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apps\ifrprojects\Matthew-Gilmour\Ana Victoria\Manuscripts\Comparative genomics\CC121\For Matt to read OCT2024\"/>
    </mc:Choice>
  </mc:AlternateContent>
  <xr:revisionPtr revIDLastSave="0" documentId="13_ncr:1_{E256344C-B94B-40CC-8703-CB62818E8579}" xr6:coauthVersionLast="47" xr6:coauthVersionMax="47" xr10:uidLastSave="{00000000-0000-0000-0000-000000000000}"/>
  <bookViews>
    <workbookView xWindow="-120" yWindow="-120" windowWidth="29040" windowHeight="15720" xr2:uid="{FE277D25-06EC-48C4-BD01-3FEBC0558F1C}"/>
  </bookViews>
  <sheets>
    <sheet name="Dataset S1" sheetId="15" r:id="rId1"/>
    <sheet name="Dataset S2" sheetId="16" r:id="rId2"/>
    <sheet name="Supp Table 1" sheetId="2" r:id="rId3"/>
    <sheet name="Supp Table 2 Core genes" sheetId="3" r:id="rId4"/>
    <sheet name="Supp Table 2 Accesory genes" sheetId="4" r:id="rId5"/>
    <sheet name="Supp Table 3 L. monocytogenes" sheetId="5" r:id="rId6"/>
    <sheet name="Supp Table 3 non-monocytogenes" sheetId="6" r:id="rId7"/>
    <sheet name="Supp Table 3 non-Listeria" sheetId="7" r:id="rId8"/>
    <sheet name="Supp Table 4 Clade 1.4" sheetId="8" r:id="rId9"/>
    <sheet name="Supp Table 4 Clade 8.1" sheetId="9" r:id="rId10"/>
    <sheet name="Supp Table 4 Clade 11.4" sheetId="10" r:id="rId11"/>
    <sheet name="Supp Table 4 Clade 12.2" sheetId="11" r:id="rId12"/>
    <sheet name="Supp Table 4 Clade 13.6" sheetId="12" r:id="rId13"/>
    <sheet name="Supp Table 4 BC resistance" sheetId="13" r:id="rId14"/>
    <sheet name="Supp Table 5" sheetId="14" r:id="rId15"/>
  </sheets>
  <definedNames>
    <definedName name="_xlnm._FilterDatabase" localSheetId="0" hidden="1">'Dataset S1'!$A$2:$X$484</definedName>
    <definedName name="_xlnm._FilterDatabase" localSheetId="2" hidden="1">'Supp Table 1'!$A$2:$B$2</definedName>
    <definedName name="_xlnm._FilterDatabase" localSheetId="4" hidden="1">'Supp Table 2 Accesory genes'!$A$2:$D$1754</definedName>
    <definedName name="_xlnm._FilterDatabase" localSheetId="3" hidden="1">'Supp Table 2 Core genes'!$A$2:$D$2</definedName>
    <definedName name="_xlnm._FilterDatabase" localSheetId="8" hidden="1">'Supp Table 4 Clade 1.4'!$A$2:$G$2</definedName>
    <definedName name="_xlnm._FilterDatabase" localSheetId="10" hidden="1">'Supp Table 4 Clade 11.4'!$A$2:$G$2</definedName>
    <definedName name="_xlnm._FilterDatabase" localSheetId="11" hidden="1">'Supp Table 4 Clade 12.2'!$A$2:$G$2</definedName>
    <definedName name="_xlnm._FilterDatabase" localSheetId="12" hidden="1">'Supp Table 4 Clade 13.6'!$A$2:$G$2</definedName>
    <definedName name="_xlnm._FilterDatabase" localSheetId="9" hidden="1">'Supp Table 4 Clade 8.1'!$A$2:$G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21" i="15" l="1"/>
  <c r="I225" i="15"/>
  <c r="I432" i="15"/>
  <c r="I353" i="15"/>
  <c r="I362" i="15"/>
  <c r="I250" i="15"/>
  <c r="I287" i="15"/>
  <c r="I219" i="15"/>
  <c r="I270" i="15"/>
  <c r="I229" i="15"/>
  <c r="I235" i="15"/>
  <c r="I367" i="15"/>
  <c r="I247" i="15"/>
  <c r="I218" i="15"/>
  <c r="I194" i="15"/>
  <c r="I195" i="15"/>
  <c r="I185" i="15"/>
  <c r="I175" i="15"/>
  <c r="I170" i="15"/>
  <c r="I273" i="15"/>
  <c r="I193" i="15"/>
  <c r="I376" i="15"/>
  <c r="I385" i="15"/>
  <c r="I315" i="15"/>
  <c r="I331" i="15"/>
  <c r="I402" i="15"/>
  <c r="I259" i="15"/>
  <c r="I172" i="15"/>
  <c r="I217" i="15"/>
  <c r="I384" i="15"/>
  <c r="I301" i="15"/>
  <c r="I263" i="15"/>
  <c r="I296" i="15"/>
  <c r="I240" i="15"/>
  <c r="I310" i="15"/>
  <c r="I304" i="15"/>
  <c r="I216" i="15"/>
  <c r="I223" i="15"/>
  <c r="I398" i="15"/>
  <c r="I282" i="15"/>
  <c r="I292" i="15"/>
  <c r="I410" i="15"/>
  <c r="I414" i="15"/>
  <c r="I409" i="15"/>
  <c r="I418" i="15"/>
  <c r="I343" i="15"/>
  <c r="I400" i="15"/>
  <c r="I349" i="15"/>
  <c r="I390" i="15"/>
  <c r="I332" i="15"/>
  <c r="I261" i="15"/>
  <c r="I163" i="15"/>
  <c r="I254" i="15"/>
  <c r="I187" i="15"/>
  <c r="I234" i="15"/>
  <c r="I203" i="15"/>
  <c r="I153" i="15"/>
  <c r="I168" i="15"/>
  <c r="I169" i="15"/>
  <c r="I321" i="15"/>
  <c r="I181" i="15"/>
  <c r="I392" i="15"/>
  <c r="I233" i="15"/>
  <c r="I272" i="15"/>
  <c r="I284" i="15"/>
  <c r="I337" i="15"/>
  <c r="I196" i="15"/>
  <c r="I260" i="15"/>
  <c r="I255" i="15"/>
  <c r="I316" i="15"/>
  <c r="I312" i="15"/>
  <c r="I207" i="15"/>
  <c r="I12" i="15"/>
  <c r="I167" i="15"/>
  <c r="I210" i="15"/>
  <c r="I11" i="15"/>
  <c r="I258" i="15"/>
  <c r="I290" i="15"/>
  <c r="I182" i="15"/>
  <c r="I359" i="15"/>
  <c r="I368" i="15"/>
  <c r="I268" i="15"/>
  <c r="I429" i="15"/>
  <c r="I323" i="15"/>
  <c r="I453" i="15"/>
  <c r="I350" i="15"/>
  <c r="I295" i="15"/>
  <c r="I459" i="15"/>
  <c r="I338" i="15"/>
  <c r="I271" i="15"/>
  <c r="I336" i="15"/>
  <c r="I278" i="15"/>
  <c r="I446" i="15"/>
  <c r="I463" i="15"/>
  <c r="I474" i="15"/>
  <c r="I454" i="15"/>
  <c r="I482" i="15"/>
  <c r="I460" i="15"/>
  <c r="I481" i="15"/>
  <c r="I478" i="15"/>
  <c r="I426" i="15"/>
  <c r="I381" i="15"/>
  <c r="I365" i="15"/>
  <c r="I307" i="15"/>
  <c r="I375" i="15"/>
  <c r="I449" i="15"/>
  <c r="I239" i="15"/>
  <c r="I396" i="15"/>
  <c r="I427" i="15"/>
  <c r="I434" i="15"/>
  <c r="I383" i="15"/>
  <c r="I469" i="15"/>
  <c r="I471" i="15"/>
  <c r="I314" i="15"/>
  <c r="I476" i="15"/>
  <c r="I401" i="15"/>
  <c r="I465" i="15"/>
  <c r="I404" i="15"/>
  <c r="I477" i="15"/>
  <c r="I374" i="15"/>
  <c r="I340" i="15"/>
  <c r="I420" i="15"/>
  <c r="I458" i="15"/>
  <c r="I438" i="15"/>
  <c r="I391" i="15"/>
  <c r="I366" i="15"/>
  <c r="I393" i="15"/>
  <c r="I441" i="15"/>
  <c r="I380" i="15"/>
  <c r="I475" i="15"/>
  <c r="I413" i="15"/>
  <c r="I451" i="15"/>
  <c r="I18" i="15"/>
  <c r="I3" i="15"/>
  <c r="I10" i="15"/>
  <c r="I386" i="15"/>
  <c r="I430" i="15"/>
  <c r="I309" i="15"/>
  <c r="I344" i="15"/>
  <c r="I326" i="15"/>
  <c r="I346" i="15"/>
  <c r="I339" i="15"/>
  <c r="I244" i="15"/>
  <c r="I202" i="15"/>
  <c r="I149" i="15"/>
  <c r="I294" i="15"/>
  <c r="I320" i="15"/>
  <c r="I388" i="15"/>
  <c r="I442" i="15"/>
  <c r="I382" i="15"/>
  <c r="I286" i="15"/>
  <c r="I364" i="15"/>
  <c r="I355" i="15"/>
  <c r="I313" i="15"/>
  <c r="I450" i="15"/>
  <c r="I448" i="15"/>
  <c r="I456" i="15"/>
  <c r="I330" i="15"/>
  <c r="I403" i="15"/>
  <c r="I417" i="15"/>
  <c r="I262" i="15"/>
  <c r="I333" i="15"/>
  <c r="I369" i="15"/>
  <c r="I329" i="15"/>
  <c r="I399" i="15"/>
  <c r="I354" i="15"/>
  <c r="I300" i="15"/>
  <c r="I395" i="15"/>
  <c r="I303" i="15"/>
  <c r="I470" i="15"/>
  <c r="I389" i="15"/>
  <c r="I397" i="15"/>
  <c r="I416" i="15"/>
  <c r="I445" i="15"/>
  <c r="I325" i="15"/>
  <c r="I412" i="15"/>
  <c r="I407" i="15"/>
  <c r="I328" i="15"/>
  <c r="I484" i="15"/>
  <c r="I17" i="15"/>
  <c r="I394" i="15"/>
  <c r="I347" i="15"/>
  <c r="I288" i="15"/>
  <c r="I387" i="15"/>
  <c r="I122" i="15"/>
  <c r="I123" i="15"/>
  <c r="I140" i="15"/>
  <c r="I148" i="15"/>
  <c r="I431" i="15"/>
  <c r="I269" i="15"/>
  <c r="I289" i="15"/>
  <c r="I16" i="15"/>
  <c r="I317" i="15"/>
  <c r="I373" i="15"/>
  <c r="I348" i="15"/>
  <c r="I379" i="15"/>
  <c r="I308" i="15"/>
  <c r="I238" i="15"/>
  <c r="I425" i="15"/>
  <c r="I428" i="15"/>
  <c r="I424" i="15"/>
  <c r="I267" i="15"/>
  <c r="I285" i="15"/>
  <c r="I306" i="15"/>
  <c r="I324" i="15"/>
  <c r="I467" i="15"/>
  <c r="I462" i="15"/>
  <c r="I236" i="15"/>
  <c r="I472" i="15"/>
  <c r="I479" i="15"/>
  <c r="I455" i="15"/>
  <c r="I480" i="15"/>
  <c r="I483" i="15"/>
  <c r="I342" i="15"/>
  <c r="I228" i="15"/>
  <c r="I226" i="15"/>
  <c r="I190" i="15"/>
  <c r="I257" i="15"/>
  <c r="I199" i="15"/>
  <c r="I184" i="15"/>
  <c r="I468" i="15"/>
  <c r="I408" i="15"/>
  <c r="I352" i="15"/>
  <c r="I419" i="15"/>
  <c r="I457" i="15"/>
  <c r="I378" i="15"/>
  <c r="I237" i="15"/>
  <c r="I433" i="15"/>
  <c r="I180" i="15"/>
  <c r="I411" i="15"/>
  <c r="I179" i="15"/>
  <c r="I461" i="15"/>
  <c r="I437" i="15"/>
  <c r="I93" i="15"/>
  <c r="I299" i="15"/>
  <c r="I363" i="15"/>
  <c r="I466" i="15"/>
  <c r="I360" i="15"/>
  <c r="I351" i="15"/>
  <c r="I440" i="15"/>
  <c r="I444" i="15"/>
  <c r="I281" i="15"/>
  <c r="I322" i="15"/>
  <c r="I265" i="15"/>
  <c r="I345" i="15"/>
  <c r="I171" i="15"/>
  <c r="I222" i="15"/>
  <c r="I19" i="15"/>
  <c r="I246" i="15"/>
  <c r="I256" i="15"/>
  <c r="I422" i="15"/>
  <c r="I214" i="15"/>
  <c r="I283" i="15"/>
  <c r="I231" i="15"/>
  <c r="I447" i="15"/>
  <c r="I161" i="15"/>
  <c r="I249" i="15"/>
  <c r="I155" i="15"/>
  <c r="I415" i="15"/>
  <c r="I200" i="15"/>
  <c r="I201" i="15"/>
  <c r="I197" i="15"/>
  <c r="I377" i="15"/>
  <c r="I15" i="15"/>
  <c r="I186" i="15"/>
  <c r="I421" i="15"/>
  <c r="I205" i="15"/>
  <c r="I198" i="15"/>
  <c r="I370" i="15"/>
  <c r="I319" i="15"/>
  <c r="I274" i="15"/>
  <c r="I232" i="15"/>
  <c r="I443" i="15"/>
  <c r="I280" i="15"/>
  <c r="I406" i="15"/>
  <c r="I423" i="15"/>
  <c r="I264" i="15"/>
  <c r="I277" i="15"/>
  <c r="I358" i="15"/>
  <c r="I293" i="15"/>
  <c r="I305" i="15"/>
  <c r="I206" i="15"/>
  <c r="I356" i="15"/>
  <c r="I253" i="15"/>
  <c r="I227" i="15"/>
  <c r="I405" i="15"/>
  <c r="I192" i="15"/>
  <c r="I174" i="15"/>
  <c r="I298" i="15"/>
  <c r="I230" i="15"/>
  <c r="I243" i="15"/>
  <c r="I220" i="15"/>
  <c r="I157" i="15"/>
  <c r="I452" i="15"/>
  <c r="I178" i="15"/>
  <c r="I156" i="15"/>
  <c r="I302" i="15"/>
  <c r="I327" i="15"/>
  <c r="I266" i="15"/>
  <c r="I251" i="15"/>
  <c r="I189" i="15"/>
  <c r="I14" i="15"/>
  <c r="I318" i="15"/>
  <c r="I464" i="15"/>
  <c r="I188" i="15"/>
  <c r="I371" i="15"/>
  <c r="I335" i="15"/>
  <c r="I213" i="15"/>
  <c r="I242" i="15"/>
  <c r="I473" i="15"/>
  <c r="I209" i="15"/>
  <c r="I372" i="15"/>
  <c r="I276" i="15"/>
  <c r="I212" i="15"/>
  <c r="I215" i="15"/>
  <c r="I177" i="15"/>
  <c r="I357" i="15"/>
  <c r="I4" i="15"/>
  <c r="I121" i="15"/>
  <c r="I13" i="15"/>
  <c r="I147" i="15"/>
  <c r="I279" i="15"/>
  <c r="I334" i="15"/>
  <c r="I23" i="15"/>
  <c r="I21" i="15"/>
  <c r="I57" i="15"/>
  <c r="I22" i="15"/>
  <c r="I20" i="15"/>
  <c r="I35" i="15"/>
  <c r="I91" i="15"/>
  <c r="I107" i="15"/>
  <c r="I54" i="15"/>
  <c r="I204" i="15"/>
  <c r="I341" i="15"/>
  <c r="I162" i="15"/>
  <c r="I208" i="15"/>
  <c r="I248" i="15"/>
  <c r="I159" i="15"/>
  <c r="I143" i="15"/>
  <c r="I241" i="15"/>
  <c r="I435" i="15"/>
  <c r="I191" i="15"/>
  <c r="I252" i="15"/>
  <c r="I297" i="15"/>
  <c r="I129" i="15"/>
  <c r="I361" i="15"/>
  <c r="I69" i="15"/>
  <c r="I245" i="15"/>
  <c r="I211" i="15"/>
  <c r="I151" i="15"/>
  <c r="I150" i="15"/>
  <c r="I160" i="15"/>
  <c r="I275" i="15"/>
  <c r="I58" i="15"/>
  <c r="I436" i="15"/>
  <c r="I439" i="15"/>
  <c r="I26" i="15"/>
  <c r="I34" i="15"/>
  <c r="I33" i="15"/>
  <c r="I43" i="15"/>
  <c r="I25" i="15"/>
  <c r="I32" i="15"/>
  <c r="I31" i="15"/>
  <c r="I24" i="15"/>
  <c r="I30" i="15"/>
  <c r="I29" i="15"/>
  <c r="I28" i="15"/>
  <c r="I106" i="15"/>
  <c r="I128" i="15"/>
  <c r="I49" i="15"/>
  <c r="I66" i="15"/>
  <c r="I90" i="15"/>
  <c r="I65" i="15"/>
  <c r="I117" i="15"/>
  <c r="I105" i="15"/>
  <c r="I46" i="15"/>
  <c r="I82" i="15"/>
  <c r="I176" i="15"/>
  <c r="I56" i="15"/>
  <c r="I108" i="15"/>
  <c r="I55" i="15"/>
  <c r="I85" i="15"/>
  <c r="I78" i="15"/>
  <c r="I77" i="15"/>
  <c r="I84" i="15"/>
  <c r="I83" i="15"/>
  <c r="I68" i="15"/>
  <c r="I76" i="15"/>
  <c r="I102" i="15"/>
  <c r="I72" i="15"/>
  <c r="I71" i="15"/>
  <c r="I165" i="15"/>
  <c r="I311" i="15"/>
  <c r="I224" i="15"/>
  <c r="I110" i="15"/>
  <c r="I158" i="15"/>
  <c r="I48" i="15"/>
  <c r="I41" i="15"/>
  <c r="I50" i="15"/>
  <c r="I40" i="15"/>
  <c r="I47" i="15"/>
  <c r="I27" i="15"/>
  <c r="I39" i="15"/>
  <c r="I42" i="15"/>
  <c r="I124" i="15"/>
  <c r="I173" i="15"/>
  <c r="I166" i="15"/>
  <c r="I291" i="15"/>
  <c r="I67" i="15"/>
  <c r="I97" i="15"/>
  <c r="I79" i="15"/>
  <c r="I116" i="15"/>
  <c r="I120" i="15"/>
  <c r="I137" i="15"/>
  <c r="I138" i="15"/>
  <c r="I144" i="15"/>
  <c r="I134" i="15"/>
  <c r="I152" i="15"/>
  <c r="I64" i="15"/>
  <c r="I81" i="15"/>
  <c r="I100" i="15"/>
  <c r="I53" i="15"/>
  <c r="I62" i="15"/>
  <c r="I125" i="15"/>
  <c r="I38" i="15"/>
  <c r="I74" i="15"/>
  <c r="I63" i="15"/>
  <c r="I101" i="15"/>
  <c r="I89" i="15"/>
  <c r="I133" i="15"/>
  <c r="I96" i="15"/>
  <c r="I73" i="15"/>
  <c r="I70" i="15"/>
  <c r="I80" i="15"/>
  <c r="I111" i="15"/>
  <c r="I87" i="15"/>
  <c r="I141" i="15"/>
  <c r="I75" i="15"/>
  <c r="I45" i="15"/>
  <c r="I88" i="15"/>
  <c r="I164" i="15"/>
  <c r="I131" i="15"/>
  <c r="I154" i="15"/>
  <c r="I112" i="15"/>
  <c r="I146" i="15"/>
  <c r="I113" i="15"/>
  <c r="I132" i="15"/>
  <c r="I136" i="15"/>
  <c r="I127" i="15"/>
  <c r="I130" i="15"/>
  <c r="I119" i="15"/>
  <c r="I183" i="15"/>
  <c r="I115" i="15"/>
  <c r="I126" i="15"/>
  <c r="I114" i="15"/>
  <c r="I118" i="15"/>
  <c r="I135" i="15"/>
  <c r="I145" i="15"/>
  <c r="I109" i="15"/>
  <c r="I95" i="15"/>
  <c r="I86" i="15"/>
  <c r="I61" i="15"/>
  <c r="I60" i="15"/>
  <c r="I52" i="15"/>
  <c r="I51" i="15"/>
  <c r="I59" i="15"/>
  <c r="I104" i="15"/>
  <c r="I103" i="15"/>
  <c r="I94" i="15"/>
  <c r="I44" i="15"/>
  <c r="I99" i="15"/>
  <c r="I142" i="15"/>
  <c r="I92" i="15"/>
  <c r="I139" i="15"/>
  <c r="I98" i="15"/>
  <c r="I37" i="15"/>
  <c r="I36" i="15"/>
  <c r="I9" i="15"/>
  <c r="I7" i="15"/>
  <c r="I6" i="15"/>
  <c r="I5" i="15"/>
  <c r="I8" i="15"/>
</calcChain>
</file>

<file path=xl/sharedStrings.xml><?xml version="1.0" encoding="utf-8"?>
<sst xmlns="http://schemas.openxmlformats.org/spreadsheetml/2006/main" count="20377" uniqueCount="8789">
  <si>
    <t>Date of the MRCA (95% HPD)</t>
  </si>
  <si>
    <t>Hierarchical clades</t>
  </si>
  <si>
    <t>1912 (1885-1934)</t>
  </si>
  <si>
    <t>2011 (2003-2015)</t>
  </si>
  <si>
    <t>1995 (1979-2007)</t>
  </si>
  <si>
    <t>1963 (1949-1974)</t>
  </si>
  <si>
    <t>1986 (1968-1999)</t>
  </si>
  <si>
    <t>1980 (1965-1997)</t>
  </si>
  <si>
    <t>singleton</t>
  </si>
  <si>
    <t>1936 (1946-1980)</t>
  </si>
  <si>
    <t>1984 (1971-1996)</t>
  </si>
  <si>
    <t>1959 (1943-1970</t>
  </si>
  <si>
    <t>1970 (1959-1978)</t>
  </si>
  <si>
    <t>1973 (1963-1981)</t>
  </si>
  <si>
    <t>1999 (1992-2003)</t>
  </si>
  <si>
    <t>2007 (1999-2011)</t>
  </si>
  <si>
    <t>1998 (1990-2004)</t>
  </si>
  <si>
    <t>2008 (2001-2013)</t>
  </si>
  <si>
    <t>2019 (2017-2020)</t>
  </si>
  <si>
    <t>2010 (2004-2013)</t>
  </si>
  <si>
    <t>2003 (1998-2007)</t>
  </si>
  <si>
    <t>1991 (1979-2005)</t>
  </si>
  <si>
    <t>1990 (1981-1998)</t>
  </si>
  <si>
    <t>2002 (1993-2008)</t>
  </si>
  <si>
    <t>2005 (1997-2010)</t>
  </si>
  <si>
    <t>1984 (1975-1991)</t>
  </si>
  <si>
    <t>1987 (1976-1997)</t>
  </si>
  <si>
    <t>2005 (1994-2012)</t>
  </si>
  <si>
    <t>1986 (1978-1993)</t>
  </si>
  <si>
    <t>1996 (1988-2002)</t>
  </si>
  <si>
    <t>1997 (1990-2002)</t>
  </si>
  <si>
    <r>
      <t xml:space="preserve">Supp Table 2. Classification of core and accessory genome genes in </t>
    </r>
    <r>
      <rPr>
        <i/>
        <sz val="11"/>
        <color theme="1"/>
        <rFont val="Calibri"/>
        <family val="2"/>
        <scheme val="minor"/>
      </rPr>
      <t xml:space="preserve">L. monocytogenes </t>
    </r>
    <r>
      <rPr>
        <sz val="11"/>
        <color theme="1"/>
        <rFont val="Calibri"/>
        <family val="2"/>
        <scheme val="minor"/>
      </rPr>
      <t>ST121 pangenome.</t>
    </r>
  </si>
  <si>
    <t>Gene</t>
  </si>
  <si>
    <t>Non-unique Gene name</t>
  </si>
  <si>
    <t>Annotation</t>
  </si>
  <si>
    <t>Pangenome_section</t>
  </si>
  <si>
    <t>Putative-lipoprotein</t>
  </si>
  <si>
    <t>Putative lipoprotein</t>
  </si>
  <si>
    <t>Chromosome</t>
  </si>
  <si>
    <t>group_1001</t>
  </si>
  <si>
    <t>ompR</t>
  </si>
  <si>
    <t>DNA-binding response regulator</t>
  </si>
  <si>
    <t>fieF</t>
  </si>
  <si>
    <t>cation transporter</t>
  </si>
  <si>
    <t>gadA</t>
  </si>
  <si>
    <t>glutamate decarboxylase</t>
  </si>
  <si>
    <t>rnr</t>
  </si>
  <si>
    <t>ribonuclease R</t>
  </si>
  <si>
    <t>pgk</t>
  </si>
  <si>
    <t>Phosphoglycerate kinase</t>
  </si>
  <si>
    <t>gap</t>
  </si>
  <si>
    <t>type I glyceraldehyde-3-phosphate dehydrogenase</t>
  </si>
  <si>
    <t>rpoN</t>
  </si>
  <si>
    <t>RNA polymerase factor sigma-54</t>
  </si>
  <si>
    <t>diguanylate-cyclase</t>
  </si>
  <si>
    <t>diguanylate cyclase</t>
  </si>
  <si>
    <t>group_1009</t>
  </si>
  <si>
    <t>galM</t>
  </si>
  <si>
    <t>galactose-1-epimerase</t>
  </si>
  <si>
    <t>acetyltransferase</t>
  </si>
  <si>
    <t>hprK</t>
  </si>
  <si>
    <t>HPr(Ser) kinase/phosphatase</t>
  </si>
  <si>
    <t>group_1013</t>
  </si>
  <si>
    <t>hypothetical protein</t>
  </si>
  <si>
    <t>group_1014</t>
  </si>
  <si>
    <t>cls</t>
  </si>
  <si>
    <t>cardiolipin synthase</t>
  </si>
  <si>
    <t>group_1016</t>
  </si>
  <si>
    <t>yitT</t>
  </si>
  <si>
    <t>Uncharacterised 5xTM membrane BCR, YitT family COG1284</t>
  </si>
  <si>
    <t>prfB</t>
  </si>
  <si>
    <t>peptide chain release factor 2</t>
  </si>
  <si>
    <t>group_1018</t>
  </si>
  <si>
    <t>rimL</t>
  </si>
  <si>
    <t>N-acetyltransferase</t>
  </si>
  <si>
    <t>wecG</t>
  </si>
  <si>
    <t>glycosyltransferase</t>
  </si>
  <si>
    <t>group_1021</t>
  </si>
  <si>
    <t>resuscitation-promoting factor</t>
  </si>
  <si>
    <t>fabZ</t>
  </si>
  <si>
    <t>3-hydroxyacyl-ACP dehydratase FabZ</t>
  </si>
  <si>
    <t>group_1023</t>
  </si>
  <si>
    <t>mreB</t>
  </si>
  <si>
    <t>rod shape-determining protein</t>
  </si>
  <si>
    <t>tsaC</t>
  </si>
  <si>
    <t>L-threonylcarbamoyladenylate synthase</t>
  </si>
  <si>
    <t>thrA</t>
  </si>
  <si>
    <t>homoserine dehydrogenase</t>
  </si>
  <si>
    <t>rho</t>
  </si>
  <si>
    <t>transcription termination factor Rho</t>
  </si>
  <si>
    <t>Lmo0327-protein</t>
  </si>
  <si>
    <t>Lmo0327 protein</t>
  </si>
  <si>
    <t>group_1047</t>
  </si>
  <si>
    <t>aRA1</t>
  </si>
  <si>
    <t>2,5-diketo-D-gluconic acid reductase</t>
  </si>
  <si>
    <t>eetA</t>
  </si>
  <si>
    <t>flavin-based extracellular electron transfer system protein EetA</t>
  </si>
  <si>
    <t>group_1050</t>
  </si>
  <si>
    <t>php</t>
  </si>
  <si>
    <t>phosphotriesterase-related protein</t>
  </si>
  <si>
    <t>tuf</t>
  </si>
  <si>
    <t>elongation factor Tu</t>
  </si>
  <si>
    <t>dgt</t>
  </si>
  <si>
    <t>deoxyguanosinetriphosphate triphosphohydrolase</t>
  </si>
  <si>
    <t>ftsW</t>
  </si>
  <si>
    <t>cell division protein FtsW</t>
  </si>
  <si>
    <t>darA</t>
  </si>
  <si>
    <t>Protein from nitrogen regulatory protein P-II (GLNB) family</t>
  </si>
  <si>
    <t>group_1056</t>
  </si>
  <si>
    <t>rpiR</t>
  </si>
  <si>
    <t>MurR/RpiR family transcriptional regulator</t>
  </si>
  <si>
    <t>Cell-wall-protein-Lmo2714</t>
  </si>
  <si>
    <t>Cell wall protein Lmo2714</t>
  </si>
  <si>
    <t>group_1058</t>
  </si>
  <si>
    <t>cydD</t>
  </si>
  <si>
    <t>thiol reductant ABC exporter subunit CydD</t>
  </si>
  <si>
    <t>acs</t>
  </si>
  <si>
    <t>acyl--CoA ligase</t>
  </si>
  <si>
    <t>group_1060</t>
  </si>
  <si>
    <t>pucR</t>
  </si>
  <si>
    <t>Fis family transcriptional regulator</t>
  </si>
  <si>
    <t>tlyC</t>
  </si>
  <si>
    <t>HlyC/CorC family transporter</t>
  </si>
  <si>
    <t>group_1063</t>
  </si>
  <si>
    <t>crp</t>
  </si>
  <si>
    <t>Crp/Fnr family transcriptional regulator</t>
  </si>
  <si>
    <t>group_1064</t>
  </si>
  <si>
    <t>pabA</t>
  </si>
  <si>
    <t>aminodeoxychorismate/anthranilate synthase component II</t>
  </si>
  <si>
    <t>group_1066</t>
  </si>
  <si>
    <t>mdlB</t>
  </si>
  <si>
    <t>multidrug ABC transporter ATP-binding protein</t>
  </si>
  <si>
    <t>group_1071</t>
  </si>
  <si>
    <t>yhaQ</t>
  </si>
  <si>
    <t>ABC transporter ATP-binding protein</t>
  </si>
  <si>
    <t>nagE</t>
  </si>
  <si>
    <t>PTS beta-glucoside transporter subunit EIIBCA</t>
  </si>
  <si>
    <t>group_1073</t>
  </si>
  <si>
    <t>mtlA2</t>
  </si>
  <si>
    <t>sugar transporter</t>
  </si>
  <si>
    <t>group_1075</t>
  </si>
  <si>
    <t>bglG</t>
  </si>
  <si>
    <t>transcriptional antiterminator</t>
  </si>
  <si>
    <t>DUF951-domain-containing-protein</t>
  </si>
  <si>
    <t>DUF951 domain-containing protein</t>
  </si>
  <si>
    <t>mnmE</t>
  </si>
  <si>
    <t>tRNA uridine-5-carboxymethylaminomethyl(34) synthesis GTPase MnmE</t>
  </si>
  <si>
    <t>group_1078</t>
  </si>
  <si>
    <t>acrR</t>
  </si>
  <si>
    <t>TetR family transcriptional regulator</t>
  </si>
  <si>
    <t>abgB</t>
  </si>
  <si>
    <t>amidohydrolase</t>
  </si>
  <si>
    <t>yraQ</t>
  </si>
  <si>
    <t>putative permease</t>
  </si>
  <si>
    <t>xynB</t>
  </si>
  <si>
    <t>AraC family transcriptional regulator</t>
  </si>
  <si>
    <t>Arsenic-metallochaperone-ArsD-family-protein</t>
  </si>
  <si>
    <t>Arsenic metallochaperone ArsD family protein</t>
  </si>
  <si>
    <t>serC</t>
  </si>
  <si>
    <t>3-phosphoserine/phosphohydroxythreonine transaminase</t>
  </si>
  <si>
    <t>group_1083</t>
  </si>
  <si>
    <t>tdh</t>
  </si>
  <si>
    <t>alcohol dehydrogenase</t>
  </si>
  <si>
    <t>group_1084</t>
  </si>
  <si>
    <t>ugpE</t>
  </si>
  <si>
    <t>sugar ABC transporter permease</t>
  </si>
  <si>
    <t>rpmH</t>
  </si>
  <si>
    <t>50S ribosomal protein L34</t>
  </si>
  <si>
    <t>group_110</t>
  </si>
  <si>
    <t>walK</t>
  </si>
  <si>
    <t>Sensor histidine kinase WalK</t>
  </si>
  <si>
    <t>rfbA</t>
  </si>
  <si>
    <t>glucose-1-phosphate thymidylyltransferase RfbA</t>
  </si>
  <si>
    <t>group_114</t>
  </si>
  <si>
    <t>tagB</t>
  </si>
  <si>
    <t>glycosyl transferase family 2</t>
  </si>
  <si>
    <t>inlK</t>
  </si>
  <si>
    <t>internalin K</t>
  </si>
  <si>
    <t>hepA</t>
  </si>
  <si>
    <t>helicase SNF2</t>
  </si>
  <si>
    <t>plcB</t>
  </si>
  <si>
    <t>phosphatidylcholine phospholipase C</t>
  </si>
  <si>
    <t>pdxI</t>
  </si>
  <si>
    <t>aldo/keto reductase</t>
  </si>
  <si>
    <t>cdsA</t>
  </si>
  <si>
    <t>phosphatidate cytidylyltransferase</t>
  </si>
  <si>
    <t>aTH1</t>
  </si>
  <si>
    <t>family 65 glycosyl hydrolase</t>
  </si>
  <si>
    <t>Putative-membrane-protein</t>
  </si>
  <si>
    <t>Putative membrane protein</t>
  </si>
  <si>
    <t>ytcJ</t>
  </si>
  <si>
    <t>TetR/AcrR family transcriptional regulator</t>
  </si>
  <si>
    <t>kdpD</t>
  </si>
  <si>
    <t>two-component sensor histidine kinase</t>
  </si>
  <si>
    <t>aut</t>
  </si>
  <si>
    <t>peptidoglycan hydrolase Auto</t>
  </si>
  <si>
    <t>essC</t>
  </si>
  <si>
    <t>type VII secretion protein EssC</t>
  </si>
  <si>
    <t>rae1</t>
  </si>
  <si>
    <t>Ribosome-dependent mRNA endonuclease</t>
  </si>
  <si>
    <t>gLY1</t>
  </si>
  <si>
    <t>low specificity L-threonine aldolase</t>
  </si>
  <si>
    <t>lmo0549-family-WxL-domain-containing-class-2-internalin</t>
  </si>
  <si>
    <t>lmo0549 family WxL domain-containing class 2 internalin</t>
  </si>
  <si>
    <t>group_169</t>
  </si>
  <si>
    <t>corA</t>
  </si>
  <si>
    <t>magnesium transporter CorA</t>
  </si>
  <si>
    <t>group_170</t>
  </si>
  <si>
    <t>cell surface protein</t>
  </si>
  <si>
    <t>group_171</t>
  </si>
  <si>
    <t>perM</t>
  </si>
  <si>
    <t>AI-2E family transporter</t>
  </si>
  <si>
    <t>ugpQ1</t>
  </si>
  <si>
    <t>glycerophosphodiester phosphodiesterase</t>
  </si>
  <si>
    <t>group_174</t>
  </si>
  <si>
    <t>metal-independent alpha-mannosidase</t>
  </si>
  <si>
    <t>calcium-transporting-ATPase</t>
  </si>
  <si>
    <t>calcium-transporting ATPase</t>
  </si>
  <si>
    <t>group_176</t>
  </si>
  <si>
    <t>ugpA</t>
  </si>
  <si>
    <t>bglB</t>
  </si>
  <si>
    <t>beta-glucosidase</t>
  </si>
  <si>
    <t>dltA</t>
  </si>
  <si>
    <t>D-alanine--poly(phosphoribitol) ligase subunit DltA</t>
  </si>
  <si>
    <t>Phytoene-dehydrogenase-related-protein</t>
  </si>
  <si>
    <t>Phytoene dehydrogenase-related protein</t>
  </si>
  <si>
    <t>pyc</t>
  </si>
  <si>
    <t>pyruvate carboxylase</t>
  </si>
  <si>
    <t>rfbB</t>
  </si>
  <si>
    <t>dTDP-glucose 4,6-dehydratase</t>
  </si>
  <si>
    <t>group_185</t>
  </si>
  <si>
    <t>wcaA</t>
  </si>
  <si>
    <t>glycosyl transferase</t>
  </si>
  <si>
    <t>eutH</t>
  </si>
  <si>
    <t>ethanolamine utilization protein EutH</t>
  </si>
  <si>
    <t>Cobalt-precorrin-5B-C(1)-methyltransferase</t>
  </si>
  <si>
    <t>Cobalt-precorrin-5B C(1)-methyltransferase</t>
  </si>
  <si>
    <t>yqhQ</t>
  </si>
  <si>
    <t>DUF1385 domain-containing protein</t>
  </si>
  <si>
    <t>dxs</t>
  </si>
  <si>
    <t>1-deoxy-D-xylulose-5-phosphate synthase</t>
  </si>
  <si>
    <t>pepD2</t>
  </si>
  <si>
    <t>peptidase M20</t>
  </si>
  <si>
    <t>ftsI</t>
  </si>
  <si>
    <t>penicillin-binding protein</t>
  </si>
  <si>
    <t>pgpH</t>
  </si>
  <si>
    <t>cyclic-di-AMP phosphodiesterase PgpH</t>
  </si>
  <si>
    <t>group_198</t>
  </si>
  <si>
    <t>comEC</t>
  </si>
  <si>
    <t>DNA internalization-related competence protein ComEC/Rec2</t>
  </si>
  <si>
    <t>ytoI</t>
  </si>
  <si>
    <t>CBS-HotDog domain-containing transcription factor YtoI</t>
  </si>
  <si>
    <t>mprF</t>
  </si>
  <si>
    <t>bifunctional lysylphosphatidylglycerol flippase/synthetase MprF</t>
  </si>
  <si>
    <t>group_201</t>
  </si>
  <si>
    <t>baeS</t>
  </si>
  <si>
    <t>ilvD</t>
  </si>
  <si>
    <t>dihydroxy-acid dehydratase</t>
  </si>
  <si>
    <t>yesM</t>
  </si>
  <si>
    <t>divIB</t>
  </si>
  <si>
    <t>Cell division protein DivIB</t>
  </si>
  <si>
    <t>flgJ</t>
  </si>
  <si>
    <t>N-acetylmuramoyl-L-alanine amidase</t>
  </si>
  <si>
    <t>lysR</t>
  </si>
  <si>
    <t>LysR family transcriptional regulator</t>
  </si>
  <si>
    <t>group_214</t>
  </si>
  <si>
    <t>transcriptional regulator</t>
  </si>
  <si>
    <t>group_215</t>
  </si>
  <si>
    <t>murA2</t>
  </si>
  <si>
    <t>UDP-N-acetylglucosamine 1-carboxyvinyltransferase</t>
  </si>
  <si>
    <t>Winged-helix-DNA-binding-domain-containing-protein</t>
  </si>
  <si>
    <t>Winged helix DNA-binding domain-containing protein</t>
  </si>
  <si>
    <t>group_222</t>
  </si>
  <si>
    <t>mgtA</t>
  </si>
  <si>
    <t>magnesium-translocating P-type ATPase</t>
  </si>
  <si>
    <t>acyl-esterase</t>
  </si>
  <si>
    <t>acyl esterase</t>
  </si>
  <si>
    <t>araJ</t>
  </si>
  <si>
    <t>Bcr/CflA family drug resistance efflux transporter</t>
  </si>
  <si>
    <t>kat</t>
  </si>
  <si>
    <t>Catalase</t>
  </si>
  <si>
    <t>rpoC</t>
  </si>
  <si>
    <t>DNA-directed RNA polymerase subunit beta'</t>
  </si>
  <si>
    <t>group_266</t>
  </si>
  <si>
    <t>group_274</t>
  </si>
  <si>
    <t>potE</t>
  </si>
  <si>
    <t>amino acid:proton antiporter</t>
  </si>
  <si>
    <t>aguA</t>
  </si>
  <si>
    <t>agmatine deiminase</t>
  </si>
  <si>
    <t>group_2808</t>
  </si>
  <si>
    <t>aceF</t>
  </si>
  <si>
    <t>branched-chain alpha-keto acid dehydrogenase subunit E2</t>
  </si>
  <si>
    <t>UPF0210-protein-Lm4b_00560</t>
  </si>
  <si>
    <t>UPF0210 protein Lm4b_00560</t>
  </si>
  <si>
    <t>rpsC</t>
  </si>
  <si>
    <t>30S ribosomal protein S3</t>
  </si>
  <si>
    <t>folA</t>
  </si>
  <si>
    <t>dihydrofolate reductase</t>
  </si>
  <si>
    <t>ylxP</t>
  </si>
  <si>
    <t>DUF503 domain-containing protein</t>
  </si>
  <si>
    <t>infA</t>
  </si>
  <si>
    <t>translation initiation factor IF-1</t>
  </si>
  <si>
    <t>group_2814</t>
  </si>
  <si>
    <t>ribitol-5-phosphate dehydrogenase</t>
  </si>
  <si>
    <t>group_2815</t>
  </si>
  <si>
    <t>spoIIAA</t>
  </si>
  <si>
    <t>sulfate transporter</t>
  </si>
  <si>
    <t>luxS</t>
  </si>
  <si>
    <t>S-ribosylhomocysteine lyase</t>
  </si>
  <si>
    <t>group_2817</t>
  </si>
  <si>
    <t>rsgA</t>
  </si>
  <si>
    <t>ribosome small subunit-dependent GTPase A</t>
  </si>
  <si>
    <t>group_2818</t>
  </si>
  <si>
    <t>GNAT family N-acetyltransferase</t>
  </si>
  <si>
    <t>recN</t>
  </si>
  <si>
    <t>DNA repair protein RecN</t>
  </si>
  <si>
    <t>ATP-phosphoribosyltransferase-regulatory-subunit</t>
  </si>
  <si>
    <t>ATP phosphoribosyltransferase regulatory subunit</t>
  </si>
  <si>
    <t>Ribulose-phosphate-3-epimerase-family-protein</t>
  </si>
  <si>
    <t>Ribulose-phosphate 3-epimerase family protein</t>
  </si>
  <si>
    <t>mnaT</t>
  </si>
  <si>
    <t>rpsA</t>
  </si>
  <si>
    <t>30S ribosomal protein S1</t>
  </si>
  <si>
    <t>group_2823</t>
  </si>
  <si>
    <t>uspA</t>
  </si>
  <si>
    <t>universal stress protein UspA</t>
  </si>
  <si>
    <t>DUF3284-domain-containing-protein</t>
  </si>
  <si>
    <t>DUF3284 domain-containing protein</t>
  </si>
  <si>
    <t>nit2</t>
  </si>
  <si>
    <t>carbon-nitrogen hydrolase family protein</t>
  </si>
  <si>
    <t>upp</t>
  </si>
  <si>
    <t>uracil phosphoribosyltransferase</t>
  </si>
  <si>
    <t>dhaL</t>
  </si>
  <si>
    <t>dihydroxyacetone kinase subunit DhaL</t>
  </si>
  <si>
    <t>murC</t>
  </si>
  <si>
    <t>UDP-N-acetylmuramate--L-alanine ligase</t>
  </si>
  <si>
    <t>yugP</t>
  </si>
  <si>
    <t>Zn-dependent protease</t>
  </si>
  <si>
    <t>group_283</t>
  </si>
  <si>
    <t>nfnB</t>
  </si>
  <si>
    <t>nitroreductase family protein</t>
  </si>
  <si>
    <t>group_2830</t>
  </si>
  <si>
    <t>cnoX</t>
  </si>
  <si>
    <t>thioredoxin</t>
  </si>
  <si>
    <t>pduB</t>
  </si>
  <si>
    <t>propanediol utilization microcompartment protein PduB</t>
  </si>
  <si>
    <t>Lmo1380-protein</t>
  </si>
  <si>
    <t>Lmo1380 protein</t>
  </si>
  <si>
    <t>yfeS</t>
  </si>
  <si>
    <t>molybdate metabolism regulator</t>
  </si>
  <si>
    <t>aspS</t>
  </si>
  <si>
    <t>aspartate--tRNA ligase</t>
  </si>
  <si>
    <t>hisB</t>
  </si>
  <si>
    <t>imidazoleglycerol-phosphate dehydratase HisB</t>
  </si>
  <si>
    <t>bcsA</t>
  </si>
  <si>
    <t>group_2837</t>
  </si>
  <si>
    <t>fba</t>
  </si>
  <si>
    <t>ketose-bisphosphate aldolase</t>
  </si>
  <si>
    <t>elaC</t>
  </si>
  <si>
    <t>Lactamase-B domain-containing protein</t>
  </si>
  <si>
    <t>rpsQ</t>
  </si>
  <si>
    <t>30S ribosomal protein S17</t>
  </si>
  <si>
    <t>chiB</t>
  </si>
  <si>
    <t>chitinase ChiB</t>
  </si>
  <si>
    <t>ulaG</t>
  </si>
  <si>
    <t>metal-dependent hydrolase</t>
  </si>
  <si>
    <t>glpR</t>
  </si>
  <si>
    <t>DeoR/GlpR transcriptional regulator</t>
  </si>
  <si>
    <t>pspC</t>
  </si>
  <si>
    <t>PspC family transcriptional regulator</t>
  </si>
  <si>
    <t>talA</t>
  </si>
  <si>
    <t>transaldolase</t>
  </si>
  <si>
    <t>cofD</t>
  </si>
  <si>
    <t>Gluconeogenesis factor</t>
  </si>
  <si>
    <t>eutQ</t>
  </si>
  <si>
    <t>ethanolamine utilization protein EutQ</t>
  </si>
  <si>
    <t>Lin2474-protein</t>
  </si>
  <si>
    <t>Lin2474 protein</t>
  </si>
  <si>
    <t>rpsO</t>
  </si>
  <si>
    <t>30S ribosomal protein S15</t>
  </si>
  <si>
    <t>ydcZ</t>
  </si>
  <si>
    <t>Putative inner membrane exporter, YdcZ</t>
  </si>
  <si>
    <t>purS</t>
  </si>
  <si>
    <t>phosphoribosylformylglycinamidine synthase subunit PurS</t>
  </si>
  <si>
    <t>yerC</t>
  </si>
  <si>
    <t>yvaK</t>
  </si>
  <si>
    <t>carboxylesterase</t>
  </si>
  <si>
    <t>tfoX</t>
  </si>
  <si>
    <t>competence protein TfoX</t>
  </si>
  <si>
    <t>ylbF</t>
  </si>
  <si>
    <t>regulator</t>
  </si>
  <si>
    <t>group_2854</t>
  </si>
  <si>
    <t>fabG</t>
  </si>
  <si>
    <t>Short chain dehydrogenase</t>
  </si>
  <si>
    <t>yfcE</t>
  </si>
  <si>
    <t>YfcE family phosphodiesterase</t>
  </si>
  <si>
    <t>group_2857</t>
  </si>
  <si>
    <t>rutF</t>
  </si>
  <si>
    <t>Flavin-Reduct domain-containing protein</t>
  </si>
  <si>
    <t>prpB</t>
  </si>
  <si>
    <t>isocitrate lyase/phosphoenolpyruvate mutase family protein</t>
  </si>
  <si>
    <t>dnaB</t>
  </si>
  <si>
    <t>replicative DNA helicase</t>
  </si>
  <si>
    <t>ydfG</t>
  </si>
  <si>
    <t>Uncharacterized oxidoreductase Lmo0432</t>
  </si>
  <si>
    <t>group_2862</t>
  </si>
  <si>
    <t>glyA</t>
  </si>
  <si>
    <t>Serine hydroxymethyltransferase</t>
  </si>
  <si>
    <t>yocR</t>
  </si>
  <si>
    <t>Sodium:neurotransmitter symporter family</t>
  </si>
  <si>
    <t>rpmG</t>
  </si>
  <si>
    <t>50S ribosomal protein L33</t>
  </si>
  <si>
    <t>group_2866</t>
  </si>
  <si>
    <t>rplE</t>
  </si>
  <si>
    <t>50S ribosomal protein L5</t>
  </si>
  <si>
    <t>yqgA</t>
  </si>
  <si>
    <t>DUF554 domain-containing protein</t>
  </si>
  <si>
    <t>ykaA</t>
  </si>
  <si>
    <t>DUF47 domain-containing protein</t>
  </si>
  <si>
    <t>dnaD</t>
  </si>
  <si>
    <t>DNA replication protein DnaD</t>
  </si>
  <si>
    <t>Conserved-hypothetical-protein-(Lin0512_fam)</t>
  </si>
  <si>
    <t>Conserved hypothetical protein (Lin0512_fam)</t>
  </si>
  <si>
    <t>Lin0737-protein</t>
  </si>
  <si>
    <t>Lin0737 protein</t>
  </si>
  <si>
    <t>deoD</t>
  </si>
  <si>
    <t>purine-nucleoside phosphorylase</t>
  </si>
  <si>
    <t>atpE</t>
  </si>
  <si>
    <t>F0F1 ATP synthase subunit C</t>
  </si>
  <si>
    <t>aCT</t>
  </si>
  <si>
    <t>ACT domain-containing protein</t>
  </si>
  <si>
    <t>ftsZ</t>
  </si>
  <si>
    <t>cell division protein FtsZ</t>
  </si>
  <si>
    <t>oppA</t>
  </si>
  <si>
    <t>peptide ABC transporter substrate-binding protein</t>
  </si>
  <si>
    <t>Lin2007-protein</t>
  </si>
  <si>
    <t>Lin2007 protein</t>
  </si>
  <si>
    <t>opuCB</t>
  </si>
  <si>
    <t>Carnitine transport permease protein OpuCB</t>
  </si>
  <si>
    <t>moeA</t>
  </si>
  <si>
    <t>molybdopterin molybdenumtransferase MoeA</t>
  </si>
  <si>
    <t>group_2883</t>
  </si>
  <si>
    <t>celC</t>
  </si>
  <si>
    <t>PTS lactose/cellobiose transporter subunit IIA</t>
  </si>
  <si>
    <t>rplY</t>
  </si>
  <si>
    <t>50S ribosomal protein L25/general stress protein Ctc</t>
  </si>
  <si>
    <t>fosX</t>
  </si>
  <si>
    <t>fosfomycin resistance hydrolase FosX</t>
  </si>
  <si>
    <t>iscU</t>
  </si>
  <si>
    <t>SUF system NifU family Fe-S cluster assembly protein</t>
  </si>
  <si>
    <t>yhbS</t>
  </si>
  <si>
    <t>pptA</t>
  </si>
  <si>
    <t>4-oxalocrotonate tautomerase</t>
  </si>
  <si>
    <t>glxA</t>
  </si>
  <si>
    <t>group_289</t>
  </si>
  <si>
    <t>cyclic nucleotide-binding protein</t>
  </si>
  <si>
    <t>group_2890</t>
  </si>
  <si>
    <t>rpiB</t>
  </si>
  <si>
    <t>ribose 5-phosphate isomerase B</t>
  </si>
  <si>
    <t>yccU</t>
  </si>
  <si>
    <t>CoA-binding protein</t>
  </si>
  <si>
    <t>rlmB</t>
  </si>
  <si>
    <t>23S rRNA (guanosine(2251)-2'-O)-methyltransferase RlmB</t>
  </si>
  <si>
    <t>tktA1</t>
  </si>
  <si>
    <t>transketolase</t>
  </si>
  <si>
    <t>group_2894</t>
  </si>
  <si>
    <t>trxA</t>
  </si>
  <si>
    <t>ptsH</t>
  </si>
  <si>
    <t>phosphocarrier protein HPr</t>
  </si>
  <si>
    <t>DUF1266-domain-containing-protein</t>
  </si>
  <si>
    <t>DUF1266 domain-containing protein</t>
  </si>
  <si>
    <t>yycF</t>
  </si>
  <si>
    <t>response regulator YycF</t>
  </si>
  <si>
    <t>hslR</t>
  </si>
  <si>
    <t>Uncharacterized protein Lin0248</t>
  </si>
  <si>
    <t>ybcV</t>
  </si>
  <si>
    <t>DUF1398 domain-containing protein</t>
  </si>
  <si>
    <t>yfhO</t>
  </si>
  <si>
    <t>Bacterial membrane protein YfhO</t>
  </si>
  <si>
    <t>fur</t>
  </si>
  <si>
    <t>ferric iron uptake transcriptional regulator</t>
  </si>
  <si>
    <t>focA</t>
  </si>
  <si>
    <t>formate-nitrite transporter</t>
  </si>
  <si>
    <t>hisE</t>
  </si>
  <si>
    <t>Phosphoribosyl-ATP pyrophosphatase</t>
  </si>
  <si>
    <t>yneF</t>
  </si>
  <si>
    <t>YneF family protein</t>
  </si>
  <si>
    <t>padR</t>
  </si>
  <si>
    <t>PadR family transcriptional regulator</t>
  </si>
  <si>
    <t>murA</t>
  </si>
  <si>
    <t>group_2906</t>
  </si>
  <si>
    <t>3-oxoacyl-ACP reductase</t>
  </si>
  <si>
    <t>group_2907</t>
  </si>
  <si>
    <t>manZ</t>
  </si>
  <si>
    <t>PTS fructose transporter subunit IID</t>
  </si>
  <si>
    <t>isdG</t>
  </si>
  <si>
    <t>heme oxygenase IsdG</t>
  </si>
  <si>
    <t>pdeA</t>
  </si>
  <si>
    <t>cyclic-di-AMP phosphodiesterase PdeA</t>
  </si>
  <si>
    <t>mfd</t>
  </si>
  <si>
    <t>transcription-repair coupling factor</t>
  </si>
  <si>
    <t>qoxB</t>
  </si>
  <si>
    <t>cytochrome aa3 quinol oxidase subunit I</t>
  </si>
  <si>
    <t>group_2911</t>
  </si>
  <si>
    <t>metP</t>
  </si>
  <si>
    <t>metal ABC transporter permease</t>
  </si>
  <si>
    <t>yvlB</t>
  </si>
  <si>
    <t>Phage-shock protein</t>
  </si>
  <si>
    <t>group_2913</t>
  </si>
  <si>
    <t>ridA</t>
  </si>
  <si>
    <t>reactive intermediate/imine deaminase</t>
  </si>
  <si>
    <t>pspE</t>
  </si>
  <si>
    <t>rhodanese-like domain-containing protein</t>
  </si>
  <si>
    <t>DUF1211-domain-containing-protein</t>
  </si>
  <si>
    <t>DUF1211 domain-containing protein</t>
  </si>
  <si>
    <t>purA</t>
  </si>
  <si>
    <t>adenylosuccinate synthase</t>
  </si>
  <si>
    <t>UPF0756-membrane-protein-lmo1568</t>
  </si>
  <si>
    <t>UPF0756 membrane protein lmo1568</t>
  </si>
  <si>
    <t>Immunity-protein-63</t>
  </si>
  <si>
    <t>Immunity protein 63</t>
  </si>
  <si>
    <t>cheY</t>
  </si>
  <si>
    <t>Chemotaxis protein CheY</t>
  </si>
  <si>
    <t>yqfA</t>
  </si>
  <si>
    <t>hemolysin D</t>
  </si>
  <si>
    <t>group_2922</t>
  </si>
  <si>
    <t>DUF2200-domain-containing-protein</t>
  </si>
  <si>
    <t>DUF2200 domain-containing protein</t>
  </si>
  <si>
    <t>group_2924</t>
  </si>
  <si>
    <t>rluA</t>
  </si>
  <si>
    <t>RluA family pseudouridine synthase</t>
  </si>
  <si>
    <t>group_2925</t>
  </si>
  <si>
    <t>mngR</t>
  </si>
  <si>
    <t>GntR family transcriptional regulator</t>
  </si>
  <si>
    <t>pyrC</t>
  </si>
  <si>
    <t>dihydroorotase</t>
  </si>
  <si>
    <t>rimM</t>
  </si>
  <si>
    <t>ribosome maturation factor RimM</t>
  </si>
  <si>
    <t>osmF</t>
  </si>
  <si>
    <t>glycine/betaine ABC transporter permease</t>
  </si>
  <si>
    <t>copY</t>
  </si>
  <si>
    <t>ynzC</t>
  </si>
  <si>
    <t>UPF0291 protein LMOf2365_1322</t>
  </si>
  <si>
    <t>pduE</t>
  </si>
  <si>
    <t>propanediol dehydratase small subunit PduE</t>
  </si>
  <si>
    <t>glycerol-dehydratase</t>
  </si>
  <si>
    <t>glycerol dehydratase</t>
  </si>
  <si>
    <t>group_2933</t>
  </si>
  <si>
    <t>marR</t>
  </si>
  <si>
    <t>MarR family transcriptional regulator</t>
  </si>
  <si>
    <t>group_2934</t>
  </si>
  <si>
    <t>group_2935</t>
  </si>
  <si>
    <t>spo0J</t>
  </si>
  <si>
    <t>chromosome partitioning protein ParB</t>
  </si>
  <si>
    <t>osmC</t>
  </si>
  <si>
    <t>osmotically inducible protein C</t>
  </si>
  <si>
    <t>group_2937</t>
  </si>
  <si>
    <t>menG</t>
  </si>
  <si>
    <t>demethylmenaquinone methyltransferase</t>
  </si>
  <si>
    <t>glnQ</t>
  </si>
  <si>
    <t>peptide ABC transporter ATP-binding protein</t>
  </si>
  <si>
    <t>DUF1307-domain-containing-protein</t>
  </si>
  <si>
    <t>DUF1307 domain-containing protein</t>
  </si>
  <si>
    <t>pstB</t>
  </si>
  <si>
    <t>phosphate ABC transporter ATP-binding protein PstB</t>
  </si>
  <si>
    <t>ygdD</t>
  </si>
  <si>
    <t>DUF423 domain-containing protein</t>
  </si>
  <si>
    <t>group_2942</t>
  </si>
  <si>
    <t>mdh</t>
  </si>
  <si>
    <t>L-lactate dehydrogenase</t>
  </si>
  <si>
    <t>sufB</t>
  </si>
  <si>
    <t>Fe-S cluster assembly protein SufB</t>
  </si>
  <si>
    <t>folP</t>
  </si>
  <si>
    <t>dihydropteroate synthase</t>
  </si>
  <si>
    <t>group_2945</t>
  </si>
  <si>
    <t>Lmo1219-protein</t>
  </si>
  <si>
    <t>Lmo1219 protein</t>
  </si>
  <si>
    <t>divIVA</t>
  </si>
  <si>
    <t>septum site-determining protein DivIVA</t>
  </si>
  <si>
    <t>Ferrous-iron-transport-protein-A</t>
  </si>
  <si>
    <t>Ferrous iron transport protein A</t>
  </si>
  <si>
    <t>cspLA</t>
  </si>
  <si>
    <t>Cold shock-like protein CspLA</t>
  </si>
  <si>
    <t>fadR</t>
  </si>
  <si>
    <t>FadR family transcriptional regulator</t>
  </si>
  <si>
    <t>Uracil-phosphoribosyltransferase</t>
  </si>
  <si>
    <t>Uracil phosphoribosyltransferase</t>
  </si>
  <si>
    <t>ybaB</t>
  </si>
  <si>
    <t>YbaB/EbfC family nucleoid-associated protein</t>
  </si>
  <si>
    <t>sipY</t>
  </si>
  <si>
    <t>type I signal peptidase SipY</t>
  </si>
  <si>
    <t>group_2955</t>
  </si>
  <si>
    <t>prsA2</t>
  </si>
  <si>
    <t>posttranslocation chaperone PrsA2</t>
  </si>
  <si>
    <t>group_2957</t>
  </si>
  <si>
    <t>yadH</t>
  </si>
  <si>
    <t>ABC transporter permease</t>
  </si>
  <si>
    <t>Beta-1,2-mannobiose-phosphorylase</t>
  </si>
  <si>
    <t>Beta-1,2-mannobiose phosphorylase</t>
  </si>
  <si>
    <t>group_2959</t>
  </si>
  <si>
    <t>MFS transporter</t>
  </si>
  <si>
    <t>group_296</t>
  </si>
  <si>
    <t>methionine ABC transporter permease</t>
  </si>
  <si>
    <t>metE</t>
  </si>
  <si>
    <t>5-methyltetrahydropteroyltriglutamate--homocysteine methyltransferase</t>
  </si>
  <si>
    <t>ruvX</t>
  </si>
  <si>
    <t>Holliday junction resolvase RuvX</t>
  </si>
  <si>
    <t>infC</t>
  </si>
  <si>
    <t>translation initiation factor IF-3</t>
  </si>
  <si>
    <t>panB</t>
  </si>
  <si>
    <t>3-methyl-2-oxobutanoate hydroxymethyltransferase</t>
  </si>
  <si>
    <t>group_2965</t>
  </si>
  <si>
    <t>yloU</t>
  </si>
  <si>
    <t>Asp23/Gls24 family envelope stress response protein</t>
  </si>
  <si>
    <t>group_2966</t>
  </si>
  <si>
    <t>norM</t>
  </si>
  <si>
    <t>multidrug transporter MatE</t>
  </si>
  <si>
    <t>group_2967</t>
  </si>
  <si>
    <t>group_2968</t>
  </si>
  <si>
    <t>celB</t>
  </si>
  <si>
    <t>PTS cellobiose transporter subunit IIC</t>
  </si>
  <si>
    <t>group_2969</t>
  </si>
  <si>
    <t>soxR</t>
  </si>
  <si>
    <t>MerR family transcriptional regulator</t>
  </si>
  <si>
    <t>group_297</t>
  </si>
  <si>
    <t>6-phospho-beta-galactosidase</t>
  </si>
  <si>
    <t>qoxC</t>
  </si>
  <si>
    <t>cytochrome aa3 quinol oxidase subunit III</t>
  </si>
  <si>
    <t>rimP</t>
  </si>
  <si>
    <t>ribosome maturation factor RimP</t>
  </si>
  <si>
    <t>rseP</t>
  </si>
  <si>
    <t>RIP metalloprotease RseP</t>
  </si>
  <si>
    <t>ybaK</t>
  </si>
  <si>
    <t>Cys-tRNA(Pro) deacylase</t>
  </si>
  <si>
    <t>group_2975</t>
  </si>
  <si>
    <t>group_2977</t>
  </si>
  <si>
    <t>purR</t>
  </si>
  <si>
    <t>LacI family transcriptional regulator</t>
  </si>
  <si>
    <t>eutP</t>
  </si>
  <si>
    <t>ethanolamine utilization protein EutP</t>
  </si>
  <si>
    <t>group_2979</t>
  </si>
  <si>
    <t>terC</t>
  </si>
  <si>
    <t>Integral membrane protein TerC family</t>
  </si>
  <si>
    <t>Rgg-family-transcriptional-regulator</t>
  </si>
  <si>
    <t>Rgg family transcriptional regulator</t>
  </si>
  <si>
    <t>group_2980</t>
  </si>
  <si>
    <t>fliE</t>
  </si>
  <si>
    <t>flagellar hook-basal body complex protein FliE</t>
  </si>
  <si>
    <t>lftR</t>
  </si>
  <si>
    <t>PadR family transcriptional regulator LftR</t>
  </si>
  <si>
    <t>eRG12</t>
  </si>
  <si>
    <t>phosphomevalonate kinase</t>
  </si>
  <si>
    <t>rpl7Ae</t>
  </si>
  <si>
    <t>YlxQ family RNA-binding protein</t>
  </si>
  <si>
    <t>rhaB</t>
  </si>
  <si>
    <t>rhamnulokinase</t>
  </si>
  <si>
    <t>trkG</t>
  </si>
  <si>
    <t>Ktr system potassium uptake protein D</t>
  </si>
  <si>
    <t>group_2988</t>
  </si>
  <si>
    <t>sdpI</t>
  </si>
  <si>
    <t>DUF1648 domain-containing protein</t>
  </si>
  <si>
    <t>SMI1/KNR4-family-protein</t>
  </si>
  <si>
    <t>SMI1/KNR4 family protein</t>
  </si>
  <si>
    <t>mviM</t>
  </si>
  <si>
    <t>oxidoreductase</t>
  </si>
  <si>
    <t>rlmH</t>
  </si>
  <si>
    <t>23S rRNA (pseudouridine(1915)-N(3))-methyltransferase RlmH</t>
  </si>
  <si>
    <t>ribU</t>
  </si>
  <si>
    <t>Riboflavin transporter RibU</t>
  </si>
  <si>
    <t>group_2992</t>
  </si>
  <si>
    <t>opuCC</t>
  </si>
  <si>
    <t>Carnitine transport binding protein OpuCC</t>
  </si>
  <si>
    <t>acpP</t>
  </si>
  <si>
    <t>acyl carrier protein</t>
  </si>
  <si>
    <t>DUF3964-domain-containing-protein</t>
  </si>
  <si>
    <t>DUF3964 domain-containing protein</t>
  </si>
  <si>
    <t>udk</t>
  </si>
  <si>
    <t>uridine kinase</t>
  </si>
  <si>
    <t>fliQ</t>
  </si>
  <si>
    <t>flagellar export apparatus protein FliQ</t>
  </si>
  <si>
    <t>rpsK</t>
  </si>
  <si>
    <t>30S ribosomal protein S11</t>
  </si>
  <si>
    <t>group_2999</t>
  </si>
  <si>
    <t>agaB</t>
  </si>
  <si>
    <t>PTS mannose/fructose/sorbose transporter subunit IIB</t>
  </si>
  <si>
    <t>teichoic-acid-biosynthesis-protein</t>
  </si>
  <si>
    <t>teichoic acid biosynthesis protein</t>
  </si>
  <si>
    <t>efeO</t>
  </si>
  <si>
    <t>Efem/EfeO family lipoprotein</t>
  </si>
  <si>
    <t>wbbJ</t>
  </si>
  <si>
    <t>truA</t>
  </si>
  <si>
    <t>tRNA pseudouridine(38-40) synthase TruA</t>
  </si>
  <si>
    <t>zapA</t>
  </si>
  <si>
    <t>cell division protein ZapA</t>
  </si>
  <si>
    <t>group_3003</t>
  </si>
  <si>
    <t>paaD</t>
  </si>
  <si>
    <t>DNA methyltransferase</t>
  </si>
  <si>
    <t>SdpI/YfhL protein family</t>
  </si>
  <si>
    <t>agrB</t>
  </si>
  <si>
    <t>accessory gene regulator ArgB-like protein</t>
  </si>
  <si>
    <t>rpsF</t>
  </si>
  <si>
    <t>30S ribosomal protein S6</t>
  </si>
  <si>
    <t>NusG-II-domain-containing-protein</t>
  </si>
  <si>
    <t>NusG-II domain-containing protein</t>
  </si>
  <si>
    <t>gatC</t>
  </si>
  <si>
    <t>Asp-tRNA(Asn)/Glu-tRNA(Gln) amidotransferase subunit GatC</t>
  </si>
  <si>
    <t>group_301</t>
  </si>
  <si>
    <t>6-phospho-beta-glucosidase</t>
  </si>
  <si>
    <t>fructokinase</t>
  </si>
  <si>
    <t>group_3011</t>
  </si>
  <si>
    <t>tesA</t>
  </si>
  <si>
    <t>GDSL family lipase</t>
  </si>
  <si>
    <t>sdrC</t>
  </si>
  <si>
    <t>Peptidase family M50</t>
  </si>
  <si>
    <t>hipB</t>
  </si>
  <si>
    <t>mnhC</t>
  </si>
  <si>
    <t>Na(+)/H(+) antiporter subunit C</t>
  </si>
  <si>
    <t>fdhD</t>
  </si>
  <si>
    <t>formate dehydrogenase accessory sulfurtransferase FdhD</t>
  </si>
  <si>
    <t>rlmN</t>
  </si>
  <si>
    <t>23S rRNA (adenine(2503)-C(2))-methyltransferase RlmN</t>
  </si>
  <si>
    <t>ppaX</t>
  </si>
  <si>
    <t>pyrophosphatase PpaX</t>
  </si>
  <si>
    <t>dhaK-2</t>
  </si>
  <si>
    <t>PTS-dependent dihydroxyacetone kinase 2, dihydroxyacetone-binding subunit DhaK</t>
  </si>
  <si>
    <t>appC</t>
  </si>
  <si>
    <t>cytochrome ubiquinol oxidase subunit I</t>
  </si>
  <si>
    <t>yobV</t>
  </si>
  <si>
    <t>YafY family transcriptional regulator</t>
  </si>
  <si>
    <t>hemB</t>
  </si>
  <si>
    <t>porphobilinogen synthase</t>
  </si>
  <si>
    <t>yidJ</t>
  </si>
  <si>
    <t>Putative-glycerol-transporter-Lin0367</t>
  </si>
  <si>
    <t>Putative glycerol transporter Lin0367</t>
  </si>
  <si>
    <t>ptcA</t>
  </si>
  <si>
    <t>putrescine carbamoyltransferase</t>
  </si>
  <si>
    <t>rpsE</t>
  </si>
  <si>
    <t>30S ribosomal protein S5</t>
  </si>
  <si>
    <t>group_3025</t>
  </si>
  <si>
    <t>mazG</t>
  </si>
  <si>
    <t>nucleotide pyrophosphohydrolase</t>
  </si>
  <si>
    <t>ymdB</t>
  </si>
  <si>
    <t>metallophosphoesterase</t>
  </si>
  <si>
    <t>rplJ</t>
  </si>
  <si>
    <t>50S ribosomal protein L10</t>
  </si>
  <si>
    <t>grpE</t>
  </si>
  <si>
    <t>nucleotide exchange factor GrpE</t>
  </si>
  <si>
    <t>group_3029</t>
  </si>
  <si>
    <t>DUF4064 domain-containing protein</t>
  </si>
  <si>
    <t>group_3030</t>
  </si>
  <si>
    <t>ccmK</t>
  </si>
  <si>
    <t>ethanolamine utilization microcompartment shell protein</t>
  </si>
  <si>
    <t>group_3031</t>
  </si>
  <si>
    <t>rnhA</t>
  </si>
  <si>
    <t>ribonuclease HI</t>
  </si>
  <si>
    <t>xerD</t>
  </si>
  <si>
    <t>site-specific tyrosine recombinase XerD</t>
  </si>
  <si>
    <t>psuG</t>
  </si>
  <si>
    <t>pseudouridine-5-phosphate glycosidase</t>
  </si>
  <si>
    <t>DUF3116-domain-containing-protein</t>
  </si>
  <si>
    <t>DUF3116 domain-containing protein</t>
  </si>
  <si>
    <t>znuC</t>
  </si>
  <si>
    <t>zinc ABC transporter ATP-binding protein</t>
  </si>
  <si>
    <t>group_3038</t>
  </si>
  <si>
    <t>DUF1304-domain-containing-protein</t>
  </si>
  <si>
    <t>DUF1304 domain-containing protein</t>
  </si>
  <si>
    <t>iolC</t>
  </si>
  <si>
    <t>5-dehydro-2-deoxygluconokinase</t>
  </si>
  <si>
    <t>blue-light-photoreceptor</t>
  </si>
  <si>
    <t>blue-light photoreceptor</t>
  </si>
  <si>
    <t>dacC</t>
  </si>
  <si>
    <t>D-alanyl-D-alanine carboxypeptidase</t>
  </si>
  <si>
    <t>group_3042</t>
  </si>
  <si>
    <t>ycjR</t>
  </si>
  <si>
    <t>sugar phosphate isomerase/epimerase</t>
  </si>
  <si>
    <t>group_3043</t>
  </si>
  <si>
    <t>cutC</t>
  </si>
  <si>
    <t>copper homeostasis protein CutC</t>
  </si>
  <si>
    <t>parC</t>
  </si>
  <si>
    <t>DNA topoisomerase IV subunit A</t>
  </si>
  <si>
    <t>rph</t>
  </si>
  <si>
    <t>ribonuclease PH</t>
  </si>
  <si>
    <t>rpoE</t>
  </si>
  <si>
    <t>DNA-directed RNA polymerase subunit delta</t>
  </si>
  <si>
    <t>dhaM-2</t>
  </si>
  <si>
    <t>PEP-dependent dihydroxyacetone kinase 2, phosphoryl donor subunit DhaM</t>
  </si>
  <si>
    <t>rplB</t>
  </si>
  <si>
    <t>50S ribosomal protein L2</t>
  </si>
  <si>
    <t>rpsR</t>
  </si>
  <si>
    <t>30S ribosomal protein S18</t>
  </si>
  <si>
    <t>iolD</t>
  </si>
  <si>
    <t>3D-(3,5/4)-trihydroxycyclohexane-1,2-dione acylhydrolase (decyclizing)</t>
  </si>
  <si>
    <t>group_3051</t>
  </si>
  <si>
    <t>capA</t>
  </si>
  <si>
    <t>capsule biosynthesis protein CapA</t>
  </si>
  <si>
    <t>mnhF</t>
  </si>
  <si>
    <t>Na(+)/H(+) antiporter subunit F1</t>
  </si>
  <si>
    <t>group_3053</t>
  </si>
  <si>
    <t>rimI</t>
  </si>
  <si>
    <t>Lin2001-protein</t>
  </si>
  <si>
    <t>Lin2001 protein</t>
  </si>
  <si>
    <t>PC4-domain-containing-protein</t>
  </si>
  <si>
    <t>PC4 domain-containing protein</t>
  </si>
  <si>
    <t>psiE</t>
  </si>
  <si>
    <t>phosphate-starvation-inducible protein PsiE</t>
  </si>
  <si>
    <t>group_3057</t>
  </si>
  <si>
    <t>iscR</t>
  </si>
  <si>
    <t>yndB</t>
  </si>
  <si>
    <t>ATPase</t>
  </si>
  <si>
    <t>floA</t>
  </si>
  <si>
    <t>flotillin-like protein FloA</t>
  </si>
  <si>
    <t>group_3060</t>
  </si>
  <si>
    <t>ptsN</t>
  </si>
  <si>
    <t>PTS fructose transporter subunit IIA</t>
  </si>
  <si>
    <t>DNA-double-strand-break-repair-Rad50-ATPase</t>
  </si>
  <si>
    <t>DNA double-strand break repair Rad50 ATPase</t>
  </si>
  <si>
    <t>group_3062</t>
  </si>
  <si>
    <t>cfa</t>
  </si>
  <si>
    <t>SAM-dependent methyltransferase</t>
  </si>
  <si>
    <t>nagC</t>
  </si>
  <si>
    <t>glucokinase</t>
  </si>
  <si>
    <t>yzzA</t>
  </si>
  <si>
    <t>general stress protein</t>
  </si>
  <si>
    <t>birA</t>
  </si>
  <si>
    <t>biotin--[acetyl-CoA-carboxylase] ligase</t>
  </si>
  <si>
    <t>group_3067</t>
  </si>
  <si>
    <t>PTS mannose transporter subunit IIAB</t>
  </si>
  <si>
    <t>pdxS</t>
  </si>
  <si>
    <t>pyridoxal 5'-phosphate synthase lyase subunit PdxS</t>
  </si>
  <si>
    <t>group_3069</t>
  </si>
  <si>
    <t>celA</t>
  </si>
  <si>
    <t>PTS sugar transporter subunit IIB</t>
  </si>
  <si>
    <t>group_307</t>
  </si>
  <si>
    <t>ygiM</t>
  </si>
  <si>
    <t>peptidase P60</t>
  </si>
  <si>
    <t>YlqD-protein</t>
  </si>
  <si>
    <t>YlqD protein</t>
  </si>
  <si>
    <t>group_3071</t>
  </si>
  <si>
    <t>ygiN</t>
  </si>
  <si>
    <t>monooxygenase</t>
  </si>
  <si>
    <t>pduA</t>
  </si>
  <si>
    <t>propanediol utilization microcompartment protein PduA</t>
  </si>
  <si>
    <t>rplA</t>
  </si>
  <si>
    <t>50S ribosomal protein L1</t>
  </si>
  <si>
    <t>sgaB</t>
  </si>
  <si>
    <t>PTS galactitol transporter subunit IIB</t>
  </si>
  <si>
    <t>group_3075</t>
  </si>
  <si>
    <t>glyoxalase</t>
  </si>
  <si>
    <t>glyoxalase/bleomycin-resistance/extradiol-dioxygenase-family-protein</t>
  </si>
  <si>
    <t>glyoxalase/bleomycin resistance/extradiol dioxygenase family protein</t>
  </si>
  <si>
    <t>group_3078</t>
  </si>
  <si>
    <t>yozG</t>
  </si>
  <si>
    <t>group_308</t>
  </si>
  <si>
    <t>frwC</t>
  </si>
  <si>
    <t>PTS fructose transporter subunit IIC</t>
  </si>
  <si>
    <t>rplC</t>
  </si>
  <si>
    <t>50S ribosomal protein L3</t>
  </si>
  <si>
    <t>trmN6</t>
  </si>
  <si>
    <t>nadD</t>
  </si>
  <si>
    <t>nicotinate-nucleotide adenylyltransferase</t>
  </si>
  <si>
    <t>aroK</t>
  </si>
  <si>
    <t>shikimate kinase</t>
  </si>
  <si>
    <t>gcvPA</t>
  </si>
  <si>
    <t>aminomethyl-transferring glycine dehydrogenase subunit GcvPA</t>
  </si>
  <si>
    <t>yaaT</t>
  </si>
  <si>
    <t>stage 0 sporulation protein</t>
  </si>
  <si>
    <t>flgG</t>
  </si>
  <si>
    <t>flagellar basal-body rod protein FlgG</t>
  </si>
  <si>
    <t>fer</t>
  </si>
  <si>
    <t>ferredoxin</t>
  </si>
  <si>
    <t>DUF1269-domain-containing-protein</t>
  </si>
  <si>
    <t>DUF1269 domain-containing protein</t>
  </si>
  <si>
    <t>tmcAL</t>
  </si>
  <si>
    <t>nucleotidyltransferase</t>
  </si>
  <si>
    <t>NrdH-redoxin</t>
  </si>
  <si>
    <t>holB</t>
  </si>
  <si>
    <t>DNA polymerase III subunit delta'</t>
  </si>
  <si>
    <t>adaA</t>
  </si>
  <si>
    <t>group_3093</t>
  </si>
  <si>
    <t>mrnC</t>
  </si>
  <si>
    <t>Mini-ribonuclease 3</t>
  </si>
  <si>
    <t>ykvS</t>
  </si>
  <si>
    <t>DUF2187 domain-containing protein</t>
  </si>
  <si>
    <t>hflX</t>
  </si>
  <si>
    <t>GTPase HflX</t>
  </si>
  <si>
    <t>group_3098</t>
  </si>
  <si>
    <t>Phosphate-propanoyltransferase</t>
  </si>
  <si>
    <t>Phosphate propanoyltransferase</t>
  </si>
  <si>
    <t>DUF4305-domain-containing-protein</t>
  </si>
  <si>
    <t>DUF4305 domain-containing protein</t>
  </si>
  <si>
    <t>rsfS</t>
  </si>
  <si>
    <t>ribosome silencing factor</t>
  </si>
  <si>
    <t>yqeK</t>
  </si>
  <si>
    <t>bis(5'-nucleosyl)-tetraphosphatase (symmetrical) YqeK</t>
  </si>
  <si>
    <t>comGC</t>
  </si>
  <si>
    <t>competence protein ComG</t>
  </si>
  <si>
    <t>group_3104</t>
  </si>
  <si>
    <t>3-dehydro-D-guloside 4-epimerase</t>
  </si>
  <si>
    <t>group_3105</t>
  </si>
  <si>
    <t>UPF0291 protein LMOf2365_0526</t>
  </si>
  <si>
    <t>deoR</t>
  </si>
  <si>
    <t>yjbH</t>
  </si>
  <si>
    <t>protease adaptor protein YjbH</t>
  </si>
  <si>
    <t>yhbQ</t>
  </si>
  <si>
    <t>UPF0213 protein lin0209</t>
  </si>
  <si>
    <t>group_3109</t>
  </si>
  <si>
    <t>phoE</t>
  </si>
  <si>
    <t>histidine phosphatase family protein</t>
  </si>
  <si>
    <t>group_311</t>
  </si>
  <si>
    <t>PTS sugar transporter</t>
  </si>
  <si>
    <t>rpmI</t>
  </si>
  <si>
    <t>50S ribosomal protein L35</t>
  </si>
  <si>
    <t>group_3111</t>
  </si>
  <si>
    <t>yigB</t>
  </si>
  <si>
    <t>HAD family hydrolase</t>
  </si>
  <si>
    <t>group_3112</t>
  </si>
  <si>
    <t>group_3113</t>
  </si>
  <si>
    <t>group_3114</t>
  </si>
  <si>
    <t>essA</t>
  </si>
  <si>
    <t>type VII secretion protein EssA</t>
  </si>
  <si>
    <t>map</t>
  </si>
  <si>
    <t>type I methionyl aminopeptidase</t>
  </si>
  <si>
    <t>fepD</t>
  </si>
  <si>
    <t>iron ABC transporter permease</t>
  </si>
  <si>
    <t>rpsS</t>
  </si>
  <si>
    <t>30S ribosomal protein S19</t>
  </si>
  <si>
    <t>group_3120</t>
  </si>
  <si>
    <t>aroE</t>
  </si>
  <si>
    <t>shikimate dehydrogenase</t>
  </si>
  <si>
    <t>pepE</t>
  </si>
  <si>
    <t>Uncharacterized peptidase Lmo0363</t>
  </si>
  <si>
    <t>virR</t>
  </si>
  <si>
    <t>two-component system response regulator VirR</t>
  </si>
  <si>
    <t>jag</t>
  </si>
  <si>
    <t>protein jag</t>
  </si>
  <si>
    <t>group_3124</t>
  </si>
  <si>
    <t>yesN</t>
  </si>
  <si>
    <t>apaH</t>
  </si>
  <si>
    <t>serine/threonine protein phosphatase</t>
  </si>
  <si>
    <t>recX</t>
  </si>
  <si>
    <t>recombination regulator RecX</t>
  </si>
  <si>
    <t>fes</t>
  </si>
  <si>
    <t>Putative esterase</t>
  </si>
  <si>
    <t>group_3128</t>
  </si>
  <si>
    <t>group_3129</t>
  </si>
  <si>
    <t>glcU</t>
  </si>
  <si>
    <t>Putative sugar uptake protein lin0212</t>
  </si>
  <si>
    <t>flgC</t>
  </si>
  <si>
    <t>flagellar basal body rod protein FlgC</t>
  </si>
  <si>
    <t>DUF5327-domain-containing-protein</t>
  </si>
  <si>
    <t>DUF5327 domain-containing protein</t>
  </si>
  <si>
    <t>group_3132</t>
  </si>
  <si>
    <t>lolD</t>
  </si>
  <si>
    <t>macrolide ABC transporter ATP-binding protein</t>
  </si>
  <si>
    <t>group_3133</t>
  </si>
  <si>
    <t>group_3134</t>
  </si>
  <si>
    <t>group_3135</t>
  </si>
  <si>
    <t>group_3136</t>
  </si>
  <si>
    <t>atpF</t>
  </si>
  <si>
    <t>F0F1 ATP synthase subunit B</t>
  </si>
  <si>
    <t>flhF</t>
  </si>
  <si>
    <t>flagellar biosynthesis protein FlhF</t>
  </si>
  <si>
    <t>opuCA</t>
  </si>
  <si>
    <t>Carnitine transport ATP-binding protein OpuCA</t>
  </si>
  <si>
    <t>PucR family transcriptional regulator</t>
  </si>
  <si>
    <t>DUF2798-domain-containing-protein</t>
  </si>
  <si>
    <t>DUF2798 domain-containing protein</t>
  </si>
  <si>
    <t>group_3141</t>
  </si>
  <si>
    <t>Peptidase-M10-domain-containing-protein</t>
  </si>
  <si>
    <t>Peptidase-M10 domain-containing protein</t>
  </si>
  <si>
    <t>ygaC</t>
  </si>
  <si>
    <t>UPF0374 protein LMHCC_0877</t>
  </si>
  <si>
    <t>rpmF</t>
  </si>
  <si>
    <t>50S ribosomal protein L32</t>
  </si>
  <si>
    <t>group_3145</t>
  </si>
  <si>
    <t>ugpB</t>
  </si>
  <si>
    <t>sugar ABC transporter substrate-binding protein</t>
  </si>
  <si>
    <t>yhbY</t>
  </si>
  <si>
    <t>ribosome assembly RNA-binding protein YhbY</t>
  </si>
  <si>
    <t>dtd</t>
  </si>
  <si>
    <t>D-aminoacyl-tRNA deacylase</t>
  </si>
  <si>
    <t>dusB</t>
  </si>
  <si>
    <t>tRNA dihydrouridine synthase DusB</t>
  </si>
  <si>
    <t>sodium ABC transporter ATP-binding protein</t>
  </si>
  <si>
    <t>group_3150</t>
  </si>
  <si>
    <t>hisJ</t>
  </si>
  <si>
    <t>amino acid ABC transporter substrate-binding protein</t>
  </si>
  <si>
    <t>prfA</t>
  </si>
  <si>
    <t>peptide chain release factor 1</t>
  </si>
  <si>
    <t>arsR</t>
  </si>
  <si>
    <t>group_3153</t>
  </si>
  <si>
    <t>rnc</t>
  </si>
  <si>
    <t>ribonuclease III</t>
  </si>
  <si>
    <t>group_3155</t>
  </si>
  <si>
    <t>yjjB</t>
  </si>
  <si>
    <t>threonine/serine exporter</t>
  </si>
  <si>
    <t>spxA</t>
  </si>
  <si>
    <t>transcriptional regulator SpxA</t>
  </si>
  <si>
    <t>ywqG</t>
  </si>
  <si>
    <t>DUF1963 domain-containing protein</t>
  </si>
  <si>
    <t>group_3159</t>
  </si>
  <si>
    <t>fructose-bisphosphate aldolase</t>
  </si>
  <si>
    <t>group_3160</t>
  </si>
  <si>
    <t>uvrA</t>
  </si>
  <si>
    <t>excinuclease ABC subunit UvrA</t>
  </si>
  <si>
    <t>group_3161</t>
  </si>
  <si>
    <t>atpD</t>
  </si>
  <si>
    <t>F0F1 ATP synthase subunit beta</t>
  </si>
  <si>
    <t>yktA</t>
  </si>
  <si>
    <t>UPF0223 protein LMHCC_1569</t>
  </si>
  <si>
    <t>yvpB</t>
  </si>
  <si>
    <t>Papain-like cysteine protease AvrRpt2</t>
  </si>
  <si>
    <t>group_3164</t>
  </si>
  <si>
    <t>aroH</t>
  </si>
  <si>
    <t>chorismate mutase</t>
  </si>
  <si>
    <t>khpA</t>
  </si>
  <si>
    <t>RNA-binding protein KhpA</t>
  </si>
  <si>
    <t>PGAP1-like-protein</t>
  </si>
  <si>
    <t>PGAP1-like protein</t>
  </si>
  <si>
    <t>DUF2177-domain-containing-protein</t>
  </si>
  <si>
    <t>DUF2177 domain-containing protein</t>
  </si>
  <si>
    <t>group_3169</t>
  </si>
  <si>
    <t>trxB</t>
  </si>
  <si>
    <t>thioredoxin-disulfide reductase</t>
  </si>
  <si>
    <t>yjhB</t>
  </si>
  <si>
    <t>NUDIX hydrolase</t>
  </si>
  <si>
    <t>pgsA</t>
  </si>
  <si>
    <t>CDP-diacylglycerol--glycerol-3-phosphate 3-phosphatidyltransferase</t>
  </si>
  <si>
    <t>lexA</t>
  </si>
  <si>
    <t>transcriptional repressor LexA</t>
  </si>
  <si>
    <t>tpx</t>
  </si>
  <si>
    <t>thiol peroxidase</t>
  </si>
  <si>
    <t>yrvD</t>
  </si>
  <si>
    <t>DUF1049 domain-containing protein</t>
  </si>
  <si>
    <t>Lmo0462-protein</t>
  </si>
  <si>
    <t>Lmo0462 protein</t>
  </si>
  <si>
    <t>group_3175</t>
  </si>
  <si>
    <t>group_3176</t>
  </si>
  <si>
    <t>wzb</t>
  </si>
  <si>
    <t>Arsenate reductase</t>
  </si>
  <si>
    <t>group_3177</t>
  </si>
  <si>
    <t>aroC</t>
  </si>
  <si>
    <t>chorismate synthase</t>
  </si>
  <si>
    <t>ysdA</t>
  </si>
  <si>
    <t>DUF1294 domain-containing protein</t>
  </si>
  <si>
    <t>group_318</t>
  </si>
  <si>
    <t>glycosyltransferase family 2 protein</t>
  </si>
  <si>
    <t>pstC</t>
  </si>
  <si>
    <t>phosphate ABC transporter permease subunit PstC</t>
  </si>
  <si>
    <t>DUF3021-domain-containing-protein</t>
  </si>
  <si>
    <t>DUF3021 domain-containing protein</t>
  </si>
  <si>
    <t>pepT</t>
  </si>
  <si>
    <t>peptidase T</t>
  </si>
  <si>
    <t>DUF917-domain-containing-protein</t>
  </si>
  <si>
    <t>DUF917 domain-containing protein</t>
  </si>
  <si>
    <t>kdpC</t>
  </si>
  <si>
    <t>Potassium-transporting ATPase KdpC subunit</t>
  </si>
  <si>
    <t>flgD</t>
  </si>
  <si>
    <t>flagellar basal body rod modification protein</t>
  </si>
  <si>
    <t>ylbG</t>
  </si>
  <si>
    <t>UPF0298 protein lwe2074</t>
  </si>
  <si>
    <t>mntC</t>
  </si>
  <si>
    <t>Manganese transport system membrane protein MntC</t>
  </si>
  <si>
    <t>group_3189</t>
  </si>
  <si>
    <t>gatA</t>
  </si>
  <si>
    <t>amidase</t>
  </si>
  <si>
    <t>group_319</t>
  </si>
  <si>
    <t>PTS sugar transporter subunit IIA</t>
  </si>
  <si>
    <t>gph</t>
  </si>
  <si>
    <t>Lmo0937-family-membrane-protein</t>
  </si>
  <si>
    <t>Lmo0937 family membrane protein</t>
  </si>
  <si>
    <t>rplX</t>
  </si>
  <si>
    <t>50S ribosomal protein L24</t>
  </si>
  <si>
    <t>Uncharacterized-protein-Lmo0206</t>
  </si>
  <si>
    <t>Uncharacterized protein Lmo0206</t>
  </si>
  <si>
    <t>PTS-cellobiose-transporter-subunit-IIC</t>
  </si>
  <si>
    <t>fabD</t>
  </si>
  <si>
    <t>ACP S-malonyltransferase</t>
  </si>
  <si>
    <t>group_3197</t>
  </si>
  <si>
    <t>atpB</t>
  </si>
  <si>
    <t>F0F1 ATP synthase subunit A</t>
  </si>
  <si>
    <t>moaD</t>
  </si>
  <si>
    <t>molybdopterin converting factor subunit 1</t>
  </si>
  <si>
    <t>group_320</t>
  </si>
  <si>
    <t>group_3200</t>
  </si>
  <si>
    <t>ATP-synthase-delta-(OSCP)-subunit</t>
  </si>
  <si>
    <t>ATP synthase delta (OSCP) subunit</t>
  </si>
  <si>
    <t>group_3202</t>
  </si>
  <si>
    <t>group_3203</t>
  </si>
  <si>
    <t>folD</t>
  </si>
  <si>
    <t>bifunctional methylenetetrahydrofolate dehydrogenase/methenyltetrahydrofolate cyclohydrolase FolD</t>
  </si>
  <si>
    <t>frsA</t>
  </si>
  <si>
    <t>alpha/beta hydrolase</t>
  </si>
  <si>
    <t>rplV</t>
  </si>
  <si>
    <t>50S ribosomal protein L22</t>
  </si>
  <si>
    <t>DUF871-domain-containing-protein</t>
  </si>
  <si>
    <t>DUF871 domain-containing protein</t>
  </si>
  <si>
    <t>propanediol utilization protein</t>
  </si>
  <si>
    <t>group_3209</t>
  </si>
  <si>
    <t>transporter</t>
  </si>
  <si>
    <t>group_321</t>
  </si>
  <si>
    <t>srlA</t>
  </si>
  <si>
    <t>PTS sorbitol transporter subunit IIC</t>
  </si>
  <si>
    <t>group_3211</t>
  </si>
  <si>
    <t>pTR2</t>
  </si>
  <si>
    <t>mmcQ</t>
  </si>
  <si>
    <t>YjbR</t>
  </si>
  <si>
    <t>htpX</t>
  </si>
  <si>
    <t>zinc metalloprotease HtpX</t>
  </si>
  <si>
    <t>opuCD</t>
  </si>
  <si>
    <t>Carnitine transport permease protein OpuCD</t>
  </si>
  <si>
    <t>group_3215</t>
  </si>
  <si>
    <t>uvrC</t>
  </si>
  <si>
    <t>excinuclease ABC subunit UvrC</t>
  </si>
  <si>
    <t>group_3216</t>
  </si>
  <si>
    <t>DeoR family transcriptional regulator</t>
  </si>
  <si>
    <t>DUF2584-domain-containing-protein</t>
  </si>
  <si>
    <t>DUF2584 domain-containing protein</t>
  </si>
  <si>
    <t>nanE</t>
  </si>
  <si>
    <t>Putative N-acetylmannosamine-6-phosphate 2-epimerase</t>
  </si>
  <si>
    <t>group_3221</t>
  </si>
  <si>
    <t>amino acid ABC transporter ATP-binding protein</t>
  </si>
  <si>
    <t>group_3222</t>
  </si>
  <si>
    <t>spoVB</t>
  </si>
  <si>
    <t>cell division protein</t>
  </si>
  <si>
    <t>group_3223</t>
  </si>
  <si>
    <t>yjgD</t>
  </si>
  <si>
    <t>DUF1641 domain-containing protein</t>
  </si>
  <si>
    <t>gldA</t>
  </si>
  <si>
    <t>group_3226</t>
  </si>
  <si>
    <t>group_3227</t>
  </si>
  <si>
    <t>group_3228</t>
  </si>
  <si>
    <t>frvX</t>
  </si>
  <si>
    <t>peptidase M28</t>
  </si>
  <si>
    <t>hisD</t>
  </si>
  <si>
    <t>Histidinol dehydrogenase</t>
  </si>
  <si>
    <t>recQ</t>
  </si>
  <si>
    <t>DNA helicase RecQ</t>
  </si>
  <si>
    <t>elsH</t>
  </si>
  <si>
    <t>endonuclease</t>
  </si>
  <si>
    <t>fabF</t>
  </si>
  <si>
    <t>beta-ketoacyl-ACP synthase II</t>
  </si>
  <si>
    <t>flhB</t>
  </si>
  <si>
    <t>flagellar type III secretion system protein FlhB</t>
  </si>
  <si>
    <t>ppsR</t>
  </si>
  <si>
    <t>Putative pyruvate, phosphate dikinase regulatory protein 2</t>
  </si>
  <si>
    <t>DUF956-domain-containing-protein</t>
  </si>
  <si>
    <t>DUF956 domain-containing protein</t>
  </si>
  <si>
    <t>guaA</t>
  </si>
  <si>
    <t>glutamine-hydrolyzing GMP synthase</t>
  </si>
  <si>
    <t>accB</t>
  </si>
  <si>
    <t>acetyl-CoA carboxylase biotin carboxyl carrier protein</t>
  </si>
  <si>
    <t>group_3239</t>
  </si>
  <si>
    <t>group_3240</t>
  </si>
  <si>
    <t>ftsE</t>
  </si>
  <si>
    <t>cell division ATP-binding protein FtsE</t>
  </si>
  <si>
    <t>group_3242</t>
  </si>
  <si>
    <t>group_3243</t>
  </si>
  <si>
    <t>groES</t>
  </si>
  <si>
    <t>co-chaperone GroES</t>
  </si>
  <si>
    <t>mnmG</t>
  </si>
  <si>
    <t>tRNA uridine-5-carboxymethylaminomethyl(34) synthesis enzyme MnmG</t>
  </si>
  <si>
    <t>rplL</t>
  </si>
  <si>
    <t>50S ribosomal protein L7/L12</t>
  </si>
  <si>
    <t>group_3247</t>
  </si>
  <si>
    <t>arfB</t>
  </si>
  <si>
    <t>creatinine amidohydrolase</t>
  </si>
  <si>
    <t>group_3248</t>
  </si>
  <si>
    <t>PTS mannitol transporter subunit IIA</t>
  </si>
  <si>
    <t>group_3249</t>
  </si>
  <si>
    <t>cobB</t>
  </si>
  <si>
    <t>NAD-dependent protein deacylase</t>
  </si>
  <si>
    <t>Lin2719-protein</t>
  </si>
  <si>
    <t>Lin2719 protein</t>
  </si>
  <si>
    <t>csgD</t>
  </si>
  <si>
    <t>carbohydrate kinase</t>
  </si>
  <si>
    <t>hyuA</t>
  </si>
  <si>
    <t>hydantoinase subunit beta</t>
  </si>
  <si>
    <t>group_3255</t>
  </si>
  <si>
    <t>group_3256</t>
  </si>
  <si>
    <t>Putative secreted protein</t>
  </si>
  <si>
    <t>mpg</t>
  </si>
  <si>
    <t>DNA-3-methyladenine glycosylase</t>
  </si>
  <si>
    <t>group_3258</t>
  </si>
  <si>
    <t>ROK family protein</t>
  </si>
  <si>
    <t>pyrB</t>
  </si>
  <si>
    <t>aspartate carbamoyltransferase catalytic subunit</t>
  </si>
  <si>
    <t>murB</t>
  </si>
  <si>
    <t>UDP-N-acetylmuramate dehydrogenase</t>
  </si>
  <si>
    <t>alkD</t>
  </si>
  <si>
    <t>DNA alkylation repair protein</t>
  </si>
  <si>
    <t>rplT</t>
  </si>
  <si>
    <t>50S ribosomal protein L20</t>
  </si>
  <si>
    <t>bepA</t>
  </si>
  <si>
    <t>Tetratricopeptide repeat protein</t>
  </si>
  <si>
    <t>xseB</t>
  </si>
  <si>
    <t>exodeoxyribonuclease VII small subunit</t>
  </si>
  <si>
    <t>manX</t>
  </si>
  <si>
    <t>PTS mannose transporter subunit IIA</t>
  </si>
  <si>
    <t>group_3267</t>
  </si>
  <si>
    <t>ssuE</t>
  </si>
  <si>
    <t>NADPH-dependent FMN reductase</t>
  </si>
  <si>
    <t>DUF3188-domain-containing-protein</t>
  </si>
  <si>
    <t>DUF3188 domain-containing protein</t>
  </si>
  <si>
    <t>yesL</t>
  </si>
  <si>
    <t>DUF624 domain-containing protein</t>
  </si>
  <si>
    <t>group_3271</t>
  </si>
  <si>
    <t>antibiotic biosynthesis monooxygenase</t>
  </si>
  <si>
    <t>Lin0676-protein</t>
  </si>
  <si>
    <t>Lin0676 protein</t>
  </si>
  <si>
    <t>group_3273</t>
  </si>
  <si>
    <t>salY</t>
  </si>
  <si>
    <t>secG</t>
  </si>
  <si>
    <t>preprotein translocase subunit SecG</t>
  </si>
  <si>
    <t>scpB</t>
  </si>
  <si>
    <t>SMC-Scp complex subunit ScpB</t>
  </si>
  <si>
    <t>fra</t>
  </si>
  <si>
    <t>iron chaperone</t>
  </si>
  <si>
    <t>rny</t>
  </si>
  <si>
    <t>ribonuclease Y</t>
  </si>
  <si>
    <t>group_3278</t>
  </si>
  <si>
    <t>group_3279</t>
  </si>
  <si>
    <t>xRE</t>
  </si>
  <si>
    <t>cah</t>
  </si>
  <si>
    <t>carbonic anhydrase</t>
  </si>
  <si>
    <t>ywiB</t>
  </si>
  <si>
    <t>DUF1934 domain-containing protein</t>
  </si>
  <si>
    <t>dapD</t>
  </si>
  <si>
    <t>2,3,4,5-tetrahydropyridine-2,6-dicarboxylate N-acetyltransferase</t>
  </si>
  <si>
    <t>DUF1861-domain-containing-protein</t>
  </si>
  <si>
    <t>DUF1861 domain-containing protein</t>
  </si>
  <si>
    <t>group_3285</t>
  </si>
  <si>
    <t>nagB</t>
  </si>
  <si>
    <t>glucosamine-6-phosphate deaminase</t>
  </si>
  <si>
    <t>cydB</t>
  </si>
  <si>
    <t>cytochrome d ubiquinol oxidase subunit II</t>
  </si>
  <si>
    <t>group_3288</t>
  </si>
  <si>
    <t>ylqF</t>
  </si>
  <si>
    <t>ribosome biogenesis GTPase YlqF</t>
  </si>
  <si>
    <t>gntR</t>
  </si>
  <si>
    <t>smpB</t>
  </si>
  <si>
    <t>SsrA-binding protein SmpB</t>
  </si>
  <si>
    <t>cvfB</t>
  </si>
  <si>
    <t>DNA-binding protein</t>
  </si>
  <si>
    <t>rpe</t>
  </si>
  <si>
    <t>ribulose-phosphate 3-epimerase</t>
  </si>
  <si>
    <t>ypjA</t>
  </si>
  <si>
    <t>DUF1405 domain-containing protein</t>
  </si>
  <si>
    <t>group_3294</t>
  </si>
  <si>
    <t>nosY</t>
  </si>
  <si>
    <t>group_3295</t>
  </si>
  <si>
    <t>sufC</t>
  </si>
  <si>
    <t>Fe-S cluster assembly ATPase SufC</t>
  </si>
  <si>
    <t>group_3297</t>
  </si>
  <si>
    <t>leuD</t>
  </si>
  <si>
    <t>3-isopropylmalate dehydratase small subunit</t>
  </si>
  <si>
    <t>group_330</t>
  </si>
  <si>
    <t>excinuclease</t>
  </si>
  <si>
    <t>cobC</t>
  </si>
  <si>
    <t>alpha-ribazole phosphatase</t>
  </si>
  <si>
    <t>ydeE</t>
  </si>
  <si>
    <t>sipZ</t>
  </si>
  <si>
    <t>type I signal peptidase SipZ</t>
  </si>
  <si>
    <t>tyrA</t>
  </si>
  <si>
    <t>prephenate dehydrogenase</t>
  </si>
  <si>
    <t>yaaR</t>
  </si>
  <si>
    <t>DUF327 domain-containing protein</t>
  </si>
  <si>
    <t>UPF0309-protein-Lm4b_02611</t>
  </si>
  <si>
    <t>UPF0309 protein Lm4b_02611</t>
  </si>
  <si>
    <t>PTS lactose transporter subunit IIBC</t>
  </si>
  <si>
    <t>group_3309</t>
  </si>
  <si>
    <t>Uncharacterized-phosphatase-YwpJ</t>
  </si>
  <si>
    <t>Uncharacterized phosphatase YwpJ</t>
  </si>
  <si>
    <t>tatD</t>
  </si>
  <si>
    <t>hydrolase TatD</t>
  </si>
  <si>
    <t>glnK</t>
  </si>
  <si>
    <t>P-II family nitrogen regulator</t>
  </si>
  <si>
    <t>group_3312</t>
  </si>
  <si>
    <t>group_3313</t>
  </si>
  <si>
    <t>MATE family efflux transporter</t>
  </si>
  <si>
    <t>mnhE</t>
  </si>
  <si>
    <t>Na+/H+ antiporter subunit E</t>
  </si>
  <si>
    <t>group_3315</t>
  </si>
  <si>
    <t>fepC</t>
  </si>
  <si>
    <t>nadK1</t>
  </si>
  <si>
    <t>NAD kinase</t>
  </si>
  <si>
    <t>rsmC</t>
  </si>
  <si>
    <t>16S rRNA methyltransferase</t>
  </si>
  <si>
    <t>ybjT</t>
  </si>
  <si>
    <t>NAD(P)-dependent oxidoreductase</t>
  </si>
  <si>
    <t>trmD</t>
  </si>
  <si>
    <t>tRNA (guanosine(37)-N1)-methyltransferase TrmD</t>
  </si>
  <si>
    <t>group_332</t>
  </si>
  <si>
    <t>ccmA</t>
  </si>
  <si>
    <t>ABC transporter</t>
  </si>
  <si>
    <t>WVELL-protein</t>
  </si>
  <si>
    <t>WVELL protein</t>
  </si>
  <si>
    <t>argS</t>
  </si>
  <si>
    <t>arginine--tRNA ligase</t>
  </si>
  <si>
    <t>group_3322</t>
  </si>
  <si>
    <t>PTS sugar transporter subunit IIC</t>
  </si>
  <si>
    <t>ftsX</t>
  </si>
  <si>
    <t>permease-like cell division protein FtsX</t>
  </si>
  <si>
    <t>lipase</t>
  </si>
  <si>
    <t>metX</t>
  </si>
  <si>
    <t>homoserine O-acetyltransferase</t>
  </si>
  <si>
    <t>tpiA</t>
  </si>
  <si>
    <t>triose-phosphate isomerase</t>
  </si>
  <si>
    <t>group_3327</t>
  </si>
  <si>
    <t>group_3328</t>
  </si>
  <si>
    <t>manY</t>
  </si>
  <si>
    <t>PTS sorbose transporter subunit IIC</t>
  </si>
  <si>
    <t>nagA</t>
  </si>
  <si>
    <t>N-acetylglucosamine-6-phosphate deacetylase</t>
  </si>
  <si>
    <t>fliR</t>
  </si>
  <si>
    <t>flagellar type III secretion system protein FliR</t>
  </si>
  <si>
    <t>group_3330</t>
  </si>
  <si>
    <t>NAD-dependent dehydratase</t>
  </si>
  <si>
    <t>group_3331</t>
  </si>
  <si>
    <t>group_3332</t>
  </si>
  <si>
    <t>acnA</t>
  </si>
  <si>
    <t>aconitate hydratase AcnA</t>
  </si>
  <si>
    <t>rnhB</t>
  </si>
  <si>
    <t>ribonuclease HII</t>
  </si>
  <si>
    <t>group_3335</t>
  </si>
  <si>
    <t>cof</t>
  </si>
  <si>
    <t>Cof-type HAD-IIB family hydrolase</t>
  </si>
  <si>
    <t>group_3336</t>
  </si>
  <si>
    <t>menH</t>
  </si>
  <si>
    <t>rpmA</t>
  </si>
  <si>
    <t>50S ribosomal protein L27</t>
  </si>
  <si>
    <t>group_3338</t>
  </si>
  <si>
    <t>tauE</t>
  </si>
  <si>
    <t>permease</t>
  </si>
  <si>
    <t>pstS</t>
  </si>
  <si>
    <t>phosphate ABC transporter substrate-binding protein</t>
  </si>
  <si>
    <t>group_334</t>
  </si>
  <si>
    <t>recU</t>
  </si>
  <si>
    <t>Holliday junction resolvase RecU</t>
  </si>
  <si>
    <t>cynX</t>
  </si>
  <si>
    <t>group_3342</t>
  </si>
  <si>
    <t>serA</t>
  </si>
  <si>
    <t>dehydrogenase</t>
  </si>
  <si>
    <t>nlpA</t>
  </si>
  <si>
    <t>methionine ABC transporter substrate-binding protein</t>
  </si>
  <si>
    <t>hemE</t>
  </si>
  <si>
    <t>uroporphyrinogen decarboxylase</t>
  </si>
  <si>
    <t>pulG</t>
  </si>
  <si>
    <t>type II secretion system protein</t>
  </si>
  <si>
    <t>UPF0337-protein-LMOf2365_2190</t>
  </si>
  <si>
    <t>UPF0337 protein LMOf2365_2190</t>
  </si>
  <si>
    <t>rarA</t>
  </si>
  <si>
    <t>recombinase RarA</t>
  </si>
  <si>
    <t>group_3348</t>
  </si>
  <si>
    <t>PTS fructose transporter subunit IIB</t>
  </si>
  <si>
    <t>group_3349</t>
  </si>
  <si>
    <t>lolE</t>
  </si>
  <si>
    <t>rpsH</t>
  </si>
  <si>
    <t>30S ribosomal protein S8</t>
  </si>
  <si>
    <t>yqeG</t>
  </si>
  <si>
    <t>YqeG family HAD IIIA-type phosphatase</t>
  </si>
  <si>
    <t>fadM</t>
  </si>
  <si>
    <t>Putative acyl-CoA thioesterase YneP</t>
  </si>
  <si>
    <t>group_3353</t>
  </si>
  <si>
    <t>hemin ABC transporter ATP-binding protein</t>
  </si>
  <si>
    <t>thiE</t>
  </si>
  <si>
    <t>Thiamine-phosphate synthase</t>
  </si>
  <si>
    <t>dat</t>
  </si>
  <si>
    <t>D-amino-acid transaminase</t>
  </si>
  <si>
    <t>ansA</t>
  </si>
  <si>
    <t>asparaginase</t>
  </si>
  <si>
    <t>argR</t>
  </si>
  <si>
    <t>transcriptional regulator ArgR</t>
  </si>
  <si>
    <t>DUF4064-domain-containing-protein</t>
  </si>
  <si>
    <t>ytxK</t>
  </si>
  <si>
    <t>mutM</t>
  </si>
  <si>
    <t>DNA-formamidopyrimidine glycosylase</t>
  </si>
  <si>
    <t>trpB</t>
  </si>
  <si>
    <t>tryptophan synthase subunit beta</t>
  </si>
  <si>
    <t>ruvB</t>
  </si>
  <si>
    <t>Holliday junction branch migration DNA helicase RuvB</t>
  </si>
  <si>
    <t>rplD</t>
  </si>
  <si>
    <t>50S ribosomal protein L4</t>
  </si>
  <si>
    <t>cobM,cobA,cbiF</t>
  </si>
  <si>
    <t>cobalt-precorrin-4 methyltransferase</t>
  </si>
  <si>
    <t>group_3366</t>
  </si>
  <si>
    <t>yihA</t>
  </si>
  <si>
    <t>ribosome biogenesis GTP-binding protein YihA/YsxC</t>
  </si>
  <si>
    <t>ndk</t>
  </si>
  <si>
    <t>nucleoside-diphosphate kinase</t>
  </si>
  <si>
    <t>group_3369</t>
  </si>
  <si>
    <t>ndh</t>
  </si>
  <si>
    <t>FAD-dependent oxidoreductase</t>
  </si>
  <si>
    <t>bile-acid-7-alpha-dehydratase</t>
  </si>
  <si>
    <t>bile acid 7-alpha dehydratase</t>
  </si>
  <si>
    <t>group_3370</t>
  </si>
  <si>
    <t>Myocilin</t>
  </si>
  <si>
    <t>eAL</t>
  </si>
  <si>
    <t>EAL domain-containing protein</t>
  </si>
  <si>
    <t>lytT</t>
  </si>
  <si>
    <t>group_3374</t>
  </si>
  <si>
    <t>rpsP</t>
  </si>
  <si>
    <t>30S ribosomal protein S16</t>
  </si>
  <si>
    <t>arsC</t>
  </si>
  <si>
    <t>ArsC family</t>
  </si>
  <si>
    <t>qoxD</t>
  </si>
  <si>
    <t>cytochrome aa3 quinol oxidase subunit IV</t>
  </si>
  <si>
    <t>trmR</t>
  </si>
  <si>
    <t>HU-family-DNA-binding-protein</t>
  </si>
  <si>
    <t>HU family DNA-binding protein</t>
  </si>
  <si>
    <t>lCB5</t>
  </si>
  <si>
    <t>diacylglycerol kinase</t>
  </si>
  <si>
    <t>thrC</t>
  </si>
  <si>
    <t>threonine synthase</t>
  </si>
  <si>
    <t>imidazolonepropionase</t>
  </si>
  <si>
    <t>yfkK</t>
  </si>
  <si>
    <t>UPF0435 protein LMHCC_0855</t>
  </si>
  <si>
    <t>nadC</t>
  </si>
  <si>
    <t>carboxylating nicotinate-nucleotide diphosphorylase</t>
  </si>
  <si>
    <t>DUF2508-domain-containing-protein</t>
  </si>
  <si>
    <t>DUF2508 domain-containing protein</t>
  </si>
  <si>
    <t>Uncharacterized-protein-Lmo0209</t>
  </si>
  <si>
    <t>Uncharacterized protein Lmo0209</t>
  </si>
  <si>
    <t>azlD2</t>
  </si>
  <si>
    <t>branched-chain amino acid transporter AzlD</t>
  </si>
  <si>
    <t>rplO</t>
  </si>
  <si>
    <t>50S ribosomal protein L15</t>
  </si>
  <si>
    <t>Arginine/ornithine antiporter ArcD</t>
  </si>
  <si>
    <t>group_3389</t>
  </si>
  <si>
    <t>transcription antiterminator</t>
  </si>
  <si>
    <t>group_339</t>
  </si>
  <si>
    <t>module-of-peptide-synthetase</t>
  </si>
  <si>
    <t>module of peptide synthetase</t>
  </si>
  <si>
    <t>group_3391</t>
  </si>
  <si>
    <t>pdgA</t>
  </si>
  <si>
    <t>peptidoglycan N-acetylglucosamine deacetylase PdgA</t>
  </si>
  <si>
    <t>gpsB</t>
  </si>
  <si>
    <t>cell division regulator GpsB</t>
  </si>
  <si>
    <t>group_3394</t>
  </si>
  <si>
    <t>PTS mannose/fructose/sorbose transporter subunit IIC</t>
  </si>
  <si>
    <t>group_3396</t>
  </si>
  <si>
    <t>paaI</t>
  </si>
  <si>
    <t>thioesterase</t>
  </si>
  <si>
    <t>cmk</t>
  </si>
  <si>
    <t>(d)CMP kinase</t>
  </si>
  <si>
    <t>ydaL</t>
  </si>
  <si>
    <t>DUF2334 domain-containing protein</t>
  </si>
  <si>
    <t>PTS mannose transporter subunit IID</t>
  </si>
  <si>
    <t>group_3400</t>
  </si>
  <si>
    <t>group_3401</t>
  </si>
  <si>
    <t>pfkA</t>
  </si>
  <si>
    <t>6-phosphofructokinase</t>
  </si>
  <si>
    <t>group_3403</t>
  </si>
  <si>
    <t>pth</t>
  </si>
  <si>
    <t>aminoacyl-tRNA hydrolase</t>
  </si>
  <si>
    <t>nusA</t>
  </si>
  <si>
    <t>transcription termination/antitermination protein NusA</t>
  </si>
  <si>
    <t>group_3406</t>
  </si>
  <si>
    <t>ATP-synthase-subunit-I</t>
  </si>
  <si>
    <t>ATP synthase subunit I</t>
  </si>
  <si>
    <t>iolB</t>
  </si>
  <si>
    <t>5-deoxy-glucuronate isomerase</t>
  </si>
  <si>
    <t>msrC</t>
  </si>
  <si>
    <t>GAF domain-containing protein</t>
  </si>
  <si>
    <t>group_3413</t>
  </si>
  <si>
    <t>pduD</t>
  </si>
  <si>
    <t>propanediol dehydratase</t>
  </si>
  <si>
    <t>NADH dehydrogenase FAD-containing subunit</t>
  </si>
  <si>
    <t>Nucleoid-associated-protein</t>
  </si>
  <si>
    <t>Nucleoid-associated protein</t>
  </si>
  <si>
    <t>folB</t>
  </si>
  <si>
    <t>dihydroneopterin aldolase</t>
  </si>
  <si>
    <t>lpeA</t>
  </si>
  <si>
    <t>lipoprotein promoting cell invasion</t>
  </si>
  <si>
    <t>group_3420</t>
  </si>
  <si>
    <t>multidrug transporter</t>
  </si>
  <si>
    <t>DUF1033-domain-containing-protein</t>
  </si>
  <si>
    <t>DUF1033 domain-containing protein</t>
  </si>
  <si>
    <t>UPF0309-protein-lmo0025</t>
  </si>
  <si>
    <t>UPF0309 protein lmo0025</t>
  </si>
  <si>
    <t>rnpA</t>
  </si>
  <si>
    <t>ribonuclease P protein component</t>
  </si>
  <si>
    <t>arcC</t>
  </si>
  <si>
    <t>carbamate kinase</t>
  </si>
  <si>
    <t>yceI</t>
  </si>
  <si>
    <t>YceI domain-containing protein</t>
  </si>
  <si>
    <t>hinT</t>
  </si>
  <si>
    <t>HIT family protein</t>
  </si>
  <si>
    <t>GRAM-domain-containing-protein</t>
  </si>
  <si>
    <t>GRAM domain-containing protein</t>
  </si>
  <si>
    <t>argC</t>
  </si>
  <si>
    <t>N-acetyl-gamma-glutamyl-phosphate reductase</t>
  </si>
  <si>
    <t>winged-helix-DNA-binding-domain-containing-protein</t>
  </si>
  <si>
    <t>winged helix DNA-binding domain-containing protein</t>
  </si>
  <si>
    <t>lysP</t>
  </si>
  <si>
    <t>gamma-aminobutyrate permease</t>
  </si>
  <si>
    <t>group_3430</t>
  </si>
  <si>
    <t>nnrD</t>
  </si>
  <si>
    <t>ADP-dependent (S)-NAD(P)H-hydrate dehydratase</t>
  </si>
  <si>
    <t>group_3432</t>
  </si>
  <si>
    <t>PTS ascorbate transporter subunit IIB</t>
  </si>
  <si>
    <t>tcsA</t>
  </si>
  <si>
    <t>CD4+ T-cell-stimulating antigen</t>
  </si>
  <si>
    <t>group_3434</t>
  </si>
  <si>
    <t>ccmL</t>
  </si>
  <si>
    <t>ethanolamine utilization protein EutN</t>
  </si>
  <si>
    <t>TetR/AcrR-family-transcriptional-regulator</t>
  </si>
  <si>
    <t>rpsJ</t>
  </si>
  <si>
    <t>30S ribosomal protein S10</t>
  </si>
  <si>
    <t>group_3437</t>
  </si>
  <si>
    <t>celF</t>
  </si>
  <si>
    <t>group_3439</t>
  </si>
  <si>
    <t>potA</t>
  </si>
  <si>
    <t>Spermidine/putrescine import ATP-binding protein PotA</t>
  </si>
  <si>
    <t>DUF1700-domain-containing-protein</t>
  </si>
  <si>
    <t>DUF1700 domain-containing protein</t>
  </si>
  <si>
    <t>fusA</t>
  </si>
  <si>
    <t>elongation factor G</t>
  </si>
  <si>
    <t>rarD</t>
  </si>
  <si>
    <t>EamA family transporter RarD</t>
  </si>
  <si>
    <t>group_3443</t>
  </si>
  <si>
    <t>YlbF/YmcA family competence regulator</t>
  </si>
  <si>
    <t>fliI</t>
  </si>
  <si>
    <t>flagellar protein export ATPase FliI</t>
  </si>
  <si>
    <t>czcD</t>
  </si>
  <si>
    <t>cheR</t>
  </si>
  <si>
    <t>Chemotaxis protein methyltransferase</t>
  </si>
  <si>
    <t>yjdI</t>
  </si>
  <si>
    <t>Fer4-19 domain-containing protein</t>
  </si>
  <si>
    <t>pduO</t>
  </si>
  <si>
    <t>ATP:cob(I)alamin adenosyltransferase</t>
  </si>
  <si>
    <t>leuA</t>
  </si>
  <si>
    <t>2-isopropylmalate synthase</t>
  </si>
  <si>
    <t>mtnN</t>
  </si>
  <si>
    <t>5'-methylthioadenosine/adenosylhomocysteine nucleosidase</t>
  </si>
  <si>
    <t>dgkA</t>
  </si>
  <si>
    <t>rpmB</t>
  </si>
  <si>
    <t>50S ribosomal protein L28</t>
  </si>
  <si>
    <t>group_3453</t>
  </si>
  <si>
    <t>group_3454</t>
  </si>
  <si>
    <t>galactitol-1-phosphate 5-dehydrogenase</t>
  </si>
  <si>
    <t>hemL</t>
  </si>
  <si>
    <t>glutamate-1-semialdehyde 2,1-aminomutase</t>
  </si>
  <si>
    <t>DUF4866-domain-containing-protein</t>
  </si>
  <si>
    <t>DUF4866 domain-containing protein</t>
  </si>
  <si>
    <t>dhaM-1</t>
  </si>
  <si>
    <t>PEP-dependent dihydroxyacetone kinase 1, phosphoryl donor subunit DhaM</t>
  </si>
  <si>
    <t>group_3458</t>
  </si>
  <si>
    <t>yggS</t>
  </si>
  <si>
    <t>YggS family pyridoxal phosphate enzyme</t>
  </si>
  <si>
    <t>nptA</t>
  </si>
  <si>
    <t>sodium-dependent phosphate transporter</t>
  </si>
  <si>
    <t>tpp15</t>
  </si>
  <si>
    <t>FMN-binding protein</t>
  </si>
  <si>
    <t>group_3461</t>
  </si>
  <si>
    <t>ispE</t>
  </si>
  <si>
    <t>4-(cytidine 5'-diphospho)-2-C-methyl-D-erythritol kinase</t>
  </si>
  <si>
    <t>group_3463</t>
  </si>
  <si>
    <t>RNA polymerase factor sigma C</t>
  </si>
  <si>
    <t>hxlR</t>
  </si>
  <si>
    <t>group_3465</t>
  </si>
  <si>
    <t>RpiR-family-transcriptional-regulator</t>
  </si>
  <si>
    <t>RpiR family transcriptional regulator</t>
  </si>
  <si>
    <t>vip</t>
  </si>
  <si>
    <t>surface adhesin Vip</t>
  </si>
  <si>
    <t>argJ</t>
  </si>
  <si>
    <t>bifunctional glutamate N-acetyltransferase/amino-acid acetyltransferase ArgJ</t>
  </si>
  <si>
    <t>group_3469</t>
  </si>
  <si>
    <t>nifJ</t>
  </si>
  <si>
    <t>pyruvate:ferredoxin (flavodoxin) oxidoreductase</t>
  </si>
  <si>
    <t>DUF898-domain-containing-protein</t>
  </si>
  <si>
    <t>DUF898 domain-containing protein</t>
  </si>
  <si>
    <t>nrnA</t>
  </si>
  <si>
    <t>DHH family phosphoesterase</t>
  </si>
  <si>
    <t>group_3472</t>
  </si>
  <si>
    <t>maltose O-acetyltransferase</t>
  </si>
  <si>
    <t>DUF1510-domain-containing-protein</t>
  </si>
  <si>
    <t>DUF1510 domain-containing protein</t>
  </si>
  <si>
    <t>rfbC</t>
  </si>
  <si>
    <t>dTDP-4-dehydrorhamnose 3,5-epimerase</t>
  </si>
  <si>
    <t>group_3475</t>
  </si>
  <si>
    <t>atpC</t>
  </si>
  <si>
    <t>F0F1 ATP synthase subunit epsilon</t>
  </si>
  <si>
    <t>rpsL</t>
  </si>
  <si>
    <t>30S ribosomal protein S12</t>
  </si>
  <si>
    <t>group_3477</t>
  </si>
  <si>
    <t>acpS</t>
  </si>
  <si>
    <t>Holo-[acyl-carrier-protein] synthase</t>
  </si>
  <si>
    <t>eutS</t>
  </si>
  <si>
    <t>group_3480</t>
  </si>
  <si>
    <t>mntR</t>
  </si>
  <si>
    <t>transcriptional regulator MntR</t>
  </si>
  <si>
    <t>group_3482</t>
  </si>
  <si>
    <t>trmL</t>
  </si>
  <si>
    <t>tRNA (uridine(34)/cytosine(34)/5-carboxymethylaminomethyluridine(34)-2'-O)-methyltransferase TrmL</t>
  </si>
  <si>
    <t>ctaA</t>
  </si>
  <si>
    <t>Heme A synthase</t>
  </si>
  <si>
    <t>hMG1</t>
  </si>
  <si>
    <t>hydroxymethylglutaryl-CoA reductase, degradative</t>
  </si>
  <si>
    <t>pstA</t>
  </si>
  <si>
    <t>phosphate ABC transporter permease PstA</t>
  </si>
  <si>
    <t>group_3489</t>
  </si>
  <si>
    <t>Diguanylate-phosphodiesterase</t>
  </si>
  <si>
    <t>Diguanylate phosphodiesterase</t>
  </si>
  <si>
    <t>NAD(P)-dependent-oxidoreductase</t>
  </si>
  <si>
    <t>lactate dehydrogenase</t>
  </si>
  <si>
    <t>group_3492</t>
  </si>
  <si>
    <t>atpG</t>
  </si>
  <si>
    <t>F0F1 ATP synthase subunit gamma</t>
  </si>
  <si>
    <t>nupP</t>
  </si>
  <si>
    <t>branched-chain amino acid ABC transporter permease</t>
  </si>
  <si>
    <t>group_3494</t>
  </si>
  <si>
    <t>rapZ</t>
  </si>
  <si>
    <t>RNase adapter RapZ</t>
  </si>
  <si>
    <t>molybdenum-ABC-transporter-permease</t>
  </si>
  <si>
    <t>molybdenum ABC transporter permease</t>
  </si>
  <si>
    <t>sugar-ABC-transporter-permease</t>
  </si>
  <si>
    <t>ssuD</t>
  </si>
  <si>
    <t>LLM class flavin-dependent oxidoreductase</t>
  </si>
  <si>
    <t>group_3499</t>
  </si>
  <si>
    <t>Uncharacterized protein YwrF</t>
  </si>
  <si>
    <t>rpsN</t>
  </si>
  <si>
    <t>30S ribosomal protein S14</t>
  </si>
  <si>
    <t>thiD</t>
  </si>
  <si>
    <t>bifunctional hydroxymethylpyrimidine kinase/phosphomethylpyrimidine kinase</t>
  </si>
  <si>
    <t>group_3502</t>
  </si>
  <si>
    <t>Putative-YvlA-protein</t>
  </si>
  <si>
    <t>Putative YvlA protein</t>
  </si>
  <si>
    <t>group_3504</t>
  </si>
  <si>
    <t>Lin2088-protein</t>
  </si>
  <si>
    <t>Lin2088 protein</t>
  </si>
  <si>
    <t>dppD</t>
  </si>
  <si>
    <t>Lmo0087-protein</t>
  </si>
  <si>
    <t>Lmo0087 protein</t>
  </si>
  <si>
    <t>WxL-domain-containing-protein</t>
  </si>
  <si>
    <t>WxL domain-containing protein</t>
  </si>
  <si>
    <t>group_351</t>
  </si>
  <si>
    <t>group_3510</t>
  </si>
  <si>
    <t>trpC</t>
  </si>
  <si>
    <t>indole-3-glycerol phosphate synthase TrpC</t>
  </si>
  <si>
    <t>whiA</t>
  </si>
  <si>
    <t>DNA-binding protein WhiA</t>
  </si>
  <si>
    <t>yehR</t>
  </si>
  <si>
    <t>Uncharacterized lipoprotein Lmo0207</t>
  </si>
  <si>
    <t>Inhibitor-of-apoptosis-promoting-Bax1</t>
  </si>
  <si>
    <t>Inhibitor of apoptosis-promoting Bax1</t>
  </si>
  <si>
    <t>frwB</t>
  </si>
  <si>
    <t>group_3516</t>
  </si>
  <si>
    <t>group_3517</t>
  </si>
  <si>
    <t>group_3518</t>
  </si>
  <si>
    <t>group_3519</t>
  </si>
  <si>
    <t>phnA</t>
  </si>
  <si>
    <t>alkylphosphonate utilization protein</t>
  </si>
  <si>
    <t>group_3521</t>
  </si>
  <si>
    <t>frmB</t>
  </si>
  <si>
    <t>esterase</t>
  </si>
  <si>
    <t>group_3523</t>
  </si>
  <si>
    <t>PepSY-domain-containing-protein</t>
  </si>
  <si>
    <t>PepSY domain-containing protein</t>
  </si>
  <si>
    <t>pta</t>
  </si>
  <si>
    <t>phosphate acetyltransferase</t>
  </si>
  <si>
    <t>group_3527</t>
  </si>
  <si>
    <t>potD</t>
  </si>
  <si>
    <t>spermidine/putrescine ABC transporter substrate-binding protein</t>
  </si>
  <si>
    <t>gloA</t>
  </si>
  <si>
    <t>lactoylglutathione lyase</t>
  </si>
  <si>
    <t>group_3530</t>
  </si>
  <si>
    <t>peptidoglycan-binding protein</t>
  </si>
  <si>
    <t>group_3531</t>
  </si>
  <si>
    <t>Rrf2 family transcriptional regulator</t>
  </si>
  <si>
    <t>gcvT</t>
  </si>
  <si>
    <t>glycine cleavage system aminomethyltransferase GcvT</t>
  </si>
  <si>
    <t>group_3533</t>
  </si>
  <si>
    <t>ecfA2</t>
  </si>
  <si>
    <t>energy-coupling factor ABC transporter ATP-binding protein</t>
  </si>
  <si>
    <t>group_3535</t>
  </si>
  <si>
    <t>ileS</t>
  </si>
  <si>
    <t>isoleucine--tRNA ligase</t>
  </si>
  <si>
    <t>ansP</t>
  </si>
  <si>
    <t>amino acid permease</t>
  </si>
  <si>
    <t>group_3538</t>
  </si>
  <si>
    <t>fsa</t>
  </si>
  <si>
    <t>fructose-6-phosphate aldolase</t>
  </si>
  <si>
    <t>S4-domain-protein-YaaA</t>
  </si>
  <si>
    <t>S4 domain protein YaaA</t>
  </si>
  <si>
    <t>group_3541</t>
  </si>
  <si>
    <t>2-succinyl-6-hydroxy-2,4-cyclohexadiene-1-carboxylate synthase</t>
  </si>
  <si>
    <t>NADPH-dependent oxidoreductase</t>
  </si>
  <si>
    <t>rpsU</t>
  </si>
  <si>
    <t>30S ribosomal protein S21</t>
  </si>
  <si>
    <t>fbp</t>
  </si>
  <si>
    <t>Fructose-1,6-bisphosphatase class 3</t>
  </si>
  <si>
    <t>hemH</t>
  </si>
  <si>
    <t>ferrochelatase</t>
  </si>
  <si>
    <t>molybdenum-cofactor-guanylyltransferase</t>
  </si>
  <si>
    <t>molybdenum cofactor guanylyltransferase</t>
  </si>
  <si>
    <t>yozE</t>
  </si>
  <si>
    <t>UPF0346 protein Lm4b_01873</t>
  </si>
  <si>
    <t>lntA</t>
  </si>
  <si>
    <t>Listeria nuclear targeted protein A</t>
  </si>
  <si>
    <t>pyrR</t>
  </si>
  <si>
    <t>bifunctional pyr operon transcriptional regulator/uracil phosphoribosyltransferase PyrR</t>
  </si>
  <si>
    <t>cbiC</t>
  </si>
  <si>
    <t>cobalt-precorrin-8 methylmutase</t>
  </si>
  <si>
    <t>Ethanolamine-utilization-protein</t>
  </si>
  <si>
    <t>Ethanolamine utilization protein</t>
  </si>
  <si>
    <t>group_3552</t>
  </si>
  <si>
    <t>group_3553</t>
  </si>
  <si>
    <t>group_3554</t>
  </si>
  <si>
    <t>chbG</t>
  </si>
  <si>
    <t>chitin disaccharide deacetylase</t>
  </si>
  <si>
    <t>Alpha/beta-hydrolase</t>
  </si>
  <si>
    <t>Alpha/beta hydrolase</t>
  </si>
  <si>
    <t>yidA</t>
  </si>
  <si>
    <t>sugar-phosphatase</t>
  </si>
  <si>
    <t>group_3557</t>
  </si>
  <si>
    <t>nitroreductase</t>
  </si>
  <si>
    <t>rplR</t>
  </si>
  <si>
    <t>50S ribosomal protein L18</t>
  </si>
  <si>
    <t>glpP</t>
  </si>
  <si>
    <t>glycerol-3-phosphate responsive antiterminator GlpP</t>
  </si>
  <si>
    <t>yciA</t>
  </si>
  <si>
    <t>acyl-CoA thioesterase</t>
  </si>
  <si>
    <t>group_3562</t>
  </si>
  <si>
    <t>degV</t>
  </si>
  <si>
    <t>DegV domain-containing protein lin1977</t>
  </si>
  <si>
    <t>hslV</t>
  </si>
  <si>
    <t>ATP-dependent protease subunit HslV</t>
  </si>
  <si>
    <t>rnmV</t>
  </si>
  <si>
    <t>ribonuclease M5</t>
  </si>
  <si>
    <t>Purine-nucleoside-phosphorylase</t>
  </si>
  <si>
    <t>Purine nucleoside phosphorylase</t>
  </si>
  <si>
    <t>DUF1798-domain-containing-protein</t>
  </si>
  <si>
    <t>DUF1798 domain-containing protein</t>
  </si>
  <si>
    <t>glmU</t>
  </si>
  <si>
    <t>bifunctional UDP-N-acetylglucosamine diphosphorylase/glucosamine-1-phosphate N-acetyltransferase GlmU</t>
  </si>
  <si>
    <t>group_3568</t>
  </si>
  <si>
    <t>group_3569</t>
  </si>
  <si>
    <t>acoB</t>
  </si>
  <si>
    <t>alpha-ketoacid dehydrogenase subunit beta</t>
  </si>
  <si>
    <t>htpG</t>
  </si>
  <si>
    <t>HSP90 family protein</t>
  </si>
  <si>
    <t>group_3570</t>
  </si>
  <si>
    <t>cvpA</t>
  </si>
  <si>
    <t>colicin V synthesis protein</t>
  </si>
  <si>
    <t>tatC</t>
  </si>
  <si>
    <t>twin-arginine translocase subunit TatC</t>
  </si>
  <si>
    <t>rplM</t>
  </si>
  <si>
    <t>50S ribosomal protein L13</t>
  </si>
  <si>
    <t>group_3574</t>
  </si>
  <si>
    <t>fliN</t>
  </si>
  <si>
    <t>flagellar motor switch protein</t>
  </si>
  <si>
    <t>group_3575</t>
  </si>
  <si>
    <t>fldA</t>
  </si>
  <si>
    <t>flavodoxin</t>
  </si>
  <si>
    <t>cysK</t>
  </si>
  <si>
    <t>cysteine synthase A</t>
  </si>
  <si>
    <t>sdhA</t>
  </si>
  <si>
    <t>flavocytochrome c</t>
  </si>
  <si>
    <t>cbiQ</t>
  </si>
  <si>
    <t>energy-coupling factor ABC transporter transmembrane protein</t>
  </si>
  <si>
    <t>MBL fold protein</t>
  </si>
  <si>
    <t>deoB</t>
  </si>
  <si>
    <t>phosphopentomutase</t>
  </si>
  <si>
    <t>mscS</t>
  </si>
  <si>
    <t>mechanosensitive ion channel protein</t>
  </si>
  <si>
    <t>cBS</t>
  </si>
  <si>
    <t>transcriptional repressor CcpN</t>
  </si>
  <si>
    <t>niaR</t>
  </si>
  <si>
    <t>transcription repressor NadR</t>
  </si>
  <si>
    <t>moaA</t>
  </si>
  <si>
    <t>GTP 3',8-cyclase MoaA</t>
  </si>
  <si>
    <t>DUF6530-domain-containing-protein</t>
  </si>
  <si>
    <t>DUF6530 domain-containing protein</t>
  </si>
  <si>
    <t>gpmI</t>
  </si>
  <si>
    <t>2,3-bisphosphoglycerate-independent phosphoglycerate mutase</t>
  </si>
  <si>
    <t>rdgB</t>
  </si>
  <si>
    <t>XTP/dITP diphosphatase</t>
  </si>
  <si>
    <t>yajC</t>
  </si>
  <si>
    <t>preprotein translocase subunit YajC</t>
  </si>
  <si>
    <t>hepT</t>
  </si>
  <si>
    <t>heptaprenyl diphosphate synthase component II</t>
  </si>
  <si>
    <t>group_3592</t>
  </si>
  <si>
    <t>PTS glucose transporter subunit IIA</t>
  </si>
  <si>
    <t>miaA</t>
  </si>
  <si>
    <t>tRNA (adenosine(37)-N6)-dimethylallyltransferase MiaA</t>
  </si>
  <si>
    <t>aroF,aroA,pheA</t>
  </si>
  <si>
    <t>bifunctional 3-deoxy-7-phosphoheptulonate synthase/chorismate mutase</t>
  </si>
  <si>
    <t>pheS</t>
  </si>
  <si>
    <t>phenylalanine--tRNA ligase subunit alpha</t>
  </si>
  <si>
    <t>phoU</t>
  </si>
  <si>
    <t>phosphate signaling complex protein PhoU</t>
  </si>
  <si>
    <t>emrE</t>
  </si>
  <si>
    <t>QacE family quaternary ammonium compound efflux SMR transporter</t>
  </si>
  <si>
    <t>deoC</t>
  </si>
  <si>
    <t>deoxyribose-phosphate aldolase</t>
  </si>
  <si>
    <t>clpE</t>
  </si>
  <si>
    <t>ATP-dependent protease</t>
  </si>
  <si>
    <t>rpsI</t>
  </si>
  <si>
    <t>30S ribosomal protein S9</t>
  </si>
  <si>
    <t>hemD</t>
  </si>
  <si>
    <t>uroporphyrinogen-III synthase</t>
  </si>
  <si>
    <t>group_3602</t>
  </si>
  <si>
    <t>nifS</t>
  </si>
  <si>
    <t>cysteine desulfurase NifS</t>
  </si>
  <si>
    <t>yjbI</t>
  </si>
  <si>
    <t>Lmo0077 protein</t>
  </si>
  <si>
    <t>aF2118</t>
  </si>
  <si>
    <t>CBS domain-containing protein</t>
  </si>
  <si>
    <t>group_3606</t>
  </si>
  <si>
    <t>histidinol-phosphatase HisJ</t>
  </si>
  <si>
    <t>btuE</t>
  </si>
  <si>
    <t>glutathione peroxidase</t>
  </si>
  <si>
    <t>group_3608</t>
  </si>
  <si>
    <t>yhcF</t>
  </si>
  <si>
    <t>iron ABC transporter ATP-binding protein</t>
  </si>
  <si>
    <t>gbuA</t>
  </si>
  <si>
    <t>Glycine betaine/carnitine transport ATP-binding protein GbuA</t>
  </si>
  <si>
    <t>hfq</t>
  </si>
  <si>
    <t>RNA chaperone Hfq</t>
  </si>
  <si>
    <t>group_3611</t>
  </si>
  <si>
    <t>rpsZ</t>
  </si>
  <si>
    <t>type Z 30S ribosomal protein S14</t>
  </si>
  <si>
    <t>3-phosphoglycerate dehydrogenase</t>
  </si>
  <si>
    <t>nrdR</t>
  </si>
  <si>
    <t>transcriptional regulator NrdR</t>
  </si>
  <si>
    <t>fni</t>
  </si>
  <si>
    <t>type 2 isopentenyl-diphosphate Delta-isomerase</t>
  </si>
  <si>
    <t>group_3617</t>
  </si>
  <si>
    <t>magnesium transporter</t>
  </si>
  <si>
    <t>ilvN</t>
  </si>
  <si>
    <t>acetolactate synthase small subunit</t>
  </si>
  <si>
    <t>nusB</t>
  </si>
  <si>
    <t>transcription antitermination factor NusB</t>
  </si>
  <si>
    <t>yccC</t>
  </si>
  <si>
    <t>Fusaric acid resistance protein-like</t>
  </si>
  <si>
    <t>thiN</t>
  </si>
  <si>
    <t>thiamine diphosphokinase</t>
  </si>
  <si>
    <t>group_3621</t>
  </si>
  <si>
    <t>cobI</t>
  </si>
  <si>
    <t>cobalt-factor II C(20)-methyltransferase</t>
  </si>
  <si>
    <t>folE</t>
  </si>
  <si>
    <t>GTP cyclohydrolase I FolE</t>
  </si>
  <si>
    <t>rpsM</t>
  </si>
  <si>
    <t>30S ribosomal protein S13</t>
  </si>
  <si>
    <t>trpS</t>
  </si>
  <si>
    <t>tryptophan--tRNA ligase</t>
  </si>
  <si>
    <t>ubiG</t>
  </si>
  <si>
    <t>class I SAM-dependent methyltransferase</t>
  </si>
  <si>
    <t>prmA</t>
  </si>
  <si>
    <t>50S ribosomal protein L11 methyltransferase</t>
  </si>
  <si>
    <t>def</t>
  </si>
  <si>
    <t>peptide deformylase</t>
  </si>
  <si>
    <t>group_3629</t>
  </si>
  <si>
    <t>sgcC</t>
  </si>
  <si>
    <t>PTS galactitol transporter subunit IIC</t>
  </si>
  <si>
    <t>group_3630</t>
  </si>
  <si>
    <t>group_3631</t>
  </si>
  <si>
    <t>group_3632</t>
  </si>
  <si>
    <t>ABC transporter substrate-binding protein</t>
  </si>
  <si>
    <t>group_3633</t>
  </si>
  <si>
    <t>cspD</t>
  </si>
  <si>
    <t>cold-shock protein CspD</t>
  </si>
  <si>
    <t>group_3637</t>
  </si>
  <si>
    <t>Putative-secreted-protein</t>
  </si>
  <si>
    <t>group_364</t>
  </si>
  <si>
    <t>rplP</t>
  </si>
  <si>
    <t>50S ribosomal protein L16</t>
  </si>
  <si>
    <t>group_3641</t>
  </si>
  <si>
    <t>pflA</t>
  </si>
  <si>
    <t>pyruvate formate-lyase-activating protein</t>
  </si>
  <si>
    <t>mmsB</t>
  </si>
  <si>
    <t>group_3644</t>
  </si>
  <si>
    <t>hisI</t>
  </si>
  <si>
    <t>phosphoribosyl-AMP cyclohydrolase</t>
  </si>
  <si>
    <t>rpmD</t>
  </si>
  <si>
    <t>50S ribosomal protein L30</t>
  </si>
  <si>
    <t>group_3648</t>
  </si>
  <si>
    <t>rpoZ</t>
  </si>
  <si>
    <t>DNA-directed RNA polymerase subunit omega</t>
  </si>
  <si>
    <t>group_365</t>
  </si>
  <si>
    <t>fepB</t>
  </si>
  <si>
    <t>moaE</t>
  </si>
  <si>
    <t>molybdenum cofactor biosynthesis protein E</t>
  </si>
  <si>
    <t>group_3651</t>
  </si>
  <si>
    <t>group_3652</t>
  </si>
  <si>
    <t>aspB</t>
  </si>
  <si>
    <t>aspartate aminotransferase</t>
  </si>
  <si>
    <t>yajL</t>
  </si>
  <si>
    <t>protease</t>
  </si>
  <si>
    <t>proC</t>
  </si>
  <si>
    <t>pyrroline-5-carboxylate reductase</t>
  </si>
  <si>
    <t>group_3655</t>
  </si>
  <si>
    <t>ldh1</t>
  </si>
  <si>
    <t>ecfT1</t>
  </si>
  <si>
    <t>Energy-coupling factor transporter transmembrane protein EcfT 1</t>
  </si>
  <si>
    <t>comP</t>
  </si>
  <si>
    <t>sensor histidine kinase</t>
  </si>
  <si>
    <t>teichoic acid biosynthesis protein B</t>
  </si>
  <si>
    <t>group_3660</t>
  </si>
  <si>
    <t>panD</t>
  </si>
  <si>
    <t>aspartate 1-decarboxylase</t>
  </si>
  <si>
    <t>group_3662</t>
  </si>
  <si>
    <t>gloB</t>
  </si>
  <si>
    <t>MBL fold metallo-hydrolase</t>
  </si>
  <si>
    <t>phoH</t>
  </si>
  <si>
    <t>phosphate starvation-inducible protein PhoH</t>
  </si>
  <si>
    <t>ysxB</t>
  </si>
  <si>
    <t>ribosomal-processing cysteine protease Prp</t>
  </si>
  <si>
    <t>plsY</t>
  </si>
  <si>
    <t>glycerol-3-phosphate 1-O-acyltransferase PlsY</t>
  </si>
  <si>
    <t>fecE</t>
  </si>
  <si>
    <t>Fe(3+)-dicitrate ABC transporter ATP-binding protein</t>
  </si>
  <si>
    <t>group_3670</t>
  </si>
  <si>
    <t>RNA polymerase subunit sigma-70</t>
  </si>
  <si>
    <t>dnaN</t>
  </si>
  <si>
    <t>DNA polymerase III subunit beta</t>
  </si>
  <si>
    <t>group_3672</t>
  </si>
  <si>
    <t>carA</t>
  </si>
  <si>
    <t>carbamoyl phosphate synthase small subunit</t>
  </si>
  <si>
    <t>ylaN</t>
  </si>
  <si>
    <t>UPF0358 protein LMOf2365_1087</t>
  </si>
  <si>
    <t>rsuA</t>
  </si>
  <si>
    <t>16S rRNA pseudouridine(516) synthase</t>
  </si>
  <si>
    <t>fabL</t>
  </si>
  <si>
    <t>enoyl-[acyl-carrier-protein] reductase FabL</t>
  </si>
  <si>
    <t>group_3677</t>
  </si>
  <si>
    <t>argH</t>
  </si>
  <si>
    <t>argininosuccinate lyase</t>
  </si>
  <si>
    <t>yozB</t>
  </si>
  <si>
    <t>DUF420 domain-containing protein</t>
  </si>
  <si>
    <t>Lin1093-protein</t>
  </si>
  <si>
    <t>Lin1093 protein</t>
  </si>
  <si>
    <t>argB</t>
  </si>
  <si>
    <t>Acetylglutamate kinase</t>
  </si>
  <si>
    <t>rplN</t>
  </si>
  <si>
    <t>50S ribosomal protein L14</t>
  </si>
  <si>
    <t>yceD</t>
  </si>
  <si>
    <t>cbiN</t>
  </si>
  <si>
    <t>energy-coupling factor ABC transporter substrate-binding protein</t>
  </si>
  <si>
    <t>murF</t>
  </si>
  <si>
    <t>UDP-N-acetylmuramoyl-tripeptide--D-alanyl-D-alanine ligase</t>
  </si>
  <si>
    <t>group_3685</t>
  </si>
  <si>
    <t>rpmC</t>
  </si>
  <si>
    <t>50S ribosomal protein L29</t>
  </si>
  <si>
    <t>rpmE2</t>
  </si>
  <si>
    <t>type B 50S ribosomal protein L31</t>
  </si>
  <si>
    <t>thiI</t>
  </si>
  <si>
    <t>putative tRNA sulfurtransferase</t>
  </si>
  <si>
    <t>proG</t>
  </si>
  <si>
    <t>pyrroline-5-carboxylate reductase ProG</t>
  </si>
  <si>
    <t>lap</t>
  </si>
  <si>
    <t>adhesion-mediating acetaldehyde/alcohol dehydrogenase LAP</t>
  </si>
  <si>
    <t>purD</t>
  </si>
  <si>
    <t>Phosphoribosylamine--glycine ligase</t>
  </si>
  <si>
    <t>fmdA</t>
  </si>
  <si>
    <t>acetamidase</t>
  </si>
  <si>
    <t>group_3694</t>
  </si>
  <si>
    <t>group_3695</t>
  </si>
  <si>
    <t>ecsB</t>
  </si>
  <si>
    <t>protein-with-hydrophobic-anchor</t>
  </si>
  <si>
    <t>protein with hydrophobic anchor</t>
  </si>
  <si>
    <t>trpD</t>
  </si>
  <si>
    <t>Anthranilate phosphoribosyltransferase</t>
  </si>
  <si>
    <t>group_3699</t>
  </si>
  <si>
    <t>pduC</t>
  </si>
  <si>
    <t>group_3700</t>
  </si>
  <si>
    <t>sufS</t>
  </si>
  <si>
    <t>cysteine desulfurase</t>
  </si>
  <si>
    <t>alpha-L-fucosidase</t>
  </si>
  <si>
    <t>dbpA</t>
  </si>
  <si>
    <t>ATP-dependent RNA helicase DbpA</t>
  </si>
  <si>
    <t>rex</t>
  </si>
  <si>
    <t>redox-sensing transcriptional repressor Rex</t>
  </si>
  <si>
    <t>group_3706</t>
  </si>
  <si>
    <t>sugar phosphate isomerase</t>
  </si>
  <si>
    <t>ydbT</t>
  </si>
  <si>
    <t>Membrane protein</t>
  </si>
  <si>
    <t>parE</t>
  </si>
  <si>
    <t>DNA topoisomerase IV subunit B</t>
  </si>
  <si>
    <t>rhaM</t>
  </si>
  <si>
    <t>L-rhamnose mutarotase</t>
  </si>
  <si>
    <t>group_3711</t>
  </si>
  <si>
    <t>hydrolase</t>
  </si>
  <si>
    <t>endoglucanase</t>
  </si>
  <si>
    <t>pocR</t>
  </si>
  <si>
    <t>asnB</t>
  </si>
  <si>
    <t>asparagine synthase (glutamine-hydrolyzing)</t>
  </si>
  <si>
    <t>spoIVFB</t>
  </si>
  <si>
    <t>site-2 protease family protein</t>
  </si>
  <si>
    <t>galU</t>
  </si>
  <si>
    <t>UTP--glucose-1-phosphate uridylyltransferase GalU</t>
  </si>
  <si>
    <t>acetyl-coenzyme-A-synthetase</t>
  </si>
  <si>
    <t>acetyl-coenzyme A synthetase</t>
  </si>
  <si>
    <t>group_3719</t>
  </si>
  <si>
    <t>group_372</t>
  </si>
  <si>
    <t>lgt</t>
  </si>
  <si>
    <t>prolipoprotein diacylglyceryl transferase</t>
  </si>
  <si>
    <t>group_3721</t>
  </si>
  <si>
    <t>catE</t>
  </si>
  <si>
    <t>ring-cleaving dioxygenase</t>
  </si>
  <si>
    <t>bifunctional-tRNA-lysidine(34)-synthetase-TilS/hypoxanthine-phosphoribosyltransferase-HprT</t>
  </si>
  <si>
    <t>bifunctional tRNA lysidine(34) synthetase TilS/hypoxanthine phosphoribosyltransferase HprT</t>
  </si>
  <si>
    <t>ygaE</t>
  </si>
  <si>
    <t>Aromatic acid exporter family member 1</t>
  </si>
  <si>
    <t>phnP</t>
  </si>
  <si>
    <t>group_3725</t>
  </si>
  <si>
    <t>thuA</t>
  </si>
  <si>
    <t>trehalose utilization protein ThuA</t>
  </si>
  <si>
    <t>golD</t>
  </si>
  <si>
    <t>D-threitol dehydrogenase</t>
  </si>
  <si>
    <t>yiiM</t>
  </si>
  <si>
    <t>MOSC domain-containing protein</t>
  </si>
  <si>
    <t>group_3729</t>
  </si>
  <si>
    <t>eutG</t>
  </si>
  <si>
    <t>polX</t>
  </si>
  <si>
    <t>DNA polymerase/3'-5' exonuclease PolX</t>
  </si>
  <si>
    <t>group_3731</t>
  </si>
  <si>
    <t>SGNH/GDSL hydrolase family protein</t>
  </si>
  <si>
    <t>pdp,deoA</t>
  </si>
  <si>
    <t>pyrimidine-nucleoside phosphorylase</t>
  </si>
  <si>
    <t>cbiM</t>
  </si>
  <si>
    <t>energy-coupling factor ABC transporter permease</t>
  </si>
  <si>
    <t>group_3734</t>
  </si>
  <si>
    <t>ushA</t>
  </si>
  <si>
    <t>Cell wall protein Lmo0130</t>
  </si>
  <si>
    <t>YneQ</t>
  </si>
  <si>
    <t>gltB</t>
  </si>
  <si>
    <t>glutamate synthase large subunit</t>
  </si>
  <si>
    <t>trkA</t>
  </si>
  <si>
    <t>potassium transporter Trk</t>
  </si>
  <si>
    <t>clcA</t>
  </si>
  <si>
    <t>chloride channel protein</t>
  </si>
  <si>
    <t>icd</t>
  </si>
  <si>
    <t>NADP-dependent isocitrate dehydrogenase</t>
  </si>
  <si>
    <t>mutS2</t>
  </si>
  <si>
    <t>endonuclease MutS2</t>
  </si>
  <si>
    <t>sulfite exporter TauE/SafE family protein</t>
  </si>
  <si>
    <t>moaB</t>
  </si>
  <si>
    <t>molybdenum cofactor biosynthesis protein</t>
  </si>
  <si>
    <t>metN2</t>
  </si>
  <si>
    <t>Methionine import ATP-binding protein MetN 2</t>
  </si>
  <si>
    <t>cbiE</t>
  </si>
  <si>
    <t>cobalt-precorrin-7 (C(5))-methyltransferase</t>
  </si>
  <si>
    <t>coaA</t>
  </si>
  <si>
    <t>type I pantothenate kinase</t>
  </si>
  <si>
    <t>argD</t>
  </si>
  <si>
    <t>acetylornithine transaminase</t>
  </si>
  <si>
    <t>rnhC</t>
  </si>
  <si>
    <t>ribonuclease HIII</t>
  </si>
  <si>
    <t>prmC</t>
  </si>
  <si>
    <t>peptide chain release factor N(5)-glutamine methyltransferase</t>
  </si>
  <si>
    <t>rnjA</t>
  </si>
  <si>
    <t>ribonuclease J</t>
  </si>
  <si>
    <t>low molecular weight protein arginine phosphatase</t>
  </si>
  <si>
    <t>glpK</t>
  </si>
  <si>
    <t>glycerol kinase GlpK</t>
  </si>
  <si>
    <t>group_3752</t>
  </si>
  <si>
    <t>glpF</t>
  </si>
  <si>
    <t>aquaporin</t>
  </si>
  <si>
    <t>yicC</t>
  </si>
  <si>
    <t>Protein YicC</t>
  </si>
  <si>
    <t>yfbR</t>
  </si>
  <si>
    <t>thiF</t>
  </si>
  <si>
    <t>molybdopterin biosynthesis protein MoeB</t>
  </si>
  <si>
    <t>flgE</t>
  </si>
  <si>
    <t>flagellar hook protein FlgE</t>
  </si>
  <si>
    <t>acrA</t>
  </si>
  <si>
    <t>HlyD family secretion protein</t>
  </si>
  <si>
    <t>ung1</t>
  </si>
  <si>
    <t>uracil-DNA glycosylase</t>
  </si>
  <si>
    <t>dedA</t>
  </si>
  <si>
    <t>alkaline phosphatase</t>
  </si>
  <si>
    <t>fliG</t>
  </si>
  <si>
    <t>flagellar motor switch protein FliG</t>
  </si>
  <si>
    <t>vanZ</t>
  </si>
  <si>
    <t>VanZ family protein</t>
  </si>
  <si>
    <t>hP0602</t>
  </si>
  <si>
    <t>DNA repair protein</t>
  </si>
  <si>
    <t>group_3765</t>
  </si>
  <si>
    <t>tACO1</t>
  </si>
  <si>
    <t>YebC/PmpR family DNA-binding transcriptional regulator</t>
  </si>
  <si>
    <t>ubiE</t>
  </si>
  <si>
    <t>gINS</t>
  </si>
  <si>
    <t>DUF1048 domain-containing protein</t>
  </si>
  <si>
    <t>essB</t>
  </si>
  <si>
    <t>type VII secretion protein EssB</t>
  </si>
  <si>
    <t>pcrB</t>
  </si>
  <si>
    <t>heptaprenylglyceryl phosphate synthase</t>
  </si>
  <si>
    <t>ald</t>
  </si>
  <si>
    <t>alanine dehydrogenase</t>
  </si>
  <si>
    <t>group_3772</t>
  </si>
  <si>
    <t>cps2a</t>
  </si>
  <si>
    <t>qoxA</t>
  </si>
  <si>
    <t>cytochrome aa3 quinol oxidase subunit II</t>
  </si>
  <si>
    <t>zurR</t>
  </si>
  <si>
    <t>transcriptional regulator ZurR</t>
  </si>
  <si>
    <t>yabR</t>
  </si>
  <si>
    <t>S1 domain-containing RNA-binding protein</t>
  </si>
  <si>
    <t>motA</t>
  </si>
  <si>
    <t>flagellar motor stator protein MotA</t>
  </si>
  <si>
    <t>tdk</t>
  </si>
  <si>
    <t>thymidine kinase</t>
  </si>
  <si>
    <t>diol-dehydratase-reactivase-subunit-alpha</t>
  </si>
  <si>
    <t>diol dehydratase reactivase subunit alpha</t>
  </si>
  <si>
    <t>dinG</t>
  </si>
  <si>
    <t>ATP-dependent DNA helicase DinG</t>
  </si>
  <si>
    <t>tgt</t>
  </si>
  <si>
    <t>tRNA guanosine(34) transglycosylase Tgt</t>
  </si>
  <si>
    <t>ydbS</t>
  </si>
  <si>
    <t>bPH-2 domain-containing protein</t>
  </si>
  <si>
    <t>group_3782</t>
  </si>
  <si>
    <t>coaE</t>
  </si>
  <si>
    <t>dephospho-CoA kinase</t>
  </si>
  <si>
    <t>polA</t>
  </si>
  <si>
    <t>DNA polymerase I</t>
  </si>
  <si>
    <t>yobD</t>
  </si>
  <si>
    <t>DUF986 domain-containing protein</t>
  </si>
  <si>
    <t>aroB</t>
  </si>
  <si>
    <t>3-dehydroquinate synthase</t>
  </si>
  <si>
    <t>rnfC</t>
  </si>
  <si>
    <t>group_3788</t>
  </si>
  <si>
    <t>pur operon repressor</t>
  </si>
  <si>
    <t>group_3789</t>
  </si>
  <si>
    <t>atpA1</t>
  </si>
  <si>
    <t>F0F1 ATP synthase subunit alpha</t>
  </si>
  <si>
    <t>resuscitation-promoting-factor</t>
  </si>
  <si>
    <t>group_3793</t>
  </si>
  <si>
    <t>mreC</t>
  </si>
  <si>
    <t>rod shape-determining protein MreC</t>
  </si>
  <si>
    <t>rplK</t>
  </si>
  <si>
    <t>50S ribosomal protein L11</t>
  </si>
  <si>
    <t>purL</t>
  </si>
  <si>
    <t>phosphoribosylformylglycinamidine synthase subunit PurL</t>
  </si>
  <si>
    <t>group_3797</t>
  </si>
  <si>
    <t>queT</t>
  </si>
  <si>
    <t>QueT transporter</t>
  </si>
  <si>
    <t>glycoside-transferase</t>
  </si>
  <si>
    <t>glycoside transferase</t>
  </si>
  <si>
    <t>group_3800</t>
  </si>
  <si>
    <t>group_3801</t>
  </si>
  <si>
    <t>amyA</t>
  </si>
  <si>
    <t>glucohydrolase</t>
  </si>
  <si>
    <t>group_3802</t>
  </si>
  <si>
    <t>fliM</t>
  </si>
  <si>
    <t>flagellar motor switch protein FliM</t>
  </si>
  <si>
    <t>Immunity-protein-26</t>
  </si>
  <si>
    <t>Immunity protein 26</t>
  </si>
  <si>
    <t>group_3805</t>
  </si>
  <si>
    <t>dut</t>
  </si>
  <si>
    <t>dUTPase</t>
  </si>
  <si>
    <t>coaD</t>
  </si>
  <si>
    <t>pantetheine-phosphate adenylyltransferase</t>
  </si>
  <si>
    <t>group_3808</t>
  </si>
  <si>
    <t>yrpB</t>
  </si>
  <si>
    <t>enoyl-[acyl-carrier-protein] reductase FabK</t>
  </si>
  <si>
    <t>group_3809</t>
  </si>
  <si>
    <t>citZ</t>
  </si>
  <si>
    <t>citrate synthase</t>
  </si>
  <si>
    <t>group_3811</t>
  </si>
  <si>
    <t>hisM</t>
  </si>
  <si>
    <t>polar amino acid ABC transporter permease</t>
  </si>
  <si>
    <t>azoR1</t>
  </si>
  <si>
    <t>FMN-dependent NADH:quinone oxidoreductase 1</t>
  </si>
  <si>
    <t>mnmA</t>
  </si>
  <si>
    <t>tRNA 2-thiouridine(34) synthase MnmA</t>
  </si>
  <si>
    <t>ecfT</t>
  </si>
  <si>
    <t>Energy-coupling factor transporter transmembrane protein EcfT</t>
  </si>
  <si>
    <t>group_3815</t>
  </si>
  <si>
    <t>glycoside hydrolase family 65 protein</t>
  </si>
  <si>
    <t>group_3816</t>
  </si>
  <si>
    <t>group_3817</t>
  </si>
  <si>
    <t>adhE</t>
  </si>
  <si>
    <t>aldehyde dehydrogenase EutE</t>
  </si>
  <si>
    <t>group_3818</t>
  </si>
  <si>
    <t>trpF</t>
  </si>
  <si>
    <t>phosphoribosylanthranilate isomerase</t>
  </si>
  <si>
    <t>ligA</t>
  </si>
  <si>
    <t>NAD-dependent DNA ligase LigA</t>
  </si>
  <si>
    <t>gatB</t>
  </si>
  <si>
    <t>Asp-tRNA(Asn)/Glu-tRNA(Gln) amidotransferase subunit GatB</t>
  </si>
  <si>
    <t>topA</t>
  </si>
  <si>
    <t>type I DNA topoisomerase</t>
  </si>
  <si>
    <t>prfC</t>
  </si>
  <si>
    <t>peptide chain release factor 3</t>
  </si>
  <si>
    <t>group_3825</t>
  </si>
  <si>
    <t>ypmS</t>
  </si>
  <si>
    <t>DUF2140 domain-containing protein</t>
  </si>
  <si>
    <t>pncA</t>
  </si>
  <si>
    <t>nicotinamidase</t>
  </si>
  <si>
    <t>spoU</t>
  </si>
  <si>
    <t>RNA methyltransferase</t>
  </si>
  <si>
    <t>yaeI</t>
  </si>
  <si>
    <t>group_3830</t>
  </si>
  <si>
    <t>PTS beta-glucoside transporter subunit IIABC</t>
  </si>
  <si>
    <t>mnhG</t>
  </si>
  <si>
    <t>monovalent cation/H(+) antiporter subunit G</t>
  </si>
  <si>
    <t>group_3832</t>
  </si>
  <si>
    <t>manA</t>
  </si>
  <si>
    <t>mannose-6-phosphate isomerase, class I</t>
  </si>
  <si>
    <t>nrdD</t>
  </si>
  <si>
    <t>anaerobic ribonucleoside-triphosphate reductase</t>
  </si>
  <si>
    <t>tktA2</t>
  </si>
  <si>
    <t>group_3835</t>
  </si>
  <si>
    <t>treC</t>
  </si>
  <si>
    <t>alpha,alpha-phosphotrehalase</t>
  </si>
  <si>
    <t>yfcH</t>
  </si>
  <si>
    <t>epimerase</t>
  </si>
  <si>
    <t>group_3840</t>
  </si>
  <si>
    <t>3-ketoacyl-ACP reductase</t>
  </si>
  <si>
    <t>ydhJ</t>
  </si>
  <si>
    <t>HD domain-containing protein</t>
  </si>
  <si>
    <t>mnhB</t>
  </si>
  <si>
    <t>Na+/H+ antiporter subunit A</t>
  </si>
  <si>
    <t>ybcI</t>
  </si>
  <si>
    <t>sppA</t>
  </si>
  <si>
    <t>signal peptide peptidase SppA</t>
  </si>
  <si>
    <t>liaF</t>
  </si>
  <si>
    <t>DUF2154 domain-containing protein</t>
  </si>
  <si>
    <t>rplF</t>
  </si>
  <si>
    <t>50S ribosomal protein L6</t>
  </si>
  <si>
    <t>group_3848</t>
  </si>
  <si>
    <t>mtlA</t>
  </si>
  <si>
    <t>PTS mannitol transporter subunit IIBC</t>
  </si>
  <si>
    <t>inlC</t>
  </si>
  <si>
    <t>class 3 internalin InlC</t>
  </si>
  <si>
    <t>ffh</t>
  </si>
  <si>
    <t>signal recognition particle protein</t>
  </si>
  <si>
    <t>flgB</t>
  </si>
  <si>
    <t>flagellar basal body rod protein FlgB</t>
  </si>
  <si>
    <t>group_3853</t>
  </si>
  <si>
    <t>gfo/Idh/MocA family oxidoreductase</t>
  </si>
  <si>
    <t>group_3854</t>
  </si>
  <si>
    <t>group_3855</t>
  </si>
  <si>
    <t>pflB</t>
  </si>
  <si>
    <t>formate C-acetyltransferase</t>
  </si>
  <si>
    <t>menD</t>
  </si>
  <si>
    <t>2-succinyl-5-enolpyruvyl-6-hydroxy-3-cyclohexene-1-carboxylic-acid synthase</t>
  </si>
  <si>
    <t>sipX</t>
  </si>
  <si>
    <t>type I signal peptidase SipX</t>
  </si>
  <si>
    <t>racE</t>
  </si>
  <si>
    <t>glutamate racemase</t>
  </si>
  <si>
    <t>thyA</t>
  </si>
  <si>
    <t>thymidylate synthase</t>
  </si>
  <si>
    <t>group_3860</t>
  </si>
  <si>
    <t>GW domain-containing glycosaminoglycan-binding protein</t>
  </si>
  <si>
    <t>Putative-ABC-transporter-type-IV</t>
  </si>
  <si>
    <t>Putative ABC-transporter type IV</t>
  </si>
  <si>
    <t>pgmB</t>
  </si>
  <si>
    <t>beta-phosphoglucomutase</t>
  </si>
  <si>
    <t>group_3864</t>
  </si>
  <si>
    <t>DUF2507-domain-containing-protein</t>
  </si>
  <si>
    <t>DUF2507 domain-containing protein</t>
  </si>
  <si>
    <t>pheA</t>
  </si>
  <si>
    <t>prephenate dehydratase</t>
  </si>
  <si>
    <t>LACX protein</t>
  </si>
  <si>
    <t>group_3868</t>
  </si>
  <si>
    <t>competence protein ComEC</t>
  </si>
  <si>
    <t>pyrD</t>
  </si>
  <si>
    <t>dihydroorotate dehydrogenase</t>
  </si>
  <si>
    <t>glyQ</t>
  </si>
  <si>
    <t>glycine--tRNA ligase subunit alpha</t>
  </si>
  <si>
    <t>group_3871</t>
  </si>
  <si>
    <t>purN</t>
  </si>
  <si>
    <t>phosphoribosylglycinamide formyltransferase</t>
  </si>
  <si>
    <t>ribC</t>
  </si>
  <si>
    <t>FAD synthetase</t>
  </si>
  <si>
    <t>cwlO1</t>
  </si>
  <si>
    <t>cysteine ABC transporter permease</t>
  </si>
  <si>
    <t>nusG</t>
  </si>
  <si>
    <t>transcription termination/antitermination protein NusG</t>
  </si>
  <si>
    <t>ltrA</t>
  </si>
  <si>
    <t>low temperature requirement protein A</t>
  </si>
  <si>
    <t>eutJ</t>
  </si>
  <si>
    <t>ethanolamine utilization protein EutJ</t>
  </si>
  <si>
    <t>hisZ</t>
  </si>
  <si>
    <t>group_3880</t>
  </si>
  <si>
    <t>ackA1</t>
  </si>
  <si>
    <t>Acetate kinase 1</t>
  </si>
  <si>
    <t>potB</t>
  </si>
  <si>
    <t>spermidine/putrescine ABC transporter permease</t>
  </si>
  <si>
    <t>fmt</t>
  </si>
  <si>
    <t>methionyl-tRNA formyltransferase</t>
  </si>
  <si>
    <t>exoIX</t>
  </si>
  <si>
    <t>flap endonuclease</t>
  </si>
  <si>
    <t>group_3884</t>
  </si>
  <si>
    <t>IMP dehydrogenase</t>
  </si>
  <si>
    <t>idi</t>
  </si>
  <si>
    <t>Uncharacterized Nudix hydrolase lmo0368</t>
  </si>
  <si>
    <t>DUF1149-domain-containing-protein</t>
  </si>
  <si>
    <t>DUF1149 domain-containing protein</t>
  </si>
  <si>
    <t>mvk</t>
  </si>
  <si>
    <t>mevalonate kinase</t>
  </si>
  <si>
    <t>ftsL</t>
  </si>
  <si>
    <t>cell division protein FtsL</t>
  </si>
  <si>
    <t>mraW</t>
  </si>
  <si>
    <t>rRNA methyltransferase</t>
  </si>
  <si>
    <t>group_3892</t>
  </si>
  <si>
    <t>group_3894</t>
  </si>
  <si>
    <t>acetaldehyde dehydrogenase (acetylating)</t>
  </si>
  <si>
    <t>tmk</t>
  </si>
  <si>
    <t>dTMP kinase</t>
  </si>
  <si>
    <t>group_3897</t>
  </si>
  <si>
    <t>ydiL</t>
  </si>
  <si>
    <t>CPBP family intramembrane metalloprotease</t>
  </si>
  <si>
    <t>Lin0427-protein</t>
  </si>
  <si>
    <t>Lin0427 protein</t>
  </si>
  <si>
    <t>group_3899</t>
  </si>
  <si>
    <t>phnB</t>
  </si>
  <si>
    <t>VOC family protein</t>
  </si>
  <si>
    <t>pyrF</t>
  </si>
  <si>
    <t>orotidine-5'-phosphate decarboxylase</t>
  </si>
  <si>
    <t>group_3901</t>
  </si>
  <si>
    <t>PTS lactose transporter subunit IIC</t>
  </si>
  <si>
    <t>topB</t>
  </si>
  <si>
    <t>DNA topoisomerase III</t>
  </si>
  <si>
    <t>ybeY</t>
  </si>
  <si>
    <t>rRNA maturation RNase YbeY</t>
  </si>
  <si>
    <t>ispA</t>
  </si>
  <si>
    <t>geranyl transferase</t>
  </si>
  <si>
    <t>groL</t>
  </si>
  <si>
    <t>chaperonin GroEL</t>
  </si>
  <si>
    <t>group_3906</t>
  </si>
  <si>
    <t>yoqJ</t>
  </si>
  <si>
    <t>UPF0398 protein Lm4b_01906</t>
  </si>
  <si>
    <t>cafA</t>
  </si>
  <si>
    <t>ribonuclease E</t>
  </si>
  <si>
    <t>treR</t>
  </si>
  <si>
    <t>trehalose operon repressor</t>
  </si>
  <si>
    <t>DUF1254-domain-containing-protein</t>
  </si>
  <si>
    <t>DUF1254 domain-containing protein</t>
  </si>
  <si>
    <t>DUF3267-domain-containing-protein</t>
  </si>
  <si>
    <t>DUF3267 domain-containing protein</t>
  </si>
  <si>
    <t>group_3912</t>
  </si>
  <si>
    <t>mngB</t>
  </si>
  <si>
    <t>alpha-mannosidase</t>
  </si>
  <si>
    <t>hemG</t>
  </si>
  <si>
    <t>protoporphyrinogen oxidase</t>
  </si>
  <si>
    <t>mgsA</t>
  </si>
  <si>
    <t>methylglyoxal synthase</t>
  </si>
  <si>
    <t>ftsB</t>
  </si>
  <si>
    <t>cell division protein DIVIC</t>
  </si>
  <si>
    <t>buk</t>
  </si>
  <si>
    <t>butyrate kinase</t>
  </si>
  <si>
    <t>hisG</t>
  </si>
  <si>
    <t>ATP phosphoribosyltransferase</t>
  </si>
  <si>
    <t>group_3918</t>
  </si>
  <si>
    <t>yhiN</t>
  </si>
  <si>
    <t>NAD(FAD)-utilizing dehydrogenase</t>
  </si>
  <si>
    <t>group_392</t>
  </si>
  <si>
    <t>pldB</t>
  </si>
  <si>
    <t>fucI</t>
  </si>
  <si>
    <t>fucose isomerase</t>
  </si>
  <si>
    <t>group_3921</t>
  </si>
  <si>
    <t>wecB</t>
  </si>
  <si>
    <t>UDP-N-acetylglucosamine 2-epimerase (non-hydrolyzing)</t>
  </si>
  <si>
    <t>pitA</t>
  </si>
  <si>
    <t>anion permease</t>
  </si>
  <si>
    <t>tagD</t>
  </si>
  <si>
    <t>glycerol-3-phosphate cytidylyltransferase</t>
  </si>
  <si>
    <t>group_3925</t>
  </si>
  <si>
    <t>metal ABC transporter substrate-binding protein</t>
  </si>
  <si>
    <t>group_3927</t>
  </si>
  <si>
    <t>sdaAA</t>
  </si>
  <si>
    <t>L-serine ammonia-lyase, iron-sulfur-dependent, subunit alpha</t>
  </si>
  <si>
    <t>ypfH</t>
  </si>
  <si>
    <t>phospholipase</t>
  </si>
  <si>
    <t>comFA</t>
  </si>
  <si>
    <t>DNA/RNA helicase</t>
  </si>
  <si>
    <t>pyrK</t>
  </si>
  <si>
    <t>dihydroorotate dehydrogenase electron transfer subunit</t>
  </si>
  <si>
    <t>ispD</t>
  </si>
  <si>
    <t>2-C-methyl-D-erythritol 4-phosphate cytidylyltransferase</t>
  </si>
  <si>
    <t>mobB</t>
  </si>
  <si>
    <t>molybdopterin-guanine dinucleotide biosynthesis protein B</t>
  </si>
  <si>
    <t>ade</t>
  </si>
  <si>
    <t>adenine deaminase</t>
  </si>
  <si>
    <t>group_3937</t>
  </si>
  <si>
    <t>DNA mismatch repair protein MutT</t>
  </si>
  <si>
    <t>eutA</t>
  </si>
  <si>
    <t>ethanolamine ammonia-lyase reactivating factor EutA</t>
  </si>
  <si>
    <t>gmk</t>
  </si>
  <si>
    <t>guanylate kinase</t>
  </si>
  <si>
    <t>glnA</t>
  </si>
  <si>
    <t>type I glutamate--ammonia ligase</t>
  </si>
  <si>
    <t>group_3940</t>
  </si>
  <si>
    <t>eno</t>
  </si>
  <si>
    <t>phosphopyruvate hydratase</t>
  </si>
  <si>
    <t>ECF-transporter-S-component</t>
  </si>
  <si>
    <t>ECF transporter S component</t>
  </si>
  <si>
    <t>group_3943</t>
  </si>
  <si>
    <t>tadA</t>
  </si>
  <si>
    <t>tRNA adenosine(34) deaminase TadA</t>
  </si>
  <si>
    <t>heptaprenyl-diphosphate-synthase</t>
  </si>
  <si>
    <t>heptaprenyl diphosphate synthase</t>
  </si>
  <si>
    <t>rbfA</t>
  </si>
  <si>
    <t>30S ribosome-binding factor RbfA</t>
  </si>
  <si>
    <t>group_3947</t>
  </si>
  <si>
    <t>ligand-binding protein SH3</t>
  </si>
  <si>
    <t>alpha-amylase</t>
  </si>
  <si>
    <t>group_3949</t>
  </si>
  <si>
    <t>polC</t>
  </si>
  <si>
    <t>PolC-type DNA polymerase III</t>
  </si>
  <si>
    <t>group_3950</t>
  </si>
  <si>
    <t>fliD</t>
  </si>
  <si>
    <t>flagellar hook-associated protein 2</t>
  </si>
  <si>
    <t>group_3952</t>
  </si>
  <si>
    <t>yuzD</t>
  </si>
  <si>
    <t>DUF1462 domain-containing protein</t>
  </si>
  <si>
    <t>group_3954</t>
  </si>
  <si>
    <t>group_3955</t>
  </si>
  <si>
    <t>xerC</t>
  </si>
  <si>
    <t>tyrosine recombinase XerC</t>
  </si>
  <si>
    <t>group_3958</t>
  </si>
  <si>
    <t>metG</t>
  </si>
  <si>
    <t>methionine--tRNA ligase</t>
  </si>
  <si>
    <t>ribCF</t>
  </si>
  <si>
    <t>bifunctional riboflavin kinase/FAD synthetase</t>
  </si>
  <si>
    <t>YxeA-family-protein</t>
  </si>
  <si>
    <t>YxeA family protein</t>
  </si>
  <si>
    <t>purK</t>
  </si>
  <si>
    <t>5-(carboxyamino)imidazole ribonucleotide synthase</t>
  </si>
  <si>
    <t>rplI</t>
  </si>
  <si>
    <t>50S ribosomal protein L9</t>
  </si>
  <si>
    <t>rsmA</t>
  </si>
  <si>
    <t>16S rRNA (adenine(1518)-N(6)/adenine(1519)-N(6))-dimethyltransferase RsmA</t>
  </si>
  <si>
    <t>ybbK</t>
  </si>
  <si>
    <t>DUF523 domain-containing protein</t>
  </si>
  <si>
    <t>yxeA</t>
  </si>
  <si>
    <t>DUF1093 domain-containing protein</t>
  </si>
  <si>
    <t>group_3967</t>
  </si>
  <si>
    <t>group_3969</t>
  </si>
  <si>
    <t>group_3973</t>
  </si>
  <si>
    <t>hisC</t>
  </si>
  <si>
    <t>histidinol-phosphate transaminase</t>
  </si>
  <si>
    <t>group_3977</t>
  </si>
  <si>
    <t>fbpA</t>
  </si>
  <si>
    <t>Rqc2 family fibronectin-binding protein FbpA</t>
  </si>
  <si>
    <t>spoT</t>
  </si>
  <si>
    <t>phosphohydrolase</t>
  </si>
  <si>
    <t>group_398</t>
  </si>
  <si>
    <t>pepP</t>
  </si>
  <si>
    <t>peptidase M24 family protein</t>
  </si>
  <si>
    <t>lde</t>
  </si>
  <si>
    <t>multidrug efflux MFS transporter Lde</t>
  </si>
  <si>
    <t>betL</t>
  </si>
  <si>
    <t>BCCT family glycine betaine transporter BetL</t>
  </si>
  <si>
    <t>group_3982</t>
  </si>
  <si>
    <t>group_3983</t>
  </si>
  <si>
    <t>polysaccharide biosynthesis protein</t>
  </si>
  <si>
    <t>group_3986</t>
  </si>
  <si>
    <t>Lin0709-protein</t>
  </si>
  <si>
    <t>Lin0709 protein</t>
  </si>
  <si>
    <t>rhaT</t>
  </si>
  <si>
    <t>EamA family transporter</t>
  </si>
  <si>
    <t>yckC</t>
  </si>
  <si>
    <t>RDD family</t>
  </si>
  <si>
    <t>yqxC</t>
  </si>
  <si>
    <t>TlyA family rRNA (cytidine-2'-O)-methyltransferase</t>
  </si>
  <si>
    <t>flhA</t>
  </si>
  <si>
    <t>flagellar biosynthesis protein FlhA</t>
  </si>
  <si>
    <t>metF</t>
  </si>
  <si>
    <t>bifunctional homocysteine S-methyltransferase/methylenetetrahydrofolate reductase</t>
  </si>
  <si>
    <t>group_3993</t>
  </si>
  <si>
    <t>glxK</t>
  </si>
  <si>
    <t>glycerate kinase</t>
  </si>
  <si>
    <t>group_3994</t>
  </si>
  <si>
    <t>yjjP</t>
  </si>
  <si>
    <t>Putative threonine/serine exporter</t>
  </si>
  <si>
    <t>group_3996</t>
  </si>
  <si>
    <t>levR</t>
  </si>
  <si>
    <t>treB</t>
  </si>
  <si>
    <t>PTS trehalose transporter subunit IIBC</t>
  </si>
  <si>
    <t>group_3998</t>
  </si>
  <si>
    <t>qor</t>
  </si>
  <si>
    <t>NADPH:quinone reductase</t>
  </si>
  <si>
    <t>group_3999</t>
  </si>
  <si>
    <t>aromatic amino acid aminotransferase</t>
  </si>
  <si>
    <t>cinA</t>
  </si>
  <si>
    <t>competence/damage-inducible protein A</t>
  </si>
  <si>
    <t>DUF5105-domain-containing-protein</t>
  </si>
  <si>
    <t>DUF5105 domain-containing protein</t>
  </si>
  <si>
    <t>yIH1</t>
  </si>
  <si>
    <t>YigZ family protein</t>
  </si>
  <si>
    <t>group_4002</t>
  </si>
  <si>
    <t>PTS fructose transporter subunit EIIC</t>
  </si>
  <si>
    <t>group_4003</t>
  </si>
  <si>
    <t>Putative-glycerol-transporter-Lin0368</t>
  </si>
  <si>
    <t>Putative glycerol transporter Lin0368</t>
  </si>
  <si>
    <t>group_4006</t>
  </si>
  <si>
    <t>Glyoxalase family protein</t>
  </si>
  <si>
    <t>pyk</t>
  </si>
  <si>
    <t>pyruvate kinase</t>
  </si>
  <si>
    <t>group_4008</t>
  </si>
  <si>
    <t>golR</t>
  </si>
  <si>
    <t>HTH-type transcriptional regulator GolR</t>
  </si>
  <si>
    <t>group_4010</t>
  </si>
  <si>
    <t>Sugar-bind domain-containing protein</t>
  </si>
  <si>
    <t>group_4011</t>
  </si>
  <si>
    <t>cell wall metabolism sensor histidine kinase WalK</t>
  </si>
  <si>
    <t>modF</t>
  </si>
  <si>
    <t>molybdenum ABC transporter ATP-binding protein</t>
  </si>
  <si>
    <t>aroD</t>
  </si>
  <si>
    <t>3-dehydroquinate dehydratase</t>
  </si>
  <si>
    <t>Putative sugar uptake protein lin0444</t>
  </si>
  <si>
    <t>lieA</t>
  </si>
  <si>
    <t>multidrug efflux ABC transporter ATP-binding protein LieA</t>
  </si>
  <si>
    <t>ldh2</t>
  </si>
  <si>
    <t>group_4017</t>
  </si>
  <si>
    <t>ulaA</t>
  </si>
  <si>
    <t>PTS ascorbate transporter subunit IIC</t>
  </si>
  <si>
    <t>group_4018</t>
  </si>
  <si>
    <t>group_4019</t>
  </si>
  <si>
    <t>metC</t>
  </si>
  <si>
    <t>cystathionine beta-lyase</t>
  </si>
  <si>
    <t>scpA</t>
  </si>
  <si>
    <t>segregation/condensation protein A</t>
  </si>
  <si>
    <t>ypiB</t>
  </si>
  <si>
    <t>ReoY family proteolytic degradation factor</t>
  </si>
  <si>
    <t>2-hydroxyglutaryl-CoA-dehydratase</t>
  </si>
  <si>
    <t>2-hydroxyglutaryl-CoA dehydratase</t>
  </si>
  <si>
    <t>hemC</t>
  </si>
  <si>
    <t>hydroxymethylbilane synthase</t>
  </si>
  <si>
    <t>hisH</t>
  </si>
  <si>
    <t>imidazole glycerol phosphate synthase subunit HisH</t>
  </si>
  <si>
    <t>ahpC</t>
  </si>
  <si>
    <t>group_4026</t>
  </si>
  <si>
    <t>trmFO</t>
  </si>
  <si>
    <t>FADH(2)-oxidizing methylenetetrahydrofolate--tRNA-(uracil(54)-C(5))-methyltransferase TrmFO</t>
  </si>
  <si>
    <t>pyridoxal phosphate-dependent aminotransferase</t>
  </si>
  <si>
    <t>galE</t>
  </si>
  <si>
    <t>UDP-glucose 4-epimerase GalE</t>
  </si>
  <si>
    <t>Asp-tRNA(Asn)/Glu-tRNA(Gln) amidotransferase subunit GatA</t>
  </si>
  <si>
    <t>lipoyl-[GcvH]:protein-N-lipoyltransferase</t>
  </si>
  <si>
    <t>lipoyl-[GcvH]:protein N-lipoyltransferase</t>
  </si>
  <si>
    <t>group_4033</t>
  </si>
  <si>
    <t>ycnI</t>
  </si>
  <si>
    <t>DUF1775 domain-containing protein</t>
  </si>
  <si>
    <t>nrdG</t>
  </si>
  <si>
    <t>anaerobic ribonucleoside-triphosphate reductase activating protein</t>
  </si>
  <si>
    <t>sapB</t>
  </si>
  <si>
    <t>methyltransferase</t>
  </si>
  <si>
    <t>group_4037</t>
  </si>
  <si>
    <t>glmS</t>
  </si>
  <si>
    <t>glucosamine--fructose-6-phosphate aminotransferase</t>
  </si>
  <si>
    <t>ilvC</t>
  </si>
  <si>
    <t>ketol-acid reductoisomerase</t>
  </si>
  <si>
    <t>argF</t>
  </si>
  <si>
    <t>ornithine carbamoyltransferase</t>
  </si>
  <si>
    <t>mdrL</t>
  </si>
  <si>
    <t>multidrug efflux MFS transporter MdrL</t>
  </si>
  <si>
    <t>comFC</t>
  </si>
  <si>
    <t>amidophosphoribosyltransferase</t>
  </si>
  <si>
    <t>ilvB</t>
  </si>
  <si>
    <t>pyruvate oxidase</t>
  </si>
  <si>
    <t>group_4042</t>
  </si>
  <si>
    <t>group_4043</t>
  </si>
  <si>
    <t>ftsH</t>
  </si>
  <si>
    <t>ATP-dependent zinc metalloprotease FtsH</t>
  </si>
  <si>
    <t>leuB</t>
  </si>
  <si>
    <t>3-isopropylmalate dehydrogenase</t>
  </si>
  <si>
    <t>ABC-transporter-permease</t>
  </si>
  <si>
    <t>DUF2316-domain-containing-protein</t>
  </si>
  <si>
    <t>DUF2316 domain-containing protein</t>
  </si>
  <si>
    <t>group_4048</t>
  </si>
  <si>
    <t>flagellar motor switch protein FliN</t>
  </si>
  <si>
    <t>group_4049</t>
  </si>
  <si>
    <t>paaJ</t>
  </si>
  <si>
    <t>acetyl-CoA C-acyltransferase</t>
  </si>
  <si>
    <t>dnaG</t>
  </si>
  <si>
    <t>DNA primase</t>
  </si>
  <si>
    <t>yaaN</t>
  </si>
  <si>
    <t>Uncharacterized protein Lin2081</t>
  </si>
  <si>
    <t>folK</t>
  </si>
  <si>
    <t>2-amino-4-hydroxy-6-hydroxymethyldihydropteridine diphosphokinase</t>
  </si>
  <si>
    <t>yqeH</t>
  </si>
  <si>
    <t>ribosome biogenesis GTPase YqeH</t>
  </si>
  <si>
    <t>sulP</t>
  </si>
  <si>
    <t>SulP family inorganic anion transporter</t>
  </si>
  <si>
    <t>group_4055</t>
  </si>
  <si>
    <t>glutamine ABC transporter permease</t>
  </si>
  <si>
    <t>ion-transporter</t>
  </si>
  <si>
    <t>ion transporter</t>
  </si>
  <si>
    <t>ppsA</t>
  </si>
  <si>
    <t>phosphoenolpyruvate synthase</t>
  </si>
  <si>
    <t>group_4058</t>
  </si>
  <si>
    <t>ydfJ</t>
  </si>
  <si>
    <t>MMPL family</t>
  </si>
  <si>
    <t>group_4059</t>
  </si>
  <si>
    <t>PTS fructose transporter subunit IIABC</t>
  </si>
  <si>
    <t>group_4060</t>
  </si>
  <si>
    <t>group_4061</t>
  </si>
  <si>
    <t>ylxM</t>
  </si>
  <si>
    <t>putative DNA-binding protein</t>
  </si>
  <si>
    <t>iap,cwhA</t>
  </si>
  <si>
    <t>P60 extracellular protein, invasion associated protein Iap</t>
  </si>
  <si>
    <t>pknB</t>
  </si>
  <si>
    <t>Stk1 family PASTA domain-containing Ser/Thr kinase</t>
  </si>
  <si>
    <t>atpA</t>
  </si>
  <si>
    <t>dapF</t>
  </si>
  <si>
    <t>diaminopimelate epimerase</t>
  </si>
  <si>
    <t>cyclic-nucleotide-phosphodiesterase</t>
  </si>
  <si>
    <t>cyclic nucleotide phosphodiesterase</t>
  </si>
  <si>
    <t>arsB</t>
  </si>
  <si>
    <t>arsenical efflux pump membrane protein ArsB</t>
  </si>
  <si>
    <t>group_407</t>
  </si>
  <si>
    <t>nha</t>
  </si>
  <si>
    <t>Na(+)/H(+) antiporter subunit B</t>
  </si>
  <si>
    <t>fAU1</t>
  </si>
  <si>
    <t>5-formyltetrahydrofolate cyclo-ligase</t>
  </si>
  <si>
    <t>trhO</t>
  </si>
  <si>
    <t>rhodanese-related sulfurtransferase</t>
  </si>
  <si>
    <t>dhaK</t>
  </si>
  <si>
    <t>dihydroxyacetone kinase subunit DhaK</t>
  </si>
  <si>
    <t>gvpP</t>
  </si>
  <si>
    <t>YtxH domain-containing protein</t>
  </si>
  <si>
    <t>hrcA</t>
  </si>
  <si>
    <t>heat-inducible transcriptional repressor HrcA</t>
  </si>
  <si>
    <t>ddpA</t>
  </si>
  <si>
    <t>thrS</t>
  </si>
  <si>
    <t>threonine--tRNA ligase</t>
  </si>
  <si>
    <t>DUF998-domain-containing-protein</t>
  </si>
  <si>
    <t>DUF998 domain-containing protein</t>
  </si>
  <si>
    <t>leuS</t>
  </si>
  <si>
    <t>leucine--tRNA ligase</t>
  </si>
  <si>
    <t>group_4081</t>
  </si>
  <si>
    <t>UPF0053 protein YugS</t>
  </si>
  <si>
    <t>thrB</t>
  </si>
  <si>
    <t>homoserine kinase</t>
  </si>
  <si>
    <t>group_4083</t>
  </si>
  <si>
    <t>yidC2</t>
  </si>
  <si>
    <t>Membrane protein insertase YidC 2</t>
  </si>
  <si>
    <t>lmo0610-family-class-1-internalin</t>
  </si>
  <si>
    <t>lmo0610 family class 1 internalin</t>
  </si>
  <si>
    <t>group_4085</t>
  </si>
  <si>
    <t>htrA</t>
  </si>
  <si>
    <t>serine protease HtrA</t>
  </si>
  <si>
    <t>group_4087</t>
  </si>
  <si>
    <t>sugar phosphorylase</t>
  </si>
  <si>
    <t>rhaD</t>
  </si>
  <si>
    <t>rhamnulose-1-phosphate aldolase</t>
  </si>
  <si>
    <t>lpd</t>
  </si>
  <si>
    <t>NAD(P)/FAD-dependent oxidoreductase</t>
  </si>
  <si>
    <t>sugar isomerase</t>
  </si>
  <si>
    <t>secA1</t>
  </si>
  <si>
    <t>Protein translocase subunit SecA 1</t>
  </si>
  <si>
    <t>PTS mannose transporter subunit EIIAB</t>
  </si>
  <si>
    <t>gutQ</t>
  </si>
  <si>
    <t>phosphosugar isomerase</t>
  </si>
  <si>
    <t>fdhF</t>
  </si>
  <si>
    <t>formate dehydrogenase subunit alpha</t>
  </si>
  <si>
    <t>group_4095</t>
  </si>
  <si>
    <t>sbcD</t>
  </si>
  <si>
    <t>DNA repair exonuclease</t>
  </si>
  <si>
    <t>group_4097</t>
  </si>
  <si>
    <t>gGDEF</t>
  </si>
  <si>
    <t>GGDEF domain-containing protein</t>
  </si>
  <si>
    <t>yheB</t>
  </si>
  <si>
    <t>UPF0754 membrane protein LMHCC_0318</t>
  </si>
  <si>
    <t>group_4099</t>
  </si>
  <si>
    <t>asd</t>
  </si>
  <si>
    <t>aspartate-semialdehyde dehydrogenase</t>
  </si>
  <si>
    <t>nrdB</t>
  </si>
  <si>
    <t>ribonucleotide-diphosphate reductase subunit beta</t>
  </si>
  <si>
    <t>flgK</t>
  </si>
  <si>
    <t>flagellar hook-associated protein FlgK</t>
  </si>
  <si>
    <t>puuD</t>
  </si>
  <si>
    <t>gamma-glutamyl-gamma-aminobutyrate hydrolase</t>
  </si>
  <si>
    <t>ymcA</t>
  </si>
  <si>
    <t>Control of competence regulator ComK, YlbF/YmcA</t>
  </si>
  <si>
    <t>hemL2</t>
  </si>
  <si>
    <t>vclB</t>
  </si>
  <si>
    <t>putative heavy metal-binding protein</t>
  </si>
  <si>
    <t>ywnB</t>
  </si>
  <si>
    <t>hpf</t>
  </si>
  <si>
    <t>Ribosome hibernation promotion factor</t>
  </si>
  <si>
    <t>group_4108</t>
  </si>
  <si>
    <t>DUF1093-domain-containing-protein</t>
  </si>
  <si>
    <t>prsA1</t>
  </si>
  <si>
    <t>Foldase protein PrsA 1</t>
  </si>
  <si>
    <t>group_4110</t>
  </si>
  <si>
    <t>PTS galactitol transporter subunit IIA</t>
  </si>
  <si>
    <t>DUF1129-domain-containing-protein</t>
  </si>
  <si>
    <t>DUF1129 domain-containing protein</t>
  </si>
  <si>
    <t>group_4113</t>
  </si>
  <si>
    <t>NAD(P)-dependent dehydrogenase</t>
  </si>
  <si>
    <t>glycosyl-hydrolase-family-31</t>
  </si>
  <si>
    <t>glycosyl hydrolase family 31</t>
  </si>
  <si>
    <t>group_4115</t>
  </si>
  <si>
    <t>nCS2</t>
  </si>
  <si>
    <t>guanine permease</t>
  </si>
  <si>
    <t>purE</t>
  </si>
  <si>
    <t>5-(carboxyamino)imidazole ribonucleotide mutase</t>
  </si>
  <si>
    <t>group_4118</t>
  </si>
  <si>
    <t>queA</t>
  </si>
  <si>
    <t>tRNA preQ1(34) S-adenosylmethionine ribosyltransferase-isomerase QueA</t>
  </si>
  <si>
    <t>zurM</t>
  </si>
  <si>
    <t>zinc ABC transporter permease ZurM</t>
  </si>
  <si>
    <t>namA</t>
  </si>
  <si>
    <t>NADPH dehydrogenase NamA</t>
  </si>
  <si>
    <t>DUF4870-domain-containing-protein</t>
  </si>
  <si>
    <t>DUF4870 domain-containing protein</t>
  </si>
  <si>
    <t>eutL</t>
  </si>
  <si>
    <t>ethanolamine utilization microcompartment protein EutL</t>
  </si>
  <si>
    <t>pheT</t>
  </si>
  <si>
    <t>phenylalanine--tRNA ligase subunit beta</t>
  </si>
  <si>
    <t>tkt</t>
  </si>
  <si>
    <t>rplQ</t>
  </si>
  <si>
    <t>50S ribosomal protein L17</t>
  </si>
  <si>
    <t>qdoI</t>
  </si>
  <si>
    <t>cupin domain-containing protein</t>
  </si>
  <si>
    <t>yabA</t>
  </si>
  <si>
    <t>DNA replication initiation control protein YabA</t>
  </si>
  <si>
    <t>cshB</t>
  </si>
  <si>
    <t>DEAD-box ATP-dependent RNA helicase CshB</t>
  </si>
  <si>
    <t>group_4130</t>
  </si>
  <si>
    <t>group_4131</t>
  </si>
  <si>
    <t>group_4133</t>
  </si>
  <si>
    <t>gutM</t>
  </si>
  <si>
    <t>group_4135</t>
  </si>
  <si>
    <t>manB</t>
  </si>
  <si>
    <t>phospho-sugar mutase</t>
  </si>
  <si>
    <t>dnaA</t>
  </si>
  <si>
    <t>chromosomal replication initiator protein DnaA</t>
  </si>
  <si>
    <t>lepA</t>
  </si>
  <si>
    <t>translation elongation factor 4</t>
  </si>
  <si>
    <t>group_4138</t>
  </si>
  <si>
    <t>iron ABC transporter substrate-binding protein</t>
  </si>
  <si>
    <t>srmB</t>
  </si>
  <si>
    <t>ATP-dependent helicase</t>
  </si>
  <si>
    <t>trmK</t>
  </si>
  <si>
    <t>tRNA (adenine(22)-N(1))-methyltransferase TrmK</t>
  </si>
  <si>
    <t>guaA1</t>
  </si>
  <si>
    <t>GMP synthase</t>
  </si>
  <si>
    <t>dinB</t>
  </si>
  <si>
    <t>DNA polymerase IV</t>
  </si>
  <si>
    <t>group_4142</t>
  </si>
  <si>
    <t>obgE</t>
  </si>
  <si>
    <t>GTPase ObgE</t>
  </si>
  <si>
    <t>rpoB</t>
  </si>
  <si>
    <t>DNA-directed RNA polymerase subunit beta</t>
  </si>
  <si>
    <t>isdE</t>
  </si>
  <si>
    <t>heme ABC transporter substrate-binding protein IsdE</t>
  </si>
  <si>
    <t>group_4146</t>
  </si>
  <si>
    <t>dppC</t>
  </si>
  <si>
    <t>peptide ABC transporter permease</t>
  </si>
  <si>
    <t>group_4147</t>
  </si>
  <si>
    <t>MarR-family-transcriptional-regulator</t>
  </si>
  <si>
    <t>tadD</t>
  </si>
  <si>
    <t>TPR-5 domain-containing protein</t>
  </si>
  <si>
    <t>rpoD</t>
  </si>
  <si>
    <t>RNA polymerase sigma factor RpoD</t>
  </si>
  <si>
    <t>rocR</t>
  </si>
  <si>
    <t>sigma-54-dependent Fis family transcriptional regulator</t>
  </si>
  <si>
    <t>transglycosylase</t>
  </si>
  <si>
    <t>yqeY</t>
  </si>
  <si>
    <t>Ribosomal protein L11 methyltransferase</t>
  </si>
  <si>
    <t>oca4</t>
  </si>
  <si>
    <t>protein-tyrosine-phosphatase</t>
  </si>
  <si>
    <t>eutT</t>
  </si>
  <si>
    <t>cobalamin adenosyltransferase</t>
  </si>
  <si>
    <t>flagellar-hook-protein</t>
  </si>
  <si>
    <t>flagellar hook protein</t>
  </si>
  <si>
    <t>ychF</t>
  </si>
  <si>
    <t>redox-regulated ATPase YchF</t>
  </si>
  <si>
    <t>mpl</t>
  </si>
  <si>
    <t>zinc metalloproteinase Mpl</t>
  </si>
  <si>
    <t>yfdV</t>
  </si>
  <si>
    <t>AEC family transporter</t>
  </si>
  <si>
    <t>group_4159</t>
  </si>
  <si>
    <t>glyS</t>
  </si>
  <si>
    <t>Glycine--tRNA ligase beta subunit</t>
  </si>
  <si>
    <t>rpoA</t>
  </si>
  <si>
    <t>DNA-directed RNA polymerase subunit alpha</t>
  </si>
  <si>
    <t>parA</t>
  </si>
  <si>
    <t>sporulation initiation inhibitor Soj</t>
  </si>
  <si>
    <t>xylB</t>
  </si>
  <si>
    <t>gluconate kinase</t>
  </si>
  <si>
    <t>yneR</t>
  </si>
  <si>
    <t>Fe-S-biosyn domain-containing protein</t>
  </si>
  <si>
    <t>group_4165</t>
  </si>
  <si>
    <t>group_4166</t>
  </si>
  <si>
    <t>argE</t>
  </si>
  <si>
    <t>Zn-dependent hydrolase</t>
  </si>
  <si>
    <t>purH</t>
  </si>
  <si>
    <t>bifunctional phosphoribosylaminoimidazolecarboxamide formyltransferase/IMP cyclohydrolase</t>
  </si>
  <si>
    <t>moaC</t>
  </si>
  <si>
    <t>cyclic pyranopterin monophosphate synthase MoaC</t>
  </si>
  <si>
    <t>pepF</t>
  </si>
  <si>
    <t>oligoendopeptidase</t>
  </si>
  <si>
    <t>group_4170</t>
  </si>
  <si>
    <t>group_4171</t>
  </si>
  <si>
    <t>pseudouridine synthase</t>
  </si>
  <si>
    <t>eda</t>
  </si>
  <si>
    <t>aldolase</t>
  </si>
  <si>
    <t>dapB</t>
  </si>
  <si>
    <t>4-hydroxy-tetrahydrodipicolinate reductase</t>
  </si>
  <si>
    <t>eutC</t>
  </si>
  <si>
    <t>ethanolamine ammonia-lyase subunit EutC</t>
  </si>
  <si>
    <t>group_4175</t>
  </si>
  <si>
    <t>yecE</t>
  </si>
  <si>
    <t>DUF72 domain-containing protein</t>
  </si>
  <si>
    <t>uppS</t>
  </si>
  <si>
    <t>isoprenyl transferase</t>
  </si>
  <si>
    <t>recR</t>
  </si>
  <si>
    <t>recombination mediator RecR</t>
  </si>
  <si>
    <t>group_4179</t>
  </si>
  <si>
    <t>yloV</t>
  </si>
  <si>
    <t>Uncharacterised protein, DegV family COG1307</t>
  </si>
  <si>
    <t>mltG</t>
  </si>
  <si>
    <t>endolytic transglycosylase MltG</t>
  </si>
  <si>
    <t>nth</t>
  </si>
  <si>
    <t>endonuclease III</t>
  </si>
  <si>
    <t>bioY</t>
  </si>
  <si>
    <t>BioY family transporter</t>
  </si>
  <si>
    <t>ycgQ</t>
  </si>
  <si>
    <t>TIGR03943 family protein</t>
  </si>
  <si>
    <t>yoaK</t>
  </si>
  <si>
    <t>DUF1275 domain-containing protein</t>
  </si>
  <si>
    <t>GAP-family-protein</t>
  </si>
  <si>
    <t>GAP family protein</t>
  </si>
  <si>
    <t>group_4185</t>
  </si>
  <si>
    <t>recD</t>
  </si>
  <si>
    <t>ATP-dependent RecD-like DNA helicase</t>
  </si>
  <si>
    <t>prs2</t>
  </si>
  <si>
    <t>Putative ribose-phosphate pyrophosphokinase 2</t>
  </si>
  <si>
    <t>alaS</t>
  </si>
  <si>
    <t>alanine--tRNA ligase</t>
  </si>
  <si>
    <t>rsmG</t>
  </si>
  <si>
    <t>16S rRNA (guanine(527)-N(7))-methyltransferase RsmG</t>
  </si>
  <si>
    <t>group_4192</t>
  </si>
  <si>
    <t>rpsG</t>
  </si>
  <si>
    <t>30S ribosomal protein S7</t>
  </si>
  <si>
    <t>group_4195</t>
  </si>
  <si>
    <t>virB</t>
  </si>
  <si>
    <t>ABC transporter ATP-binding protein VirB</t>
  </si>
  <si>
    <t>rpsD</t>
  </si>
  <si>
    <t>30S ribosomal protein S4</t>
  </si>
  <si>
    <t>group_4198</t>
  </si>
  <si>
    <t>oleate-hydratase</t>
  </si>
  <si>
    <t>oleate hydratase</t>
  </si>
  <si>
    <t>dnaI</t>
  </si>
  <si>
    <t>primosomal protein DnaI</t>
  </si>
  <si>
    <t>capsular biosynthesis protein</t>
  </si>
  <si>
    <t>hpt</t>
  </si>
  <si>
    <t>hexose phosphate transporter Hpt</t>
  </si>
  <si>
    <t>fapR</t>
  </si>
  <si>
    <t>transcription factor FapR</t>
  </si>
  <si>
    <t>fliF</t>
  </si>
  <si>
    <t>flagellar M-ring protein FliF</t>
  </si>
  <si>
    <t>zinc-ABC-transporter-substrate-binding-protein</t>
  </si>
  <si>
    <t>zinc ABC transporter substrate-binding protein</t>
  </si>
  <si>
    <t>M29-family-aminopeptidase-T</t>
  </si>
  <si>
    <t>M29 family aminopeptidase T</t>
  </si>
  <si>
    <t>cotS</t>
  </si>
  <si>
    <t>phosphotransferase</t>
  </si>
  <si>
    <t>gcvPB</t>
  </si>
  <si>
    <t>aminomethyl-transferring glycine dehydrogenase subunit GcvPB</t>
  </si>
  <si>
    <t>msrA</t>
  </si>
  <si>
    <t>Peptide methionine sulfoxide reductase MsrA</t>
  </si>
  <si>
    <t>group_421</t>
  </si>
  <si>
    <t>(p)ppGpp synthetase</t>
  </si>
  <si>
    <t>group_4212</t>
  </si>
  <si>
    <t>group_4213</t>
  </si>
  <si>
    <t>uhpC</t>
  </si>
  <si>
    <t>ldcA</t>
  </si>
  <si>
    <t>LD-carboxypeptidase</t>
  </si>
  <si>
    <t>group_4215</t>
  </si>
  <si>
    <t>eutB</t>
  </si>
  <si>
    <t>ethanolamine ammonia lyase large subunit</t>
  </si>
  <si>
    <t>yokD</t>
  </si>
  <si>
    <t>AAC(3) family N-acetyltransferase</t>
  </si>
  <si>
    <t>cydC</t>
  </si>
  <si>
    <t>thiol reductant ABC exporter subunit CydC</t>
  </si>
  <si>
    <t>group_4219</t>
  </si>
  <si>
    <t>bglK</t>
  </si>
  <si>
    <t>beta-glucoside kinase</t>
  </si>
  <si>
    <t>tpiA2</t>
  </si>
  <si>
    <t>putative triosephosphate isomerase 2</t>
  </si>
  <si>
    <t>DUF6773-domain-containing-protein</t>
  </si>
  <si>
    <t>DUF6773 domain-containing protein</t>
  </si>
  <si>
    <t>tRNA-(Uracil-5-)-methyltransferase</t>
  </si>
  <si>
    <t>tRNA (Uracil-5-)-methyltransferase</t>
  </si>
  <si>
    <t>motB</t>
  </si>
  <si>
    <t>flagellar motor protein MotB</t>
  </si>
  <si>
    <t>recF</t>
  </si>
  <si>
    <t>DNA replication/repair protein RecF</t>
  </si>
  <si>
    <t>bifunctional metallophosphatase/5'-nucleotidase</t>
  </si>
  <si>
    <t>lysS</t>
  </si>
  <si>
    <t>lysine--tRNA ligase</t>
  </si>
  <si>
    <t>group_4228</t>
  </si>
  <si>
    <t>group_4229</t>
  </si>
  <si>
    <t>transcription antiterminator LicT</t>
  </si>
  <si>
    <t>secY</t>
  </si>
  <si>
    <t>preprotein translocase subunit SecY</t>
  </si>
  <si>
    <t>natB</t>
  </si>
  <si>
    <t>tPR</t>
  </si>
  <si>
    <t>putative UDP-N-acetylglucosamine--peptide N-acetylglucosaminyltransferase SPINDLY</t>
  </si>
  <si>
    <t>tig</t>
  </si>
  <si>
    <t>trigger factor</t>
  </si>
  <si>
    <t>GntR-family-transcriptional-regulator</t>
  </si>
  <si>
    <t>group_4235</t>
  </si>
  <si>
    <t>Putative sugar uptake protein lmo0176</t>
  </si>
  <si>
    <t>yycI</t>
  </si>
  <si>
    <t>YycI protein</t>
  </si>
  <si>
    <t>narK</t>
  </si>
  <si>
    <t>thiT</t>
  </si>
  <si>
    <t>energy-coupled thiamine transporter ThiT</t>
  </si>
  <si>
    <t>dnaE</t>
  </si>
  <si>
    <t>DNA polymerase III subunit alpha</t>
  </si>
  <si>
    <t>dfsB</t>
  </si>
  <si>
    <t>DUF1706 domain-containing protein</t>
  </si>
  <si>
    <t>adk</t>
  </si>
  <si>
    <t>adenylate kinase</t>
  </si>
  <si>
    <t>thiol reductase thioredoxin</t>
  </si>
  <si>
    <t>ilvE</t>
  </si>
  <si>
    <t>branched-chain amino acid aminotransferase</t>
  </si>
  <si>
    <t>mrcB</t>
  </si>
  <si>
    <t>rtcB</t>
  </si>
  <si>
    <t>RNA-splicing ligase RtcB</t>
  </si>
  <si>
    <t>tag</t>
  </si>
  <si>
    <t>DNA-3-methyladenine glycosylase I</t>
  </si>
  <si>
    <t>magnesium-transporting ATPase</t>
  </si>
  <si>
    <t>ampS</t>
  </si>
  <si>
    <t>aminopeptidase</t>
  </si>
  <si>
    <t>abc-f</t>
  </si>
  <si>
    <t>ABC-F type ribosomal protection protein</t>
  </si>
  <si>
    <t>proS</t>
  </si>
  <si>
    <t>proline--tRNA ligase</t>
  </si>
  <si>
    <t>xseA</t>
  </si>
  <si>
    <t>exodeoxyribonuclease VII large subunit</t>
  </si>
  <si>
    <t>pyrH</t>
  </si>
  <si>
    <t>UMP kinase</t>
  </si>
  <si>
    <t>group_4254</t>
  </si>
  <si>
    <t>menB</t>
  </si>
  <si>
    <t>1,4-dihydroxy-2-naphthoyl-CoA synthase</t>
  </si>
  <si>
    <t>yqjQ</t>
  </si>
  <si>
    <t>camS</t>
  </si>
  <si>
    <t>CamS family sex pheromone protein</t>
  </si>
  <si>
    <t>group_4259</t>
  </si>
  <si>
    <t>ezrA</t>
  </si>
  <si>
    <t>septation ring formation regulator EzrA</t>
  </si>
  <si>
    <t>DNA-polymerase-III-subunit-gamma/tau</t>
  </si>
  <si>
    <t>DNA polymerase III subunit gamma/tau</t>
  </si>
  <si>
    <t>asnS</t>
  </si>
  <si>
    <t>asparagine--tRNA ligase</t>
  </si>
  <si>
    <t>group_4262</t>
  </si>
  <si>
    <t>group_4263</t>
  </si>
  <si>
    <t>ftsK</t>
  </si>
  <si>
    <t>DNA translocase FtsK</t>
  </si>
  <si>
    <t>pgpB</t>
  </si>
  <si>
    <t>phosphatase PAP2 family protein</t>
  </si>
  <si>
    <t>ataC</t>
  </si>
  <si>
    <t>alkaline phosphatase family protein</t>
  </si>
  <si>
    <t>group_4267</t>
  </si>
  <si>
    <t>ydeI</t>
  </si>
  <si>
    <t>Bacteriocin-protection, YdeI or OmpD-Associated</t>
  </si>
  <si>
    <t>nadE</t>
  </si>
  <si>
    <t>ammonia-dependent NAD(+) synthetase</t>
  </si>
  <si>
    <t>ccpA</t>
  </si>
  <si>
    <t>catabolite control protein A</t>
  </si>
  <si>
    <t>sepF</t>
  </si>
  <si>
    <t>Cell division protein SepF</t>
  </si>
  <si>
    <t>hdeD</t>
  </si>
  <si>
    <t>HdeD family acid-resistance protein</t>
  </si>
  <si>
    <t>pgl</t>
  </si>
  <si>
    <t>6-phosphogluconolactonase</t>
  </si>
  <si>
    <t>group_4274</t>
  </si>
  <si>
    <t>ung2</t>
  </si>
  <si>
    <t>greA</t>
  </si>
  <si>
    <t>transcription elongation factor GreA</t>
  </si>
  <si>
    <t>flaA</t>
  </si>
  <si>
    <t>FliC/FljB family flagellin</t>
  </si>
  <si>
    <t>group_4279</t>
  </si>
  <si>
    <t>chiA</t>
  </si>
  <si>
    <t>chitinase ChiA</t>
  </si>
  <si>
    <t>group_4281</t>
  </si>
  <si>
    <t>sfcA</t>
  </si>
  <si>
    <t>NAD-dependent malic enzyme</t>
  </si>
  <si>
    <t>tar</t>
  </si>
  <si>
    <t>chemotaxis protein</t>
  </si>
  <si>
    <t>group_4284</t>
  </si>
  <si>
    <t>acetate--CoA ligase</t>
  </si>
  <si>
    <t>hslO</t>
  </si>
  <si>
    <t>Hsp33 family molecular chaperone HslO</t>
  </si>
  <si>
    <t>cobA</t>
  </si>
  <si>
    <t>uroporphyrinogen-III C-methyltransferase</t>
  </si>
  <si>
    <t>group_4287</t>
  </si>
  <si>
    <t>cation diffusion facilitator family transporter</t>
  </si>
  <si>
    <t>group_4288</t>
  </si>
  <si>
    <t>N-acetyldiaminopimelate deacetylase</t>
  </si>
  <si>
    <t>group_4289</t>
  </si>
  <si>
    <t>exonuclease</t>
  </si>
  <si>
    <t>group_4290</t>
  </si>
  <si>
    <t>ROK family transcriptional regulator</t>
  </si>
  <si>
    <t>lipA</t>
  </si>
  <si>
    <t>tyrosine/lipid phosphatase LipA</t>
  </si>
  <si>
    <t>leuC</t>
  </si>
  <si>
    <t>3-isopropylmalate dehydratase large subunit</t>
  </si>
  <si>
    <t>lacD</t>
  </si>
  <si>
    <t>Tagatose 1,6-diphosphate aldolase</t>
  </si>
  <si>
    <t>accD</t>
  </si>
  <si>
    <t>acetyl-CoA carboxylase, carboxyltransferase subunit beta</t>
  </si>
  <si>
    <t>znuB</t>
  </si>
  <si>
    <t>zinc ABC transporter permease</t>
  </si>
  <si>
    <t>murD</t>
  </si>
  <si>
    <t>UDP-N-acetylmuramoyl-L-alanine--D-glutamate ligase</t>
  </si>
  <si>
    <t>gltX</t>
  </si>
  <si>
    <t>glutamate--tRNA ligase</t>
  </si>
  <si>
    <t>yeiH</t>
  </si>
  <si>
    <t>UPF0324 membrane protein LMOf2365_2179</t>
  </si>
  <si>
    <t>lmo1289-family-class-1-internalin</t>
  </si>
  <si>
    <t>lmo1289 family class 1 internalin</t>
  </si>
  <si>
    <t>aRO8</t>
  </si>
  <si>
    <t>PLP-dependent aminotransferase family protein</t>
  </si>
  <si>
    <t>elongation-factor-G-binding-protein</t>
  </si>
  <si>
    <t>elongation factor G-binding protein</t>
  </si>
  <si>
    <t>purM</t>
  </si>
  <si>
    <t>Phosphoribosylformylglycinamidine cyclo-ligase</t>
  </si>
  <si>
    <t>group_4304</t>
  </si>
  <si>
    <t>flgL</t>
  </si>
  <si>
    <t>flagellar hook-associated protein 3</t>
  </si>
  <si>
    <t>uvrB</t>
  </si>
  <si>
    <t>excinuclease ABC subunit UvrB</t>
  </si>
  <si>
    <t>rlmL</t>
  </si>
  <si>
    <t>hisA</t>
  </si>
  <si>
    <t>1-(5-phosphoribosyl)-5-[(5-phosphoribosylamino)methylideneamino]imidazole-4-carboxamide isomerase</t>
  </si>
  <si>
    <t>noc</t>
  </si>
  <si>
    <t>nucleoid occlusion protein</t>
  </si>
  <si>
    <t>ptsI</t>
  </si>
  <si>
    <t>Phosphoenolpyruvate-protein phosphotransferase</t>
  </si>
  <si>
    <t>phosphomannomutase/phosphoglucomutase</t>
  </si>
  <si>
    <t>hly</t>
  </si>
  <si>
    <t>cholesterol-dependent cytolysin listeriolysin O</t>
  </si>
  <si>
    <t>group_4314</t>
  </si>
  <si>
    <t>apbE</t>
  </si>
  <si>
    <t>thiamine biosynthesis protein ApbE</t>
  </si>
  <si>
    <t>group_4316</t>
  </si>
  <si>
    <t>PAS domain-containing sensor histidine kinase</t>
  </si>
  <si>
    <t>amiR</t>
  </si>
  <si>
    <t>response regulator</t>
  </si>
  <si>
    <t>speG</t>
  </si>
  <si>
    <t>spermidine N1-acetyltransferase</t>
  </si>
  <si>
    <t>cystathionine gamma-synthase</t>
  </si>
  <si>
    <t>ppiB</t>
  </si>
  <si>
    <t>peptidylprolyl isomerase</t>
  </si>
  <si>
    <t>group_4321</t>
  </si>
  <si>
    <t>group_4323</t>
  </si>
  <si>
    <t>ydiF</t>
  </si>
  <si>
    <t>acyl CoA:acetate/3-ketoacid CoA transferase</t>
  </si>
  <si>
    <t>cobU</t>
  </si>
  <si>
    <t>bifunctional adenosylcobinamide kinase/adenosylcobinamide-phosphate guanylyltransferase</t>
  </si>
  <si>
    <t>mcsB</t>
  </si>
  <si>
    <t>protein arginine kinase</t>
  </si>
  <si>
    <t>group_4327</t>
  </si>
  <si>
    <t>DUF4097 domain-containing protein</t>
  </si>
  <si>
    <t>group_4328</t>
  </si>
  <si>
    <t>group_4329</t>
  </si>
  <si>
    <t>3-oxoacyl-[acyl-carrier-protein] reductase</t>
  </si>
  <si>
    <t>mutY</t>
  </si>
  <si>
    <t>A/G-specific adenine glycosylase</t>
  </si>
  <si>
    <t>atpH</t>
  </si>
  <si>
    <t>F0F1 ATP synthase subunit delta</t>
  </si>
  <si>
    <t>glcG</t>
  </si>
  <si>
    <t>peptidoglycan-binding-protein-LysM</t>
  </si>
  <si>
    <t>peptidoglycan-binding protein LysM</t>
  </si>
  <si>
    <t>hbp2</t>
  </si>
  <si>
    <t>hemin/hemoglobin-binding protein Hbp2</t>
  </si>
  <si>
    <t>group_4336</t>
  </si>
  <si>
    <t>ilvA</t>
  </si>
  <si>
    <t>threonine ammonia-lyase</t>
  </si>
  <si>
    <t>hbp1,svpA</t>
  </si>
  <si>
    <t>Haemoglobin binding protein 1</t>
  </si>
  <si>
    <t>ytpQ</t>
  </si>
  <si>
    <t>UPF0354 protein LMOf2365_1630</t>
  </si>
  <si>
    <t>mreBH</t>
  </si>
  <si>
    <t>rod-share determining protein MreBH</t>
  </si>
  <si>
    <t>ypmB</t>
  </si>
  <si>
    <t>peptidase</t>
  </si>
  <si>
    <t>group_4342</t>
  </si>
  <si>
    <t>putative quorum-quenching lactonase YtnP</t>
  </si>
  <si>
    <t>yuiD</t>
  </si>
  <si>
    <t>Divergent PAP2 family protein</t>
  </si>
  <si>
    <t>lpdA</t>
  </si>
  <si>
    <t>dihydrolipoyl dehydrogenase</t>
  </si>
  <si>
    <t>group_4346</t>
  </si>
  <si>
    <t>group_4347</t>
  </si>
  <si>
    <t>cbiT</t>
  </si>
  <si>
    <t>decarboxylating cobalt-precorrin-6B (C(15))-methyltransferase</t>
  </si>
  <si>
    <t>cobD</t>
  </si>
  <si>
    <t>threonine-phosphate decarboxylase CobD</t>
  </si>
  <si>
    <t>gcvH</t>
  </si>
  <si>
    <t>glycine cleavage system protein GcvH</t>
  </si>
  <si>
    <t>group_4352</t>
  </si>
  <si>
    <t>group_4353</t>
  </si>
  <si>
    <t>codB</t>
  </si>
  <si>
    <t>cytosine permease</t>
  </si>
  <si>
    <t>pdhA</t>
  </si>
  <si>
    <t>pyruvate dehydrogenase (acetyl-transferring) E1 component subunit alpha</t>
  </si>
  <si>
    <t>yqdH</t>
  </si>
  <si>
    <t>NADH-dependent alcohol dehydrogenase</t>
  </si>
  <si>
    <t>fadH</t>
  </si>
  <si>
    <t>NADH oxidase</t>
  </si>
  <si>
    <t>proP</t>
  </si>
  <si>
    <t>mET17</t>
  </si>
  <si>
    <t>O-acetylhomoserine aminocarboxypropyltransferase</t>
  </si>
  <si>
    <t>group_436</t>
  </si>
  <si>
    <t>sulfate-transporter</t>
  </si>
  <si>
    <t>rsmI</t>
  </si>
  <si>
    <t>16S rRNA (cytidine(1402)-2'-O)-methyltransferase</t>
  </si>
  <si>
    <t>group_4363</t>
  </si>
  <si>
    <t>rodA</t>
  </si>
  <si>
    <t>rod shape-determining protein RodA</t>
  </si>
  <si>
    <t>group_4365</t>
  </si>
  <si>
    <t>comEB</t>
  </si>
  <si>
    <t>ComE operon protein 2</t>
  </si>
  <si>
    <t>ugpQ</t>
  </si>
  <si>
    <t>ampC</t>
  </si>
  <si>
    <t>poly(glycerol-phosphate)-alpha-glucosyltransferase</t>
  </si>
  <si>
    <t>poly(glycerol-phosphate) alpha-glucosyltransferase</t>
  </si>
  <si>
    <t>group_437</t>
  </si>
  <si>
    <t>bglX</t>
  </si>
  <si>
    <t>beta-glucosidase BglX</t>
  </si>
  <si>
    <t>DegV domain-containing protein lin2658</t>
  </si>
  <si>
    <t>group_4371</t>
  </si>
  <si>
    <t>rplU</t>
  </si>
  <si>
    <t>50S ribosomal protein L21</t>
  </si>
  <si>
    <t>Biofilm-formation-stimulator-VEG</t>
  </si>
  <si>
    <t>Biofilm formation stimulator VEG</t>
  </si>
  <si>
    <t>group_4374</t>
  </si>
  <si>
    <t>insE</t>
  </si>
  <si>
    <t>transposase</t>
  </si>
  <si>
    <t>group_4376</t>
  </si>
  <si>
    <t>IreB-family-regulatory-phosphoprotein</t>
  </si>
  <si>
    <t>IreB family regulatory phosphoprotein</t>
  </si>
  <si>
    <t>ylxR</t>
  </si>
  <si>
    <t>DUF448 domain-containing protein</t>
  </si>
  <si>
    <t>group_4379</t>
  </si>
  <si>
    <t>group_438</t>
  </si>
  <si>
    <t>ykuJ</t>
  </si>
  <si>
    <t>DUF1797 domain-containing protein</t>
  </si>
  <si>
    <t>rplW</t>
  </si>
  <si>
    <t>50S ribosomal protein L23</t>
  </si>
  <si>
    <t>abrB</t>
  </si>
  <si>
    <t>transition state regulator Abh</t>
  </si>
  <si>
    <t>group_4383</t>
  </si>
  <si>
    <t>ATP F0F1 synthase subunit C</t>
  </si>
  <si>
    <t>rsmD</t>
  </si>
  <si>
    <t>16S rRNA (guanine(966)-N(2))-methyltransferase RsmD</t>
  </si>
  <si>
    <t>rnz</t>
  </si>
  <si>
    <t>ribonuclease Z</t>
  </si>
  <si>
    <t>Lin2357-protein</t>
  </si>
  <si>
    <t>Lin2357 protein</t>
  </si>
  <si>
    <t>sdaAB</t>
  </si>
  <si>
    <t>L-serine ammonia-lyase, iron-sulfur-dependent subunit beta</t>
  </si>
  <si>
    <t>DUF2198-domain-containing-protein</t>
  </si>
  <si>
    <t>DUF2198 domain-containing protein</t>
  </si>
  <si>
    <t>WXG100-family-type-VII-secretion-target</t>
  </si>
  <si>
    <t>WXG100 family type VII secretion target</t>
  </si>
  <si>
    <t>yuzB</t>
  </si>
  <si>
    <t>UPF0349 protein LMOf2365_2366</t>
  </si>
  <si>
    <t>recG</t>
  </si>
  <si>
    <t>ATP-dependent DNA helicase RecG</t>
  </si>
  <si>
    <t>Lmo0418-protein</t>
  </si>
  <si>
    <t>Lmo0418 protein</t>
  </si>
  <si>
    <t>group_4395</t>
  </si>
  <si>
    <t>group_4396</t>
  </si>
  <si>
    <t>glycosyl hydrolase</t>
  </si>
  <si>
    <t>csoR</t>
  </si>
  <si>
    <t>copper-sensing transcriptional repressor CsoR</t>
  </si>
  <si>
    <t>DNA-binding-protein</t>
  </si>
  <si>
    <t>Mitomycin-resistance-protein-mcrB</t>
  </si>
  <si>
    <t>Mitomycin resistance protein mcrB</t>
  </si>
  <si>
    <t>yutD</t>
  </si>
  <si>
    <t>DUF1027 domain-containing protein</t>
  </si>
  <si>
    <t>zinc-binding alcohol dehydrogenase family protein</t>
  </si>
  <si>
    <t>clfA</t>
  </si>
  <si>
    <t>Cell wall protein Lmo0880</t>
  </si>
  <si>
    <t>cbiG</t>
  </si>
  <si>
    <t>cobalt-precorrin 5A hydrolase</t>
  </si>
  <si>
    <t>atl1</t>
  </si>
  <si>
    <t>cysteine methyltransferase</t>
  </si>
  <si>
    <t>ytkD</t>
  </si>
  <si>
    <t>nucleoside triphosphatase YtkD</t>
  </si>
  <si>
    <t>group_4406</t>
  </si>
  <si>
    <t>phosphomannomutase</t>
  </si>
  <si>
    <t>cbiK</t>
  </si>
  <si>
    <t>sirohydrochlorin cobaltochelatase</t>
  </si>
  <si>
    <t>cspB</t>
  </si>
  <si>
    <t>cold-shock protein CspB</t>
  </si>
  <si>
    <t>mdaB</t>
  </si>
  <si>
    <t>minC</t>
  </si>
  <si>
    <t>septum site-determining protein MinC</t>
  </si>
  <si>
    <t>group_4411</t>
  </si>
  <si>
    <t>cobJ,cbiE,cbiH</t>
  </si>
  <si>
    <t>cobalt-precorrin-3B C(17)-methyltransferase</t>
  </si>
  <si>
    <t>group_4413</t>
  </si>
  <si>
    <t>cbiA</t>
  </si>
  <si>
    <t>cobyrinate a,c-diamide synthase</t>
  </si>
  <si>
    <t>group_4415</t>
  </si>
  <si>
    <t>group_4416</t>
  </si>
  <si>
    <t>modA</t>
  </si>
  <si>
    <t>molybdate ABC transporter substrate-binding protein</t>
  </si>
  <si>
    <t>uraA</t>
  </si>
  <si>
    <t>uracil permease</t>
  </si>
  <si>
    <t>eetB</t>
  </si>
  <si>
    <t>flavin-based extracellular electron transfer system protein EetB</t>
  </si>
  <si>
    <t>priA</t>
  </si>
  <si>
    <t>primosomal protein N'</t>
  </si>
  <si>
    <t>srlB</t>
  </si>
  <si>
    <t>PTS sorbitol transporter subunit IIA</t>
  </si>
  <si>
    <t>rRNA-(guanine-N1)-methyltransferase</t>
  </si>
  <si>
    <t>rRNA (guanine-N1)-methyltransferase</t>
  </si>
  <si>
    <t>tatA</t>
  </si>
  <si>
    <t>Sec-independent protein translocase subunit TatA</t>
  </si>
  <si>
    <t>group_4423</t>
  </si>
  <si>
    <t>carB</t>
  </si>
  <si>
    <t>carbamoyl-phosphate synthase large subunit</t>
  </si>
  <si>
    <t>putative multidrug resistance protein NorM</t>
  </si>
  <si>
    <t>panC</t>
  </si>
  <si>
    <t>pantoate--beta-alanine ligase</t>
  </si>
  <si>
    <t>cca</t>
  </si>
  <si>
    <t>CCA tRNA nucleotidyltransferase</t>
  </si>
  <si>
    <t>nucleotide-pyrophosphohydrolase</t>
  </si>
  <si>
    <t>dadA</t>
  </si>
  <si>
    <t>gpsA</t>
  </si>
  <si>
    <t>NAD(P)H-dependent glycerol-3-phosphate dehydrogenase</t>
  </si>
  <si>
    <t>lplB</t>
  </si>
  <si>
    <t>metal-independent-alpha-mannosidase</t>
  </si>
  <si>
    <t>ftsA</t>
  </si>
  <si>
    <t>cell division protein FtsA</t>
  </si>
  <si>
    <t>pASTA</t>
  </si>
  <si>
    <t>araD</t>
  </si>
  <si>
    <t>Aldolase-II domain-containing protein</t>
  </si>
  <si>
    <t>glmM</t>
  </si>
  <si>
    <t>phosphoglucosamine mutase</t>
  </si>
  <si>
    <t>ybbR</t>
  </si>
  <si>
    <t>YbbR-like domain-containing protein</t>
  </si>
  <si>
    <t>group_468</t>
  </si>
  <si>
    <t>bDS1</t>
  </si>
  <si>
    <t>alkyl/aryl-sulfatase</t>
  </si>
  <si>
    <t>xylose isomerase</t>
  </si>
  <si>
    <t>group_471</t>
  </si>
  <si>
    <t>araC</t>
  </si>
  <si>
    <t>pepC</t>
  </si>
  <si>
    <t>aminopeptidase C</t>
  </si>
  <si>
    <t>group_474</t>
  </si>
  <si>
    <t>gadC</t>
  </si>
  <si>
    <t>glutamate:gamma-aminobutyrate antiporter</t>
  </si>
  <si>
    <t>PTS-sugar-transporter-subunit-IIB</t>
  </si>
  <si>
    <t>metL1</t>
  </si>
  <si>
    <t>aspartate kinase</t>
  </si>
  <si>
    <t>nagD</t>
  </si>
  <si>
    <t>TIGR01457 family HAD-type hydrolase</t>
  </si>
  <si>
    <t>transcription antiterminator BglG</t>
  </si>
  <si>
    <t>elyC</t>
  </si>
  <si>
    <t>YdcF family protein</t>
  </si>
  <si>
    <t>lmo2445-family-class-3-internalin</t>
  </si>
  <si>
    <t>lmo2445 family class 3 internalin</t>
  </si>
  <si>
    <t>degQ</t>
  </si>
  <si>
    <t>serine protease</t>
  </si>
  <si>
    <t>degU</t>
  </si>
  <si>
    <t>two-component system response regulator DegU</t>
  </si>
  <si>
    <t>DNA-directed-RNA-polymerase-subunit-delta</t>
  </si>
  <si>
    <t>ecfA1</t>
  </si>
  <si>
    <t>PTS-fructose-transporter-subunit-IIA</t>
  </si>
  <si>
    <t>dinP</t>
  </si>
  <si>
    <t>excinuclease ABC subunit A</t>
  </si>
  <si>
    <t>ldcC</t>
  </si>
  <si>
    <t>decarboxylase</t>
  </si>
  <si>
    <t>group_500</t>
  </si>
  <si>
    <t>group_503</t>
  </si>
  <si>
    <t>multidrug ABC transporter permease</t>
  </si>
  <si>
    <t>serS</t>
  </si>
  <si>
    <t>serine--tRNA ligase</t>
  </si>
  <si>
    <t>guaB</t>
  </si>
  <si>
    <t>group_506</t>
  </si>
  <si>
    <t>ycjU</t>
  </si>
  <si>
    <t>haloacid dehalogenase</t>
  </si>
  <si>
    <t>yhfF</t>
  </si>
  <si>
    <t>RNA-binding protein</t>
  </si>
  <si>
    <t>mvaD</t>
  </si>
  <si>
    <t>diphosphomevalonate decarboxylase</t>
  </si>
  <si>
    <t>group_590</t>
  </si>
  <si>
    <t>arcA</t>
  </si>
  <si>
    <t>arginine deiminase</t>
  </si>
  <si>
    <t>yukD</t>
  </si>
  <si>
    <t>Secretion accessory protein EsaB/YukD</t>
  </si>
  <si>
    <t>group_597</t>
  </si>
  <si>
    <t>bifunctional transcriptional activator/DNA repair enzyme protein Ada</t>
  </si>
  <si>
    <t>group_600</t>
  </si>
  <si>
    <t>PTS mannose family transporter subunit IID</t>
  </si>
  <si>
    <t>group_601</t>
  </si>
  <si>
    <t>group_602</t>
  </si>
  <si>
    <t>group_609</t>
  </si>
  <si>
    <t>lmo0171-family-class-1-internalin</t>
  </si>
  <si>
    <t>lmo0171 family class 1 internalin</t>
  </si>
  <si>
    <t>group_614</t>
  </si>
  <si>
    <t>yicI</t>
  </si>
  <si>
    <t>alpha-glucosidase</t>
  </si>
  <si>
    <t>prs</t>
  </si>
  <si>
    <t>ribose-phosphate diphosphokinase</t>
  </si>
  <si>
    <t>group_617</t>
  </si>
  <si>
    <t>coaX</t>
  </si>
  <si>
    <t>type III pantothenate kinase</t>
  </si>
  <si>
    <t>ctsR</t>
  </si>
  <si>
    <t>CtsR family transcriptional regulator</t>
  </si>
  <si>
    <t>clpC</t>
  </si>
  <si>
    <t>endopeptidase Clp ATP-binding chain C</t>
  </si>
  <si>
    <t>Uncharacterized-PIN-and-TRAM-domain-containing-protein-Lin0266</t>
  </si>
  <si>
    <t>Uncharacterized PIN and TRAM-domain containing protein Lin0266</t>
  </si>
  <si>
    <t>ispF</t>
  </si>
  <si>
    <t>2-C-methyl-D-erythritol 2,4-cyclodiphosphate synthase</t>
  </si>
  <si>
    <t>succinyl-diaminopimelate desuccinylase</t>
  </si>
  <si>
    <t>group_627</t>
  </si>
  <si>
    <t>malK</t>
  </si>
  <si>
    <t>sugar ABC transporter ATP-binding protein</t>
  </si>
  <si>
    <t>group_636</t>
  </si>
  <si>
    <t>PTS cellbiose transporter subunit IIC</t>
  </si>
  <si>
    <t>group_645</t>
  </si>
  <si>
    <t>PTS fructose transporter subunit IIBC</t>
  </si>
  <si>
    <t>fTR1</t>
  </si>
  <si>
    <t>iron permease FTR1 family protein</t>
  </si>
  <si>
    <t>iolA</t>
  </si>
  <si>
    <t>methylmalonate-semialdehyde dehydrogenase</t>
  </si>
  <si>
    <t>group_651</t>
  </si>
  <si>
    <t>nfeD</t>
  </si>
  <si>
    <t>NfeD domain-containing protein</t>
  </si>
  <si>
    <t>group_653</t>
  </si>
  <si>
    <t>mannosylglycerate hydrolase</t>
  </si>
  <si>
    <t>group_654</t>
  </si>
  <si>
    <t>group_656</t>
  </si>
  <si>
    <t>DNA-directed-RNA-polymerase</t>
  </si>
  <si>
    <t>DNA-directed RNA polymerase</t>
  </si>
  <si>
    <t>transglutaminase</t>
  </si>
  <si>
    <t>moxR</t>
  </si>
  <si>
    <t>AAA family ATPase</t>
  </si>
  <si>
    <t>group_662</t>
  </si>
  <si>
    <t>2,4-dienoyl-CoA reductase</t>
  </si>
  <si>
    <t>lmrB</t>
  </si>
  <si>
    <t>Lincomycin resistance protein LmrB</t>
  </si>
  <si>
    <t>group_666</t>
  </si>
  <si>
    <t>group_668</t>
  </si>
  <si>
    <t>srlE</t>
  </si>
  <si>
    <t>PTS sorbitol transporter subunit IIB</t>
  </si>
  <si>
    <t>group_670</t>
  </si>
  <si>
    <t>cbpA</t>
  </si>
  <si>
    <t>cyclic di-AMP binding protein CbpA</t>
  </si>
  <si>
    <t>gdhA</t>
  </si>
  <si>
    <t>NADP-specific glutamate dehydrogenase</t>
  </si>
  <si>
    <t>hisF</t>
  </si>
  <si>
    <t>Imidazole glycerol phosphate synthase subunit HisF</t>
  </si>
  <si>
    <t>group_675</t>
  </si>
  <si>
    <t>rlmK</t>
  </si>
  <si>
    <t>RlmI/RlmK family 23S rRNA methyltransferase</t>
  </si>
  <si>
    <t>DUF4097-domain-containing-protein</t>
  </si>
  <si>
    <t>group_68</t>
  </si>
  <si>
    <t>group_680</t>
  </si>
  <si>
    <t>group_682</t>
  </si>
  <si>
    <t>group_683</t>
  </si>
  <si>
    <t>DUF5067-domain-containing-protein</t>
  </si>
  <si>
    <t>DUF5067 domain-containing protein</t>
  </si>
  <si>
    <t>DUF6044-domain-containing-protein</t>
  </si>
  <si>
    <t>DUF6044 domain-containing protein</t>
  </si>
  <si>
    <t>gatZ</t>
  </si>
  <si>
    <t>sugar-phosphate kinase</t>
  </si>
  <si>
    <t>group_687</t>
  </si>
  <si>
    <t>yhgE</t>
  </si>
  <si>
    <t>phage infection protein</t>
  </si>
  <si>
    <t>group_690</t>
  </si>
  <si>
    <t>yurZ</t>
  </si>
  <si>
    <t>carboxymuconolactone decarboxylase family protein</t>
  </si>
  <si>
    <t>group_692</t>
  </si>
  <si>
    <t>cheA</t>
  </si>
  <si>
    <t>Chemotaxis protein CheA</t>
  </si>
  <si>
    <t>fliS</t>
  </si>
  <si>
    <t>flagellar protein FliS</t>
  </si>
  <si>
    <t>group_698</t>
  </si>
  <si>
    <t>methyl-accepting chemotaxis protein</t>
  </si>
  <si>
    <t>group_699</t>
  </si>
  <si>
    <t>group_703</t>
  </si>
  <si>
    <t>group_704</t>
  </si>
  <si>
    <t>glycoside-hydrolase</t>
  </si>
  <si>
    <t>glycoside hydrolase</t>
  </si>
  <si>
    <t>group_706</t>
  </si>
  <si>
    <t>group_708</t>
  </si>
  <si>
    <t>group_710</t>
  </si>
  <si>
    <t>yqkB</t>
  </si>
  <si>
    <t>Iron-sulphur cluster biosynthesis</t>
  </si>
  <si>
    <t>group_713</t>
  </si>
  <si>
    <t>nhaP</t>
  </si>
  <si>
    <t>Na+/H+ antiporter</t>
  </si>
  <si>
    <t>Cro/Cl-family-transcriptional-regulator</t>
  </si>
  <si>
    <t>Cro/Cl family transcriptional regulator</t>
  </si>
  <si>
    <t>potC</t>
  </si>
  <si>
    <t>spermidine/putrescine ABC transporter permease PotC</t>
  </si>
  <si>
    <t>group_717</t>
  </si>
  <si>
    <t>group_718</t>
  </si>
  <si>
    <t>cell-surface-protein</t>
  </si>
  <si>
    <t>group_720</t>
  </si>
  <si>
    <t>group_721</t>
  </si>
  <si>
    <t>tetracycline resistance MFS efflux pump</t>
  </si>
  <si>
    <t>ddl</t>
  </si>
  <si>
    <t>D-alanine--D-alanine ligase</t>
  </si>
  <si>
    <t>group_723</t>
  </si>
  <si>
    <t>group_725</t>
  </si>
  <si>
    <t>group_726</t>
  </si>
  <si>
    <t>group_73</t>
  </si>
  <si>
    <t>group_734</t>
  </si>
  <si>
    <t>group_736</t>
  </si>
  <si>
    <t>ltaS</t>
  </si>
  <si>
    <t>lipoteichoic acid synthase LtaS</t>
  </si>
  <si>
    <t>SMI1-/-KNR4-family-protein</t>
  </si>
  <si>
    <t>SMI1 / KNR4 family protein</t>
  </si>
  <si>
    <t>DUF900-domain-containing-protein</t>
  </si>
  <si>
    <t>DUF900 domain-containing protein</t>
  </si>
  <si>
    <t>group_743</t>
  </si>
  <si>
    <t>group_744</t>
  </si>
  <si>
    <t>group_745</t>
  </si>
  <si>
    <t>rlhA</t>
  </si>
  <si>
    <t>collagenase-like protease</t>
  </si>
  <si>
    <t>lemA</t>
  </si>
  <si>
    <t>LemA family</t>
  </si>
  <si>
    <t>dltC</t>
  </si>
  <si>
    <t>D-alanine--poly(phosphoribitol) ligase subunit DltC</t>
  </si>
  <si>
    <t>group_752</t>
  </si>
  <si>
    <t>peptidase M42</t>
  </si>
  <si>
    <t>Carotenoid-biosynthesis-protein</t>
  </si>
  <si>
    <t>Carotenoid biosynthesis protein</t>
  </si>
  <si>
    <t>gbuB</t>
  </si>
  <si>
    <t>Glycine betaine/carnitine transport permease protein GbuB</t>
  </si>
  <si>
    <t>group_757</t>
  </si>
  <si>
    <t>group_759</t>
  </si>
  <si>
    <t>glycerol kinase</t>
  </si>
  <si>
    <t>group_761</t>
  </si>
  <si>
    <t>dihydrolipoamide acetyltransferase</t>
  </si>
  <si>
    <t>dsbG</t>
  </si>
  <si>
    <t>suhB</t>
  </si>
  <si>
    <t>inositol monophosphatase</t>
  </si>
  <si>
    <t>DUF5068-domain-containing-protein</t>
  </si>
  <si>
    <t>DUF5068 domain-containing protein</t>
  </si>
  <si>
    <t>pncB</t>
  </si>
  <si>
    <t>nicotinate phosphoribosyltransferase</t>
  </si>
  <si>
    <t>GNAT-family-N-acetyltransferase</t>
  </si>
  <si>
    <t>clpP</t>
  </si>
  <si>
    <t>ATP-dependent Clp protease proteolytic subunit</t>
  </si>
  <si>
    <t>cysG2</t>
  </si>
  <si>
    <t>precorrin-2 oxidase</t>
  </si>
  <si>
    <t>cobS</t>
  </si>
  <si>
    <t>adenosylcobinamide-GDP ribazoletransferase</t>
  </si>
  <si>
    <t>group_782</t>
  </si>
  <si>
    <t>cbiB</t>
  </si>
  <si>
    <t>adenosylcobinamide-phosphate synthase CbiB</t>
  </si>
  <si>
    <t>cobK</t>
  </si>
  <si>
    <t>precorrin-6A reductase</t>
  </si>
  <si>
    <t>cobQ</t>
  </si>
  <si>
    <t>cobyric acid synthase</t>
  </si>
  <si>
    <t>group_786</t>
  </si>
  <si>
    <t>group_787</t>
  </si>
  <si>
    <t>group_799</t>
  </si>
  <si>
    <t>clpX</t>
  </si>
  <si>
    <t>ATP-dependent protease ATP-binding subunit ClpX</t>
  </si>
  <si>
    <t>codY</t>
  </si>
  <si>
    <t>GTP-sensing pleiotropic transcriptional regulator CodY</t>
  </si>
  <si>
    <t>oatA</t>
  </si>
  <si>
    <t>peptidoglycan O-acetyltransferase OatA</t>
  </si>
  <si>
    <t>ynbB</t>
  </si>
  <si>
    <t>Uncharacterized protein YnbB</t>
  </si>
  <si>
    <t>yneA</t>
  </si>
  <si>
    <t>cell division suppressor protein YneA</t>
  </si>
  <si>
    <t>group_809</t>
  </si>
  <si>
    <t>ArsR family transcriptional regulator</t>
  </si>
  <si>
    <t>ybdN</t>
  </si>
  <si>
    <t>phosphoadenosine phosphosulfate sulfurtransferase</t>
  </si>
  <si>
    <t>frr</t>
  </si>
  <si>
    <t>ribosome recycling factor</t>
  </si>
  <si>
    <t>dxr</t>
  </si>
  <si>
    <t>1-deoxy-D-xylulose-5-phosphate reductoisomerase</t>
  </si>
  <si>
    <t>truB</t>
  </si>
  <si>
    <t>tRNA pseudouridine(55) synthase TruB</t>
  </si>
  <si>
    <t>efp</t>
  </si>
  <si>
    <t>elongation factor P</t>
  </si>
  <si>
    <t>accC</t>
  </si>
  <si>
    <t>acetyl-CoA carboxylase biotin carboxylase subunit</t>
  </si>
  <si>
    <t>group_820</t>
  </si>
  <si>
    <t>acoA</t>
  </si>
  <si>
    <t>2-oxoisovalerate dehydrogenase</t>
  </si>
  <si>
    <t>group_823</t>
  </si>
  <si>
    <t>nupO</t>
  </si>
  <si>
    <t>heme ABC transporter ATP-binding protein</t>
  </si>
  <si>
    <t>group_826</t>
  </si>
  <si>
    <t>pqqL</t>
  </si>
  <si>
    <t>insulinase family protein</t>
  </si>
  <si>
    <t>peptidase M16</t>
  </si>
  <si>
    <t>rodZ</t>
  </si>
  <si>
    <t>DUF4115 domain-containing protein</t>
  </si>
  <si>
    <t>recA</t>
  </si>
  <si>
    <t>recombinase RecA</t>
  </si>
  <si>
    <t>MFS-transporter</t>
  </si>
  <si>
    <t>pksG</t>
  </si>
  <si>
    <t>hydroxymethylglutaryl-CoA synthase</t>
  </si>
  <si>
    <t>btlA</t>
  </si>
  <si>
    <t>opuBA</t>
  </si>
  <si>
    <t>glycine/betaine ABC transporter ATP-binding protein</t>
  </si>
  <si>
    <t>group_835</t>
  </si>
  <si>
    <t>Arginine/ornithine-antiporter-ArcD</t>
  </si>
  <si>
    <t>azlC</t>
  </si>
  <si>
    <t>branched-chain amino acid transporter AzlC</t>
  </si>
  <si>
    <t>group_84</t>
  </si>
  <si>
    <t>zurA</t>
  </si>
  <si>
    <t>zinc ABC transporter ATP-binding protein ZurA</t>
  </si>
  <si>
    <t>ppaC</t>
  </si>
  <si>
    <t>manganese-dependent inorganic pyrophosphatase</t>
  </si>
  <si>
    <t>nfo</t>
  </si>
  <si>
    <t>deoxyribonuclease IV</t>
  </si>
  <si>
    <t>ispH</t>
  </si>
  <si>
    <t>4-hydroxy-3-methylbut-2-enyl diphosphate reductase</t>
  </si>
  <si>
    <t>group_844</t>
  </si>
  <si>
    <t>Putative pyruvate, phosphate dikinase regulatory protein 1</t>
  </si>
  <si>
    <t>recO</t>
  </si>
  <si>
    <t>DNA repair protein RecO</t>
  </si>
  <si>
    <t>era</t>
  </si>
  <si>
    <t>GTPase Era</t>
  </si>
  <si>
    <t>dnaJ</t>
  </si>
  <si>
    <t>molecular chaperone DnaJ</t>
  </si>
  <si>
    <t>wcaG</t>
  </si>
  <si>
    <t>aldehyde reductase</t>
  </si>
  <si>
    <t>sodium:proton antiporter</t>
  </si>
  <si>
    <t>group_850</t>
  </si>
  <si>
    <t>rpsT</t>
  </si>
  <si>
    <t>30S ribosomal protein S20</t>
  </si>
  <si>
    <t>holA</t>
  </si>
  <si>
    <t>DNA polymerase III subunit delta</t>
  </si>
  <si>
    <t>comEA</t>
  </si>
  <si>
    <t>competence protein ComEA</t>
  </si>
  <si>
    <t>recJ</t>
  </si>
  <si>
    <t>single-stranded-DNA-specific exonuclease RecJ</t>
  </si>
  <si>
    <t>secDF</t>
  </si>
  <si>
    <t>protein translocase subunit SecDF</t>
  </si>
  <si>
    <t>minD</t>
  </si>
  <si>
    <t>septum site-determining protein MinD</t>
  </si>
  <si>
    <t>UPF0758-protein-YsxA</t>
  </si>
  <si>
    <t>UPF0758 protein YsxA</t>
  </si>
  <si>
    <t>hemA</t>
  </si>
  <si>
    <t>glutamyl-tRNA reductase</t>
  </si>
  <si>
    <t>nadK2</t>
  </si>
  <si>
    <t>general-stress-protein</t>
  </si>
  <si>
    <t>eMAP</t>
  </si>
  <si>
    <t>DUF4479 domain-containing protein</t>
  </si>
  <si>
    <t>Metal-sensitive-transcriptional-repressor</t>
  </si>
  <si>
    <t>Metal-sensitive transcriptional repressor</t>
  </si>
  <si>
    <t>pepV</t>
  </si>
  <si>
    <t>dipeptidase PepV</t>
  </si>
  <si>
    <t>group_871</t>
  </si>
  <si>
    <t>trpA</t>
  </si>
  <si>
    <t>tryptophan synthase subunit alpha</t>
  </si>
  <si>
    <t>trpE</t>
  </si>
  <si>
    <t>anthranilate synthase component I</t>
  </si>
  <si>
    <t>yhcC</t>
  </si>
  <si>
    <t>TIGR01212 family radical SAM protein</t>
  </si>
  <si>
    <t>metK</t>
  </si>
  <si>
    <t>methionine adenosyltransferase</t>
  </si>
  <si>
    <t>menE</t>
  </si>
  <si>
    <t>o-succinylbenzoate--CoA ligase</t>
  </si>
  <si>
    <t>menF</t>
  </si>
  <si>
    <t>isochorismate synthase</t>
  </si>
  <si>
    <t>group_883</t>
  </si>
  <si>
    <t>5-methyltetrahydropteroyltriglutamate--homocysteine S-methyltransferase</t>
  </si>
  <si>
    <t>Lmo1701-protein</t>
  </si>
  <si>
    <t>Lmo1701 protein</t>
  </si>
  <si>
    <t>dck</t>
  </si>
  <si>
    <t>deoxynucleoside kinase</t>
  </si>
  <si>
    <t>brkB</t>
  </si>
  <si>
    <t>YihY family inner membrane protein</t>
  </si>
  <si>
    <t>group_889</t>
  </si>
  <si>
    <t>kdpA</t>
  </si>
  <si>
    <t>potassium-transporting ATPase subunit KdpA</t>
  </si>
  <si>
    <t>1,2-beta-oligoglucan-phosphorylase</t>
  </si>
  <si>
    <t>1,2-beta-oligoglucan phosphorylase</t>
  </si>
  <si>
    <t>group_891</t>
  </si>
  <si>
    <t>group_892</t>
  </si>
  <si>
    <t>group_893</t>
  </si>
  <si>
    <t>polar amino acid ABC transporter ATP-binding protein</t>
  </si>
  <si>
    <t>group_894</t>
  </si>
  <si>
    <t>purF</t>
  </si>
  <si>
    <t>purQ</t>
  </si>
  <si>
    <t>phosphoribosylformylglycinamidine synthase subunit PurQ</t>
  </si>
  <si>
    <t>purB</t>
  </si>
  <si>
    <t>adenylosuccinate lyase</t>
  </si>
  <si>
    <t>yebE</t>
  </si>
  <si>
    <t>UPF0316 protein Lm4b_01790</t>
  </si>
  <si>
    <t>xth</t>
  </si>
  <si>
    <t>exodeoxyribonuclease III</t>
  </si>
  <si>
    <t>group_900</t>
  </si>
  <si>
    <t>ftsY</t>
  </si>
  <si>
    <t>signal recognition particle-docking protein FtsY</t>
  </si>
  <si>
    <t>stp</t>
  </si>
  <si>
    <t>Stp1/IreP family PP2C-type Ser/Thr phosphatase</t>
  </si>
  <si>
    <t>coaBC</t>
  </si>
  <si>
    <t>bifunctional phosphopantothenoylcysteine decarboxylase/phosphopantothenate--cysteine ligase CoaBC</t>
  </si>
  <si>
    <t>lspA</t>
  </si>
  <si>
    <t>signal peptidase II</t>
  </si>
  <si>
    <t>ldcB</t>
  </si>
  <si>
    <t>group_908</t>
  </si>
  <si>
    <t>heme ABC exporter ATP-binding protein CcmA</t>
  </si>
  <si>
    <t>fhs</t>
  </si>
  <si>
    <t>formate--tetrahydrofolate ligase</t>
  </si>
  <si>
    <t>pbuX</t>
  </si>
  <si>
    <t>xanthine permease</t>
  </si>
  <si>
    <t>xpt</t>
  </si>
  <si>
    <t>xanthine phosphoribosyltransferase</t>
  </si>
  <si>
    <t>ypwA</t>
  </si>
  <si>
    <t>carboxypeptidase</t>
  </si>
  <si>
    <t>group_913</t>
  </si>
  <si>
    <t>group_914</t>
  </si>
  <si>
    <t>group_915</t>
  </si>
  <si>
    <t>group_916</t>
  </si>
  <si>
    <t>der</t>
  </si>
  <si>
    <t>ribosome biogenesis GTPase Der</t>
  </si>
  <si>
    <t>ypbB</t>
  </si>
  <si>
    <t>HTH-40 domain-containing protein</t>
  </si>
  <si>
    <t>lysA</t>
  </si>
  <si>
    <t>diaminopimelate decarboxylase</t>
  </si>
  <si>
    <t>group_920</t>
  </si>
  <si>
    <t>ferrichrome ABC transporter permease</t>
  </si>
  <si>
    <t>Ferredoxin--NADP reductase 1</t>
  </si>
  <si>
    <t>xpaC</t>
  </si>
  <si>
    <t>5-bromo-4-chloroindolyl phosphate hydrolysis protein</t>
  </si>
  <si>
    <t>group_923</t>
  </si>
  <si>
    <t>PTS lactose transporter subunit IIB</t>
  </si>
  <si>
    <t>zwf</t>
  </si>
  <si>
    <t>glucose-6-phosphate dehydrogenase</t>
  </si>
  <si>
    <t>group_926</t>
  </si>
  <si>
    <t>biosynthetic-type acetolactate synthase large subunit</t>
  </si>
  <si>
    <t>budA</t>
  </si>
  <si>
    <t>acetolactate decarboxylase</t>
  </si>
  <si>
    <t>agaS</t>
  </si>
  <si>
    <t>glucosamine-fructose-6-phosphate aminotransferase</t>
  </si>
  <si>
    <t>group_929</t>
  </si>
  <si>
    <t>group_930</t>
  </si>
  <si>
    <t>group_931</t>
  </si>
  <si>
    <t>group_934</t>
  </si>
  <si>
    <t>nadB</t>
  </si>
  <si>
    <t>L-aspartate oxidase</t>
  </si>
  <si>
    <t>nadA</t>
  </si>
  <si>
    <t>quinolinate synthase NadA</t>
  </si>
  <si>
    <t>murG</t>
  </si>
  <si>
    <t>undecaprenyldiphospho-muramoylpentapeptide beta-N-acetylglucosaminyltransferase</t>
  </si>
  <si>
    <t>mraY</t>
  </si>
  <si>
    <t>phospho-N-acetylmuramoyl-pentapeptide-transferase</t>
  </si>
  <si>
    <t>mraZ</t>
  </si>
  <si>
    <t>division/cell wall cluster transcriptional repressor MraZ</t>
  </si>
  <si>
    <t>cyoE</t>
  </si>
  <si>
    <t>heme o synthase</t>
  </si>
  <si>
    <t>copC</t>
  </si>
  <si>
    <t>copper resistance protein</t>
  </si>
  <si>
    <t>group_946</t>
  </si>
  <si>
    <t>group_947</t>
  </si>
  <si>
    <t>group_950</t>
  </si>
  <si>
    <t>argG</t>
  </si>
  <si>
    <t>argininosuccinate synthase</t>
  </si>
  <si>
    <t>fruK</t>
  </si>
  <si>
    <t>group_955</t>
  </si>
  <si>
    <t>malG</t>
  </si>
  <si>
    <t>group_961</t>
  </si>
  <si>
    <t>alpha-glycosidase</t>
  </si>
  <si>
    <t>group_963</t>
  </si>
  <si>
    <t>mannose-6-phosphate isomerase</t>
  </si>
  <si>
    <t>pfoR</t>
  </si>
  <si>
    <t>Phosphotransferase system, EIIC</t>
  </si>
  <si>
    <t>nrdA</t>
  </si>
  <si>
    <t>ribonucleoside-diphosphate reductase subunit alpha</t>
  </si>
  <si>
    <t>group_969</t>
  </si>
  <si>
    <t>oligoendopeptidase F</t>
  </si>
  <si>
    <t>coiA</t>
  </si>
  <si>
    <t>competence protein CoiA</t>
  </si>
  <si>
    <t>gsiA</t>
  </si>
  <si>
    <t>dppB</t>
  </si>
  <si>
    <t>DUF3899-domain-containing-protein</t>
  </si>
  <si>
    <t>DUF3899 domain-containing protein</t>
  </si>
  <si>
    <t>clpB</t>
  </si>
  <si>
    <t>ATP-dependent chaperone ClpB</t>
  </si>
  <si>
    <t>group_976</t>
  </si>
  <si>
    <t>yhaM</t>
  </si>
  <si>
    <t>3'-5' exoribonuclease YhaM</t>
  </si>
  <si>
    <t>fumC</t>
  </si>
  <si>
    <t>class II fumarate hydratase</t>
  </si>
  <si>
    <t>group_980</t>
  </si>
  <si>
    <t>group_981</t>
  </si>
  <si>
    <t>AP endonuclease</t>
  </si>
  <si>
    <t>ehuA,glnQ</t>
  </si>
  <si>
    <t>glutamine ABC transporter ATP-binding protein</t>
  </si>
  <si>
    <t>group_983</t>
  </si>
  <si>
    <t>elaA</t>
  </si>
  <si>
    <t>group_99</t>
  </si>
  <si>
    <t>pfkB</t>
  </si>
  <si>
    <t>1-phosphofructokinase</t>
  </si>
  <si>
    <t>group_991</t>
  </si>
  <si>
    <t>group_992</t>
  </si>
  <si>
    <t>group_993</t>
  </si>
  <si>
    <t>ABC-2 family transporter protein</t>
  </si>
  <si>
    <t>gadB</t>
  </si>
  <si>
    <t>group_995</t>
  </si>
  <si>
    <t>phaD</t>
  </si>
  <si>
    <t>Na+/H+ antiporter subunit D</t>
  </si>
  <si>
    <t>group_998</t>
  </si>
  <si>
    <t>Ferredoxin--NADP reductase 2</t>
  </si>
  <si>
    <t>sufD</t>
  </si>
  <si>
    <t>Fe-S cluster assembly protein SufD</t>
  </si>
  <si>
    <t>group_1010</t>
  </si>
  <si>
    <t>TPR domain-containing protein</t>
  </si>
  <si>
    <t>group_1015</t>
  </si>
  <si>
    <t>group_1027</t>
  </si>
  <si>
    <t>rfaB</t>
  </si>
  <si>
    <t>1,2-diacylglycerol 3-glucosyltransferase</t>
  </si>
  <si>
    <t>group_1048</t>
  </si>
  <si>
    <t>menA</t>
  </si>
  <si>
    <t>1,4-dihydroxy-2-naphthoate polyprenyltransferase</t>
  </si>
  <si>
    <t>group_1062</t>
  </si>
  <si>
    <t>pabB</t>
  </si>
  <si>
    <t>aminodeoxychorismate synthase component I</t>
  </si>
  <si>
    <t>rsbU</t>
  </si>
  <si>
    <t>phosphoserine phosphatase</t>
  </si>
  <si>
    <t>draG</t>
  </si>
  <si>
    <t>ADP-ribosylglycohydrolase</t>
  </si>
  <si>
    <t>group_1086</t>
  </si>
  <si>
    <t>tagG</t>
  </si>
  <si>
    <t>Teichoic acid translocation permease TagG</t>
  </si>
  <si>
    <t>group_112</t>
  </si>
  <si>
    <t>CDP-glycerol--poly(glycerophosphate) glycerophosphotransferase</t>
  </si>
  <si>
    <t>LXG-domain-of-WXG-superfamily</t>
  </si>
  <si>
    <t>LXG domain of WXG superfamily</t>
  </si>
  <si>
    <t>dnaK</t>
  </si>
  <si>
    <t>molecular chaperone DnaK</t>
  </si>
  <si>
    <t>group_1275</t>
  </si>
  <si>
    <t>cyclic-lactone-autoinducer-peptide</t>
  </si>
  <si>
    <t>cyclic lactone autoinducer peptide</t>
  </si>
  <si>
    <t>chorismate-synthase</t>
  </si>
  <si>
    <t>Proteins-of-100-residues-with-WXG</t>
  </si>
  <si>
    <t>Proteins of 100 residues with WXG</t>
  </si>
  <si>
    <t>DUF5081-domain-containing-protein</t>
  </si>
  <si>
    <t>DUF5081 domain-containing protein</t>
  </si>
  <si>
    <t>group_1283</t>
  </si>
  <si>
    <t>group_1289</t>
  </si>
  <si>
    <t>group_1291</t>
  </si>
  <si>
    <t>peptide permease</t>
  </si>
  <si>
    <t>DUF3130-domain-containing-protein</t>
  </si>
  <si>
    <t>DUF3130 domain-containing protein</t>
  </si>
  <si>
    <t>group_1294</t>
  </si>
  <si>
    <t>group_1295</t>
  </si>
  <si>
    <t>group_1296</t>
  </si>
  <si>
    <t>XylR family transcriptional regulator</t>
  </si>
  <si>
    <t>ABC-transporter-permease-subunit</t>
  </si>
  <si>
    <t>ABC transporter permease subunit</t>
  </si>
  <si>
    <t>group_1298</t>
  </si>
  <si>
    <t>group_130</t>
  </si>
  <si>
    <t>XRE family transcriptional regulator</t>
  </si>
  <si>
    <t>group_1301</t>
  </si>
  <si>
    <t>listeriolysin O transcriptional regulator PrfA</t>
  </si>
  <si>
    <t>radA</t>
  </si>
  <si>
    <t>DNA repair protein RadA</t>
  </si>
  <si>
    <t>cysE</t>
  </si>
  <si>
    <t>serine O-acetyltransferase</t>
  </si>
  <si>
    <t>group_1305</t>
  </si>
  <si>
    <t>RNA polymerase factor sigma-70</t>
  </si>
  <si>
    <t>group_1313</t>
  </si>
  <si>
    <t>carbon-nitrogen hydrolase</t>
  </si>
  <si>
    <t>superoxide-dismutase</t>
  </si>
  <si>
    <t>superoxide dismutase</t>
  </si>
  <si>
    <t>DUF6440-domain-containing-protein</t>
  </si>
  <si>
    <t>DUF6440 domain-containing protein</t>
  </si>
  <si>
    <t>Bacteriocin-immunity-protein</t>
  </si>
  <si>
    <t>Bacteriocin immunity protein</t>
  </si>
  <si>
    <t>efeB</t>
  </si>
  <si>
    <t>iron uptake transporter deferrochelatase/peroxidase subunit</t>
  </si>
  <si>
    <t>2'-O-methyl-transferase</t>
  </si>
  <si>
    <t>2'-O-methyl transferase</t>
  </si>
  <si>
    <t>zupT</t>
  </si>
  <si>
    <t>ZIP family metal transporter</t>
  </si>
  <si>
    <t>group_1326</t>
  </si>
  <si>
    <t>group_1328</t>
  </si>
  <si>
    <t>yeaD2</t>
  </si>
  <si>
    <t>DUF58 domain-containing protein</t>
  </si>
  <si>
    <t>group_1336</t>
  </si>
  <si>
    <t>steroid-5-alpha-reductase</t>
  </si>
  <si>
    <t>steroid 5-alpha reductase</t>
  </si>
  <si>
    <t>group_1344</t>
  </si>
  <si>
    <t>group_1346</t>
  </si>
  <si>
    <t>group_1353</t>
  </si>
  <si>
    <t>pdxK</t>
  </si>
  <si>
    <t>pyridoxine/pyridoxal/pyridoxamine kinase</t>
  </si>
  <si>
    <t>yhaH</t>
  </si>
  <si>
    <t>DUF805 domain-containing protein</t>
  </si>
  <si>
    <t>group_1356</t>
  </si>
  <si>
    <t>fliP</t>
  </si>
  <si>
    <t>flagellar biosynthesis protein flip</t>
  </si>
  <si>
    <t>group_1361</t>
  </si>
  <si>
    <t>group_1364</t>
  </si>
  <si>
    <t>group_1368</t>
  </si>
  <si>
    <t>yjbM</t>
  </si>
  <si>
    <t>GTP pyrophosphokinase</t>
  </si>
  <si>
    <t>group_1374</t>
  </si>
  <si>
    <t>Lmo0850-family-protein</t>
  </si>
  <si>
    <t>Lmo0850 family protein</t>
  </si>
  <si>
    <t>group_1376</t>
  </si>
  <si>
    <t>ligW</t>
  </si>
  <si>
    <t>group_1379</t>
  </si>
  <si>
    <t>nikR</t>
  </si>
  <si>
    <t>CopG family transcriptional regulator</t>
  </si>
  <si>
    <t>mazF</t>
  </si>
  <si>
    <t>PemK family transcriptional regulator</t>
  </si>
  <si>
    <t>group_1382</t>
  </si>
  <si>
    <t>RsbR protein</t>
  </si>
  <si>
    <t>sigB</t>
  </si>
  <si>
    <t>RNA polymerase sigma factor SigB</t>
  </si>
  <si>
    <t>group_1384</t>
  </si>
  <si>
    <t>serine phosphatase</t>
  </si>
  <si>
    <t>group_1385</t>
  </si>
  <si>
    <t>sodium-independent anion transporter</t>
  </si>
  <si>
    <t>tex</t>
  </si>
  <si>
    <t>RNA-binding transcriptional accessory protein</t>
  </si>
  <si>
    <t>group_1387</t>
  </si>
  <si>
    <t>Bacteriocin-protection,-YdeI-or-OmpD-Associated</t>
  </si>
  <si>
    <t>gorA</t>
  </si>
  <si>
    <t>glutathione-disulfide reductase</t>
  </si>
  <si>
    <t>group_1393</t>
  </si>
  <si>
    <t>gabD</t>
  </si>
  <si>
    <t>succinate-semialdehyde dehydrogenase (NADP(+))</t>
  </si>
  <si>
    <t>Lichenan-specific-phosphotransferase-enzyme-IIB-component</t>
  </si>
  <si>
    <t>Lichenan-specific phosphotransferase enzyme IIB component</t>
  </si>
  <si>
    <t>group_1397</t>
  </si>
  <si>
    <t>glycosyl-transferase-family-2</t>
  </si>
  <si>
    <t>nfsA</t>
  </si>
  <si>
    <t>oxygen-insensitive NADPH nitroreductase</t>
  </si>
  <si>
    <t>group_1401</t>
  </si>
  <si>
    <t>protein tyrosine phosphatase</t>
  </si>
  <si>
    <t>fri</t>
  </si>
  <si>
    <t>non-heme iron-binding ferritin Fri</t>
  </si>
  <si>
    <t>rfe</t>
  </si>
  <si>
    <t>undecaprenyl-phosphate alpha-N-acetylglucosaminyl 1-phosphate transferase</t>
  </si>
  <si>
    <t>group_1408</t>
  </si>
  <si>
    <t>group_1409</t>
  </si>
  <si>
    <t>RNA pseudouridine synthase</t>
  </si>
  <si>
    <t>adaB</t>
  </si>
  <si>
    <t>gbuC</t>
  </si>
  <si>
    <t>Glycine betaine/carnitine transport binding protein GbuC</t>
  </si>
  <si>
    <t>citB</t>
  </si>
  <si>
    <t>DNA-directed-RNA-polymerase-subunit-epsilon</t>
  </si>
  <si>
    <t>DNA-directed RNA polymerase subunit epsilon</t>
  </si>
  <si>
    <t>group_1418</t>
  </si>
  <si>
    <t>group_1419</t>
  </si>
  <si>
    <t>yoaT</t>
  </si>
  <si>
    <t>DUF817 domain-containing protein</t>
  </si>
  <si>
    <t>yktB</t>
  </si>
  <si>
    <t>UPF0637 protein lmo1065</t>
  </si>
  <si>
    <t>group_1427</t>
  </si>
  <si>
    <t>group_1428</t>
  </si>
  <si>
    <t>Lin1102-protein</t>
  </si>
  <si>
    <t>Lin1102 protein</t>
  </si>
  <si>
    <t>group_1444</t>
  </si>
  <si>
    <t>group_1445</t>
  </si>
  <si>
    <t>group_1446</t>
  </si>
  <si>
    <t>dprA</t>
  </si>
  <si>
    <t>DNA-processing protein DprA</t>
  </si>
  <si>
    <t>pnp</t>
  </si>
  <si>
    <t>polyribonucleotide nucleotidyltransferase</t>
  </si>
  <si>
    <t>glpG</t>
  </si>
  <si>
    <t>rhomboid family intramembrane serine protease</t>
  </si>
  <si>
    <t>competence-protein-ComG</t>
  </si>
  <si>
    <t>comGF</t>
  </si>
  <si>
    <t>competence protein ComGF</t>
  </si>
  <si>
    <t>gndA</t>
  </si>
  <si>
    <t>NADP-dependent phosphogluconate dehydrogenase</t>
  </si>
  <si>
    <t>group_1459</t>
  </si>
  <si>
    <t>dapA</t>
  </si>
  <si>
    <t>4-hydroxy-tetrahydrodipicolinate synthase</t>
  </si>
  <si>
    <t>sodA</t>
  </si>
  <si>
    <t>Superoxide dismutase [Mn]</t>
  </si>
  <si>
    <t>ispG</t>
  </si>
  <si>
    <t>flavodoxin-dependent (E)-4-hydroxy-3-methylbut-2-enyl-diphosphate synthase</t>
  </si>
  <si>
    <t>yqfO</t>
  </si>
  <si>
    <t>Nif3-like dinuclear metal center hexameric protein</t>
  </si>
  <si>
    <t>yaiI</t>
  </si>
  <si>
    <t>YaiI/YqxD family protein</t>
  </si>
  <si>
    <t>cdd</t>
  </si>
  <si>
    <t>cytidine deaminase</t>
  </si>
  <si>
    <t>hemW</t>
  </si>
  <si>
    <t>radical SAM family heme chaperone HemW</t>
  </si>
  <si>
    <t>group_1468</t>
  </si>
  <si>
    <t>DedA family protein</t>
  </si>
  <si>
    <t>yrzB</t>
  </si>
  <si>
    <t>UPF0473 protein LMHCC_1068</t>
  </si>
  <si>
    <t>amt</t>
  </si>
  <si>
    <t>ammonia channel protein</t>
  </si>
  <si>
    <t>apt</t>
  </si>
  <si>
    <t>adenine phosphoribosyltransferase</t>
  </si>
  <si>
    <t>Post-transcriptional-regulator</t>
  </si>
  <si>
    <t>Post-transcriptional regulator</t>
  </si>
  <si>
    <t>accA</t>
  </si>
  <si>
    <t>acetyl-CoA carboxylase carboxyl transferase subunit alpha</t>
  </si>
  <si>
    <t>tyrS</t>
  </si>
  <si>
    <t>tyrosine--tRNA ligase</t>
  </si>
  <si>
    <t>DUF948-domain-containing-protein</t>
  </si>
  <si>
    <t>DUF948 domain-containing protein</t>
  </si>
  <si>
    <t>trmB</t>
  </si>
  <si>
    <t>tRNA (guanosine(46)-N7)-methyltransferase TrmB</t>
  </si>
  <si>
    <t>Membrane-protein</t>
  </si>
  <si>
    <t>group_1479</t>
  </si>
  <si>
    <t>yidD</t>
  </si>
  <si>
    <t>membrane protein insertion efficiency factor YidD</t>
  </si>
  <si>
    <t>perR</t>
  </si>
  <si>
    <t>peroxide-responsive transcriptional repressor PerR</t>
  </si>
  <si>
    <t>group_1486</t>
  </si>
  <si>
    <t>antibiotic resistance protein VanZ</t>
  </si>
  <si>
    <t>group_1487</t>
  </si>
  <si>
    <t>group_1488</t>
  </si>
  <si>
    <t>group_1489</t>
  </si>
  <si>
    <t>gltD</t>
  </si>
  <si>
    <t>glutamate synthase</t>
  </si>
  <si>
    <t>pcrA</t>
  </si>
  <si>
    <t>DNA helicase PcrA</t>
  </si>
  <si>
    <t>purC</t>
  </si>
  <si>
    <t>phosphoribosylaminoimidazolesuccinocarboxamide synthase</t>
  </si>
  <si>
    <t>DUF1697-domain-containing-protein</t>
  </si>
  <si>
    <t>DUF1697 domain-containing protein</t>
  </si>
  <si>
    <t>rplS</t>
  </si>
  <si>
    <t>50S ribosomal protein L19</t>
  </si>
  <si>
    <t>smc</t>
  </si>
  <si>
    <t>chromosome segregation protein SMC</t>
  </si>
  <si>
    <t>plsX</t>
  </si>
  <si>
    <t>phosphate acyltransferase PlsX</t>
  </si>
  <si>
    <t>rsmB</t>
  </si>
  <si>
    <t>16S rRNA (cytosine(967)-C(5))-methyltransferase RsmB</t>
  </si>
  <si>
    <t>copZ</t>
  </si>
  <si>
    <t>copper chaperone CopZ</t>
  </si>
  <si>
    <t>group_1502</t>
  </si>
  <si>
    <t>cadA</t>
  </si>
  <si>
    <t>cadmium-translocating P-type ATPase</t>
  </si>
  <si>
    <t>group_1504</t>
  </si>
  <si>
    <t>ATP-dependent DNA helicase</t>
  </si>
  <si>
    <t>group_1506</t>
  </si>
  <si>
    <t>ylmH</t>
  </si>
  <si>
    <t>rsmH</t>
  </si>
  <si>
    <t>16S rRNA (cytosine(1402)-N(4))-methyltransferase RsmH</t>
  </si>
  <si>
    <t>sgrR</t>
  </si>
  <si>
    <t>SgrR family transcriptional regulator</t>
  </si>
  <si>
    <t>panE</t>
  </si>
  <si>
    <t>2-dehydropantoate 2-reductase</t>
  </si>
  <si>
    <t>ykwD</t>
  </si>
  <si>
    <t>Allergen V5/Tpx-1</t>
  </si>
  <si>
    <t>pdxT</t>
  </si>
  <si>
    <t>pyridoxal 5'-phosphate synthase glutaminase subunit PdxT</t>
  </si>
  <si>
    <t>group_1518</t>
  </si>
  <si>
    <t>group_1520</t>
  </si>
  <si>
    <t>chdC</t>
  </si>
  <si>
    <t>heme-dependent peroxidase</t>
  </si>
  <si>
    <t>dacA</t>
  </si>
  <si>
    <t>diadenylate cyclase</t>
  </si>
  <si>
    <t>DUF1361-domain-containing-protein</t>
  </si>
  <si>
    <t>DUF1361 domain-containing protein</t>
  </si>
  <si>
    <t>group_1528</t>
  </si>
  <si>
    <t>Siphovirus-Gp157-family-protein</t>
  </si>
  <si>
    <t>Siphovirus Gp157 family protein</t>
  </si>
  <si>
    <t>group_1532</t>
  </si>
  <si>
    <t>fabH</t>
  </si>
  <si>
    <t>3-oxoacyl-ACP synthase III FabH</t>
  </si>
  <si>
    <t>gpmA</t>
  </si>
  <si>
    <t>2,3-diphosphoglycerate-dependent phosphoglycerate mutase</t>
  </si>
  <si>
    <t>cysteine-methyltransferase</t>
  </si>
  <si>
    <t>malY</t>
  </si>
  <si>
    <t>group_1542</t>
  </si>
  <si>
    <t>nifU</t>
  </si>
  <si>
    <t>NifU-like domain-containing protein</t>
  </si>
  <si>
    <t>DUF1634-domain-containing-protein</t>
  </si>
  <si>
    <t>DUF1634 domain-containing protein</t>
  </si>
  <si>
    <t>group_1549</t>
  </si>
  <si>
    <t>iron-hydroxamate ABC transporter substrate-binding protein</t>
  </si>
  <si>
    <t>group_1550</t>
  </si>
  <si>
    <t>yvlD</t>
  </si>
  <si>
    <t>Mycobacterial 4 TMS phage holin, superfamily IV</t>
  </si>
  <si>
    <t>menC</t>
  </si>
  <si>
    <t>o-succinylbenzoate synthase</t>
  </si>
  <si>
    <t>aglD2</t>
  </si>
  <si>
    <t>Lysylphosphatidylglycerol synthase TM region</t>
  </si>
  <si>
    <t>pyrG</t>
  </si>
  <si>
    <t>CTP synthase</t>
  </si>
  <si>
    <t>group_1562</t>
  </si>
  <si>
    <t>group_1563</t>
  </si>
  <si>
    <t>collagen-binding protein</t>
  </si>
  <si>
    <t>rpmJ</t>
  </si>
  <si>
    <t>50S ribosomal protein L36</t>
  </si>
  <si>
    <t>group_1601</t>
  </si>
  <si>
    <t>sorbitol dehydrogenase</t>
  </si>
  <si>
    <t>DUF5626-domain-containing-protein</t>
  </si>
  <si>
    <t>DUF5626 domain-containing protein</t>
  </si>
  <si>
    <t>group_1605</t>
  </si>
  <si>
    <t>group_1607</t>
  </si>
  <si>
    <t>phosphosugar-binding protein</t>
  </si>
  <si>
    <t>SH3-domain-containing-protein</t>
  </si>
  <si>
    <t>SH3 domain-containing protein</t>
  </si>
  <si>
    <t>group_1609</t>
  </si>
  <si>
    <t>DUF1015-domain-containing-protein</t>
  </si>
  <si>
    <t>DUF1015 domain-containing protein</t>
  </si>
  <si>
    <t>rhaA</t>
  </si>
  <si>
    <t>L-rhamnose isomerase</t>
  </si>
  <si>
    <t>group_1623</t>
  </si>
  <si>
    <t>group_164</t>
  </si>
  <si>
    <t>group_173</t>
  </si>
  <si>
    <t>group_178</t>
  </si>
  <si>
    <t>group_181</t>
  </si>
  <si>
    <t>rfbD</t>
  </si>
  <si>
    <t>dTDP-4-dehydrorhamnose reductase</t>
  </si>
  <si>
    <t>ctpA</t>
  </si>
  <si>
    <t>peptidase S41</t>
  </si>
  <si>
    <t>group_203</t>
  </si>
  <si>
    <t>alsS</t>
  </si>
  <si>
    <t>acetolactate synthase AlsS</t>
  </si>
  <si>
    <t>group_209</t>
  </si>
  <si>
    <t>peptidoglycan-binding-protein</t>
  </si>
  <si>
    <t>gyrA</t>
  </si>
  <si>
    <t>DNA gyrase subunit A</t>
  </si>
  <si>
    <t>Lin2917-protein</t>
  </si>
  <si>
    <t>Lin2917 protein</t>
  </si>
  <si>
    <t>gyrB</t>
  </si>
  <si>
    <t>DNA topoisomerase (ATP-hydrolyzing) subunit B</t>
  </si>
  <si>
    <t>group_277</t>
  </si>
  <si>
    <t>group_3217</t>
  </si>
  <si>
    <t>ethanolamine utilization protein</t>
  </si>
  <si>
    <t>pduX</t>
  </si>
  <si>
    <t>pduM</t>
  </si>
  <si>
    <t>PduM family microcompartment protein</t>
  </si>
  <si>
    <t>group_336</t>
  </si>
  <si>
    <t>azoR2</t>
  </si>
  <si>
    <t>FMN-dependent NADH:quinone oxidoreductase 2</t>
  </si>
  <si>
    <t>pduL</t>
  </si>
  <si>
    <t>group_350</t>
  </si>
  <si>
    <t>rsbW</t>
  </si>
  <si>
    <t>ATP-binding protein</t>
  </si>
  <si>
    <t>rsbV</t>
  </si>
  <si>
    <t>anti sigma b factor antagonist RsbV</t>
  </si>
  <si>
    <t>group_354</t>
  </si>
  <si>
    <t>yhfA</t>
  </si>
  <si>
    <t>DUF5808-domain-containing-protein</t>
  </si>
  <si>
    <t>DUF5808 domain-containing protein</t>
  </si>
  <si>
    <t>lplA1</t>
  </si>
  <si>
    <t>lipoate protein ligase LplA1</t>
  </si>
  <si>
    <t>LytR-family-transcriptional-regulator</t>
  </si>
  <si>
    <t>LytR family transcriptional regulator</t>
  </si>
  <si>
    <t>typA</t>
  </si>
  <si>
    <t>translational GTPase TypA</t>
  </si>
  <si>
    <t>XRE-family-transcriptional-regulator</t>
  </si>
  <si>
    <t>mutL</t>
  </si>
  <si>
    <t>DNA mismatch repair endonuclease MutL</t>
  </si>
  <si>
    <t>mntH</t>
  </si>
  <si>
    <t>Nramp family divalent metal transporter</t>
  </si>
  <si>
    <t>ethanolamine-utilization-protein</t>
  </si>
  <si>
    <t>group_4360</t>
  </si>
  <si>
    <t>rnaY</t>
  </si>
  <si>
    <t>ppdK</t>
  </si>
  <si>
    <t>pyruvate, phosphate dikinase</t>
  </si>
  <si>
    <t>feoB</t>
  </si>
  <si>
    <t>ferrous iron transport protein B</t>
  </si>
  <si>
    <t>malE</t>
  </si>
  <si>
    <t>group_466</t>
  </si>
  <si>
    <t>mecA</t>
  </si>
  <si>
    <t>adaptor protein MecA</t>
  </si>
  <si>
    <t>transcriptional-regulator</t>
  </si>
  <si>
    <t>inlE</t>
  </si>
  <si>
    <t>class 1 internalin InlE</t>
  </si>
  <si>
    <t>pgi</t>
  </si>
  <si>
    <t>glucose-6-phosphate isomerase</t>
  </si>
  <si>
    <t>ssb1</t>
  </si>
  <si>
    <t>Single-stranded DNA-binding protein 1</t>
  </si>
  <si>
    <t>group_613</t>
  </si>
  <si>
    <t>plcA</t>
  </si>
  <si>
    <t>phosphatidylinositol-specific phospholipase C</t>
  </si>
  <si>
    <t>cysS</t>
  </si>
  <si>
    <t>cysteine--tRNA ligase</t>
  </si>
  <si>
    <t>group_629</t>
  </si>
  <si>
    <t>group_631</t>
  </si>
  <si>
    <t>metN1</t>
  </si>
  <si>
    <t>Methionine import ATP-binding protein MetN 1</t>
  </si>
  <si>
    <t>yycH</t>
  </si>
  <si>
    <t>group_634</t>
  </si>
  <si>
    <t>group_635</t>
  </si>
  <si>
    <t>group_641</t>
  </si>
  <si>
    <t>ppa</t>
  </si>
  <si>
    <t>inorganic pyrophosphatase</t>
  </si>
  <si>
    <t>group_655</t>
  </si>
  <si>
    <t>FtsW/RodA/SpoVE family cell cycle protein</t>
  </si>
  <si>
    <t>group_661</t>
  </si>
  <si>
    <t>group_672</t>
  </si>
  <si>
    <t>DUF916-domain-containing-protein</t>
  </si>
  <si>
    <t>DUF916 domain-containing protein</t>
  </si>
  <si>
    <t>group_700</t>
  </si>
  <si>
    <t>lplA2</t>
  </si>
  <si>
    <t>lipoate protein ligase LplA2</t>
  </si>
  <si>
    <t>group_702</t>
  </si>
  <si>
    <t>group_707</t>
  </si>
  <si>
    <t>group_714</t>
  </si>
  <si>
    <t>group_724</t>
  </si>
  <si>
    <t>group_727</t>
  </si>
  <si>
    <t>RsbT antagonist protein RsbS</t>
  </si>
  <si>
    <t>group_728</t>
  </si>
  <si>
    <t>anti-sigma B factor RsbW</t>
  </si>
  <si>
    <t>sprT</t>
  </si>
  <si>
    <t>SprT family protein</t>
  </si>
  <si>
    <t>group_730</t>
  </si>
  <si>
    <t>DUF1801 domain-containing protein</t>
  </si>
  <si>
    <t>group_731</t>
  </si>
  <si>
    <t>group_732</t>
  </si>
  <si>
    <t>group_733</t>
  </si>
  <si>
    <t>formate/nitrite transporter</t>
  </si>
  <si>
    <t>tVP38</t>
  </si>
  <si>
    <t>SNARE associated Golgi protein</t>
  </si>
  <si>
    <t>group_739</t>
  </si>
  <si>
    <t>dltD</t>
  </si>
  <si>
    <t>D-alanyl-lipoteichoic acid biosynthesis protein DltD</t>
  </si>
  <si>
    <t>dltB</t>
  </si>
  <si>
    <t>D-alanyl-lipoteichoic acid biosynthesis protein DltB</t>
  </si>
  <si>
    <t>rpiA</t>
  </si>
  <si>
    <t>ribose-5-phosphate isomerase RpiA</t>
  </si>
  <si>
    <t>group_758</t>
  </si>
  <si>
    <t>group_775</t>
  </si>
  <si>
    <t>group_798</t>
  </si>
  <si>
    <t>group_802</t>
  </si>
  <si>
    <t>glpA</t>
  </si>
  <si>
    <t>glycerol-3-phosphate dehydrogenase</t>
  </si>
  <si>
    <t>infB</t>
  </si>
  <si>
    <t>translation initiation factor IF-2</t>
  </si>
  <si>
    <t>group_817</t>
  </si>
  <si>
    <t>group_824</t>
  </si>
  <si>
    <t>uup</t>
  </si>
  <si>
    <t>group_836</t>
  </si>
  <si>
    <t>dapG</t>
  </si>
  <si>
    <t>DUF4352-domain-containing-protein</t>
  </si>
  <si>
    <t>DUF4352 domain-containing protein</t>
  </si>
  <si>
    <t>folC</t>
  </si>
  <si>
    <t>bifunctional folylpolyglutamate synthase/dihydrofolate synthase</t>
  </si>
  <si>
    <t>group_875</t>
  </si>
  <si>
    <t>mntB</t>
  </si>
  <si>
    <t>Manganese transport system ATP-binding protein MntB</t>
  </si>
  <si>
    <t>yueI</t>
  </si>
  <si>
    <t>DUF1694 domain-containing protein</t>
  </si>
  <si>
    <t>group_932</t>
  </si>
  <si>
    <t>group_935</t>
  </si>
  <si>
    <t>phosphoesterase</t>
  </si>
  <si>
    <t>murE</t>
  </si>
  <si>
    <t>UDP-N-acetylmuramoyl-L-alanyl-D-glutamate--2,6-diaminopimelate ligase</t>
  </si>
  <si>
    <t>group_952</t>
  </si>
  <si>
    <t>aes</t>
  </si>
  <si>
    <t>group_956</t>
  </si>
  <si>
    <t>group_957</t>
  </si>
  <si>
    <t>group_960</t>
  </si>
  <si>
    <t>srtB</t>
  </si>
  <si>
    <t>class B sortase</t>
  </si>
  <si>
    <t>yhaN</t>
  </si>
  <si>
    <t>AAA-27 domain-containing protein</t>
  </si>
  <si>
    <t>group_996</t>
  </si>
  <si>
    <t>group_1019</t>
  </si>
  <si>
    <t>undecaprenyl/decaprenyl-phosphate alpha-N-acetylglucosaminyl 1-phosphate transferase</t>
  </si>
  <si>
    <t>group_1028</t>
  </si>
  <si>
    <t>mrp</t>
  </si>
  <si>
    <t>group_1069</t>
  </si>
  <si>
    <t>RHS-repeat-associated-core-domain-protein</t>
  </si>
  <si>
    <t>RHS repeat-associated core domain protein</t>
  </si>
  <si>
    <t>DUF2975-domain-containing-protein</t>
  </si>
  <si>
    <t>DUF2975 domain-containing protein</t>
  </si>
  <si>
    <t>group_1276</t>
  </si>
  <si>
    <t>group_1277</t>
  </si>
  <si>
    <t>group_1278</t>
  </si>
  <si>
    <t>secE</t>
  </si>
  <si>
    <t>preprotein translocase subunit SecE</t>
  </si>
  <si>
    <t>LacI-family-transcriptional-regulator</t>
  </si>
  <si>
    <t>sugar-ABC-transporter-substrate-binding-protein</t>
  </si>
  <si>
    <t>group_1310</t>
  </si>
  <si>
    <t>group_1319</t>
  </si>
  <si>
    <t>group_1330</t>
  </si>
  <si>
    <t>glutamine amidotransferase</t>
  </si>
  <si>
    <t>group_1332</t>
  </si>
  <si>
    <t>group_1335</t>
  </si>
  <si>
    <t>secA2</t>
  </si>
  <si>
    <t>accessory Sec system translocase SecA2</t>
  </si>
  <si>
    <t>sPS1</t>
  </si>
  <si>
    <t>serine/threonine protein kinase</t>
  </si>
  <si>
    <t>group_1347</t>
  </si>
  <si>
    <t>PTS fructose-like transporter subunit IIB</t>
  </si>
  <si>
    <t>flagellar-motor-switch-protein-FliN</t>
  </si>
  <si>
    <t>chemotaxis-protein-CheV</t>
  </si>
  <si>
    <t>chemotaxis protein CheV</t>
  </si>
  <si>
    <t>group_1362</t>
  </si>
  <si>
    <t>glutamine--fructose-6-phosphate transaminase (isomerizing)</t>
  </si>
  <si>
    <t>group_1365</t>
  </si>
  <si>
    <t>isoleucine--tRNA-ligase</t>
  </si>
  <si>
    <t>group_1372</t>
  </si>
  <si>
    <t>TYR-PHOSPHATASE-2-domain-containing-protein</t>
  </si>
  <si>
    <t>TYR-PHOSPHATASE-2 domain-containing protein</t>
  </si>
  <si>
    <t>group_1391</t>
  </si>
  <si>
    <t>group_1392</t>
  </si>
  <si>
    <t>group_1396</t>
  </si>
  <si>
    <t>srtA</t>
  </si>
  <si>
    <t>Sortase A</t>
  </si>
  <si>
    <t>pspA</t>
  </si>
  <si>
    <t>PspA/IM30 family protein</t>
  </si>
  <si>
    <t>fabI</t>
  </si>
  <si>
    <t>enoyl-ACP reductase FabI</t>
  </si>
  <si>
    <t>teichoic-acid-D-Ala-incorporation-associated-protein-DltX</t>
  </si>
  <si>
    <t>teichoic acid D-Ala incorporation-associated protein DltX</t>
  </si>
  <si>
    <t>lieB</t>
  </si>
  <si>
    <t>multidrug efflux ABC transporter permease LieB</t>
  </si>
  <si>
    <t>group_1424</t>
  </si>
  <si>
    <t>TIGR04197 family type VII secretion effector</t>
  </si>
  <si>
    <t>DUF3958-domain-containing-protein</t>
  </si>
  <si>
    <t>DUF3958 domain-containing protein</t>
  </si>
  <si>
    <t>group_1426</t>
  </si>
  <si>
    <t>group_1429</t>
  </si>
  <si>
    <t>group_1433</t>
  </si>
  <si>
    <t>DNA topology modulation protein</t>
  </si>
  <si>
    <t>yqgQ</t>
  </si>
  <si>
    <t>DUF910 domain-containing protein</t>
  </si>
  <si>
    <t>fimT</t>
  </si>
  <si>
    <t>rsmE</t>
  </si>
  <si>
    <t>16S rRNA (uracil(1498)-N(3))-methyltransferase</t>
  </si>
  <si>
    <t>znuA</t>
  </si>
  <si>
    <t>adhesin</t>
  </si>
  <si>
    <t>group_1485</t>
  </si>
  <si>
    <t>aromatic acid exporter family protein</t>
  </si>
  <si>
    <t>group_1492</t>
  </si>
  <si>
    <t>mutT</t>
  </si>
  <si>
    <t>ADP-ribose pyrophosphatase</t>
  </si>
  <si>
    <t>ycf19</t>
  </si>
  <si>
    <t>YggT family protein</t>
  </si>
  <si>
    <t>mscL</t>
  </si>
  <si>
    <t>large conductance mechanosensitive channel protein MscL</t>
  </si>
  <si>
    <t>bsh</t>
  </si>
  <si>
    <t>bile salt hydrolase</t>
  </si>
  <si>
    <t>FeoB-associated-Cys-rich-membrane-protein</t>
  </si>
  <si>
    <t>FeoB-associated Cys-rich membrane protein</t>
  </si>
  <si>
    <t>group_1526</t>
  </si>
  <si>
    <t>DUF2929-domain-containing-protein</t>
  </si>
  <si>
    <t>DUF2929 domain-containing protein</t>
  </si>
  <si>
    <t>hmoA</t>
  </si>
  <si>
    <t>Heme-degrading monooxygenase</t>
  </si>
  <si>
    <t>negative-regulator-of-sigma-Y-activity</t>
  </si>
  <si>
    <t>negative regulator of sigma-Y activity</t>
  </si>
  <si>
    <t>group_1540</t>
  </si>
  <si>
    <t>group_1547</t>
  </si>
  <si>
    <t>group_1548</t>
  </si>
  <si>
    <t>gtcA</t>
  </si>
  <si>
    <t>wall teichoic acid glycosylation protein GtcA</t>
  </si>
  <si>
    <t>cas2</t>
  </si>
  <si>
    <t>CRISPR-associated endonuclease Cas2</t>
  </si>
  <si>
    <t>cas1</t>
  </si>
  <si>
    <t>type II CRISPR-associated endonuclease Cas1</t>
  </si>
  <si>
    <t>LXG-domain-containing-protein</t>
  </si>
  <si>
    <t>LXG domain-containing protein</t>
  </si>
  <si>
    <t>cas7i</t>
  </si>
  <si>
    <t>type I-B CRISPR-associated protein Cas7/Cst2/DevR</t>
  </si>
  <si>
    <t>group_1613</t>
  </si>
  <si>
    <t>group_1614</t>
  </si>
  <si>
    <t>ADP-ribose-binding protein</t>
  </si>
  <si>
    <t>group_1615</t>
  </si>
  <si>
    <t>aryl-phospho-beta-D-glucosidase</t>
  </si>
  <si>
    <t>fMR2</t>
  </si>
  <si>
    <t>internalin</t>
  </si>
  <si>
    <t>LapB-repeat-containing-protein</t>
  </si>
  <si>
    <t>LapB repeat-containing protein</t>
  </si>
  <si>
    <t>Lin2221-protein</t>
  </si>
  <si>
    <t>Lin2221 protein</t>
  </si>
  <si>
    <t>group_210</t>
  </si>
  <si>
    <t>group_221</t>
  </si>
  <si>
    <t>Transglutaminase-family-protein</t>
  </si>
  <si>
    <t>Transglutaminase family protein</t>
  </si>
  <si>
    <t>group_278</t>
  </si>
  <si>
    <t>group_281</t>
  </si>
  <si>
    <t>leucine-rich-repeat-domain-containing-protein</t>
  </si>
  <si>
    <t>leucine-rich repeat domain-containing protein</t>
  </si>
  <si>
    <t>group_310</t>
  </si>
  <si>
    <t>phrB</t>
  </si>
  <si>
    <t>deoxyribodipyrimidine photo-lyase</t>
  </si>
  <si>
    <t>cas9</t>
  </si>
  <si>
    <t>type II CRISPR RNA-guided endonuclease Cas9</t>
  </si>
  <si>
    <t>group_483</t>
  </si>
  <si>
    <t>group_599</t>
  </si>
  <si>
    <t>group_611</t>
  </si>
  <si>
    <t>group_644</t>
  </si>
  <si>
    <t>group_646</t>
  </si>
  <si>
    <t>cas6</t>
  </si>
  <si>
    <t>CRISPR-associated endoribonuclease Cas6</t>
  </si>
  <si>
    <t>Lmo0459-protein</t>
  </si>
  <si>
    <t>Lmo0459 protein</t>
  </si>
  <si>
    <t>group_709</t>
  </si>
  <si>
    <t>phenazine-biosynthesis-protein-PhzF</t>
  </si>
  <si>
    <t>phenazine biosynthesis protein PhzF</t>
  </si>
  <si>
    <t>group_719</t>
  </si>
  <si>
    <t>lin</t>
  </si>
  <si>
    <t>lmo0919 family lincomycin resistance ABC-F type ribosomal protection protein</t>
  </si>
  <si>
    <t>queG</t>
  </si>
  <si>
    <t>tRNA epoxyqueuosine(34) reductase QueG</t>
  </si>
  <si>
    <t>nolL</t>
  </si>
  <si>
    <t>acyltransferase</t>
  </si>
  <si>
    <t>tarI</t>
  </si>
  <si>
    <t>Ribitol-5-phosphate cytidylyltransferase</t>
  </si>
  <si>
    <t>group_811</t>
  </si>
  <si>
    <t>dnaB2</t>
  </si>
  <si>
    <t>helicase DnaB</t>
  </si>
  <si>
    <t>tsf</t>
  </si>
  <si>
    <t>translation elongation factor Ts</t>
  </si>
  <si>
    <t>SAM-dependent-methyltransferase</t>
  </si>
  <si>
    <t>group_958</t>
  </si>
  <si>
    <t>valS</t>
  </si>
  <si>
    <t>valine--tRNA ligase</t>
  </si>
  <si>
    <t>fepA</t>
  </si>
  <si>
    <t>multidrug efflux MATE transporter FepA</t>
  </si>
  <si>
    <t>group_1285</t>
  </si>
  <si>
    <t>group_1286</t>
  </si>
  <si>
    <t>group_1299</t>
  </si>
  <si>
    <t>spoVG</t>
  </si>
  <si>
    <t>septation regulator SpoVG</t>
  </si>
  <si>
    <t>group_1311</t>
  </si>
  <si>
    <t>group_1312</t>
  </si>
  <si>
    <t>Cass2-domain-containing-protein</t>
  </si>
  <si>
    <t>Cass2 domain-containing protein</t>
  </si>
  <si>
    <t>cas5b</t>
  </si>
  <si>
    <t>type I-B CRISPR-associated protein Cas5b</t>
  </si>
  <si>
    <t>group_1345</t>
  </si>
  <si>
    <t>group_1367</t>
  </si>
  <si>
    <t>yjbK</t>
  </si>
  <si>
    <t>adenylate cyclase</t>
  </si>
  <si>
    <t>ylaI</t>
  </si>
  <si>
    <t>DUF2197 domain-containing protein</t>
  </si>
  <si>
    <t>group_1431</t>
  </si>
  <si>
    <t>DUF2812-domain-containing-protein</t>
  </si>
  <si>
    <t>DUF2812 domain-containing protein</t>
  </si>
  <si>
    <t>rpsB</t>
  </si>
  <si>
    <t>30S ribosomal protein S2</t>
  </si>
  <si>
    <t>group_1491</t>
  </si>
  <si>
    <t>msrB</t>
  </si>
  <si>
    <t>Peptide methionine sulfoxide reductase MsrB</t>
  </si>
  <si>
    <t>group_1517</t>
  </si>
  <si>
    <t>group_1522</t>
  </si>
  <si>
    <t>bacitracin ABC transporter ATP-binding protein</t>
  </si>
  <si>
    <t>group_1531</t>
  </si>
  <si>
    <t>peptide-ABC-transporter-permease</t>
  </si>
  <si>
    <t>Lmo2594-protein</t>
  </si>
  <si>
    <t>Lmo2594 protein</t>
  </si>
  <si>
    <t>group_1603</t>
  </si>
  <si>
    <t>group_1606</t>
  </si>
  <si>
    <t>group_1612</t>
  </si>
  <si>
    <t>inlI</t>
  </si>
  <si>
    <t>class 1 internalin InlI</t>
  </si>
  <si>
    <t>group_342</t>
  </si>
  <si>
    <t>group_389</t>
  </si>
  <si>
    <t>group_397</t>
  </si>
  <si>
    <t>group_461</t>
  </si>
  <si>
    <t>Internalin-N-domain-containing-protein</t>
  </si>
  <si>
    <t>Internalin-N domain-containing protein</t>
  </si>
  <si>
    <t>kdpB</t>
  </si>
  <si>
    <t>potassium-transporting ATPase subunit KdpB</t>
  </si>
  <si>
    <t>SMUG2-DNA-glycosylase-family-protein</t>
  </si>
  <si>
    <t>SMUG2 DNA glycosylase family protein</t>
  </si>
  <si>
    <t>DUF1310-domain-containing-protein</t>
  </si>
  <si>
    <t>DUF1310 domain-containing protein</t>
  </si>
  <si>
    <t>group_604</t>
  </si>
  <si>
    <t>gtfA</t>
  </si>
  <si>
    <t>sucrose phosphorylase</t>
  </si>
  <si>
    <t>Cytosine-specific-methyltransferase</t>
  </si>
  <si>
    <t>Cytosine-specific methyltransferase</t>
  </si>
  <si>
    <t>group_755</t>
  </si>
  <si>
    <t>tagH</t>
  </si>
  <si>
    <t>Teichoic acids export ATP-binding protein TagH</t>
  </si>
  <si>
    <t>group_769</t>
  </si>
  <si>
    <t>group_773</t>
  </si>
  <si>
    <t>IclR-family-transcriptional-regulator</t>
  </si>
  <si>
    <t>IclR family transcriptional regulator</t>
  </si>
  <si>
    <t>group_131</t>
  </si>
  <si>
    <t>group_1315</t>
  </si>
  <si>
    <t>DNA-directed RNA polymerase I</t>
  </si>
  <si>
    <t>group_1334</t>
  </si>
  <si>
    <t>cas3</t>
  </si>
  <si>
    <t>CRISPR-associated helicase/endonuclease Cas3</t>
  </si>
  <si>
    <t>group_1366</t>
  </si>
  <si>
    <t>group_1412</t>
  </si>
  <si>
    <t>hslU</t>
  </si>
  <si>
    <t>ATP-dependent protease ATPase subunit HslU</t>
  </si>
  <si>
    <t>ywzB</t>
  </si>
  <si>
    <t>DUF1146 domain-containing protein</t>
  </si>
  <si>
    <t>group_1595</t>
  </si>
  <si>
    <t>phnO</t>
  </si>
  <si>
    <t>putative-RNA-2'-phosphotransferase</t>
  </si>
  <si>
    <t>putative RNA 2'-phosphotransferase</t>
  </si>
  <si>
    <t>group_276</t>
  </si>
  <si>
    <t>group_313</t>
  </si>
  <si>
    <t>group_345</t>
  </si>
  <si>
    <t>group_348</t>
  </si>
  <si>
    <t>group_435</t>
  </si>
  <si>
    <t>toxin-B</t>
  </si>
  <si>
    <t>toxin B</t>
  </si>
  <si>
    <t>group_606</t>
  </si>
  <si>
    <t>DUF1433-domain-containing-protein</t>
  </si>
  <si>
    <t>DUF1433 domain-containing protein</t>
  </si>
  <si>
    <t>group_764</t>
  </si>
  <si>
    <t>DUF2785-domain-containing-protein</t>
  </si>
  <si>
    <t>DUF2785 domain-containing protein</t>
  </si>
  <si>
    <t>fxsA</t>
  </si>
  <si>
    <t>FxsA protein</t>
  </si>
  <si>
    <t>Phage</t>
  </si>
  <si>
    <t>rlmD</t>
  </si>
  <si>
    <t>23S rRNA (uracil(1939)-C(5))-methyltransferase RlmD</t>
  </si>
  <si>
    <t>addB</t>
  </si>
  <si>
    <t>helicase-exonuclease AddAB subunit AddB</t>
  </si>
  <si>
    <t>group_285</t>
  </si>
  <si>
    <t>Lin0173-protein</t>
  </si>
  <si>
    <t>Lin0173 protein</t>
  </si>
  <si>
    <t>ldhA</t>
  </si>
  <si>
    <t>hydroxyacid dehydrogenase</t>
  </si>
  <si>
    <t>toxin</t>
  </si>
  <si>
    <t>group_2976</t>
  </si>
  <si>
    <t>lmaA</t>
  </si>
  <si>
    <t>phage major tail protein, TP901-1 family</t>
  </si>
  <si>
    <t>AD-protein</t>
  </si>
  <si>
    <t>AD protein</t>
  </si>
  <si>
    <t>CCA-adding-enzyme</t>
  </si>
  <si>
    <t>CCA-adding enzyme</t>
  </si>
  <si>
    <t>group_3237</t>
  </si>
  <si>
    <t>exonuclease sbcCD subunit D</t>
  </si>
  <si>
    <t>group_3254</t>
  </si>
  <si>
    <t>group_327</t>
  </si>
  <si>
    <t>EAL-domain-containing-protein</t>
  </si>
  <si>
    <t>Membrane-protein,-putative</t>
  </si>
  <si>
    <t>Membrane protein, putative</t>
  </si>
  <si>
    <t>ccdC</t>
  </si>
  <si>
    <t>CcdC family protein</t>
  </si>
  <si>
    <t>group_3558</t>
  </si>
  <si>
    <t>ribosomal protein S18-alanine N-acetyltransferase</t>
  </si>
  <si>
    <t>group_3595</t>
  </si>
  <si>
    <t>DUF5072-domain-containing-protein</t>
  </si>
  <si>
    <t>DUF5072 domain-containing protein</t>
  </si>
  <si>
    <t>tsaE</t>
  </si>
  <si>
    <t>tRNA (adenosine(37)-N6)-threonylcarbamoyltransferase complex ATPase subunit type 1 TsaE</t>
  </si>
  <si>
    <t>Prophage-endopeptidase-tail</t>
  </si>
  <si>
    <t>Prophage endopeptidase tail</t>
  </si>
  <si>
    <t>group_3691</t>
  </si>
  <si>
    <t>phenylalanine-racemase</t>
  </si>
  <si>
    <t>phenylalanine racemase</t>
  </si>
  <si>
    <t>plsC</t>
  </si>
  <si>
    <t>1-acyl-sn-glycerol-3-phosphate acyltransferase</t>
  </si>
  <si>
    <t>amiC</t>
  </si>
  <si>
    <t>phage-tail-family-protein</t>
  </si>
  <si>
    <t>phage tail family protein</t>
  </si>
  <si>
    <t>tsaD</t>
  </si>
  <si>
    <t>tRNA (adenosine(37)-N6)-threonylcarbamoyltransferase complex transferase subunit TsaD</t>
  </si>
  <si>
    <t>yjfP</t>
  </si>
  <si>
    <t>crcB</t>
  </si>
  <si>
    <t>fluoride efflux transporter CrcB</t>
  </si>
  <si>
    <t>AC-protein</t>
  </si>
  <si>
    <t>AC protein</t>
  </si>
  <si>
    <t>mA1133</t>
  </si>
  <si>
    <t>group_3968</t>
  </si>
  <si>
    <t>group_3971</t>
  </si>
  <si>
    <t>Uncharacterized-protein-Lin0175</t>
  </si>
  <si>
    <t>Uncharacterized protein Lin0175</t>
  </si>
  <si>
    <t>tsaB</t>
  </si>
  <si>
    <t>tRNA (adenosine(37)-N6)-threonylcarbamoyltransferase complex dimerization subunit type 1 TsaB</t>
  </si>
  <si>
    <t>proB</t>
  </si>
  <si>
    <t>Glutamate 5-kinase</t>
  </si>
  <si>
    <t>group_430</t>
  </si>
  <si>
    <t>multidrug ABC transporter permease/ATP-binding protein</t>
  </si>
  <si>
    <t>group_4319</t>
  </si>
  <si>
    <t>group_4407</t>
  </si>
  <si>
    <t>polysaccharide-monooxygenase</t>
  </si>
  <si>
    <t>polysaccharide monooxygenase</t>
  </si>
  <si>
    <t>segregation-and-condensation-protein-B</t>
  </si>
  <si>
    <t>segregation and condensation protein B</t>
  </si>
  <si>
    <t>Lmo0642-protein</t>
  </si>
  <si>
    <t>Lmo0642 protein</t>
  </si>
  <si>
    <t>proA</t>
  </si>
  <si>
    <t>glutamate-5-semialdehyde dehydrogenase</t>
  </si>
  <si>
    <t>prsW</t>
  </si>
  <si>
    <t>PrsW family intramembrane metalloprotease</t>
  </si>
  <si>
    <t>group_874</t>
  </si>
  <si>
    <t>ycbJ</t>
  </si>
  <si>
    <t>aminoglycoside phosphotransferase</t>
  </si>
  <si>
    <t>group_986</t>
  </si>
  <si>
    <t>ycgM</t>
  </si>
  <si>
    <t>FAA hydrolase family protein</t>
  </si>
  <si>
    <t>IDEAL-domain-containing-protein</t>
  </si>
  <si>
    <t>IDEAL domain-containing protein</t>
  </si>
  <si>
    <t>group_1349</t>
  </si>
  <si>
    <t>ltaP</t>
  </si>
  <si>
    <t>lipoteichoic acid primase LtaP</t>
  </si>
  <si>
    <t>group_1352</t>
  </si>
  <si>
    <t>group_1447</t>
  </si>
  <si>
    <t>UPF0344-protein-lin2366</t>
  </si>
  <si>
    <t>UPF0344 protein lin2366</t>
  </si>
  <si>
    <t>group_1551</t>
  </si>
  <si>
    <t>ydhF</t>
  </si>
  <si>
    <t>addA</t>
  </si>
  <si>
    <t>helicase-exonuclease AddAB subunit AddA</t>
  </si>
  <si>
    <t>Lin0174-protein</t>
  </si>
  <si>
    <t>Lin0174 protein</t>
  </si>
  <si>
    <t>group_1350</t>
  </si>
  <si>
    <t>group_1480</t>
  </si>
  <si>
    <t>group_948</t>
  </si>
  <si>
    <t>tnp-IS3</t>
  </si>
  <si>
    <t>IS3 family transposase</t>
  </si>
  <si>
    <t>Plasmid</t>
  </si>
  <si>
    <t>ABC-transporter-ATP-binding-protein</t>
  </si>
  <si>
    <t>Undefined</t>
  </si>
  <si>
    <t>group_1054</t>
  </si>
  <si>
    <t>lapB</t>
  </si>
  <si>
    <t>surface-anchored adhesin LapB</t>
  </si>
  <si>
    <t>group_2855</t>
  </si>
  <si>
    <t>group_2873</t>
  </si>
  <si>
    <t>prli42</t>
  </si>
  <si>
    <t>stressosome-associated protein Prli42</t>
  </si>
  <si>
    <t>group_3059</t>
  </si>
  <si>
    <t>group_3096</t>
  </si>
  <si>
    <t>K+-transporting-ATPase,-F-subunit</t>
  </si>
  <si>
    <t>K+-transporting ATPase, F subunit</t>
  </si>
  <si>
    <t>acyP</t>
  </si>
  <si>
    <t>acylphosphatase</t>
  </si>
  <si>
    <t>DNA-polymerase-IV</t>
  </si>
  <si>
    <t>group_3418</t>
  </si>
  <si>
    <t>hisS</t>
  </si>
  <si>
    <t>histidine--tRNA ligase</t>
  </si>
  <si>
    <t>group_371</t>
  </si>
  <si>
    <t>Putative ABC transporter ATP-binding protein lmo1207</t>
  </si>
  <si>
    <t>DUF975-domain-containing-protein</t>
  </si>
  <si>
    <t>DUF975 domain-containing protein</t>
  </si>
  <si>
    <t>pyrE</t>
  </si>
  <si>
    <t>Orotate phosphoribosyltransferase</t>
  </si>
  <si>
    <t>mutS</t>
  </si>
  <si>
    <t>DNA mismatch repair protein MutS</t>
  </si>
  <si>
    <t>pulE</t>
  </si>
  <si>
    <t>general secretion pathway protein GspE</t>
  </si>
  <si>
    <t>aroA</t>
  </si>
  <si>
    <t>3-phosphoshikimate 1-carboxyvinyltransferase</t>
  </si>
  <si>
    <t>LPXTG-cell-wall-anchor-domain-containing-protein</t>
  </si>
  <si>
    <t>LPXTG cell wall anchor domain-containing protein</t>
  </si>
  <si>
    <t>flagellar-assembly-protein-FliH</t>
  </si>
  <si>
    <t>flagellar assembly protein FliH</t>
  </si>
  <si>
    <t>3-demethylubiquinone-9-3-methyltransferase</t>
  </si>
  <si>
    <t>3-demethylubiquinone-9 3-methyltransferase</t>
  </si>
  <si>
    <t>DAK2 domain-containing protein</t>
  </si>
  <si>
    <t>ruvA</t>
  </si>
  <si>
    <t>Holliday junction branch migration protein RuvA</t>
  </si>
  <si>
    <t>group_962</t>
  </si>
  <si>
    <t>group_1421</t>
  </si>
  <si>
    <t>group_1620</t>
  </si>
  <si>
    <t>group_610</t>
  </si>
  <si>
    <t>hypothetical-protein</t>
  </si>
  <si>
    <t>group_11</t>
  </si>
  <si>
    <t>actA</t>
  </si>
  <si>
    <t>actin-assembly inducing protein precursor</t>
  </si>
  <si>
    <t>Putative-transcriptional-attenuator-leader-peptide</t>
  </si>
  <si>
    <t>Putative transcriptional attenuator leader peptide</t>
  </si>
  <si>
    <t>group_159</t>
  </si>
  <si>
    <t>group_279</t>
  </si>
  <si>
    <t>bPH-1-domain-containing-protein</t>
  </si>
  <si>
    <t>bPH-1 domain-containing protein</t>
  </si>
  <si>
    <t>group_1339</t>
  </si>
  <si>
    <t>CRISPR-associated endonuclease Cas1</t>
  </si>
  <si>
    <t>group_681</t>
  </si>
  <si>
    <r>
      <t xml:space="preserve">Supp Table 2. Classification of core and accessory genome genes in </t>
    </r>
    <r>
      <rPr>
        <i/>
        <sz val="11"/>
        <color theme="1"/>
        <rFont val="Calibri"/>
        <family val="2"/>
        <scheme val="minor"/>
      </rPr>
      <t>L. monocytogenes</t>
    </r>
    <r>
      <rPr>
        <sz val="11"/>
        <color theme="1"/>
        <rFont val="Calibri"/>
        <family val="2"/>
        <scheme val="minor"/>
      </rPr>
      <t xml:space="preserve"> ST121 pangenome.</t>
    </r>
  </si>
  <si>
    <t>30S-ribosomal-protein-S2</t>
  </si>
  <si>
    <t>5-methylcytosine-specific-restriction-enzyme-A</t>
  </si>
  <si>
    <t>5-methylcytosine-specific restriction enzyme A</t>
  </si>
  <si>
    <t>ABC-three-component-(ABC-3C)-system-Middle-Component-2</t>
  </si>
  <si>
    <t>ABC-three component (ABC-3C) system Middle Component 2</t>
  </si>
  <si>
    <t>A-kinase-anchor-protein-11</t>
  </si>
  <si>
    <t>A-kinase anchor protein 11</t>
  </si>
  <si>
    <t>arsA</t>
  </si>
  <si>
    <t>arsenical pump-driving ATPase</t>
  </si>
  <si>
    <t>arsD</t>
  </si>
  <si>
    <t>arsenite efflux transporter metallochaperone ArsD</t>
  </si>
  <si>
    <t>ArsR-family-transcriptional-regulator</t>
  </si>
  <si>
    <t>bacteriocin-immunity-protein</t>
  </si>
  <si>
    <t>bacteriocin immunity protein</t>
  </si>
  <si>
    <t>Bacteriocin-like-WGxF-protein</t>
  </si>
  <si>
    <t>Bacteriocin-like WGxF protein</t>
  </si>
  <si>
    <t>Bacteriophage-abortive-infection-AbiH</t>
  </si>
  <si>
    <t>Bacteriophage abortive infection AbiH</t>
  </si>
  <si>
    <t>BspA-family-leucine-rich-repeat-surface-protein</t>
  </si>
  <si>
    <t>BspA family leucine-rich repeat surface protein</t>
  </si>
  <si>
    <t>CdiI-4-domain-containing-protein</t>
  </si>
  <si>
    <t>CdiI-4 domain-containing protein</t>
  </si>
  <si>
    <t>cell-wall-anchor-protein</t>
  </si>
  <si>
    <t>cell wall anchor protein</t>
  </si>
  <si>
    <t>Colicin-immun-domain-containing-protein</t>
  </si>
  <si>
    <t>Colicin-immun domain-containing protein</t>
  </si>
  <si>
    <t>comK</t>
  </si>
  <si>
    <t>competence protein ComK</t>
  </si>
  <si>
    <t>CPBP-family-intramembrane-metalloprotease</t>
  </si>
  <si>
    <t>cshA</t>
  </si>
  <si>
    <t>ATP-dependent RNA helicase CshA</t>
  </si>
  <si>
    <t>csn2</t>
  </si>
  <si>
    <t>type II-A CRISPR-associated protein Csn2</t>
  </si>
  <si>
    <t>Dihydroorotate-dehydrogenase-(Quinone)</t>
  </si>
  <si>
    <t>Dihydroorotate dehydrogenase (Quinone)</t>
  </si>
  <si>
    <t>DNA-polymerase</t>
  </si>
  <si>
    <t>DNA polymerase</t>
  </si>
  <si>
    <t>DUF1871-domain-containing-protein</t>
  </si>
  <si>
    <t>DUF1871 domain-containing protein</t>
  </si>
  <si>
    <t>DUF2705-domain-containing-protein</t>
  </si>
  <si>
    <t>DUF2705 domain-containing protein</t>
  </si>
  <si>
    <t>DUF2712-domain-containing-protein</t>
  </si>
  <si>
    <t>DUF2712 domain-containing protein</t>
  </si>
  <si>
    <t>DUF2800-domain-containing-protein</t>
  </si>
  <si>
    <t>DUF2800 domain-containing protein</t>
  </si>
  <si>
    <t>DUF2815-domain-containing-protein</t>
  </si>
  <si>
    <t>DUF2815 domain-containing protein</t>
  </si>
  <si>
    <t>DUF3006-domain-containing-protein</t>
  </si>
  <si>
    <t>DUF3006 domain-containing protein</t>
  </si>
  <si>
    <t>DUF3139-domain-containing-protein</t>
  </si>
  <si>
    <t>DUF3139 domain-containing protein</t>
  </si>
  <si>
    <t>DUF3397-domain-containing-protein</t>
  </si>
  <si>
    <t>DUF3397 domain-containing protein</t>
  </si>
  <si>
    <t>DUF3578-domain-containing-protein</t>
  </si>
  <si>
    <t>DUF3578 domain-containing protein</t>
  </si>
  <si>
    <t>DUF4003-domain-containing-protein</t>
  </si>
  <si>
    <t>DUF4003 domain-containing protein</t>
  </si>
  <si>
    <t>DUF4259-domain-containing-protein</t>
  </si>
  <si>
    <t>DUF4259 domain-containing protein</t>
  </si>
  <si>
    <t>DUF4274-domain-containing-protein</t>
  </si>
  <si>
    <t>DUF4274 domain-containing protein</t>
  </si>
  <si>
    <t>DUF4406-domain-containing-protein</t>
  </si>
  <si>
    <t>DUF4406 domain-containing protein</t>
  </si>
  <si>
    <t>DUF4969-domain-containing-protein</t>
  </si>
  <si>
    <t>DUF4969 domain-containing protein</t>
  </si>
  <si>
    <t>DUF5085-domain-containing-protein</t>
  </si>
  <si>
    <t>DUF5085 domain-containing protein</t>
  </si>
  <si>
    <t>DUF5713-domain-containing-protein</t>
  </si>
  <si>
    <t>DUF5713 domain-containing protein</t>
  </si>
  <si>
    <t>DUF5960-domain-containing-protein</t>
  </si>
  <si>
    <t>DUF5960 domain-containing protein</t>
  </si>
  <si>
    <t>enhanced-serine-sensitivity-protein-SseB</t>
  </si>
  <si>
    <t>enhanced serine sensitivity protein SseB</t>
  </si>
  <si>
    <t>Glycosyltransferase</t>
  </si>
  <si>
    <t>group_101</t>
  </si>
  <si>
    <t>group_106</t>
  </si>
  <si>
    <t>group_1068</t>
  </si>
  <si>
    <t>group_1122</t>
  </si>
  <si>
    <t>group_1123</t>
  </si>
  <si>
    <t>group_115</t>
  </si>
  <si>
    <t>group_1162</t>
  </si>
  <si>
    <t>Sigma-70 family RNA polymerase sigma factor</t>
  </si>
  <si>
    <t>group_1164</t>
  </si>
  <si>
    <t>Methyltransferase</t>
  </si>
  <si>
    <t>group_1225</t>
  </si>
  <si>
    <t>group_1262</t>
  </si>
  <si>
    <t>group_1263</t>
  </si>
  <si>
    <t>group_1284</t>
  </si>
  <si>
    <t>group_1288</t>
  </si>
  <si>
    <t>group_13</t>
  </si>
  <si>
    <t>site-specific integrase</t>
  </si>
  <si>
    <t>group_1316</t>
  </si>
  <si>
    <t>group_1322</t>
  </si>
  <si>
    <t>group_1324</t>
  </si>
  <si>
    <t>group_1329</t>
  </si>
  <si>
    <t>group_1340</t>
  </si>
  <si>
    <t>group_1363</t>
  </si>
  <si>
    <t>glycoside hydrolase family 1 protein</t>
  </si>
  <si>
    <t>group_1369</t>
  </si>
  <si>
    <t>group_1373</t>
  </si>
  <si>
    <t>group_1402</t>
  </si>
  <si>
    <t>group_142</t>
  </si>
  <si>
    <t>1,4-beta-N-acetylmuramoylhydrolase</t>
  </si>
  <si>
    <t>group_1432</t>
  </si>
  <si>
    <t>group_1500</t>
  </si>
  <si>
    <t>group_1554</t>
  </si>
  <si>
    <t>group_1560</t>
  </si>
  <si>
    <t>class II fructose-1,6-bisphosphate aldolase</t>
  </si>
  <si>
    <t>group_1600</t>
  </si>
  <si>
    <t>group_1602</t>
  </si>
  <si>
    <t>group_1610</t>
  </si>
  <si>
    <t>group_1657</t>
  </si>
  <si>
    <t>group_1677</t>
  </si>
  <si>
    <t>group_1781</t>
  </si>
  <si>
    <t>group_1810</t>
  </si>
  <si>
    <t>group_1812</t>
  </si>
  <si>
    <t>group_1814</t>
  </si>
  <si>
    <t>group_1815</t>
  </si>
  <si>
    <t>group_1817</t>
  </si>
  <si>
    <t>group_1819</t>
  </si>
  <si>
    <t>group_1821</t>
  </si>
  <si>
    <t>group_1827</t>
  </si>
  <si>
    <t>group_1829</t>
  </si>
  <si>
    <t>group_1830</t>
  </si>
  <si>
    <t>group_1831</t>
  </si>
  <si>
    <t>VRR-NUC domain-containing protein</t>
  </si>
  <si>
    <t>group_186</t>
  </si>
  <si>
    <t>group_1878</t>
  </si>
  <si>
    <t>group_1901</t>
  </si>
  <si>
    <t>group_1929</t>
  </si>
  <si>
    <t>group_2037</t>
  </si>
  <si>
    <t>group_2038</t>
  </si>
  <si>
    <t>group_2042</t>
  </si>
  <si>
    <t>group_227</t>
  </si>
  <si>
    <t>group_228</t>
  </si>
  <si>
    <t>group_2286</t>
  </si>
  <si>
    <t>group_2319</t>
  </si>
  <si>
    <t>group_2321</t>
  </si>
  <si>
    <t>group_2322</t>
  </si>
  <si>
    <t>group_2338</t>
  </si>
  <si>
    <t>group_2339</t>
  </si>
  <si>
    <t>Immunity protein 59</t>
  </si>
  <si>
    <t>group_2340</t>
  </si>
  <si>
    <t>group_2343</t>
  </si>
  <si>
    <t>group_2345</t>
  </si>
  <si>
    <t>group_2349</t>
  </si>
  <si>
    <t>group_2350</t>
  </si>
  <si>
    <t>group_2353</t>
  </si>
  <si>
    <t>group_2354</t>
  </si>
  <si>
    <t>group_2355</t>
  </si>
  <si>
    <t>group_2364</t>
  </si>
  <si>
    <t>group_2365</t>
  </si>
  <si>
    <t>group_2368</t>
  </si>
  <si>
    <t>group_2370</t>
  </si>
  <si>
    <t>YhgE/Pip domain-containing protein</t>
  </si>
  <si>
    <t>group_2371</t>
  </si>
  <si>
    <t>group_2373</t>
  </si>
  <si>
    <t>group_2374</t>
  </si>
  <si>
    <t>group_2377</t>
  </si>
  <si>
    <t>AP2 domain-containing protein</t>
  </si>
  <si>
    <t>group_2378</t>
  </si>
  <si>
    <t>group_238</t>
  </si>
  <si>
    <t>group_2380</t>
  </si>
  <si>
    <t>group_2384</t>
  </si>
  <si>
    <t>group_2385</t>
  </si>
  <si>
    <t>group_2393</t>
  </si>
  <si>
    <t>group_2394</t>
  </si>
  <si>
    <t>group_2395</t>
  </si>
  <si>
    <t>group_2399</t>
  </si>
  <si>
    <t>group_2404</t>
  </si>
  <si>
    <t>group_2407</t>
  </si>
  <si>
    <t>Protein NO VEIN, C-terminal</t>
  </si>
  <si>
    <t>group_2453</t>
  </si>
  <si>
    <t>group_2454</t>
  </si>
  <si>
    <t>group_2455</t>
  </si>
  <si>
    <t>group_2462</t>
  </si>
  <si>
    <t>group_2464</t>
  </si>
  <si>
    <t>group_2465</t>
  </si>
  <si>
    <t>group_2468</t>
  </si>
  <si>
    <t>arsenate reductase (thioredoxin)</t>
  </si>
  <si>
    <t>group_2469</t>
  </si>
  <si>
    <t>ACR3 family arsenite efflux transporter</t>
  </si>
  <si>
    <t>group_2473</t>
  </si>
  <si>
    <t>group_2474</t>
  </si>
  <si>
    <t>group_2477</t>
  </si>
  <si>
    <t>group_2479</t>
  </si>
  <si>
    <t>group_2519</t>
  </si>
  <si>
    <t>group_2520</t>
  </si>
  <si>
    <t>group_26</t>
  </si>
  <si>
    <t>MucBP domain-containing protein</t>
  </si>
  <si>
    <t>group_261</t>
  </si>
  <si>
    <t>group_2668</t>
  </si>
  <si>
    <t>group_2694</t>
  </si>
  <si>
    <t>group_2703</t>
  </si>
  <si>
    <t>group_2741</t>
  </si>
  <si>
    <t>Carboxysome shell and ethanolamine utilization microcompartment protein CcmL/EutN</t>
  </si>
  <si>
    <t>group_2742</t>
  </si>
  <si>
    <t>group_2743</t>
  </si>
  <si>
    <t>group_2745</t>
  </si>
  <si>
    <t>group_2746</t>
  </si>
  <si>
    <t>group_2748</t>
  </si>
  <si>
    <t>group_2749</t>
  </si>
  <si>
    <t>group_2751</t>
  </si>
  <si>
    <t>group_2752</t>
  </si>
  <si>
    <t>group_2754</t>
  </si>
  <si>
    <t>group_2755</t>
  </si>
  <si>
    <t>group_2756</t>
  </si>
  <si>
    <t>group_2757</t>
  </si>
  <si>
    <t>group_2758</t>
  </si>
  <si>
    <t>group_2761</t>
  </si>
  <si>
    <t>group_2762</t>
  </si>
  <si>
    <t>group_2765</t>
  </si>
  <si>
    <t>group_2767</t>
  </si>
  <si>
    <t>group_2768</t>
  </si>
  <si>
    <t>group_2769</t>
  </si>
  <si>
    <t>group_2776</t>
  </si>
  <si>
    <t>group_2777</t>
  </si>
  <si>
    <t>group_2778</t>
  </si>
  <si>
    <t>group_2779</t>
  </si>
  <si>
    <t>group_2780</t>
  </si>
  <si>
    <t>group_2781</t>
  </si>
  <si>
    <t>group_2782</t>
  </si>
  <si>
    <t>group_2783</t>
  </si>
  <si>
    <t>group_2784</t>
  </si>
  <si>
    <t>group_2785</t>
  </si>
  <si>
    <t>group_280</t>
  </si>
  <si>
    <t>group_287</t>
  </si>
  <si>
    <t>group_322</t>
  </si>
  <si>
    <t>group_456</t>
  </si>
  <si>
    <t>group_59</t>
  </si>
  <si>
    <t>group_596</t>
  </si>
  <si>
    <t>group_608</t>
  </si>
  <si>
    <t>group_648</t>
  </si>
  <si>
    <t>group_660</t>
  </si>
  <si>
    <t>group_678</t>
  </si>
  <si>
    <t>group_695</t>
  </si>
  <si>
    <t>group_71</t>
  </si>
  <si>
    <t>group_776</t>
  </si>
  <si>
    <t>group_781</t>
  </si>
  <si>
    <t>ethanolamine utilization protein EutM</t>
  </si>
  <si>
    <t>group_80</t>
  </si>
  <si>
    <t>group_816</t>
  </si>
  <si>
    <t>group_830</t>
  </si>
  <si>
    <t>group_855</t>
  </si>
  <si>
    <t>macrolide ABC transporter permease</t>
  </si>
  <si>
    <t>group_9</t>
  </si>
  <si>
    <t>group_938</t>
  </si>
  <si>
    <t>group_951</t>
  </si>
  <si>
    <t>group_98</t>
  </si>
  <si>
    <t>gshAB</t>
  </si>
  <si>
    <t>bifunctional glutamate--cysteine ligase GshA/glutathione synthetase GshB</t>
  </si>
  <si>
    <t>GW-domain-containing-glycosaminoglycan-binding-protein</t>
  </si>
  <si>
    <t>Helix-turn-helix-transcriptional-regulator</t>
  </si>
  <si>
    <t>Helix-turn-helix transcriptional regulator</t>
  </si>
  <si>
    <t>Immunity-protein-59</t>
  </si>
  <si>
    <t>inlB</t>
  </si>
  <si>
    <t>GW domain-containing class 2 internalin InlB</t>
  </si>
  <si>
    <t>inlD</t>
  </si>
  <si>
    <t>class 1 internalin InlD</t>
  </si>
  <si>
    <t>inlF</t>
  </si>
  <si>
    <t>class 1 internalin InlF</t>
  </si>
  <si>
    <t>inlG</t>
  </si>
  <si>
    <t>class 1 internalin InlG</t>
  </si>
  <si>
    <t>inlL</t>
  </si>
  <si>
    <t>class 1 internalin InlL</t>
  </si>
  <si>
    <t>Lin0330-protein</t>
  </si>
  <si>
    <t>Lin0330 protein</t>
  </si>
  <si>
    <t>Lin0335-protein</t>
  </si>
  <si>
    <t>Lin0335 protein</t>
  </si>
  <si>
    <t>Lin1083-protein</t>
  </si>
  <si>
    <t>Lin1083 protein</t>
  </si>
  <si>
    <t>Lin1088-protein</t>
  </si>
  <si>
    <t>Lin1088 protein</t>
  </si>
  <si>
    <t>Lin1091-protein</t>
  </si>
  <si>
    <t>Lin1091 protein</t>
  </si>
  <si>
    <t>Lipase-(class-3)</t>
  </si>
  <si>
    <t>Lipase (class 3)</t>
  </si>
  <si>
    <t>Lipoprotein</t>
  </si>
  <si>
    <t>lmiA</t>
  </si>
  <si>
    <t>invasin LmiA</t>
  </si>
  <si>
    <t>Lmo0070-protein</t>
  </si>
  <si>
    <t>Lmo0070 protein</t>
  </si>
  <si>
    <t>Lmo0142-protein</t>
  </si>
  <si>
    <t>Lmo0142 protein</t>
  </si>
  <si>
    <t>Lmo0147-protein</t>
  </si>
  <si>
    <t>Lmo0147 protein</t>
  </si>
  <si>
    <t>Lmo1121-protein</t>
  </si>
  <si>
    <t>Lmo1121 protein</t>
  </si>
  <si>
    <t>Lmo1122-protein</t>
  </si>
  <si>
    <t>Lmo1122 protein</t>
  </si>
  <si>
    <t>Lmo1714-protein</t>
  </si>
  <si>
    <t>Lmo1714 protein</t>
  </si>
  <si>
    <t>lmo2027-family-class-3-internalin</t>
  </si>
  <si>
    <t>lmo2027 family class 3 internalin</t>
  </si>
  <si>
    <t>Lmo2776-family-bacteriocin</t>
  </si>
  <si>
    <t>Lmo2776 family bacteriocin</t>
  </si>
  <si>
    <t>mecR1</t>
  </si>
  <si>
    <t>peptidase M56</t>
  </si>
  <si>
    <t>mogR</t>
  </si>
  <si>
    <t>motility genes transcriptional repressor MogR</t>
  </si>
  <si>
    <t>mreD</t>
  </si>
  <si>
    <t>rod shape-determining protein MreD</t>
  </si>
  <si>
    <t>MucBP-domain-containing-protein</t>
  </si>
  <si>
    <t>NTF2-fold-immunity-protein</t>
  </si>
  <si>
    <t>NTF2 fold immunity protein</t>
  </si>
  <si>
    <t>NUDIX-domain-containing-protein</t>
  </si>
  <si>
    <t>NUDIX domain-containing protein</t>
  </si>
  <si>
    <t>P27-family-phage-terminase-small-subunit</t>
  </si>
  <si>
    <t>P27 family phage terminase small subunit</t>
  </si>
  <si>
    <t>peptidoglycan-bound-protein</t>
  </si>
  <si>
    <t>peptidoglycan bound protein</t>
  </si>
  <si>
    <t>pgpA</t>
  </si>
  <si>
    <t>phosphatidylglycerophosphatase A</t>
  </si>
  <si>
    <t>Phage-associated-helicase</t>
  </si>
  <si>
    <t>Phage-associated helicase</t>
  </si>
  <si>
    <t>pulF</t>
  </si>
  <si>
    <t>general secretion pathway protein</t>
  </si>
  <si>
    <t>pulO</t>
  </si>
  <si>
    <t>prepilin peptidase</t>
  </si>
  <si>
    <t>Putative-methionine-adenosyltransferase</t>
  </si>
  <si>
    <t>Putative methionine adenosyltransferase</t>
  </si>
  <si>
    <t>Putative-transcriptional-regulator,-TetR/AcrR-family</t>
  </si>
  <si>
    <t>Putative transcriptional regulator, TetR/AcrR family</t>
  </si>
  <si>
    <t>qacH</t>
  </si>
  <si>
    <t>quaternary ammonium compound efflux SMR transporter QacH</t>
  </si>
  <si>
    <t>Rha-family-transcriptional-regulator</t>
  </si>
  <si>
    <t>Rha family transcriptional regulator</t>
  </si>
  <si>
    <t>ribonuclease-P</t>
  </si>
  <si>
    <t>ribonuclease P</t>
  </si>
  <si>
    <t>rRNA-biogenesis-protein-rrp5</t>
  </si>
  <si>
    <t>rRNA biogenesis protein rrp5</t>
  </si>
  <si>
    <t>Sigma-70-family-RNA-polymerase-sigma-factor</t>
  </si>
  <si>
    <t>SpaA-isopeptide-forming-pilin-related-protein</t>
  </si>
  <si>
    <t>SpaA isopeptide-forming pilin-related protein</t>
  </si>
  <si>
    <t>ssb</t>
  </si>
  <si>
    <t>tenA</t>
  </si>
  <si>
    <t>thiaminase II</t>
  </si>
  <si>
    <t>TetR-family-transcriptional-regulator</t>
  </si>
  <si>
    <t>thiM</t>
  </si>
  <si>
    <t>hydroxyethylthiazole kinase</t>
  </si>
  <si>
    <t>TIGR04197-family-type-VII-secretion-effector</t>
  </si>
  <si>
    <t>Type-II-restriction-endonuclease</t>
  </si>
  <si>
    <t>Type II restriction endonuclease</t>
  </si>
  <si>
    <t>virA</t>
  </si>
  <si>
    <t>ABC transporter permease VirA</t>
  </si>
  <si>
    <t>vOC</t>
  </si>
  <si>
    <t>VOC-family-protein</t>
  </si>
  <si>
    <t>yhdJ</t>
  </si>
  <si>
    <t>site-specific DNA-methyltransferase</t>
  </si>
  <si>
    <t>yHI9</t>
  </si>
  <si>
    <t>yugI</t>
  </si>
  <si>
    <t>S1 domain-containing post-transcriptional regulator GSP13</t>
  </si>
  <si>
    <t>yvdJ</t>
  </si>
  <si>
    <t>DUF1189 domain-containing protein</t>
  </si>
  <si>
    <t>yxeI</t>
  </si>
  <si>
    <t>linear amide C-N hydrolase</t>
  </si>
  <si>
    <t>AAA-23-domain-containing-protein</t>
  </si>
  <si>
    <t>AAA-23 domain-containing protein</t>
  </si>
  <si>
    <t>AAA-domain-containing-protein</t>
  </si>
  <si>
    <t>AAA domain-containing protein</t>
  </si>
  <si>
    <t>AAA-family-ATPase</t>
  </si>
  <si>
    <t>acrIIA1</t>
  </si>
  <si>
    <t>anti-CRISPR protein AcrIIA1</t>
  </si>
  <si>
    <t>acrIIA2</t>
  </si>
  <si>
    <t>anti-CRISPR protein AcrIIA2</t>
  </si>
  <si>
    <t>AcrIIA2-family-anti-CRISPR-protein</t>
  </si>
  <si>
    <t>AcrIIA2 family anti-CRISPR protein</t>
  </si>
  <si>
    <t>acrIIA3</t>
  </si>
  <si>
    <t>anti-CRISPR protein AcrIIA3</t>
  </si>
  <si>
    <t>adenylate-kinase</t>
  </si>
  <si>
    <t>alkaline-phosphatase</t>
  </si>
  <si>
    <t>Anti-CRISPR-protein-AcrIIA2</t>
  </si>
  <si>
    <t>Anti-CRISPR protein AcrIIA2</t>
  </si>
  <si>
    <t>AP2-domain-containing-protein</t>
  </si>
  <si>
    <t>ATP-binding-protein</t>
  </si>
  <si>
    <t>ATP-dependent-Clp-protease-proteolytic-subunit</t>
  </si>
  <si>
    <t>ATP-dependent-DNA-helicase-RecG</t>
  </si>
  <si>
    <t>Bacteriophage-Gp15-protein</t>
  </si>
  <si>
    <t>Bacteriophage Gp15 protein</t>
  </si>
  <si>
    <t>Baseplate-J-like-protein</t>
  </si>
  <si>
    <t>Baseplate J-like protein</t>
  </si>
  <si>
    <t>bet</t>
  </si>
  <si>
    <t>phage recombination protein Bet</t>
  </si>
  <si>
    <t>BH0509-family-protein</t>
  </si>
  <si>
    <t>BH0509 family protein</t>
  </si>
  <si>
    <t>carbohydrate-binding-protein-CenC</t>
  </si>
  <si>
    <t>carbohydrate-binding protein CenC</t>
  </si>
  <si>
    <t>Class-I-SAM-dependent-methyltransferase</t>
  </si>
  <si>
    <t>Class I SAM-dependent methyltransferase</t>
  </si>
  <si>
    <t>coat-protein</t>
  </si>
  <si>
    <t>coat protein</t>
  </si>
  <si>
    <t>Conserved-phage-related-protein</t>
  </si>
  <si>
    <t>Conserved phage-related protein</t>
  </si>
  <si>
    <t>dam</t>
  </si>
  <si>
    <t>DEAD/DEAH-box-helicase</t>
  </si>
  <si>
    <t>DEAD/DEAH box helicase</t>
  </si>
  <si>
    <t>DnaD-domain-protein</t>
  </si>
  <si>
    <t>DnaD domain protein</t>
  </si>
  <si>
    <t>DNA-helicase</t>
  </si>
  <si>
    <t>DNA helicase</t>
  </si>
  <si>
    <t>DNA-modification-methylase</t>
  </si>
  <si>
    <t>DNA modification methylase</t>
  </si>
  <si>
    <t>Dna-polymerase</t>
  </si>
  <si>
    <t>Dna polymerase</t>
  </si>
  <si>
    <t>DNA-polymerase-family-A</t>
  </si>
  <si>
    <t>DNA polymerase family A</t>
  </si>
  <si>
    <t>DNA-polymerase-I</t>
  </si>
  <si>
    <t>DNA-replication-protein</t>
  </si>
  <si>
    <t>DNA replication protein</t>
  </si>
  <si>
    <t>DNA-replication-protein-DnaD</t>
  </si>
  <si>
    <t>DUF1064-domain-containing-protein</t>
  </si>
  <si>
    <t>DUF1064 domain-containing protein</t>
  </si>
  <si>
    <t>DUF1351-domain-containing-protein</t>
  </si>
  <si>
    <t>DUF1351 domain-containing protein</t>
  </si>
  <si>
    <t>DUF1617-domain-containing-protein</t>
  </si>
  <si>
    <t>DUF1617 domain-containing protein</t>
  </si>
  <si>
    <t>DUF1642-domain-containing-protein</t>
  </si>
  <si>
    <t>DUF1642 domain-containing protein</t>
  </si>
  <si>
    <t>DUF1643-domain-containing-protein</t>
  </si>
  <si>
    <t>DUF1643 domain-containing protein</t>
  </si>
  <si>
    <t>DUF1829-domain-containing-protein</t>
  </si>
  <si>
    <t>DUF1829 domain-containing protein</t>
  </si>
  <si>
    <t>DUF2479-domain-containing-protein</t>
  </si>
  <si>
    <t>DUF2479 domain-containing protein</t>
  </si>
  <si>
    <t>DUF2481-domain-containing-protein</t>
  </si>
  <si>
    <t>DUF2481 domain-containing protein</t>
  </si>
  <si>
    <t>DUF2513-domain-containing-protein</t>
  </si>
  <si>
    <t>DUF2513 domain-containing protein</t>
  </si>
  <si>
    <t>DUF2813-domain-containing-protein</t>
  </si>
  <si>
    <t>DUF2813 domain-containing protein</t>
  </si>
  <si>
    <t>DUF3168-domain-containing-protein</t>
  </si>
  <si>
    <t>DUF3168 domain-containing protein</t>
  </si>
  <si>
    <t>DUF3221-domain-containing-protein</t>
  </si>
  <si>
    <t>DUF3221 domain-containing protein</t>
  </si>
  <si>
    <t>DUF3310-domain-containing-protein</t>
  </si>
  <si>
    <t>DUF3310 domain-containing protein</t>
  </si>
  <si>
    <t>DUF3644-domain-containing-protein</t>
  </si>
  <si>
    <t>DUF3644 domain-containing protein</t>
  </si>
  <si>
    <t>DUF4065-domain-containing-protein</t>
  </si>
  <si>
    <t>DUF4065 domain-containing protein</t>
  </si>
  <si>
    <t>DUF4314-domain-containing-protein</t>
  </si>
  <si>
    <t>DUF4314 domain-containing protein</t>
  </si>
  <si>
    <t>DUF4325-domain-containing-protein</t>
  </si>
  <si>
    <t>DUF4325 domain-containing protein</t>
  </si>
  <si>
    <t>DUF4429-domain-containing-protein</t>
  </si>
  <si>
    <t>DUF4429 domain-containing protein</t>
  </si>
  <si>
    <t>DUF5049-domain-containing-protein</t>
  </si>
  <si>
    <t>DUF5049 domain-containing protein</t>
  </si>
  <si>
    <t>DUF5405-domain-containing-protein</t>
  </si>
  <si>
    <t>DUF5405 domain-containing protein</t>
  </si>
  <si>
    <t>DUF722-domain-containing-protein</t>
  </si>
  <si>
    <t>DUF722 domain-containing protein</t>
  </si>
  <si>
    <t>DUF771-domain-containing-protein</t>
  </si>
  <si>
    <t>DUF771 domain-containing protein</t>
  </si>
  <si>
    <t>excinuclease-ABC-subunit-A</t>
  </si>
  <si>
    <t>Gp10</t>
  </si>
  <si>
    <t>Gp11</t>
  </si>
  <si>
    <t>Gp12</t>
  </si>
  <si>
    <t>Gp13-protein-(Bacteriophage-PSA)</t>
  </si>
  <si>
    <t>Gp13 protein (Bacteriophage PSA)</t>
  </si>
  <si>
    <t>Gp15</t>
  </si>
  <si>
    <t>Gp18-protein</t>
  </si>
  <si>
    <t>Gp18 protein</t>
  </si>
  <si>
    <t>Gp19</t>
  </si>
  <si>
    <t>Gp22</t>
  </si>
  <si>
    <t>Gp23</t>
  </si>
  <si>
    <t>Gp24</t>
  </si>
  <si>
    <t>Gp25</t>
  </si>
  <si>
    <t>Gp26</t>
  </si>
  <si>
    <t>Gp29</t>
  </si>
  <si>
    <t>Gp30</t>
  </si>
  <si>
    <t>Gp32</t>
  </si>
  <si>
    <t>Gp32-protein</t>
  </si>
  <si>
    <t>Gp32 protein</t>
  </si>
  <si>
    <t>Gp33</t>
  </si>
  <si>
    <t>Gp34</t>
  </si>
  <si>
    <t>Gp35</t>
  </si>
  <si>
    <t>gp36</t>
  </si>
  <si>
    <t>phage major capsid protein</t>
  </si>
  <si>
    <t>Gp37-1</t>
  </si>
  <si>
    <t>Gp38</t>
  </si>
  <si>
    <t>Gp39</t>
  </si>
  <si>
    <t>Gp40</t>
  </si>
  <si>
    <t>Gp41</t>
  </si>
  <si>
    <t>Gp42</t>
  </si>
  <si>
    <t>Gp43</t>
  </si>
  <si>
    <t>Gp44-[Bacteriophage-A118]</t>
  </si>
  <si>
    <t>Gp44 [Bacteriophage A118]</t>
  </si>
  <si>
    <t>Gp47</t>
  </si>
  <si>
    <t>Gp5</t>
  </si>
  <si>
    <t>Gp51</t>
  </si>
  <si>
    <t>Gp52</t>
  </si>
  <si>
    <t>Gp54</t>
  </si>
  <si>
    <t>Gp55</t>
  </si>
  <si>
    <t>Gp61</t>
  </si>
  <si>
    <t>Gp62</t>
  </si>
  <si>
    <t>Gp63</t>
  </si>
  <si>
    <t>Gp65</t>
  </si>
  <si>
    <t>Gp67</t>
  </si>
  <si>
    <t>Gp68</t>
  </si>
  <si>
    <t>Gp7</t>
  </si>
  <si>
    <t>Gp74</t>
  </si>
  <si>
    <t>Gp76</t>
  </si>
  <si>
    <t>Gp8</t>
  </si>
  <si>
    <t>Gp9</t>
  </si>
  <si>
    <t>group_1029</t>
  </si>
  <si>
    <t>group_1035</t>
  </si>
  <si>
    <t>scaffolding protein</t>
  </si>
  <si>
    <t>group_1036</t>
  </si>
  <si>
    <t>xtmB</t>
  </si>
  <si>
    <t>PBSX family phage terminase large subunit</t>
  </si>
  <si>
    <t>group_1038</t>
  </si>
  <si>
    <t>ssb2</t>
  </si>
  <si>
    <t>Single-stranded DNA-binding protein 2</t>
  </si>
  <si>
    <t>group_1039</t>
  </si>
  <si>
    <t>Lin0087 protein</t>
  </si>
  <si>
    <t>group_1040</t>
  </si>
  <si>
    <t>recombinase RecT</t>
  </si>
  <si>
    <t>group_1041</t>
  </si>
  <si>
    <t>group_1042</t>
  </si>
  <si>
    <t>group_1043</t>
  </si>
  <si>
    <t>group_1098</t>
  </si>
  <si>
    <t>group_1099</t>
  </si>
  <si>
    <t>group_1100</t>
  </si>
  <si>
    <t>group_1101</t>
  </si>
  <si>
    <t>group_1102</t>
  </si>
  <si>
    <t>group_1103</t>
  </si>
  <si>
    <t>phage portal protein</t>
  </si>
  <si>
    <t>group_1105</t>
  </si>
  <si>
    <t>group_1106</t>
  </si>
  <si>
    <t>group_1114</t>
  </si>
  <si>
    <t>group_1115</t>
  </si>
  <si>
    <t>group_1116</t>
  </si>
  <si>
    <t>group_1117</t>
  </si>
  <si>
    <t>group_1118</t>
  </si>
  <si>
    <t>group_1119</t>
  </si>
  <si>
    <t>HTH cro/C1-type domain-containing protein</t>
  </si>
  <si>
    <t>group_1120</t>
  </si>
  <si>
    <t>group_1124</t>
  </si>
  <si>
    <t>group_1125</t>
  </si>
  <si>
    <t>Lin1302 protein</t>
  </si>
  <si>
    <t>group_1129</t>
  </si>
  <si>
    <t>Lin1251 protein</t>
  </si>
  <si>
    <t>group_1134</t>
  </si>
  <si>
    <t>DUF1073 domain-containing protein</t>
  </si>
  <si>
    <t>group_1135</t>
  </si>
  <si>
    <t>DUF2213 domain-containing protein</t>
  </si>
  <si>
    <t>group_1136</t>
  </si>
  <si>
    <t>group_1137</t>
  </si>
  <si>
    <t>group_1138</t>
  </si>
  <si>
    <t>Gp20</t>
  </si>
  <si>
    <t>group_1139</t>
  </si>
  <si>
    <t>Gp21</t>
  </si>
  <si>
    <t>group_1140</t>
  </si>
  <si>
    <t>DUF2634 domain-containing protein</t>
  </si>
  <si>
    <t>group_1143</t>
  </si>
  <si>
    <t>phage holin</t>
  </si>
  <si>
    <t>group_1146</t>
  </si>
  <si>
    <t>group_1151</t>
  </si>
  <si>
    <t>group_1154</t>
  </si>
  <si>
    <t>Putative nicotinate phosphoribosyltransferase</t>
  </si>
  <si>
    <t>group_1155</t>
  </si>
  <si>
    <t>terS</t>
  </si>
  <si>
    <t>phage terminase small subunit</t>
  </si>
  <si>
    <t>group_1156</t>
  </si>
  <si>
    <t>Protein Gp66</t>
  </si>
  <si>
    <t>group_1159</t>
  </si>
  <si>
    <t>group_1161</t>
  </si>
  <si>
    <t>group_1166</t>
  </si>
  <si>
    <t>group_1167</t>
  </si>
  <si>
    <t>terminase</t>
  </si>
  <si>
    <t>group_1168</t>
  </si>
  <si>
    <t>group_1170</t>
  </si>
  <si>
    <t>group_1172</t>
  </si>
  <si>
    <t>head-tail adaptor protein</t>
  </si>
  <si>
    <t>group_1173</t>
  </si>
  <si>
    <t>phage tail protein</t>
  </si>
  <si>
    <t>group_1180</t>
  </si>
  <si>
    <t>group_1181</t>
  </si>
  <si>
    <t>group_1183</t>
  </si>
  <si>
    <t>group_1189</t>
  </si>
  <si>
    <t>group_1190</t>
  </si>
  <si>
    <t>group_1193</t>
  </si>
  <si>
    <t>group_1195</t>
  </si>
  <si>
    <t>group_1196</t>
  </si>
  <si>
    <t>group_1197</t>
  </si>
  <si>
    <t>group_1198</t>
  </si>
  <si>
    <t>group_120</t>
  </si>
  <si>
    <t>group_1200</t>
  </si>
  <si>
    <t>group_1201</t>
  </si>
  <si>
    <t>group_1209</t>
  </si>
  <si>
    <t>group_121</t>
  </si>
  <si>
    <t>group_1212</t>
  </si>
  <si>
    <t>group_1213</t>
  </si>
  <si>
    <t>group_1214</t>
  </si>
  <si>
    <t>group_1215</t>
  </si>
  <si>
    <t>group_1216</t>
  </si>
  <si>
    <t>group_1218</t>
  </si>
  <si>
    <t>group_1219</t>
  </si>
  <si>
    <t>group_1221</t>
  </si>
  <si>
    <t>group_1226</t>
  </si>
  <si>
    <t>single-stranded DNA-binding protein</t>
  </si>
  <si>
    <t>group_1229</t>
  </si>
  <si>
    <t>group_1242</t>
  </si>
  <si>
    <t>group_1243</t>
  </si>
  <si>
    <t>group_1251</t>
  </si>
  <si>
    <t>group_1252</t>
  </si>
  <si>
    <t>Ig-like virion protein</t>
  </si>
  <si>
    <t>group_1253</t>
  </si>
  <si>
    <t>minor capsid protein</t>
  </si>
  <si>
    <t>group_1254</t>
  </si>
  <si>
    <t>group_1256</t>
  </si>
  <si>
    <t>group_1257</t>
  </si>
  <si>
    <t>group_1258</t>
  </si>
  <si>
    <t>group_1259</t>
  </si>
  <si>
    <t>Lin2603 protein</t>
  </si>
  <si>
    <t>group_1266</t>
  </si>
  <si>
    <t>group_1271</t>
  </si>
  <si>
    <t>Gp53</t>
  </si>
  <si>
    <t>group_1273</t>
  </si>
  <si>
    <t>group_136</t>
  </si>
  <si>
    <t>group_137</t>
  </si>
  <si>
    <t>group_139</t>
  </si>
  <si>
    <t>Protein gp45 of Bacteriophage A118</t>
  </si>
  <si>
    <t>group_14</t>
  </si>
  <si>
    <t>phage tail tape measure protein</t>
  </si>
  <si>
    <t>group_1436</t>
  </si>
  <si>
    <t>group_1437</t>
  </si>
  <si>
    <t>group_1438</t>
  </si>
  <si>
    <t>group_1441</t>
  </si>
  <si>
    <t>group_1442</t>
  </si>
  <si>
    <t>DUF669 domain-containing protein</t>
  </si>
  <si>
    <t>group_147</t>
  </si>
  <si>
    <t>group_149</t>
  </si>
  <si>
    <t>group_151</t>
  </si>
  <si>
    <t>group_152</t>
  </si>
  <si>
    <t>group_156</t>
  </si>
  <si>
    <t>group_1565</t>
  </si>
  <si>
    <t>group_1568</t>
  </si>
  <si>
    <t>group_1569</t>
  </si>
  <si>
    <t>group_1570</t>
  </si>
  <si>
    <t>group_1572</t>
  </si>
  <si>
    <t>group_1573</t>
  </si>
  <si>
    <t>group_1574</t>
  </si>
  <si>
    <t>group_1575</t>
  </si>
  <si>
    <t>group_1576</t>
  </si>
  <si>
    <t>Lin2401 protein</t>
  </si>
  <si>
    <t>group_1577</t>
  </si>
  <si>
    <t>group_1578</t>
  </si>
  <si>
    <t>group_1579</t>
  </si>
  <si>
    <t>group_1581</t>
  </si>
  <si>
    <t>group_1582</t>
  </si>
  <si>
    <t>group_1583</t>
  </si>
  <si>
    <t>group_1585</t>
  </si>
  <si>
    <t>group_1586</t>
  </si>
  <si>
    <t>group_1589</t>
  </si>
  <si>
    <t>group_1590</t>
  </si>
  <si>
    <t>group_1658</t>
  </si>
  <si>
    <t>ImmA/IrrE family metallo-endopeptidase</t>
  </si>
  <si>
    <t>group_1659</t>
  </si>
  <si>
    <t>Helix-turn-helix domain-containing protein</t>
  </si>
  <si>
    <t>group_1660</t>
  </si>
  <si>
    <t>group_1661</t>
  </si>
  <si>
    <t>Phg-2220-C domain-containing protein</t>
  </si>
  <si>
    <t>group_1662</t>
  </si>
  <si>
    <t>group_1663</t>
  </si>
  <si>
    <t>group_1667</t>
  </si>
  <si>
    <t>group_1668</t>
  </si>
  <si>
    <t>group_1669</t>
  </si>
  <si>
    <t>group_1671</t>
  </si>
  <si>
    <t>head-tail connector protein</t>
  </si>
  <si>
    <t>group_1672</t>
  </si>
  <si>
    <t>group_1673</t>
  </si>
  <si>
    <t>group_1674</t>
  </si>
  <si>
    <t>group_1675</t>
  </si>
  <si>
    <t>group_1676</t>
  </si>
  <si>
    <t>group_1683</t>
  </si>
  <si>
    <t>group_1688</t>
  </si>
  <si>
    <t>group_1689</t>
  </si>
  <si>
    <t>group_1692</t>
  </si>
  <si>
    <t>group_1697</t>
  </si>
  <si>
    <t>group_1698</t>
  </si>
  <si>
    <t>group_17</t>
  </si>
  <si>
    <t>group_1700</t>
  </si>
  <si>
    <t>group_1702</t>
  </si>
  <si>
    <t>group_1704</t>
  </si>
  <si>
    <t>group_1705</t>
  </si>
  <si>
    <t>group_1706</t>
  </si>
  <si>
    <t>group_1710</t>
  </si>
  <si>
    <t>group_1711</t>
  </si>
  <si>
    <t>group_1712</t>
  </si>
  <si>
    <t>group_1713</t>
  </si>
  <si>
    <t>group_1714</t>
  </si>
  <si>
    <t>group_1715</t>
  </si>
  <si>
    <t>group_1716</t>
  </si>
  <si>
    <t>group_1717</t>
  </si>
  <si>
    <t>YozE SAM-like fold</t>
  </si>
  <si>
    <t>group_1719</t>
  </si>
  <si>
    <t>group_1720</t>
  </si>
  <si>
    <t>group_1721</t>
  </si>
  <si>
    <t>group_1722</t>
  </si>
  <si>
    <t>group_1724</t>
  </si>
  <si>
    <t>group_1728</t>
  </si>
  <si>
    <t>group_1729</t>
  </si>
  <si>
    <t>Lin1246 protein</t>
  </si>
  <si>
    <t>group_1730</t>
  </si>
  <si>
    <t>Uncharacterized protein Lin1247/Lin1750</t>
  </si>
  <si>
    <t>group_1731</t>
  </si>
  <si>
    <t>Lin1249 protein</t>
  </si>
  <si>
    <t>group_1734</t>
  </si>
  <si>
    <t>group_1735</t>
  </si>
  <si>
    <t>group_1736</t>
  </si>
  <si>
    <t>group_1739</t>
  </si>
  <si>
    <t>group_1743</t>
  </si>
  <si>
    <t>group_1747</t>
  </si>
  <si>
    <t>group_1748</t>
  </si>
  <si>
    <t>group_1749</t>
  </si>
  <si>
    <t>group_1750</t>
  </si>
  <si>
    <t>DUF3383 domain-containing protein</t>
  </si>
  <si>
    <t>group_1751</t>
  </si>
  <si>
    <t>group_1752</t>
  </si>
  <si>
    <t>group_1755</t>
  </si>
  <si>
    <t>DUF2612 domain-containing protein</t>
  </si>
  <si>
    <t>group_1759</t>
  </si>
  <si>
    <t>LysM peptidoglycan-binding domain-containing protein</t>
  </si>
  <si>
    <t>group_1760</t>
  </si>
  <si>
    <t>group_1762</t>
  </si>
  <si>
    <t>group_1763</t>
  </si>
  <si>
    <t>group_1764</t>
  </si>
  <si>
    <t>group_1775</t>
  </si>
  <si>
    <t>group_1776</t>
  </si>
  <si>
    <t>group_1778</t>
  </si>
  <si>
    <t>group_1779</t>
  </si>
  <si>
    <t>group_1780</t>
  </si>
  <si>
    <t>group_1782</t>
  </si>
  <si>
    <t>group_1786</t>
  </si>
  <si>
    <t>group_1788</t>
  </si>
  <si>
    <t>group_1789</t>
  </si>
  <si>
    <t>group_1790</t>
  </si>
  <si>
    <t>group_1791</t>
  </si>
  <si>
    <t>group_1792</t>
  </si>
  <si>
    <t>group_1794</t>
  </si>
  <si>
    <t>group_1796</t>
  </si>
  <si>
    <t>group_1797</t>
  </si>
  <si>
    <t>group_1798</t>
  </si>
  <si>
    <t>group_1799</t>
  </si>
  <si>
    <t>group_1800</t>
  </si>
  <si>
    <t>group_1801</t>
  </si>
  <si>
    <t>group_1802</t>
  </si>
  <si>
    <t>Lin2592 protein</t>
  </si>
  <si>
    <t>group_1803</t>
  </si>
  <si>
    <t>group_1804</t>
  </si>
  <si>
    <t>group_1805</t>
  </si>
  <si>
    <t>group_1806</t>
  </si>
  <si>
    <t>group_1807</t>
  </si>
  <si>
    <t>group_1834</t>
  </si>
  <si>
    <t>group_1835</t>
  </si>
  <si>
    <t>group_1836</t>
  </si>
  <si>
    <t>group_1837</t>
  </si>
  <si>
    <t>group_1839</t>
  </si>
  <si>
    <t>group_1840</t>
  </si>
  <si>
    <t>group_1846</t>
  </si>
  <si>
    <t>pentapeptide repeat-containing protein</t>
  </si>
  <si>
    <t>group_1847</t>
  </si>
  <si>
    <t>group_1848</t>
  </si>
  <si>
    <t>group_1849</t>
  </si>
  <si>
    <t>group_1856</t>
  </si>
  <si>
    <t>group_1858</t>
  </si>
  <si>
    <t>group_1860</t>
  </si>
  <si>
    <t>group_1862</t>
  </si>
  <si>
    <t>group_1879</t>
  </si>
  <si>
    <t>group_1881</t>
  </si>
  <si>
    <t>group_1887</t>
  </si>
  <si>
    <t>group_1888</t>
  </si>
  <si>
    <t>group_1889</t>
  </si>
  <si>
    <t>group_1890</t>
  </si>
  <si>
    <t>group_1894</t>
  </si>
  <si>
    <t>group_1895</t>
  </si>
  <si>
    <t>group_1896</t>
  </si>
  <si>
    <t>group_1902</t>
  </si>
  <si>
    <t>group_1904</t>
  </si>
  <si>
    <t>group_1905</t>
  </si>
  <si>
    <t>group_1906</t>
  </si>
  <si>
    <t>group_1908</t>
  </si>
  <si>
    <t>group_1909</t>
  </si>
  <si>
    <t>group_1911</t>
  </si>
  <si>
    <t>group_1912</t>
  </si>
  <si>
    <t>group_1913</t>
  </si>
  <si>
    <t>group_1914</t>
  </si>
  <si>
    <t>group_1915</t>
  </si>
  <si>
    <t>group_1916</t>
  </si>
  <si>
    <t>group_1917</t>
  </si>
  <si>
    <t>group_1918</t>
  </si>
  <si>
    <t>group_1919</t>
  </si>
  <si>
    <t>group_1921</t>
  </si>
  <si>
    <t>YopX family protein</t>
  </si>
  <si>
    <t>group_1923</t>
  </si>
  <si>
    <t>group_1925</t>
  </si>
  <si>
    <t>Lin1293 protein</t>
  </si>
  <si>
    <t>group_1930</t>
  </si>
  <si>
    <t>group_1932</t>
  </si>
  <si>
    <t>group_1933</t>
  </si>
  <si>
    <t>group_1935</t>
  </si>
  <si>
    <t>group_1940</t>
  </si>
  <si>
    <t>group_1941</t>
  </si>
  <si>
    <t>group_1942</t>
  </si>
  <si>
    <t>group_1949</t>
  </si>
  <si>
    <t>group_1950</t>
  </si>
  <si>
    <t>group_1951</t>
  </si>
  <si>
    <t>group_1952</t>
  </si>
  <si>
    <t>group_1954</t>
  </si>
  <si>
    <t>group_1956</t>
  </si>
  <si>
    <t>group_1957</t>
  </si>
  <si>
    <t>group_1961</t>
  </si>
  <si>
    <t>group_1963</t>
  </si>
  <si>
    <t>group_1964</t>
  </si>
  <si>
    <t>group_1966</t>
  </si>
  <si>
    <t>group_1967</t>
  </si>
  <si>
    <t>group_1968</t>
  </si>
  <si>
    <t>group_1970</t>
  </si>
  <si>
    <t>group_1971</t>
  </si>
  <si>
    <t>group_1973</t>
  </si>
  <si>
    <t>group_1974</t>
  </si>
  <si>
    <t>group_1976</t>
  </si>
  <si>
    <t>group_1977</t>
  </si>
  <si>
    <t>group_1978</t>
  </si>
  <si>
    <t>group_1979</t>
  </si>
  <si>
    <t>group_1981</t>
  </si>
  <si>
    <t>group_1983</t>
  </si>
  <si>
    <t>group_1984</t>
  </si>
  <si>
    <t>group_1985</t>
  </si>
  <si>
    <t>group_1987</t>
  </si>
  <si>
    <t>peptidase M15</t>
  </si>
  <si>
    <t>group_1988</t>
  </si>
  <si>
    <t>group_1989</t>
  </si>
  <si>
    <t>group_1990</t>
  </si>
  <si>
    <t>group_1993</t>
  </si>
  <si>
    <t>Phage tail tape measure protein</t>
  </si>
  <si>
    <t>group_1994</t>
  </si>
  <si>
    <t>group_1997</t>
  </si>
  <si>
    <t>group_1998</t>
  </si>
  <si>
    <t>HK97 gp10 family phage protein</t>
  </si>
  <si>
    <t>group_1999</t>
  </si>
  <si>
    <t>group_2000</t>
  </si>
  <si>
    <t>group_2001</t>
  </si>
  <si>
    <t>group_2002</t>
  </si>
  <si>
    <t>group_2004</t>
  </si>
  <si>
    <t>group_2005</t>
  </si>
  <si>
    <t>group_2010</t>
  </si>
  <si>
    <t>group_2011</t>
  </si>
  <si>
    <t>N-acetylmuramoyl-L-alanine amidase domain-containing protein</t>
  </si>
  <si>
    <t>group_2012</t>
  </si>
  <si>
    <t>group_2013</t>
  </si>
  <si>
    <t>group_2014</t>
  </si>
  <si>
    <t>group_2015</t>
  </si>
  <si>
    <t>group_2016</t>
  </si>
  <si>
    <t>group_2017</t>
  </si>
  <si>
    <t>group_2019</t>
  </si>
  <si>
    <t>group_2032</t>
  </si>
  <si>
    <t>group_2033</t>
  </si>
  <si>
    <t>group_2050</t>
  </si>
  <si>
    <t>Ig domain-containing protein</t>
  </si>
  <si>
    <t>group_2051</t>
  </si>
  <si>
    <t>group_2052</t>
  </si>
  <si>
    <t>group_2054</t>
  </si>
  <si>
    <t>group_2057</t>
  </si>
  <si>
    <t>xtmA</t>
  </si>
  <si>
    <t>terminase small subunit</t>
  </si>
  <si>
    <t>group_2058</t>
  </si>
  <si>
    <t>group_2061</t>
  </si>
  <si>
    <t>group_2074</t>
  </si>
  <si>
    <t>group_2077</t>
  </si>
  <si>
    <t>group_2104</t>
  </si>
  <si>
    <t>group_2106</t>
  </si>
  <si>
    <t>group_2107</t>
  </si>
  <si>
    <t>group_2109</t>
  </si>
  <si>
    <t>group_2126</t>
  </si>
  <si>
    <t>group_2160</t>
  </si>
  <si>
    <t>Pentapeptide repeat-containing protein</t>
  </si>
  <si>
    <t>group_2161</t>
  </si>
  <si>
    <t>group_2168</t>
  </si>
  <si>
    <t>group_217</t>
  </si>
  <si>
    <t>group_2173</t>
  </si>
  <si>
    <t>group_2174</t>
  </si>
  <si>
    <t>group_2175</t>
  </si>
  <si>
    <t>group_2176</t>
  </si>
  <si>
    <t>group_2178</t>
  </si>
  <si>
    <t>group_2181</t>
  </si>
  <si>
    <t>group_2183</t>
  </si>
  <si>
    <t>group_2184</t>
  </si>
  <si>
    <t>group_2185</t>
  </si>
  <si>
    <t>group_2186</t>
  </si>
  <si>
    <t>group_2191</t>
  </si>
  <si>
    <t>group_2226</t>
  </si>
  <si>
    <t>Gp28</t>
  </si>
  <si>
    <t>group_2229</t>
  </si>
  <si>
    <t>Protein gp8 [Bacteriophage A118]</t>
  </si>
  <si>
    <t>group_2233</t>
  </si>
  <si>
    <t>group_2234</t>
  </si>
  <si>
    <t>group_2235</t>
  </si>
  <si>
    <t>group_2239</t>
  </si>
  <si>
    <t>group_2242</t>
  </si>
  <si>
    <t>group_2243</t>
  </si>
  <si>
    <t>group_2244</t>
  </si>
  <si>
    <t>group_2245</t>
  </si>
  <si>
    <t>group_2246</t>
  </si>
  <si>
    <t>group_2256</t>
  </si>
  <si>
    <t>group_2262</t>
  </si>
  <si>
    <t>group_2264</t>
  </si>
  <si>
    <t>helix-turn-helix transcriptional regulator</t>
  </si>
  <si>
    <t>group_2266</t>
  </si>
  <si>
    <t>group_2267</t>
  </si>
  <si>
    <t>spoIVCA</t>
  </si>
  <si>
    <t>Site-specific DNA recombinase SpoIVCA/DNA invertase PinE</t>
  </si>
  <si>
    <t>group_2268</t>
  </si>
  <si>
    <t>group_2269</t>
  </si>
  <si>
    <t>HeH domain-containing protein</t>
  </si>
  <si>
    <t>group_2270</t>
  </si>
  <si>
    <t>group_2272</t>
  </si>
  <si>
    <t>group_2273</t>
  </si>
  <si>
    <t>group_2274</t>
  </si>
  <si>
    <t>group_2277</t>
  </si>
  <si>
    <t>group_2278</t>
  </si>
  <si>
    <t>group_2279</t>
  </si>
  <si>
    <t>group_2280</t>
  </si>
  <si>
    <t>group_2281</t>
  </si>
  <si>
    <t>group_2282</t>
  </si>
  <si>
    <t>group_2283</t>
  </si>
  <si>
    <t>group_2284</t>
  </si>
  <si>
    <t>Sugar-phosphate nucleotidyltransferase</t>
  </si>
  <si>
    <t>group_2285</t>
  </si>
  <si>
    <t>group_2288</t>
  </si>
  <si>
    <t>group_2289</t>
  </si>
  <si>
    <t>group_23</t>
  </si>
  <si>
    <t>group_2301</t>
  </si>
  <si>
    <t>group_2302</t>
  </si>
  <si>
    <t>yomH</t>
  </si>
  <si>
    <t>Phage tail family protein</t>
  </si>
  <si>
    <t>group_2305</t>
  </si>
  <si>
    <t>group_2316</t>
  </si>
  <si>
    <t>group_2323</t>
  </si>
  <si>
    <t>Phage tail assembly chaperone protein Gp14 ()A118</t>
  </si>
  <si>
    <t>group_2324</t>
  </si>
  <si>
    <t>group_2325</t>
  </si>
  <si>
    <t>group_2326</t>
  </si>
  <si>
    <t>group_2327</t>
  </si>
  <si>
    <t>YopX domain-containing protein</t>
  </si>
  <si>
    <t>group_2328</t>
  </si>
  <si>
    <t>group_233</t>
  </si>
  <si>
    <t>group_2330</t>
  </si>
  <si>
    <t>group_2331</t>
  </si>
  <si>
    <t>group_2332</t>
  </si>
  <si>
    <t>group_2333</t>
  </si>
  <si>
    <t>group_234</t>
  </si>
  <si>
    <t>group_2346</t>
  </si>
  <si>
    <t>group_235</t>
  </si>
  <si>
    <t>group_236</t>
  </si>
  <si>
    <t>group_237</t>
  </si>
  <si>
    <t>group_2389</t>
  </si>
  <si>
    <t>group_239</t>
  </si>
  <si>
    <t>group_2390</t>
  </si>
  <si>
    <t>group_2391</t>
  </si>
  <si>
    <t>group_240</t>
  </si>
  <si>
    <t>group_2402</t>
  </si>
  <si>
    <t>group_2403</t>
  </si>
  <si>
    <t>group_2412</t>
  </si>
  <si>
    <t>group_2414</t>
  </si>
  <si>
    <t>group_2417</t>
  </si>
  <si>
    <t>S-adenosylmethionine synthetase</t>
  </si>
  <si>
    <t>group_2418</t>
  </si>
  <si>
    <t>DUF1492 domain-containing protein</t>
  </si>
  <si>
    <t>group_2419</t>
  </si>
  <si>
    <t>group_242</t>
  </si>
  <si>
    <t>group_2421</t>
  </si>
  <si>
    <t>group_2422</t>
  </si>
  <si>
    <t>group_2423</t>
  </si>
  <si>
    <t>group_2427</t>
  </si>
  <si>
    <t>group_2428</t>
  </si>
  <si>
    <t>group_2429</t>
  </si>
  <si>
    <t>group_2430</t>
  </si>
  <si>
    <t>group_2431</t>
  </si>
  <si>
    <t>group_2433</t>
  </si>
  <si>
    <t>group_2435</t>
  </si>
  <si>
    <t>group_2439</t>
  </si>
  <si>
    <t>group_2444</t>
  </si>
  <si>
    <t>group_2446</t>
  </si>
  <si>
    <t>group_2448</t>
  </si>
  <si>
    <t>group_2449</t>
  </si>
  <si>
    <t>group_245</t>
  </si>
  <si>
    <t>group_2450</t>
  </si>
  <si>
    <t>group_2451</t>
  </si>
  <si>
    <t>group_246</t>
  </si>
  <si>
    <t>group_247</t>
  </si>
  <si>
    <t>recombinase family protein</t>
  </si>
  <si>
    <t>group_250</t>
  </si>
  <si>
    <t>Lin1708 protein</t>
  </si>
  <si>
    <t>group_2521</t>
  </si>
  <si>
    <t>group_2522</t>
  </si>
  <si>
    <t>group_2523</t>
  </si>
  <si>
    <t>group_2524</t>
  </si>
  <si>
    <t>group_2525</t>
  </si>
  <si>
    <t>group_2527</t>
  </si>
  <si>
    <t>group_2528</t>
  </si>
  <si>
    <t>group_2530</t>
  </si>
  <si>
    <t>group_2531</t>
  </si>
  <si>
    <t>sugar-phosphate nucleotidyltransferase</t>
  </si>
  <si>
    <t>group_2532</t>
  </si>
  <si>
    <t>group_2533</t>
  </si>
  <si>
    <t>group_2534</t>
  </si>
  <si>
    <t>group_2535</t>
  </si>
  <si>
    <t>helicase</t>
  </si>
  <si>
    <t>group_2538</t>
  </si>
  <si>
    <t>group_254</t>
  </si>
  <si>
    <t>group_2540</t>
  </si>
  <si>
    <t>group_2545</t>
  </si>
  <si>
    <t>group_2556</t>
  </si>
  <si>
    <t>group_2557</t>
  </si>
  <si>
    <t>group_2558</t>
  </si>
  <si>
    <t>Uncharacterized phage-related protein Lin1244/Lin1753</t>
  </si>
  <si>
    <t>group_2559</t>
  </si>
  <si>
    <t>group_2560</t>
  </si>
  <si>
    <t>group_2561</t>
  </si>
  <si>
    <t>group_2562</t>
  </si>
  <si>
    <t>group_2563</t>
  </si>
  <si>
    <t>Lin1250 protein</t>
  </si>
  <si>
    <t>group_2564</t>
  </si>
  <si>
    <t>group_2565</t>
  </si>
  <si>
    <t>group_2567</t>
  </si>
  <si>
    <t>group_2568</t>
  </si>
  <si>
    <t>group_2569</t>
  </si>
  <si>
    <t>group_257</t>
  </si>
  <si>
    <t>group_2570</t>
  </si>
  <si>
    <t>group_2571</t>
  </si>
  <si>
    <t>group_2572</t>
  </si>
  <si>
    <t>Terminase-6C domain-containing protein</t>
  </si>
  <si>
    <t>group_2573</t>
  </si>
  <si>
    <t>group_2574</t>
  </si>
  <si>
    <t>group_2575</t>
  </si>
  <si>
    <t>group_2576</t>
  </si>
  <si>
    <t>group_2578</t>
  </si>
  <si>
    <t>group_2580</t>
  </si>
  <si>
    <t>group_2581</t>
  </si>
  <si>
    <t>group_2586</t>
  </si>
  <si>
    <t>group_2587</t>
  </si>
  <si>
    <t>group_2588</t>
  </si>
  <si>
    <t>group_2592</t>
  </si>
  <si>
    <t>group_2593</t>
  </si>
  <si>
    <t>group_2594</t>
  </si>
  <si>
    <t>group_2599</t>
  </si>
  <si>
    <t>group_260</t>
  </si>
  <si>
    <t>DUF2786 domain-containing protein</t>
  </si>
  <si>
    <t>group_2604</t>
  </si>
  <si>
    <t>group_2610</t>
  </si>
  <si>
    <t>group_2611</t>
  </si>
  <si>
    <t>group_2612</t>
  </si>
  <si>
    <t>group_2614</t>
  </si>
  <si>
    <t>group_2617</t>
  </si>
  <si>
    <t>group_2618</t>
  </si>
  <si>
    <t>group_262</t>
  </si>
  <si>
    <t>group_2626</t>
  </si>
  <si>
    <t>group_2630</t>
  </si>
  <si>
    <t>group_2663</t>
  </si>
  <si>
    <t>group_2664</t>
  </si>
  <si>
    <t>group_2666</t>
  </si>
  <si>
    <t>group_2669</t>
  </si>
  <si>
    <t>group_267</t>
  </si>
  <si>
    <t>group_2671</t>
  </si>
  <si>
    <t>group_2672</t>
  </si>
  <si>
    <t>group_2678</t>
  </si>
  <si>
    <t>group_2679</t>
  </si>
  <si>
    <t>group_268</t>
  </si>
  <si>
    <t>group_2681</t>
  </si>
  <si>
    <t>group_2682</t>
  </si>
  <si>
    <t>group_2683</t>
  </si>
  <si>
    <t>Phenylalanyl-tRNA synthetase, beta subunit</t>
  </si>
  <si>
    <t>group_2684</t>
  </si>
  <si>
    <t>group_2685</t>
  </si>
  <si>
    <t>group_2686</t>
  </si>
  <si>
    <t>group_2687</t>
  </si>
  <si>
    <t>group_2688</t>
  </si>
  <si>
    <t>group_2689</t>
  </si>
  <si>
    <t>group_2690</t>
  </si>
  <si>
    <t>group_2691</t>
  </si>
  <si>
    <t>group_2692</t>
  </si>
  <si>
    <t>group_2698</t>
  </si>
  <si>
    <t>group_2699</t>
  </si>
  <si>
    <t>group_2701</t>
  </si>
  <si>
    <t>group_2788</t>
  </si>
  <si>
    <t>group_2796</t>
  </si>
  <si>
    <t>group_2799</t>
  </si>
  <si>
    <t>group_2801</t>
  </si>
  <si>
    <t>group_2802</t>
  </si>
  <si>
    <t>group_375</t>
  </si>
  <si>
    <t>group_376</t>
  </si>
  <si>
    <t>group_377</t>
  </si>
  <si>
    <t>group_380</t>
  </si>
  <si>
    <t>group_382</t>
  </si>
  <si>
    <t>group_383</t>
  </si>
  <si>
    <t>group_40</t>
  </si>
  <si>
    <t>group_42</t>
  </si>
  <si>
    <t>group_431</t>
  </si>
  <si>
    <t>group_46</t>
  </si>
  <si>
    <t>group_491</t>
  </si>
  <si>
    <t>group_493</t>
  </si>
  <si>
    <t>group_494</t>
  </si>
  <si>
    <t>group_519</t>
  </si>
  <si>
    <t>group_52</t>
  </si>
  <si>
    <t>group_520</t>
  </si>
  <si>
    <t>group_522</t>
  </si>
  <si>
    <t>group_525</t>
  </si>
  <si>
    <t>group_526</t>
  </si>
  <si>
    <t>group_529</t>
  </si>
  <si>
    <t>group_535</t>
  </si>
  <si>
    <t>group_536</t>
  </si>
  <si>
    <t>group_539</t>
  </si>
  <si>
    <t>group_541</t>
  </si>
  <si>
    <t>group_542</t>
  </si>
  <si>
    <t>group_544</t>
  </si>
  <si>
    <t>group_546</t>
  </si>
  <si>
    <t>group_548</t>
  </si>
  <si>
    <t>major capsid protein</t>
  </si>
  <si>
    <t>group_549</t>
  </si>
  <si>
    <t>group_553</t>
  </si>
  <si>
    <t>group_556</t>
  </si>
  <si>
    <t>group_557</t>
  </si>
  <si>
    <t>group_561</t>
  </si>
  <si>
    <t>group_563</t>
  </si>
  <si>
    <t>group_564</t>
  </si>
  <si>
    <t>group_565</t>
  </si>
  <si>
    <t>group_567</t>
  </si>
  <si>
    <t>dcm</t>
  </si>
  <si>
    <t>DNA (cytosine-5-)-methyltransferase</t>
  </si>
  <si>
    <t>group_568</t>
  </si>
  <si>
    <t>Lin0078 protein</t>
  </si>
  <si>
    <t>group_581</t>
  </si>
  <si>
    <t>yjdB</t>
  </si>
  <si>
    <t>Ig-like domain-containing protein</t>
  </si>
  <si>
    <t>group_588</t>
  </si>
  <si>
    <t>group_62</t>
  </si>
  <si>
    <t>Lin2387 protein</t>
  </si>
  <si>
    <t>group_64</t>
  </si>
  <si>
    <t>group_75</t>
  </si>
  <si>
    <t>group_76</t>
  </si>
  <si>
    <t>group_77</t>
  </si>
  <si>
    <t>group_788</t>
  </si>
  <si>
    <t>group_789</t>
  </si>
  <si>
    <t>group_790</t>
  </si>
  <si>
    <t>group_792</t>
  </si>
  <si>
    <t>group_794</t>
  </si>
  <si>
    <t>group_795</t>
  </si>
  <si>
    <t>group_91</t>
  </si>
  <si>
    <t>group_93</t>
  </si>
  <si>
    <t>group_94</t>
  </si>
  <si>
    <t>group_95</t>
  </si>
  <si>
    <t>head-tail-connector-protein</t>
  </si>
  <si>
    <t>HeH-domain-containing-protein</t>
  </si>
  <si>
    <t>Helix-turn-helix-domain-containing-protein</t>
  </si>
  <si>
    <t>higA</t>
  </si>
  <si>
    <t>HigA family addiction module antitoxin</t>
  </si>
  <si>
    <t>HK97-family-phage-prohead-protease</t>
  </si>
  <si>
    <t>HK97 family phage prohead protease</t>
  </si>
  <si>
    <t>HK97-gp10-family-phage-protein</t>
  </si>
  <si>
    <t>HNH-endonuclease</t>
  </si>
  <si>
    <t>HNH endonuclease</t>
  </si>
  <si>
    <t>hol</t>
  </si>
  <si>
    <t>Antiholin</t>
  </si>
  <si>
    <t>Holliday-junction-resolvase-RecU</t>
  </si>
  <si>
    <t>hsdM</t>
  </si>
  <si>
    <t>methylase</t>
  </si>
  <si>
    <t>Ig-domain-containing-protein</t>
  </si>
  <si>
    <t>ImmA/IrrE-family-metallo-endopeptidase</t>
  </si>
  <si>
    <t>Integrase</t>
  </si>
  <si>
    <t>IrrE-N-terminal-like-domain-containing-protein</t>
  </si>
  <si>
    <t>IrrE N-terminal-like domain-containing protein</t>
  </si>
  <si>
    <t>KTSC-domain-containing-protein</t>
  </si>
  <si>
    <t>KTSC domain-containing protein</t>
  </si>
  <si>
    <t>Lin0072-protein</t>
  </si>
  <si>
    <t>Lin0072 protein</t>
  </si>
  <si>
    <t>Lin0074-protein</t>
  </si>
  <si>
    <t>Lin0074 protein</t>
  </si>
  <si>
    <t>Lin0078-protein</t>
  </si>
  <si>
    <t>Lin0087-protein</t>
  </si>
  <si>
    <t>Lin1236-protein</t>
  </si>
  <si>
    <t>Lin1236 protein</t>
  </si>
  <si>
    <t>Lin1237-protein</t>
  </si>
  <si>
    <t>Lin1237 protein</t>
  </si>
  <si>
    <t>Lin1239-protein</t>
  </si>
  <si>
    <t>Lin1239 protein</t>
  </si>
  <si>
    <t>Lin1240-protein</t>
  </si>
  <si>
    <t>Lin1240 protein</t>
  </si>
  <si>
    <t>Lin1250-protein</t>
  </si>
  <si>
    <t>Lin1251-protein</t>
  </si>
  <si>
    <t>Lin1263-protein</t>
  </si>
  <si>
    <t>Lin1263 protein</t>
  </si>
  <si>
    <t>Lin1293-protein</t>
  </si>
  <si>
    <t>Lin1294-protein</t>
  </si>
  <si>
    <t>Lin1294 protein</t>
  </si>
  <si>
    <t>Lin1298-protein</t>
  </si>
  <si>
    <t>Lin1298 protein</t>
  </si>
  <si>
    <t>Lin1299-protein</t>
  </si>
  <si>
    <t>Lin1299 protein</t>
  </si>
  <si>
    <t>Lin1302-protein</t>
  </si>
  <si>
    <t>Lin1707-protein</t>
  </si>
  <si>
    <t>Lin1707 protein</t>
  </si>
  <si>
    <t>Lin2384-protein</t>
  </si>
  <si>
    <t>Lin2384 protein</t>
  </si>
  <si>
    <t>Lin2387-protein</t>
  </si>
  <si>
    <t>Lin2389-protein</t>
  </si>
  <si>
    <t>Lin2389 protein</t>
  </si>
  <si>
    <t>Lin2403-protein</t>
  </si>
  <si>
    <t>Lin2403 protein</t>
  </si>
  <si>
    <t>Lin2419-protein</t>
  </si>
  <si>
    <t>Lin2419 protein</t>
  </si>
  <si>
    <t>Lin2592-protein</t>
  </si>
  <si>
    <t>Lin2594-protein</t>
  </si>
  <si>
    <t>Lin2594 protein</t>
  </si>
  <si>
    <t>Lin2603-protein</t>
  </si>
  <si>
    <t>Lmo1656-family-SNX6-recruiting-virulence-factor</t>
  </si>
  <si>
    <t>Lmo1656 family SNX6-recruiting virulence factor</t>
  </si>
  <si>
    <t>Lmo2319-protein</t>
  </si>
  <si>
    <t>Lmo2319 protein</t>
  </si>
  <si>
    <t>Major-capsid-protein-E</t>
  </si>
  <si>
    <t>Major capsid protein E</t>
  </si>
  <si>
    <t>Meiotically-up-regulated-gene-113</t>
  </si>
  <si>
    <t>Meiotically up-regulated gene 113</t>
  </si>
  <si>
    <t>MerR-family-transcriptional-regulator</t>
  </si>
  <si>
    <t>minor-capsid-protein</t>
  </si>
  <si>
    <t>Minor-capsid-protein</t>
  </si>
  <si>
    <t>Minor capsid protein</t>
  </si>
  <si>
    <t>N-acetylmuramoyl-L-alanine-amidase</t>
  </si>
  <si>
    <t>nuclease</t>
  </si>
  <si>
    <t>PBSX-family-phage-terminase-large-subunit</t>
  </si>
  <si>
    <t>PcfK-like-protein</t>
  </si>
  <si>
    <t>PcfK-like protein</t>
  </si>
  <si>
    <t>PDDEXK-5-domain-containing-protein</t>
  </si>
  <si>
    <t>PDDEXK-5 domain-containing protein</t>
  </si>
  <si>
    <t>Pentapeptide-domain-containing-protein</t>
  </si>
  <si>
    <t>Pentapeptide domain-containing protein</t>
  </si>
  <si>
    <t>pentapeptide-repeat-containing-protein</t>
  </si>
  <si>
    <t>Pentapeptide-repeat-containing-protein</t>
  </si>
  <si>
    <t>peptidase-M15</t>
  </si>
  <si>
    <t>Peptidase-S74-domain-containing-protein</t>
  </si>
  <si>
    <t>Peptidase S74 domain-containing protein</t>
  </si>
  <si>
    <t>phage-antirepressor-Ant</t>
  </si>
  <si>
    <t>phage antirepressor Ant</t>
  </si>
  <si>
    <t>Phage-baseplate-upper-protein</t>
  </si>
  <si>
    <t>Phage baseplate upper protein</t>
  </si>
  <si>
    <t>phage-head-closure-protein</t>
  </si>
  <si>
    <t>phage head closure protein</t>
  </si>
  <si>
    <t>phage-head-tail-adapter-protein</t>
  </si>
  <si>
    <t>phage head-tail adapter protein</t>
  </si>
  <si>
    <t>phage-holin</t>
  </si>
  <si>
    <t>phage-holin-family-protein</t>
  </si>
  <si>
    <t>phage holin family protein</t>
  </si>
  <si>
    <t>phage-major-tail-protein,-TP901-1-family</t>
  </si>
  <si>
    <t>phage-portal-protein</t>
  </si>
  <si>
    <t>Phage-portal-protein</t>
  </si>
  <si>
    <t>Phage portal protein</t>
  </si>
  <si>
    <t>Phage-protein</t>
  </si>
  <si>
    <t>Phage protein</t>
  </si>
  <si>
    <t>phage-repressor-protein/antirepressor-Ant</t>
  </si>
  <si>
    <t>phage repressor protein/antirepressor Ant</t>
  </si>
  <si>
    <t>Phage-tail-assembly-chaperone-protein,-TAC</t>
  </si>
  <si>
    <t>Phage tail assembly chaperone protein, TAC</t>
  </si>
  <si>
    <t>Phage-tail-assembly-chaperone-protein-Gp14-()A118</t>
  </si>
  <si>
    <t>phage-tail-protein</t>
  </si>
  <si>
    <t>Phage-tail-protein</t>
  </si>
  <si>
    <t>Phage tail protein</t>
  </si>
  <si>
    <t>phage-tail-tape-measure-protein</t>
  </si>
  <si>
    <t>phage-terminase-large-subunit</t>
  </si>
  <si>
    <t>phage terminase large subunit</t>
  </si>
  <si>
    <t>phage-terminase-small-subunit-P27-family</t>
  </si>
  <si>
    <t>phage terminase small subunit P27 family</t>
  </si>
  <si>
    <t>Phg-2220-C-domain-containing-protein</t>
  </si>
  <si>
    <t>Plasmid-maintenance-system-killer-protein</t>
  </si>
  <si>
    <t>Plasmid maintenance system killer protein</t>
  </si>
  <si>
    <t>ply</t>
  </si>
  <si>
    <t>L-alanyl-D-glutamate peptidase</t>
  </si>
  <si>
    <t>portal-protein</t>
  </si>
  <si>
    <t>portal protein</t>
  </si>
  <si>
    <t>preprotein-translocase-subunit-YajC</t>
  </si>
  <si>
    <t>Preprotein-translocase-subunit-YajC</t>
  </si>
  <si>
    <t>Preprotein translocase subunit YajC</t>
  </si>
  <si>
    <t>pRha</t>
  </si>
  <si>
    <t>Prophage-tail-domain-containing-protein</t>
  </si>
  <si>
    <t>Prophage-tail domain-containing protein</t>
  </si>
  <si>
    <t>Protein-gp22-[Bacteriophage-A118]</t>
  </si>
  <si>
    <t>Protein gp22 [Bacteriophage A118]</t>
  </si>
  <si>
    <t>Protein-Gp66</t>
  </si>
  <si>
    <t>Protein-gp8-[Bacteriophage-A118]</t>
  </si>
  <si>
    <t>Protein-NO-VEIN,-C-terminal</t>
  </si>
  <si>
    <t>Putative-HNHc-nuclease</t>
  </si>
  <si>
    <t>Putative HNHc nuclease</t>
  </si>
  <si>
    <t>Recombinase-domain-containing-protein</t>
  </si>
  <si>
    <t>Recombinase domain-containing protein</t>
  </si>
  <si>
    <t>recombinase-family-protein</t>
  </si>
  <si>
    <t>response-regulator</t>
  </si>
  <si>
    <t>RNA-binding-protein</t>
  </si>
  <si>
    <t>RNA-polymerase-subunit-sigma</t>
  </si>
  <si>
    <t>RNA polymerase subunit sigma</t>
  </si>
  <si>
    <t>RNA-polymerase-subunit-sigma-70</t>
  </si>
  <si>
    <t>rusA</t>
  </si>
  <si>
    <t>Endodeoxyribonuclease RusA</t>
  </si>
  <si>
    <t>S-adenosylmethionine-synthetase</t>
  </si>
  <si>
    <t>SAM--benzoic-acid-carboxyl-methyltransferase</t>
  </si>
  <si>
    <t>SAM--benzoic acid carboxyl methyltransferase</t>
  </si>
  <si>
    <t>single-stranded-DNA-binding-protein</t>
  </si>
  <si>
    <t>Single-stranded-DNA-binding-protein</t>
  </si>
  <si>
    <t>Single-stranded DNA-binding protein</t>
  </si>
  <si>
    <t>ssb3</t>
  </si>
  <si>
    <t>Single-stranded DNA-binding protein 3</t>
  </si>
  <si>
    <t>Sugar-phosphate-nucleotidyltransferase</t>
  </si>
  <si>
    <t>sugar-phosphate-nucleotidyltransferase</t>
  </si>
  <si>
    <t>Tail-or-base-plate-protein-gp19</t>
  </si>
  <si>
    <t>Tail or base plate protein gp19</t>
  </si>
  <si>
    <t>Terminase</t>
  </si>
  <si>
    <t>Terminase-large-subunit</t>
  </si>
  <si>
    <t>Terminase large subunit</t>
  </si>
  <si>
    <t>Terminase-small-subunit</t>
  </si>
  <si>
    <t>Terminase small subunit</t>
  </si>
  <si>
    <t>terminase-small-subunit</t>
  </si>
  <si>
    <t>Thioredoxin</t>
  </si>
  <si>
    <t>Toprim-like</t>
  </si>
  <si>
    <t>Transcriptional-regulator</t>
  </si>
  <si>
    <t>Transcriptional regulator</t>
  </si>
  <si>
    <t>Uncharacterized-phage-related-protein-Lin1259/Lin1739</t>
  </si>
  <si>
    <t>Uncharacterized phage-related protein Lin1259/Lin1739</t>
  </si>
  <si>
    <t>Uncharacterized-protein,-contains-phage-Mu-head-morphogenesis-gpF-like-domain</t>
  </si>
  <si>
    <t>Uncharacterized protein, contains phage Mu head morphogenesis gpF-like domain</t>
  </si>
  <si>
    <t>Uncharacterized-protein-Lin1253/Lin1744</t>
  </si>
  <si>
    <t>Uncharacterized protein Lin1253/Lin1744</t>
  </si>
  <si>
    <t>Uncharacterized-protein-Lin1255/Lin1742</t>
  </si>
  <si>
    <t>Uncharacterized protein Lin1255/Lin1742</t>
  </si>
  <si>
    <t>Uncharacterized-protein-Lin1265/Lin1734</t>
  </si>
  <si>
    <t>Uncharacterized protein Lin1265/Lin1734</t>
  </si>
  <si>
    <t>Uncharacterized-protein-YqaJ</t>
  </si>
  <si>
    <t>Uncharacterized protein YqaJ</t>
  </si>
  <si>
    <t>VRR-NUC-domain-containing-protein</t>
  </si>
  <si>
    <t>ycjD</t>
  </si>
  <si>
    <t>DUF559 domain-containing protein</t>
  </si>
  <si>
    <t>YopX-domain-containing-protein</t>
  </si>
  <si>
    <t>YozE-SAM-like-fold</t>
  </si>
  <si>
    <t>YqaJ-domain-containing-protein</t>
  </si>
  <si>
    <t>YqaJ domain-containing protein</t>
  </si>
  <si>
    <t>zinc-ribbon-domain-containing-protein</t>
  </si>
  <si>
    <t>zinc ribbon domain-containing protein</t>
  </si>
  <si>
    <t>AbrB/MazE/SpoVT-family-DNA-binding-domain-containing-protein</t>
  </si>
  <si>
    <t>AbrB/MazE/SpoVT family DNA-binding domain-containing protein</t>
  </si>
  <si>
    <t>bcrA</t>
  </si>
  <si>
    <t>efflux transporter transcriptional regulator BcrA</t>
  </si>
  <si>
    <t>bcrB</t>
  </si>
  <si>
    <t>quaternary ammonium compound efflux SMR transporter BcrB</t>
  </si>
  <si>
    <t>cadC</t>
  </si>
  <si>
    <t>Cd(II)-sensing metalloregulatory transcriptional repressor CadC</t>
  </si>
  <si>
    <t>cell-filamentation-protein-Fic</t>
  </si>
  <si>
    <t>cell filamentation protein Fic</t>
  </si>
  <si>
    <t>Cell-wall-hydrolase</t>
  </si>
  <si>
    <t>Cell wall hydrolase</t>
  </si>
  <si>
    <t>chromosome-partitioning-protein-ParA</t>
  </si>
  <si>
    <t>chromosome partitioning protein ParA</t>
  </si>
  <si>
    <t>clpA</t>
  </si>
  <si>
    <t>ATP-dependent Clp protease ATP-binding subunit</t>
  </si>
  <si>
    <t>DNA-topoisomerase</t>
  </si>
  <si>
    <t>DNA topoisomerase</t>
  </si>
  <si>
    <t>DUF2786-domain-containing-protein</t>
  </si>
  <si>
    <t>DUF5592-domain-containing-protein</t>
  </si>
  <si>
    <t>DUF5592 domain-containing protein</t>
  </si>
  <si>
    <t>DUF669-domain-containing-protein</t>
  </si>
  <si>
    <t>fadH2</t>
  </si>
  <si>
    <t>group_1089</t>
  </si>
  <si>
    <t>group_1090</t>
  </si>
  <si>
    <t>group_1091</t>
  </si>
  <si>
    <t>group_1443</t>
  </si>
  <si>
    <t>group_145</t>
  </si>
  <si>
    <t>group_1625</t>
  </si>
  <si>
    <t>group_1627</t>
  </si>
  <si>
    <t>group_1628</t>
  </si>
  <si>
    <t>group_1629</t>
  </si>
  <si>
    <t>group_1632</t>
  </si>
  <si>
    <t>group_1634</t>
  </si>
  <si>
    <t>group_1635</t>
  </si>
  <si>
    <t>group_1636</t>
  </si>
  <si>
    <t>group_1637</t>
  </si>
  <si>
    <t>group_1638</t>
  </si>
  <si>
    <t>group_1639</t>
  </si>
  <si>
    <t>group_1640</t>
  </si>
  <si>
    <t>group_1641</t>
  </si>
  <si>
    <t>group_1643</t>
  </si>
  <si>
    <t>group_1644</t>
  </si>
  <si>
    <t>group_1645</t>
  </si>
  <si>
    <t>group_1646</t>
  </si>
  <si>
    <t>group_1647</t>
  </si>
  <si>
    <t>Transcriptional regulator, contains XRE-family HTH domain</t>
  </si>
  <si>
    <t>group_1649</t>
  </si>
  <si>
    <t>group_1652</t>
  </si>
  <si>
    <t>group_1653</t>
  </si>
  <si>
    <t>group_1656</t>
  </si>
  <si>
    <t>group_1774</t>
  </si>
  <si>
    <t>group_2048</t>
  </si>
  <si>
    <t>group_2064</t>
  </si>
  <si>
    <t>group_231</t>
  </si>
  <si>
    <t>group_2483</t>
  </si>
  <si>
    <t>group_2485</t>
  </si>
  <si>
    <t>group_2491</t>
  </si>
  <si>
    <t>group_2494</t>
  </si>
  <si>
    <t>group_2496</t>
  </si>
  <si>
    <t>group_2497</t>
  </si>
  <si>
    <t>group_2513</t>
  </si>
  <si>
    <t>group_2516</t>
  </si>
  <si>
    <t>group_2517</t>
  </si>
  <si>
    <t>Transposon Tn1546 resolvase</t>
  </si>
  <si>
    <t>group_2549</t>
  </si>
  <si>
    <t>group_263</t>
  </si>
  <si>
    <t>ParA-like ATPase involved in chromosome/plasmid partitioning or cellulose biosynthesis protein BcsQ</t>
  </si>
  <si>
    <t>group_28</t>
  </si>
  <si>
    <t>group_514</t>
  </si>
  <si>
    <t>group_515</t>
  </si>
  <si>
    <t>group_517</t>
  </si>
  <si>
    <t>HTH-cro/C1-type-domain-containing-protein</t>
  </si>
  <si>
    <t>IS3-family-transposase</t>
  </si>
  <si>
    <t>MobL-relaxases</t>
  </si>
  <si>
    <t>MobL relaxases</t>
  </si>
  <si>
    <t>ParA-family-protein</t>
  </si>
  <si>
    <t>ParA family protein</t>
  </si>
  <si>
    <t>plasmid-replication-protein</t>
  </si>
  <si>
    <t>plasmid replication protein</t>
  </si>
  <si>
    <t>Pli0007-protein</t>
  </si>
  <si>
    <t>Pli0007 protein</t>
  </si>
  <si>
    <t>proX</t>
  </si>
  <si>
    <t>glycine/betaine ABC transporter substrate-binding protein</t>
  </si>
  <si>
    <t>resolvase</t>
  </si>
  <si>
    <t>Resolvase</t>
  </si>
  <si>
    <t>T2SP-E-domain-containing-protein</t>
  </si>
  <si>
    <t>T2SP-E domain-containing protein</t>
  </si>
  <si>
    <t>Tn3-family-transposase</t>
  </si>
  <si>
    <t>Tn3 family transposase</t>
  </si>
  <si>
    <t>tnp-IS1216E</t>
  </si>
  <si>
    <t>IS6 family transposase</t>
  </si>
  <si>
    <t>tnp-ISLmo4</t>
  </si>
  <si>
    <t>IS6 family ISLmo4 transposase</t>
  </si>
  <si>
    <t>Toprim-domain-containing-protein</t>
  </si>
  <si>
    <t>Toprim domain-containing protein</t>
  </si>
  <si>
    <t>TraM-recognition-domain-containing-protein</t>
  </si>
  <si>
    <t>TraM recognition domain-containing protein</t>
  </si>
  <si>
    <t>Transposase</t>
  </si>
  <si>
    <t>type-II-toxin-antitoxin-system-PemK/MazF-family-toxin</t>
  </si>
  <si>
    <t>type II toxin-antitoxin system PemK/MazF family toxin</t>
  </si>
  <si>
    <t>ubiquitin</t>
  </si>
  <si>
    <t>2-hydroxyacid-dehydrogenase</t>
  </si>
  <si>
    <t>2-hydroxyacid dehydrogenase</t>
  </si>
  <si>
    <t>ABC-transporter-ATP-binding-and-permease-protein</t>
  </si>
  <si>
    <t>ABC transporter ATP-binding and permease protein</t>
  </si>
  <si>
    <t>acpS2</t>
  </si>
  <si>
    <t>putative holo-[acyl-carrier-protein] synthase 2</t>
  </si>
  <si>
    <t>AcrIIA4-family-anti-CRISPR-protein</t>
  </si>
  <si>
    <t>AcrIIA4 family anti-CRISPR protein</t>
  </si>
  <si>
    <t>Aldo-ket-red-domain-containing-protein</t>
  </si>
  <si>
    <t>Aldo-ket-red domain-containing protein</t>
  </si>
  <si>
    <t>alpha/beta-hydrolase</t>
  </si>
  <si>
    <t>ANT-domain-containing-protein</t>
  </si>
  <si>
    <t>ANT domain-containing protein</t>
  </si>
  <si>
    <t>Antitoxin-epsilon</t>
  </si>
  <si>
    <t>Antitoxin epsilon</t>
  </si>
  <si>
    <t>Baseplate-J/gp47-family-protein</t>
  </si>
  <si>
    <t>Baseplate J/gp47 family protein</t>
  </si>
  <si>
    <t>BIG2-domain-containing-protein</t>
  </si>
  <si>
    <t>BIG2 domain-containing protein</t>
  </si>
  <si>
    <t>BMC-domain-containing-protein</t>
  </si>
  <si>
    <t>BMC domain-containing protein</t>
  </si>
  <si>
    <t>BREX-1-system-adenine-specific-DNA-methyltransferase-PglX</t>
  </si>
  <si>
    <t>BREX-1 system adenine-specific DNA-methyltransferase PglX</t>
  </si>
  <si>
    <t>Bro-N-domain-containing-protein</t>
  </si>
  <si>
    <t>Bro-N domain-containing protein</t>
  </si>
  <si>
    <t>capsid-protein</t>
  </si>
  <si>
    <t>capsid protein</t>
  </si>
  <si>
    <t>Capsid-protein-F</t>
  </si>
  <si>
    <t>Capsid protein F</t>
  </si>
  <si>
    <t>carbohydrate-ABC-transporter-permease</t>
  </si>
  <si>
    <t>carbohydrate ABC transporter permease</t>
  </si>
  <si>
    <t>Carbohydrate-binding-protein-CenC</t>
  </si>
  <si>
    <t>Carbohydrate-binding protein CenC</t>
  </si>
  <si>
    <t>Cas9-inhibitor-AcrIIA9-family-protein</t>
  </si>
  <si>
    <t>Cas9 inhibitor AcrIIA9 family protein</t>
  </si>
  <si>
    <t>cation-transporter</t>
  </si>
  <si>
    <t>cellulose-synthase</t>
  </si>
  <si>
    <t>cellulose synthase</t>
  </si>
  <si>
    <t>Conserved-domain-protein</t>
  </si>
  <si>
    <t>Conserved domain protein</t>
  </si>
  <si>
    <t>CopG</t>
  </si>
  <si>
    <t>CopG-family-transcriptional-regulator</t>
  </si>
  <si>
    <t>cppA</t>
  </si>
  <si>
    <t>Cryptic plasmid protein A</t>
  </si>
  <si>
    <t>cppB</t>
  </si>
  <si>
    <t>Cryptic plasmid protein B</t>
  </si>
  <si>
    <t>cppC</t>
  </si>
  <si>
    <t>Cryptic plasmid protein C</t>
  </si>
  <si>
    <t>Crossover-junction-endodeoxyribonuclease-RuvC</t>
  </si>
  <si>
    <t>Crossover junction endodeoxyribonuclease RuvC</t>
  </si>
  <si>
    <t>cspG</t>
  </si>
  <si>
    <t>cold shock protein CspG</t>
  </si>
  <si>
    <t>Cupin-2-conserved-barrel-domain-protein</t>
  </si>
  <si>
    <t>Cupin 2 conserved barrel domain protein</t>
  </si>
  <si>
    <t>Cytochrome-c-peroxidase</t>
  </si>
  <si>
    <t>Cytochrome c peroxidase</t>
  </si>
  <si>
    <t>DNA-(cytosine-5-)-methyltransferase</t>
  </si>
  <si>
    <t>DNA-binding-protein-J</t>
  </si>
  <si>
    <t>DNA-binding protein J</t>
  </si>
  <si>
    <t>DnaD-domain-containing-protein</t>
  </si>
  <si>
    <t>DnaD domain-containing protein</t>
  </si>
  <si>
    <t>DNA-methyltransferase</t>
  </si>
  <si>
    <t>DNA-primase</t>
  </si>
  <si>
    <t>DNA-recombination/repair-protein-RecA</t>
  </si>
  <si>
    <t>DNA recombination/repair protein RecA</t>
  </si>
  <si>
    <t>DUF1073-domain-containing-protein</t>
  </si>
  <si>
    <t>DUF1492-domain-containing-protein</t>
  </si>
  <si>
    <t>DUF2213-domain-containing-protein</t>
  </si>
  <si>
    <t>DUF2612-domain-containing-protein</t>
  </si>
  <si>
    <t>DUF262-domain-containing-protein</t>
  </si>
  <si>
    <t>DUF262 domain-containing protein</t>
  </si>
  <si>
    <t>DUF2634-domain-containing-protein</t>
  </si>
  <si>
    <t>DUF3383-domain-containing-protein</t>
  </si>
  <si>
    <t>DUF3850-domain-containing-protein</t>
  </si>
  <si>
    <t>DUF3850 domain-containing protein</t>
  </si>
  <si>
    <t>DUF3954-domain-containing-protein</t>
  </si>
  <si>
    <t>DUF3954 domain-containing protein</t>
  </si>
  <si>
    <t>DUF4054-domain-containing-protein</t>
  </si>
  <si>
    <t>DUF4054 domain-containing protein</t>
  </si>
  <si>
    <t>DUF4365-domain-containing-protein</t>
  </si>
  <si>
    <t>DUF4365 domain-containing protein</t>
  </si>
  <si>
    <t>DUF5397-domain-containing-protein</t>
  </si>
  <si>
    <t>DUF5397 domain-containing protein</t>
  </si>
  <si>
    <t>DUF5677-domain-containing-protein</t>
  </si>
  <si>
    <t>DUF5677 domain-containing protein</t>
  </si>
  <si>
    <t>DUF6731-domain-containing-protein</t>
  </si>
  <si>
    <t>DUF6731 domain-containing protein</t>
  </si>
  <si>
    <t>External-scaffolding-protein-D</t>
  </si>
  <si>
    <t>External scaffolding protein D</t>
  </si>
  <si>
    <t>fetB</t>
  </si>
  <si>
    <t>iron export ABC transporter permease subunit FetB</t>
  </si>
  <si>
    <t>GIY-YIG-nuclease-family-protein</t>
  </si>
  <si>
    <t>GIY-YIG nuclease family protein</t>
  </si>
  <si>
    <t>Glutamate-decarboxylase</t>
  </si>
  <si>
    <t>Glutamate decarboxylase</t>
  </si>
  <si>
    <t>gmrSD</t>
  </si>
  <si>
    <t>Gp37</t>
  </si>
  <si>
    <t>Gp39-1</t>
  </si>
  <si>
    <t>Gp46</t>
  </si>
  <si>
    <t>Gp48</t>
  </si>
  <si>
    <t>Gp64</t>
  </si>
  <si>
    <t>gpA1</t>
  </si>
  <si>
    <t>G-protein</t>
  </si>
  <si>
    <t>G protein</t>
  </si>
  <si>
    <t>group_100</t>
  </si>
  <si>
    <t>group_1037</t>
  </si>
  <si>
    <t>group_1045</t>
  </si>
  <si>
    <t>group_1107</t>
  </si>
  <si>
    <t>group_1121</t>
  </si>
  <si>
    <t>group_1144</t>
  </si>
  <si>
    <t>group_1145</t>
  </si>
  <si>
    <t>group_1158</t>
  </si>
  <si>
    <t>group_1178</t>
  </si>
  <si>
    <t>Recombinase</t>
  </si>
  <si>
    <t>group_1185</t>
  </si>
  <si>
    <t>group_1187</t>
  </si>
  <si>
    <t>group_1192</t>
  </si>
  <si>
    <t>group_1194</t>
  </si>
  <si>
    <t>group_1202</t>
  </si>
  <si>
    <t>group_1204</t>
  </si>
  <si>
    <t>group_1205</t>
  </si>
  <si>
    <t>group_1206</t>
  </si>
  <si>
    <t>group_1207</t>
  </si>
  <si>
    <t>group_1220</t>
  </si>
  <si>
    <t>group_1228</t>
  </si>
  <si>
    <t>group_1231</t>
  </si>
  <si>
    <t>group_1234</t>
  </si>
  <si>
    <t>group_1237</t>
  </si>
  <si>
    <t>group_1238</t>
  </si>
  <si>
    <t>group_1239</t>
  </si>
  <si>
    <t>group_1240</t>
  </si>
  <si>
    <t>group_1241</t>
  </si>
  <si>
    <t>group_1246</t>
  </si>
  <si>
    <t>group_1247</t>
  </si>
  <si>
    <t>group_1248</t>
  </si>
  <si>
    <t>group_1249</t>
  </si>
  <si>
    <t>group_1250</t>
  </si>
  <si>
    <t>group_1268</t>
  </si>
  <si>
    <t>group_1269</t>
  </si>
  <si>
    <t>group_1270</t>
  </si>
  <si>
    <t>group_1272</t>
  </si>
  <si>
    <t>group_144</t>
  </si>
  <si>
    <t>group_155</t>
  </si>
  <si>
    <t>group_1567</t>
  </si>
  <si>
    <t>tape measure protein</t>
  </si>
  <si>
    <t>group_1580</t>
  </si>
  <si>
    <t>group_1584</t>
  </si>
  <si>
    <t>group_1587</t>
  </si>
  <si>
    <t>group_1588</t>
  </si>
  <si>
    <t>group_1618</t>
  </si>
  <si>
    <t>group_1666</t>
  </si>
  <si>
    <t>group_1687</t>
  </si>
  <si>
    <t>group_1699</t>
  </si>
  <si>
    <t>group_1703</t>
  </si>
  <si>
    <t>group_1707</t>
  </si>
  <si>
    <t>group_1708</t>
  </si>
  <si>
    <t>group_1709</t>
  </si>
  <si>
    <t>group_1718</t>
  </si>
  <si>
    <t>group_1744</t>
  </si>
  <si>
    <t>group_1777</t>
  </si>
  <si>
    <t>group_1808</t>
  </si>
  <si>
    <t>group_1809</t>
  </si>
  <si>
    <t>group_1811</t>
  </si>
  <si>
    <t>group_1842</t>
  </si>
  <si>
    <t>group_1844</t>
  </si>
  <si>
    <t>group_1845</t>
  </si>
  <si>
    <t>group_1863</t>
  </si>
  <si>
    <t>group_1864</t>
  </si>
  <si>
    <t>group_1865</t>
  </si>
  <si>
    <t>group_1866</t>
  </si>
  <si>
    <t>group_1867</t>
  </si>
  <si>
    <t>group_1868</t>
  </si>
  <si>
    <t>group_1869</t>
  </si>
  <si>
    <t>group_1872</t>
  </si>
  <si>
    <t>group_1875</t>
  </si>
  <si>
    <t>group_1876</t>
  </si>
  <si>
    <t>group_1877</t>
  </si>
  <si>
    <t>group_1880</t>
  </si>
  <si>
    <t>group_1882</t>
  </si>
  <si>
    <t>group_1883</t>
  </si>
  <si>
    <t>group_1884</t>
  </si>
  <si>
    <t>group_1885</t>
  </si>
  <si>
    <t>group_1886</t>
  </si>
  <si>
    <t>group_1891</t>
  </si>
  <si>
    <t>group_1892</t>
  </si>
  <si>
    <t>group_1893</t>
  </si>
  <si>
    <t>group_1897</t>
  </si>
  <si>
    <t>group_1898</t>
  </si>
  <si>
    <t>group_1899</t>
  </si>
  <si>
    <t>group_1900</t>
  </si>
  <si>
    <t>group_1907</t>
  </si>
  <si>
    <t>group_1910</t>
  </si>
  <si>
    <t>group_1920</t>
  </si>
  <si>
    <t>group_1926</t>
  </si>
  <si>
    <t>group_1928</t>
  </si>
  <si>
    <t>group_1936</t>
  </si>
  <si>
    <t>group_1937</t>
  </si>
  <si>
    <t>group_1938</t>
  </si>
  <si>
    <t>group_1939</t>
  </si>
  <si>
    <t>group_1944</t>
  </si>
  <si>
    <t>group_1945</t>
  </si>
  <si>
    <t>group_1947</t>
  </si>
  <si>
    <t>group_1958</t>
  </si>
  <si>
    <t>group_1959</t>
  </si>
  <si>
    <t>group_1969</t>
  </si>
  <si>
    <t>group_1972</t>
  </si>
  <si>
    <t>group_1980</t>
  </si>
  <si>
    <t>group_1986</t>
  </si>
  <si>
    <t>group_2</t>
  </si>
  <si>
    <t>group_2009</t>
  </si>
  <si>
    <t>group_2018</t>
  </si>
  <si>
    <t>group_2021</t>
  </si>
  <si>
    <t>group_2022</t>
  </si>
  <si>
    <t>group_2023</t>
  </si>
  <si>
    <t>group_2024</t>
  </si>
  <si>
    <t>group_2025</t>
  </si>
  <si>
    <t>group_2026</t>
  </si>
  <si>
    <t>group_2027</t>
  </si>
  <si>
    <t>group_2028</t>
  </si>
  <si>
    <t>group_2029</t>
  </si>
  <si>
    <t>group_2030</t>
  </si>
  <si>
    <t>group_2031</t>
  </si>
  <si>
    <t>group_2040</t>
  </si>
  <si>
    <t>group_2041</t>
  </si>
  <si>
    <t>group_2044</t>
  </si>
  <si>
    <t>group_2045</t>
  </si>
  <si>
    <t>group_2053</t>
  </si>
  <si>
    <t>group_2055</t>
  </si>
  <si>
    <t>group_2060</t>
  </si>
  <si>
    <t>group_2062</t>
  </si>
  <si>
    <t>group_2066</t>
  </si>
  <si>
    <t>group_2067</t>
  </si>
  <si>
    <t>group_2068</t>
  </si>
  <si>
    <t>group_2069</t>
  </si>
  <si>
    <t>group_2070</t>
  </si>
  <si>
    <t>group_2071</t>
  </si>
  <si>
    <t>group_2072</t>
  </si>
  <si>
    <t>group_2075</t>
  </si>
  <si>
    <t>group_2076</t>
  </si>
  <si>
    <t>group_2078</t>
  </si>
  <si>
    <t>group_2079</t>
  </si>
  <si>
    <t>group_2080</t>
  </si>
  <si>
    <t>group_2081</t>
  </si>
  <si>
    <t>group_2082</t>
  </si>
  <si>
    <t>group_2084</t>
  </si>
  <si>
    <t>group_2085</t>
  </si>
  <si>
    <t>group_2086</t>
  </si>
  <si>
    <t>group_2088</t>
  </si>
  <si>
    <t>group_2089</t>
  </si>
  <si>
    <t>group_2090</t>
  </si>
  <si>
    <t>group_2091</t>
  </si>
  <si>
    <t>group_2099</t>
  </si>
  <si>
    <t>group_2100</t>
  </si>
  <si>
    <t>group_2102</t>
  </si>
  <si>
    <t>group_2103</t>
  </si>
  <si>
    <t>group_2108</t>
  </si>
  <si>
    <t>group_2110</t>
  </si>
  <si>
    <t>group_2111</t>
  </si>
  <si>
    <t>group_2112</t>
  </si>
  <si>
    <t>group_2113</t>
  </si>
  <si>
    <t>group_2115</t>
  </si>
  <si>
    <t>group_2116</t>
  </si>
  <si>
    <t>group_2117</t>
  </si>
  <si>
    <t>group_2118</t>
  </si>
  <si>
    <t>group_2119</t>
  </si>
  <si>
    <t>group_2120</t>
  </si>
  <si>
    <t>group_2121</t>
  </si>
  <si>
    <t>group_2122</t>
  </si>
  <si>
    <t>group_2123</t>
  </si>
  <si>
    <t>group_2124</t>
  </si>
  <si>
    <t>group_2125</t>
  </si>
  <si>
    <t>group_2127</t>
  </si>
  <si>
    <t>group_2128</t>
  </si>
  <si>
    <t>group_2129</t>
  </si>
  <si>
    <t>group_2130</t>
  </si>
  <si>
    <t>group_2131</t>
  </si>
  <si>
    <t>group_2132</t>
  </si>
  <si>
    <t>group_2133</t>
  </si>
  <si>
    <t>group_2134</t>
  </si>
  <si>
    <t>group_2135</t>
  </si>
  <si>
    <t>group_2137</t>
  </si>
  <si>
    <t>group_2138</t>
  </si>
  <si>
    <t>group_2139</t>
  </si>
  <si>
    <t>group_2141</t>
  </si>
  <si>
    <t>group_2142</t>
  </si>
  <si>
    <t>group_2143</t>
  </si>
  <si>
    <t>group_2144</t>
  </si>
  <si>
    <t>group_2145</t>
  </si>
  <si>
    <t>RusA family crossover junction endodeoxyribonuclease</t>
  </si>
  <si>
    <t>group_2146</t>
  </si>
  <si>
    <t>group_2147</t>
  </si>
  <si>
    <t>group_2148</t>
  </si>
  <si>
    <t>group_2149</t>
  </si>
  <si>
    <t>group_2150</t>
  </si>
  <si>
    <t>group_2151</t>
  </si>
  <si>
    <t>group_2152</t>
  </si>
  <si>
    <t>group_2153</t>
  </si>
  <si>
    <t>group_2154</t>
  </si>
  <si>
    <t>group_2155</t>
  </si>
  <si>
    <t>group_2156</t>
  </si>
  <si>
    <t>group_2157</t>
  </si>
  <si>
    <t>group_2158</t>
  </si>
  <si>
    <t>group_2159</t>
  </si>
  <si>
    <t>group_2166</t>
  </si>
  <si>
    <t>group_2170</t>
  </si>
  <si>
    <t>group_2171</t>
  </si>
  <si>
    <t>group_2177</t>
  </si>
  <si>
    <t>group_2179</t>
  </si>
  <si>
    <t>group_2180</t>
  </si>
  <si>
    <t>group_2182</t>
  </si>
  <si>
    <t>group_2187</t>
  </si>
  <si>
    <t>group_2188</t>
  </si>
  <si>
    <t>group_2189</t>
  </si>
  <si>
    <t>group_219</t>
  </si>
  <si>
    <t>group_2190</t>
  </si>
  <si>
    <t>group_2192</t>
  </si>
  <si>
    <t>group_2195</t>
  </si>
  <si>
    <t>group_2196</t>
  </si>
  <si>
    <t>group_2197</t>
  </si>
  <si>
    <t>group_2198</t>
  </si>
  <si>
    <t>group_2199</t>
  </si>
  <si>
    <t>group_2200</t>
  </si>
  <si>
    <t>group_2201</t>
  </si>
  <si>
    <t>group_2202</t>
  </si>
  <si>
    <t>group_2204</t>
  </si>
  <si>
    <t>group_2205</t>
  </si>
  <si>
    <t>Lin1740 protein</t>
  </si>
  <si>
    <t>group_2207</t>
  </si>
  <si>
    <t>group_2208</t>
  </si>
  <si>
    <t>group_2210</t>
  </si>
  <si>
    <t>group_2211</t>
  </si>
  <si>
    <t>group_2215</t>
  </si>
  <si>
    <t>group_2216</t>
  </si>
  <si>
    <t>group_2217</t>
  </si>
  <si>
    <t>group_2218</t>
  </si>
  <si>
    <t>group_2220</t>
  </si>
  <si>
    <t>group_2222</t>
  </si>
  <si>
    <t>helix-turn-helix domain-containing protein</t>
  </si>
  <si>
    <t>group_2223</t>
  </si>
  <si>
    <t>group_2224</t>
  </si>
  <si>
    <t>group_2232</t>
  </si>
  <si>
    <t>group_2238</t>
  </si>
  <si>
    <t>group_2240</t>
  </si>
  <si>
    <t>group_2241</t>
  </si>
  <si>
    <t>group_2248</t>
  </si>
  <si>
    <t>group_2250</t>
  </si>
  <si>
    <t>group_2252</t>
  </si>
  <si>
    <t>group_2255</t>
  </si>
  <si>
    <t>group_2257</t>
  </si>
  <si>
    <t>group_2259</t>
  </si>
  <si>
    <t>group_2260</t>
  </si>
  <si>
    <t>group_2265</t>
  </si>
  <si>
    <t>group_2276</t>
  </si>
  <si>
    <t>group_2287</t>
  </si>
  <si>
    <t>group_2291</t>
  </si>
  <si>
    <t>group_2293</t>
  </si>
  <si>
    <t>group_2294</t>
  </si>
  <si>
    <t>group_2295</t>
  </si>
  <si>
    <t>group_2296</t>
  </si>
  <si>
    <t>group_2297</t>
  </si>
  <si>
    <t>group_2298</t>
  </si>
  <si>
    <t>group_2299</t>
  </si>
  <si>
    <t>group_2300</t>
  </si>
  <si>
    <t>group_2303</t>
  </si>
  <si>
    <t>group_2307</t>
  </si>
  <si>
    <t>group_2308</t>
  </si>
  <si>
    <t>group_2309</t>
  </si>
  <si>
    <t>group_2311</t>
  </si>
  <si>
    <t>group_2312</t>
  </si>
  <si>
    <t>group_2313</t>
  </si>
  <si>
    <t>group_2318</t>
  </si>
  <si>
    <t>group_2334</t>
  </si>
  <si>
    <t>group_2335</t>
  </si>
  <si>
    <t>group_2337</t>
  </si>
  <si>
    <t>group_2344</t>
  </si>
  <si>
    <t>group_2351</t>
  </si>
  <si>
    <t>group_2359</t>
  </si>
  <si>
    <t>group_2362</t>
  </si>
  <si>
    <t>group_2363</t>
  </si>
  <si>
    <t>group_2366</t>
  </si>
  <si>
    <t>TatD family deoxyribonuclease</t>
  </si>
  <si>
    <t>group_2367</t>
  </si>
  <si>
    <t>group_2375</t>
  </si>
  <si>
    <t>group_2382</t>
  </si>
  <si>
    <t>group_2383</t>
  </si>
  <si>
    <t>group_2387</t>
  </si>
  <si>
    <t>group_2388</t>
  </si>
  <si>
    <t>group_2396</t>
  </si>
  <si>
    <t>group_2398</t>
  </si>
  <si>
    <t>group_2400</t>
  </si>
  <si>
    <t>group_2401</t>
  </si>
  <si>
    <t>group_2405</t>
  </si>
  <si>
    <t>group_2408</t>
  </si>
  <si>
    <t>group_2432</t>
  </si>
  <si>
    <t>group_2445</t>
  </si>
  <si>
    <t>group_2458</t>
  </si>
  <si>
    <t>tyrosine-type recombinase/integrase</t>
  </si>
  <si>
    <t>group_2459</t>
  </si>
  <si>
    <t>group_2460</t>
  </si>
  <si>
    <t>group_2466</t>
  </si>
  <si>
    <t>group_2467</t>
  </si>
  <si>
    <t>group_2478</t>
  </si>
  <si>
    <t>group_2484</t>
  </si>
  <si>
    <t>group_2486</t>
  </si>
  <si>
    <t>group_2487</t>
  </si>
  <si>
    <t>group_2488</t>
  </si>
  <si>
    <t>group_2489</t>
  </si>
  <si>
    <t>group_2490</t>
  </si>
  <si>
    <t>group_2492</t>
  </si>
  <si>
    <t>group_2495</t>
  </si>
  <si>
    <t>group_2499</t>
  </si>
  <si>
    <t>istB</t>
  </si>
  <si>
    <t>IS21-like element helper ATPase IstB</t>
  </si>
  <si>
    <t>group_2500</t>
  </si>
  <si>
    <t>group_2501</t>
  </si>
  <si>
    <t>group_2506</t>
  </si>
  <si>
    <t>group_2507</t>
  </si>
  <si>
    <t>group_2508</t>
  </si>
  <si>
    <t>group_2509</t>
  </si>
  <si>
    <t>group_2510</t>
  </si>
  <si>
    <t>group_2514</t>
  </si>
  <si>
    <t>group_2515</t>
  </si>
  <si>
    <t>group_252</t>
  </si>
  <si>
    <t>group_2526</t>
  </si>
  <si>
    <t>group_2529</t>
  </si>
  <si>
    <t>group_2537</t>
  </si>
  <si>
    <t>group_2539</t>
  </si>
  <si>
    <t>group_2541</t>
  </si>
  <si>
    <t>replication protein RepB</t>
  </si>
  <si>
    <t>group_2546</t>
  </si>
  <si>
    <t>group_2547</t>
  </si>
  <si>
    <t>group_2548</t>
  </si>
  <si>
    <t>group_2550</t>
  </si>
  <si>
    <t>group_2551</t>
  </si>
  <si>
    <t>group_2552</t>
  </si>
  <si>
    <t>group_2553</t>
  </si>
  <si>
    <t>group_2554</t>
  </si>
  <si>
    <t>group_2555</t>
  </si>
  <si>
    <t>group_2577</t>
  </si>
  <si>
    <t>group_2579</t>
  </si>
  <si>
    <t>group_258</t>
  </si>
  <si>
    <t>group_2583</t>
  </si>
  <si>
    <t>group_2585</t>
  </si>
  <si>
    <t>group_2589</t>
  </si>
  <si>
    <t>group_2590</t>
  </si>
  <si>
    <t>group_2591</t>
  </si>
  <si>
    <t>group_2595</t>
  </si>
  <si>
    <t>group_2596</t>
  </si>
  <si>
    <t>group_2597</t>
  </si>
  <si>
    <t>group_2600</t>
  </si>
  <si>
    <t>group_2613</t>
  </si>
  <si>
    <t>group_2616</t>
  </si>
  <si>
    <t>group_2619</t>
  </si>
  <si>
    <t>group_2620</t>
  </si>
  <si>
    <t>group_2621</t>
  </si>
  <si>
    <t>group_2622</t>
  </si>
  <si>
    <t>group_2628</t>
  </si>
  <si>
    <t>group_2635</t>
  </si>
  <si>
    <t>group_2636</t>
  </si>
  <si>
    <t>group_2637</t>
  </si>
  <si>
    <t>group_2638</t>
  </si>
  <si>
    <t>group_2639</t>
  </si>
  <si>
    <t>group_2640</t>
  </si>
  <si>
    <t>group_2641</t>
  </si>
  <si>
    <t>group_2643</t>
  </si>
  <si>
    <t>group_2644</t>
  </si>
  <si>
    <t>Phage head morphogenesis protein</t>
  </si>
  <si>
    <t>group_2645</t>
  </si>
  <si>
    <t>group_2646</t>
  </si>
  <si>
    <t>group_2647</t>
  </si>
  <si>
    <t>group_2648</t>
  </si>
  <si>
    <t>group_2650</t>
  </si>
  <si>
    <t>group_2651</t>
  </si>
  <si>
    <t>group_2652</t>
  </si>
  <si>
    <t>group_2653</t>
  </si>
  <si>
    <t>group_2655</t>
  </si>
  <si>
    <t>group_2657</t>
  </si>
  <si>
    <t>group_2658</t>
  </si>
  <si>
    <t>group_2659</t>
  </si>
  <si>
    <t>group_2660</t>
  </si>
  <si>
    <t>group_2661</t>
  </si>
  <si>
    <t>group_2662</t>
  </si>
  <si>
    <t>group_2665</t>
  </si>
  <si>
    <t>group_2667</t>
  </si>
  <si>
    <t>group_2673</t>
  </si>
  <si>
    <t>group_2675</t>
  </si>
  <si>
    <t>group_2676</t>
  </si>
  <si>
    <t>group_2677</t>
  </si>
  <si>
    <t>group_2680</t>
  </si>
  <si>
    <t>group_2693</t>
  </si>
  <si>
    <t>group_2695</t>
  </si>
  <si>
    <t>group_2696</t>
  </si>
  <si>
    <t>group_270</t>
  </si>
  <si>
    <t>group_2700</t>
  </si>
  <si>
    <t>group_2702</t>
  </si>
  <si>
    <t>group_2704</t>
  </si>
  <si>
    <t>group_2705</t>
  </si>
  <si>
    <t>group_2706</t>
  </si>
  <si>
    <t>group_2707</t>
  </si>
  <si>
    <t>group_2708</t>
  </si>
  <si>
    <t>group_2709</t>
  </si>
  <si>
    <t>group_271</t>
  </si>
  <si>
    <t>group_2710</t>
  </si>
  <si>
    <t>group_2714</t>
  </si>
  <si>
    <t>group_2717</t>
  </si>
  <si>
    <t>group_2721</t>
  </si>
  <si>
    <t>group_2734</t>
  </si>
  <si>
    <t>group_2738</t>
  </si>
  <si>
    <t>group_2739</t>
  </si>
  <si>
    <t>group_2740</t>
  </si>
  <si>
    <t>group_2750</t>
  </si>
  <si>
    <t>group_2753</t>
  </si>
  <si>
    <t>group_2759</t>
  </si>
  <si>
    <t>group_2760</t>
  </si>
  <si>
    <t>group_2764</t>
  </si>
  <si>
    <t>group_2774</t>
  </si>
  <si>
    <t>group_2786</t>
  </si>
  <si>
    <t>group_2787</t>
  </si>
  <si>
    <t>group_2790</t>
  </si>
  <si>
    <t>group_2791</t>
  </si>
  <si>
    <t>group_2794</t>
  </si>
  <si>
    <t>group_2795</t>
  </si>
  <si>
    <t>group_2797</t>
  </si>
  <si>
    <t>group_2798</t>
  </si>
  <si>
    <t>group_2800</t>
  </si>
  <si>
    <t>group_2803</t>
  </si>
  <si>
    <t>group_2804</t>
  </si>
  <si>
    <t>group_2805</t>
  </si>
  <si>
    <t>group_2806</t>
  </si>
  <si>
    <t>group_2807</t>
  </si>
  <si>
    <t>group_379</t>
  </si>
  <si>
    <t>group_47</t>
  </si>
  <si>
    <t>group_5</t>
  </si>
  <si>
    <t>group_51</t>
  </si>
  <si>
    <t>group_516</t>
  </si>
  <si>
    <t>group_530</t>
  </si>
  <si>
    <t>group_552</t>
  </si>
  <si>
    <t>group_566</t>
  </si>
  <si>
    <t>group_571</t>
  </si>
  <si>
    <t>group_572</t>
  </si>
  <si>
    <t>group_573</t>
  </si>
  <si>
    <t>group_574</t>
  </si>
  <si>
    <t>group_579</t>
  </si>
  <si>
    <t>group_584</t>
  </si>
  <si>
    <t>group_587</t>
  </si>
  <si>
    <t>group_67</t>
  </si>
  <si>
    <t>group_78</t>
  </si>
  <si>
    <t>group_791</t>
  </si>
  <si>
    <t>group_97</t>
  </si>
  <si>
    <t>head-tail-adaptor-protein</t>
  </si>
  <si>
    <t>heat-shock-protein</t>
  </si>
  <si>
    <t>heat-shock protein</t>
  </si>
  <si>
    <t>HeH/LEM-domain-containing-protein</t>
  </si>
  <si>
    <t>HeH/LEM domain-containing protein</t>
  </si>
  <si>
    <t>Helicase-SNF2</t>
  </si>
  <si>
    <t>Helicase SNF2</t>
  </si>
  <si>
    <t>helix-turn-helix-domain-containing-protein</t>
  </si>
  <si>
    <t>helix-turn-helix-transcriptional-regulator</t>
  </si>
  <si>
    <t>HNH-endonuclease-family-protein</t>
  </si>
  <si>
    <t>HNH endonuclease family protein</t>
  </si>
  <si>
    <t>HTH-Tnp-1-2-domain-containing-protein</t>
  </si>
  <si>
    <t>HTH-Tnp-1-2 domain-containing protein</t>
  </si>
  <si>
    <t>Ig-like-virion-protein</t>
  </si>
  <si>
    <t>Immunity-protein-74</t>
  </si>
  <si>
    <t>Immunity protein 74</t>
  </si>
  <si>
    <t>InlB-B-repeat-containing-protein</t>
  </si>
  <si>
    <t>InlB B-repeat-containing protein</t>
  </si>
  <si>
    <t>Inner-membrane-protein-YccF</t>
  </si>
  <si>
    <t>Inner membrane protein YccF</t>
  </si>
  <si>
    <t>integrase</t>
  </si>
  <si>
    <t>integrase-core-domain-containing-protein</t>
  </si>
  <si>
    <t>integrase core domain-containing protein</t>
  </si>
  <si>
    <t>Integrase-SAM-like-N-domain-containing-protein</t>
  </si>
  <si>
    <t>Integrase-SAM-like-N domain-containing protein</t>
  </si>
  <si>
    <t>Internal-scaffolding-protein-B</t>
  </si>
  <si>
    <t>Internal scaffolding protein B</t>
  </si>
  <si>
    <t>IS6-like-element-ISS1S-family-transposase</t>
  </si>
  <si>
    <t>IS6-like element ISS1S family transposase</t>
  </si>
  <si>
    <t>IS982-like-element-ISLll1-family-transposase</t>
  </si>
  <si>
    <t>IS982-like element ISLll1 family transposase</t>
  </si>
  <si>
    <t>IS21-like element IS712 family helper ATPase IstB</t>
  </si>
  <si>
    <t>lcnD</t>
  </si>
  <si>
    <t>Lactococcin A secretion protein LcnD</t>
  </si>
  <si>
    <t>Lin1246-protein</t>
  </si>
  <si>
    <t>Lin1249-protein</t>
  </si>
  <si>
    <t>Lin1708-protein</t>
  </si>
  <si>
    <t>Lin1740-protein</t>
  </si>
  <si>
    <t>Lin2401-protein</t>
  </si>
  <si>
    <t>LlaI-1</t>
  </si>
  <si>
    <t>LlaI-2</t>
  </si>
  <si>
    <t>LlaI-3</t>
  </si>
  <si>
    <t>LlaIC</t>
  </si>
  <si>
    <t>llaIM</t>
  </si>
  <si>
    <t>Modification methylase LlaI</t>
  </si>
  <si>
    <t>Lmo1118-protein</t>
  </si>
  <si>
    <t>Lmo1118 protein</t>
  </si>
  <si>
    <t>lmo1136-family-class-1-internalin</t>
  </si>
  <si>
    <t>lmo1136 family class 1 internalin</t>
  </si>
  <si>
    <t>lysis-protein</t>
  </si>
  <si>
    <t>lysis protein</t>
  </si>
  <si>
    <t>LysM-domain-containing-protein</t>
  </si>
  <si>
    <t>LysM domain-containing protein</t>
  </si>
  <si>
    <t>LysM-peptidoglycan-binding-domain-containing-protein</t>
  </si>
  <si>
    <t>major-capsid-protein</t>
  </si>
  <si>
    <t>MBL-fold-metallo-hydrolase</t>
  </si>
  <si>
    <t>Metal-dependent-hydrolase-ybeY</t>
  </si>
  <si>
    <t>Metal-dependent hydrolase ybeY</t>
  </si>
  <si>
    <t>Methylase-S-domain-containing-protein</t>
  </si>
  <si>
    <t>Methylase-S domain-containing protein</t>
  </si>
  <si>
    <t>Minor-spike-protein</t>
  </si>
  <si>
    <t>Minor spike protein</t>
  </si>
  <si>
    <t>Mobilization-protein</t>
  </si>
  <si>
    <t>Mobilization protein</t>
  </si>
  <si>
    <t>Multidrug/protein/lipid-ABC-transporter-ATP-binding-and-permease-protein</t>
  </si>
  <si>
    <t>Multidrug/protein/lipid ABC transporter ATP-binding and permease protein</t>
  </si>
  <si>
    <t>N4-gp56-family-major-capsid-protein</t>
  </si>
  <si>
    <t>N4-gp56 family major capsid protein</t>
  </si>
  <si>
    <t>N-acetylmuramoyl-L-alanine-amidase-domain-containing-protein</t>
  </si>
  <si>
    <t>Non-specific-serine/threonine-protein-kinase</t>
  </si>
  <si>
    <t>Non-specific serine/threonine protein kinase</t>
  </si>
  <si>
    <t>Nuclease-SbcCD-subunit-C</t>
  </si>
  <si>
    <t>Nuclease SbcCD subunit C</t>
  </si>
  <si>
    <t>ParB-N-terminal-domain-containing-protein</t>
  </si>
  <si>
    <t>ParB N-terminal domain-containing protein</t>
  </si>
  <si>
    <t>PcfJ-domain-containing-protein</t>
  </si>
  <si>
    <t>PcfJ domain-containing protein</t>
  </si>
  <si>
    <t>PcfJ-like-protein</t>
  </si>
  <si>
    <t>PcfJ-like protein</t>
  </si>
  <si>
    <t>Peptidase-M78-domain-containing-protein</t>
  </si>
  <si>
    <t>Peptidase-M78 domain-containing protein</t>
  </si>
  <si>
    <t>Peptidoglycan-bound-(LPXTG-motif)-Lmo0880-like-protein</t>
  </si>
  <si>
    <t>Peptidoglycan bound (LPXTG motif) Lmo0880-like protein</t>
  </si>
  <si>
    <t>phage/plasmid-replication-protein,-II/X-family</t>
  </si>
  <si>
    <t>phage/plasmid replication protein, II/X family</t>
  </si>
  <si>
    <t>phage-antirepressor-KilAC-domain-containing-protein</t>
  </si>
  <si>
    <t>phage antirepressor KilAC domain-containing protein</t>
  </si>
  <si>
    <t>Phage-DNA-polymerase</t>
  </si>
  <si>
    <t>Phage DNA polymerase</t>
  </si>
  <si>
    <t>Phage-head-morphogenesis-protein</t>
  </si>
  <si>
    <t>Phage-integrase-family-protein</t>
  </si>
  <si>
    <t>Phage integrase family protein</t>
  </si>
  <si>
    <t>phage-major-capsid-protein</t>
  </si>
  <si>
    <t>Phage-protein,-putative</t>
  </si>
  <si>
    <t>Phage protein, putative</t>
  </si>
  <si>
    <t>Phage-tail-tape-measure-protein</t>
  </si>
  <si>
    <t>Phenylalanyl-tRNA-synthetase,-beta-subunit</t>
  </si>
  <si>
    <t>Phosphotransferase-system-IIC-component,-glucose/maltose/N-acetylglucosamine-specific</t>
  </si>
  <si>
    <t>Phosphotransferase system IIC component, glucose/maltose/N-acetylglucosamine-specific</t>
  </si>
  <si>
    <t>Plasmid-replicase</t>
  </si>
  <si>
    <t>Plasmid replicase</t>
  </si>
  <si>
    <t>pmrR</t>
  </si>
  <si>
    <t>Putative membrane protein PmrR</t>
  </si>
  <si>
    <t>POLAc-domain-containing-protein</t>
  </si>
  <si>
    <t>POLAc domain-containing protein</t>
  </si>
  <si>
    <t>Polysaccharide-deacetylase</t>
  </si>
  <si>
    <t>Polysaccharide deacetylase</t>
  </si>
  <si>
    <t>Protein-C</t>
  </si>
  <si>
    <t>Protein C</t>
  </si>
  <si>
    <t>protein-export-chaperone-SecB</t>
  </si>
  <si>
    <t>protein-export chaperone SecB</t>
  </si>
  <si>
    <t>Protein-gp45-of-Bacteriophage-A118</t>
  </si>
  <si>
    <t>Putative-helicase</t>
  </si>
  <si>
    <t>Putative helicase</t>
  </si>
  <si>
    <t>Putative-iron-export-ATP-binding-protein-FetA</t>
  </si>
  <si>
    <t>Putative iron export ATP-binding protein FetA</t>
  </si>
  <si>
    <t>Putative-nicotinate-phosphoribosyltransferase</t>
  </si>
  <si>
    <t>Putative-phage-integrase-family-site-specific-recombinase</t>
  </si>
  <si>
    <t>Putative phage integrase family site-specific recombinase</t>
  </si>
  <si>
    <t>Putative-terminase-small-subunit</t>
  </si>
  <si>
    <t>Putative terminase small subunit</t>
  </si>
  <si>
    <t>recombinase-RecT</t>
  </si>
  <si>
    <t>Recombinase-RecT</t>
  </si>
  <si>
    <t>Recombinase RecT</t>
  </si>
  <si>
    <t>Relaxase/Mobilisation-nuclease-domain</t>
  </si>
  <si>
    <t>Relaxase/Mobilisation nuclease domain</t>
  </si>
  <si>
    <t>RepB</t>
  </si>
  <si>
    <t>Replication-associated-protein-A</t>
  </si>
  <si>
    <t>Replication-associated protein A</t>
  </si>
  <si>
    <t>Replication-initiator-protein</t>
  </si>
  <si>
    <t>Replication initiator protein</t>
  </si>
  <si>
    <t>replication-protein-RepB</t>
  </si>
  <si>
    <t>Repressor</t>
  </si>
  <si>
    <t>Resolvase/invertase-type-recombinase-catalytic-domain-containing-protein</t>
  </si>
  <si>
    <t>Resolvase/invertase-type recombinase catalytic domain-containing protein</t>
  </si>
  <si>
    <t>restriction-endonuclease-subunit-S</t>
  </si>
  <si>
    <t>restriction endonuclease subunit S</t>
  </si>
  <si>
    <t>Reverse-transcriptase-(RNA-dependent-DNA-polymerase)</t>
  </si>
  <si>
    <t>Reverse transcriptase (RNA-dependent DNA polymerase)</t>
  </si>
  <si>
    <t>reverse-transcriptase-family-protein</t>
  </si>
  <si>
    <t>reverse transcriptase family protein</t>
  </si>
  <si>
    <t>ribE</t>
  </si>
  <si>
    <t>6,7-dimethyl-8-ribityllumazine synthase</t>
  </si>
  <si>
    <t>RusA-family-crossover-junction-endodeoxyribonuclease</t>
  </si>
  <si>
    <t>samB</t>
  </si>
  <si>
    <t>Protein SamB</t>
  </si>
  <si>
    <t>scaffolding-protein</t>
  </si>
  <si>
    <t>sensor-histidine-kinase</t>
  </si>
  <si>
    <t>septation-protein-SpoVG-family-protein</t>
  </si>
  <si>
    <t>septation protein SpoVG family protein</t>
  </si>
  <si>
    <t>SH3b-domain-containing-protein</t>
  </si>
  <si>
    <t>SH3b domain-containing protein</t>
  </si>
  <si>
    <t>sigma-70-family-RNA-polymerase-sigma-factor</t>
  </si>
  <si>
    <t>sigma-70 family RNA polymerase sigma factor</t>
  </si>
  <si>
    <t>siphovirus-Gp157-family-protein</t>
  </si>
  <si>
    <t>siphovirus Gp157 family protein</t>
  </si>
  <si>
    <t>SIR2-family-protein</t>
  </si>
  <si>
    <t>SIR2 family protein</t>
  </si>
  <si>
    <t>Site-specific-DNA-methyltransferase-(adenine-specific)</t>
  </si>
  <si>
    <t>Site-specific DNA-methyltransferase (adenine-specific)</t>
  </si>
  <si>
    <t>site-specific-integrase</t>
  </si>
  <si>
    <t>tail-assembly-protein</t>
  </si>
  <si>
    <t>tail assembly protein</t>
  </si>
  <si>
    <t>Tail-tape-measure-protein</t>
  </si>
  <si>
    <t>Tail tape measure protein</t>
  </si>
  <si>
    <t>tape-measure-protein</t>
  </si>
  <si>
    <t>Terminase-6C-domain-containing-protein</t>
  </si>
  <si>
    <t>tnp-IS981</t>
  </si>
  <si>
    <t>IS3 family IS981 transposase</t>
  </si>
  <si>
    <t>tnp-ISLmo7</t>
  </si>
  <si>
    <t>IS21 family ISLmo7 transposase</t>
  </si>
  <si>
    <t>tnp-ISLmo9</t>
  </si>
  <si>
    <t>IS3 family ISLmo9 transposase</t>
  </si>
  <si>
    <t>TnpV-protein</t>
  </si>
  <si>
    <t>TnpV protein</t>
  </si>
  <si>
    <t>toprim-domain-containing-protein</t>
  </si>
  <si>
    <t>toprim domain-containing protein</t>
  </si>
  <si>
    <t>tra8</t>
  </si>
  <si>
    <t>IS30 family transposase</t>
  </si>
  <si>
    <t>Transcriptional-regulator,-xre-family</t>
  </si>
  <si>
    <t>Transcriptional regulator, xre family</t>
  </si>
  <si>
    <t>Transposon-Tn3-resolvase</t>
  </si>
  <si>
    <t>Transposon Tn3 resolvase</t>
  </si>
  <si>
    <t>TrsD-(TraD)-family-conjugation-protein</t>
  </si>
  <si>
    <t>TrsD (TraD) family conjugation protein</t>
  </si>
  <si>
    <t>tyrosine-type-recombinase/integrase</t>
  </si>
  <si>
    <t>Uncharacterized-conserved-protein,-contains-restriction-enzyme-R-protein-N-terminal-(HSDR_N)-domain</t>
  </si>
  <si>
    <t>Uncharacterized conserved protein, contains restriction enzyme R protein N terminal (HSDR_N) domain</t>
  </si>
  <si>
    <t>Uncharacterized-protein-Lin1247/Lin1750</t>
  </si>
  <si>
    <t>V-type-ATP-synthase-subunit-F</t>
  </si>
  <si>
    <t>V-type ATP synthase subunit F</t>
  </si>
  <si>
    <t>WxL-domain-surface-cell-wall-binding</t>
  </si>
  <si>
    <t>WxL domain surface cell wall-binding</t>
  </si>
  <si>
    <t>yeaK</t>
  </si>
  <si>
    <t>Uncharacterized protein YeaK</t>
  </si>
  <si>
    <t>YjdF-family-protein</t>
  </si>
  <si>
    <t>YjdF family protein</t>
  </si>
  <si>
    <t>YopX-family-protein</t>
  </si>
  <si>
    <t>zf-H2C2-domain-containing-protein</t>
  </si>
  <si>
    <t>zf-H2C2 domain-containing protein</t>
  </si>
  <si>
    <t>Supp Table 3. BLASTN matches of ST121 phage-associated core regions.</t>
  </si>
  <si>
    <r>
      <rPr>
        <i/>
        <sz val="11"/>
        <color theme="1"/>
        <rFont val="Calibri"/>
        <family val="2"/>
        <scheme val="minor"/>
      </rPr>
      <t>L. monocytogenes</t>
    </r>
    <r>
      <rPr>
        <sz val="11"/>
        <color theme="1"/>
        <rFont val="Calibri"/>
        <family val="2"/>
        <scheme val="minor"/>
      </rPr>
      <t xml:space="preserve"> strains</t>
    </r>
  </si>
  <si>
    <t>Total Score</t>
  </si>
  <si>
    <t>Query Cover</t>
  </si>
  <si>
    <t>Percentage identity</t>
  </si>
  <si>
    <t xml:space="preserve">Accession  </t>
  </si>
  <si>
    <t>ST</t>
  </si>
  <si>
    <t>Core Phage Lm_ST121_01</t>
  </si>
  <si>
    <t>CFSAN054109, 2HF33, 6179</t>
  </si>
  <si>
    <t>CP028183.1, CP075878.1, CP098509.1</t>
  </si>
  <si>
    <t>L58-55</t>
  </si>
  <si>
    <t>CP098507.1</t>
  </si>
  <si>
    <t xml:space="preserve">J0161, F6854 </t>
  </si>
  <si>
    <t>CP002001.1, NZ_AADQ00000000.1</t>
  </si>
  <si>
    <t>AUSMDU00000235, MB4, 2BR21, 1BR5</t>
  </si>
  <si>
    <t>CP045970.1, CP050030.1, CP075873.1, CP075874.1</t>
  </si>
  <si>
    <t>CFSAN004330</t>
  </si>
  <si>
    <t>CP020833.1</t>
  </si>
  <si>
    <t>PIR00543, NCCP 15743, PNUSAL000009</t>
  </si>
  <si>
    <t>CP025221.1, CP029175.1, CP054042.1, CP075877.1</t>
  </si>
  <si>
    <t>Lm 3136, MOD1_LS152, 2BR25, 3BS28, LM4</t>
  </si>
  <si>
    <t>CP013723.1, CP020830.1, CP075875.1, CP075876.1, CP076125.1</t>
  </si>
  <si>
    <t>PNUSAL000144</t>
  </si>
  <si>
    <t>CP020831.1</t>
  </si>
  <si>
    <t>CP030837.1</t>
  </si>
  <si>
    <t>10-4754, 10-4758, CFSAN007956, GIMC2094:LmcH67_7, GIMC2026:LmcBD14, GIMC2053:Lmc6646, GIMC2103:Lmc6942, GIMC2105:Lmc10258, GIMC2106:Lmc10704, GIMC2082:LmcIH1-5, GIMC2107:Lmc11363, GIMC2134:LmcEH-7, GIMC2054:Lmc6888, GIMC2071:Lmc9864, GIMC2123:LmcUH37, GIMC2063:LmcUH21</t>
  </si>
  <si>
    <t>CP007197.1, CP007198.1, CP011397.1, CP127186.1, CP127187.1, CP127188.1, CP127190.1, CP127191.1, CP127193.1, CP127241.1, CP127377.1, CP129425.1, CP129426.1, CP129428.1, CP129430.1</t>
  </si>
  <si>
    <t xml:space="preserve">10, 9, 7, 6, 8 </t>
  </si>
  <si>
    <t>CP030811.1, CP030812.1, CP030835.1, CP030836.1, CP030870.1</t>
  </si>
  <si>
    <t>AUSMDU00000224, SLCC2372</t>
  </si>
  <si>
    <t>CP045972.1, FR733648.1</t>
  </si>
  <si>
    <t>GIMC2027:LmcBD15, GIMC2112:LmcIH1-8, GIMC2113:LmcIH1-9</t>
  </si>
  <si>
    <t>CP127189.1, CP129427.1, CP129429.1</t>
  </si>
  <si>
    <t>EGD-e</t>
  </si>
  <si>
    <t>CP023861.1</t>
  </si>
  <si>
    <t>FSL R2-561, AT3E, AL4E, MF4626, MF4624, MF4697, MF6172, MF4562, MF4545, PIR00540, 1, LO28, CFSAN100570, LM30, FSL J1-0094, SLCC2479</t>
  </si>
  <si>
    <t>CP002003.1, CP023752.1, CP023754.1, CP025082.1, CP025259.1, CP025438.1, CP025440.1, CP025442.1, CP025443.1, CP025568.1, CP030813.1, CP061814.1, CP068977.1, CP074104.1, CP096156.1, FR733649.1</t>
  </si>
  <si>
    <t>ATCC 51779</t>
  </si>
  <si>
    <t>CP025567.1</t>
  </si>
  <si>
    <t>NH1</t>
  </si>
  <si>
    <t>CP021325.1</t>
  </si>
  <si>
    <t>10-5025, 10-5026, 10-5027</t>
  </si>
  <si>
    <t>CP007194.1, CP007195.1, CP007196.1</t>
  </si>
  <si>
    <t>Rev2</t>
  </si>
  <si>
    <t>CP025201.1</t>
  </si>
  <si>
    <t>FW040025, HM00113468</t>
  </si>
  <si>
    <t>CP011345.1, CP058256.1</t>
  </si>
  <si>
    <t>N12-0935</t>
  </si>
  <si>
    <t>CP038642.1</t>
  </si>
  <si>
    <t>L2625</t>
  </si>
  <si>
    <t>CP007687.1</t>
  </si>
  <si>
    <t>GTA-L411</t>
  </si>
  <si>
    <t>CP092056.1</t>
  </si>
  <si>
    <t>PIR00545</t>
  </si>
  <si>
    <t>CP025560.1</t>
  </si>
  <si>
    <t>10-092876-1235 LM8</t>
  </si>
  <si>
    <t>CP019621.1</t>
  </si>
  <si>
    <t>FDAARGOS_555</t>
  </si>
  <si>
    <t>CP033737.1</t>
  </si>
  <si>
    <t>FORC_057, AUSMDU00007774</t>
  </si>
  <si>
    <t>CP021174.1, CP045969.1</t>
  </si>
  <si>
    <t>LM36, LM34, SLCC7179</t>
  </si>
  <si>
    <t>CP068599.1, CP114254.1, FR733650.1</t>
  </si>
  <si>
    <t>PNUSAL000096</t>
  </si>
  <si>
    <t>CP020832.1</t>
  </si>
  <si>
    <t>Finland 1998, C1-387, CFSAN028538</t>
  </si>
  <si>
    <t>CP002004.1, CP006591.1, CP020827.1</t>
  </si>
  <si>
    <t>FDAARGOS_1080</t>
  </si>
  <si>
    <t>CP068150.1</t>
  </si>
  <si>
    <t>J2-031, 10-0933, 10-0934, 20-05651</t>
  </si>
  <si>
    <t>CP006593.1, CP007199.1, CP007200.1, CP093220.1</t>
  </si>
  <si>
    <t>FSL C1-0115</t>
  </si>
  <si>
    <t>CP096155.1</t>
  </si>
  <si>
    <t>1BR16, MB2</t>
  </si>
  <si>
    <t>CP050027.1, CP050129.1</t>
  </si>
  <si>
    <t>Core Phage Lm_ST121_02</t>
  </si>
  <si>
    <t>2HF33, L58-55, 6179</t>
  </si>
  <si>
    <t>CP075878.1, CP098507.1, CP098509.1</t>
  </si>
  <si>
    <t>CFSAN054109</t>
  </si>
  <si>
    <t>CP028183.1</t>
  </si>
  <si>
    <t>ATCC 51775</t>
  </si>
  <si>
    <t>CP025222.1</t>
  </si>
  <si>
    <t>NCCP 15743, 2HF15, PNUSAL000009, PIR00543</t>
  </si>
  <si>
    <t>CP029175.1, CP075877.1, CP054042.1, CP025221.1</t>
  </si>
  <si>
    <t>J0161</t>
  </si>
  <si>
    <t>CP002001.1</t>
  </si>
  <si>
    <t xml:space="preserve">FDAARGOS_1080 </t>
  </si>
  <si>
    <t>LM26</t>
  </si>
  <si>
    <t>CP068392.1</t>
  </si>
  <si>
    <t xml:space="preserve">MKELm2_2022 </t>
  </si>
  <si>
    <t>CP115041.1</t>
  </si>
  <si>
    <t>Lm60</t>
  </si>
  <si>
    <t>CP009258.1</t>
  </si>
  <si>
    <t>01-5252</t>
  </si>
  <si>
    <t>CP007538.1</t>
  </si>
  <si>
    <t>08-5578, 08-6569, 08-6997, 10-0815, 01-1280, 04-5457, 08-6056, 08-7374, 98-2035, 99-6370, 98-0291, 10-0814, HPB5415, HPB5622</t>
  </si>
  <si>
    <t>CP001602.2, CP006858.1, CP006859.1, CP006860.1, CP006940.1, CP007008.1, CP007009.1, CP007010.1, CP007020.1, CP007021.1, CP008771.1, CP008836.1, CP019165.1, CP019167.1</t>
  </si>
  <si>
    <t>08-5923, 10-1047, 88-0478, 02-5993, 08-7669, 10-1046, 10-1321, 95-0093, 01-1468, 01-6771, 11-4254, 88-1059, 99-6871, 03-5473, 10-5024, HPB913, HPB2088, CFSAN042079, 10-092876-0731 LM5</t>
  </si>
  <si>
    <t>CP001604.1 CP006861.1 CP006862.1, CP007007.1, CP007011.1, CP007017.1, CP007018.1, CP007019.1, CP007527.1, CP008703.1, CP008769.1, CP008770.1, CP008772.1, CP008773.1, CP008837.1, CP018685.1, CP019164.1, CP019170.1, CP019618.1</t>
  </si>
  <si>
    <t>10-0819, Lm N1546, A144, C3, 19-05816, 12-05460, 18-04415, C7, MKELm8_2022, R479a</t>
  </si>
  <si>
    <t>CP008768.1, CP013724.1, CP013919.1, CP050028.1, CP063240.1, CP063381.1, CP064843.1, CP075872.1, CP115043.1, HG813247.1</t>
  </si>
  <si>
    <t>08-7362, 08-7363, 08-7364</t>
  </si>
  <si>
    <t>CP008765.1, CP008766.1, CP008767.1</t>
  </si>
  <si>
    <t>10-0933, 10-0934, J2-031, 20-05651</t>
  </si>
  <si>
    <t>CP007199.1, CP007200.1, CP006593.1, CP093220.1</t>
  </si>
  <si>
    <t>FSL-N1-334</t>
  </si>
  <si>
    <t>CP090054.1</t>
  </si>
  <si>
    <t xml:space="preserve">N843_10, LMNC088, N843_15 </t>
  </si>
  <si>
    <t>CP046361.1, LT985476.1, CP046362.1</t>
  </si>
  <si>
    <t>Lm 3163</t>
  </si>
  <si>
    <t>CP013722.1</t>
  </si>
  <si>
    <t xml:space="preserve">FSL-N1-304 </t>
  </si>
  <si>
    <t>CP090052.1</t>
  </si>
  <si>
    <t xml:space="preserve">FSL C1-0115 </t>
  </si>
  <si>
    <t>2015TE24980, 2015TE24968, 2015TE17781-9, 2015TE17781-8, 2015TE17781-7, 2015TE17781-6, 2015TE17781-5, 2015TE17781-3, 2018TE5305-1-4, LMP18-H2446, MB5, MB2, 24618, 3453, 134, GIMC2016:Lmc547</t>
  </si>
  <si>
    <t>CP028405.1, CP028406.1, CP028408.1, CP028409.1, CP028410.1, CP028411.1, CP028412.1, CP028413.1, CP029372.1, CP041211.1, CP050026.1, CP050129.1, CP060429.1, CP060430.1, CP060431.1, CP060432.1</t>
  </si>
  <si>
    <t>Core Phage Lm_ST121_03</t>
  </si>
  <si>
    <t>CFSAN054109, 2HF33, L58-55</t>
  </si>
  <si>
    <t>CP028183.1, CP075878.1, CP098507.1</t>
  </si>
  <si>
    <t>6179</t>
  </si>
  <si>
    <t>CP098509.1</t>
  </si>
  <si>
    <t>MKELm2_2022</t>
  </si>
  <si>
    <t>PIR00543, NCCP 15743, PNUSAL000009, 2HF15</t>
  </si>
  <si>
    <t>L2626</t>
  </si>
  <si>
    <t>CP007684.1</t>
  </si>
  <si>
    <t>NCTC10357</t>
  </si>
  <si>
    <t>LT906436.1</t>
  </si>
  <si>
    <t>10403S</t>
  </si>
  <si>
    <t>CP002002.1</t>
  </si>
  <si>
    <t xml:space="preserve">WSLC1001, FSL F6-0367, SLCC5850, EGD, NCTC7973 </t>
  </si>
  <si>
    <t>CP007160.1, P062126.1, FR733647.1, HG421741.1, LR134397.1</t>
  </si>
  <si>
    <t>10-0812, 10-0813, L1846, 2015TE19005-1355, 2015TE24968, 2016TE2013, 2016TE840-1-1, 2016TE4965-1-1, 2016TE4526-1-1, 2016TE3773-1-1, 2016TE3770-1-1, 2016TE3767-1-1, 2016TE3765-1-1, 2016TE340, 2016TE337, 2016TE2143, 2016TE1560, 2015TE34286, 2015TE24980, 2015TE24968, 2015TE22590, 2015TE17781-9, 2015TE17781-8, 2015TE17781-7, 2015TE17781-6, 2015TE17781-5, 2015TE17781-3, 2018TE5305-1-4, LMP18-H2446, MB5, 1BR16, MB2, 3453, 134, GIMC2016:Lmc547, GTA-L407, L2676, LIS0087, 24618, GIMC2010:LmcUH8, GIMC2009:LmcUH4, GIMC2015:Lmc22</t>
  </si>
  <si>
    <t xml:space="preserve">CP007170.1, CP007171.1, CP007688.1, CP014261.1, CP014790.1, CP028392.1, CP028393.1, CP028394.1, CP028395.1, CP028396.1, CP028397.1, CP028398.1, CP028399.1, CP028400.1, CP028401.1, CP028402.1, CP028403.1, CP028404.1, CP028405.1, CP028406.1, CP028407.1, CP028408.1, CP028409.1, CP028410.1, CP028411.1, CP028412.1, CP028413.1, CP029372.1, CP041211.1, CP050026.1, CP050027.1, CP050129.1, CP060430.1, CP060431.1, CP060432.1, CP092058.1, CP007685.1, CP044429.1, CP060429.1, CP060434.1, CP060435.1, CP060433.1 </t>
  </si>
  <si>
    <t>3BS90</t>
  </si>
  <si>
    <t>CP076051.1</t>
  </si>
  <si>
    <t>L2074</t>
  </si>
  <si>
    <t>CP007689.1</t>
  </si>
  <si>
    <t>XYSN</t>
  </si>
  <si>
    <t>CP007583.1</t>
  </si>
  <si>
    <t>FORC_049, LM18, FSCNU_000110</t>
  </si>
  <si>
    <t>CP016629.1, CP067362.1, CP101619.1</t>
  </si>
  <si>
    <t>FSL J1-0049</t>
  </si>
  <si>
    <t>CP096159.1</t>
  </si>
  <si>
    <t>13, 11, 12, SLCC2482</t>
  </si>
  <si>
    <t>CP030809.1, CP030810.1, CP030834.1, FR720325.1</t>
  </si>
  <si>
    <t>14</t>
  </si>
  <si>
    <t>CP030808.1</t>
  </si>
  <si>
    <t>SLCC2755</t>
  </si>
  <si>
    <t>FR733646.1</t>
  </si>
  <si>
    <t>R2-502, N1-011A, LMP18-H8393, FSL R9-0915, s2020TJ</t>
  </si>
  <si>
    <t>CP006594.1, CP006597.1, CP041213.1, CP062124.1, CP087264.1</t>
  </si>
  <si>
    <t>MKELm6_2022</t>
  </si>
  <si>
    <t>CP115042.1</t>
  </si>
  <si>
    <t xml:space="preserve">BfR-LI-00752 </t>
  </si>
  <si>
    <t>CP054846.1</t>
  </si>
  <si>
    <t>LM928, FSL J1-175, ICDC-LM188</t>
  </si>
  <si>
    <t>CP046478.1, CP062129.1, CP015593.1</t>
  </si>
  <si>
    <t>52854</t>
  </si>
  <si>
    <t>CP032672.1</t>
  </si>
  <si>
    <t>N2306, LM42, Clip80459, L312, JF5861, 07PF0776</t>
  </si>
  <si>
    <t>CP011004.1, CP076626.1, FM242711.1, FR733642.2, LT985475.1, CP003414.1</t>
  </si>
  <si>
    <t>Core Phage Lm_ST121_04</t>
  </si>
  <si>
    <t>CFSAN054109, 2HF33, L58-55, 6179</t>
  </si>
  <si>
    <t>CP028183.1, CP075878.1, CP098507.1, CP098509.1</t>
  </si>
  <si>
    <t>10, 9, 7, 6, 8</t>
  </si>
  <si>
    <t xml:space="preserve">EGD-e, Rev2 </t>
  </si>
  <si>
    <t>CP023861.1, CP025201.1</t>
  </si>
  <si>
    <t>10-5025, 10-5026, 10-5027, AT3E, AL4E, MF4626, MF4624, MF4697, MF6172, MF4545, PIR00540, 1, LO28, CFSAN100570, LM30, SLCC2479</t>
  </si>
  <si>
    <t>CP007194.1, CP007195.1, CP007196.1, CP023752.1, CP023754.1, CP025082.1, CP025259.1, CP025438.1, CP025440.1, CP025443.1, CP025568.1, CP030813.1, CP061814.1, CP068977.1, CP074104.1, FR733649.1</t>
  </si>
  <si>
    <t>52869</t>
  </si>
  <si>
    <t>CP032669.1</t>
  </si>
  <si>
    <t xml:space="preserve">FSL R2-561, MF4562, FSL J1-0094 </t>
  </si>
  <si>
    <t>CP002003.1, CP025442.1, CP096156.1</t>
  </si>
  <si>
    <t>WSLC1001, FSL F6-0367, SLCC5850, EGD, NCTC7973</t>
  </si>
  <si>
    <t>CP007160.1, CP062126.1, FR733647.1, HG421741.1, LR134397.1</t>
  </si>
  <si>
    <t>10-0812, 10-0813, L2676, L1846, 2015TE19005-1355, 2015TE24968, 2016TE2013, 2016TE840-1-1, 2016TE4965-1-1, 2016TE4526-1-1, 2016TE3773-1-1, 2016TE3770-1-1, 2016TE3767-1-1, 2016TE3765-1-1, 2016TE340, 2016TE337, 2016TE2143, 2016TE1560, 2015TE34286, 2015TE24980, 2015TE24968, 2015TE22590, 2015TE17781-9, 2015TE17781-8, 2015TE17781-7, 2015TE17781-6, 2015TE17781-5, 2015TE17781-3, 2018TE5305-1-4, LIS0087, 1BR16, 24618, 3453, 134, GIMC2016:Lmc547, GIMC2015:Lmc22, GIMC2010:LmcUH8, GIMC2009:LmcUH4, GTA-L407</t>
  </si>
  <si>
    <t>CP007170.1, CP007171.1, CP007685.1, CP007688.1, CP014261.1, CP014790.1, CP028392.1, CP028393.1, CP028394.1, CP028395.1, CP028396.1, CP028397.1, CP028398.1, CP028399.1, CP028400.1, CP028401.1, CP028402.1, CP028403.1, CP028404.1, CP028405.1, CP028406.1, CP028407.1, CP028408.1, CP028409.1, CP028410.1, CP028411.1, CP028412.1, CP028413.1, CP029372.1, CP044429.1, CP050027.1, CP060429.1, CP060430.1, CP060431.1, CP060432.1, CP060433.1, CP060434.1, CP060435.1, CP092058.1</t>
  </si>
  <si>
    <t>2HF15</t>
  </si>
  <si>
    <t>CP075877.1</t>
  </si>
  <si>
    <t>Core Phage Lm_ST121_05</t>
  </si>
  <si>
    <t>L58-55, 6179</t>
  </si>
  <si>
    <t>CP098507.1, CP098509.1</t>
  </si>
  <si>
    <t>2BR21, 1BR5</t>
  </si>
  <si>
    <t>CP075873.1, CP075874.1</t>
  </si>
  <si>
    <t xml:space="preserve">4 </t>
  </si>
  <si>
    <t>Finland 1998</t>
  </si>
  <si>
    <t>CP002004.1</t>
  </si>
  <si>
    <t>10-092876-1763 LM10</t>
  </si>
  <si>
    <t>CP019623.1</t>
  </si>
  <si>
    <t>CFSAN022990</t>
  </si>
  <si>
    <t>CP020828.1</t>
  </si>
  <si>
    <t>HM00113468</t>
  </si>
  <si>
    <t>CP058256.1</t>
  </si>
  <si>
    <t>AUSMDU00000224</t>
  </si>
  <si>
    <t>CP045972.1</t>
  </si>
  <si>
    <t>LM4</t>
  </si>
  <si>
    <t>CP076125.1</t>
  </si>
  <si>
    <t>MF4562, MF4545</t>
  </si>
  <si>
    <t>CP025442.1, CP025443.1</t>
  </si>
  <si>
    <t xml:space="preserve">N12-0935 </t>
  </si>
  <si>
    <t>10-0933, 10-0934, 20-05651</t>
  </si>
  <si>
    <t>CP007199.1, CP007200.1, CP093220.1</t>
  </si>
  <si>
    <t xml:space="preserve">LM30 </t>
  </si>
  <si>
    <t>CP074104.1</t>
  </si>
  <si>
    <t>10-4754, 10-4758, CFSAN007956, GIMC2094:LmcH67_7, GIMC2026:LmcBD14, GIMC2053:Lmc6646, GIMC2027:LmcBD15, GIMC2103:Lmc6942, GIMC2105:Lmc10258, GIMC2106:Lmc10704, GIMC2082:LmcIH1-5, GIMC2134:LmcEH-7, GIMC2054:Lmc6888, GIMC2071:Lmc9864, GIMC2123:LmcUH37</t>
  </si>
  <si>
    <t>CP007197.1, CP007198.1, CP011397.1, CP127186.1, CP127187.1, CP127188.1, CP127189.1, CP127190.1, CP127191.1, CP127193.1, CP127241.1, CP129425.1, CP129426.1, CP129428.1, CP129430.1</t>
  </si>
  <si>
    <t>GIMC2112:LmcIH1-8, GIMC2113:LmcIH1-9</t>
  </si>
  <si>
    <t>CP129427.1, CP129429.1</t>
  </si>
  <si>
    <t>A144, C3, C7</t>
  </si>
  <si>
    <t>CP013919.1, CP050028.1, CP075872.1</t>
  </si>
  <si>
    <t>11-4254</t>
  </si>
  <si>
    <t>CP008769.1</t>
  </si>
  <si>
    <t>L2625, PNUSAL000096</t>
  </si>
  <si>
    <t>CP007687.1, CP020832.1</t>
  </si>
  <si>
    <t>SLCC7179</t>
  </si>
  <si>
    <t>FR733650.1</t>
  </si>
  <si>
    <t>LM36, LM34</t>
  </si>
  <si>
    <t>CP068599.1, CP114254.1</t>
  </si>
  <si>
    <t>N843_10, N843_15, LMNC088</t>
  </si>
  <si>
    <t>CP046361.1, CP046362.1, LT985476.1</t>
  </si>
  <si>
    <t>2016TE2013, 2016TE840-1-1, 2016TE4965-1-1, 2016TE4526-1-1, 2016TE3773-1-1, 2016TE3770-1-1, 2016TE3767-1-1, 2016TE3765-1-1, 2016TE340, 2016TE337, 2016TE2143, 2016TE1560, 2015TE34286, 2015TE24980, 2015TE24968, 2015TE22590, 2015TE17781-9, 2015TE17781-8, 2015TE17781-7, 2015TE17781-6, 2015TE17781-5, 2015TE17781-3, 2018TE5305-1-4, MB5, MB2, 3453, 134, GIMC2010:LmcUH8, GIMC2009:LmcUH4</t>
  </si>
  <si>
    <t>CP028392.1, CP028393.1, CP028394.1, CP028395.1, CP028396.1, CP028397.1, CP028398.1, CP028399.1, CP028400.1, CP028401.1, CP028402.1, CP028403.1, CP028404.1, CP028405.1, CP028406.1, CP028407.1, CP028408.1, CP028409.1, CP028410.1, CP028411.1, CP028412.1, CP028413.1, CP029372.1, CP050026.1, CP050129.1, CP060430.1, CP060431.1, CP060434.1, CP060435.1</t>
  </si>
  <si>
    <r>
      <rPr>
        <i/>
        <sz val="11"/>
        <color theme="1"/>
        <rFont val="Calibri"/>
        <family val="2"/>
        <scheme val="minor"/>
      </rPr>
      <t>L. non-monocytogenes</t>
    </r>
    <r>
      <rPr>
        <sz val="11"/>
        <color theme="1"/>
        <rFont val="Calibri"/>
        <family val="2"/>
        <scheme val="minor"/>
      </rPr>
      <t xml:space="preserve"> strains</t>
    </r>
  </si>
  <si>
    <r>
      <rPr>
        <i/>
        <sz val="11"/>
        <color theme="1"/>
        <rFont val="Calibri"/>
        <family val="2"/>
        <scheme val="minor"/>
      </rPr>
      <t>Listeria sp.</t>
    </r>
    <r>
      <rPr>
        <sz val="11"/>
        <color theme="1"/>
        <rFont val="Calibri"/>
        <family val="2"/>
        <scheme val="minor"/>
      </rPr>
      <t xml:space="preserve"> LM90SB2</t>
    </r>
  </si>
  <si>
    <t>CP046449.1</t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 F6217</t>
    </r>
  </si>
  <si>
    <t>CP095724.1</t>
  </si>
  <si>
    <r>
      <rPr>
        <i/>
        <sz val="11"/>
        <color theme="1"/>
        <rFont val="Calibri"/>
        <family val="2"/>
        <scheme val="minor"/>
      </rPr>
      <t xml:space="preserve">Listeria marthii </t>
    </r>
    <r>
      <rPr>
        <sz val="11"/>
        <color theme="1"/>
        <rFont val="Calibri"/>
        <family val="2"/>
        <scheme val="minor"/>
      </rPr>
      <t>strain UTK_C1-0024-E1</t>
    </r>
  </si>
  <si>
    <t>CP089089.1</t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 F6215</t>
    </r>
  </si>
  <si>
    <t>CP103399.1</t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 LI47</t>
    </r>
  </si>
  <si>
    <t>CP071179.1</t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 WSLC_2021_parental</t>
    </r>
  </si>
  <si>
    <t>CP025202.1</t>
  </si>
  <si>
    <r>
      <rPr>
        <i/>
        <sz val="11"/>
        <color theme="1"/>
        <rFont val="Calibri"/>
        <family val="2"/>
        <scheme val="minor"/>
      </rPr>
      <t xml:space="preserve">Listeria innocua </t>
    </r>
    <r>
      <rPr>
        <sz val="11"/>
        <color theme="1"/>
        <rFont val="Calibri"/>
        <family val="2"/>
        <scheme val="minor"/>
      </rPr>
      <t>strains CFSAN044836, ATCC 33090, F4078</t>
    </r>
  </si>
  <si>
    <t>CP045743.1, CP117229.1, CP102627.1</t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s ZM39, Clip11262</t>
    </r>
  </si>
  <si>
    <t>CP084086.1, AL596163.1</t>
  </si>
  <si>
    <r>
      <rPr>
        <i/>
        <sz val="11"/>
        <color theme="1"/>
        <rFont val="Calibri"/>
        <family val="2"/>
        <scheme val="minor"/>
      </rPr>
      <t>Listeria ivanovii subsp. londoniensis</t>
    </r>
    <r>
      <rPr>
        <sz val="11"/>
        <color theme="1"/>
        <rFont val="Calibri"/>
        <family val="2"/>
        <scheme val="minor"/>
      </rPr>
      <t xml:space="preserve"> strain WSLC 30151</t>
    </r>
  </si>
  <si>
    <t>CP009576.1</t>
  </si>
  <si>
    <r>
      <rPr>
        <i/>
        <sz val="11"/>
        <color theme="1"/>
        <rFont val="Calibri"/>
        <family val="2"/>
        <scheme val="minor"/>
      </rPr>
      <t>Listeria sp</t>
    </r>
    <r>
      <rPr>
        <sz val="11"/>
        <color theme="1"/>
        <rFont val="Calibri"/>
        <family val="2"/>
        <scheme val="minor"/>
      </rPr>
      <t xml:space="preserve">. LM90SB2 </t>
    </r>
  </si>
  <si>
    <r>
      <rPr>
        <i/>
        <sz val="11"/>
        <color theme="1"/>
        <rFont val="Calibri"/>
        <family val="2"/>
        <scheme val="minor"/>
      </rPr>
      <t xml:space="preserve">Listeria marthii </t>
    </r>
    <r>
      <rPr>
        <sz val="11"/>
        <color theme="1"/>
        <rFont val="Calibri"/>
        <family val="2"/>
        <scheme val="minor"/>
      </rPr>
      <t xml:space="preserve">strain UTK_C1-0024-E1 </t>
    </r>
  </si>
  <si>
    <r>
      <rPr>
        <i/>
        <sz val="11"/>
        <color theme="1"/>
        <rFont val="Calibri"/>
        <family val="2"/>
        <scheme val="minor"/>
      </rPr>
      <t>Listeria marthii</t>
    </r>
    <r>
      <rPr>
        <sz val="11"/>
        <color theme="1"/>
        <rFont val="Calibri"/>
        <family val="2"/>
        <scheme val="minor"/>
      </rPr>
      <t xml:space="preserve"> strain UTK_C1-0015-E1 </t>
    </r>
  </si>
  <si>
    <t>CP089090.1</t>
  </si>
  <si>
    <r>
      <rPr>
        <i/>
        <sz val="11"/>
        <color theme="1"/>
        <rFont val="Calibri"/>
        <family val="2"/>
        <scheme val="minor"/>
      </rPr>
      <t xml:space="preserve">Listeria innocua </t>
    </r>
    <r>
      <rPr>
        <sz val="11"/>
        <color theme="1"/>
        <rFont val="Calibri"/>
        <family val="2"/>
        <scheme val="minor"/>
      </rPr>
      <t xml:space="preserve">strain F6217 </t>
    </r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 2012L-5520 </t>
    </r>
  </si>
  <si>
    <t>CP102626.1</t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 FSL L7-0007 </t>
    </r>
  </si>
  <si>
    <t>CP096148.1</t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 2015L-6726 </t>
    </r>
  </si>
  <si>
    <t>CP095728.1</t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 LI47 </t>
    </r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 F6215 </t>
    </r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 WSLC_2021_parental </t>
    </r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 CFSAN044836 </t>
    </r>
  </si>
  <si>
    <t>CP045743.1</t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 2015L-6714 </t>
    </r>
  </si>
  <si>
    <t>CP095723.1</t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s ATCC 33090, F4078</t>
    </r>
  </si>
  <si>
    <t>CP117229.1, CP102627.1</t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Clip11262</t>
    </r>
  </si>
  <si>
    <t>AL596165.1</t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 ZM39 </t>
    </r>
  </si>
  <si>
    <t>CP084086.1</t>
  </si>
  <si>
    <r>
      <rPr>
        <i/>
        <sz val="11"/>
        <color theme="1"/>
        <rFont val="Calibri"/>
        <family val="2"/>
        <scheme val="minor"/>
      </rPr>
      <t xml:space="preserve">Listeria innocua </t>
    </r>
    <r>
      <rPr>
        <sz val="11"/>
        <color theme="1"/>
        <rFont val="Calibri"/>
        <family val="2"/>
        <scheme val="minor"/>
      </rPr>
      <t xml:space="preserve">strain H0996 </t>
    </r>
  </si>
  <si>
    <t>CP095730.1</t>
  </si>
  <si>
    <r>
      <rPr>
        <i/>
        <sz val="11"/>
        <color theme="1"/>
        <rFont val="Calibri"/>
        <family val="2"/>
        <scheme val="minor"/>
      </rPr>
      <t xml:space="preserve">Listeria welshimeri </t>
    </r>
    <r>
      <rPr>
        <sz val="11"/>
        <color theme="1"/>
        <rFont val="Calibri"/>
        <family val="2"/>
        <scheme val="minor"/>
      </rPr>
      <t xml:space="preserve">strain FDAARGOS_947 </t>
    </r>
  </si>
  <si>
    <t>CP065605.1</t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s LI203, LI42</t>
    </r>
  </si>
  <si>
    <t>CP071157.1, CP071155.1</t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s 2010L-1951, 2010L-2059</t>
    </r>
  </si>
  <si>
    <t>CP095727.1, CP095725.1</t>
  </si>
  <si>
    <r>
      <rPr>
        <i/>
        <sz val="11"/>
        <color theme="1"/>
        <rFont val="Calibri"/>
        <family val="2"/>
        <scheme val="minor"/>
      </rPr>
      <t>Listeria welshimeri</t>
    </r>
    <r>
      <rPr>
        <sz val="11"/>
        <color theme="1"/>
        <rFont val="Calibri"/>
        <family val="2"/>
        <scheme val="minor"/>
      </rPr>
      <t xml:space="preserve"> strains NCTC11857, SLCC5334</t>
    </r>
  </si>
  <si>
    <t>LT906444.1, AM263198.1</t>
  </si>
  <si>
    <r>
      <rPr>
        <i/>
        <sz val="11"/>
        <color theme="1"/>
        <rFont val="Calibri"/>
        <family val="2"/>
        <scheme val="minor"/>
      </rPr>
      <t>Listeria welshimeri</t>
    </r>
    <r>
      <rPr>
        <sz val="11"/>
        <color theme="1"/>
        <rFont val="Calibri"/>
        <family val="2"/>
        <scheme val="minor"/>
      </rPr>
      <t xml:space="preserve"> strain GIMC2051:LmcC15 </t>
    </r>
  </si>
  <si>
    <t>CP122330.1</t>
  </si>
  <si>
    <r>
      <rPr>
        <i/>
        <sz val="11"/>
        <color theme="1"/>
        <rFont val="Calibri"/>
        <family val="2"/>
        <scheme val="minor"/>
      </rPr>
      <t>Listeria seeligeri</t>
    </r>
    <r>
      <rPr>
        <sz val="11"/>
        <color theme="1"/>
        <rFont val="Calibri"/>
        <family val="2"/>
        <scheme val="minor"/>
      </rPr>
      <t xml:space="preserve"> strain RR4 </t>
    </r>
  </si>
  <si>
    <t>CP034772.1</t>
  </si>
  <si>
    <r>
      <rPr>
        <i/>
        <sz val="11"/>
        <color theme="1"/>
        <rFont val="Calibri"/>
        <family val="2"/>
        <scheme val="minor"/>
      </rPr>
      <t>Listeria seeligeri</t>
    </r>
    <r>
      <rPr>
        <sz val="11"/>
        <color theme="1"/>
        <rFont val="Calibri"/>
        <family val="2"/>
        <scheme val="minor"/>
      </rPr>
      <t xml:space="preserve"> strain Sr73 </t>
    </r>
  </si>
  <si>
    <t>CP063071.1</t>
  </si>
  <si>
    <r>
      <rPr>
        <i/>
        <sz val="11"/>
        <color theme="1"/>
        <rFont val="Calibri"/>
        <family val="2"/>
        <scheme val="minor"/>
      </rPr>
      <t>Listeria seeligeri</t>
    </r>
    <r>
      <rPr>
        <sz val="11"/>
        <color theme="1"/>
        <rFont val="Calibri"/>
        <family val="2"/>
        <scheme val="minor"/>
      </rPr>
      <t xml:space="preserve"> SLCC3954</t>
    </r>
  </si>
  <si>
    <t>FN557490.1</t>
  </si>
  <si>
    <r>
      <rPr>
        <i/>
        <sz val="11"/>
        <color theme="1"/>
        <rFont val="Calibri"/>
        <family val="2"/>
        <scheme val="minor"/>
      </rPr>
      <t xml:space="preserve">Listeria ivanovii subsp. ivanovii </t>
    </r>
    <r>
      <rPr>
        <sz val="11"/>
        <color theme="1"/>
        <rFont val="Calibri"/>
        <family val="2"/>
        <scheme val="minor"/>
      </rPr>
      <t>strains RR3, NCTC11846, NCTC11007, WSLC 3010, WSLC3009, PAM 55</t>
    </r>
  </si>
  <si>
    <t>CP034771.1, LT906478.1, LT906466.1, CP009577.1, CP007172.1, FR687253.1</t>
  </si>
  <si>
    <r>
      <rPr>
        <i/>
        <sz val="11"/>
        <color theme="1"/>
        <rFont val="Calibri"/>
        <family val="2"/>
        <scheme val="minor"/>
      </rPr>
      <t>Listeria ivanovii subsp. londoniensis</t>
    </r>
    <r>
      <rPr>
        <sz val="11"/>
        <color theme="1"/>
        <rFont val="Calibri"/>
        <family val="2"/>
        <scheme val="minor"/>
      </rPr>
      <t xml:space="preserve"> strain WSLC 30167</t>
    </r>
  </si>
  <si>
    <t>CP009575.1</t>
  </si>
  <si>
    <r>
      <rPr>
        <i/>
        <sz val="11"/>
        <color theme="1"/>
        <rFont val="Calibri"/>
        <family val="2"/>
        <scheme val="minor"/>
      </rPr>
      <t>Listeria ivanovii subsp. londoniensis</t>
    </r>
    <r>
      <rPr>
        <sz val="11"/>
        <color theme="1"/>
        <rFont val="Calibri"/>
        <family val="2"/>
        <scheme val="minor"/>
      </rPr>
      <t xml:space="preserve"> strain NCTC12701</t>
    </r>
  </si>
  <si>
    <t>LR134394.1</t>
  </si>
  <si>
    <r>
      <rPr>
        <i/>
        <sz val="11"/>
        <color theme="1"/>
        <rFont val="Calibri"/>
        <family val="2"/>
        <scheme val="minor"/>
      </rPr>
      <t>Listeria sp</t>
    </r>
    <r>
      <rPr>
        <sz val="11"/>
        <color theme="1"/>
        <rFont val="Calibri"/>
        <family val="2"/>
        <scheme val="minor"/>
      </rPr>
      <t>. LM90SB2</t>
    </r>
  </si>
  <si>
    <r>
      <rPr>
        <i/>
        <sz val="11"/>
        <color theme="1"/>
        <rFont val="Calibri"/>
        <family val="2"/>
        <scheme val="minor"/>
      </rPr>
      <t>Listeria marthii</t>
    </r>
    <r>
      <rPr>
        <sz val="11"/>
        <color theme="1"/>
        <rFont val="Calibri"/>
        <family val="2"/>
        <scheme val="minor"/>
      </rPr>
      <t xml:space="preserve"> strain UTK_C1-0015-E1</t>
    </r>
  </si>
  <si>
    <r>
      <rPr>
        <i/>
        <sz val="11"/>
        <color theme="1"/>
        <rFont val="Calibri"/>
        <family val="2"/>
        <scheme val="minor"/>
      </rPr>
      <t>Listeria welshimeri</t>
    </r>
    <r>
      <rPr>
        <sz val="11"/>
        <color theme="1"/>
        <rFont val="Calibri"/>
        <family val="2"/>
        <scheme val="minor"/>
      </rPr>
      <t xml:space="preserve"> strain FDAARGOS_947</t>
    </r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 2015L-6714</t>
    </r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 CFSAN044836</t>
    </r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 LI203</t>
    </r>
  </si>
  <si>
    <t>CP071157.1</t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 LI42</t>
    </r>
  </si>
  <si>
    <t>CP071155.1</t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s ATCC 33090, F4078, WSLC_2021_parental</t>
    </r>
  </si>
  <si>
    <t>CP117229.1, CP102627.1, CP025202.1</t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 2012L-5520, F6217, ZM39, Clip11262</t>
    </r>
  </si>
  <si>
    <t>CP102626.1, CP095724.1, CP084086.1, AL596169.1</t>
  </si>
  <si>
    <t>CP095727.1, CP095726.1</t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 2015L-6726</t>
    </r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 H0996</t>
    </r>
  </si>
  <si>
    <r>
      <rPr>
        <i/>
        <sz val="11"/>
        <color theme="1"/>
        <rFont val="Calibri"/>
        <family val="2"/>
        <scheme val="minor"/>
      </rPr>
      <t>Listeria welshimeri</t>
    </r>
    <r>
      <rPr>
        <sz val="11"/>
        <color theme="1"/>
        <rFont val="Calibri"/>
        <family val="2"/>
        <scheme val="minor"/>
      </rPr>
      <t xml:space="preserve"> strain NCTC11857, GIMC2051:LmcC15, SLCC5334</t>
    </r>
  </si>
  <si>
    <t>LT906444.1, CP122330.1, AM263198.1</t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 FSL L7-0007</t>
    </r>
  </si>
  <si>
    <r>
      <rPr>
        <i/>
        <sz val="11"/>
        <color theme="1"/>
        <rFont val="Calibri"/>
        <family val="2"/>
        <scheme val="minor"/>
      </rPr>
      <t>Listeria seeligeri</t>
    </r>
    <r>
      <rPr>
        <sz val="11"/>
        <color theme="1"/>
        <rFont val="Calibri"/>
        <family val="2"/>
        <scheme val="minor"/>
      </rPr>
      <t xml:space="preserve"> strain Sr73</t>
    </r>
  </si>
  <si>
    <r>
      <rPr>
        <i/>
        <sz val="11"/>
        <color theme="1"/>
        <rFont val="Calibri"/>
        <family val="2"/>
        <scheme val="minor"/>
      </rPr>
      <t>Listeria ivanovii subsp. ivanovii</t>
    </r>
    <r>
      <rPr>
        <sz val="11"/>
        <color theme="1"/>
        <rFont val="Calibri"/>
        <family val="2"/>
        <scheme val="minor"/>
      </rPr>
      <t xml:space="preserve"> strains RR3, NCTC11846, NCTC11007, WSLC 3010, WSLC3009, PAM 55</t>
    </r>
  </si>
  <si>
    <r>
      <rPr>
        <i/>
        <sz val="11"/>
        <color theme="1"/>
        <rFont val="Calibri"/>
        <family val="2"/>
        <scheme val="minor"/>
      </rPr>
      <t>Listeria ivanovii subsp. londoniensis</t>
    </r>
    <r>
      <rPr>
        <sz val="11"/>
        <color theme="1"/>
        <rFont val="Calibri"/>
        <family val="2"/>
        <scheme val="minor"/>
      </rPr>
      <t xml:space="preserve"> strain NCTC12701, WSLC 30167</t>
    </r>
  </si>
  <si>
    <t>LR134394.1, CP009575.1</t>
  </si>
  <si>
    <r>
      <rPr>
        <i/>
        <sz val="11"/>
        <color theme="1"/>
        <rFont val="Calibri"/>
        <family val="2"/>
        <scheme val="minor"/>
      </rPr>
      <t>Listeria marthii</t>
    </r>
    <r>
      <rPr>
        <sz val="11"/>
        <color theme="1"/>
        <rFont val="Calibri"/>
        <family val="2"/>
        <scheme val="minor"/>
      </rPr>
      <t xml:space="preserve"> strain UTK_C1-0024-E1</t>
    </r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 2012L-5520</t>
    </r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 2010L-1951</t>
    </r>
  </si>
  <si>
    <t>CP095727.1</t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 2010L-2059</t>
    </r>
  </si>
  <si>
    <t>CP095726.1</t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s FSL L7-0007, 2015L-6726</t>
    </r>
  </si>
  <si>
    <t>CP096148.1, CP095728.1</t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s F6215, H0996</t>
    </r>
  </si>
  <si>
    <t>CP103399.1, CP095730.1</t>
  </si>
  <si>
    <t>CP084086.1, AL596171.1</t>
  </si>
  <si>
    <r>
      <rPr>
        <i/>
        <sz val="11"/>
        <color theme="1"/>
        <rFont val="Calibri"/>
        <family val="2"/>
        <scheme val="minor"/>
      </rPr>
      <t>Listeria seeligeri</t>
    </r>
    <r>
      <rPr>
        <sz val="11"/>
        <color theme="1"/>
        <rFont val="Calibri"/>
        <family val="2"/>
        <scheme val="minor"/>
      </rPr>
      <t xml:space="preserve"> strain RR4, Sr73</t>
    </r>
  </si>
  <si>
    <t>CP034772.1, CP063071.1</t>
  </si>
  <si>
    <r>
      <rPr>
        <i/>
        <sz val="11"/>
        <color theme="1"/>
        <rFont val="Calibri"/>
        <family val="2"/>
        <scheme val="minor"/>
      </rPr>
      <t>Listeria ivanovii subsp. ivanovii</t>
    </r>
    <r>
      <rPr>
        <sz val="11"/>
        <color theme="1"/>
        <rFont val="Calibri"/>
        <family val="2"/>
        <scheme val="minor"/>
      </rPr>
      <t xml:space="preserve"> PAM 55</t>
    </r>
  </si>
  <si>
    <t>FR687253.1</t>
  </si>
  <si>
    <r>
      <rPr>
        <i/>
        <sz val="11"/>
        <color theme="1"/>
        <rFont val="Calibri"/>
        <family val="2"/>
        <scheme val="minor"/>
      </rPr>
      <t>Listeria ivanovii subsp. ivanovii</t>
    </r>
    <r>
      <rPr>
        <sz val="11"/>
        <color theme="1"/>
        <rFont val="Calibri"/>
        <family val="2"/>
        <scheme val="minor"/>
      </rPr>
      <t xml:space="preserve"> strains RR3, NCTC11846, NCTC11007, WSLC 3010, WSLC3009</t>
    </r>
  </si>
  <si>
    <t>CP034771.1, LT906478.1, LT906466.1, CP009577.1, CP007172.1</t>
  </si>
  <si>
    <r>
      <rPr>
        <i/>
        <sz val="11"/>
        <color theme="1"/>
        <rFont val="Calibri"/>
        <family val="2"/>
        <scheme val="minor"/>
      </rPr>
      <t xml:space="preserve">Listeria marthii </t>
    </r>
    <r>
      <rPr>
        <sz val="11"/>
        <color theme="1"/>
        <rFont val="Calibri"/>
        <family val="2"/>
        <scheme val="minor"/>
      </rPr>
      <t>strains UTK_C1-0024-E1, LI203, LI42</t>
    </r>
  </si>
  <si>
    <t>CP089089.1, CP071157.1, CP071155.1</t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 2012L-5520, F6217</t>
    </r>
  </si>
  <si>
    <t>CP102626.1, CP095724.1</t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 FSL L7-0007, 2015L-6726, H0996</t>
    </r>
  </si>
  <si>
    <t>CP096148.1, CP095728.1, CP095730.1</t>
  </si>
  <si>
    <r>
      <rPr>
        <i/>
        <sz val="11"/>
        <color theme="1"/>
        <rFont val="Calibri"/>
        <family val="2"/>
        <scheme val="minor"/>
      </rPr>
      <t>Listeria welshimeri</t>
    </r>
    <r>
      <rPr>
        <sz val="11"/>
        <color theme="1"/>
        <rFont val="Calibri"/>
        <family val="2"/>
        <scheme val="minor"/>
      </rPr>
      <t xml:space="preserve"> strain NCTC11857, SLCC5334</t>
    </r>
  </si>
  <si>
    <r>
      <rPr>
        <i/>
        <sz val="11"/>
        <color theme="1"/>
        <rFont val="Calibri"/>
        <family val="2"/>
        <scheme val="minor"/>
      </rPr>
      <t xml:space="preserve">Listeria welshimeri </t>
    </r>
    <r>
      <rPr>
        <sz val="11"/>
        <color theme="1"/>
        <rFont val="Calibri"/>
        <family val="2"/>
        <scheme val="minor"/>
      </rPr>
      <t xml:space="preserve">strain GIMC2051:LmcC15 </t>
    </r>
  </si>
  <si>
    <r>
      <rPr>
        <i/>
        <sz val="11"/>
        <color theme="1"/>
        <rFont val="Calibri"/>
        <family val="2"/>
        <scheme val="minor"/>
      </rPr>
      <t xml:space="preserve">Listeria welshimeri </t>
    </r>
    <r>
      <rPr>
        <sz val="11"/>
        <color theme="1"/>
        <rFont val="Calibri"/>
        <family val="2"/>
        <scheme val="minor"/>
      </rPr>
      <t>strain FDAARGOS_947</t>
    </r>
  </si>
  <si>
    <t>AL596172.1</t>
  </si>
  <si>
    <r>
      <rPr>
        <i/>
        <sz val="11"/>
        <color theme="1"/>
        <rFont val="Calibri"/>
        <family val="2"/>
        <scheme val="minor"/>
      </rPr>
      <t>Listeria innocua</t>
    </r>
    <r>
      <rPr>
        <sz val="11"/>
        <color theme="1"/>
        <rFont val="Calibri"/>
        <family val="2"/>
        <scheme val="minor"/>
      </rPr>
      <t xml:space="preserve"> strain 2010L-1951, 2010L-2059</t>
    </r>
  </si>
  <si>
    <r>
      <rPr>
        <i/>
        <sz val="11"/>
        <color theme="1"/>
        <rFont val="Calibri"/>
        <family val="2"/>
        <scheme val="minor"/>
      </rPr>
      <t>Listeria ivanovii subsp. ivanovii</t>
    </r>
    <r>
      <rPr>
        <sz val="11"/>
        <color theme="1"/>
        <rFont val="Calibri"/>
        <family val="2"/>
        <scheme val="minor"/>
      </rPr>
      <t xml:space="preserve"> strain RR3, NCTC11846, NCTC11007, WSLC 3010, WSLC3009</t>
    </r>
  </si>
  <si>
    <r>
      <rPr>
        <i/>
        <sz val="11"/>
        <color theme="1"/>
        <rFont val="Calibri"/>
        <family val="2"/>
        <scheme val="minor"/>
      </rPr>
      <t xml:space="preserve">Listeria seeligeri </t>
    </r>
    <r>
      <rPr>
        <sz val="11"/>
        <color theme="1"/>
        <rFont val="Calibri"/>
        <family val="2"/>
        <scheme val="minor"/>
      </rPr>
      <t>SLCC3954</t>
    </r>
  </si>
  <si>
    <r>
      <rPr>
        <i/>
        <sz val="11"/>
        <color theme="1"/>
        <rFont val="Calibri"/>
        <family val="2"/>
        <scheme val="minor"/>
      </rPr>
      <t xml:space="preserve">Listeria seeligeri </t>
    </r>
    <r>
      <rPr>
        <sz val="11"/>
        <color theme="1"/>
        <rFont val="Calibri"/>
        <family val="2"/>
        <scheme val="minor"/>
      </rPr>
      <t>strain Sr73</t>
    </r>
  </si>
  <si>
    <r>
      <rPr>
        <i/>
        <sz val="11"/>
        <color theme="1"/>
        <rFont val="Calibri"/>
        <family val="2"/>
        <scheme val="minor"/>
      </rPr>
      <t xml:space="preserve">Listeria ivanovii subsp. ivanovii </t>
    </r>
    <r>
      <rPr>
        <sz val="11"/>
        <color theme="1"/>
        <rFont val="Calibri"/>
        <family val="2"/>
        <scheme val="minor"/>
      </rPr>
      <t>PAM 55</t>
    </r>
  </si>
  <si>
    <r>
      <rPr>
        <i/>
        <sz val="11"/>
        <color theme="1"/>
        <rFont val="Calibri"/>
        <family val="2"/>
        <scheme val="minor"/>
      </rPr>
      <t xml:space="preserve">Listeria ivanovii subsp. londoniensis </t>
    </r>
    <r>
      <rPr>
        <sz val="11"/>
        <color theme="1"/>
        <rFont val="Calibri"/>
        <family val="2"/>
        <scheme val="minor"/>
      </rPr>
      <t>strain NCTC12701</t>
    </r>
  </si>
  <si>
    <r>
      <rPr>
        <i/>
        <sz val="11"/>
        <color theme="1"/>
        <rFont val="Calibri"/>
        <family val="2"/>
        <scheme val="minor"/>
      </rPr>
      <t xml:space="preserve">Listeria ivanovii subsp. londoniensis </t>
    </r>
    <r>
      <rPr>
        <sz val="11"/>
        <color theme="1"/>
        <rFont val="Calibri"/>
        <family val="2"/>
        <scheme val="minor"/>
      </rPr>
      <t>strain WSLC 30151</t>
    </r>
  </si>
  <si>
    <r>
      <rPr>
        <i/>
        <sz val="11"/>
        <color theme="1"/>
        <rFont val="Calibri"/>
        <family val="2"/>
        <scheme val="minor"/>
      </rPr>
      <t xml:space="preserve">Listeria seeligeri </t>
    </r>
    <r>
      <rPr>
        <sz val="11"/>
        <color theme="1"/>
        <rFont val="Calibri"/>
        <family val="2"/>
        <scheme val="minor"/>
      </rPr>
      <t xml:space="preserve">strain RR4 </t>
    </r>
  </si>
  <si>
    <r>
      <t>Non</t>
    </r>
    <r>
      <rPr>
        <i/>
        <sz val="11"/>
        <color theme="1"/>
        <rFont val="Calibri"/>
        <family val="2"/>
        <scheme val="minor"/>
      </rPr>
      <t xml:space="preserve"> Listeria</t>
    </r>
    <r>
      <rPr>
        <sz val="11"/>
        <color theme="1"/>
        <rFont val="Calibri"/>
        <family val="2"/>
        <scheme val="minor"/>
      </rPr>
      <t xml:space="preserve"> strain</t>
    </r>
  </si>
  <si>
    <r>
      <rPr>
        <i/>
        <sz val="11"/>
        <color theme="1"/>
        <rFont val="Calibri"/>
        <family val="2"/>
        <scheme val="minor"/>
      </rPr>
      <t>Caudoviricetes sp.</t>
    </r>
    <r>
      <rPr>
        <sz val="11"/>
        <color theme="1"/>
        <rFont val="Calibri"/>
        <family val="2"/>
        <scheme val="minor"/>
      </rPr>
      <t xml:space="preserve"> isolate ctsQg13</t>
    </r>
  </si>
  <si>
    <t>BK030578.1</t>
  </si>
  <si>
    <t xml:space="preserve">Supp Table 4. Association results of the PanGWAS screen for hierarchical clades and resistance to benzalkonium chloride. </t>
  </si>
  <si>
    <t>Sensitivity</t>
  </si>
  <si>
    <t>Specificity</t>
  </si>
  <si>
    <t>Naive_p</t>
  </si>
  <si>
    <t>Bonferroni_p</t>
  </si>
  <si>
    <t>Benjamini_H_p</t>
  </si>
  <si>
    <t xml:space="preserve">Supp Table 1. MRCA dating estimates of the ST121 hierarchical clades. </t>
  </si>
  <si>
    <r>
      <t xml:space="preserve">Supp Table 5. </t>
    </r>
    <r>
      <rPr>
        <sz val="11"/>
        <color rgb="FF000000"/>
        <rFont val="Calibri"/>
        <family val="2"/>
        <scheme val="minor"/>
      </rPr>
      <t xml:space="preserve">BLASTN matches of signature regions associated with resistance to BC, hierarchical clades, and clinical isolation in ST121. </t>
    </r>
  </si>
  <si>
    <t>Signature region</t>
  </si>
  <si>
    <t>Closest relative</t>
  </si>
  <si>
    <t>1.4 (LP-01-4)</t>
  </si>
  <si>
    <r>
      <rPr>
        <i/>
        <sz val="11"/>
        <rFont val="Calibri"/>
        <family val="2"/>
        <scheme val="minor"/>
      </rPr>
      <t>Streptococcus iniae</t>
    </r>
    <r>
      <rPr>
        <sz val="11"/>
        <rFont val="Calibri"/>
        <family val="2"/>
        <scheme val="minor"/>
      </rPr>
      <t xml:space="preserve"> strain GXAS200705</t>
    </r>
  </si>
  <si>
    <t>CP125108.1</t>
  </si>
  <si>
    <t>-</t>
  </si>
  <si>
    <t>8.1_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CFSAN054109 </t>
    </r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 xml:space="preserve">strain MKELm2_2022 </t>
    </r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>strain 2HF15</t>
    </r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>strain L58-55</t>
    </r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>strain N23-1083</t>
    </r>
  </si>
  <si>
    <t>CP168830.1</t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>strains 13, 12</t>
    </r>
  </si>
  <si>
    <t>CP030809.1, CP030834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s FSL R9-0915, SLCC2482</t>
    </r>
  </si>
  <si>
    <t>CP062124.1, FR720325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s 2015TE24968, 2016TE2013, 2016TE840-1-1, 2016TE4965-1-1, 2016TE4526-1-1, 2016TE3773-1-1, 2016TE3770-1-1, 2016TE3767-1-1, 2016TE3765-1-1, 2016TE340, 2016TE337, 2016TE2143, 2016TE1560, 2015TE34286, 2015TE24968, 2015TE22590, 2015TE17781-9, 2015TE17781-8, 2015TE17781-7, 2015TE17781-6, 2015TE17781-5,  2015TE17781-3, 2018TE5305-1-4</t>
    </r>
  </si>
  <si>
    <t>CP014790.1, CP028392.1, CP028393.1, CP028394.1, CP028395.1, CP028396.1, CP028397.1, CP028398.1, CP028399.1, CP028400.1, CP028401.1, CP028402.1, CP028403.1, CP028404.1, CP028406.1, CP028407.1, CP028408.1, CP028409.1, CP028410.1, CP028411.1, CP028412.1, CP028413.1, CP029372.1</t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>strain 2HF33</t>
    </r>
  </si>
  <si>
    <t>CP075878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10-0819 </t>
    </r>
  </si>
  <si>
    <t>CP008768.1</t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 xml:space="preserve">strain PNUSAL000009 </t>
    </r>
  </si>
  <si>
    <t>CP054042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12-05460</t>
    </r>
  </si>
  <si>
    <t>CP063381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s MF4562, MF4545</t>
    </r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N23-2879</t>
    </r>
  </si>
  <si>
    <t>CP168821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N23-0167</t>
    </r>
  </si>
  <si>
    <t>CP168835.1</t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>strains N21-2978, N20-0304, N22-1529, N21-0399, N19-1094</t>
    </r>
  </si>
  <si>
    <t>CP168917.1, CP168913.1, CP168919.1, CP168921.1, CP168923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s 98-2035, 99-6370</t>
    </r>
  </si>
  <si>
    <t>CP007020.1, CP007021.1</t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>strain GIMC2107:Lmc11363</t>
    </r>
  </si>
  <si>
    <t>CP127377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N23-2678</t>
    </r>
  </si>
  <si>
    <t>CP168904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PIR00545</t>
    </r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>strain FV6</t>
    </r>
  </si>
  <si>
    <t>CP137603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s GIMC2010:LmcUH8, GIMC2009:LmcUH4</t>
    </r>
  </si>
  <si>
    <t>CP060434.1, CP060435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s N23-3579, N23-2921</t>
    </r>
  </si>
  <si>
    <t>CP168817.1, CP168860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s N24-0460, N24-0461</t>
    </r>
  </si>
  <si>
    <t>CP168852.1, CP168879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N23-3470</t>
    </r>
  </si>
  <si>
    <t>CP168818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FSL-N1-304</t>
    </r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PIR00543</t>
    </r>
  </si>
  <si>
    <t>CP025221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s 08-5578, 08-6569, 08-6997, 10-0815, 08-6056, HPB5622</t>
    </r>
  </si>
  <si>
    <t>CP001602.2, CP006858.1, CP006859.1, CP006860.1, CP007009.1, CP019167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FV5</t>
    </r>
  </si>
  <si>
    <t>CP137600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C1-387</t>
    </r>
  </si>
  <si>
    <t>CP006591.1</t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>strains 9, 7, 6</t>
    </r>
  </si>
  <si>
    <t>CP030812.1, CP030835.1, CP030836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s N23-1699, N23-0865 </t>
    </r>
  </si>
  <si>
    <t>CP168827.1, CP168833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52859</t>
    </r>
  </si>
  <si>
    <t>CP032671.1</t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 xml:space="preserve">strain AT3E </t>
    </r>
  </si>
  <si>
    <t>CP023752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s 2BR25, 3BS28</t>
    </r>
  </si>
  <si>
    <t>CP075875.1, CP075876.1</t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 xml:space="preserve">strain NH1 </t>
    </r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4 </t>
    </r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10-092876-1559 LM1 </t>
    </r>
  </si>
  <si>
    <t>CP019614.1</t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 xml:space="preserve">strains 10-0811, CFSAN023459, FDA00006907, FDA00011238, FDA00006905, CFSAN100569, MGYG-HGUT-02325, SMFM2019-FV43, </t>
    </r>
  </si>
  <si>
    <t>CP007169.1, CP014252.2, CP022020.1, CP023050.1, CP023052.1, CP068979.1, LR698978.1, CP125278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GIMC2106:Lmc10704</t>
    </r>
  </si>
  <si>
    <t>CP127193.1</t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>strain LM-F-28 plasmid pLM-F-28</t>
    </r>
  </si>
  <si>
    <t>KY613741.1</t>
  </si>
  <si>
    <r>
      <rPr>
        <i/>
        <sz val="11"/>
        <rFont val="Calibri"/>
        <family val="2"/>
        <scheme val="minor"/>
      </rPr>
      <t xml:space="preserve">Listeria </t>
    </r>
    <r>
      <rPr>
        <sz val="11"/>
        <rFont val="Calibri"/>
        <family val="2"/>
        <scheme val="minor"/>
      </rPr>
      <t>phage FHC174-PLM34</t>
    </r>
  </si>
  <si>
    <t>OP926972.2</t>
  </si>
  <si>
    <t>8.1_2</t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>strain FSL R2-561</t>
    </r>
  </si>
  <si>
    <t>CP002003.1</t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>strains R2-502, LMP18-H8393</t>
    </r>
  </si>
  <si>
    <t>CP006594.1, CP041213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L1551</t>
    </r>
  </si>
  <si>
    <t>CP099454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CFSAN028538</t>
    </r>
  </si>
  <si>
    <t>CP020827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s 95-0093, 88-0478</t>
    </r>
  </si>
  <si>
    <t>CP007019.1, CP006862.1</t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>strain N23-2678</t>
    </r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>isolate GIMC2122:LmcIH1-11</t>
    </r>
  </si>
  <si>
    <t>CP159408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Lm60</t>
    </r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s 6179, 2HF33 </t>
    </r>
  </si>
  <si>
    <t>CP098509.1, CP075878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AL4E</t>
    </r>
  </si>
  <si>
    <t>CP023754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18-04415</t>
    </r>
  </si>
  <si>
    <t>CP064843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MKELm8_2022</t>
    </r>
  </si>
  <si>
    <t>CP115043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FV1</t>
    </r>
  </si>
  <si>
    <t>CP137272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FV2</t>
    </r>
  </si>
  <si>
    <t>CP137274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AUSMDU00007774</t>
    </r>
  </si>
  <si>
    <t>CP045969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s 08-7362, 08-7363, 08-7364</t>
    </r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>strain 12-05460</t>
    </r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19-05816 </t>
    </r>
  </si>
  <si>
    <t>CP063240.1</t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>strain CFSAN054109</t>
    </r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FSL J1-0094</t>
    </r>
  </si>
  <si>
    <t>CP096156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01-1468</t>
    </r>
  </si>
  <si>
    <t>CP007527.1</t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 xml:space="preserve">strain R479a </t>
    </r>
  </si>
  <si>
    <t>HG813247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FSL-N1-334</t>
    </r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>strain 11</t>
    </r>
  </si>
  <si>
    <t>CP030810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CFSAN022990</t>
    </r>
  </si>
  <si>
    <r>
      <rPr>
        <i/>
        <sz val="11"/>
        <rFont val="Calibri"/>
        <family val="2"/>
        <scheme val="minor"/>
      </rPr>
      <t>Listeria</t>
    </r>
    <r>
      <rPr>
        <sz val="11"/>
        <rFont val="Calibri"/>
        <family val="2"/>
        <scheme val="minor"/>
      </rPr>
      <t xml:space="preserve"> phage FHC15313-PLM26</t>
    </r>
  </si>
  <si>
    <t>OP926971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8</t>
    </r>
  </si>
  <si>
    <t>CP030870.1</t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>strain AT3E</t>
    </r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CFSAN004330</t>
    </r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>strain GIMC2026:LmcBD14</t>
    </r>
  </si>
  <si>
    <t>CP127187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N23-3441</t>
    </r>
  </si>
  <si>
    <t>CP168880.1</t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>strain NH1</t>
    </r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N23-3440</t>
    </r>
  </si>
  <si>
    <t>CP168857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20-05651</t>
    </r>
  </si>
  <si>
    <t>CP093220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10-092876-0145 LM9</t>
    </r>
  </si>
  <si>
    <t>CP019622.1</t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>strain GIMC2082:LmcIH1-5</t>
    </r>
  </si>
  <si>
    <t>CP127241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N24-0306</t>
    </r>
  </si>
  <si>
    <t>CP168809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s CFSAN008100, CFSAN008100</t>
    </r>
  </si>
  <si>
    <t>CP011398.2, CP045749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L1436 </t>
    </r>
  </si>
  <si>
    <t>CP099456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N23-3369</t>
    </r>
  </si>
  <si>
    <t>CP168859.1</t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>strain GIMC2027:LmcBD15</t>
    </r>
  </si>
  <si>
    <t>CP127189.1</t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>strain FSL C1-0115</t>
    </r>
  </si>
  <si>
    <r>
      <rPr>
        <i/>
        <sz val="11"/>
        <rFont val="Calibri"/>
        <family val="2"/>
        <scheme val="minor"/>
      </rPr>
      <t>Listeria</t>
    </r>
    <r>
      <rPr>
        <sz val="11"/>
        <rFont val="Calibri"/>
        <family val="2"/>
        <scheme val="minor"/>
      </rPr>
      <t xml:space="preserve"> phage LP-101, complete genome</t>
    </r>
  </si>
  <si>
    <t>NC_024387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MF2133</t>
    </r>
  </si>
  <si>
    <t>CP115606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14</t>
    </r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>strains 10-0811, MGYG-HGUT-02325</t>
    </r>
  </si>
  <si>
    <t>CP007169.1, LR698978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SLCC2540</t>
    </r>
  </si>
  <si>
    <t>FR733645.1</t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>strain N24-0248</t>
    </r>
  </si>
  <si>
    <t>CP168853.1</t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>strain BfR-LI-00752</t>
    </r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N24-0029</t>
    </r>
  </si>
  <si>
    <t>CP168813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10-092876-1559 LM1</t>
    </r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s 10-0812, 10-0813, N23-1574</t>
    </r>
  </si>
  <si>
    <t>CP007170.1, CP007171.1, CP168884.1</t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>strain N23-2796</t>
    </r>
  </si>
  <si>
    <t>CP168861.1</t>
  </si>
  <si>
    <t>11.4_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LM928</t>
    </r>
  </si>
  <si>
    <t>CP046478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WSLC1001</t>
    </r>
  </si>
  <si>
    <t>CP007160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LIS0087 </t>
    </r>
  </si>
  <si>
    <t>CP044429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ICDC-LM188</t>
    </r>
  </si>
  <si>
    <t>CP015593.1</t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>strain J2-031</t>
    </r>
  </si>
  <si>
    <t>CP006593.1</t>
  </si>
  <si>
    <t>11.4_2 (LGI-4)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s MF4562, MF4545 </t>
    </r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N16-2501</t>
    </r>
  </si>
  <si>
    <t>CP168900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s HCC23, M7, 4/52-1953, L99</t>
    </r>
  </si>
  <si>
    <t>CP001175.1, CP002816.1, CP048401.1, FM211688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LM850658</t>
    </r>
  </si>
  <si>
    <t>CP009242.1</t>
  </si>
  <si>
    <r>
      <rPr>
        <i/>
        <sz val="11"/>
        <rFont val="Calibri"/>
        <family val="2"/>
        <scheme val="minor"/>
      </rPr>
      <t>Listeria welshimeri</t>
    </r>
    <r>
      <rPr>
        <sz val="11"/>
        <rFont val="Calibri"/>
        <family val="2"/>
        <scheme val="minor"/>
      </rPr>
      <t xml:space="preserve"> strain 4-43</t>
    </r>
  </si>
  <si>
    <t>CP151430.1</t>
  </si>
  <si>
    <t>12.2 (LP-12-2)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N23-0572 </t>
    </r>
  </si>
  <si>
    <t>CP168887.1</t>
  </si>
  <si>
    <t>13.6 (LP-13-6)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N23-0743</t>
    </r>
  </si>
  <si>
    <t>CP168915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N21-2956 </t>
    </r>
  </si>
  <si>
    <t>CP168911.1</t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 xml:space="preserve">strains 11, N23-1883, s2020TJ </t>
    </r>
  </si>
  <si>
    <t>CP030810.1, CP168909.1, CP087264.1</t>
  </si>
  <si>
    <r>
      <rPr>
        <i/>
        <sz val="11"/>
        <rFont val="Calibri"/>
        <family val="2"/>
        <scheme val="minor"/>
      </rPr>
      <t xml:space="preserve">L. monocytogenes </t>
    </r>
    <r>
      <rPr>
        <sz val="11"/>
        <rFont val="Calibri"/>
        <family val="2"/>
        <scheme val="minor"/>
      </rPr>
      <t>strains FW040025, HM00113468</t>
    </r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s N20-0304, N21-2978, N22-1529, N21-0399, N19-1094 </t>
    </r>
  </si>
  <si>
    <t>CP168913.1, CP168917.1, CP168919.1, CP168921.1, CP168923.1</t>
  </si>
  <si>
    <r>
      <t>BC</t>
    </r>
    <r>
      <rPr>
        <b/>
        <vertAlign val="superscript"/>
        <sz val="11"/>
        <rFont val="Calibri"/>
        <family val="2"/>
        <scheme val="minor"/>
      </rPr>
      <t>R</t>
    </r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transposon Tn6188, strain 4423</t>
    </r>
  </si>
  <si>
    <t>HF565365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CFSAN054109</t>
    </r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s 2HF33, 6179, N23-2678, N20-0304, N23-0743, N22-1529, N21-0399, N19-1094, N21-2978</t>
    </r>
  </si>
  <si>
    <t>CP075878.1, CP098509.1, CP168904.1, CP168913.1, CP168915.1, CP168919.1, CP168921.1, CP168923.1, CP168917.1</t>
  </si>
  <si>
    <r>
      <rPr>
        <i/>
        <sz val="11"/>
        <rFont val="Calibri"/>
        <family val="2"/>
        <scheme val="minor"/>
      </rPr>
      <t>Macrococcoides caseolyticum</t>
    </r>
    <r>
      <rPr>
        <sz val="11"/>
        <rFont val="Calibri"/>
        <family val="2"/>
        <scheme val="minor"/>
      </rPr>
      <t xml:space="preserve"> strain 19Msa0687 plasmid p19Msa0687-1</t>
    </r>
  </si>
  <si>
    <t>CP079966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N22-1996 </t>
    </r>
  </si>
  <si>
    <t>CP168868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s MF4562, MF4545, L1436</t>
    </r>
  </si>
  <si>
    <t>CP025442.1, CP025443.1, CP099456.1</t>
  </si>
  <si>
    <r>
      <rPr>
        <i/>
        <sz val="11"/>
        <rFont val="Calibri"/>
        <family val="2"/>
        <scheme val="minor"/>
      </rPr>
      <t>L. monocytogenes</t>
    </r>
    <r>
      <rPr>
        <sz val="11"/>
        <rFont val="Calibri"/>
        <family val="2"/>
        <scheme val="minor"/>
      </rPr>
      <t xml:space="preserve"> strain ATCC 51779</t>
    </r>
  </si>
  <si>
    <r>
      <rPr>
        <i/>
        <sz val="11"/>
        <rFont val="Calibri"/>
        <family val="2"/>
        <scheme val="minor"/>
      </rPr>
      <t>Sporosarcina sp</t>
    </r>
    <r>
      <rPr>
        <sz val="11"/>
        <rFont val="Calibri"/>
        <family val="2"/>
        <scheme val="minor"/>
      </rPr>
      <t xml:space="preserve">. strain FSL K6-3508 </t>
    </r>
  </si>
  <si>
    <t>CP152016.1</t>
  </si>
  <si>
    <r>
      <rPr>
        <i/>
        <sz val="11"/>
        <rFont val="Calibri"/>
        <family val="2"/>
        <scheme val="minor"/>
      </rPr>
      <t xml:space="preserve">Bacillus cereus </t>
    </r>
    <r>
      <rPr>
        <sz val="11"/>
        <rFont val="Calibri"/>
        <family val="2"/>
        <scheme val="minor"/>
      </rPr>
      <t>strain AH820</t>
    </r>
  </si>
  <si>
    <t>CP001283.1</t>
  </si>
  <si>
    <r>
      <rPr>
        <i/>
        <sz val="11"/>
        <rFont val="Calibri"/>
        <family val="2"/>
        <scheme val="minor"/>
      </rPr>
      <t>Oceanobacillus sp</t>
    </r>
    <r>
      <rPr>
        <sz val="11"/>
        <rFont val="Calibri"/>
        <family val="2"/>
        <scheme val="minor"/>
      </rPr>
      <t>. strain FSL H7-0719</t>
    </r>
  </si>
  <si>
    <t>CP150301.1</t>
  </si>
  <si>
    <r>
      <rPr>
        <i/>
        <sz val="11"/>
        <rFont val="Calibri"/>
        <family val="2"/>
        <scheme val="minor"/>
      </rPr>
      <t>Staphylococcus aureus</t>
    </r>
    <r>
      <rPr>
        <sz val="11"/>
        <rFont val="Calibri"/>
        <family val="2"/>
        <scheme val="minor"/>
      </rPr>
      <t xml:space="preserve"> strain 17Gst354 </t>
    </r>
  </si>
  <si>
    <t>CP073065.1</t>
  </si>
  <si>
    <r>
      <rPr>
        <i/>
        <sz val="11"/>
        <rFont val="Calibri"/>
        <family val="2"/>
        <scheme val="minor"/>
      </rPr>
      <t xml:space="preserve">Mammaliicoccus lentus </t>
    </r>
    <r>
      <rPr>
        <sz val="11"/>
        <rFont val="Calibri"/>
        <family val="2"/>
        <scheme val="minor"/>
      </rPr>
      <t>strains H29, PVZ.22</t>
    </r>
  </si>
  <si>
    <t>CP059679.1, CP116807.1</t>
  </si>
  <si>
    <r>
      <rPr>
        <i/>
        <sz val="11"/>
        <rFont val="Calibri"/>
        <family val="2"/>
        <scheme val="minor"/>
      </rPr>
      <t xml:space="preserve">Mammaliicoccus sciuri </t>
    </r>
    <r>
      <rPr>
        <sz val="11"/>
        <rFont val="Calibri"/>
        <family val="2"/>
        <scheme val="minor"/>
      </rPr>
      <t>strains GDK8D6P, GDQ20D70P</t>
    </r>
  </si>
  <si>
    <t>CP065792.1, CP069389.1</t>
  </si>
  <si>
    <r>
      <rPr>
        <i/>
        <sz val="11"/>
        <rFont val="Calibri"/>
        <family val="2"/>
        <scheme val="minor"/>
      </rPr>
      <t>Staphylococcus aureus</t>
    </r>
    <r>
      <rPr>
        <sz val="11"/>
        <rFont val="Calibri"/>
        <family val="2"/>
        <scheme val="minor"/>
      </rPr>
      <t xml:space="preserve"> strains BSN136, BSN164, BSN202, BSN162, BSN128, BSN56, BSN95, B0485, BSN12</t>
    </r>
  </si>
  <si>
    <t>CP147706.1, CP151138.1, CP151583.1, CP151751.1, CP152123.1, CP152310.1, CP152314.1, CP159593.1, CP162115.1</t>
  </si>
  <si>
    <r>
      <rPr>
        <i/>
        <sz val="11"/>
        <rFont val="Calibri"/>
        <family val="2"/>
        <scheme val="minor"/>
      </rPr>
      <t>Bacillus paranthracis</t>
    </r>
    <r>
      <rPr>
        <sz val="11"/>
        <rFont val="Calibri"/>
        <family val="2"/>
        <scheme val="minor"/>
      </rPr>
      <t xml:space="preserve"> strain Bc006 </t>
    </r>
  </si>
  <si>
    <t>CP119629.1</t>
  </si>
  <si>
    <r>
      <rPr>
        <i/>
        <sz val="11"/>
        <rFont val="Calibri"/>
        <family val="2"/>
        <scheme val="minor"/>
      </rPr>
      <t xml:space="preserve">Bacillus paranthracis </t>
    </r>
    <r>
      <rPr>
        <sz val="11"/>
        <rFont val="Calibri"/>
        <family val="2"/>
        <scheme val="minor"/>
      </rPr>
      <t>strain KF11</t>
    </r>
  </si>
  <si>
    <t>CP085413.1</t>
  </si>
  <si>
    <r>
      <rPr>
        <i/>
        <sz val="11"/>
        <rFont val="Calibri"/>
        <family val="2"/>
        <scheme val="minor"/>
      </rPr>
      <t>Bacillus sp.</t>
    </r>
    <r>
      <rPr>
        <sz val="11"/>
        <rFont val="Calibri"/>
        <family val="2"/>
        <scheme val="minor"/>
      </rPr>
      <t xml:space="preserve"> HBCD-sjtu</t>
    </r>
  </si>
  <si>
    <t>CP025122.1</t>
  </si>
  <si>
    <r>
      <rPr>
        <i/>
        <sz val="11"/>
        <rFont val="Calibri"/>
        <family val="2"/>
        <scheme val="minor"/>
      </rPr>
      <t>Enterococcus faecalis</t>
    </r>
    <r>
      <rPr>
        <sz val="11"/>
        <rFont val="Calibri"/>
        <family val="2"/>
        <scheme val="minor"/>
      </rPr>
      <t xml:space="preserve"> strains L12, L10</t>
    </r>
  </si>
  <si>
    <t>CP018102.2, CP071171.1</t>
  </si>
  <si>
    <r>
      <rPr>
        <i/>
        <sz val="11"/>
        <rFont val="Calibri"/>
        <family val="2"/>
        <scheme val="minor"/>
      </rPr>
      <t>Enterococcus faecalis</t>
    </r>
    <r>
      <rPr>
        <sz val="11"/>
        <rFont val="Calibri"/>
        <family val="2"/>
        <scheme val="minor"/>
      </rPr>
      <t xml:space="preserve"> strains L15, L11, L13, L16, L18, L21</t>
    </r>
  </si>
  <si>
    <t>CP042213.2, CP069185.1, CP071172.1, CP071173.1, CP071176.1, CP073086.1</t>
  </si>
  <si>
    <r>
      <rPr>
        <i/>
        <sz val="11"/>
        <rFont val="Calibri"/>
        <family val="2"/>
        <scheme val="minor"/>
      </rPr>
      <t>Enterococcus faecalis</t>
    </r>
    <r>
      <rPr>
        <sz val="11"/>
        <rFont val="Calibri"/>
        <family val="2"/>
        <scheme val="minor"/>
      </rPr>
      <t xml:space="preserve"> strains 1202_13E004, 973450 plasmid, CQNBZ21-135 plasmid pNBZ135-cfr-102K, E016, G20, L14 plasmid pL14</t>
    </r>
  </si>
  <si>
    <t>MH225413.1, MF443385.1, CP117513.1, KT862781.1, KT862784.1, CP043725.2</t>
  </si>
  <si>
    <r>
      <rPr>
        <i/>
        <sz val="11"/>
        <rFont val="Calibri"/>
        <family val="2"/>
        <scheme val="minor"/>
      </rPr>
      <t xml:space="preserve">Enterococcus faecium </t>
    </r>
    <r>
      <rPr>
        <sz val="11"/>
        <rFont val="Calibri"/>
        <family val="2"/>
        <scheme val="minor"/>
      </rPr>
      <t xml:space="preserve">strain 642 </t>
    </r>
  </si>
  <si>
    <t>CP091221.1</t>
  </si>
  <si>
    <r>
      <rPr>
        <i/>
        <sz val="11"/>
        <rFont val="Calibri"/>
        <family val="2"/>
        <scheme val="minor"/>
      </rPr>
      <t xml:space="preserve">Enterococcus faecium </t>
    </r>
    <r>
      <rPr>
        <sz val="11"/>
        <rFont val="Calibri"/>
        <family val="2"/>
        <scheme val="minor"/>
      </rPr>
      <t>strain AD21B</t>
    </r>
  </si>
  <si>
    <t>CP137465.1</t>
  </si>
  <si>
    <r>
      <rPr>
        <i/>
        <sz val="11"/>
        <rFont val="Calibri"/>
        <family val="2"/>
        <scheme val="minor"/>
      </rPr>
      <t>Enterococcus faecium</t>
    </r>
    <r>
      <rPr>
        <sz val="11"/>
        <rFont val="Calibri"/>
        <family val="2"/>
        <scheme val="minor"/>
      </rPr>
      <t xml:space="preserve"> strain fac90 </t>
    </r>
  </si>
  <si>
    <t>CP068244.1</t>
  </si>
  <si>
    <r>
      <rPr>
        <i/>
        <sz val="11"/>
        <rFont val="Calibri"/>
        <family val="2"/>
        <scheme val="minor"/>
      </rPr>
      <t>Enterococcus faecium</t>
    </r>
    <r>
      <rPr>
        <sz val="11"/>
        <rFont val="Calibri"/>
        <family val="2"/>
        <scheme val="minor"/>
      </rPr>
      <t xml:space="preserve"> strain K162-1 </t>
    </r>
  </si>
  <si>
    <t>CP116536.1</t>
  </si>
  <si>
    <r>
      <rPr>
        <i/>
        <sz val="11"/>
        <rFont val="Calibri"/>
        <family val="2"/>
        <scheme val="minor"/>
      </rPr>
      <t xml:space="preserve">Enterococcus faecium </t>
    </r>
    <r>
      <rPr>
        <sz val="11"/>
        <rFont val="Calibri"/>
        <family val="2"/>
        <scheme val="minor"/>
      </rPr>
      <t>strains M16/0594 plasmid, 264a, AKSZ-166, F39, O_03 plasmid pEfmO_03, SC1, SCBC1, TF51-2, YG1</t>
    </r>
  </si>
  <si>
    <t>MN831418.1, CP091213.1, ON391482.1, CP072881.1, MT261365.1, MK251152.1, CP038168.1, CP109798.1, MK251154.1</t>
  </si>
  <si>
    <r>
      <rPr>
        <i/>
        <sz val="11"/>
        <rFont val="Calibri"/>
        <family val="2"/>
        <scheme val="minor"/>
      </rPr>
      <t>Enterococcus gallinarum</t>
    </r>
    <r>
      <rPr>
        <sz val="11"/>
        <rFont val="Calibri"/>
        <family val="2"/>
        <scheme val="minor"/>
      </rPr>
      <t xml:space="preserve"> strain 574p</t>
    </r>
  </si>
  <si>
    <t>CP169563.1</t>
  </si>
  <si>
    <r>
      <rPr>
        <i/>
        <sz val="11"/>
        <rFont val="Calibri"/>
        <family val="2"/>
        <scheme val="minor"/>
      </rPr>
      <t>Enterococcus raffinosus</t>
    </r>
    <r>
      <rPr>
        <sz val="11"/>
        <rFont val="Calibri"/>
        <family val="2"/>
        <scheme val="minor"/>
      </rPr>
      <t xml:space="preserve"> strain F162_2 </t>
    </r>
  </si>
  <si>
    <t>CP072888.1</t>
  </si>
  <si>
    <r>
      <rPr>
        <i/>
        <sz val="11"/>
        <rFont val="Calibri"/>
        <family val="2"/>
        <scheme val="minor"/>
      </rPr>
      <t>Enterococcus thailandicus</t>
    </r>
    <r>
      <rPr>
        <sz val="11"/>
        <rFont val="Calibri"/>
        <family val="2"/>
        <scheme val="minor"/>
      </rPr>
      <t xml:space="preserve"> transposon Tn6674-like</t>
    </r>
  </si>
  <si>
    <t>OR863616.1</t>
  </si>
  <si>
    <r>
      <rPr>
        <i/>
        <sz val="11"/>
        <rFont val="Calibri"/>
        <family val="2"/>
        <scheme val="minor"/>
      </rPr>
      <t>Listeria innocua</t>
    </r>
    <r>
      <rPr>
        <sz val="11"/>
        <rFont val="Calibri"/>
        <family val="2"/>
        <scheme val="minor"/>
      </rPr>
      <t xml:space="preserve"> strain LI42 </t>
    </r>
  </si>
  <si>
    <r>
      <rPr>
        <i/>
        <sz val="11"/>
        <rFont val="Calibri"/>
        <family val="2"/>
        <scheme val="minor"/>
      </rPr>
      <t>Staphylococcus aureus</t>
    </r>
    <r>
      <rPr>
        <sz val="11"/>
        <rFont val="Calibri"/>
        <family val="2"/>
        <scheme val="minor"/>
      </rPr>
      <t xml:space="preserve"> strain BSN183, RIVM_M083782 plasmid pM083782_1</t>
    </r>
  </si>
  <si>
    <t>CP151115.1, CP096533.1</t>
  </si>
  <si>
    <r>
      <rPr>
        <i/>
        <sz val="11"/>
        <rFont val="Calibri"/>
        <family val="2"/>
        <scheme val="minor"/>
      </rPr>
      <t>Staphylococcus aureus</t>
    </r>
    <r>
      <rPr>
        <sz val="11"/>
        <rFont val="Calibri"/>
        <family val="2"/>
        <scheme val="minor"/>
      </rPr>
      <t xml:space="preserve"> strains RIVM_M047916, RIVM_M044329, SA85_2</t>
    </r>
  </si>
  <si>
    <t>CP096535.1, CP096540.1, CP134803.1</t>
  </si>
  <si>
    <r>
      <rPr>
        <i/>
        <sz val="11"/>
        <rFont val="Calibri"/>
        <family val="2"/>
        <scheme val="minor"/>
      </rPr>
      <t xml:space="preserve">Staphylococcus aureus </t>
    </r>
    <r>
      <rPr>
        <sz val="11"/>
        <rFont val="Calibri"/>
        <family val="2"/>
        <scheme val="minor"/>
      </rPr>
      <t>strains SA14+, WHC09, N28CSA05,  CUVET16-BA3.1</t>
    </r>
  </si>
  <si>
    <t>CP073012.1, CP077755.1, CP119340.1, CP170283.1</t>
  </si>
  <si>
    <r>
      <rPr>
        <i/>
        <sz val="11"/>
        <rFont val="Calibri"/>
        <family val="2"/>
        <scheme val="minor"/>
      </rPr>
      <t>Staphylococcus cohnii</t>
    </r>
    <r>
      <rPr>
        <sz val="11"/>
        <rFont val="Calibri"/>
        <family val="2"/>
        <scheme val="minor"/>
      </rPr>
      <t xml:space="preserve"> strain SNUDS-2</t>
    </r>
  </si>
  <si>
    <t>CP019597.1</t>
  </si>
  <si>
    <r>
      <rPr>
        <i/>
        <sz val="11"/>
        <rFont val="Calibri"/>
        <family val="2"/>
        <scheme val="minor"/>
      </rPr>
      <t xml:space="preserve">Staphylococcus sciuri </t>
    </r>
    <r>
      <rPr>
        <sz val="11"/>
        <rFont val="Calibri"/>
        <family val="2"/>
        <scheme val="minor"/>
      </rPr>
      <t>strain MS11-3, MS58-20, S031-25, S032-3, S25-1, W72, wo19-3, wo22-7,  wo33-13</t>
    </r>
  </si>
  <si>
    <t>KX447571.1, KX447567.1, KX447569.1, KX447570.1, KX447566.1, KX982167.1, KY056650.1, KX982170.1, KX982174.1</t>
  </si>
  <si>
    <r>
      <rPr>
        <i/>
        <sz val="11"/>
        <rFont val="Calibri"/>
        <family val="2"/>
        <scheme val="minor"/>
      </rPr>
      <t>Staphylococcus simulans</t>
    </r>
    <r>
      <rPr>
        <sz val="11"/>
        <rFont val="Calibri"/>
        <family val="2"/>
        <scheme val="minor"/>
      </rPr>
      <t xml:space="preserve"> strain QB7 </t>
    </r>
  </si>
  <si>
    <t>CP101498.1</t>
  </si>
  <si>
    <r>
      <rPr>
        <i/>
        <sz val="11"/>
        <rFont val="Calibri"/>
        <family val="2"/>
        <scheme val="minor"/>
      </rPr>
      <t>Bacillus paranthracis</t>
    </r>
    <r>
      <rPr>
        <sz val="11"/>
        <rFont val="Calibri"/>
        <family val="2"/>
        <scheme val="minor"/>
      </rPr>
      <t xml:space="preserve"> strain mr-1B </t>
    </r>
  </si>
  <si>
    <t>CP169739.1</t>
  </si>
  <si>
    <r>
      <rPr>
        <i/>
        <sz val="11"/>
        <rFont val="Calibri"/>
        <family val="2"/>
        <scheme val="minor"/>
      </rPr>
      <t>Enterococcus faecium</t>
    </r>
    <r>
      <rPr>
        <sz val="11"/>
        <rFont val="Calibri"/>
        <family val="2"/>
        <scheme val="minor"/>
      </rPr>
      <t xml:space="preserve"> strain BN83 </t>
    </r>
  </si>
  <si>
    <t>CP142415.1</t>
  </si>
  <si>
    <r>
      <rPr>
        <i/>
        <sz val="11"/>
        <rFont val="Calibri"/>
        <family val="2"/>
        <scheme val="minor"/>
      </rPr>
      <t>Enterococcus hirae</t>
    </r>
    <r>
      <rPr>
        <sz val="11"/>
        <rFont val="Calibri"/>
        <family val="2"/>
        <scheme val="minor"/>
      </rPr>
      <t xml:space="preserve"> strains 323p, 726p</t>
    </r>
  </si>
  <si>
    <t>CP170116.1, CP170115.1</t>
  </si>
  <si>
    <r>
      <rPr>
        <i/>
        <sz val="11"/>
        <rFont val="Calibri"/>
        <family val="2"/>
        <scheme val="minor"/>
      </rPr>
      <t>Staphylococcus aureus</t>
    </r>
    <r>
      <rPr>
        <sz val="11"/>
        <rFont val="Calibri"/>
        <family val="2"/>
        <scheme val="minor"/>
      </rPr>
      <t xml:space="preserve"> strain BSN148, BSN210</t>
    </r>
  </si>
  <si>
    <t>CP147829.1, CP150107.1</t>
  </si>
  <si>
    <r>
      <rPr>
        <i/>
        <sz val="11"/>
        <rFont val="Calibri"/>
        <family val="2"/>
        <scheme val="minor"/>
      </rPr>
      <t>Staphylococcus equorum</t>
    </r>
    <r>
      <rPr>
        <sz val="11"/>
        <rFont val="Calibri"/>
        <family val="2"/>
        <scheme val="minor"/>
      </rPr>
      <t xml:space="preserve"> strain SN42 plasmid pSN42_42K</t>
    </r>
  </si>
  <si>
    <t>CP168761.1</t>
  </si>
  <si>
    <t>Dataset S1. Genome metrics and metadata of ST121 isolates used in the study.</t>
  </si>
  <si>
    <t>BIGSdb entry no.</t>
  </si>
  <si>
    <t>Isolate name</t>
  </si>
  <si>
    <t>Total length (bp)</t>
  </si>
  <si>
    <t>No. contigs</t>
  </si>
  <si>
    <t>%GC</t>
  </si>
  <si>
    <t>N50 contig length</t>
  </si>
  <si>
    <t>No. CDS</t>
  </si>
  <si>
    <t>% of CDS relative to number of core genes</t>
  </si>
  <si>
    <t>gaps</t>
  </si>
  <si>
    <t>Percentage coding</t>
  </si>
  <si>
    <t>pseudogenes</t>
  </si>
  <si>
    <t>tRNAs</t>
  </si>
  <si>
    <t>rRNAs</t>
  </si>
  <si>
    <t>Hierarchical clustering</t>
  </si>
  <si>
    <t>Country</t>
  </si>
  <si>
    <t>Source</t>
  </si>
  <si>
    <t>Source description</t>
  </si>
  <si>
    <t>Year</t>
  </si>
  <si>
    <t>Epidemiological associations</t>
  </si>
  <si>
    <t>MIC Benzalkonium chloride (ug/mL)</t>
  </si>
  <si>
    <t>pLM6179</t>
  </si>
  <si>
    <t>Source lab</t>
  </si>
  <si>
    <t>cgmlst_type</t>
  </si>
  <si>
    <t>CLIP 2009/00373</t>
  </si>
  <si>
    <t>France</t>
  </si>
  <si>
    <t>Food</t>
  </si>
  <si>
    <t>yes</t>
  </si>
  <si>
    <t>Institut Pasteur database</t>
  </si>
  <si>
    <t>CT924</t>
  </si>
  <si>
    <t>CLIP 2007/01014</t>
  </si>
  <si>
    <t>Unknown</t>
  </si>
  <si>
    <t>CT930</t>
  </si>
  <si>
    <t>CLIP 2007/01398</t>
  </si>
  <si>
    <t>Human</t>
  </si>
  <si>
    <t>CT909</t>
  </si>
  <si>
    <t>CLIP 2008/01050</t>
  </si>
  <si>
    <t>CT929</t>
  </si>
  <si>
    <t>LM73068</t>
  </si>
  <si>
    <t>CT890</t>
  </si>
  <si>
    <t>DK_028</t>
  </si>
  <si>
    <t>Denmark</t>
  </si>
  <si>
    <t>No</t>
  </si>
  <si>
    <t>CT891</t>
  </si>
  <si>
    <t>DK_072</t>
  </si>
  <si>
    <t>SRR1005717</t>
  </si>
  <si>
    <t>USA</t>
  </si>
  <si>
    <t>CT935</t>
  </si>
  <si>
    <t>SRR975370</t>
  </si>
  <si>
    <t>goat cheese</t>
  </si>
  <si>
    <t>CT927</t>
  </si>
  <si>
    <t>SRR975371</t>
  </si>
  <si>
    <t>CT926</t>
  </si>
  <si>
    <t>SRR975372</t>
  </si>
  <si>
    <t>SSI_AA127</t>
  </si>
  <si>
    <t>CLIP 2015/00061</t>
  </si>
  <si>
    <t>CT918</t>
  </si>
  <si>
    <t>CLIP 2015/00074</t>
  </si>
  <si>
    <t>CLIP 2015/00083</t>
  </si>
  <si>
    <t>CT928</t>
  </si>
  <si>
    <t>CLIP 2015/00094</t>
  </si>
  <si>
    <t>CT896</t>
  </si>
  <si>
    <t>CLIP 2015/00095</t>
  </si>
  <si>
    <t>CT903</t>
  </si>
  <si>
    <t>CLIP 2015/00096</t>
  </si>
  <si>
    <t>CLIP 2015/00098</t>
  </si>
  <si>
    <t>Environmental</t>
  </si>
  <si>
    <t>CT921</t>
  </si>
  <si>
    <t>CLIP 2015/00099</t>
  </si>
  <si>
    <t>CT936</t>
  </si>
  <si>
    <t>CLIP 2015/00100</t>
  </si>
  <si>
    <t>CLIP 2015/00101</t>
  </si>
  <si>
    <t>CLIP 2015/00102</t>
  </si>
  <si>
    <t>CLIP 2015/00106</t>
  </si>
  <si>
    <t>H130540210</t>
  </si>
  <si>
    <t>UK</t>
  </si>
  <si>
    <t>CT923</t>
  </si>
  <si>
    <t>H130680106</t>
  </si>
  <si>
    <t>H130780332</t>
  </si>
  <si>
    <t>H130860526</t>
  </si>
  <si>
    <t>H130960263</t>
  </si>
  <si>
    <t>H131140036</t>
  </si>
  <si>
    <t>CT901</t>
  </si>
  <si>
    <t>H131240151</t>
  </si>
  <si>
    <t>CT913</t>
  </si>
  <si>
    <t>H131440014</t>
  </si>
  <si>
    <t>H132760199</t>
  </si>
  <si>
    <t>CT893</t>
  </si>
  <si>
    <t>H132860453</t>
  </si>
  <si>
    <t>H133180387</t>
  </si>
  <si>
    <t>CT937</t>
  </si>
  <si>
    <t>H133600154</t>
  </si>
  <si>
    <t>CT892</t>
  </si>
  <si>
    <t>H133600160</t>
  </si>
  <si>
    <t>H134140393</t>
  </si>
  <si>
    <t>H133200172</t>
  </si>
  <si>
    <t>H131200018</t>
  </si>
  <si>
    <t>H133180392</t>
  </si>
  <si>
    <t>H134140132</t>
  </si>
  <si>
    <t>CT932</t>
  </si>
  <si>
    <t>H081440480</t>
  </si>
  <si>
    <t>H083960517</t>
  </si>
  <si>
    <t>CT939</t>
  </si>
  <si>
    <t>H134160336</t>
  </si>
  <si>
    <t>H071180423</t>
  </si>
  <si>
    <t>CT934</t>
  </si>
  <si>
    <t>H080540298</t>
  </si>
  <si>
    <t>CT895</t>
  </si>
  <si>
    <t>H081360452</t>
  </si>
  <si>
    <t>H083600121</t>
  </si>
  <si>
    <t>CT905</t>
  </si>
  <si>
    <t>H090660222</t>
  </si>
  <si>
    <t>CT931</t>
  </si>
  <si>
    <t>H094800054</t>
  </si>
  <si>
    <t>H094940218</t>
  </si>
  <si>
    <t>H102780169</t>
  </si>
  <si>
    <t>CT897</t>
  </si>
  <si>
    <t>H102920639</t>
  </si>
  <si>
    <t>CT925</t>
  </si>
  <si>
    <t>H103560149</t>
  </si>
  <si>
    <t>CT908</t>
  </si>
  <si>
    <t>H111240157</t>
  </si>
  <si>
    <t>CT922</t>
  </si>
  <si>
    <t>H113040174</t>
  </si>
  <si>
    <t>H123680106</t>
  </si>
  <si>
    <t>H090620066</t>
  </si>
  <si>
    <t>CT940</t>
  </si>
  <si>
    <t>H092340710</t>
  </si>
  <si>
    <t>H093140192</t>
  </si>
  <si>
    <t>CT904</t>
  </si>
  <si>
    <t>H101540311</t>
  </si>
  <si>
    <t>H110140220</t>
  </si>
  <si>
    <t>CT900</t>
  </si>
  <si>
    <t>H124260595</t>
  </si>
  <si>
    <t>H144720810</t>
  </si>
  <si>
    <t>CT899</t>
  </si>
  <si>
    <t>H143140436</t>
  </si>
  <si>
    <t>CT938</t>
  </si>
  <si>
    <t>H143420404</t>
  </si>
  <si>
    <t>CT907</t>
  </si>
  <si>
    <t>H143560592</t>
  </si>
  <si>
    <t>H144840659</t>
  </si>
  <si>
    <t>H142260236</t>
  </si>
  <si>
    <t>CT933</t>
  </si>
  <si>
    <t>H142460221</t>
  </si>
  <si>
    <t>1425-35</t>
  </si>
  <si>
    <t>Chile</t>
  </si>
  <si>
    <t>Strain isolated from final product (Fish: S. salar product)</t>
  </si>
  <si>
    <t>CT19927</t>
  </si>
  <si>
    <t>LM28FR</t>
  </si>
  <si>
    <t>N53-1</t>
  </si>
  <si>
    <t>Fish or seafood</t>
  </si>
  <si>
    <t>CT9947</t>
  </si>
  <si>
    <t>CLIST 3864</t>
  </si>
  <si>
    <t>Brazil</t>
  </si>
  <si>
    <t>Raw beef</t>
  </si>
  <si>
    <t>CT4428</t>
  </si>
  <si>
    <t>T1-020</t>
  </si>
  <si>
    <t>CT2639</t>
  </si>
  <si>
    <t>T1-038</t>
  </si>
  <si>
    <t>smoked turkey ham</t>
  </si>
  <si>
    <t>CT4901</t>
  </si>
  <si>
    <t>5227/12</t>
  </si>
  <si>
    <t>Poland</t>
  </si>
  <si>
    <t>CT5633</t>
  </si>
  <si>
    <t>Marseille-P9726</t>
  </si>
  <si>
    <t>Mali</t>
  </si>
  <si>
    <t>human milk</t>
  </si>
  <si>
    <t>CT5408</t>
  </si>
  <si>
    <t>Marseille-P9661</t>
  </si>
  <si>
    <t>Marseille-P9669</t>
  </si>
  <si>
    <t>Marseille-P9662</t>
  </si>
  <si>
    <t>Marseille-P9663</t>
  </si>
  <si>
    <t>Marseille-P9725</t>
  </si>
  <si>
    <t>Marseille-P9664</t>
  </si>
  <si>
    <t>Marseille-P9668</t>
  </si>
  <si>
    <t>sam_65548B2A-952F-4659-B0CB-8CDBC41EC472</t>
  </si>
  <si>
    <t>CT5598</t>
  </si>
  <si>
    <t>FDA00008984</t>
  </si>
  <si>
    <t>CT4689</t>
  </si>
  <si>
    <t>CFSAN094153</t>
  </si>
  <si>
    <t>CT2191</t>
  </si>
  <si>
    <t>CFSAN094155</t>
  </si>
  <si>
    <t>CFSAN094156</t>
  </si>
  <si>
    <t>NVRI/19/20309/1380</t>
  </si>
  <si>
    <t>CT1249</t>
  </si>
  <si>
    <t>NVRI/19/20309/1381</t>
  </si>
  <si>
    <t>NVRI/19/24901/1618</t>
  </si>
  <si>
    <t>NVRI/19/26676/1773</t>
  </si>
  <si>
    <t>CT7221</t>
  </si>
  <si>
    <t>NVRI/19/26676/1774</t>
  </si>
  <si>
    <t>NVRI/19/26676/1776</t>
  </si>
  <si>
    <t>NVRI/19/26676/1777</t>
  </si>
  <si>
    <t>CT7223</t>
  </si>
  <si>
    <t>NVRI/19/26676/1779</t>
  </si>
  <si>
    <t>CT7222</t>
  </si>
  <si>
    <t>NVRI/19/26676/1780</t>
  </si>
  <si>
    <t>NVRI/19/26913/1818</t>
  </si>
  <si>
    <t>CT7224</t>
  </si>
  <si>
    <t>NVRI/19/26913/1819</t>
  </si>
  <si>
    <t>NVRI/19/26913/1820</t>
  </si>
  <si>
    <t>NVRI/19/26913/1821</t>
  </si>
  <si>
    <t>CLIP 2020/00525</t>
  </si>
  <si>
    <t>Spain</t>
  </si>
  <si>
    <t>Water trough (Cattle) - Farm</t>
  </si>
  <si>
    <t>LIST1_S146</t>
  </si>
  <si>
    <t>Estonia</t>
  </si>
  <si>
    <t>CT9309</t>
  </si>
  <si>
    <t>LIST10_S147</t>
  </si>
  <si>
    <t>LIST13_S150</t>
  </si>
  <si>
    <t>LIST14_S151</t>
  </si>
  <si>
    <t>LIST21_S159</t>
  </si>
  <si>
    <t>LIST29_S167</t>
  </si>
  <si>
    <t>CT9310</t>
  </si>
  <si>
    <t>LIST30_S169</t>
  </si>
  <si>
    <t>LIST33_S172</t>
  </si>
  <si>
    <t>CT7204</t>
  </si>
  <si>
    <t>LIST39_S178</t>
  </si>
  <si>
    <t>LIST43_S183</t>
  </si>
  <si>
    <t>CT9307</t>
  </si>
  <si>
    <t>Marseille-Q0718</t>
  </si>
  <si>
    <t>Senegal</t>
  </si>
  <si>
    <t>breast milk</t>
  </si>
  <si>
    <t>Marseille-Q0719</t>
  </si>
  <si>
    <t>Marseille-Q0720</t>
  </si>
  <si>
    <t>Marseille-Q0721</t>
  </si>
  <si>
    <t>Marseille-Q0781</t>
  </si>
  <si>
    <t>Marseille-Q0782</t>
  </si>
  <si>
    <t>Marseille-Q0783</t>
  </si>
  <si>
    <t>Marseille-Q0784</t>
  </si>
  <si>
    <t>Marseille-Q0785</t>
  </si>
  <si>
    <t>Marseille-Q1049</t>
  </si>
  <si>
    <t>vagina</t>
  </si>
  <si>
    <t>Marseille-Q1080</t>
  </si>
  <si>
    <t>54</t>
  </si>
  <si>
    <t>Meat</t>
  </si>
  <si>
    <t>95</t>
  </si>
  <si>
    <t>CT9818</t>
  </si>
  <si>
    <t>102</t>
  </si>
  <si>
    <t>CT9809</t>
  </si>
  <si>
    <t>105</t>
  </si>
  <si>
    <t>CT9821</t>
  </si>
  <si>
    <t>130</t>
  </si>
  <si>
    <t>CT2143</t>
  </si>
  <si>
    <t>167</t>
  </si>
  <si>
    <t>CT9827</t>
  </si>
  <si>
    <t>168</t>
  </si>
  <si>
    <t>217</t>
  </si>
  <si>
    <t>369</t>
  </si>
  <si>
    <t>CT9813</t>
  </si>
  <si>
    <t>386</t>
  </si>
  <si>
    <t>CT9819</t>
  </si>
  <si>
    <t>469</t>
  </si>
  <si>
    <t>CT9824</t>
  </si>
  <si>
    <t>484</t>
  </si>
  <si>
    <t>558</t>
  </si>
  <si>
    <t>CT9822</t>
  </si>
  <si>
    <t>700</t>
  </si>
  <si>
    <t>CT9823</t>
  </si>
  <si>
    <t>708</t>
  </si>
  <si>
    <t>CT9825</t>
  </si>
  <si>
    <t>724</t>
  </si>
  <si>
    <t>CT9811</t>
  </si>
  <si>
    <t>792</t>
  </si>
  <si>
    <t>CT9820</t>
  </si>
  <si>
    <t>874</t>
  </si>
  <si>
    <t>CT4397</t>
  </si>
  <si>
    <t>884</t>
  </si>
  <si>
    <t>CT9815</t>
  </si>
  <si>
    <t>979</t>
  </si>
  <si>
    <t>CT9826</t>
  </si>
  <si>
    <t>1354</t>
  </si>
  <si>
    <t>CT9810</t>
  </si>
  <si>
    <t>1374</t>
  </si>
  <si>
    <t>CT9828</t>
  </si>
  <si>
    <t>1378</t>
  </si>
  <si>
    <t>CT9814</t>
  </si>
  <si>
    <t>1394</t>
  </si>
  <si>
    <t>CT9851</t>
  </si>
  <si>
    <t>Lm-1264</t>
  </si>
  <si>
    <t>Pork processing facility Drain</t>
  </si>
  <si>
    <t>CT10516</t>
  </si>
  <si>
    <t>Lm-473</t>
  </si>
  <si>
    <t>CT10517</t>
  </si>
  <si>
    <t>S/87/1/1</t>
  </si>
  <si>
    <t>Slovakia</t>
  </si>
  <si>
    <t>Floor production environment</t>
  </si>
  <si>
    <t>CT10667</t>
  </si>
  <si>
    <t>AX26</t>
  </si>
  <si>
    <t>Mexico</t>
  </si>
  <si>
    <t>Potato</t>
  </si>
  <si>
    <t>CT10845</t>
  </si>
  <si>
    <t>07/032</t>
  </si>
  <si>
    <t>Quadram Institut Bioscience</t>
  </si>
  <si>
    <t>CT11121</t>
  </si>
  <si>
    <t>BL89/019</t>
  </si>
  <si>
    <t>CT11122</t>
  </si>
  <si>
    <t>S52</t>
  </si>
  <si>
    <t>BL87/028</t>
  </si>
  <si>
    <t>CT11302</t>
  </si>
  <si>
    <t>BL89/020</t>
  </si>
  <si>
    <t>CT1195</t>
  </si>
  <si>
    <t>NA</t>
  </si>
  <si>
    <t>SRR11775834</t>
  </si>
  <si>
    <t>Cooked chicken manufacturer</t>
  </si>
  <si>
    <t>UKHSA database</t>
  </si>
  <si>
    <t>SRR11783566</t>
  </si>
  <si>
    <t>SRR7850246</t>
  </si>
  <si>
    <t>SRR7873684</t>
  </si>
  <si>
    <t>UKHSA/Quadram Institute Bioscience</t>
  </si>
  <si>
    <t>LS12-859</t>
  </si>
  <si>
    <t>RTE sliced meat - FSA</t>
  </si>
  <si>
    <t>SRR7163869</t>
  </si>
  <si>
    <t>Sandwich manufacturer (Company X)</t>
  </si>
  <si>
    <t>SRR7827086</t>
  </si>
  <si>
    <t>SRR7827974</t>
  </si>
  <si>
    <t>SRR7827988</t>
  </si>
  <si>
    <t>SRR7828026</t>
  </si>
  <si>
    <t>SRR7828081</t>
  </si>
  <si>
    <t>SRR7828187</t>
  </si>
  <si>
    <t>SRR7828221</t>
  </si>
  <si>
    <t>SRR7828262</t>
  </si>
  <si>
    <t>SRR7828311</t>
  </si>
  <si>
    <t>SRR7841138</t>
  </si>
  <si>
    <t>SRR7841179</t>
  </si>
  <si>
    <t>SRR7841199</t>
  </si>
  <si>
    <t>SRR7841221</t>
  </si>
  <si>
    <t>SRR7841278</t>
  </si>
  <si>
    <t>SRR7841324</t>
  </si>
  <si>
    <t>SRR7841399</t>
  </si>
  <si>
    <t>SRR7842194</t>
  </si>
  <si>
    <t>SRR7842204</t>
  </si>
  <si>
    <t>SRR7842207</t>
  </si>
  <si>
    <t>SRR7842252</t>
  </si>
  <si>
    <t>SRR7842257</t>
  </si>
  <si>
    <t>SRR7842265</t>
  </si>
  <si>
    <t>SRR7842270</t>
  </si>
  <si>
    <t>SRR7842286</t>
  </si>
  <si>
    <t>SRR7842289</t>
  </si>
  <si>
    <t>SRR7842305</t>
  </si>
  <si>
    <t>SRR7842325</t>
  </si>
  <si>
    <t>SRR7842352</t>
  </si>
  <si>
    <t>SRR7842375</t>
  </si>
  <si>
    <t>SRR7842377</t>
  </si>
  <si>
    <t>SRR7842387</t>
  </si>
  <si>
    <t>SRR7842400</t>
  </si>
  <si>
    <t>SRR7842410</t>
  </si>
  <si>
    <t>SRR7842468</t>
  </si>
  <si>
    <t>SRR7850141</t>
  </si>
  <si>
    <t>SRR7850224</t>
  </si>
  <si>
    <t>SRR7850227</t>
  </si>
  <si>
    <t>SRR7850308</t>
  </si>
  <si>
    <t>SRR7850355</t>
  </si>
  <si>
    <t>SRR7866092</t>
  </si>
  <si>
    <t>SRR7866109</t>
  </si>
  <si>
    <t>SRR7866239</t>
  </si>
  <si>
    <t>SRR7866301</t>
  </si>
  <si>
    <t>SRR7866309</t>
  </si>
  <si>
    <t>SRR7866317</t>
  </si>
  <si>
    <t>SRR7866364</t>
  </si>
  <si>
    <t>SRR7866500</t>
  </si>
  <si>
    <t>SRR7866525</t>
  </si>
  <si>
    <t>SRR7866539</t>
  </si>
  <si>
    <t>SRR7866548</t>
  </si>
  <si>
    <t>SRR7866574</t>
  </si>
  <si>
    <t>SRR7866579</t>
  </si>
  <si>
    <t>SRR7866583</t>
  </si>
  <si>
    <t>SRR7866629</t>
  </si>
  <si>
    <t>SRR7866708</t>
  </si>
  <si>
    <t>SRR7866737</t>
  </si>
  <si>
    <t>SRR7866800</t>
  </si>
  <si>
    <t>SRR7873703</t>
  </si>
  <si>
    <t>SRR7873704</t>
  </si>
  <si>
    <t>SRR7873793</t>
  </si>
  <si>
    <t>SRR7873794</t>
  </si>
  <si>
    <t>SRR7873795</t>
  </si>
  <si>
    <t>SRR7879237</t>
  </si>
  <si>
    <t>SRR7879238</t>
  </si>
  <si>
    <t>SRR7879241</t>
  </si>
  <si>
    <t>SRR7879246</t>
  </si>
  <si>
    <t>SRR8645320</t>
  </si>
  <si>
    <t>SRR8647656</t>
  </si>
  <si>
    <t>SRR9257558</t>
  </si>
  <si>
    <t>SRR9298670</t>
  </si>
  <si>
    <t>SRR8647882</t>
  </si>
  <si>
    <t>SRR16212165</t>
  </si>
  <si>
    <t>SRR7840871</t>
  </si>
  <si>
    <t>SRR7866096</t>
  </si>
  <si>
    <t>SRR7873799</t>
  </si>
  <si>
    <t>SRR16951774</t>
  </si>
  <si>
    <t>SRR14086919</t>
  </si>
  <si>
    <t>SRR14086920</t>
  </si>
  <si>
    <t>SRR14086922</t>
  </si>
  <si>
    <t>SRR14086924</t>
  </si>
  <si>
    <t>SRR15339657</t>
  </si>
  <si>
    <t>SRR15340845</t>
  </si>
  <si>
    <t>SRR17008362</t>
  </si>
  <si>
    <t>NCBI database</t>
  </si>
  <si>
    <t>SRR15339183</t>
  </si>
  <si>
    <t>SRR15339639</t>
  </si>
  <si>
    <t>SRR15340778</t>
  </si>
  <si>
    <t>SRR15340817</t>
  </si>
  <si>
    <t>SRR15345814</t>
  </si>
  <si>
    <t>SRR15347876</t>
  </si>
  <si>
    <t>SRR15348094</t>
  </si>
  <si>
    <t>SRR15842924</t>
  </si>
  <si>
    <t>SRR16951763</t>
  </si>
  <si>
    <t>SRR17838388</t>
  </si>
  <si>
    <t>SRR17838390</t>
  </si>
  <si>
    <t>SRR13332519</t>
  </si>
  <si>
    <t>SRR14086921</t>
  </si>
  <si>
    <t>SRR15339687</t>
  </si>
  <si>
    <t>SRR17120458</t>
  </si>
  <si>
    <t>SRR17120475</t>
  </si>
  <si>
    <t>SRR17120516</t>
  </si>
  <si>
    <t>SRR17120524</t>
  </si>
  <si>
    <t>SRR17120527</t>
  </si>
  <si>
    <t>SRR17171053</t>
  </si>
  <si>
    <t>SRR18350788</t>
  </si>
  <si>
    <t>SRR18350967</t>
  </si>
  <si>
    <t>SRR18402632</t>
  </si>
  <si>
    <t>SRR18568187</t>
  </si>
  <si>
    <t>SRR19510839</t>
  </si>
  <si>
    <t>SRR19693063</t>
  </si>
  <si>
    <t>SRR19693129</t>
  </si>
  <si>
    <t>SRR17170851</t>
  </si>
  <si>
    <t>SRR14498258</t>
  </si>
  <si>
    <t>SRR16207375</t>
  </si>
  <si>
    <t>SRR16211593</t>
  </si>
  <si>
    <t>SRR16212104</t>
  </si>
  <si>
    <t>SRR16236739</t>
  </si>
  <si>
    <t>SRR16568712</t>
  </si>
  <si>
    <t>SRR16568809</t>
  </si>
  <si>
    <t>SRR16931643</t>
  </si>
  <si>
    <t>SRR17007994</t>
  </si>
  <si>
    <t>SRR17020764</t>
  </si>
  <si>
    <t>SRR17020765</t>
  </si>
  <si>
    <t>SRR17020770</t>
  </si>
  <si>
    <t>SRR17020776</t>
  </si>
  <si>
    <t>SRR7827106</t>
  </si>
  <si>
    <t>SRR16959319</t>
  </si>
  <si>
    <t>SRR16959322</t>
  </si>
  <si>
    <t>SRR16941089</t>
  </si>
  <si>
    <t>SRR12598716</t>
  </si>
  <si>
    <t>SRR12626011</t>
  </si>
  <si>
    <t>SRR12626012</t>
  </si>
  <si>
    <t>SRR12626014</t>
  </si>
  <si>
    <t>SRR12765731</t>
  </si>
  <si>
    <t>SRR12765735</t>
  </si>
  <si>
    <t>SRR12765736</t>
  </si>
  <si>
    <t>SRR15178409</t>
  </si>
  <si>
    <t>SRR7866357</t>
  </si>
  <si>
    <t>SRR7873543</t>
  </si>
  <si>
    <t>SRR12145995</t>
  </si>
  <si>
    <t>SRR14516303</t>
  </si>
  <si>
    <t>SRR16941126</t>
  </si>
  <si>
    <t>SRR16568643</t>
  </si>
  <si>
    <t>SRR17020769</t>
  </si>
  <si>
    <t>SRR17020772</t>
  </si>
  <si>
    <t>SRR17020774</t>
  </si>
  <si>
    <t>SRR17020777</t>
  </si>
  <si>
    <t>SRR17020778</t>
  </si>
  <si>
    <t>SRR17120464</t>
  </si>
  <si>
    <t>SRR17120479</t>
  </si>
  <si>
    <t>SRR17120480</t>
  </si>
  <si>
    <t>SRR17120482</t>
  </si>
  <si>
    <t>SRR18402620</t>
  </si>
  <si>
    <t>SRR16941118</t>
  </si>
  <si>
    <t>SRR16941145</t>
  </si>
  <si>
    <t>SRR17008340</t>
  </si>
  <si>
    <t>SRR17120467</t>
  </si>
  <si>
    <t>SRR17120471</t>
  </si>
  <si>
    <t>SRR17120525</t>
  </si>
  <si>
    <t>SRR17170855</t>
  </si>
  <si>
    <t>SRR17171052</t>
  </si>
  <si>
    <t>SRR17171054</t>
  </si>
  <si>
    <t>SRR17171271</t>
  </si>
  <si>
    <t>SRR17322506</t>
  </si>
  <si>
    <t>SRR17322510</t>
  </si>
  <si>
    <t>SRR17322512</t>
  </si>
  <si>
    <t>SRR17322513</t>
  </si>
  <si>
    <t>SRR17377317</t>
  </si>
  <si>
    <t>SRR17405965</t>
  </si>
  <si>
    <t>SRR17705273</t>
  </si>
  <si>
    <t>SRR13004337</t>
  </si>
  <si>
    <t>SRR13093701</t>
  </si>
  <si>
    <t>SRR13153622</t>
  </si>
  <si>
    <t>SRR13691885</t>
  </si>
  <si>
    <t>SRR14434349</t>
  </si>
  <si>
    <t>SRR15053877</t>
  </si>
  <si>
    <t>SRR15409817</t>
  </si>
  <si>
    <t>SRR17922980</t>
  </si>
  <si>
    <t>SRR17988747</t>
  </si>
  <si>
    <t>SRR18114792</t>
  </si>
  <si>
    <t>SRR18488184</t>
  </si>
  <si>
    <t>SRR18914349</t>
  </si>
  <si>
    <t>SRR6807418</t>
  </si>
  <si>
    <t>SRR7850130</t>
  </si>
  <si>
    <t>SRR9226492</t>
  </si>
  <si>
    <t>SRR16941144</t>
  </si>
  <si>
    <t>SRR17008417</t>
  </si>
  <si>
    <t>SRR17120518</t>
  </si>
  <si>
    <t>SRR17171048</t>
  </si>
  <si>
    <t>SRR17696361</t>
  </si>
  <si>
    <t>SRR17696362</t>
  </si>
  <si>
    <t>SRR17696363</t>
  </si>
  <si>
    <t>SRR17696364</t>
  </si>
  <si>
    <t>SRR17696365</t>
  </si>
  <si>
    <t>SRR17696400</t>
  </si>
  <si>
    <t>SRR17696401</t>
  </si>
  <si>
    <t>SRR17696402</t>
  </si>
  <si>
    <t>SRR17696403</t>
  </si>
  <si>
    <t>SRR17721101</t>
  </si>
  <si>
    <t>SRR17916282</t>
  </si>
  <si>
    <t>SRR18131936</t>
  </si>
  <si>
    <t>SRR18131956</t>
  </si>
  <si>
    <t>SRR18131958</t>
  </si>
  <si>
    <t>SRR18131959</t>
  </si>
  <si>
    <t>SRR18143759</t>
  </si>
  <si>
    <t>SRR18143827</t>
  </si>
  <si>
    <t>SRR18143829</t>
  </si>
  <si>
    <t>SRR18143831</t>
  </si>
  <si>
    <t>SRR18143835</t>
  </si>
  <si>
    <t>SRR18143836</t>
  </si>
  <si>
    <t>SRR18143837</t>
  </si>
  <si>
    <t>SRR18143839</t>
  </si>
  <si>
    <t>SRR18143841</t>
  </si>
  <si>
    <t>SRR18143842</t>
  </si>
  <si>
    <t>SRR18143849</t>
  </si>
  <si>
    <t>SRR18143850</t>
  </si>
  <si>
    <t>SRR18143853</t>
  </si>
  <si>
    <t>SRR18171571</t>
  </si>
  <si>
    <t>SRR18171673</t>
  </si>
  <si>
    <t>SRR18171676</t>
  </si>
  <si>
    <t>SRR18171677</t>
  </si>
  <si>
    <t>SRR18171678</t>
  </si>
  <si>
    <t>SRR18259615</t>
  </si>
  <si>
    <t>SRR18259620</t>
  </si>
  <si>
    <t>SRR18333768</t>
  </si>
  <si>
    <t>SRR7873545</t>
  </si>
  <si>
    <t>SRR12362662</t>
  </si>
  <si>
    <t>SRR12387666</t>
  </si>
  <si>
    <t>SRR12387671</t>
  </si>
  <si>
    <t>SRR12765732</t>
  </si>
  <si>
    <t>SRR13332522</t>
  </si>
  <si>
    <t>SRR13944329</t>
  </si>
  <si>
    <t>SRR14651365</t>
  </si>
  <si>
    <t>SRR15340373</t>
  </si>
  <si>
    <t>SRR15340811</t>
  </si>
  <si>
    <t>SRR16941155</t>
  </si>
  <si>
    <t>SRR7827980</t>
  </si>
  <si>
    <t>SRR7841131</t>
  </si>
  <si>
    <t>SRR17008390</t>
  </si>
  <si>
    <t>SRR17377315</t>
  </si>
  <si>
    <t>SRR17377331</t>
  </si>
  <si>
    <t>SRR7167591</t>
  </si>
  <si>
    <t>SRR7827177</t>
  </si>
  <si>
    <t>SRR7828038</t>
  </si>
  <si>
    <t>SRR7873592</t>
  </si>
  <si>
    <t>SRR11091332</t>
  </si>
  <si>
    <t>SRR13061466</t>
  </si>
  <si>
    <t>SRR14376384</t>
  </si>
  <si>
    <t>SRR15035490</t>
  </si>
  <si>
    <t>SRR15035492</t>
  </si>
  <si>
    <t>SRR15089772</t>
  </si>
  <si>
    <t>SRR15409833</t>
  </si>
  <si>
    <t>SRR15409863</t>
  </si>
  <si>
    <t>SRR16089425</t>
  </si>
  <si>
    <t>SRR16291170</t>
  </si>
  <si>
    <t>SRR16291177</t>
  </si>
  <si>
    <t>SRR16345316</t>
  </si>
  <si>
    <t>SRR16959323</t>
  </si>
  <si>
    <t>SRR17007951</t>
  </si>
  <si>
    <t>SRR17008380</t>
  </si>
  <si>
    <t>SRR17008409</t>
  </si>
  <si>
    <t>SRR17020763</t>
  </si>
  <si>
    <t>SRR17020773</t>
  </si>
  <si>
    <t>SRR17099143</t>
  </si>
  <si>
    <t>SRR17130872</t>
  </si>
  <si>
    <t>SRR17144780</t>
  </si>
  <si>
    <t>SRR17196507</t>
  </si>
  <si>
    <t>SRR17196574</t>
  </si>
  <si>
    <t>SRR17281303</t>
  </si>
  <si>
    <t>SRR17281328</t>
  </si>
  <si>
    <t>SRR17281331</t>
  </si>
  <si>
    <t>SRR17281350</t>
  </si>
  <si>
    <t>SRR17281351</t>
  </si>
  <si>
    <t>SRR17281354</t>
  </si>
  <si>
    <t>SRR17281357</t>
  </si>
  <si>
    <t>SRR17787494</t>
  </si>
  <si>
    <t>SRR17787531</t>
  </si>
  <si>
    <t>SRR17918687</t>
  </si>
  <si>
    <t>SRR17922929</t>
  </si>
  <si>
    <t>SRR18114791</t>
  </si>
  <si>
    <t>SRR18114793</t>
  </si>
  <si>
    <t>SRR18207150</t>
  </si>
  <si>
    <t>SRR18207152</t>
  </si>
  <si>
    <t>SRR18207153</t>
  </si>
  <si>
    <t>SRR18207354</t>
  </si>
  <si>
    <t>SRR18214946</t>
  </si>
  <si>
    <t>SRR18333772</t>
  </si>
  <si>
    <t>SRR18402633</t>
  </si>
  <si>
    <t>SRR18507141</t>
  </si>
  <si>
    <t>SRR18821654</t>
  </si>
  <si>
    <t>SRR18821683</t>
  </si>
  <si>
    <t>SRR18821684</t>
  </si>
  <si>
    <t>SRR18821685</t>
  </si>
  <si>
    <t>SRR18840460</t>
  </si>
  <si>
    <t>SRR18840462</t>
  </si>
  <si>
    <t>SRR18840465</t>
  </si>
  <si>
    <t>SRR18840469</t>
  </si>
  <si>
    <t>SRR18893678</t>
  </si>
  <si>
    <t>SRR18914332</t>
  </si>
  <si>
    <t>SRR18914350</t>
  </si>
  <si>
    <t>SRR18914360</t>
  </si>
  <si>
    <t>SRR18989494</t>
  </si>
  <si>
    <t>SRR19067372</t>
  </si>
  <si>
    <t>SRR19067376</t>
  </si>
  <si>
    <t>SRR19067381</t>
  </si>
  <si>
    <t>SRR19148091</t>
  </si>
  <si>
    <t>SRR19148094</t>
  </si>
  <si>
    <t>SRR19324837</t>
  </si>
  <si>
    <t>SRR19553530</t>
  </si>
  <si>
    <t>SRR19638380</t>
  </si>
  <si>
    <t>SRR7841114</t>
  </si>
  <si>
    <t>SRR7841206</t>
  </si>
  <si>
    <t>SRR7841225</t>
  </si>
  <si>
    <t>SRR7842291</t>
  </si>
  <si>
    <t>SRR7866260</t>
  </si>
  <si>
    <t>SRR7866746</t>
  </si>
  <si>
    <t>SRR7873691</t>
  </si>
  <si>
    <t>Dataset S2. Reference phage, plasmid and Listeria genomes used in this study to identify the gene families.</t>
  </si>
  <si>
    <t>PhageID</t>
  </si>
  <si>
    <t>Accession</t>
  </si>
  <si>
    <t>Listeria phage 2389</t>
  </si>
  <si>
    <t xml:space="preserve">NC_003291 </t>
  </si>
  <si>
    <t>Listeria phage A006</t>
  </si>
  <si>
    <t xml:space="preserve">NC_009815 </t>
  </si>
  <si>
    <t>Listeria phage A118</t>
  </si>
  <si>
    <t xml:space="preserve">NC_003216 </t>
  </si>
  <si>
    <t>Listeria phage A500</t>
  </si>
  <si>
    <t xml:space="preserve">NC_009810 </t>
  </si>
  <si>
    <t>Listeria phage A511</t>
  </si>
  <si>
    <t xml:space="preserve">NC_009811 </t>
  </si>
  <si>
    <t>Listeria phage B025</t>
  </si>
  <si>
    <t xml:space="preserve">NC_009812 </t>
  </si>
  <si>
    <t>Listeria phage B054</t>
  </si>
  <si>
    <t xml:space="preserve">NC_009813 </t>
  </si>
  <si>
    <t>Listeria phage List-36</t>
  </si>
  <si>
    <t xml:space="preserve">NC_024364 </t>
  </si>
  <si>
    <t>Listeria phage LMSP-25</t>
  </si>
  <si>
    <t xml:space="preserve">NC_024360 </t>
  </si>
  <si>
    <t>Listeria phage LMTA-148</t>
  </si>
  <si>
    <t xml:space="preserve">NC_024787 </t>
  </si>
  <si>
    <t>Listeria phage LMTA-34</t>
  </si>
  <si>
    <t xml:space="preserve">KJ586794 </t>
  </si>
  <si>
    <t>Listeria phage LP-026</t>
  </si>
  <si>
    <t xml:space="preserve">NC_024375 </t>
  </si>
  <si>
    <t>Listeria phage LP-030-2</t>
  </si>
  <si>
    <t xml:space="preserve">NC_021539 </t>
  </si>
  <si>
    <t>Listeria phage LP-030-3</t>
  </si>
  <si>
    <t xml:space="preserve">NC_024384 </t>
  </si>
  <si>
    <t>Listeria phage LP-037</t>
  </si>
  <si>
    <t xml:space="preserve">NC_021787 </t>
  </si>
  <si>
    <t>Listeria phage LP-048</t>
  </si>
  <si>
    <t xml:space="preserve">NC_024359 </t>
  </si>
  <si>
    <t>Listeria phage LP-064</t>
  </si>
  <si>
    <t xml:space="preserve">KJ094029 </t>
  </si>
  <si>
    <t>Listeria phage LP-083-2</t>
  </si>
  <si>
    <t xml:space="preserve">NC_024383 </t>
  </si>
  <si>
    <t>Listeria phage LP-101</t>
  </si>
  <si>
    <t xml:space="preserve">NC_024387 </t>
  </si>
  <si>
    <t>Listeria phage LP-110</t>
  </si>
  <si>
    <t xml:space="preserve">NC_021785 </t>
  </si>
  <si>
    <t>Listeria phage LP-114</t>
  </si>
  <si>
    <t xml:space="preserve">NC_024392 </t>
  </si>
  <si>
    <t>Listeria phage LP-125</t>
  </si>
  <si>
    <t xml:space="preserve">NC_021781 </t>
  </si>
  <si>
    <t>Listeria virus P100</t>
  </si>
  <si>
    <t xml:space="preserve">DQ004855 </t>
  </si>
  <si>
    <t>Listeria phage P35</t>
  </si>
  <si>
    <t xml:space="preserve">NC_009814 </t>
  </si>
  <si>
    <t>Listeria phage P40</t>
  </si>
  <si>
    <t xml:space="preserve">NC_011308 </t>
  </si>
  <si>
    <t>Listeria phage P70</t>
  </si>
  <si>
    <t xml:space="preserve">NC_018831 </t>
  </si>
  <si>
    <t>Listeria phage vB_LmoM_AG20</t>
  </si>
  <si>
    <t xml:space="preserve">NC_020871 </t>
  </si>
  <si>
    <t>Listeria phage vB_LmoS_188</t>
  </si>
  <si>
    <t xml:space="preserve">NC_028871 </t>
  </si>
  <si>
    <t>Listeria phage vB_LmoS_293</t>
  </si>
  <si>
    <t xml:space="preserve">NC_028929 </t>
  </si>
  <si>
    <t>Listeria phage WIL-1</t>
  </si>
  <si>
    <t xml:space="preserve">NC_025440 </t>
  </si>
  <si>
    <t>StrainID</t>
  </si>
  <si>
    <t>PlasmidID</t>
  </si>
  <si>
    <t>pCFSAN059932</t>
  </si>
  <si>
    <t>NZ_HG813250.1</t>
  </si>
  <si>
    <t>08-5578</t>
  </si>
  <si>
    <t>pLM5578</t>
  </si>
  <si>
    <t>NC_013767.1</t>
  </si>
  <si>
    <t>2015TE24968</t>
  </si>
  <si>
    <t>pl2015TE24968</t>
  </si>
  <si>
    <t>NZ_CP015985.1</t>
  </si>
  <si>
    <t>AT3E</t>
  </si>
  <si>
    <t>pLM58</t>
  </si>
  <si>
    <t>NZ_CP023753.1</t>
  </si>
  <si>
    <t>pPIR00541</t>
  </si>
  <si>
    <t>NZ_CP025566.1</t>
  </si>
  <si>
    <t>pCFSAN004330</t>
  </si>
  <si>
    <t>NZ_CP020834.1</t>
  </si>
  <si>
    <t>CFSAN008100</t>
  </si>
  <si>
    <t>pCFSAN008100</t>
  </si>
  <si>
    <t>NZ_CP045750.1</t>
  </si>
  <si>
    <t>NZ_CP011399.1</t>
  </si>
  <si>
    <t>CFSAN010068</t>
  </si>
  <si>
    <t>pCFSAN010068_01</t>
  </si>
  <si>
    <t>NZ_CP014251.1</t>
  </si>
  <si>
    <t>pCFSAN022990</t>
  </si>
  <si>
    <t>NZ_CP020829.1</t>
  </si>
  <si>
    <t>CFSAN023459</t>
  </si>
  <si>
    <t>CFSAN023459_01</t>
  </si>
  <si>
    <t>NZ_CP014253.1</t>
  </si>
  <si>
    <t>CFSAN023459_02</t>
  </si>
  <si>
    <t>NZ_CP014254.1</t>
  </si>
  <si>
    <t>pGMI16-004</t>
  </si>
  <si>
    <t>NZ_CP028184.1</t>
  </si>
  <si>
    <t>F4244</t>
  </si>
  <si>
    <t>unnamed</t>
  </si>
  <si>
    <t>NZ_CP015509.1</t>
  </si>
  <si>
    <t>FDA00006905</t>
  </si>
  <si>
    <t>pCFSAN021143</t>
  </si>
  <si>
    <t>NZ_CP023053.1</t>
  </si>
  <si>
    <t>FDA00006907</t>
  </si>
  <si>
    <t>pCFSAN021445</t>
  </si>
  <si>
    <t>NZ_CP022021.1</t>
  </si>
  <si>
    <t>FDA00011238</t>
  </si>
  <si>
    <t>NZ_CP023051.1</t>
  </si>
  <si>
    <t>HPB5415</t>
  </si>
  <si>
    <t>NZ_CP019166.1</t>
  </si>
  <si>
    <t>HPB5622</t>
  </si>
  <si>
    <t>NZ_CP019168.1</t>
  </si>
  <si>
    <t>J1776</t>
  </si>
  <si>
    <t>NC_022046.1</t>
  </si>
  <si>
    <t>J1817</t>
  </si>
  <si>
    <t>NC_022047.1</t>
  </si>
  <si>
    <t>J1926</t>
  </si>
  <si>
    <t>NC_022051.1</t>
  </si>
  <si>
    <t>LMP18-H2446</t>
  </si>
  <si>
    <t>pCFSAN074383</t>
  </si>
  <si>
    <t>NZ_CP041212.1</t>
  </si>
  <si>
    <t>LMP18-H8393</t>
  </si>
  <si>
    <t>pCFSAN074382</t>
  </si>
  <si>
    <t>NZ_CP041214.1</t>
  </si>
  <si>
    <t>MF4545</t>
  </si>
  <si>
    <t>pMF4545</t>
  </si>
  <si>
    <t>NZ_CP025444.1</t>
  </si>
  <si>
    <t>MF4624</t>
  </si>
  <si>
    <t>pMF4624</t>
  </si>
  <si>
    <t>NZ_CP025260.1</t>
  </si>
  <si>
    <t>MF4697</t>
  </si>
  <si>
    <t>pMF4697</t>
  </si>
  <si>
    <t>NZ_CP025439.1</t>
  </si>
  <si>
    <t>MF6172</t>
  </si>
  <si>
    <t>pMF6172</t>
  </si>
  <si>
    <t>NZ_CP025441.1</t>
  </si>
  <si>
    <t>N1-011A</t>
  </si>
  <si>
    <t>NC_022045.1</t>
  </si>
  <si>
    <t>pLmN12-0935</t>
  </si>
  <si>
    <t>NZ_CP038643.1</t>
  </si>
  <si>
    <t>PIR00540</t>
  </si>
  <si>
    <t>pPIR00540</t>
  </si>
  <si>
    <t>NZ_CP025569.1</t>
  </si>
  <si>
    <t>PIR00544</t>
  </si>
  <si>
    <t>p2PIR00544</t>
  </si>
  <si>
    <t>NZ_CP025563.1</t>
  </si>
  <si>
    <t>p1PIR00544</t>
  </si>
  <si>
    <t>NZ_CP025562.1</t>
  </si>
  <si>
    <t>p3PIR00544</t>
  </si>
  <si>
    <t>NZ_CP025564.1</t>
  </si>
  <si>
    <t>pPIR00545</t>
  </si>
  <si>
    <t>NZ_CP025561.1</t>
  </si>
  <si>
    <t>R2-502</t>
  </si>
  <si>
    <t>NC_021828.1</t>
  </si>
  <si>
    <t>R479a</t>
  </si>
  <si>
    <t>II</t>
  </si>
  <si>
    <t>NZ_HG813248.1</t>
  </si>
  <si>
    <t>SLCC2372</t>
  </si>
  <si>
    <t>pLM1-2cUG1</t>
  </si>
  <si>
    <t>NC_018889.1</t>
  </si>
  <si>
    <t>SLCC2482</t>
  </si>
  <si>
    <t>pLM7UG1</t>
  </si>
  <si>
    <t>NC_018888.1</t>
  </si>
  <si>
    <t>pLM1-2bUG1</t>
  </si>
  <si>
    <t>NC_014495.1</t>
  </si>
  <si>
    <t>ListeriaID</t>
  </si>
  <si>
    <t>MLST</t>
  </si>
  <si>
    <t>Plasmid Accession(s)</t>
  </si>
  <si>
    <t>C1-387</t>
  </si>
  <si>
    <t>NC_021823</t>
  </si>
  <si>
    <t>J2-064</t>
  </si>
  <si>
    <t>NC_021824</t>
  </si>
  <si>
    <t>J1-108</t>
  </si>
  <si>
    <t>NC_021825</t>
  </si>
  <si>
    <t>NC_021826</t>
  </si>
  <si>
    <t>NC_022045</t>
  </si>
  <si>
    <t>NC_021827</t>
  </si>
  <si>
    <t>NC_022047</t>
  </si>
  <si>
    <t>J1-220</t>
  </si>
  <si>
    <t>NC_021829</t>
  </si>
  <si>
    <t>J1816</t>
  </si>
  <si>
    <t>NC_021830</t>
  </si>
  <si>
    <t>J2-031</t>
  </si>
  <si>
    <t>NC_021837</t>
  </si>
  <si>
    <t>NC_021838</t>
  </si>
  <si>
    <t>NC_021828</t>
  </si>
  <si>
    <t>NC_021839</t>
  </si>
  <si>
    <t>NC_022046</t>
  </si>
  <si>
    <t>NC_021840</t>
  </si>
  <si>
    <t>NC_022051</t>
  </si>
  <si>
    <t>WSLC1001</t>
  </si>
  <si>
    <t>NZ_CP007160</t>
  </si>
  <si>
    <t>WSLC1042</t>
  </si>
  <si>
    <t>NZ_CP007210</t>
  </si>
  <si>
    <t>CFSAN006122</t>
  </si>
  <si>
    <t>NZ_CP007600</t>
  </si>
  <si>
    <t>NZ_CP007684</t>
  </si>
  <si>
    <t>L2676</t>
  </si>
  <si>
    <t>NZ_CP007685</t>
  </si>
  <si>
    <t>L2624</t>
  </si>
  <si>
    <t>NZ_CP007686</t>
  </si>
  <si>
    <t>NZ_CP007687</t>
  </si>
  <si>
    <t>L1846</t>
  </si>
  <si>
    <t>NZ_CP007688</t>
  </si>
  <si>
    <t>NZ_CP007689</t>
  </si>
  <si>
    <t>NZ_CP009258</t>
  </si>
  <si>
    <t>N2306</t>
  </si>
  <si>
    <t>NZ_CP011004</t>
  </si>
  <si>
    <t>CFSAN007956</t>
  </si>
  <si>
    <t>NZ_CP011397</t>
  </si>
  <si>
    <t>NZ_CP011398</t>
  </si>
  <si>
    <t>NZ_CP011399</t>
  </si>
  <si>
    <t>CFSAN023463</t>
  </si>
  <si>
    <t>NZ_CP012021</t>
  </si>
  <si>
    <t>WSLC 1018</t>
  </si>
  <si>
    <t>NZ_CP013285</t>
  </si>
  <si>
    <t>WSLC 1019</t>
  </si>
  <si>
    <t>NZ_CP013286</t>
  </si>
  <si>
    <t>WSLC 1020</t>
  </si>
  <si>
    <t>NZ_CP013287</t>
  </si>
  <si>
    <t>WSLC 1033</t>
  </si>
  <si>
    <t>NZ_CP013288</t>
  </si>
  <si>
    <t>WSLC 1047</t>
  </si>
  <si>
    <t>NZ_CP013289</t>
  </si>
  <si>
    <t>NZ_CP013722</t>
  </si>
  <si>
    <t>Lm 3136</t>
  </si>
  <si>
    <t>NZ_CP013723</t>
  </si>
  <si>
    <t>Lm N1546</t>
  </si>
  <si>
    <t>NZ_CP013724</t>
  </si>
  <si>
    <t>NZ_CP013725</t>
  </si>
  <si>
    <t>NZ_CP014250</t>
  </si>
  <si>
    <t>NZ_CP014251</t>
  </si>
  <si>
    <t>NZ_CP014252</t>
  </si>
  <si>
    <t>NZ_CP014253/NZ_CP014254</t>
  </si>
  <si>
    <t>CFSAN029793</t>
  </si>
  <si>
    <t>NZ_CP016213</t>
  </si>
  <si>
    <t>FORC_049</t>
  </si>
  <si>
    <t>NZ_CP016629</t>
  </si>
  <si>
    <t>HPB913</t>
  </si>
  <si>
    <t>NZ_CP018685</t>
  </si>
  <si>
    <t>HPB2088</t>
  </si>
  <si>
    <t>NZ_CP019164</t>
  </si>
  <si>
    <t>NZ_CP019165</t>
  </si>
  <si>
    <t>NZ_CP019166</t>
  </si>
  <si>
    <t>NZ_CP019167</t>
  </si>
  <si>
    <t>NZ_CP019168</t>
  </si>
  <si>
    <t>CFSAN042079</t>
  </si>
  <si>
    <t>NZ_CP019170</t>
  </si>
  <si>
    <t>10-092876-1155 LM6</t>
  </si>
  <si>
    <t>NZ_CP019619</t>
  </si>
  <si>
    <t>LI0521</t>
  </si>
  <si>
    <t>NZ_CP020022</t>
  </si>
  <si>
    <t>H34</t>
  </si>
  <si>
    <t>NZ_CP020774</t>
  </si>
  <si>
    <t>CFSAN028538</t>
  </si>
  <si>
    <t>NZ_CP020827</t>
  </si>
  <si>
    <t>NZ_CP020828</t>
  </si>
  <si>
    <t>NZ_CP020829</t>
  </si>
  <si>
    <t>MOD1_LS152</t>
  </si>
  <si>
    <t>NZ_CP020830</t>
  </si>
  <si>
    <t>NZ_CP020831</t>
  </si>
  <si>
    <t>NZ_CP020832</t>
  </si>
  <si>
    <t>NZ_CP020833</t>
  </si>
  <si>
    <t>NZ_CP020834</t>
  </si>
  <si>
    <t>FORC_057</t>
  </si>
  <si>
    <t>NZ_CP021174</t>
  </si>
  <si>
    <t>NZ_CP021325</t>
  </si>
  <si>
    <t>FDA709873-33</t>
  </si>
  <si>
    <t>NZ_CP022020</t>
  </si>
  <si>
    <t>NZ_CP022021</t>
  </si>
  <si>
    <t>FDA971911-001-001</t>
  </si>
  <si>
    <t>NZ_CP023050</t>
  </si>
  <si>
    <t>NZ_CP023051</t>
  </si>
  <si>
    <t>FDA709873-31</t>
  </si>
  <si>
    <t>NZ_CP023052</t>
  </si>
  <si>
    <t>NZ_CP023053</t>
  </si>
  <si>
    <t>NZ_CP023752</t>
  </si>
  <si>
    <t>NZ_CP023753</t>
  </si>
  <si>
    <t>AL4E</t>
  </si>
  <si>
    <t>NZ_CP023754</t>
  </si>
  <si>
    <t>NZ_CP023861</t>
  </si>
  <si>
    <t>ScottA</t>
  </si>
  <si>
    <t>NZ_CP023862</t>
  </si>
  <si>
    <t>ATCC 13932</t>
  </si>
  <si>
    <t>NZ_CP025219</t>
  </si>
  <si>
    <t>PIR00546</t>
  </si>
  <si>
    <t>NZ_CP025220</t>
  </si>
  <si>
    <t>PIR00543</t>
  </si>
  <si>
    <t>NZ_CP025221</t>
  </si>
  <si>
    <t>NZ_CP025222</t>
  </si>
  <si>
    <t>NZ_CP025560</t>
  </si>
  <si>
    <t>NZ_CP025561</t>
  </si>
  <si>
    <t>NZ_CP025565</t>
  </si>
  <si>
    <t>NZ_CP025562/NZ_CP025563</t>
  </si>
  <si>
    <t>NZ_CP025567</t>
  </si>
  <si>
    <t>NZ_CP025566</t>
  </si>
  <si>
    <t>NZ_CP025568</t>
  </si>
  <si>
    <t>NZ_CP025569</t>
  </si>
  <si>
    <t>FDAARGOS_58</t>
  </si>
  <si>
    <t>NZ_CP026043</t>
  </si>
  <si>
    <t>NZ_CP028183</t>
  </si>
  <si>
    <t>NZ_CP028184</t>
  </si>
  <si>
    <t>CFSAN054108</t>
  </si>
  <si>
    <t>NZ_CP028333</t>
  </si>
  <si>
    <t>FDAARGOS_57</t>
  </si>
  <si>
    <t>NZ_CP030101</t>
  </si>
  <si>
    <t>NZ_CP030102</t>
  </si>
  <si>
    <t>M13455</t>
  </si>
  <si>
    <t>NZ_CP031476</t>
  </si>
  <si>
    <t>NZ_CP032668</t>
  </si>
  <si>
    <t>NZ_CP032669</t>
  </si>
  <si>
    <t>NZ_CP032672</t>
  </si>
  <si>
    <t>NZ_CP033737</t>
  </si>
  <si>
    <t>N16-0044</t>
  </si>
  <si>
    <t>NZ_CP035187</t>
  </si>
  <si>
    <t>NZ_CP038642</t>
  </si>
  <si>
    <t>NZ_CP038643</t>
  </si>
  <si>
    <t>FDAARGOS_778</t>
  </si>
  <si>
    <t>NZ_CP040988</t>
  </si>
  <si>
    <t>FDAARGOS_607</t>
  </si>
  <si>
    <t>NZ_CP041014</t>
  </si>
  <si>
    <t>NZ_CP041213</t>
  </si>
  <si>
    <t>NZ_CP041214</t>
  </si>
  <si>
    <t>LIS0087</t>
  </si>
  <si>
    <t>NZ_CP044429</t>
  </si>
  <si>
    <t>AUSMDU00007774</t>
  </si>
  <si>
    <t>NZ_CP045969</t>
  </si>
  <si>
    <t>AUSMDU00000235</t>
  </si>
  <si>
    <t>NZ_CP045970</t>
  </si>
  <si>
    <t>NZ_CP045971</t>
  </si>
  <si>
    <t>NZ_CP045972</t>
  </si>
  <si>
    <t>NZ_CP045973</t>
  </si>
  <si>
    <t>N843_10</t>
  </si>
  <si>
    <t>NZ_CP046361</t>
  </si>
  <si>
    <t>N843_15</t>
  </si>
  <si>
    <t>NZ_CP046362</t>
  </si>
  <si>
    <t>LM928</t>
  </si>
  <si>
    <t>NZ_CP046478</t>
  </si>
  <si>
    <t>NZ_CP058256</t>
  </si>
  <si>
    <t>12-05460</t>
  </si>
  <si>
    <t>NZ_CP063381</t>
  </si>
  <si>
    <t>15-01121</t>
  </si>
  <si>
    <t>NZ_CP063382</t>
  </si>
  <si>
    <t>RM8376</t>
  </si>
  <si>
    <t>NZ_CP064373</t>
  </si>
  <si>
    <t>NZ_CP068150</t>
  </si>
  <si>
    <t>NZ_CP068392</t>
  </si>
  <si>
    <t>LM36</t>
  </si>
  <si>
    <t>NZ_CP068599</t>
  </si>
  <si>
    <t>LM39</t>
  </si>
  <si>
    <t>NZ_CP068600</t>
  </si>
  <si>
    <t>LM43</t>
  </si>
  <si>
    <t>NZ_CP068601</t>
  </si>
  <si>
    <t>LR8</t>
  </si>
  <si>
    <t>NZ_CP071154</t>
  </si>
  <si>
    <t>LM30</t>
  </si>
  <si>
    <t>NZ_CP074104</t>
  </si>
  <si>
    <t>LM25</t>
  </si>
  <si>
    <t>NZ_CP076127</t>
  </si>
  <si>
    <t>LM42</t>
  </si>
  <si>
    <t>NZ_CP076626</t>
  </si>
  <si>
    <t>LM11</t>
  </si>
  <si>
    <t>NZ_CP114207</t>
  </si>
  <si>
    <t>LM22</t>
  </si>
  <si>
    <t>NZ_CP114253</t>
  </si>
  <si>
    <t>LM34</t>
  </si>
  <si>
    <t>NZ_CP114254</t>
  </si>
  <si>
    <t>LM40</t>
  </si>
  <si>
    <t>NZ_CP114255</t>
  </si>
  <si>
    <t>NZ_CP115041</t>
  </si>
  <si>
    <t>B-33116</t>
  </si>
  <si>
    <t>NZ_CP117973</t>
  </si>
  <si>
    <t>Sequence from genome 79397_130</t>
  </si>
  <si>
    <t>ttattcttcatcgctttgcgcctcgctttctatttggctataaatgtattctgcttgttcaaaaggatctgcgaacttctcaatgcatggattcatgttgaattttgttgatggttcaactgcgagaattggtttaactctattcaaccgacccaacttggttgctctttttaatctttcctcttgtaccttttcaaaaacttcagttgaaataatttctggataaaaatcatcgccacaatattcttttttctcaagcattcgaccaacttggctatgagtaaaattcaaggagcaactcttagaggctgtcacaagtgattccccctcaagaaatttactaaataacattttgacttgtttaccattttcttcatcaatttcagctttgccatctattatcttgtaaccgtaaggaatatgtttcat</t>
  </si>
  <si>
    <t>WP_077418043.1</t>
  </si>
  <si>
    <t>WP_077418052.1</t>
  </si>
  <si>
    <t>ctactgattcccatttgattcgtcctccttaccatgtaattgtctgagagcttctttcaccttttcaggcacaggcaatccaatgctgaccgcgttctctaagagtgaaattccctcgtttgagatgtagaagaaaatgaccgcatcacgcagcacgtttcctgttttgagttgcaaatcaagcatgtgaccgacaccaaccaacaagaaaatcaaaatcttctttgtgatgccctttgccccaattcgacttgagaccttcttctcgttgatcgcacgcaagacccctgtgatgtagtccaccaccacaaaggcaagcagggtataaagcgatgcatcaaaacctcccaaataccagccaactaaaccgcctgttgccacaaatgctccttcaataacgctccatgtgtttttaaccat</t>
  </si>
  <si>
    <t>ttaaccatgtgctacctccgtttctaatagttccaatacgacttctaatgtctccgcttctttacccgaaagcttgacctcactctcttccaatccaccaatcaataaaggcagtttgtcgtgaagctccaccacatcaatgtgcgtttcttcattcaacaaatctgccttttctttatggtattcagctgcggtttcaggcaagagtgagaaattcccattatcctgaataaggtttcctgactcatcctttttcccgaaacgttcgagtaactcaacctcgtctttataaagctcatcaattttctgacggatgaacctgaccagtttcgttcgtactcgactgacctttggttgaagttcaaaactctcaagaaaggtaatcacatcaaccaattcttcatttctaatccgtaacat</t>
  </si>
  <si>
    <t>WP_077418055.1</t>
  </si>
  <si>
    <t>WP_172353164.1</t>
  </si>
  <si>
    <t>ctaatccgtaacattcttcatttcctccttcaattttccaacttgcacgcagaggtcatcaaccaccaaggttagtagttcaaccatatctgtggtacatgtctcaggttcttcaactggttcagtatgcggttcaacaaccaattcttcttcattttccat</t>
  </si>
  <si>
    <t>ttatgagtatgtcgtcattgaattgaatgactgtgcgttataccaacctgaagctgtgccatttgaattaaatcccgttggcaaagcaatcgttcggccggctagtttcttacagatttctcgtataataccaaagtcaacccaagtgccatcatctccaaggaataagtttgaaccgttaaaagcaatccctgcactaccaccactattcccgattcgagtatacagtgacgagctgaaggtaataccattcaggctaatcgtatgcccgcctgataattttatcgtgccgttcaaccaaacatcatcgtcaaagtgaaaacctttctctttgcccgactcaagtgtccgtgcataccagatgagcttggttgtatagcttgatgcactagaactatccctgtgtgcccaagtcatgtactccgtgccgtactcaaggtcgaacaccagacctcgccaatcagaatgaccactgatgttatttgcgcccattcgaccgaccaaggtgccatcacgtctgattgtcataccttgcgagttgatttcggttacaagtgtatcaccggaataataaccaatcgtggtccctgtgattcggatggatgaacttgcggtaatggcagtcaggatattagccgccagcttgtcagccgtaatggaacttgcggctatgcgactagcggacagtgttcctgtcgtaatcttccctgcatcaagactggcaatcttggcacttgtaatagctgcatctgcaatcttcgcagtggtaatggcagctgaaccaatcatggcggttgtgatgacaccactatcaatcgtggtctgaccagtgatccggattttatttccggcaattagaatactttcaggtgagatgttgatttgattaatcacatcaccttttccaactcgaaggttgatgatgtccttttgcatgaggattgctgaataaacggtattggctttggagtaatctgcccttgctgtagttgagaagacatttccatcataatcatcaggcttggtagttgtgttcacgcgcaccctcattttaagagcattacttggcacggtcaccgcacttgatgagctcgtataggaaacctgtacataggctgactcgtccatcaggttcattgtaaatggcgaagtggttgtattgtaaatccccacatatgatccattcttgatcgaaaagaaggcaatataaatcgcatccgttggcataccagcaatctgtgaatctgataatgtccattggtggatagcgttactgctatttgttaccacatcaatctgctcccacacaccgccggtataaagcaatacgatattgtcagatgtgtcttttcgaccattccaagtgatggtgtttggaaacactcgaccgcctaaaggtaatttgtaaattgccagataatcctcggctgagacatatgggtttgatgttacggagcctgtgatagacaaagtctccacattttttgaattgaggtaatcgacgatcgtggtgttgtcatacgttccaacagccaacttctcgacatactgcttggcggccggcacatagtccacatagggcaaggtgaaaccataaaagtgataataaaacgtaactgatgtcccgtctcttcgttgagcaatatacttatcacctgactccacatcaatgaactccgagcgaatataagatgtagagcttgtctctgagccatccgtagtactaagcgaaccttgttcccaattcttcacgacaaatggcacaccgatttcatcttggagttccgaaactttcaaaagcatggtatcagaagtttgttggatcaacgtctcagctgaagtcactcgccctgttaatgtatcaaccgagctttgacttgccttgctcgcaatctgtcctgcttgaaccgtcaggcttgcctcagcactcgagattctgccagttagcgaatctaccgaagtttggctcgctttagcagctatctgacctgcctgaacggtaagtgtcgactcagctgtcgtcatccgtccttggaggttggtaatgttcgtcgcagccatttcaatttttgtggcatgctgatttacggtagtggtcagagtttcagttgctgatttcgcttcaagtgctgttaccaatgattggttcaagccttggtcgagaactgccgttgaagtcgttgtcgtactatccgaataagttgtcaccactctcgtccagtaatacttgccactcgaccaagtcggaatggtgtttgaccaagctcctcctatttgactggtacttgaggttgacaggtaaaattgctcacgaaccgaggtaatggttggtgcgttctgaccgggagcaccattcgctcctggactacccgttgcccctgtgtcacctttatctcctttatcccctttgaccccttgtttggaaaccgaataggaagtggtcgtagagttatcttgaagtgtaaacactgttctcgtccaaagatactgagttgaggagggagatggcactgtgctttgccatcctgatgttggtgctatcgtgccacttgtgccgactgcataactcacagctgatgatttgacagaccttttgaaagctgagtccgctacttggctagcagtgtttgcggtagagttggcttgattagcattttccaaagcggtcattgcctcatcaaaggcgttgttagccttctccaatgcatcagccgattcctcttgagcctgagctactgcttgtttcacttcttcagctgtcaggtcattggctagggcataccactgagtcacaccatcacgagtttcataaaaccacatctctaacttgtcaccatttcccttgtaccaaacatcaccttccttagggttggcaggtatatccggaccatagaagttggtattcttaccgttggctgccgtcaaggcatagttcgcatcatctttggcttgttctatcttggtatctacattcttgatgtcctttgccacatctgtgaacttaggcatgacgttgccaagtgtgatggaaatgaaagccttcaagagtggatcatacttgtactcaaccattcgagccgtcacattaaagccgtcctctgcgtgaatgactgaaaccgtatccccaagataaatcgtttcaaggctaaagaattctttgtattcctcagttcgttcaagtggggcaaactccacatcataggtcgcagtcggtaagtcaatgtgagataccgtaaattccagtgctgcaagtcgccggagttccgcataggctaactctttagtcgcaaattcaccttcttcatctccaactttgacaccgtcatacttgatgactttgattttaggactaacgtaattattgatgagagggctatcgacatatttttcaggcaagaacaagccgtcatagccctctggcataatacgagtaacgatagacgaatagtccaaatcagccttataacctgtgaggttcttcttgtctcggatctgcaccccattgtcactgccacggtggctaagcatggagatggaaaagttatcccgcacaacctcgccaccatatcgagcctgatagccattatccaaatcgatatcaagcaagacctccacagggtttagtcgcaccaagcgggcattgttgacggttgagatattggatgttccagtaaatgagtgcccgacagccgttgcaccaaggagttgtgttaatgctccactgccgttcttattgacgatataagtatcttcaatcaggttcttcgccaagtcgtagaaaatatggtgtgccacaatatgcaaaagaccaccaagggaatcatcacgctcaacaatccgaaagagctggtcttcaagttcaggcactgggcatttcacaatcatctcaggtcgcagtttgtcgcttgtcttagcgtgaatgggataatcaaactccaaagaaaaaagcccattgagttgttcggaaacaaccgggcttacgatagtatcatcaaggacagcgagaccattgtgattgaaatttgattcagttttctcatataaaatcatcat</t>
  </si>
  <si>
    <t>UniRef90_UPI001412CCE1</t>
  </si>
  <si>
    <t>RefSeq or UniRef</t>
  </si>
  <si>
    <t>tcatagatagcgccacctcggttcaatttctattttggtaatgcctgtaccaagcgtaacggtattagagccaactcgaaactcagggaaatcacctgtcatcaagttattcgcagccacatcgccataaaagcattccttcaactcgctatcaataatcagatactctgactgcaagttgaggacgattggcttgccattaatagtgagtgtcctcgtcccactgccgaatactttaattcgcggcaatgagtagacatttccactatttgtcaccgttcctgatgaggttcggttgataagtggaacgcccgacttatagcgaaatggcaagcacgttatctcgagttcaaactcccacatggtagatagaacctgagttaaaccactagcttggacggttttcattttataaaagactgacggatcattggaaaagctgatggtcttggcatttaggatttgaggagagagggttcgccagaccgtccacacatcctttgcccagataacggctttcaggttaaacgtcatgtctttccaacccttgaacaaggtcaaatctccctctcgcccatccacctcaatgttttcaatcacacgttccgttgttggaatcacaggaacttgcgtaatgcgaaggccaaggtcagtctgtgagttgattgttccatctaaaataaacgcattcaa</t>
  </si>
  <si>
    <t>WP_077418061.1</t>
  </si>
  <si>
    <t>ttaaacatacatcttcaaatcatgatgcttattagcaagctttttacgatattcgtttgtagctagaatcaagcctctaacattttctctttcgtcattggcaagttgtttttcaaatttgattgattctttaaacagtcgttccaactcatgacctagcttattctgattggcaacgtggaacacacctccacctacaataacgataggcgcagccactacagcagcaatacttgcgattcctccaactgctccagcaacgccaaatccagcaagcgccgccataatctccgcgccgctcattccggcaaacacggcaaacacaacccctactccaacagcaccagcacccaaaccgctaattgctcctgctaattccggtgggaaaccttctgaaaacgtgattttatcacgattttctgtcagaaatgcctcctctgatacaagcaacttaaattcatcaacttcttttttgtcaattggagtaatatgccccatgacatcatcaataatattccccat</t>
  </si>
  <si>
    <t>WP_077418064.1</t>
  </si>
  <si>
    <t>tcaattgctcaaccagtcattcaaggcattcgtgcgctgaacacttaacctatcactaataccgctttgactgattggtcgtttctcttttaccaattctttctctcttgcttttcttgtagccatatcatcttcagactccagaatgctaaaaatcaaagaaatgcttggatcatcgattgtcctactagtaaatccgaagtattccggattatttttcaaattgtacagatgttcagcacatcttacatttgggtatactgattctccaatatataaaacgtcttttctcccgttacgttcaacttcaacttggtaaattccactttcaagtgctttcagcatgtcttttgaaaagaaatcaatattaagtctcat</t>
  </si>
  <si>
    <t>WP_077418071.1</t>
  </si>
  <si>
    <t>ttatccctccatttcgtaatgtttggcgacatcaatcgccacatgatagtatttcgtgtctttctcaaagccgacaaagagccgattcgtgatagtgaaatcagcttcaagtaaggcttgagttatttgtttcttcaattccagatagttcccacgggcaaagagtgaaatgcgaacctcacaaatatcaaccgtgggtaagttgtctccgtagacttcgaaacgatcggaaagtggtgtgagcactaaataaacgtcaggagccggaccactgaattcacccatttcaactggaatatcgagattcgatagtaagtcgttcagttcctctaatatcgtcaa</t>
  </si>
  <si>
    <t>WP_077418081.1</t>
  </si>
  <si>
    <t>ctagccatcagcgctcacctcaactttcttcgtcagcacttcaagatacatccctcgatttcggacgttttcaacggagataatttgatacctatcgttatcagaaagaatcaccatttcagtcgctacagtgagattcgggatgacccttatacgaaataaacaagtcgctgagctaaaagtcgcaaggtttacccacttttcggtagcattcttttcttctttgtaggctcggacacttgccagaacctcatcttgtttggtaacaaagcctgcactgtctttcaggttgaccgtctttactatctgaatccgttgattcatcttcccaaaactcat</t>
  </si>
  <si>
    <t>WP_077418087.1</t>
  </si>
  <si>
    <t>ttattgaaatctgtgcgaataaaaatctaaaattggaactcctttttcgctaagataattccctaaaccacactccaagtcttttctaagtccatccgtaatctgaggaagcggaacaatcaatacaaattcttcattccatttctttttaaggtgggcaattatcatcctagatggatttgtattgccaaaatttatatcattgctggcagcaacacatcctaagtaaccatcagtagtgaacttcaaccaaataatgtgattaatattatttaacttgtacttatctttcagtggtccgtatggtattccaacattcttattttttctaatgtcacctttatcaatcttatgatctacaactgtgatatttggtatccctaccacttcctcaaaaaaagtggtagtcaactcaatgactttctccttggcagtcggttccctatctgcttgcctttcagcttcttctatccacttattaccgtctacttgaacagaagatgctttcccatataatccgggaaaattatcttctgttctccctcgaaattgagtgtacttgtatagatctgttgaaattgaaatcat</t>
  </si>
  <si>
    <t>WP_077418099.1</t>
  </si>
  <si>
    <t>ttagtccacatctgtttcatctcctgtcatgatgaaatgcacatagtcattcttgtggtcctcaatgaaaatcacgagttcaaagaagtttcgttcgtgggcaagtccctgaacgtaattggtatcgagcatattggtaagccctgactcttgaatcgcgatgatttgtttcttaattcttggattcat</t>
  </si>
  <si>
    <t>UniRef90_S6ESZ2</t>
  </si>
  <si>
    <t>DNA invertase</t>
  </si>
  <si>
    <t>Holin</t>
  </si>
  <si>
    <t>Minor head protein</t>
  </si>
  <si>
    <t>Distal tail protein Dit</t>
  </si>
  <si>
    <t>Tail terminator</t>
  </si>
  <si>
    <t>Head closure Hc1</t>
  </si>
  <si>
    <t>Endonuclease</t>
  </si>
  <si>
    <t>Nucleoside 2-deoxyribosyltransferase</t>
  </si>
  <si>
    <t>Annotation correction with Pharokka</t>
  </si>
  <si>
    <t>ttagaaccccttccttatgcgaatcatatcccagttatgttcggttgggtaaaagtccacccagacaaagtcgtcattcaacaccatgtcggtgacaagatcccatgcctcttcataagtcgcatattccttaacggttccgttttggtaaaccagtttgaatataggctttggttctttcacgattcgcaccgtatcttccccgtacaagacattcaggcttgaaccgttgtcccagtgaacgagtagcgagccgatgtcgtccacccccatcaccgtgccttgtgtgcccgttggtggggcgtaggtgtcgctcatggaaatgagttcaacacgagttccttctgggtagcgttctttcaaacgctcaattgtttcacgatttggcatcat</t>
  </si>
  <si>
    <t>WP_077418111.1</t>
  </si>
  <si>
    <t>ttatttgatacaatcttcgctggcgaaaacatcttcatagttcaatgtttttccttctcgaacaacacgaactgaatcggctgaaccaacttgctcaatgtaacgatttacaatgacgtctacaaatttctcatccagttcaatcgtgtgacaaatccggtttgtctgctcacaagcaatcaaggttgaaccactgccaccaaacggatcaagcacaatgcaattactcatgcttgaattggtgattgggtaggcaagcaacgggattggtttcatcgttggatggtcgccatttttcttaggcttatcaaattcccagatggtcgactcttttcggcctgtgtaccactgatgtttgcctttcttcttccagccgaacaagactggctcatgttgccattggtaaggcgagcgacctaggacgaggctttgtttcttccagatgcaagttcctgatagatagaaacctgcatccacaaacgccttgcggaaattcaatccttctgtatctgcatggaaaacgtagatgctggcatcatctgccatggatttttccatacaagaaaaagcgtcatacaaaaatgtgtagaacgcctcgtctgccatattgtcatttttgattttcccagcgctgccttcgtagttcacgttgtaaggaggatctgtcaccgtgagattggcaagctttccgtccatcagaacttcataggtttcttgcatagtgctatccccacagacaagacggtgattgctaagcaaccacaagtcccctgttttagagaaacttggtttctcaagttctgcatccacatcgaagtcatcctcttgcacatccgcgtcaccgttgagtaatttgttaatctcactcgcatcaaaaccaagcaagtctaaatcgaagtcggcaccttgaaggtcagataattcgatggatagcatttcttcatcccaacccgcattcattgccaacttgttatcggctatgatgtaggctctcttttgtgcctcggtcagatgctcgacaaagatacaaggcacttctttaatgccttcttccttcgcagccatgattcgcccatgccctgcgatgacattaaaatctttgtcaatcaggcaaggattaagaaagccaaactctctaagtgatgcacgaagctgaagaacctgctccttggagtgagttcttgagttacgagcataggggacgagcttttcaatgtctactttttcaaaatggtcgattgttttaatcat</t>
  </si>
  <si>
    <t>WP_141021351.1</t>
  </si>
  <si>
    <t>ctagaacaccccccattctgctaatttctcaaaccctccaagctgattcacgaagtcacgcgcttcctctacaatttccgagtaaggcaaaccatcaactcggtcatcaccaatggcacaaactaactcaactggctgtcccgtttgttgggctttaagaaaagcgtggatgttaattgacacatccgccttggataaatcttttccgtgcaatcctcctcctgtcacggagtctgccatatctgaaccaagttttcggttggatgcacccgtatcaacatcagtaccacccgtccaatcacctagagggttcacttgagcaattggatacaattccaagagatcagcggttttcgcattactctgacagataatcatacgtggctcatctttatcaaggatgtatttcccatcagttggatatttctgataaatctctcgggctgttttcgataatctgagttgttcatcagtaagtggcactcccttgaagatgccgttatccccacaacgaatctcctcagcttgattttctgcaagctcctcgtcttgagggacgaccacaatgtcttgtttcacatcacctgcgatacgtttgattgcttttagcacttcttcaaaagaaagagcagctgaagtttcgataatcacatgacaaatgccatgaccgattaaaacctcaactgctatccttggatttgtttcttcttggtaagccaagtccacgattgccccagcgatgcggtccgcaaccttgtcaggatggcttggatttactttttctatcat</t>
  </si>
  <si>
    <t>WP_077418114.1</t>
  </si>
  <si>
    <t>tcatgcatcgccacctcctattctctgaaccaatgcggggatttgttcaatctcatcaaggacaaagcacttaaatcccaagtccgtcagttgctgcatccgataaagctgtaaggctcttggtttcttagacggagctttcacctcaacaaacccaatctgcccatttggcataagaaccaatctgtcaggcacaccagatagcccaggggatacgaacttcggacaaatcccgccgcttgcttttactgccttaaccaaggcttgttccacttgtttttctctcat</t>
  </si>
  <si>
    <t>WP_077418124.1</t>
  </si>
  <si>
    <t>tcatagccacaccgtcaaatactcgaagtaggcatcacgcaagacttcaagatgtccttcgttggtgtggtgaatcatcagatatgcgacttgcttgtcgaatgactttttccacggataagtcaggtcatttgaggcaaagtcgtaaaatgcatcaaagctcgcattacgcttgccgatgccaatttctaaccattgcttaaatttcat</t>
  </si>
  <si>
    <t>WP_077418126.1</t>
  </si>
  <si>
    <t>ttaatccaggaactccgaggctagtttcaaaccataaacggtgacacctttcttacttcgccgccgcgtgattccctcagcttccaaagctgtgtagaaatcgcctgcacttctggcatactcaccgttacgcatacaaaatgcacgatactcggtataaagctcacctgatttttgggtgtaggtcttatcgacttcacaacactcatccaagaaatgccccaaccagtcattatcagatttgtactgctttagggcttcatcaaccaccactgggagaggtagatgataatttgcagctatgactttcttcgcaccatcaagtatccattggaggattgcaccacccgcattttcaaataggtggtccgcatagttcttgatgtccttattgccttcaatcgtggcaaggaaaggaatcacaatcagccgtctccaggttcctttatcaatcgctccaactttaggcaggtggttggtataaagcactaaggtgtgggtaggaacgtacttgaacggatctttgtacttcttttctgccgcaatttcgtcagttgagcaaagttgtttgatattggatgtgttgagacgcataccctcttcaagttcggctgcgatgagtagtcgcttaccctttgcttcggcaagttccggcttgacgtttcttcggatttggctcgtcaaaatatcggcagaaatacttcccgagtaattaccaagcactcgactaatgacgttccagaaagtggatttcccgtttcgtccctcaccgtaagaaattatgagcgcctccacgtaaaccttcccaatcgctgccaagccaacaatcatctggacgtagtcaatcaattcgtggtcgttcgcgaaaatagtgttgagggcatccaaccagagttgttcattatctgagcttgggtcacattccgtctgcttggtgatgtagtcctcagcgttgtgttcttgagttgcacctgtccgtaaatcataggtggcagatggcgtgttcagtagaaactcgttcacatcaaggatgcgttgttcgatttcaagcatgggacgagcaaccttgagggctgacgacagatacttgtcatctcgtctcttcactgcgtatttcttgtaagcctgagctgcttcaaacaattcatacgagtgagcttgggctttgttgaacatctccaccgctttctttggaccaacggatgcgagaatggcaaatgcaccgttcttcaccatttcttgcgtttgtttggcaatagcggtttctgcttcctctagttggcgttcggtcaagtcttgagctactgcttgggattttggtgcagactcttcccagtacgaaccgttgtaaacgatgtagtcagtcgatggggagtaacggagcttgcactcatactcgcgggccaagacagtggcttgcccgacatctgagtaatcggtgggttcaagctcggtgtccttgttgtattgctcaggcgggatatagccttcttgctgcttgaccttcgctccgaagttcaccgccgaattccaaatggtcttgagctcctcatcaggcagaggcggattacatttctccgcttgctcgagaaagagttcgtaggtctctttctttgccccgtaacgcttgatgagctttccagcgatgtggctcatggtcgaatttcgagacccctcgctaatttccgacaagctgttctcccaatcggcaaacaagtcctctgaaagcacgtcagtaatgcgtttcgagccttcgtagatttcaacatctgtgttgctcgttccgaaaagtaatcttgcagcatccattgcgttgtcgtcaaagtaaggaaacgcctcgttgatttgttgcttgaggcggacatactcatccttgtcagtgactggctcaattgggaaataaacatgaaaccgaggacgtgctgccttatcccccttgaccttgttgtggttacgggaataggtcaccgcaaaggcaacatctggaaactgcatcgccacatcaagagaggtcacccaatcgcttgggttatcagagtggtcattgtcacagtcgagcggaatcacgtcagactggatgaagttgtcactctttcggtaattgttcttgtattcggctgtgacgtggtcaaactgaacggcttgaatgagacttgccttgtcagtgatcacagccttagttgggaacaaactgttcttctcattcccaacagagttcgctgtgtaaagcgtgaaattaatcat</t>
  </si>
  <si>
    <t>UniRef90_S6ET02</t>
  </si>
  <si>
    <t>ttaatcatgggatacctccttcatctcctcgtcaaaatagcgaatgtgcttgccccaccattgggcttgttcgagttcaattgccatgcctttcgacaaactgttgccaatcacccaaacctcctcgcacttaccaaggaggactaagtccatgtggatagccaactcacgctcggtggcttcatccataaactgcggatacaaaagatgtggtgcgactggcatacaattatggtcaacggcataacggcagtaacgtttggtcttctcgatgttggctaactcatcgctagaaaagggtgagcagatataaaccattggtcggtaatcggatcgtttaggcat</t>
  </si>
  <si>
    <t>WP_077418132.1</t>
  </si>
  <si>
    <t>ttaggcataaagttctccctcctgaatctttcggctacagtcagcacagcaaactgccgtactgaacaaatcagaatctccatctttcaaaacttttgccaagtccaccgaaacctctatcccgcatttcgggcaagtgcagtagacattttcgtccgtgatttcgatggtcatttcaaccacatcactcattttttctttcacataaaacat</t>
  </si>
  <si>
    <t>WP_077418135.1</t>
  </si>
  <si>
    <t>ttagtcctccttaaatttcttcatgtagtaccattcgagctttcgcttgcgttcatggtaatcaggcgtagacaggattagtccagtatcaatacgctgtaaaacatcgagttgctcacgttctttatctgttaaaaatggacggatgcttgactcctcttttggaatgccgtgctttagcttgtactccttagccgtcattccagtcacgattttgttgagcatattagcctcgttgctgtaatgatgtggttttagagtttcgtgtagcagtgtgatgttttcagtaagcaatggatattccatccgcaacgtcaccagatgattaatagttgcttccatctcgttgaaacgctggatatagaattctttgtatttcattgccttcttgccggtatagcccatcactaacatcgtgaatccatcacgagtcatgaagaaacaaggttgtttcttgttctgttggttcacgtaataggactgcgcaaaattgcgctgtgcaaattctcgactgagaccagactccggagaaataatcttacgaatatcacgcaagacctctttatggttcttttcaaagaattcagctacaaataagctgtcgacacgagccgtgtcatttgagtcagcaaagatgccaaactcgtttttaggaattaattctttcat</t>
  </si>
  <si>
    <t>WP_077418139.1</t>
  </si>
  <si>
    <t>ttaatctttcttgtaaaacatgcactcatagccatcggcattgagaactagtccatctgcccacgagggggcttgagccataattttgttaatctcctccaccgttgtatgaggttcaacttcaataatcacctcatcatgaacatgaccaacgatgccatattgacgtaggttatccatcgcaaaacataggatatcacgcgccattgcttgcacaatattctcgacaaatttcgggccatagctttccagccgttcccacttcttggttgttcctactccttcgtaaatgacagactccccaccaaatcggttctcgccaatttgtggtttcacgtaggcaagttttctgccggatagtaagtggataaaaagaaattttgatttgtattcaaatttgatgccgtgtgtttctgtcttgcctcgctgcttaatgcaatcctttacagaccggtccacgtcccaccacaatttggtaatggctggatttgaatcacgccatgaggtaacaagaggctgaagttcatcttctgttagtcccatgttcaatgcccccattgcctttaatgcacctactgagcccccatagcccagtgccaattctgagatttttcccttctgacgcaaatgaccattcacaccatgcttctcaacgggtacgccaaacatctgacttgcagaagcacaataaatatccccaccgttcttgaagacttcttgacgccacttctctcctgcaagccaagcaatcacacgagcttcaatagccgagaagtccgatacgataaacttcatcccattccttggcacaaaggcagtccgaatcaattcagacaggacgttagggacactgtcatatagtagagacagagaatcataatcaccttgacgaactaatccacgcgcttcttccaaatcctccatgtgattctgagggaggttttggagttgaatgccacgtcctgcaaagcgacctgttctattggctccataaaactgaaacagacctcttgcacgattatccgaacaagcaaagttttgcatcgcctggtactttctaactgacgacttggcaagctgttgtcgaagcaacagtacttctttcaataattcatcatcggtagaagaaagcaattcagacactgcagccttaccaagcgattcaacttcaagaccatgtttacttaaccaactacgcatttgaatgacactatttggattttcaagcccagttaattcctgtagctttttgtttatttcattcttcgataattcatccagatgaactgctgcatccgctaaagtcatatcaatctcaatccctctatcattaatttcttgatccaaccaatattcctcccacgtttcttgagggactggaaatttggataactttttctggattgctaactctacctctacatctctaacgttgtattccttaaaggatgtccacttatcaggagcatggtgtggaagattgcgagttctaccaccgtttgtcttggtcggggcacaaggcacgcagaaatatcgaattaagtctttgccttccgataacttttgcttatccaaaccaaggactgcaccaacacctgcaagggataagggcaagcccaaagtagccgcccaaatcatcgtgcaatgccaacctcgtggactcaggaaaccgtctactccaagaaaacgtgataagcacacacgctcaaagtttgcattgaaggcgtgcttaatcacggtttcatcagataatgcgtctatgatttctcgaggtatccgctcgccttgagtaaggtcaacaacctccacggagcttccgtccacgctataagcaaagagcataatctcgaagtctggactttcagaatatttgtagaccccacatttcgagatatctacactcgaatatgtctcaagatccaatgataaatgtttcaa</t>
  </si>
  <si>
    <t>WP_077418142.1</t>
  </si>
  <si>
    <t>ttatgctaagaagtcatcatcagctaaagcttcaaactcgtcagaagctgatacttgtcctccgagtggctctccatcacggacgaattgaatattgccaagacctgcagctactcctttattaccgttcgagttaaaggcatagaagttgatagaaacacgagcataacaaccgctataaacctgcgaacggtcaagaatcggttgcacacgttggtccacgatttgtggtggtgtggttgagttggcattgatgaagtaatgtcctttgtaggcctcatcatcacgctcgatgtctccgtcacgaagagggagtttgatagcagccttgtttggtttcttaccaccaaattttgcaatgccttcttcgatggccgcatcaattgctttctcgattgcatcaatcgttttcttgtctgtctttggaatcaagactgctgttgaatacttctcagcaccaccgttgattgaaacaggctcccagccgtggaaataagaaagacgagtgttagttcctgtgattaccttggttttgttaatgtttgccat</t>
  </si>
  <si>
    <t>Gp2.5-like ssDNA binding protein</t>
  </si>
  <si>
    <t>WP_077418145.1</t>
  </si>
  <si>
    <t>ttagttttcctccgttaattggttaaattcttcatttacgttgttaattgtgactgcttgacgtttgtcagtattagttacgagtgtcagcttgccgggtggcttgataatatagtcccctagaatttcatcaaatttagctttcccgagtgctttcgtcatagcagtgacaccaagtagtttcttgtcgtagggatcatagccagctttgatgacagctgcggctacatcattgtcattggaatacttacgagtagaacgaccctcgaccaacttatgatttgcccattgtttaccaccaagagccagtttcaaggcatactccttgatatcgttactccacgagaccaagtcatcaaccttttcgagaatctcctcgatttcttcatcttcgagcaaatctggtttcttgaactcgtacttagctaactcaaggttctgttcggcccgagcacgacagctgttcttagctgggcagaagccacaccattttccacaatgaaattcgccttctcctttgaaagcaagattagcagcaggcgatagaacttcttctgcccactggtataattcttcttttgacaggatgtaggtgctgatgttctcacgtctcggttggaaaattgtcatcttcactactttaatgtcgtagatgccatcaaatagctccaacgctccgagtgcataacacatcatctgtgggttctgatacgcatctactaatattcccaagccgtacttcatgtcaataactgacaatgttccatcagcgatgaccaaacagtccccagttccaaagccgtcaggcacaaactttgaaaagtctagcttttgctccacaataacaattggatcagctgtcgtttgtcgtgccttcgccacctcttccatgacgaaagtggcataatccgaacttgcttgttccatttctacatcgtagaactcaagtgttggtctagggtcttctccttcatcaccgagaaattggtgcagcttgtactcacagagcgtatgggcatccgttccttgttgggcataagtgctagacttgttttcaaaaccttctgacagccttacgcttggtggacagtgaatccatctgttactagaagaggctgataaagttgcgtgttgagttggcat</t>
  </si>
  <si>
    <t>Exonuclease</t>
  </si>
  <si>
    <t>WP_077418148.1</t>
  </si>
  <si>
    <t>tcacaatccctccgcttccgccatcaaagcaaggtagctttctggctgaatctcactcaagcggctcgccccaaacttctcaagcaatgctttgacatctgatgacttaccttcttgagacttccgagccaacaagccacgtacttcttcaagtgttggctgtttcacttccactgtctttgggtctgggtctgccacagatacttgctccgattcttgtaccattccttgctcaggttgacccaactgcatcgcctccaccagttctcgcaaactgtcagctagagcttgcacatcatctgtgacctgaagcaataatttcattcgactcat</t>
  </si>
  <si>
    <t>WP_077418151.1</t>
  </si>
  <si>
    <t>ttactttgcctccatcttcacttcatgaatctcgaccgactcgatagattgtcccggtgttaagacgagaatttccatattctcaccaaacagccattccgcaatcttccgcggtaagttacgaatgccgccttggagcacggtctccttgtttccagcatcatccgtgacgttgatgcatacacgatgtttcaatttcat</t>
  </si>
  <si>
    <t>WP_077418154.1</t>
  </si>
  <si>
    <t>ttaaaaaagttttctcaggcgtgcataaatcttgttcagacggttttgaatcgcttgttttgtcacacctaactcctcggcaatctcgactttggtctttccttcatagaagacttgttggatgagttgttgctgctccggggtcaagttcagcatcaactcaagcaaacggtctactcgtgggtctacttgaaccgcttgttccgatgccttatacagcaaaagttgcaatgggttcttttcaggattgaagtcatcatcagtttgatccaagtacagcacgtaattccgagggaaataatcatctgcttccccctgaacgtaatcagtgtctggcgtgtaaccatgctccttttcaaagtcggcagcgaaggcttctttccaagcctcaacctttgccttttcttctggcgtgcgttctggacgaattgacttgtagtaatagtagttgtcgaggtcatcgcggcgatggaggttcaaaatatccatctctgtcactccatctactcctgctttcagctcaacgacttcatcaacgtagcgaccgccctcccccatacgagagaaacgatacttgtacgtttgacggtcatttttgtgggtcttcttgaatttcattaaattcac</t>
  </si>
  <si>
    <t>WP_077418157.1</t>
  </si>
  <si>
    <t>ctacttacttgctgacgttgattttggatttgccagtgccaatagttctttacactcatatactggtcgcctaaagcaagtacaaagtaattgttcatatattaagtgcaagtcatttgttttcacaaatcttaagcctgctttctcaatcaactcataactaatttttggatttagttgcatcccaatgcatgtaagaaccaaagtctcgagggaaggctgataatcaagcttattcctcattctctttatcgtttcaccagaaattcctgaagattgttctagttcaggaatagttaaggtgtcagggttgctcatcaaccaaacgaatgcgtcccgaaagtccataccagcaatttcctgaagaacctttttcaagcccgaagccttacttctgttctctgacatcttatccgctttttcttggactgaagcgttgtcatctacggaaaagtccatctcaaaacttaaaacagacatatcatctcggtttaggacgcattcaagaacgtaacgtttttcttgagaatgcgatttaaccgatattgaaaatactaaacagcactcatccatatgatgtcgagcatagtcagttaggcttaaattcccccacatatcctgctcaacgtaatcgggcgagttgattaccatgtgcgattcaacatagcaataatcacctgcgagtacctgttcatgtaatcttgggttctttaatgtctctatagttgcatcaacaaaaccaattgaataagtctgattagcagatacagctccctgcttccaagagtgtgggggtacaggatgcccatcaacatagtttgaagcacctatcgcaatctcatatcccagctcaaccatccgaatttttgcagataattttgatacggtgaaaaaactagcaagctctgaaatagttccctcgattatgaggagctggtccactattccacttccaccatcaggacgcataaacgtttcaacttcttgtttaaacatcttcttaggcatcaagattttaggcgtaatctttctagtttgaatctccatccaatctgttggagtcatatttttctcaatgagcccatcgaactcttctttagttgtggtaatattcgaaagctctggttggaaaagcctaaccaattcaaatgcaagcctatgtttatgccaatggacacactcgtgcattattgtgttattaagtccaccaatcccacggctttcgatgacacgaggatcaatcaggatagtttttgccttgatttctttcccgtcaagaagagcatcatgaaaataaatttgaccaaaaatgttcccatcttctgaaatttcatggtactcaaccgtaagtcccattttttcagctatcaaaagcgggtcaatacgctgaggaatttccatagctactgggaaatacaatttcaaaaattgctcggcttcaaattcaacatcttctgaagatattattgggaccaaggcatcagacaatctccgatgaaatctatttttctttttatcgtaagtctcaacatcgtgaactttgaaatttttcaattctccgtcaatcgttgcacgacaattaactcgaaaccaagcgttgcagctatcctcgtaatcattatggcggtcacatttgctaaagtaaattgctccagacactagaacgtcaaactcaatatcattagtgagcgtatccccattaacaaatacttgttcaaccttcatatcgtcaaacgagacgttttcttcatctaggttgtcaacatcaatgttgtaagaccataggtggagttcatccaaatcatctggaataaaagacgccacggcatcaaacaaatcattctcgtgatgcttgcttacatatttttgaaatgaacgttgttgtgccat</t>
  </si>
  <si>
    <t>WP_077418177.1</t>
  </si>
  <si>
    <t>ttatttatcatttgtaataacaaatcgattattcacataatattgcatcacttcttttatattgaaatactcttctgaaataaacagatttggatcaccttcagcataaatacttgagagttgaaagtgctgccttctttttctttcttcagacggtaagattaatgctgaaaaaacattattatatttgggagcgatgctttttgaacttcgttctcgctcgatatatccataataacttatatcgctagtcggatatcctcccatcccatataatacagatttgggaaatactgcactagattttgtattgtcaggatactctttccctatatacccttccaagaacatgttgtaacaaatctgcttatagttcattccatggacttttgaatagtattttgcatcaaaaataatttgatttctcaactcatctacaaaataatagtctggttgaaaatagtgactatcatttaaagagtttggataaaatgttggctttttaaatcgagccttacgaacatttgattttaatttgagttctccactagtaaagctttcaaaatttccattcaaaaattcctcaaccatattctcccatacacttttaaaggaataatgttttagataataatttccacctgccttaatctgagtaaagaaagcgattaaagcatctaataactcaatcttagaatctttgaactccgtctctttgtatgaatgaagcacctcaaccacataatctttagaacctaggaaatcaaaatctggaaattctctcccagtatctgaaaggtcaataaaatacttaaatttcatcagagtgtaatcaattgcgaaaatcatcgcctccgtcaagaaggtggaaaagttatacttcctttcatagtagaacggaaacaaaactgttttgcccctctcaacatagaattctcccttagaaatcgtttctttccactttattcttccaccttgatttggttttattagcttcctgtcttcaaacaaaagaccaaattcagaaaaataatcatatactctaaaaaaaggatcaaatggataatcactctgaaaattattggtagtattctggcctatcattgatacaggttttttattttgagccttcatcaaaacgttaaataacaaatgagaatcattttcaatattctcttttttagctgggaaatgtttgggaaatactgttaaaacatcattttcgttattgatcaaaaaaccagtaaaatcacaaacaatttcaaacccgtcattttttccactttttgatttcttttcccttttccgcacatctaaatcaccgaaagtgaaacccaactcttgatatttgctcttgtcgattggcgccccttcgattgcataatcaactatcat</t>
  </si>
  <si>
    <t>WP_077418219.1</t>
  </si>
  <si>
    <t>tcaataattatatattgtcctatttgtaccacttaggaacttgtccaaaaaatcatcactaaacacctgtttattcccaaagtcttcatataaggtatcaaaactagtgatattatcagcaaacaaacttgaagatgaagcgaaaccactcactccctgcacatcttgccacaaataaagaagtaacttatttctaagtgtttcaatgattgagtcctgtgcagtcgtcttgtcaagaggagtaaaacttggattccctatagtgtctgaattagaattcaaaatatcatccttactaaacttgatgaagaactgacccaactgcttatcttcctttttcccaagaccttcatttttatccgtaataaacttgtttagagcagaataaaagctcaaccaattgacctcaaaatcaccgccaaggcctgaataattgatagggatgagtggattatttaatttcgtatctactgatgtcgtccctaatttcacttgagggtgtgttgaaacatatttccaatcaaatcgacgtttaaatgcagtatccattgggaaaacattctggtcattcatattaacagtaccaataatgtttaaattggatggtagctttatatcgtcagtggcttgactcaattcaacagcaatagctttattattcacagggtattcacttacaaaatagtcatccctatcaagcagttggaaaatatcaccaaaaattgcagcgacatttcctcgtgacaattcttctaggacgagaaaaacttctgcgcttgtatctgcatacgcttctaccaatgcatccgtaaacgggcctctatgaaacttaaattcaactcccttggaggttgcttctggtaacaattgaccgatgaaatctgaataagtgaattcagggtgaatagttactctaaataccttgctttgaggaactcccgccaataaagtatcttttactttgcgactttttccagtccctggtgctccataataaatttcttgattatgcat</t>
  </si>
  <si>
    <t>WP_077418222.1</t>
  </si>
  <si>
    <t>ctaacctttcaaagttttcttatcaaaatatttcaaaagagattcgaatcttggaaatttatcaccatttccaaatgaattaactctctgattttggttataccaatcccacaactgactgtaatcaatctcataattattacgtaatgctaattcaaacatagataaaacatctaaccaatagaacttttcttcgctccctttgaatcctgcattacctctcctcgtgcgttcaacttttctaccaaagttattatgagtcaggtttactagaagcgttccagatagaatggttagttttttatttataacatcgaattcgtattcatccgtcacttgtacatccgaaattgttttacgacttctaggtaaatttgcgataaaatcaattgcaccttctacatctcttggcatttttgagaaatttacacctgtcggaaaaagctcaatgtactcaaagtctagttgatttaacctcgcataatttgatagaagagatgcttgaagttccccactcggtgtcattaagctaatataataaaatgggtgattcgcatacgtgtaacttggtgagttgatgtattggtcaatatagtccaataacctaggaaaaatgtcctgagcaactgttatatttcgcccctcatctttggtcgcaggactagtaaaaacatatgccataattctttgtcgtataacatttccaattgcgtcagtgaagtatctagaatcatctattatactagttggtattgatggaatattttcctcatcaatgattagtgccgaataagtccctccaataaaccctgtaaattcattgtttatatccaggtattcaatagccgaaatgtttaatcttgggtttttattatttatttcttgaagaagttttgtctcgatatattccaatttggaaacaccagtcggaggtgtcacatctatttttttaaattttgtttgataactaccatcttgcaagagtaactttctcat</t>
  </si>
  <si>
    <t>WP_077418225.1</t>
  </si>
  <si>
    <t>tcacctttcaaaagtattatagtttgttactaaaatttcccgtcttggatatttaatccctgtttcaccaattgtatttacattaaagccatggtattgaatccactccattaacaagtgattagttttccctttatgctcaagaacatttgataacataaattttttgcctgctgaatccaattcggtgagatattttaagagacttgcttcctgttcggcatcccatccatcaaaaccacgcttaccatcgttataaccagctgttgtgaccaaatatggtgggtcaaaataaaacacggtgtcatcatcatactcgttaaaattaatcgctgaatagctacccaaacgcatctccacttctggagctcgtgtaacaaaacgagttattctatctttatatccttcattaaattcattattaccaataggtgtattgtatttctttgcttgattgaatcgcagtatattttggaaagaataaatattcaaagtgtataggttaattggtgtttgttcctcattattataatgatcacgcaagcgattaaacgcttctttccctttcttctccaatgaatatcgagttacgatctgctcaacatttctaatcaactcatctgccggagtgttaacaatcatctgcatcatttcaaagacaaatggatggtattcgttatacactactttgttcaatgcagttgcattcgcacccacattaaacgctcctcccattgcatcaacaaaagttgtcacatgtttaggtaatagcttaaatattctaggaatcacatcgtctttacttccggcatagtttagtggtgatttattggtttccaagttcttcttgaaatagataattacttcttgaagtttctttccctcacctttcatactagagttatttgttgagtactctctgtattcattcgtctcaacttcaacaatgccatcaactgcaaatcttctggctaggtcaactaattcatcaagtggaactattgattgattgctatagctaacaagcacatgagtaaaattaatctggcggaacaagtcttcaaattcataatatgcctttgacttatttgaataccccgaaaactcccgcttaactcttctgccagttttaccaaacaattcaggattatcataacgtgcgattgtctcaagaacgtgatacgaattagtatattgggtaattgtataaggtggatcaatataagcaatatctccggaaatttccctaaccaatctatttgtatttttattaaaacatctattgtccttagaaaccgatagtgaatctttcatctcgagtggcattatggtgaatttttttaatgcacgtgattcccaaaacttgaagaaagcctgataagtcccagacgtatttgaaacctttgttacgctctctaatagagaagccaacagataagagtactcagcttttgaaataactccttcctgaaacaactcctcgatatcaagtcgcattccatcaattttaagagcgttttcttcagtcaaatacattctttcagcacgtggagtatagttgttataaacaaaatatccatcattcggtgtatattctcgttcgttcaaccattgaaaaggtgttttcccatatctttttacaaaactatcaaacttcggcttctctgaattcaacaattttgcttcactaatgacctttgaaaaatacatataatcatttgagagaacggtgtattcacctttgaagtagtcgccgacagaacctgttcccgcaaataagtctgcaaatgtctgaccttgtatatcatgtttttttataacctgttgtatgaaattcaataaattagttttgtttcctaaatacctcat</t>
  </si>
  <si>
    <t>WP_077418228.1</t>
  </si>
  <si>
    <t>tcagtcattcccattcttttcaagtttatattcaacaatatcttctaacccgcagtggagtgcttcacatattcttgccaatgcctccatagagaccgtctcatctttagatagtctagagagcgtagaattagttattccagccatatctcgtaatgcggttttatttattttcttttttaaagcctgttcccaaagacgttcatagctaaaactcat</t>
  </si>
  <si>
    <t>WP_077418231.1</t>
  </si>
  <si>
    <t>ctagaaactaataggaatatatctatccacttcaattgatactggtctagcagcaattgctacatcccaatttgcggcactaagtagctcatcaacttcacttaagataatgatttcaacttgcgaacgatttaagaaaatcacatatttgagtttatccttatccttcttgatgaataaaagaagatttttgtctttgctcaatcggtaatcttcataatgccttggcacaccacttggcctcgtttttgattgattactgctatcatcaaaatactccatcatttcaagggcaaagtcagtatattggatgaagaaaatgccagtttcatagtcttgctcatactttgataaactctcaatatgactatcccaattcttcttaaaggaatttaggaaataatcataagaatgcttcggatatttgaattcccgccttaccacctgttttatctcaccctgcgcaatctttttctcaattacggcaagttttccatcatgaatatttttatcttttatgtgctcagcaccttttctagtttctttagaggatgtaacctgaaagtgctctataaagccaatatcaaatataaaatctggaaagtcacttgagttatcatttggctttgccgtttcaagtatttttgaaatttcagccaaatcatcagagagttctccctgttctaaggacttaaaaaaagcatcttttacttttgaaaacaccacagtttctttatcaccatgccccat</t>
  </si>
  <si>
    <t>WP_050499057.1</t>
  </si>
  <si>
    <t>ttaacaccatttcttcttaatcatcacagcaaccaccatgcctaatgataataaacatacaacagccaatgagactaatggtgtagcatctccagtttttgctactgttgtactttccgtttgtgaattattttcagttgtggtaacggatgttttctttaccttagtgctgccaacatttgatttaccagcttcactagaatttctgtttccatcacccaactctacgactgaaggtttgttaccatcattagcactattgttctctgaaccgcttggtttattactgggattgtttggtttgttatttattgggttactcggttctacatttccgggattactaggttggttgtttgatggggcacttggctcaacattacctgactcagatttatttttctcatataaagctgttatcgtcat</t>
  </si>
  <si>
    <t>WP_077418234.1</t>
  </si>
  <si>
    <t>tcatactttaaatgtgtatccatcccttgctggtggtgccggtgcagttgctgatttttcatattcaacagtcgaagatgcaatttctttattttcccaatctacaaatgtaactttatatgtatttgcgtcccattttgctttgagggttatatcaccatcagaaaggcgataagcctcaaaatcatattcatttgcatcactacctttgtaccatcccttgaaagtataacctttctttgttggagcaactggaatttgttgaggctttactgggcattttgaagtatcaaagtcctcgtattctttaaagtcttcaaaactatactgcaa</t>
  </si>
  <si>
    <t>WP_077418237.1</t>
  </si>
  <si>
    <t>ctacattggttccaccaccgctatcaaaagagatctagggtaatcaactttcaaagtactttcggtctcaattccacccgaattaactgctttaatcgtatgaattccttcagtcatatttctaaaaagataacacggtgtattcttataaaaataaggaaaatcagaaacaaaggttggtgtctttttcacgccatcaatgaaaaagacaatgtcttgatccatatgtgcacttgtgtcccctgatgaataaacattagaaaaaacagttgcttccgcaaatacattctgatttctccatactaccttaaccagagaatcttcccatccactatcagttataccaatgccttttgtaaaatataaaaatggtttttggatcaacttcacattagtatttactctagccagctcatcaatccatgacgaatcaattaaaggacttatcatatcatcttgaccataagaagcggttgtgtaaatctcagtttgatattcttccgcagatgttttttcatccgaaacattaccaaaccacgtataactatcatctagatctccacaattgatatccattaatccttctggcaaatacaaagtatcaagtggcgtttccaagaaaatgcaggggcccataattttgagattgtcacaatttctgaaatctaaagtctttaggtttggattaaatgcaaatgcataggctccaacagtttctactgtacttggaatatttattgtggttaatgaggatccagcggtattaccactaaaagctccatttgcgatatacgttacaccttcaggaagaattacggtatcatatcccatcgcttccgttactccaaacacatttccaaaagaatacactccaatccgagttaaatttgatgcttttgataaatcaattttagttagatgcgttgctttgaaagcggcgttccctatttcagttattttatatgttaccccttcattttcaactgttgcaccaagcgtaaatacacctgataaatcagatttattcgacttgataacgtcaactgtatcagccgatgtaattttatacactaattcctgagcatcaccttgcactgtgaacgtgtcaccaacagctgctgcagatgcttttatctcccccagtgcaaaaaatgatgtaaataaaaaaatgttactagcactacccaa</t>
  </si>
  <si>
    <t>WP_172353168.1</t>
  </si>
  <si>
    <t>ttaaatgatgataggattttctggcatttgaaccaacagcaacgctttagtgtgccaacggtaaatggtccgaacatctgcattcatcacctccgcaatcttctcccacgtcattccttgaaggtaacggtagtccaataccaacccaaggtcaacattcggtaatgtttcaattgcatcagccatctggtacttcaggtccacaaacttatcaatctgttcattgatgtggttctccaaaaggtaaaccttctccaggaccttcacgaacggtgcttcagtatttcgattaggactaccaatcttttcttcataggagacggcctgggcacaacctgccaacgctctcagctcactcaacttgaccacttggctatcaatccgtttatctaatcggtacgcctgtttaaaatatttctttggtgtcat</t>
  </si>
  <si>
    <t>WP_077418120.1</t>
  </si>
  <si>
    <t>WP_077418105.1</t>
  </si>
  <si>
    <t>ttagttgtatgccccaagcacatattgcaatgctttctcaaccgcatcatcacttggtttaatatcccatccacggtcgtagttggcgacaatctttcccttcactctcaactcaagtttggaaatgcgaccttcgtcaatcccaaactcgctaggttcttcaaaatgcttcacgctgaaggtcacgctggtcttatcaatcttaatcacgccattagtccacat</t>
  </si>
  <si>
    <t>Gene annotation (Bakta)</t>
  </si>
  <si>
    <t>WP_068998183.1</t>
  </si>
  <si>
    <t>atgtctgtaatcaacaataacaatctactgataaatgactatccgcttcaagtactaccagcattagcaagggaaatcggtttaaacgaagcgattgttttgcaacaaattcactactggttaaacaaaaaacaaaatttgattgatggcaaatattggacctacggaagtgcaaaaaaatggcaggaagaaaatttttctttctggagcatgaacaccgtcaagcgagctttcacgtctttaaaagaacaaggtttgttaataacagcaaactataataaaagaaaatttgataaaacggtttggtattccattgattacgagcgattgaacttagtaagtcggcgattagttcaaagtgagttgacgatcgacccaaattggggcaatcgaacggcccaaaatgagcctacgatagacccaattcgggtcgatgcattggcccaaaatgagacaaccaataccttagacttaaaagagacttctaaagagaataaaaagaatactgtcgagaaactcgacgacgcatccgtttttaaaaatgttattgcttttttaaacgaaaatgcagaaacaaattacaaacatacaacgaagagcacgcaaacgctaataaaagcaagactaaacgacggctttggatttgaagattttaaaaaagtaatcatcataaaatgtaaggaatggaaaaatgatagttcgatgaatcaatatttacgtccagccacactttttgggactaaattcgagagctatttaaatcaaaaagtaatttctgggaatcgaaaaaagccttgggaaaaagaaacaaaaaaagaagtattgcccgattggtttgataaagatcaaaaccaagttgctaaaaaagaaaaactgtccgttgaagaaactaaagcgctagaagaccaagtggcagagataaaagcgaggttgaacgctaaaaaaagtttacacggatga</t>
  </si>
  <si>
    <t>Replication initiation protein</t>
  </si>
  <si>
    <t>tcatccataccgaagttctgataaagaagaactttgtaataaataattgcgtatagataacattcgatttcttataatattactagtagttgtaggaaatagttcaagtaaatcttgctcaatgtaatcagatgagaaatctataaaattcagcatgtggtacggaatcgatatgtacattaaattacgatttgcgtttgtttcttgttgattaacggttgcaacgttcattaatcgttgattgccatagtgtgtaataatatgaactagctcgtgatggattttttcaatagactgatcttttgataatccctgcgctaaaacaatacccccgtgatcagccagtgacatcgaaaactcaccttttactataaataaatttagttcaactaatatgttttcaatccctaaatcgcaaggcgttaaaatgttttttgatattaaataatcagacaagtatttttcggacaagctaggctggtaaacatctaaaatattcaa</t>
  </si>
  <si>
    <t>Metallo-protease</t>
  </si>
  <si>
    <t>WP_031641923.1</t>
  </si>
  <si>
    <t>ttattcatccccttgaaattctttttcgattttatcgatttcctctctatgccttttaatgattgaaatgtattcgttaaccttttgcaaatcctcgtctgttaacccttccaagttatcgaacgctaaactttcaggaatgaaagagttttcattttctctgcctaataaataatcagtaggaacattgaaaaaatcagcaagtcttactagggtatcatccttcaatgctctttggtcagtttcccacattgcgacagaacttggagaaacctttaatttgttcgctaactccgtttggctaatacctgttttttttcttaaaaatgcaattcgttttcctaaactcac</t>
  </si>
  <si>
    <t>WP_039187933.1</t>
  </si>
  <si>
    <t>atgaatcgagtaaaacaagagcgaattaacaaagggcttcctcaaactgaagctgctaaactcatagggatttctagtggaatgcttgcaatgattgaaattggaaaacggcgagggtccgatgaagtaaaaaagaaaatagctaaattttatggaaagtcggttggctatcttttttttaatgaaacactcacttag</t>
  </si>
  <si>
    <t>WP_031641921.1</t>
  </si>
  <si>
    <t>atgaaagaatccgaaatggacaaagtgcgaaaaatgaatgttgcgaaaatcagacaattgcaaagtgaagtgatagcaaaaatagaaacgaattacgacgaactttcaagagatgaacgaaaggaattgcaaaatgatctaaagtttttagaaggcattagagattctaaaaaaggaatcacggcggcaagtaaactcctagcttttacagtagaggaatataaagaactagcaaagtcaaattcggataaaagtattgcggacgaactcggtgttagttgttcaacgttcgcggactggaaaagaaaaaagaatttagttccgtggaacaataatgttaaggggagaaacatatga</t>
  </si>
  <si>
    <t>WP_039188040.1</t>
  </si>
  <si>
    <t>atgaaaatattagacgcttgttgcggtagtcggatgttctggttcgatcgcacaaataaaaacgtcacttttatggataatcgagaattagaaacggaattatgcgacggtaggaaattagttgtaaagcctgatgttgtagcagactttaggagtatgccattcgataccaatacatttcacttagtcgtttttgatccgccgcatttagtgaaagttggcgataaatcatggttggccaagaagtatgggaagttggatttgctaacttggagagatgatataagtaagggttttgaagaatgtatgcgagttttgaaaccaaatggcatattaattttcaaatggaacgaagaccaaataaagctaagcgagattttaaagataattgattttgaaccgcttttcggtaataagcgttctaaaacgcactggttagtttttatgaaggaggaacaagcatga</t>
  </si>
  <si>
    <t>WP_039188046.1</t>
  </si>
  <si>
    <t>atgagatttaaggaaggcgaaaacgtacacgtaattgtaggcaatgaattgttaagtggttggtacaacggtaaagagtttggaacaggcaactctttagtgaaagtttctaaggacaagataatagctactaaagattgttttattgcaaaagaaaaggaaccagaactggtagtagttccgcgatttgccgatgactggataaatcactgtgaacaaagagaatacgatttagcttgtttgttagactatgaagattctgatatgtctgctgaaatgtacgaatggttaatttcatcagctgataatcaagaactactcgcccgcgcttggcttgacggctacgaagtcgagaaagaaccgctttattatgtacaacttattgaccacgcaactggttatctaaatgttcattatgataatcagaaacttgtaggtagtaatgatgaagcaagtgagtataaaacacaattcacagaatcagagattaaagcaatgaataaaggtgaagcatactggttacttaaggaacctgttgaggaagtggagggtgaagcatga</t>
  </si>
  <si>
    <t>WP_039194685.1</t>
  </si>
  <si>
    <t>atgaaaagaattgatgtaaaaggagttgtcgtttcaaatgatgacaaatggatttatgattttttcgaaatggacagcgtatcacctaatgatattagcgaagcattgaaagatacctttgaacctgctgaagttgtcattaacagtgggggcggtgatgtatacgctggcagcgaaatctacagcactctcaaagaatatgcaggagatgtgactgttaaaattgttggtctagcggctagtgcagcttcggtaattgcaatggctggcaatacagttaagattgcgccaaccgctcagcttatgattcataacgtttcttcagtggtgagcggtgattttcgtgattttcaacatgagtctgatgtgctagaaaactataataaatcaattgctagtgcttatatgttgaaaagcggtaaggcagaatcagaagtattagaatttatgaatgctgaaacatggtttacagcagaacaggcgaaagagcatggtttcgttgatgaaattatgtttgcagaaaaagcgccaaaattaaccgcgagtataacatctaccatgttacctgaaagtgtaatcaataaaattcggaattcgaaaccagtcggaacaggttggcacgaagcgaaaggattattgactaaagacgatgttcataacatgattaatgaggcattggaacaaaaaaatattaaagaagagaaaccgcaaaaggaaaataaaaatcctttcaaacggtttcttttttaa</t>
  </si>
  <si>
    <t>WP_009917705.1</t>
  </si>
  <si>
    <t>Head maturation protease</t>
  </si>
  <si>
    <t>atgatgtgcgaattttgtaatgtggatgtaaataagagggttaagaatataagcgacgagaacgacgaaatgcggttgaataaagcaagtcaattagaagttgcagcaggctggcaacatggatttacttatgctgaatttaatattaagtactgtccaatgtgcgggaggagtttggaggatgaagaaaaatga</t>
  </si>
  <si>
    <t>WP_198479163.1</t>
  </si>
  <si>
    <t>atgaaacaagggcaatggatgttaaacggtagttacggcgggcgatgggaatcaatcacatattttgatacaaaagatgaggctatcgagcatggtatcaacttgttaaaaaagtataatcacaacacgcatgacgaaaaaactcgcaatcaagtgatgaatgatttaactatatattcatattacaatgaactgatttatactttttttgttggtgaaattgaggaaatagcgtttccagacgaaaccgacagtctgctagagaacatagcagagcgagtatgtgaagtggctggggagtattctgagggctatttggacgatgtaacagaagaacacagagaagaattacagagttttatctacaggtgggcgaaacagcgtggttatttacctgagtgcttcctaataagggaaatagaagagattgatataagaaattttgaagaggtgtcggaatga</t>
  </si>
  <si>
    <t>WP_003747326.1</t>
  </si>
  <si>
    <t>atgaagttattacgattttttggactcataagtattgacgaggacggaaaagaatacattgaaaaatcagacataaatacagtagtatgcttagctttgactgttttaattgcatttgtggtctgtataggaagtctgatattaaatggctga</t>
  </si>
  <si>
    <t>UniRef90_A0A7D4XW88</t>
  </si>
  <si>
    <t>ttgattgatcagattcaaaatacactcgaagtgagtggggttgatatgaaacacgtcactttaggaatggttcagaccattgttagacggttagatcacacacctcaaccagaattaatagtcattgatgaaagccatcacatcttagcgaacagctacaaaaaaatcattgaatactttcatgaggcacgagttatcggatttacggcaacacctgtccgaattaatggcgggggattaggcgatatcaacgatacgttgattgagaaagtcaatgccaaatggttgattgaaaatagcttcttatcaccttataagtattttgcaccggaagttattcaaacaagtaacttagacatcaaacgaaccggggagtatgacatcacacaattagacgatcagttcaatcaacgaaaagtatggggagacgtgatcaagcattatcaaaaattagccgacggacagcaagctattctttacgcttcttctctctatcaaagccaaaaaatggcagctagttttgaacaagtgggtatcactgcagcacatattgatggcaaaacaccaaaggcggaacgcgatcacattatccaacagtttcgaaatggcgagattaaagtgctatgtaacttagatttgattggcgaaggattcgatgtgccagactgttctactgtgattatgttacgcccgacacagtctttgtctctctacattcagcaatctatgcgtggcatgcgttaccgtccagaaaaaacgtccatcatcattgatcatgtaggcaatgtaagtcggttcggactaccggatatggaacgcacatggacgttagaaccgaaaaaaggaagtaatagcaagaaagcagaagcaccagtgaaaatatgtcccgattgctttatgacagtcttatccagcaataagcaatgtgagcattgcgggcatgagtttaaagtggaagcaaaaccgatccaaatcgacgacgcagcagaacttcaagaaattactgaaccaatatttcaagtggactacagtagtccgaacgattgtaaaaatatgaaagaactatatgagtatgcgaagcagcataactataagcgagggtgggcataccaccaaggaaaagtaagaggatttatcaaataa</t>
  </si>
  <si>
    <t>UniRef100_A0A6X0T9X3</t>
  </si>
  <si>
    <t>Sequence from genome 1838_H094800054</t>
  </si>
  <si>
    <t>gtggtgcaaacaatcgcaaatgagtataaagaatacatcacagaaaaaataaggctaagtgataacggtatagagctaattgatagcgttaagaaaatttgtgacgagtctaatttaaattacatcaaattaaataaagctctatatctggcagacaaagagctttacttgaaaaggctttattcataa</t>
  </si>
  <si>
    <t>WP_086156919.1</t>
  </si>
  <si>
    <t>ttagtcttgctctatggggacttctggaagaactggatcgctaagatcaaattttgtactataaaatttgtaacgttttctctttgtaacagcaaaagcatcacgtagtattgcactttttgcaattttaaacgagacaataatattatttttgatgtgttcttgtggaaggataaatatatcaagatgtgtgtaagaattagctttgaaaatcccatgatttttatctggtatttctaattcaaaaatttccgatccttcacgtttaaaaacttttgcatcctttacactaggagctaaagattttctggttagtaaataagtattttgattattatcaggactaaatgctctgatatcgaaatatgcaatatcattgggagatggatttacaacttgtacttggtacaaaaagccggcaccatagctgtttatttcttccgttgggtttattagttcaatctgtccatctgtaatgacttcaagatttttacaaatatcgactgttaaattctttcgatttttgaataaagtaaatgcggatattagtaccgcaatactagacaaagaaattgttgcgatatctttccatatcat</t>
  </si>
  <si>
    <t>WP_031660120.1</t>
  </si>
  <si>
    <t>atgaaaatattacattttttcgggcttgtaagttttgacgaggacggaaaagaatacattgaaaaatcagacataaatacagtagtatgcttagctttgactgttttaattgcatttgtggtctgtataggaagtctgatattaaatggctga</t>
  </si>
  <si>
    <t>gtgaatataaacaacactatcgaaatttgcagactgaaaaaaatgttgcaatttcagctcggaaaaagaaaagagttagattttcaaattgaaatattagaacggctaataaatgaaagttatgaaaaagatttagcagaaacgcaacgatggttagctgaaagggacgaggtgcagacgtga</t>
  </si>
  <si>
    <t>WP_069001884.1</t>
  </si>
  <si>
    <t>atgacaataaaaatatacattgtttttagaggcgtgaacatagtggaaggagtatttagtacaactgaactggctgaatcctacattctaaatgaaaaagcaaatgggagtgagtcaatttatactattgttgaagaaacgttaatttga</t>
  </si>
  <si>
    <t>atgaaatttaaaaaaggcgatctagtagaagctatttggcgtagtgagttatacagaggcacagtaacgcggcttgtagaagcaacagatgaaatagaagttaaattagcaaagaagcccgcgatagattatttatttaaacaaaatcgagttagcaaagtcgaacttgtaaaagtgccgaaatttgtagcggattggattaagtattgcaaaaaacattactggggattattcgaggctttagacgatacgtatgaaagtagttgcatgcccgaagaagtaacggagtggatggaaaattgtcatgaaaatcaagaaattttcgcacgtgcgtggctcgatggttatgaagttgagcaagaaccgctttattatgtgagatttttcgatgggggattaggttttctcaatgtttactatactggcgcacgacttttaaattgccatctgggaagtgaagggtataaaactaaattcactgaatcagaaattaaaaatatggacgcaagatattgggatttcgctgtgcctgtggaagaagtggaggctgaaaataatgaatga</t>
  </si>
  <si>
    <t>N/A</t>
  </si>
  <si>
    <t>WP_207577991.1</t>
  </si>
  <si>
    <t>atgaatgaggatagttatctcgataacgatagcataggctaccttggtagtgaccgagatgatgaaatttatttctcaaagtgtcacgtatgcggaaactggatatttgacagagtagcaatagcctacgaatttgatgggcaagttgaagctgtacatgagagttgttatttcgaggcgagtagtaaacttaggaggaaattaaatgaactttaa</t>
  </si>
  <si>
    <t>atgaactttaaagttggagacaaagtaaattttattgataagggtagattgcacactggtattatattggatgttgatactaagggtcagactaattttaaagtcgggtatgacactagcgaccgcgaaagtcgaaaatcgtggttagggaaagtagaagtgtgggtgtctgaatcccatctggcagtatcagaatcggagggaaattaa</t>
  </si>
  <si>
    <t>WP_139591236.1</t>
  </si>
  <si>
    <t>atgaaaattgtattaaataaatgttatgggggatttgggctatcccttgtagcagagtttcgtctgtgtcaactgaaaggagtaaactcccatgattatgattttgatgtttatagtaaggaggatagagccgacccagatttgattgctacgattgaagagttgggaaaagcggctaacggtcattattctaacctaaaaatagtagaaatacctgacggaagcgactttattattaacgattatgacgggaaagaattagttatttatggaactgaactaggggaggcgtga</t>
  </si>
  <si>
    <t>WP_139591235.1</t>
  </si>
  <si>
    <t>atgactttgggagaagcgttaaaaaatcatacgcgatttgtcatgttctgtggcatatgtgagtgtggagaagctaaatatgatttgattgttgatggtgacttggtttatccgcctgtccatgagtcaactattagggaagtaaatccggaattattggaaggtgtgtgccatgaaaattaa</t>
  </si>
  <si>
    <t>WP_207577990.1</t>
  </si>
  <si>
    <t>atgaaaattaaaataaacgaagattacgtaatcagaagcagtcaatatcaatatgtcctatcaaaacctaaaaagacagataaaaatggaatggaacaatacaacgatattggctatttccctactatagaaaaagctttagaagcattcgctgaaaaccacatcagaacatcagagattagtggttttaaagaattagcacaggaagtgaaaatggtaagggaattgctagatgcaataaaaagcaggttggaggtaggatatgagaccaattga</t>
  </si>
  <si>
    <t>WP_207577989.1</t>
  </si>
  <si>
    <t>atgagaccaattgagtttagaggtaaggtaacatgcagtatcaaagaactggaagaaatcggaatcaagcacacaaacggatggatttacgggagctacattgatggttttattattgacggagtcgtggaagcaaatactgagtatattgcaattgaaaagtggtgtgcagtagactcgaaaacagttgggcagtatacaaacgtcaatacaccgagcggaaagaagatatttgaaggggacatagtagaaattgatgtacatgatcacttaggctggaatgtgattaaaggcaaagttattttcttagaaggcgcttggctagttacagatagtgggagtttcgctattccgttgtggtctgaaataaacgaaatagaggttattggcaacatacacgaaaatccggaattgttgaaggaggaacaaacatga</t>
  </si>
  <si>
    <t>WP_207577988.1</t>
  </si>
  <si>
    <t>atgaaaaaaataacgacagattacgtgaaaggaactaaaaattatgcacaaattacggacgatgcggccccacttgtgccagaatttgtggcgaagtggtttgaagagaataagagggatttagaggttagtatctggagatatatttataattttggtgagaatggagaaaattcaaatgatttttttagttttatgaataatacggacaataagcctctcgaaacgttaattatgatgcaatatggctattatgttgaaaaggaagtgaaacagctttatgttgttgagattccttctgaccgagggcaatatgtctttttcttaactaaattaaatgggaaagttgctattacccgtagtttgggctacccagtcagtacttctagacacaaagaaggaaactcggattaccatttaacagaagctgaaatacgaagcgtttgggatggttatatggaattagcggaggaggtggagtaa</t>
  </si>
  <si>
    <t>UniRef90_UPI0010D1654F</t>
  </si>
  <si>
    <t>gtgacatttgaagaagaactagcagaagcaaaggaaatggtagcagaacgctctacagaggaactatttgacaatttaaaagaaatgaatcgtgacgtgcaggaatatacctgcggaatacaagtgattcttgatgagcttagtagaagagaaaaacaaaataaggaggaaaagtga</t>
  </si>
  <si>
    <t>ttgaacactttgccaaaaattaatattgaatcgcctgttgtcaagcgaggttctatcttatttcctgcatatgaaaaactaaaaagcgactcattattattagcacagcagattgaaaacattgaggtgacagaagagaacgttaaacaatctaaaaaattacttgcagcagtgaataaagaagtaaagaatttagagtcggaacgtatttcaataaaaaaagaaatgctggaaccttataacgaatttgaaaaacaagtaaaagaaattgtgttcattgtaaaaacagcagatgaaatggtcagacaacaagtgacgcaaatagaagaagaagaaagagaagataaaaagcttgtactaaaacgattgtttgaaaagcgtatcagaatgtatgatttcaaaacatacttcacttttgatgactttatagaaaatagacatttgaacaaatcattatctattaacaaaattgagtctgaaatggtcaaatggttaacaaaaatcgagactgaattaaaggttatcgaaacgatgccctacgccgatgaaattattgcagaatataaagaaacaaaggatttagcagttagtgcgcaaatagtttctgatagacacaaagcacaggaagtaattaaagaagcgaagaatgatattaaagatgatcaactgcatagcaaaattacatttacattgtttgacgagaaagatgtaagactagtagaaatgttcatgcaacaaaataaaataaaatttgaaaaggtggagaaataa</t>
  </si>
  <si>
    <t>WP_070778880.1</t>
  </si>
  <si>
    <t>atggaagaaaaaagaatggtagaaatcaacggaattaagatggaaatggacatgagaacagctgtacgggtggatgaatttaaagtaggagacaacatcaaagtgttagacaagaactactctaatcaaaaactttatgacggagtaattgtagaatttttaaacttcaaagatttacctacgattcaaattgcttattttgaacgagattggtcagggtctgaaattaaatttctaaacattaattcagaaagtgattcttatgaaattctaccagcttcagcacacgagtttgagttagaaaaaagcgcagtggtagaaaaaatgaaactggaaatcgagtctaaaaaagaagaagcggcacgactacaaagtaaattgaactggttcgaaaaattttatggaaagtatttcgcgaaaggtgagctggagtga</t>
  </si>
  <si>
    <t>WP_038330167.1</t>
  </si>
  <si>
    <t>gtgaaaaactatcacgtcatcttttcagaggaactatattttgtaaaatatccacttctcaatttcactaaatatggggtaactttcgaggagttgaaaatatctactatcaaacgtctaggtaacgtttttcccacatacagagtagacaaacgtcattatgaactcaaacaaattattaaaggttcgaaatcaatagacgaaatgacatatcgaattaataatcaaacagattttcatattgttgtaaaggaggaaataaagtag</t>
  </si>
  <si>
    <t>UniRef90_A8ATE6</t>
  </si>
  <si>
    <t>ttgactaaacaaatcatcatcaacgaagctaacagtttacttcacagaaaaagcaaggaattaagtaaatcaatcatcaaaacgcctaaagatctcgaacgtttcgcgattgggcttgataaattatcgcaagatatgtgggattataaaaatgaagtggagggattaaaatga</t>
  </si>
  <si>
    <t>WP_015987316.1</t>
  </si>
  <si>
    <t>atgaataatttacttttctatgatattgaggtatttaaagaagattcacttgtcgtatttaaagatattgacaagaaactagtcaagttatttcataataactttgatggtgtaaaagaccttataacaggaaaaacattagttggttataataaccatttctacgatgactttatactgacagcaatgctagatggtttcacaactcatcaaataaagaaactaaatgatgaaataattggaggtcagcgaaagaaaagaatacacccatctattcattctcttgattgctttcagcaaattgatgttgctaagcctggtttgaaaaagattgagggaaacatgggcaaaatgattttagagtctagtgtggactttacaatagacaggaaacttacagaagatgagttagaagaaattattgattactgttcttatgatgtggacacaacaatagaagtctttcaaatgcgtgaatataattatttcaatgtcaaagacacattaattgaaatgctcccacataatcttcaatctaaagcgcataaatggaacacgacgactattagcgcaaatgttctgatggataaaccgtcaccaaaatggtcagatattcgacttggtgaatatgatccagagggagattatgaaatgttaaaacttgtacctcaagaagtagtcgatatttggcaagataaagaacagaagaagaaaagtattacaataaaagaatttgattgtgatattcagtttggatttggtggattgcatggtgttcattcaactagaaaaagatttgagaatgtaaagctgttagatgtagcttctatgtatcctcatatcatcctcaatctacaagcattaggacccgcaacaaataaatatcatgagattttaaataaacgaattgaagtgaagcacaaggataaaaagttatctgatgctttaaaattagttctcaactcggtttacggtaacttgaaaaatcaatactccttactaaataatccaaacgcagcactaagtgtctgtgtatatggacagatagccttatatgagctttgtaaacgtctttcacccttcgtcacattggtaaatattaataccgatggggtggcgtttatgacctctagtaatgaatacaaaacaatatggaaggaatgggaagaagactttcagttaacacttgaggaagacaatttcgaactatggattcagaaagatgtaaataactacatcgctctacaaaatggtgaaattaagacaaaaggtggagatgtgagtcgttatcattcagaccagctatttaagaacaatagtataagaattatagacatttgtttagtagaatatcttgtcaacaatcaagatattttgaccacaatacaagaaaatttagataaaccgcatctattccagtacattctgcaagcaggtgggacttataaaggaacttttgatagcgatggtaaacaatacaataagatcaatcgagtatttgcatcacgaaaagaagggattttgttacagaaaaaaagacaagatgatggactggtgagatttccagacacccctgacaatatgcttgtatggaatgacgaatgtgataaattaaaaaactttaatcaattgattgatattactttctactataatttagcgaaacaacgtattgagaggtgggaataa</t>
  </si>
  <si>
    <t>UniRef90_A0A6Y7VV93</t>
  </si>
  <si>
    <t>gtgtatgtcgaatatttagaaggagaaaaacacgactcatcaggagcagatatatcagaaaatcatgaaacatttcaagatgcaggttatttactgacagatgttgacttgattgtagatattgataacttgagcaaggagcaaattaaagatattgtttcctattttgaaataaaaacacagattgtctggacagagcgaggagcacatttctattttaaaaaacctagtgcttttagaggagcaaaaggaatatgtgcgcttggtgtagaggtcgaatataaacatgtcgccaatacgaaatcaataactatcaaaagaaatggtcatctgagagaaatcgacaacagtggtattcgtgaagaactccctggcattttcaaaagcattcgaaaagcttctgatttgaatgggttggatgaaggggacggtagaaatcaagcgttatttagacacaggacattaatcgcaactatatcttcatggtctcgcatagtaacgttcatcaataacgtcatatttgccacaccacttccatctgatgaaatggacacaatttcacgtgacatggaaataaaagcagtgaaggacggagaagctgctattgctgacttaataatgaaagaaaaacgtattgtaaagtattctaaacaacttttttactttgatggaaacgagtatatcagtgatgatgatcagttaaaaagattagtatttaattactgcaatggtcaaaaaacaaggtacgttgatgaagttattaatcaaatgcactacagagcgaagttaatacctgatgatgatgtgtttgatattaagttaaagaatgggattttacgtgacggtaagtttattgaaattgattatactgattttacaccgtattccattaatgcaaagtatgatccagagacagagtcagtagaaatagtagatgattatttgaaccatctaacagattcagatgaagattataagaaatttgttctcgaaatgatgggatattgctttgttgtagataaagaaataaaaagaatgattggtcgtttttttattcttgtaggtggtggaggaaacggaaaaggaacacttctttctattataaggtctattttaaatcagaagaactgtacaggattgtctattaagaatatgacggatgaaagatattttaatgtgctacagggtagattagcaaatttaggtgatgatatacaggatgagccgattaataatgaacagatgaaagtcttgaagaacatatccacatgtgactttgttgaaatgagaaagctttatgggaacgcaaaaagtgtggaaatgacaccgacgttgatatttactagtaatcacattattaaatcatttgaaaaaggagattcttataaacggagagttacttggatgccaatgtttacaaaagttaataaaaaggacaaaaggtttatatctaacatcacgagtgaaaaagcgttacaatactggactaaattagtagttgaagcgtatttccgtatttatgaaaacgaggatttcactaagacgagcaaagtggaagaatttaacgcaaggtatcatgaagataatgatagtactttggaatttgttcatgatttagatgttttagatgtggaaggaaaaagaagcccagctgtttatgagcattacgaagaatgggctgaggagaatggattgaatgttcagagtagacgagctttgaacacgacaatcaaatctgttttagacttagagacaaaaccagtcaaaatcaatggaaagactgcacgggtttatcagaagtgttaa</t>
  </si>
  <si>
    <t>UniRef90_A0A6X3UXH7</t>
  </si>
  <si>
    <t>WP_207578076.1</t>
  </si>
  <si>
    <t>WP_023548947.1</t>
  </si>
  <si>
    <t>atgatcatgacagaggaagaggcgatgattttgcttctatataaagaatgtgacagtgttgagtttaaaaaatttaatacaaacgttgaagaagcaacgagctttaccagattagctaataaacctaattttgaaagtaactatgatgaaaatttaggtgtgctaaattggtttacttcgaaacataaaaacatcgatgttgtagcttttttgaaaagaggtgagaataattga</t>
  </si>
  <si>
    <t>WP_201859017.1</t>
  </si>
  <si>
    <t>atgagtattcaaccgggcgataaagtagaagtgcaggatagggcaggggttgagaaatatgttattgatggtgaaatttatacagttatcaaattatatgaaagtggaatgctacagattcaagataatgacggattcagtaagattttcatcccacgcaatcaagtgaagaaagtcatggaggatgtgaataggtattga</t>
  </si>
  <si>
    <t>WP_058831928.1</t>
  </si>
  <si>
    <t>atgacacaaggtgaaaaattagaacaattagaattggtagaagtggtaatcaaagaaggcaaagcgactttacaatttattgatatggaacgtggggaattgagagaagttatttttaacaagaatgtatttgataaagaaaaaaatgagtttgtaccagatgaggaaaaagcagtgaaagtggaagagtggtgtcaagagtacttccaattaacttttgatgaattagcaaaagcaattggcgagaagagagatgtttatgcctatgacaaatttaacagcctatgggaatcagagcaaattgctaagtttgataaagatatggttggacaaattatttcatcaactgttaaagatgttacagatgacggtatcggagttcacattaaatttgaacatgagggggaagtttatcaatctaatatgacctattcagattatatggaaacaatgaaaaaatggtttacaaatcctcagaagcaaagaaaacaatatgaaaaatttgaagagaaatttgggattagtattgacaataaagaagaactgattggtaaagatatcatggtcgaagttagttcagcatttggtaaatttgtttatgcggatattaaaccttttccgaagaaaaagaaataa</t>
  </si>
  <si>
    <t>WP_014930125.1</t>
  </si>
  <si>
    <t>ttgatcgaatggaaaattatctcatctggaagtaaaggtaactgtgtgattgttaatgatgtgatgattgattgcggtgttccttttaaaagaattaaagaacatttgtatgacattaattatttattgttaactcatattcattctgatcacatcaattctagtactttggaaaacatcaggaagttgtttccaaaaataactatcattggtaattatcaaatagcacaattgtatgatattgatattatcggaaacagtgactttaaaattacattaccgtcctttgaagtcacaccttttgagtgctttcatgacgttattactcaaggttacacatggcgtgttgatggtgaaaatatcatttacgctactgacaccagttcgctagaaaatgctcctcatctaaaatttgattatttgtttattgaaagtaatcacgatgagaaaaaacttgaaatggcgcgtaataaatctaagtacggatacaatcctttcacaggtggtaagcgacatttgagtacacaacaatgtaaaactttctactatttaaatagacgaagtaaagaaagtcagttaattgaattacacaagagcgaaagattttattag</t>
  </si>
  <si>
    <t>Metal-dependent hydrolase</t>
  </si>
  <si>
    <t>ctattctaaaataaaaatattagctgaaaaatcacttttggtggaatctaaattaaaattaatatattggttatctttaacaataaatgtaccaaagaaaaatagttgacataatttattaggctggcttaatcgaattaatttattaagtagtatttttttagtttttaatctgttcttattaattaaaaaagtgggttttcttaataaaccttttagtgaacaggctgaattaaataaaagaatataataatctcctttatctataacttttgcttctgcatagtaaattttaggaggttttaaaatatcattttctgagtctagattttggaataaatcattaaatgaaattacctctccaccctttactttaattattagtttattattgtcccagtcatctgaaaaataatatgttactattttagagagagatttaatttgaggtatttctgttctaatgtacttttccccaccattactcatagttttttttccatccagattaatgttaggagacgatgttgaagtatttgttggtttttgctctgtgaatccttgattaaggtcaatatttaaattaagaaagtctaaatcggatagtacgcgtgaggaaccctcctctgtctcattatagagtgcattcttttttgttttaatagaacaattatctgaatgagttatacttgcatctggtgacctaaagtaaggagatttattccattctgatgattttttagtgaaatttgcacatgttagtggtacactgcaaacttcactacattgaaaagctttagaatctgttagaatcccttcatgaaaatattgatttgcctctaatgcagtaatatcatttcttttaagttctttactgtaagcagtctcgtatgccat</t>
  </si>
  <si>
    <t>WP_012580964.1</t>
  </si>
  <si>
    <t>ttataatatacgttcataagaatatactatttttccagatatttctccatttggtaccaatttgtaaccatctttaattagcatatcattgatattttctaaaatatattcccaagcagaactttcatttcttacttttggatgaaacatatgtgataggaatttcaataagttttcatcattatcctttaattttaacctgtcatcagttaaaaaccaagtgtcttcccaatcgtaattattaatacgatgttgttctatttcttgtataaaactcattccatccttaccatcaatactatctaattcataaaggtcgtttaaaaactccaattccccatatctaccataatagttaaatggaaaattgtcttcccttatataaaaggctgtttgatgatatgctcttaggaaatctattaaatcaagatgagtaacatcagttatccaattatttgatatatttaacatgtcttcttttttaggtgatatagtatttaaaatttcttcacagctttgaaacctttcttcaagactatgacttagacactttaatattacattagcttgaagcttactaatattgttgcttgataccaaccttcgttctatatcgcttcctatgggcgcacttccgactattaagtagtaccaaatagctccaatagaatatatatcacttcttttatcacgtaaacttggattatccatcaataaaggatctataaagcttccgccaacaattcgttcatttgtgagtgtcagtttagtatgaagataaggttctaaataagcacttattccaaaatcaataattttacatgtcccatttgaagatactaatatattagaaggttttaaatctctatgaataacacctctattatgcgcgtaagcaaggcccttcaatatcatttgaatgggtactttacttttagtgaaatctaaagttgaatattttttaacatacccatctaaatcatatccatctatatattccatttttatgaatggttttccgttatcaattccagtatcatatatcttgataatattaggatgatttaacgaaaaaaggattttagcttctctaaagaatctagtaacataatctttatttttatctggaaatattggactcagaacttttaatgcaaaactcatttccacatactgatgctcaatcttaaaaacctcaccaaaaccgccaccaccaatacgattactcaagtcaaaactctcggacccaacgaattcgctagtttgttccaaagtatcaatcattatattgaaagttgtggtgaggaattcacgacgttctgcataggagctatactgattcttaataaattgccaaaattctttaagtgttcttcttgttcttaaaaaatctggagcaattttctttgtgttatcattgtttaaaataaagtatctaatttttacgtattcagtctcatcaaattctccgtctgttgagtattctattagaccttctttcattttttctaggtttagaatactcttttcttgtactgatttcatattattatcaatcat</t>
  </si>
  <si>
    <t>WP_012580966.1</t>
  </si>
  <si>
    <t>atgagaagaagtaatcacttaagtttagaagaaaaggcaatcgtttatcaaacgattgtgcctgatgatgattttgtgtttcaggaatttataagatcaagaaggattagaaatgtacgagaaacaactattcagtattatacggatgcaatcaatgtactaaaaagagatagggaatatattcatgttcagaagcctatcatgcatctttcacagagagaccttgaagacatgattatgtattggaaaggttttatgagggctaatacaattaacagcaaaataaaggcttttaaagcgtattataactttctttatcagcaaggttttataaagataaacccctgtgaaaatctcagtttattgagagtcagagaagaaataagagagactttaaatccagatgaaatcaaaaaaatagctaaccatttcaagaaaaaagaaacgtttagctcctatcgagatttggttatctttcaattgttattagatacaggaatacgtatttcagaagcagttggtattaatatacaagatatccatagtgattacattattgttgtcgaatcaaaaaatcttaaacagcggatagtttatatttcaaagagaatgagagagaaactaacttcttatttaaagatacggggtaatctttcacatactaaagtatttatcaatcgagatcagcttccttataataaaaatacgtttcaacagaaccttagagaagctagggttctatgcgggatacaaaagcaagtaagccctcatgtttgtaggaggacttacgctaaaaatgcaattttatcaggtatggatgctttttcactagctacattgttaggtcattcatccttggaagttactaaacgatatgttcagatatgggggaaagatctaaaaatacaatcaaagttaaaaaaagattatagtcatctattctaa</t>
  </si>
  <si>
    <t>WP_012580967.1</t>
  </si>
  <si>
    <t>ttaactggaagttcctttcttgagttcttttaatttcttgtataaagtagccttgggtacacctgttgctttaacaatatcagaaacagataaattattatcctctcttttattcattaatcgtaatgctttttgtatttgttgatcaggttgccctttacgccctaattttttccccgcttgttgtgctcttatctttccttcagtggttcgattgacaatcatatctctttcgaattcagcaaaagcacctagaacattaaataataatttctgcataggatcactcttagcatttgcactaaaagtcatattattatcaataaatacaacagttactcctttttttaaaaattcattcattacattatttaaatcaattatggatcgtgctaagcggtctatttttgttatataaacaatatcacctttacgtgaatttttaattaaatcttttaaagcttctcggtttcttgtagtggtagcagttttcttttcaatgtataaataatcttcttcaataccttgtttgagcaatttttcttgttgggtttttaaatcttgtccaacagtactaactcgagcatatcctaatttcat</t>
  </si>
  <si>
    <t>WP_012580965.1</t>
  </si>
  <si>
    <t>ttattctttatgtgtattcatatagttctccttaaagttagccatttttttctgaagccgccttttcttctgctgtataatttttactggaactccatattgttttgacaattcactgtttggcacatcatcacatatctctcgtaacaatcgaatttctttagttttcaattccccagattcaaccatagaatctataattcttttaaccatatcataagtttccatattagctatagataccgaagatgatgtatcaaatattgcaagagaattaagattagtatcttccattgggaaggtacttcttttaaatctatttggtttatcatttccattttccttctcacgttttatctctgattcattttttcttctatagttcatctcttctagtaatagaatagtcgtatctctcttagcgttagacactattctatggcgtatctggtcaccagagtcatagaaataaactttagtagtttttttttcgtcaagtattacttctctaaaaaaatgaatgtcctttccgcactttagagctttagaatactccttatgcat</t>
  </si>
  <si>
    <t>WP_012580962.1</t>
  </si>
  <si>
    <t>ttaagaatgaaacttatattctaaaattaatgaatcaattttcttttgtatctcttcaatctccccacttcttttatagctcttttcaatattatctggtccttgttttaaataactctttatatcttttatttgaattttcaatatttctatttgattgttaataatcttattcccacccttaaaataaggatctgataaataccacggtgctttaatctcctctaagctttgtttgctttttttcaaactaattaattctgatttcaaattatcctcatgtgttgcaatatcagttttatttacagaagcaaaaaagttatcatcatagttctcattctcaaccatacctaagtatgtcacataagcagcaacagaatcacgtgaattctctaactcgtacacagaactagaataggcgggaaagaacttctctgagtaccaagaaccagcctctgaattactcatacttggaaagatccaaataccaataataagtatgcaaagacttagtactagttgttttatactaaatttaatagttctatttttaaatattttataaagcaaataaagactataacttacaataataatacctatacatgtcaaaataaataccat</t>
  </si>
  <si>
    <t>WP_069011817.1</t>
  </si>
  <si>
    <t>ttataaactcctactttctaaattttttatagtatacgatttgtcaaaaaataatatttctacatcagccctaagtgcatttgatattgatctcatagtttcctttttagggttcttaattttaccattctcaatatagttaattgttcttcttgaaactcctgattcctctgctaggcgattctgactccatcctagctgttttcttaataatttcatatttgaatccat</t>
  </si>
  <si>
    <t>gtgtctgatttagggaaagaattattgaatttaagagtgaaacttggtttatccttacgtgaagcaaaagaaaaaactggattaagtcataattacatacgaaaattagaattaggctttgatccatcgacaaaaactcctatagagccctcagtcgaaacattgaaaaaaatttctctaggttatggcatatcatttgataaattaatgcaactagctaactattcgtcttcaatagaaaaaaatgaagtcattgcaacaaaagttcctatatataaaactctgcatgacatgaaatcaaaaaaagaaacaaatgatttccgactttataaacaagaacttgtatctaagaatgcaattttagttgaagtctctaatccttctttgagtaaattcaattccaactcattattattattagagccctatgaagatagttttaaaggtgagttagttttattaacaactgatagcaaaattataattgggcatataaatttatttaatgacaaagagctacaacttaaacctattgattcagaaagtactgtaactattaagaaagatttaataatgatttggaaaatagtagaagtaatttaa</t>
  </si>
  <si>
    <t>WP_068996397.1</t>
  </si>
  <si>
    <t>tcatacgtcccacactcctaccacaaccgcatcattaacgctatgctggcgataactatctggtttgaagtcagatggtccttgaatattatccagctcgcaatcggcgaaaacaacagcaactacttttccttgcgccatatcttcctctaaatgttttagcaccaaggcatctagtatcattccacgttttgtgccgtttcgctttaaattcagcggttgaacatccgcacgcttatttgctacatcgtaatttacaacacgacacataagtaatactgaaacactggaatttactaatctaataaatgaatcaaagaacttagtatcttgagtcat</t>
  </si>
  <si>
    <t>UniRef90_A0A823J8S0</t>
  </si>
  <si>
    <t>ttagctggcatttataatcacctcaacatcttcccacctgatagaagccgcttcatctgtattaactacaatatcagccgattccatacttcctagctctttaccgatttttacatttgctattgtaattcctgctattttatataattccggatagatatatgaatgtaccaccatttctcccatgttcagagaatttatataatctagtacagcttgtttgattagatctgatccgttgccttcaaatttagaatctactgtaacagtaatttttgcataaattgccagcggagtcgcttgatcataatatactgtgtgttcaaatcctgataaatctttaacattaacagcgatttctccaacagtttgtatgccagctgcgacactgttaaatactgcttcgcctacttcatcgtcaataccgcctagacaatatatgtgaacggacttagcggggttattatatgcatctggaactagactgttattctctataactgaaacacttcttacgcctgccacttgatttagtgctgtgataattccgttcacaggaggaccagggcttgcttgtgccgccacttttattcgcgctcgataagttgtatcgttttctttttctgaaccgccatcagccttggccgggttatttacagtcaaaatatcctcactcggttctgctactacagtaatggaattcgccggcacatttgctttgtctgaataaatttgtgatattgcttgcccggttccatatcctgagctatcgagagttactacgtccaccatttcaaaaacaatatcgttctttgttttaaattgaactccttcttcaactgtgtagccgggattaccagtgagttctaaagtcaccactgcgggcattgctggctctcgcaaaacactgatattacttcctaaacgatcaagctgaattccatcagcagtgcttataaaaccgctgctgtatactctttcagctaattcatgtataagtgacaggaaccaagcaattattcttaaaaacacacctaaggctgagtgagaacttaagttaatatcttcaccgtatagctcttttgccttcgactccatatcagtcaataattcatcatatgtttttcttttaaatccgtgttcatcaagcat</t>
  </si>
  <si>
    <t>Baseplate wedge subunit</t>
  </si>
  <si>
    <t>UniRef90_A0A823JEA7</t>
  </si>
  <si>
    <t>ttaaattggtaatttataatcattttccggagtaaataaaccgccaagggttccgccagcaacctgattaatgtctgaaaatcctgtttgacttatttccacatctgtcgcttttgcaaaagaaaaagaaccttctagtgaaacatatgcgacacgaacgccagcaggctttagagttgttactagctgtaaaaattgacttgtgcttagccctacagaattcaaagccgacaaaggtattttcttaataatgattgctgcgggttcatgttcatctgtagaaacggaatcattcgcattcacgatttgaatatctgaataagcacagttaagagattttgcaatagcatgaatcatcttgttaatagttccatcacttgcatttcttgctacctttccgcgaattaacacacgatatacctcatcagaagcttgtccacgattctgaccaacattttcacctaatgaattcaatgtttttccttctgcgtagtctatatctctccattcttctgctttttctaaagtatttgttaagtcagtaatttgtttatctactatgataaacagcttcccaatattgcttttttctgatttagtaaatgcatcagttaattttttgatgaaatttttagctggcat</t>
  </si>
  <si>
    <t>Baseplate protein</t>
  </si>
  <si>
    <t>WP_096807693.1</t>
  </si>
  <si>
    <t>tcacactcctatcacatatcgcataacaacatcatctgcatacattcctgtgctattaaggtcgcttcctcgtatcgatgtatctgttatatataacgtttttaccgttacaaacacggttgatgtgttgatatttgtcgctactggaacattaacgttagtcccagcgtgttttgatatgaaccacttaggaataaacgtgaagtcgaaattataattatttgctgttcctccgctaccgcttttatcaaaatcactccagattataattatccctaaattttgttctgatattgtttgagcatttttaaatgtatatgtgctagaaccaggatatgctgacccttcatataaaatttcttgtgttttaaattgttcttttatagaatcaagtacatttgcgggagtcattaccttattcgttgcaatccctgctattgcttcttctgtagtagcaacaccgtaatttcccacgtcgcttaaacccaactgagtttttgttactgcgtgcgggttttcaaaatttgcaacatgagattcaaaatcaatcaaagatgcctgttttatattatctacttgacttagtccaagctgtgattttgttactttatgcggattcgaaatatttcctgtgtgactcactaaatctgcatttaatgctgcgagttcttgaatttcttttaaagcttgataggtgctgttgaaataccagttaaaccagtcagcaggcggttttgtaccagcaatccatccgttatttattgtgctgtctggcggttttgtgccagctgcctcccatcgcgctaggatactattaaatcgagccat</t>
  </si>
  <si>
    <t>UniRef90_A0A823JE69</t>
  </si>
  <si>
    <t>ctataagcttaatttttgtcctgtttgtaatttaaacgaggttaatttgttcttttctactagctcgccaacagacaacttattttctgtagcgatttttgaaatccggtccttttcttttacaacatacgttttagcagtagattcttttgatttctcttgcacctctacaaagttttctgtcttcatatttttttgctttttttgttctgacat</t>
  </si>
  <si>
    <t>WP_097529775.1</t>
  </si>
  <si>
    <t>ttacttattcttaagctgtacatacttatcactagctgtaatgtaataagtagcaccttttgagtttttaactttatactgatacgccgtacctacttttaccttgctaacaattgtcgggaatccaatgcctttattaacagtacccacaacatctttatcgctccaagatagcttgttataaaatctcaatccgttaactttagacgctaattttttgtttttatacgtgttgtttgtcgctggtttagaaggagtttttgcgctagaaccttttagtttcgctaacaaagtgatattctgtgatgcagtacctttgtagcctttaattccgtatttggctgctaatttagcacgattagagaaactagaatccattttttggctaaccatataatcaactaatcccaaattttttgatgggcttgatggcttagacgctggtttagctggtttacttatagttccatttttagctgcagaacttaaatccttagcaaattgtgctttgctaatgccccattttgctaaatagccgtagggatcactgtgcgttgttcctcctaattttttagtcacccagtcatgcgatttaatacctttgtcgctactcttgcttcctgaatctaacgtgacaggaatatctgcttttttcgctaggtcaacgagcaattgacaatatactacgtaatcttttaagaaagtagctttgtcttttgtccgacataactcgatctgtgcaaaagcataactgttcgctttagaaccagcgccccagctaacaaatccagtttctgcgacctgaatcactcgaccgccaccgccgacaaagtgagtaacaaaagcattttgccagtttctcgacatatagctcgcttcattatcaatagttgcattgtcattagcggtttcatgtgctactacaaaacttttagcattaagcgcttttttaggaagtccagagatgatttttctttcaattttataacttgtcatcat</t>
  </si>
  <si>
    <t>UniRef90_A0A823J8S9</t>
  </si>
  <si>
    <t>Endolysin</t>
  </si>
  <si>
    <t>tcatttattctcctctacatctttattttttaaaccctcttcgataagttcagcttgttccttgcctttttggaacaaaaatgtgtttttgaatgtagcgtataatgttcctgaaaatgcgactaaagcaacaattacagctacaatagcattaatgctatctactgttagccactcaaagtggagatttagtgatgcgaataatgtatatattgccatcagcaaccctgtaagttgtattgcccattgttttttcttgctatccat</t>
  </si>
  <si>
    <t>WP_102585834.1</t>
  </si>
  <si>
    <t>tcaagcatttaacgccacctcctctacactcacaggaccatcgattcctgtcatttttagacttacatataactttctattatctttatcgaaatcaaaaagaacgctatctacgctagatatacgttcttcttgttctgctatagctactgttatatcttgtttgatataatcaaaattaggttgcttcacgaaaagatttccgtgattcattccagaattctcgtcaaagtaaaattccccttcgcgtgtttgtaatatcattctgactgactgaacgatatcacttacaccgtcagtcattaatatgtcattatctgaaataactatatctccgttgctgtctatcagtaaatctttcat</t>
  </si>
  <si>
    <t>WP_096807691.1</t>
  </si>
  <si>
    <t>tcatatcgcattcacctcgttagctagtgacggtatttctgtatctggtgctaaatcatcgaaatataaaaatactgtttttgtaaagttttctttcgatatgcgtatttcctttcccgattcatccaaaggcactagatcaacagaaggcaacctatcatctataacatctgaccaaagccgttcgtttaatactaaccgttctcctaaaacgataggttcaccatccatatcatataaatcaacagaaaataagtcttgcgattcagcataattaatgccgaacaaaaaacttctatcatcatcaaaatcaaattcgaatatttccggaatgttgtctagttcaatcggtatatagtttctaatagccat</t>
  </si>
  <si>
    <t>UniRef90_UPI000BDF3836</t>
  </si>
  <si>
    <t>ttagaccacctcacattctgttataaaagtagaaccatcgtagttgtgagaaccgtttttcactcgatatgttccatttgcggttttagatttcaacgtaataatagaggctgttgcaattctgtgttgcaatagagattgaaagctccagccgctataatcatcgttttctaatcgttcaggagaagatattaatcccgtgctggtatttaatgtgaatcgttcatcatcaccggatttaatagacctaataattagattgccacgcctatagtaaatagcagctttacaatcttttacaacctcttctattactgatagtgcatcgctatcagctgtatatccagatttataaattttatttacaggtaatgaaatttgatatattttaatacttgcacttgatgcaattcgttgaataatcgactttgccgaagtgccttttttaaaagtgatgttcacatcttttttatctgcataatctacaccttctgaaaagtgaatagtggttattttatccacaccgcttggtacagtagacacttttgtaatcttaccttgcgacagtagacctttatctccttgataacccgctgttactgcgatggtagaccctttttttattttattcgatgaactacgcgacaaattataaatgactacttcacattccgccggcttaggttcatcagaaaatgggatgttaaagttgattttcaaacttccagaagcttcatttttctcatgtatggtggcatactcactaccgttatttatgtgtacatatatctctcgcatccattgcatttgagtcat</t>
  </si>
  <si>
    <t>Baseplate hub</t>
  </si>
  <si>
    <t>WP_236994519.1</t>
  </si>
  <si>
    <t>ttacacctccccaggattgtagatacctacgagtttctcaaataatttgtccatctctgctctgacagttttacgaattgttgattcactatcgcttgacccgccgtctacagtgatattaatcgtaggattgaagtttattgtagccccaccttgacgactcttgttaagcatttgttttgttttttcagctgtatggatagtacctggcgaatccgtttcaaatagttcaggtccttcttcgccaacaaggaccgtttcggccacgtttggacgtccaccttttgcaaatcttcgcttaccgcgaggaccccaaccacgtttcccgtatggcaaatctctttgccatgtcgagttgttgaaaaacgcgagcagttggtcataaccgcttagtatattcccatggcctttgacagcataagatttgaatgtttgcggaatatattgtaatagacctctcgctggatttccgcttaaggtgttgacatcaactactgcagatgactgaataattttttgattcccaccagattcgcgctgtatttgagcgataatcccgcctaattcaccaccgcttaagttgactctcattgcttttgcagccctttgaattgttccagcccaagccttcgcgctacctcctgacggtcccgcaacgtctccaccaaagccagcatcttcaagtttgctttttgcaaattttgtaagaccttttccgaagtgattgaacataccgccagctattccttgtatgttagaaccagaaccacttataccttgtttatctagcaaactttttacttttccgacggggtcagatacccaatcccacattgcagaagctccgtctgcaactttgccacttaccgacttcacggtatctattgcattagaagcaatatcagaaattgaacttgtacccttcgcaaaaccgggaagcaccgtaccagcacccatcccgccagtcatcatttttttagattcactatgattgaggatttttgttcctgactctactgtcgtgatttccggtccgttctttcctagaattcttgcttgtgataaatttttgttataagcaatttcaaatccttcttcaccagccatgattttacctgatgcagagtcagaacctcgatagttcatcgctaaatttccggattgagaagtagagtgatatgtttttttatcttttgatgacaatttattttcttgacttgcacctattttcccgtttcctattaagggaattaggggaatgctgaaaaatgatagaaccttgttaacacctgttataacgttgtttatccctttatttaaacttgttttaaaattatcgaaaacacgcaatgacatatctttcaaagtactaaagctatttattgtcgcatttttcatatcgccaaatttagagaatgctgcatcttttatatttgtaaacttctcaatagcgccatttttgaattgctcccatttgctaagactttcaccggtttcccagtcaacttctctcaaatgtccttttgcttgtttttgtgcttgtttaaccacttcttgttgtgttttttcagcttgatcaattgtgccgtcttttttctttttcgcttttttaatcgcttctttatattccttttcgctaatttcacctgtgacaaatcgcttttcatcaagtatttttttcgtttgcttatactcttttttagcttctttaactgtagcatcacgttgcttagctgaatttttcacgacttttgcagcagcttttgctgacattttacttttagaattttctagattcccaaggattatttgttgttctttagcagattttgatagcgcaatagtagcttctttacgttgatttctttgaattctagcagttttcttagaatacacttcttcacttacttgtatggcgttcgctttatctttattgatttgttctatctcttgtttttcttctttcgaaagtttgacacctttctttttcgcattctgcttgattttaaagatagcatccgcagcatttttttctattttcttttgctcttcaaatttttcttcttctattttctttaactctttagcgtttttctttatgtcagctgtattaatagaagctgtttccttgtttacagcttttttattactagcaaaagaattagatacaacaccagcctttaacaatttatcccaatctttgttgcttgcagaagctttattattagtcgctgaaacaagttgattttccattttttcgtatgtttttatgttagtttcatactctttagctgacatcgcttttccatctatttttctcgttgtactgtcattttgaagttgttgctcagaagccaaatagctgttcatcgcttttgctgtttgtttagatacccccttgccactaacttcagttgataacacatcatcgttaaagacttgttttgtcgtttcccacgccttttttgattcattaacaacagattttattccttttttcgtcaaatcaatagtcttattaattgcgtttatattagcgccgatgaatggatgtttttctgcaaatttacttagacctttccatcccgttttaaatttatctaagagtttaggtccttccttttgaaggtacttccctaaagatttccctagcgatgtaccagcgaacgccccaatcgctccgccaattgctgttccaatacccggagctataagcgtacctaccgccgcacctccagccatgccaccaacagaaccaccgaatccgccgactttttcaccagcattgtttttgttcatgccgattagttctgttgcacttagtccaacacctaatacacctactccgctagctaatttccctactttccccatgctttttagtcctgttgtcgctttagtaagaagcctagttttacttttacttccggctaacattgttccagctccagaagttcctggtgtagttcctatagtcgacatcgccacattagcttctgtagctcccgcggttgcgcttgtaccaatgcttaataatttactgttcattctgccgatagcagcacttaccctatcaattgtttttgtaactaatttaaatcctaaaaacgcagcagttccgactgttgcgtatttagcaagtttacgcatactgtcaggattatcacgagtgaacttagtaacagctttgaaagcaggaattaccgtagcattcaatacgccacctagtgctttaaaagctaaaatcccgccttccataaatccaggtcccatgttttttgccaattctttcgcgcttggaatcaggtcgtttttaaagaaatctttaacgctctcaagaacttcaaaagcaggcttgaatttttctttcatccctttaacagcactaggaatatcagaaagttttttagtaaagtcgctcgcttttgtgattagaggcgtgatgacaggtaacaagaattgcccagcgttggaagctagttcttttaatgactcagaaaatacacgactagcatttgctgcttgatcacttgtgtttttaaaatctccgtgagcatttttagtctgtttcatcacatagttataacgtagtcgaacaagttcttcttgcgacatatcttttaaattaacttttgctgtctcatgtgacttcgcttgaacttcttgtaatttattttgcgcttctcttgcttcgagtgagttttccccgtgttcttttatcgcttcatttaattttttctgtgctttctcacgggctatgttttgttttgtcacttccgtactgcttttagcaactttcccagctccggtttctaaagcaaactgttctaagttagtttgtgtcatgacaatacctaaactttttagtgcctctgtttcgcctgtaaaaacaccatttagagcggtattcgcacggtcaatatcaatatttttaaaagaagccaagttcccagctaaatctaccattgaagtagacattttctctgcttcctttgtatttaaccccattgaagtggacatatcgccgtaagttgcagctaagtctagcgccgttccttgtgcgaggcctatattatccagtgtggatttggaccattttttaacacttttcgcattatctttaaatgctacttctactttgtttaacgattcgttagtatccgaggcgtagttaaacattgctttcccagcagcaactgttagcgctcctcccacggcaactacagtggtttttaacgcactgaatcgagaatttgcgtttttcgttgttttgtcaatttcattatctaattttcttacgctgttattagctgaatctacagcacgtcctgtcttgtctactgcactttttgagttatttccaaacctacgcgccgagctatccgcttctttgaaatttctttctaacttatctacctgcgtcgcactttctcgcacaccacttgcttgtttatgtatagagcgagtggtgccgtcgacagctctagcggattgattgaaattacgttccattttgtccgcggaacgaacaatgcggtccgtttcttcatctgcacgttctagcattcgattatttattttccaatcaatttcgatagttgtttttctcaatgcgcctgccat</t>
  </si>
  <si>
    <t>UniRef50_A0A823J176</t>
  </si>
  <si>
    <t>ttacgctgtatgcgagtagtctaatactttgaaagtgaaagagcgggtacccacacttttaccaaatccagcgttcggcaatttctcgataaatgccattgaaccgccaattttctcatttccgttgataacgtacacagggacttttaattgacgattagcgatatcaattaatttcgggtagcaaggggatgtttgtgctaaatcaatttgcacagttcccgaacggtcattactgacagctgctgaggaattaccttgcgcatccgatttgatttcaatgttattcgcatctttagaacaagagaccatgtctccatcggcaaatccgaatagagaaattccgttcacaataatagatacatctgcagcatcgtaagtttccatttcattcat</t>
  </si>
  <si>
    <t>Virion structural protein</t>
  </si>
  <si>
    <t>WP_096807684.1</t>
  </si>
  <si>
    <t>ttaaacttccacttcgccgtaaacgtcaacggaatgaatagctccggagcgtttgtagcggaatgaaagtcctttgtaatttctttttgcaatatcatcttcactcaaatctgcacgttgaagcgctgtaatagaataatttgcttctccagtttcgtcgttgcgatcgataatgccattcgcaaatccttcatttagcacggtagttagctccccttggagcaaagcaataccttgcgcatcaaaagtaagtttgtctgtttcagtgagaagtttttgtaaacgcgtttcaattgtggatttaatccaatcatcaccgtgaatcgcgtcaataaattcacctgaaacagttttaccgtcagacgtttgtgcaattccagctttctcgatgtagcaaagaccgcccgcttgttgaataacgtcgatttctgtcgcttttaagtcttctgctgtaacaccttttaagtcatagcgtcctttccatgtaacggagccaacgggtaggttagctacattacctagcagagctgcatctaccttttcacctgctttgctatgaacaatcacgatagttctagtatttttcactagtggagtaatctcagcagcagtagctacttggaataccgcaaacttgaattgttgttcttcgacaaaattagataatgctaatgcgtcagcagctgaataatctgctaagacagcgaaatgccacgatttcaagaaatacgcttctgctgcatctaacatttttccttcctcatacgtaacaacagcaattagatcaggtgcgtttttttgtaagaacaccgctttcgcttttgcataaacagctgttgtttcgtcaaatgtttcttttaatgtttcaacgcttgtatattctttgtaatccattgctaggccttgaacaaaaatcgcagggcgaccaagtccaatgcgtggcgatggatagagtactgagatatgaactcgtacatctgtaatagtttcaaccat</t>
  </si>
  <si>
    <t>Tail sheath</t>
  </si>
  <si>
    <t>UniRef90_A0A823JE98</t>
  </si>
  <si>
    <t>ttatttcttcatcaccttccaagtaacgctattcttcattttcccagaaacgataagagggttgttctttttcggatttctggctaatgttgcccctgatttggccggggtttgtatttctactattttcatttgaatatcgtccacaatcttcgcgccaagcctgttgtatacctgttcagcagtaagctcaccttgaataatattatcaatccaaccctcaaataattctccccatttattacttttttcgtcgaacgtagaacgtagaaaagagcgttctggaatattgacttctgtctttaagtaaaacatgacagtcaatttcccatccggaccagcaacagccaaaatgttttttccctttggcttgaataacccaggtatttctctagctctccgttctcctgcttctggggtcgggatagtaagatacttgcccttaggtcggattgttaacccaaattcatgaacaccaccaatcatttgaatgaatgaatcgtcttcaccaaacaaaccaatttgcaaactataacggtcaagttggtccaattccctaatagctttgttcatgactgatttatcagttgttactttcat</t>
  </si>
  <si>
    <t>Tail completion or Neck1 protein</t>
  </si>
  <si>
    <t>WP_194331351.1</t>
  </si>
  <si>
    <t>ctacttgccagagtcctcttccggagcatattgctcttcttgtggtggattactaatagattcaatttgtttattaatcgcgtctattaccgtttttcgaatttttccgtttttttcctgttcgaggaaattatctaatgcttcaagactataagtgtcttttatcaattcgtcagcttgcgttacattataatcacaaatgccattttgctcgaacaattcatctggaattataatctcatgtgtttctgttaaatgcttattaagtggatgtttcagcgcctcaattatttctttttcatgttcattagaaatagtatttcctcctggaattagccttacagttcctaaaaaacgtacataatcacctttgttttcaataatcat</t>
  </si>
  <si>
    <t>WP_097529792.1</t>
  </si>
  <si>
    <t>ttaaatgccgtcaacgcgtacaatagcagctgggaatcgaacaacaacgcctgccgtgcgctcttcaaacggtactttagtgcgagggaaagcatattcctctggatgacgagtgatgtccagaggaataattaattccgctgtttcgttagaatcgtgaataaccacaaagctgtcagagtcagctgttccaatgcctactaggtcgggaactcgaacgatagcagagaaccacgcgttgtcttgaagaactttcaaaacagagcgagaatcttcgttactgtaacgtttcttgttgattagttcgtattgcttaggtggtaagcatagtttaagtgaagctgtgccgtaacccggaagtacggtgatttttgtatgcgcttctccgatttcatcaatgatttgttcagctgtttttttagcccagctagaagcgcctccctcaccagtagtaggtgaagtatcaacttgaatgcctgtcgcttcaaatgcgcctttgatagcatgttttttctcacctctgaaagcaatggagttttctttttccgcaatagctctgcggacagttgctgctttcgcagtgtctactgtagtaccttgcatacgcgcagcacgaaggtcttgaacagtgtaagacaatccaacgccgattgaatagataggcactgacttacgtaccatatcaacatccaccaatggtaaatcatccgcgccgttcgcaataactttagcagctcctgagcgagtcataacgtcataagaataggattctgctccttcgtttacatcgtatttttgcgggaatacacttcgcgcagttagttcttccgtcttcggttcatagataatattatcaattgcttctaaatctcttgcttcaattgttgctgtaatttgtcctgtcatcat</t>
  </si>
  <si>
    <t>WP_223214535.1</t>
  </si>
  <si>
    <t>Major head protein</t>
  </si>
  <si>
    <t>tcatttttcgttaacccctttcttagtaaaattttgtcgagcagcttttttcttttcgatttcttctaattcttttgctgtaggtttccccttgttaaaattagcgtctgcagtgtatccttttgcgtcagctgtaacagtcattgcatcgtaaaaggcattaacatactcatctgatttatcttttgaatcaaaagaatcattcgagcttttaatcgcagcttctttgatttcacgagctgtttttcctttgaaatcaaacgaatcgcctagcataactttagctgaatctagtaatgcagctcgttctgttaccgcattttcaatttcttcttctgtcatcgcttttttattggcttctgcaagatcactttccgctttatccaactttgttttcaatccgtcacgttctccctctagcgtgtcggctttagctgctttagcgttcgctgcgtccaattttgcttctaatgcgtcaaatcgcgacttaacaactgaatcaacttcatattctttgttatcaatttttaaaactggcattttgtttcctccttgtttttccgtgtttttggtatcaatcataaaagcagcagagtcccctctaattgcaatttcgggacctactcgaccctcatcaactattgctaaatgattgactaatacagatttttgaactgcgtcgtaacgttctcctgcataagtacctttttcttccacaacctccgattcaaatccaagcgaaagttcacgcttgccatttttcactttttcgattgttgcggaatcagtaatggtaaacgatacgaaaagcatgttgtcacttacagctgaatcggtgtgcgtcattcctattgagtacttttgataattccccgcagttactggctctcttgggtgattatcagtcacaggcttggcatttagcgattgaattgtttcaccagaaaaaagattttctggtaattttgcttctagctgtatacccccgtctgctcgttgatacggaaaaactccgggacgagtaacaggcgccttaacagttaagtaaccttctttagtgacttgcatatttgaatccgtgataaatgatttatcatagcgttgcaccttcat</t>
  </si>
  <si>
    <t>WP_097529795.1</t>
  </si>
  <si>
    <t>tcatttcaattcaccttctatcatattaataaatgctccataaatcataggaaactgttttcgaaccatggctagtgattcttgcttattcagtgctagcatagcaaataaattagcaaaaatctctttttccatgcttcctttttgtttccaatatgaagtcgcatggccagcgtttccttttattttatttcctgtcagacccgagcaaatatcactgaaatagtcatcatccgcccacctctcatgattaaacagttcttcgatttcatcccattttgctacctttttttctatttgcgtagctaccttaaagctatgattttgccacgacttgtattttgcaaaatcgattaaatgtccagattcatgaagtaatacttcttgcttattataatacttcatagctttgttttgtggattgattaagattttcttcgatgaaggtcgataagcatatgcaacatttacatctcttgcgatttcaaatgaatctgctgttacatgttcacttaaaagacttttaacagtctcgggagctttttgtgctactgttgctacttcatcataagcggtctttaatgttgttttatcttccttttcttgctgtttacgctcattcgttgcagctttaactacagattcatcaaattcaggtcctgctgtacatctacatctataatcagtgcccggaattggagcatttgggtcatcataggaatatattttaccatttctttcatgatgtaacggtcttactgctgcatctcctgaatctctccacgtaaatcccggtattcccgctttcttgtgtctctccgctgtcatctgtccgaaaatggttcctgtttgatcattagcaataaattccgccttattcttagatgtcccaacttgcttaacaagttcgtccctcatatctttagcagattgcccattcttgactccacgcatgattatttgttctgtttttgcattaaattcatctgaaatggagccaatatagctaacattttcggcaattgatgcgtccataaattcgcttaaccacggttcggactgagtcgggtcaatactctgtgagcgcatctggttacctatttgcgatttattcgtggcatttattgctctaacgtacttactagcgatagaatatttttcggaaggattgaataacccaaagcttaaagctttcactttatttaatactgcttgaactgcgtcgcttattccatcttctctgattccatcagcgcgattctgggaggtttttagtattacgctaatattcgtatcaaattcatgtaaaagcatgtcagaaagtgctgtggtaagttttactagctgttttttataactcttttctaaattatgtggatagcgagttataggaacacgtcttttagccat</t>
  </si>
  <si>
    <t>UniRef90_A0A823JGE6</t>
  </si>
  <si>
    <t>Minor head protein and DNA pilot</t>
  </si>
  <si>
    <t>ttacatcatatttttgtatctatctaacaacgattgttgaccaatcatcagcttaacaagcgcttgcgtgagtgcatctacatcgtcgtcatgactagtattcggaaatgctaccaattcttctacaacgtcatctgaccacgatttatataagggatgcgggaaatatacatttccagcttcaaaaagcggggaaactgcatttgctcttgcttcttttccgcccgctggatcaactggaatcatacctgttaacctgccctttaatacttgcatcacagccggaccattcgctttatcttcaatgtacttagcaattacatctggatgttttgtagtcattctgtcaatagcattgatacttgcaggcaaatccattctgtcgtgttccctgtcgatgaaaaagaattctccttgctttcgtttccacacatgcccagcaacgaaatcgctgttttttgtgtccttgaatgttaggtcccaagattgtgctgatttatcaaaaagacgaggtagtattttcacctcgtcgcctaacccatatttctttttaaaatcgttatcaggtacatagtacttaatccactggcgcttgattatattcccgtcagctgggcttggcctttgttggtacaacgctgtccaacctcgtgacccagtaacttctttagtctgagctgcccatttttcatctttgccgatttcaggagctaatgcttcaccaatttccctgccaagtaaatcattctcctcggcgatagcaggtatttttatttcttcccatggtaaagacatttcttttagcagtcttcccgctaaatcatcctcgtgccaacgagtcattattataattacgctcccgctagcagataatctagaataaaaagtatcttgccactccgaatacaccttatctctcatcgttttactgtccgcatccgccctatttttaacagggtcatctacaattaacaaatcacttccgcgcccagtggcaccacctagaattgaagtactataaagttcgcctagatggtcctcgattccccagttactcacactagatgacatagaacttatatttaaaccaaataaattatttgcgtacatcctaaatttttctctgttttttcgcccgaatttcttgaaaagttcttctgaataagaaacaaccatagccaacttatccggattcctcattaagaaatatgcggggaaggtctcagtgattactgtcgatttaccatgctgtggcgggatttcaataatataatgtttttgctctccatcgattattttctgaagtttttccgcaatcaatttttgatgtcttaacaagttatatcttttcccgtgcgacaagtaaaagaactctgcaaactcccttcttgcaatttctctgatagcttcgtcataaagatattctctgtctaattccttattgtttgaggctagcagcat</t>
  </si>
  <si>
    <t>WP_096873764.1</t>
  </si>
  <si>
    <t>ttaaatatctttatcaataactgcttgaatcccgattttttcaaggatttcatgaatgaataaccgacctttctgcgtccattttgtgtttatttttgtgcccgttcgtccatttctgtgttgtatactcacagtttcagacttagtaaatcctttgttcatgtattttttatatagaatccattgcccgcctactttgtgttgtacatgttcttgatgtaatatttgatttaacttatgtgctgacaaatcataatcagctgcaatttgcgtcactgttatcagtcctgtggattgtaatatttgattatagtaactgattttcggctcatattctgctatagttttcgttttaacttcattttcaatcattaactgctcatttacttctgcttgctttgctgctaatgctaaagcttctgcataggttcctggaatgtaaaatgcggtccttttcatttcattttcttctaacaagttaaacttttgtacgaataaagcagtaaactgaacgccttttgctcctgttagtttgtttgctatcatctcgcaacccattttactaatttcatagcacttatattctttccccgttccagctcgataagtagactcactgaaaaaatcatcagaacgcaattttgcgttttgattgatatatccaatgtatgtctcaatgtctcgcaataagtcagagtgccttttttctaccatttcagctacttcacggctgtttaatgttttatttttttctaatactgacatattattcat</t>
  </si>
  <si>
    <t>WP_096873769.1</t>
  </si>
  <si>
    <t>tcatttttcaactacgatatctagctgatatgctaagcgctcaatagcttttcttttttcttctttgtattgcgaatggctaacgtgaatggccgacatcgcttcaaaatcactattttcttcaataaatttagttataatcacttgcctactccgctctggaagttggttgacgtgatggtcaatcaaattaacatatgctctcgcttcatttattgcatctacattccaaattgcgctttcttctgtagtagaatgaaactcatttccaaaagagggcggaactatagttaatgtagaagtgagtttcggcattctgcgctcgcctaaacgaacacgcatcattttatatttttctaatgctctaattacattatttttagttctcacattatcgatttttggtagttcaaaaagcgccat</t>
  </si>
  <si>
    <t>UniRef90_A0A7Z1FDI0</t>
  </si>
  <si>
    <t>Transcriptional activator</t>
  </si>
  <si>
    <t>ttatatatttaattcttttactgccttagggctcaaataaaccccgtcaacatggtatttctttttgaacgtttcccacccaatttgatgcgcttttgtgtgcatttctcttgataaacaaatcaatcttgatttgctatgatcataattccttctatctcttccagctccaacgctatctacgtggtgtatttcgcctctgcgacctgttacagcgcatttcctgtatttgatacataagaacaggtaacggttaatatcgtccgtcatttgcaatcctggcgaggacaacggtatgtcaaattgaaagcagaactctataatggaacttatgaaatcacgagcttgtaatttcgacatcttcgcagtactgaaatccgctggcaaatttgtttctgcagcatacgccactttcaaggtgtcctttactactttgcaatcatttttgaagctctgaggtcttgtagcctctgaatcgttatacatgtgacgaactatatcactaatcaaagcatgaatcattttattttgacgtaatgtcctgctttctgttttatacat</t>
  </si>
  <si>
    <t>UniRef90_A0A823J162</t>
  </si>
  <si>
    <t>ctaaaaaggaaattctcgctcgtttggttgcgttcccaataccacaacatcatctttttgaagataatcagtaatataaataacgtcttcccagtactcacggccagtatagttcccgtcttcaaattcttgtaatacaagcgtgtctcccacttcaaaatttcgatcgttatttcttatttcaaagcttttcttaagagctatcttttctcgaaaaaattcgggtaatattttcaatttatgcactgtcat</t>
  </si>
  <si>
    <t>WP_097529802.1</t>
  </si>
  <si>
    <t>tcataaaaaatccagcaaatttaattgctcaaatccttcttgtgatttttctttctttttcggttttggttttggctttgtctttggctttgtctttggttttagctttgctttcggctttggttttggtttctcagcagtagttttaacagttgcttttatgctacttttcggaactttattcgctgtaaaatactttcttacccaggaaaaaactgtttcatcgtcaatcatagccacgccttcatgctgttgttttgaagctcttgaagagcagtatttaactgaccctttaatacttctgtcctctttcaaaatcccctcaaaaattgcttgttctttttgatcacagagccaattatgtattgcatcttcagctcctgaatgatactcattcatttctttaagcattttattaagtgcttgttcttttaagtttaatgtttcaattgttgacat</t>
  </si>
  <si>
    <t>WP_180704328.1</t>
  </si>
  <si>
    <t>ttactcaactgttccaatagatttttttctttcgtctgcactgtagaaaacctcctcatgtacttttcctctgtattgaaaattctttggacctggttccatctcatataactgacatttgtcatttatatagcaaaaacctacttcaaaattaaatatccaacgaatttctttattcaaaatgtgattataaaaaccgcaaacggtcgtcactttcttgcagagtatcctttctatttctgcaatagcgaccgtataatctaacctgtcattttcatgtattttgataggttttaacttctcttctttccgctttttttcttcttgttgtgaagggtaataatccattaagtcgaatagattaagttcttctgatggcat</t>
  </si>
  <si>
    <t>WP_180704327.1</t>
  </si>
  <si>
    <t>ttattcttcaagatttagcgattcttggtcagcggtctctatatcttcttgtttgttgtcggaagtttgatcagatccatttttccaatcctgccacgcttttgctcgaggtgctacgaattttcggtaatcgtccaaggtatcttgcatttcttgaagtggagtaccataatatttagccaagtctgctagttcttcaccttcagatagcttctgcagaacttctttcccttcgaaaataccaccggggatggtcattggtccgctatcgcacgcaagaatatactcgtcaatttccgacttatttattacacttgagcgttcttcttctggcaattcttccaattccaaatcaagtttctcttgtgagtacatttccacagtcccatcagtattgaccatatatttaagtactggctcccgcgtttctggatccactttttcacgataacgaatatcattactcgaaatattaacttccacttttgaatctactaaatcaagtaattcttctaattggccagataagctatcattactaacaactaacttaatttcaatatcaccgtttggttttgcttggaatcctcttaattcgggtatacatgtaatcat</t>
  </si>
  <si>
    <t>WP_180704326.1</t>
  </si>
  <si>
    <t>ttagaataattttgtttggacttctgaaattaattccgtgatgcttacctcagttctagctacatctgaatatcgtttataagcgattaattcaataatcttgccatcgtcactaaacatgatgccatttagagcatctaatacagcttttacgtagttatcaatatctggacgtactgccgggaattcttgtcctgttaatgccctttgtttccatttcttagatttcgaagtaggcattgtcacaaagaaaatcaatttaatttgaatcggtgaattaattggtgtgcctggcgcatacatcttggccacgtttgcaattttctttttgtattccttcgatttcggcgggtcataggtttgtatgaactttcctaaactacgaaacctcggccgttcttgaggatatggcggaatattaattgtgaattttatcgtcat</t>
  </si>
  <si>
    <t>WP_102585858.1</t>
  </si>
  <si>
    <t>RusA-like Holliday junction resolvase</t>
  </si>
  <si>
    <t>tcaacgtattttactttgtccaaatttttctactcctctcacggatggatcatagatatagccaataacgttggcttgcaagtgttttactttctcaactttgctttttggtaacattttctcagcttttttaaaagcttcctgaaacgttctagcctctacttccaaactgacatttttgcaaagtcctgatttccatgtgacttttaaccagattttaaatgtcttccgcat</t>
  </si>
  <si>
    <t>WP_102585860.1</t>
  </si>
  <si>
    <t>tcattttttaaatcctctcaatctataattttctcctgtcatttgaattaaattcgcatcttccatgattctgctgaaatttcgttctccgtaaaagttaaatagctcatctacgttaaaatttgtagtgtaaatagtgtgtttccccactcggccttctacaatttcaaaaatcttttgtactgcaaaatcgttatttgcttctttgatttcacttccaaaatcgtctaagactagcaagtctacgctctcgatttcatttaacaaatctgcctcagtaaaatcacttgtcttactgaatgatgatctaattttcgttagcaatttaggcgtatttataaaaatcatagttggctttcgagattttaaaatcacgtctctgtcatcatctttttttagtactatatctatttcgcttatagctcgcatgatagaagcagctaaatgactttttccgacaccataggaaccagttagcaatagacttcgtgcttgtttaagggaaaacgtttctgcgtatcttcgacagattgcaaaagcccttgtattttcttcgttatcagcatgataattttcaaaacttgcattctctagctttttattaatcatgctgttactaaaaattttatttagctgatgatttctatcagcgtttaaagctctttttgctagttctgcatcctctttttctatttcgtcccttattttttgtttttcttcgtcggtaagcgtgtgcctttttattcgttcttgtaattctgccat</t>
  </si>
  <si>
    <t>UniRef90_A0A5M1VYG8</t>
  </si>
  <si>
    <t>DnaC-like helicase loader</t>
  </si>
  <si>
    <t>tcatttttcgaaattatatttgtcgctgattttaactgtttcttttgctggttctgctctggcattatttttagcaccaccgttccagtttttttcatgttcatctgcttctgcagttgtttttactccgttatctaaccaaccacgcaaaacagtatctactgttttcattctgcgcctattcagttcaattgcctttttcatcgcatgtactgttagttcattaccgcccagggagataaggtctttaagcagttctctgtcgaattctgatagaccggtgatagctacattttcctcccaaaatttataagcagtagcagcgggtttttcttttgaaatttcaccatcttttttttcttgctcgttacctactgctttacttttatttactttactttcctttactttagtttgtgtacttaatgttgacattaacccttcttgttctgaattaatgttgtcatttactccattaatgtttgcaaaaactattttcgggcataaatttgttacttctgacctatcaagcaacaagtactcaagtactactatttgtttttttcttcgaccaattgccgtgaaatatctctcttgaattcctaaacttgttagtatttgatactcattaaaaaggttattgtcgaacaaatcgtacttaatgcagtcattaactaccgttttaagggtattaatgtcaacattaactcttttcgcgaatagtatttgctccgtttctgtccacttatagtaaaaattttggctataaatcttcataaataacttgatcattattgcgaaaccagtcggtccatatagcgtttcaattaattgaaatttatcatcataatcagcatctacatctagcggaaaataatctaatccttcttttaacggccttgccat</t>
  </si>
  <si>
    <t>UniRef90_Q925X2</t>
  </si>
  <si>
    <t>tcagtaaggccttgctggttgtgcttcatagggcatatcaataggttccggctcaagttcgtctggatcaacttgatttggtttaacaccttcttcggaggataaatctaatacttcgttattagctagattattaatctcgttctgaacttgcgattctacatccggagaaaaaggttcatcttctgtatacattgctcccaaattatcaggaaaagcttctcgcattgcattaacgattgctgttttacgaatcatattcaacggcatttgcttccaagtagcctgccctttcccaaattctgataaactaatttttgtaacaatgggcttatctctatcttttcgataaacttttgcccatccgccgattaacttgtctttttctaatttaatagcgccttcaacctctaccatttctccttcacgctcaacaacaattccagcaaccagaccatcatattgcggatgggattctgcccttttcatgaaagcttctttggaagtgataatctgtgcaggtgatcccttaaatttcaccaagtaagcttcatttaagaatgggtttaatttctgatatctgcaaagttgcaagaacattactatttcttgttcagtgacctgttcattacctctaacaaggtattgcgcaataatattgccggatagttttacctcttctccgttgacctcgtacacggtttgcttgtctaaaagttcatttgccat</t>
  </si>
  <si>
    <t>WP_096827038.1</t>
  </si>
  <si>
    <t>Bet-like ssDNA annealing protein</t>
  </si>
  <si>
    <t>ttaccagtaagcatttaattcaccgtcccaatcacggaatgcttcaagcgtacgttctatattctgtgaagccctgtgcatgtttaacatccaattgcgaatgacctcagcgtttacattagaagcaaatctatctcttgcaaaatgttcatcttctcgcatcatgtccaccattaatcctttaaacgtcttctttccgcttttatcatctaaaggcgttattatcactctataagtagtatcttcaatcgttacttccttttgaatcggccttatttcttccat</t>
  </si>
  <si>
    <t>UniRef50_Q92CD3</t>
  </si>
  <si>
    <t>ttaacatttactcacctcagttttctgtattgcggtaccgccgtttctaatccattcttctatttgatcttctacaaaaaatacattagaaccaatttttgtgtaaggaatctcgtttcgtttcaccattttgtataatttggagcgactaatttctataccttgtttcttcagcttttctattaactgcggtgctctaattgctcttaatctcat</t>
  </si>
  <si>
    <t>UniRef90_UPI001886E95F</t>
  </si>
  <si>
    <t>ttaaatccattttttttgcttccacattttgtcctgctctgatatcagttgatacgcatcgatattcagatgatcacttgcataaaataaaagattgtagccccaacctagaacgtcaataagttctttgaggttattccttgctgtcgaacgttcatcgcttgttaattgatttgatggctttacaaagattctcattacttcatcaatacttgcactaaattcgttagcttcttgctcatacatcactagaaagctcagtggattatggttgattgcttgtcctgcgaaaacgtcaggaataagttcactaaattcgtgtgacaacgctaatttaaataaattactttccatatttgttaatgcagtagaagcgatatctttttgcatttttcttctacctgtcagcatatgactaacatttgcccggcttgttaaaaatttatctgctaattgtttttgtggtatgtttcccgcgtacctcatcacttttgaggcgtttattgaatcttttattgctgtttgcac</t>
  </si>
  <si>
    <t>UniRef90_A0A473XRM9</t>
  </si>
  <si>
    <t>ttacactttttgtttatgattttcgcgtaataaatcttttacttctatacctaaaacatctgctgctttacatgctacatcaaaggaaagtttagtacgtccgtactcaacatttgcgtacgcttgtaacgtgttatatccaagtgattctgacattcttagtaacgatatacctttttcttgtcgatattttctcaaaatatcatttggggataacattatttgtttcat</t>
  </si>
  <si>
    <t>WP_194333840.1</t>
  </si>
  <si>
    <t>ttgtccttattaagcgaaagattaacttctctaagagaagaaaaaggttggactaaaacattagtagcaaataaattaggtttaaagaatctaggaacttatgctaattgggaatacggaacaagagaacctgatgctgaaatgataaaactaatttctgatttatatgatgtgacgacagattacttgatgggaaaaagtgataataaattcttatcctcttctggctttacacccaaagaagaaaaagacatgaagaaacgaatggatgcgcttagaaaagatttaaaaaacggagatggtttattgtacgacggagagccgatttctgaggaagcaatggaaagcatattggaagcaatggaatttgctgaaaaacaagcaactcgtattaatagaaaatacgcaccaaagaaaaagaataatatagagtaa</t>
  </si>
  <si>
    <t>WP_096807642.1</t>
  </si>
  <si>
    <t>atgtggccaaaagagatgatgaacaaaataattataaaatacaaaacatccaaccctcttgaattatgcgctcttctcaatataacagtagtcccgtggaatttgtccgaagatacaaatggattttataaatatgtaagacgaaataggtttatcttctataatagtaatcttcctgaacatcaaattaagtatgtaatatcgcatgaattagggcatgcaatattacatacaagaataaacgcaacttttactaaatcaattcactggtctagtttgagcaaaatcgaactagaagcgcatcaatttgctgtaaatttattattatctgatatagatattgaaaattttaatacaaaaaaagaaatatgcctttacactggcataccgttagagttagaaaaccttatcaagatataa</t>
  </si>
  <si>
    <t>WP_097529817.1</t>
  </si>
  <si>
    <t>atgagtttttttaacaaagtagaaacacttgaaattatcagcggaagggaacaaattggattaaaatcaaatctaactaatatgatagaaatcgctcctggaattattgttttcgacaatatagaaacacaatatgtctatcaaggatttatgtggaatcaaaatcataaaagaagtgctggcaaggcagcaactggagcaattgtaggtggcgttctcactggcgggattggagcaatagctggaggagcaatcggagcaaagaaaaaggataattctcatgcagtggtttcattacttcgtgtttctgattcggttcccgtacaattaattataaagtgcgacaagaaaaaagcatctaaacttggaggctttgttatcggaagagtttaa</t>
  </si>
  <si>
    <t>WP_096807640.1</t>
  </si>
  <si>
    <t>atggctagttatatatcgttaggcaataataaatatgagttgagagtttcaaaaggttacgatgcaagaggaaaacaaataagaaaaactaaaaatgttactgcaaaaactatgaaagcattaaagcttgaactttctagttttgagacatttgtatattcaggtgattatactgaaataaaagatatgcgttttgtagactttgtagaaaaatggcgtataaattacgctaaaagagaattaaaaggaaacacgatagataagtataatctttttttagataaatggatcataccttattttgagcgaacaaaaataagtaagattactaccatgcagttattagattacttttatgatgttgaaaagaaaggcgtaaaaccgagcgcattagaggggcatcaccgtgttattagaagtatattcaaatatgcgactctctggggaattaccgaagtagatgtttcgttatctgtaaaaaaaccgacgtataaagtttctgaaaaaaatatctataataaaaacgaaatagaaattttaatcaatcgtattaaaatattgcagaaatatcagcaagtcatgattaaattagctctgtactgcggtcttagacgtggcgaagtaataggattaactacaaaagacatggactacaataaaaatacaattaatgtccatagggctgttataaatagtgccagcgagggcattaaattagatgaaacaaaaaataaacgaaagagaactgtaccagcgccctctgggttaatggaagaaataaaagcattagcaaaagaaaagcaaaaaaataaagataaattaggtctaacctggaaaggtgcaaaagacttagatgacaaaaacgttatattaatattcggacatgaggacgggactccattcactcccgcatcagtcacaagaatgtttaatcgttttttagatagagaagaaaatagtgatcttgcaaaaatctcgtttcacgatttacgacattctgcagcgagctttcttcttgatcagggcatcaatgtgaaggtaatacaaaacattttaggacattcagatataaaagtaacattgaacacatacgcgcatgtcacagaagacggatattcagaagcggctaaaacattcgataatttttataaaatttctgattaa</t>
  </si>
  <si>
    <t>UniRef90_UPI0015A427BE</t>
  </si>
  <si>
    <t>ttaattgttttcatttgtctgctcctttgcttcttttgtgaatttgttgaaacccgccattgtgccatccttgcccgcttctaatatactgactacattgctcatgcaatcgtgtcctttcattagttcatacatagctagtaacgcattctttttacccgctacaaatgtagtagtattaatgctttcttcttcgttatagcttacatttacaagacaagttatattttcgttaaacatagcaattgcgtgtaactcatctgccaatttttccgcttcttcaaatttcacttcttcaatactttttttagtcat</t>
  </si>
  <si>
    <t>UniRef90_UPI000BDF4258</t>
  </si>
  <si>
    <t>ctatacgtaaaccggtattccggttattgcttgaatttcttttttaaatcgttctttatctccgtttttttctgagatgtgcaacaaatgaatttctctaagttgcgataaatcattcgcttccaaaaaatcttttacgttttctaagctgaaatgtgattgtaaaacacgctttttttgaactggatgtataactttttttattacattttcttctagaatatctgccgaatagttacattcaatcattagataattgatgtttttgaatttgtatcttacaaaatagctgtcggttataaaaagcagcctttcgtttttgcgttgaatcataaaacccaatggttcttttgcatcgtgttccgttctgaaaggtaatactgtccaatctccgacgttttgagcttgcttttcttttaaaatgaattgtcggttggctggaacatttaaagcggataaggtgccttctgatgcatatattttgatatttgaagttcgtaacatctttttaactcctgctgagtgatctccatgttcatgactaattaagcagcctgctacgtctgataaatcaaaatctagtgcttttctaattaagtcaaagtttaatccacattcgataagaagcttagaacgcccgctactgattacgtaggcgttccctttgcttccgcttgcaattgtcttaatattcat</t>
  </si>
  <si>
    <t>UniRef90_A0A823JE36</t>
  </si>
  <si>
    <t>ttaaatgtcttccgcattagcgataacctcgtatccgtcaaatttccatgcgtgtaactctatttgctcctctaattcctctgctgagtaacaaaccgtttttgttaagcctttatctagtagtttccagataatgacataagttgcttctggtccattaaagcctatgaattccggtcttttctgagtaagtatcat</t>
  </si>
  <si>
    <t>WP_096807653.1</t>
  </si>
  <si>
    <t>ttaattgtgaattttatcgtcatacccgtccccgctttcccggctaactatctctactacttcgagcgcctcttttgggatttgataaatactgtgctgataccttaccctcgcattagccgaacccatccgttcaagttcataaaaaccgccaacgctaaaaggtgttcctggtatttttttagtaatttcaacgtattttactttgtccaa</t>
  </si>
  <si>
    <t>WP_102585859.1</t>
  </si>
  <si>
    <t>ctaactgtctagctccatccgcatgtcattaaaagtcgattctacttcttcatccgtcatattcaatgcttctttcagtgtgcatttttccgtgtgtaccagcgaagctatctgatgttgaacccctattctccgcttactcaactgttccaatagatttttttctttcgtctgcac</t>
  </si>
  <si>
    <t>WP_179856170.1</t>
  </si>
  <si>
    <t>ttattgtttgaggctagcagcatactccttcagctcctctgtagacatttgcgagaaatcaggggaagtactagcagcttccggcttgataattcgttctttatttaagctcgtttgagaacgtataagactttttttaacttctgcttgttctaggtcactttgctgcttaatcgctctaataagctgattggttacgttgttcaacgagttctcaatgcttagtattcgatctatcttagcagttaccttctcgcgttcctcgactgttacaagctcttgtttatacagacgaacctttttaccatctttttcgcctatatattccttgtcccgcaactgtttaagtgtgcttttctcgacatccgacatggatttttcaatgtttgcgatgcgctccatcatccggcgttttctgatttccaattcgcggatggtttggttaatgtgtgttactaaattaccgtccatactatcgtatagttgccgttccctttccgtcataaactcccaagacaacgtttcgtattcgccagtggtaacagcgtttttgttgccgataggtgcgctcccgcctgtattgccaattgcattgctattgccgggcggggcgcctccgcggtttcctatagcgttaccgtttcctttcaatttatggtaacgttccttttcattggtaacgttactatttggtttaggaacgttttctatttcatcgttaacggaccatttttctgttgatttccattttcgtatttgattggacgaacaacctattttttctgcaatatcaactagtttcattttaccatctgactccagccacatattcttagcttcaatccttcgtgggtcacgtttccttgccat</t>
  </si>
  <si>
    <t>WP_096873765.1</t>
  </si>
  <si>
    <t>ttagccatccgcgttcttctccgcgtatgcgtcataaacaagtttcgctaatttatcaagttgtgcgctatcaccactaaatttagaagaattctctaatccgaaacggccaaaacgtgtttcttggacttcttccggatctaaaacaccattcacgatataaatctggtccgcttctgcagttaattttcttacttccgcatcggttttcccatctaggttccaaagcgggttaaattcaatagcccattcgaatgaatccggatcaatactcggtccacaatcatcacttgcccacatgagcaatctagttagatattctagttgtggtcttaacctgttttcttgaatagaagatacacgagcgtaatagttcataacatcatattgagcgcctgtcagagttcccgcttcttgacctttaagtacagtcttaggcattcgaacagcgccagccaagtaatcccatccgtaatcaagcaaatccttcatgcctgttacgttagtagattctttagatagttcttcatctgatttaataattgctagcgcctcagttcgaaacatgaagtcaagcattgccgtcaagttagccttatcatctttatctagtccctccactccatcagtcttgtacaccttgaacgcaaaatcataaagaatttgtccaacgctccaaagcgatgtatccataacggtaataatgtcatacagcgactcaaatatggacctcccttttgtctctccctcaaagcgcaaaccttgctcatgaattatcctagaacgatgaatttgttcagaagtagaagctgttgttccagataatatttcttcgccaagttgggacacacgattaaccccgaaaaactcgacttcaccaaaatgttcactgaacatatcttgattaaagtagagttgtgttactttctgcgtattaaacgtgttgacatacggaatactctttattttccttagatcaataggcgtatttaaatctgcttgactaggactatttgaaaccacaccgatacttaaaaatccgtcaccatacagccgttggtctgcatataatttttgaaaacgatcttttgtttttaacttgcgccattttgattcgatagctttttttatttctttattttctgttttcaacgtccaaccagcgcgaaccatgtcttccgctataatgtctactatgttcattgcaacgctgttagtagcatataagttctcacaagctttaatatctaacttttgcccatttcctggcgtttgccttgtcaatttatcgcgggaatttgctttcccgtggccactcatgaaatcgttcctatttactatttttccgtcaatttttgcttgtttcgctttatcgattgaatacat</t>
  </si>
  <si>
    <t>UniRef90_A0A823JE88</t>
  </si>
  <si>
    <t>Portal protein</t>
  </si>
  <si>
    <t>ttatttttcagcatctctaattaattgtttaatttcgttccattgctctttttcagtgatgtctagtaagaatggcggatacttaccatagagttctttgtacttttcgaaaatctgtttgccggcgggtgtactcatcatgtcatcacaccattttttataattgatcat</t>
  </si>
  <si>
    <t>UniRef90_UPI0015CF3ECE</t>
  </si>
  <si>
    <t>tcagaccaccaccaaatttaaaccagaaccgccattcgcctcttttaacaatcgcacatattcttgaccgtattctgtagataaaagcccagtatctcccttaacctcgtaatattcccgttttagagaacctaccgcttcggatttaacatccttatttgacaaagtcgcaagatgtgcagcaagatacctatttgctcgttcttcgaggttttcaggaaaaccttttgcttgtacttctgaatacgcatcatcaatatgcagctgcaaagaagcatctgacacatttgctagtgctgacgctgtcaatttcagtctatcaacgtctgttttcat</t>
  </si>
  <si>
    <t>UniRef90_A0A823J8X8</t>
  </si>
  <si>
    <t>ttatttgacactaatactcaccgccttgcaacaatattgcgttacgtcagagtaatcagtgtaaggtattgcatcttctacagaatacgtaatgcctttatggaccaccttgcttttcaacggcagaacttgactagaaaaccaaatcatttcgtatttttctaatcgggctgccatataagcagaggtttggggcatttgagtcattagcgatgatgggataaacggctcgttcacttccactttagtagtttcgtcaacttgtgccgatacccattcaccgttaatatactgcccgccgttttcctgtcgaggatataccaccaaatgcactccgaaactatccagcaatgattgaaatatcattttttccat</t>
  </si>
  <si>
    <t>WP_194331353.1</t>
  </si>
  <si>
    <t>WP_096827064.1</t>
  </si>
  <si>
    <t>ctagtttctcaatatcttatccgcctcaatcagagtttttaaatcaccgactgactcgagctttatattattattctgtaagttttgtagccatttccctagcgcagctcttataatcttgcggtattcttcatttgttttagcttcttctagcgctttttcaagctcgtagtctaaataatcatcatttgtcacaccttcgacagaacgttcgttctcttttttcat</t>
  </si>
  <si>
    <t>UniRef90_UPI0010F35419</t>
  </si>
  <si>
    <t>tcattcctccacctctaaaaaaatccaaatacctttttcaatcctacccggcccgccgaataatgaaggcttatgcgatgaataatctacgtttacgccgttctccagaggggaatagctatatcccccttgcataaatataggttttatttctcgatagacggtaggcgcttcgattcgctcgttaagcattttttcataagcatcaaacgctttttcatatagccataaagcattcgatagatcggtagtcgttacgtcctcgttattccgcaa</t>
  </si>
  <si>
    <t>ttatctcgtaactttcacatgttctccttcagcgaattgttcaaaattgactagatcaaattcaattttttcttttccttcctctacactattccaaaacgcataactttgtatctcaattcgttttgctgtaactaatataattccgaacacgcgtagttttccaaaaaacgtcattcttgaattttttcttagtctctgttcaataacggggcaatttttgcggtcagacgccaatatggtttcatttttattggaccatctgtaggttggtatctgcgagaaacaccagtcaaaaaaattttttggtggctttaacttatgggcaatataatagctaggttctttattcat</t>
  </si>
  <si>
    <t>UniRef90_UPI000C86C2A6</t>
  </si>
  <si>
    <t>atgactgaaaaacaaaacgcttatattaaatcactacttactaagaaagaatgggaaattaacgccgacttagaatattatataaatacttattatactcaagtggataaagctactgcatccgcgattattgaatacttattatcttgtgacgacaaaaaagctgaaactgtttcagacagcaaaatcatcaactggtttttgatggtcgacaagaagaaaaaaggcaagaaaatgggcgaaattgcagacgacgcttggaaaaataaaatattctacaacaagcaaaatatcgaacaagtatttgcagaaaaaaaagaaacaatggtaaatttttacaaccaatataacaaataa</t>
  </si>
  <si>
    <t>WP_102585829.1</t>
  </si>
  <si>
    <t>atggaaaacaattacatgtttgaggaaattaacaacaaagaaaacgaaatcaaggaacaacttgaaaaatggaattgcagaaatttaacagatggtggatgtagcagccatggtttatctgatttactaaaagaattagctgaattagaacgactatcatacatcaaaatcatggaaagtgaggaaaaataa</t>
  </si>
  <si>
    <t>WP_102585830.1</t>
  </si>
  <si>
    <t>atggcaaacttaatcatgcaaaaaatagtagaaagtgaaatcactaataattatacatccaaaaaggcttttgctgaaaagtacttgggtgtttcaaatgtaagcttgtcgagatacctaagtggtgagcaaggtcttaaagctgaaacgatgaatcgcgtagaagctctattcactcattatgaattgtgtattattaaaaaaatgttattggcgagcatgcacacccctgaatttcgtgaaaatccagtgggagaattcaatagattgaaattggaaatcgcgaaaaaatgggttagttataaccgcccatttttagatgcaggtacatcagaattaccatgtgagttaaaaattcagtatcaaggtccatctatcgacccaagttaccaaaaatggtcttctgcagttatggccgtgaaattggtacatgataatccaatgatgaacgatgtaatcactctgcggttaccaggagtgtccaaaaacagagcctccgccgtcccagccggtaagaagaaccgacaagaatggttcgaaaaacatatcgaccaagaatttaatgtagaaatttaa</t>
  </si>
  <si>
    <t>WP_102585832.1</t>
  </si>
  <si>
    <t>ctaactttcttctaatcgagcaatagtatttatataatacattatatgaacatcctctcgtcctaactcaagttgcacaaacaaatccagcgttatatttgctaagtcggcagcttcttcttgagtataccccttttcaatttcaattttaataatctcttcagacaatctcattttaggtgtttgaaattgaggagtcaatgtataaccagtttgagcaaaaatgtcgatggcttcccctggtgtaagccaatcttccacatttacaatactatcttctaatataatacttctattttcaaatagtcccaa</t>
  </si>
  <si>
    <t>ctataaaccgccttcaaatatttctgtaattgccacttgtgtttcgagcagtcgttgttgcaaattattattttgttcgtacatatctgctaaggccatctgagtagttattaattgttctgtagtagaaggcatagcgtctttaatttgtttttcccgaattatctcgttttctttttctgcatcataagctatttttccactctcgaatttatagcaagtaaacatgcgctgaaagaatagatcatcttcactaatttgtattttttgacctggactaatctcactgtaagaatagccatctacatatcctgcactatcgattgaaatataaatttccat</t>
  </si>
  <si>
    <t>WP_096807646.1</t>
  </si>
  <si>
    <t>ttaaattctccatgaatttctattagagttttttatttcgttttcaagttcattcagtttttccaatttatttgtatgattttctatgcggttcaataattgtgcaggtggtttcgtatttgctcgtttgtacttgtgtaggtttattcctagcgccttaatcctttcttccgaatgtattcttgtgcttttaatcagatcaagtaatacttctctttctaatcgcat</t>
  </si>
  <si>
    <t>UniRef90_UPI000766CE1A</t>
  </si>
  <si>
    <t>ttatcctcctaaattttcatttgtaaaactaatattttcgatctcttgtatttcacttgaatacgaatcggttacacgcagtcgcaagtcaatgcctgccgaacgctcatattctatgctaatgaaagtgtcccgtagtccgctattttgcacactaactacaacaatccccccattttcttgcataaaaaaacgcccctcttgggagcggaaatacttatttgtagtgttggccaagtttaaaacttgatggccggataatccgcgccaagttagggatatgacaatttcaaactgttctccttcgaccacatccggactaatagcaatataaggtgacgtaatagtatactggcaaaatggatattccggttgttctcctccacttgcgctttcaataagttgcaagccacctgacaattcactaatagcttttattaatgtattaactaggttcccgtagtcataacctggattatttgacac</t>
  </si>
  <si>
    <t>UniRef90_UPI0019649EAE</t>
  </si>
  <si>
    <t>tcattttgaaatcacccgcttattcccagattcgcgatgcacaatttccatgcaatcatgcaggtttttcacgactagccaattttctggatttagaccagcgccttttatcatttccgcttgatttcgtgttaactttttaccattcttcaa</t>
  </si>
  <si>
    <t>UniRef90_A0A5M1VZY1</t>
  </si>
  <si>
    <t>ctaaattttcgttattgctatttttaatatccatttcgcttgacaaaaaatatttctcttaagtagcaatacatgctcaaattcaacatctggattctctaaaagaaattgatagatagtattatcaagttcttgtttagaatttgcttttatggttattttcttgccaatctttagtttcat</t>
  </si>
  <si>
    <t>UniRef90_A0A823J9H6</t>
  </si>
  <si>
    <t>ttaatcctcagatacttctaaatagcttcctactctatgcccaccaaaacataaattcccatggtcacataaaagcaacaattctgtgtcagttaaatttggcgtatttttaataatattgtatttagctcggtgatacattggctctctcccaatgattacgtcaaatttttcagtatcaacatctggattaaagtgcaaatcatgcctatatactctgtatttctccattaattgatcataaatttttcggttcacctgtcttttttccatttcattttctgaaaacgcccagctgttataaattttttcctcattcat</t>
  </si>
  <si>
    <t>WP_096873751.1</t>
  </si>
  <si>
    <t>tcagacaccacctctcattagttctattttttgtctcgctacttcacaccagattgctaattcgtatgatgtagcagtttctacttcttcttttgtcgcaattcctgcaattacaggaagccagatattaaaacgtttctccacttcccgttctgcttgccgtggcgttggaaatttagttaagcaatcttccaagaaagttatcggctgcat</t>
  </si>
  <si>
    <t>WP_116779537.1</t>
  </si>
  <si>
    <t>ttaaggcaaattaatttctagtttcgctagtccctctgcagctgttgttgatttaaaaacgccaaccatatccgttttagtagttaatgctgttgttgaaggtaaaaagttagccgtagcagtatttaccaccgctttttctcctgattttacatcttcatcaacaataactgtaatagtcccttgacgtagcaccggaaccgcctcagaaggtttataaacgccttctttgtcactgctgtattctgatacatagtttttagcaactgccacgccgtaaaaatcgtttgttgttagcgggcttgcttcatcatctaatacttgaacagcttgcccgaaacgaatgtctgttttaactgctgcactatccacttgcgaacgttgataagaagcgattttccctaaacctagttctggcatcatatactcttgacccgttggaatactcat</t>
  </si>
  <si>
    <t>WP_097529776.1</t>
  </si>
  <si>
    <t>ttatttaaaaaatgatggtaatatgctaataacagcgactataattgctcctaaaacgggtaaaactattccccaaaatgataatttccttgctgcttctgatttttccatccctttgttttcggatgactttttgctctcaaaacccatatcagcaaatttcacttcatgctcttgcactttttcttctgttgactcaaacttgctaatgaagcgttccatttgtttgtcgatagatttcagtgtgggattcattccagcaattgctacttctgtttggtgttgcctagttttcacttcttcagcggtcaaaagagccttgctcgctttatcctctgtgctgttaactttttcatatatctttcttttatgtttttcaaattctgtacgatttacgtactcttctttttcactgaccgccac</t>
  </si>
  <si>
    <t>UniRef90_A0A823J185</t>
  </si>
  <si>
    <t>ttacgtactcttctttttcactgaccgccacagctccacaccccctacgaatgctgttaataagttaaaaactccgatgacataagaacgcccatagctcgttgaagaacggatggcctcatagccagcggttgcgaatagaaaccacagcgctgttccgattgttccagcgattatgaataacaccatcttagctttcaactcgtcattaatgagcatcgcagtcacatataaaatcccgttaagtataaataaccatgcccagatttgtacggggattagctgtgataaataattatatgtgtgcgaatgcagtaccacgaagtcaggcgtagataacatcattagaccggttacaatagccaacgctgccaaaaacatcaaaatagcttgctctgcaaaagcatatctatcgaatttttccat</t>
  </si>
  <si>
    <t>Tail protein</t>
  </si>
  <si>
    <t>ttagcgcgctaactcctcgcaaccaagttgaatcaacaattctttaacttgatcttgtaacattttcggaacttgactgaacgtcttaacgccattcagaattaaatttgcataaattgcagccat</t>
  </si>
  <si>
    <t>WP_205267873.1</t>
  </si>
  <si>
    <t>ttagttaagcaatcttccaagaaagttatcggctgcattcataacctcgcgatacccttcatgttcatcccaataatctaaatccaaaccgttaggttcaacaattacctctctcatgattcgttcataataaacagaatccactactacaccatagccatttttagactcgtctaagatttcttgcgctctacgagtcccaggaaattgaaatgtatattcagtgtcatcattagcaataaatacttcttttttcccaaatttatctaaaggtttttttactgatttcgggattttttgtgctgtttgtgccgcttctacatcatttttagttgcattatttttcttttctgccat</t>
  </si>
  <si>
    <t>WP_172425213.1</t>
  </si>
  <si>
    <t>ttaacgtttgttattacggacattattccgagcaacacgagtatccagattattactatccaaatcggtattgacatcttctttttcactccttttttgataagcatatattgaaagatttaatattattcctagcacgatagctatatttacaactgttaacat</t>
  </si>
  <si>
    <t>WP_085313820.1</t>
  </si>
  <si>
    <t>ttatgagtatgtcgtcatagagttaaacgactgagcattataccaaccactggccgtcccgttactgttaaaaccagttggtaaggcaatcgttcttccggcaagctttttacagatttcacggatgacaccaaagtcaacccaagtgccatcatccccaagaaataagttagatccgttaaaagcaatccctgcactaccaccactatttccaattcgtgtataaagtgacgaactgaatgtgatgccattcaggctaatcgtgtgcccacctgataatttaatcgtgccgttaagccagatatcatcatcaaaatgaaatcccttctccttgttggtttcaagtgtccgagagtaccagattagtttggtcgtgtagctactcgcacccgaactatccatgtgcgcccaagccatgtactctgtcccatattcaaggtcaaagacgagacctcgccaatcactatgaccactgatgttattcgctccaatcgttccgactgttgttccaccacgtctaatggtcattccctgtgagttaatttctgtgacgagtgtacttcctgagtaatagccaatggttgtccctgtgattcggatagaattacttgctgtaatggcggttaggatattggcagcgagcttatcagccgtaattgagtttgcggctatgcgactcgcagacaacgttccagtcgtaatcttccctgcgtcaagactggctattttagcactcgtaatagccgcatctgcaatcttcgctgtggtaatggcggcagagccaatcatagctgatgtgataattccactatcaatggtggtttcccctgtgatatggactttgtttccggcaatcaagatgctttcaggcgataggttaatttgattaatcacatccccttttccaactcgaaggttgatgatgtccttttgcatgaggattgcggaataaacgttattggctttggagtagtccgctcttgctgtagttgagaagacattcccatcataatcatcaggcttagtcgtggtgttcactcgcaccctcatcttgagtgcattgcttggaacggtcacggtgcttgatgagctttgataggaaacttgtacataagctgactcgtccatcgggttcagggtaaatggcgaagtggtcgcattataaatccccgcatacgaaccattctttatagaaaaaaaggcaatataaatcgcatccgctggcatacccgcaatctgtgaatcggataatgtccattggtggatagcattactgctgtttgtaaccacatcaatctgctcccacacaccaccgatataaagtagaacgatattatcagacgtatcttttcgaccattccaagtgatggtgttaggaaaaactcgaccgcctaaaggtaatttgtaaattgccagatagtcctcagccgaggcatatgggtttgatgttactgagcctgtgatagacaaagtctccacatttttcgaattgaggtaatcaaggattgtggtgttgtcatacatcccaacagccaacttctcgacatactgtttggcggttggcacatagtccacataaggcaaactgaaaccataaaagtgataataaaacgtaactgatgtcccatctcttcgttgtgaaatatacttctcacccgactccacatcaatgaactctgagcggatatagttcgtggctgttatctctgaaccgtcactcgtgctaagcgacccctgttcccaattcttcactttgaatgggataccgatttcatcttgaagttccgagactttcaagatcatggtatcagaagtctgctgaatcaacgtttcagctgaagtcactcgtccagttaaagaatcaaccgaactctggcttgctttacttgcaatttgccctgcttgaactgtcagacttgcctcggcacttgagattctgcctgttagcgaatctaccgaagtttgactcgctttggcagctatctgacctgcctgaacggtgagtgtggactcagctgtcgtcattcgtccttgaaggttggtaatgttggtcgcaacaagttctatttgtgtggcatgctgatttacggtagtggttagactttcagtcgcagactttgcctcaagtgccgataccaaggattgatttaagccttggtcaagaactgctgttgaggttgtcgttgaactatccgaataagtcgtcaccactctcgtccagtaatacttgccactcgaccaagtgggaattgaatttgaccacgatccacctgtttgagaggtatttgaagttgagagataaaactgctctcgagctgacgtaatcgttggcgcattttgccccggagtacctgtactacctgtcgcacccgttgctccagtggctcctgtatctcctttatcgccttttgcaccttgctttgaaaccgagtaggaagttgtcgcagagttgtcttgaagcgtaaagactgttctcgtccacaggtactgagttgaagaaacagatggtacggtactttgccaacccgatattggggcggttgtcccacttgttccgaccgcataagtgaccactgacgatttcacggatttgttaaaggctgagtcggcgacttggctggcagaatttgccgttgtgttggcttggtttgcattttccaaagcagtcactgcctcatcaaaggcgttgttggctttttctagagcctctgctgtttcctcttgggcttgagcgactgcttgttttacttcttctgccgtcaggtcattggctaaggcataccactgagttactccatcacggctttcataaacccacatttcaagtttgtcgccattttctttgtaccaaacgtctcctaattttggattagctggtgtgtctggaccatagaagttggtgttcttcccgttagcagcagtcaaggcatagttggcatcgtctttggcttgttcaaccttggtgtcgacttttttgatgtccttcgccacatcggtaaacttcggcatgacgtttccaagtgtgatggaactgaatgctttcaaaatggggttatacttgtactcgaccattcgagcggtcacactaaagccatcatcagcatgaatgacagaaacggtatcgcctagattaatcgtctcaagacttgaaaatgccttgtattcctctgttcgctcaagtggggcaaactccacatcataggtcgcagtcggtttatcaatatgcgctaccgtaaattcctgtgctacaagtcgcctaagttccacataagccaattccttggtcgcaaactcgccttcttcatcaccaactttgacgttgtcatacttgatgaccttaattttagggctgacatagctgttgatgagtggactgtcgacatatttttcaggcaagaacaagccatcgtagccctctggcatgatgcgagtaacgatagatgaatagtccaaatcagacttgtagcctgttaggtttttcttatctcgaatttggacaccattgtcactgcctcggtgggcaagcatggaaatcgaatagttatcacggacaatctcaccaccgaaccgtgattgatagccattatctaaatctgcatcaagcaaaacttcgaccgggtttaatcgcaccaagcggacgttattgacggttgtgatgttggaggttccagtaaatgagtggctggctgccgtagcccctaagagttgagtcaatgcgccgctaccgttcttgttgacgatataggtatcttcaatgagattctttgccaagtcgtaaaagatatgatgcgccacgatatgcaaaagaccgccattggcatcatcccgttctacgattctaaagagttggtcttgaagttcaggcacagggcatttcacaatcatctctggtcgaagtttatcgcttgccttagcatgaatgggatagtcaaattccaaagaaaaaagcccattgagttgttcgaaaacaactgggcttacgacaacaccatcaaggacagcgagaccattatgattgaagtttgattcagttttctcatataaaataatcat</t>
  </si>
  <si>
    <t>WP_085313822.1</t>
  </si>
  <si>
    <t>ctaaagatacttcttcaaatcatgatgcttattagcaagctttttacgatattcttttgtagctagaatcaagcctttaacattttctctttcgtcattggcaagttgttcctcaaatttgattgattctttaaatagtcgttctaactcacgaccgagtttattctgattagcaatgtggaacacacctccgccaacaattgcgataggcgcagccactgctgcagctatacttgcaattcctccaaccgcaccagcaactccaaatccagcaagcgtagccataatctccgctccgctcattccggcaaatgcggcaaacacaacgcctactccaacaataccagtgcccaatccgctaatcgcacctgctaattctggtggaaatccttctgaaaacgtgatcttgtcacgattttctgttagaaatgcctcctccgctacaagcaacttaaattcatcaacttcttttttgtcaattggagtaatatgccccatgacatcatcaataatattccccat</t>
  </si>
  <si>
    <t>WP_085313824.1</t>
  </si>
  <si>
    <t>tcacaaatctgacattaccatgcgaacggcttgatgtgtattcatctcttttgggtctgttgaaacagaatatcccatatctctgatgaattgtttttgattcttaggcctctgctttgtttcgtggtttataatttctgcaatatttcctctgtcgatgaaatcccataattcgccttcaacttctttttgtttaacttccat</t>
  </si>
  <si>
    <t>WP_085313827.1</t>
  </si>
  <si>
    <t>ttatccctccatttcataatgtttggcgacatctatcgccacatgataatatttcgtgtctttctcaaatccaacaaagagccgatccgtaatcgtgaaatctgctccaagtaaggcttgagttatttgtcttttggtttctagatagttgcctttcgtgaacaatgaaacccgtacttcgttcacatcaatcaagggcaagttatccccgaaaatctcaaatcggtctgttagcggggttagcaccgaataagtatccggagccaaaccactaaattctcccgtttcaactggaatatcgaggttcgatagtaggccgtttagttcctctaatatcgtcaa</t>
  </si>
  <si>
    <t>WP_085313835.1</t>
  </si>
  <si>
    <t>ttattgagttttcattttatctagaagagcttttgtcatttcaataatctcgttagaacttattccaattgaattattccccatcaatgaaggattggaattcataatctcttccaaatattcaatatgtttgcccggttctttggtatatcccggttctcgccaagcttgccctgttttactccaacgcatttcacggctatcaattaagtcatgatattttcttgaaacaaaccaagcttttcccatgcttttaagaatcttattaccagccat</t>
  </si>
  <si>
    <t>WP_085313840.1</t>
  </si>
  <si>
    <t>tcatcgggcatcacctccaatcttttctatcaatgcgggtatttgttctaccccgtccaacacaaagcatttatatccaagataagtaagttgcttcatgcgataaagctgtaaggctcttagcttcttgttcggtgctttcacctcaacaaagcccatcttgccatttggcataagaaccaacctgtcaggcactcccgccagcccaggggatacgaacttcggacaaattccaccttttgcttttaccgccttaaccaaggcttgttccacttgcttttctctcat</t>
  </si>
  <si>
    <t>WP_085313841.1</t>
  </si>
  <si>
    <t>tcatagccacaccgtcatataggcaaagtaggcatcacgcaagacttcaagatgtccttcgttggtgtggtgaatcatcagatatgcgacttgcttttcgaatgactttttccaaggataggtcacatcatttgaggcaaagtcgtaaaatgcatcaaagctcgcattacgcttgccgataccaatttctaaccattgtttaaatttcat</t>
  </si>
  <si>
    <t>WP_085313842.1</t>
  </si>
  <si>
    <t>tcaattattcaaaaactccgaaacaagacggataccataaacggtgacacctttagtggtacgcttgcgttcgattcctgccgcttctaaggcagcataaaaatctgctgtacttcgggcatactcgcctgtccttaagcaaaacgcccgatactctgaatacaactcacccgacttttcagtgtaggtcttatcaagttcacaacactcatcaaaaaagtgtcctaaccagtcatttgcagatttgtattgttttagagcttcatcaaccactttaggtaacggcagatggtagtttgcagctatgaccttcttagcaccctggataatccagttaagaactgcaccaccagcgttttcaaataggtaatccgcataattcttgacgtccttgttaccctcaatcgtggcaaggaacggaatcacgatcagccgtctccaagttcctttatcaatggcgccaacctttggcaggtggttggtataaagcactagcgtgtgggtagggacgtatttaaagggatctttgtatttcttttcagccgcaatctcatcagttgagcagagttgcttgatattggacgtgttgagtctcatcccttcctcaagctcagcagcgatgagtagtcgctttcccttagcctcagcaagctcaggtttcacgtttctgcggatttggctcgtcaggatatcagcggaaatgctccccgagtaattaccgagaacacggctaatcacattccagaaagttgatttcccgtttcgaccttcaccgtaggaaataatgagcgcctccacgtaaaccttcccaatggcagccaacccaacaatcatttggacgtaatcaatcaactcttgatcattaacaaaaatggtgttgagggcatcaagccagagttgttcattgttagaacttggatcacactctgtctgcttggtgatgtagtcctcagccctgtggtcttgagtggcacctgtccgtaagtcataggtagcagatggcgtattgagcagaaactcattcacatcaagaattcgttgttcgatttcaagcattgggcgagctacctttaacgctgacgacagatacttatcatcacgcctcttcactgcgtatttcttgtatgcctgagctgcctcgaacaaatcgtaagaacgtttttgggcatcactaaacatccccactgccttctttggcccaacggaagcgagaatggcaaacgccccattcttcaccatttcttgggtttgcttagcgatagccgtttctgcctcctcaagttggcgctcggtcaaagcctgagccactgcctgtgattttggagcggattcttcccagtaggagccgttgtatacgatatagtcggttgatggtgagtaccttaatttgcactcgtattcacgcgccaataccgttgcttgccccacgtccgagtagtcggttggttcaagctcggtatctttgttgtactgctcgggtgggatataaccttcttgttgcttgacctttttgccaaagcgaacggccgagttccatattgcctttagctcctcatcaggcaaaggcggattacatttctccgcctgctcgagaaagaggtgataggtttcctcctttgccccgtaacgcttgatgagctttccagcgatgtgactcatggtcgaatttcgagacccctcaccaatctctgacaatcggttctcccaatcggcaaacaagtcctctgaaagcacatcagtaatgcgtttcgagccttcatagatttcgacctccgtgttggaagttccgaaaagtagccttgcagcatccatcgcattgtcgtcaaagtacggaaacgcctcattgatttgttgtttcaggttcacgtattcgtccttgtcagcaactggctcgattggaaaatagacgtgaaaccttggacgagctgccttatctcctttgaccttgttgtgattgcgtgagtagctcacggcaaaagcaacatcaggaaactgcatcgccacatcaagggaagtcacccaatcagaggggttctccgaatggtcattgtcgcaatcgagcggaatcacatcagactggataaagttgtcgcccttgcgatagttgttctggtattctgcagtgacgtgatcaaactgaactgcttcttggaaactctccttgtcagtgacaacatgcttagtcgggaacacactggtcttggagttgccgactgtgttagccgtataaagcgcaaaattaatcat</t>
  </si>
  <si>
    <t>WP_085313844.1</t>
  </si>
  <si>
    <t>tcaagatttctttatttgggttacttctgctgcatcaagggcttgtttggcattccatttggttcggttgcctgtcaacccttttgaccgacggaacgatttgaccgagttgactgacacatccagttgatcggcaatccgtttgtacccgacaccttcgttgcgtaaatcaatgattttttgtttggtaggggtgtccat</t>
  </si>
  <si>
    <t>WP_077418036.1</t>
  </si>
  <si>
    <t>ctaattctctggtatctcgttttcgcttaatataaaaagcaattcttgtttaaggttagaaaattcttctataattttatctaacccttcttcgatattttgaacatggatttcggaaattgttccatgattatatgcgattagtctttctgcaacgatatgataagaccaactctcactgaatctgcgatccttttcttcgttatgaatagcgagacctattggcagcaaattatttctcataccaattccgacagcatttggtgaaattcccaaatagtcaccagcaatttttaacgttaattttttgtgatttcttatttcttcatctgtatatttccccat</t>
  </si>
  <si>
    <t>WP_077418028.1</t>
  </si>
  <si>
    <t>ttaaacaagatattgtattgctaaagcaattagtgataaacatcggttaaaaagataatcgtagtagcggatatcggtgatatcaattttattggtttcatgatgacgaatgcggtatttatttccaatgtccgtcaaggtcttgaattcagcattaaataaatctacaaaatcatcattcccgtttgccatatcattcactattttttctgatgaatgtttcttatctaatgttttatagtaagtttttaagcgttctaatgcatcccatatcttttcaactgaatcttgacgagctgccgggtttggtgttttatataatgcaacggcatctttcaacaactctcttgtgccttgctcatgtaccgatgtaaaagatttctctatttccgatgtaagtgaactgttctcaacaattcttttaataatcttttcttccgtaagttcatataacaacccagactcagagaatatttcatttattgcctcttggaaatttgcaaatacatctgaagaatcatggcaatctatcgtttggtagtttcggtatctctcattattccatcgttctgagatatccttaatattttgtgcaaagaactcaataagatctaaaagcgaatattgatcgtattcatctccatattgcggtgtgctgattctgtcatactcatcccgaaagagagacggtattttaatctttattcttgttgcgaatccgttttcatcaaatgcaatataattgctgtccgtaaagtcgtaatgacaatttagagtgaaaatatgtgttaaattcttttggtgtcttttgcagcaatctaagagcaatgaatacatatctctgttaatgaaatatgtcttttcttgtggtgctcttataccatgtctttcagagtataatttcat</t>
  </si>
  <si>
    <t>ttataatctgaaagtatatttagaaactctcttgttttcttctttttcttgatctatacgctcttgaagcaatctagctttttgcttttcttcttcacgtttacgctgtgtttcttcccaatcttccctttgagtacggatttcaaaataacgttgataaaacagaatgactatttcagggatcatatcttctaacttgttcaattttgtgtctttaatatattcaccatttgataccttaattctcaataaaccattaggtatataatcatattttcgaatatttggtttcgaggcatagctgcgtctctttacttcatcattgtattcaactagctgccgagcttcttctttcgttaattcgtggttcactttgactgtgctttcaataacttcaaaatccacagtatctttgccaatttgaattcttaaatcatttgttattctttctcctattttttcaaaaattgtaaaaagtgtatctaagattctataaagtctaggtaactgttcctcggatacatccttaataaactttggttgagataaatcatttcttcgatatcttggatcataataatctcgttcggatgcttttactcttttattccaaacgactatgctttctttataagcaacaacttttttatgaagtcttttcctctcactaatttcaaattcagatagaatttctataataacgttcttctcctctttctctaagaaattaagagaagaacttaaaacatccttatcaaataggaccctattgacagtttcatttggattagatttattttcaagaactttcttggtattaattattttgtctttctcgaattccacaataacatctttagtatgttttttctgaactctatttctctgtttttcaacttctatctcctttacattagaatcaggaagtggaactattaaattgtcaatatctagcccatgctgtcgattataaaaatacttgccaccaggtaaggggatgttgatctctttacattggtttaatagcttttgatagtttaaaccatatttaatagcaacttgacgagcactagtttcccatatttctttatacaattgttctctagtgaacttcatcatcat</t>
  </si>
  <si>
    <t>UniRef90_UPI0009D07851</t>
  </si>
  <si>
    <t>WP_085313814.1</t>
  </si>
  <si>
    <t>ttattccaacaaagaatgtattactttaacaatagtcaagccgtaatcaacaaagaagcttttttgttcttccgaataggtttttctttccgatattgcatcctctgtggcatgcctaaaacaatgcattttctttctatagcttgttactatatcattagaaatataatcaaaacaaatcgtagagtaatctggtgtaaggaacttaccgttcttctttaataaactttctattaaatttgctatctctgcaagtttttcatctgtgctcatattattgaatgatgcttgtcgatttgatatctcaataaacttttgattgattgaatcatctatatcaacataggttgatttctgttcaaatgtcaaccttgcaacaaaggttcttctaacagcatatcgaacagtcccgttatcatcatctccctctgcaataattctgttcctaatttctccataagtaaagtcactaggctcaacaggtggtcgtgtcaacaatctaggaaattcttttataacatatcctactttgtataaataatacgatatgagataaaaccaacatttattttcactaccaaaaacatctacatccggctggcataattccctaaactttgttatcgcttcctctgcatcatacacctcaaattcataatcctctactttggtataaccactaaatatattgtatacattattaacgttctcaatcgaatcgtaaaaacgataatgatattcatccttttgtatatttttgaagtaaaaatcttttaaatccat</t>
  </si>
  <si>
    <t>ctagccatcagcactcacctcaactttcttcgccaacacttcaaggtacatgtctcgatttctgacgttttccacagagatgacttgatacctgtagttctccgagatgataaccatttctgttgtgaccgtgacatttggaattacccgcaaccgaaatagacaagtcgcagagctaaaagtcgcaaggttgacccacttctcggtagcgttcttttcttccttgtaagcccgaacgtttgcaagaacttcatcttgtttggtcacaaagcctgcactgtctttctggttaaccgtctttactatctgaatccgttgattcattttcccaaaactcat</t>
  </si>
  <si>
    <t>WP_085313829.1</t>
  </si>
  <si>
    <t>ttaatgccctctgtgtttctcgtgacgtttcttttgtcggagttcaaattgtttctgcttctcagcttctcgttgttcacgactgcttttcttgcgttccaattttcgctcttctagttgaagtttcagtgcttgctgtgctttcgtcccaataccgacctcagaagcttttttcttagccaatttctgcaatctttttggattgattttcttatcactaagcacttcatcttcgattgctggactgaatttcaagtgatggtattggtgcaaaacgaagtcataaacctcatagtctttaggctctttcccaaaggttactttggcgacctcaatcttatcatcgtaccttctctcaaaaacgccaacccagaatggattttcgaacaacaccgtcaatgttgcacttatcttctccac</t>
  </si>
  <si>
    <t>WP_085313833.1</t>
  </si>
  <si>
    <t>ctagaacaacccccattctgctaatttctcgaatccaccaagctgattcacgaagtcacgtgcttcctctacaatctccgagtatggcaagccgtcaacttcctcgtcaccaatggcacagactaattcaactggctttcctgtttgttgagctttatgaaaggcatggatattaattgatacatccgccttggataagtctttaccatgcagccctccacctgtgactgaatcagccatgtctgaaccaagtttgcggttggttgctcctgtatcaacatcagtgccaccagtccaatcacctaaagggttgatttgagcaaatggatacaacgctgtaaggtcagatgttttcgcatagctttgacagataatcaaacactcaccatccagaatgaacttcccgtctgtcggatatttctcataaagctcacggacgattttcgagagtttaaactgctcatcagtaagtggtactcccttaaaaataccgttatccccacagcgaattgcatccgcttgattttctgctaactcttcgtcttgtggtacaacgacaatatcttgtttcacatcacctgcgatacgcttgattgcctttcgaacttcctcaaaagaaagagcggccgaggtttcaataatcacatgacatacgccatgcccaattaatacctcaactgctatctttggatttgtttcttcttggtaagccaagtccacgattgccccagcaatgcggtcggcaattttatctggatggctcggatttactttttctatcat</t>
  </si>
  <si>
    <t>WP_085313849.1</t>
  </si>
  <si>
    <t>ttactttggaataacaaaatgctgtaatgcttgggcatggatgcgatgcgttgaccttaaagaatagttcaattggttggcaatctcatcccaactactgctgttaatgtatctcgcccgaagtaaaatccgctcatcaatgcagggcaactcatcaatcgcagtagagatttccatcttcaatgtggaaaggtaatcttcctcacgtttaatctgatcatcaacctcttgttttctgagcaaacagcggacgaacggtgcttcagtattcttgtttggacttgagatatgctctccatattgcacaccctgaactgactgagattgcaatttcaattgttgtgactcaattctaagtaagtcaatatggtgttttataccgtctgtctgttttaaatattcttttacttccac</t>
  </si>
  <si>
    <t>WP_085313839.1</t>
  </si>
  <si>
    <t>ttgactgctgcgtctgaaattgtgaaagaagaaggagttgtaaaacttactttagaggcggttgcccaaagggctggtgttagtaaaggcggattattataccattaccctagtaaagaagcattaattaaaggaatggtggaagattggacaaataattttttcgaaagcattaaaacgttagttaataaggatagtaaagaaacaggaaaatggaatagagcttatattaatacaacattattcgatttagataataacaacaacaaaaatctaagctcagcactaatggtcgctatgtttataaatccagatttattggatgattacaagcaaaaatacgatattttgcataccaagttactaaacgatgggattgatccactcaaaataacaatggcaagattattaatagatggtctatggttctcggaaatatttgaaattgcaccattaaacgaagaagtaaaaaaacaaatttttgacgaattaatcatgatgattcaggagggcgaataa</t>
  </si>
  <si>
    <t>UniRef90_L8BU81</t>
  </si>
  <si>
    <t>WP_000121134.1</t>
  </si>
  <si>
    <t>atgtcatatctatatttagcacttgcaatagtgggggaaattattggctcttccttattaaaagcatctgaaggcttttcaaaactctttcctacaataggggtaataatagctttcgttgtttcttttttctttttatcattatcgctaaaaacaatccccttaaacactgcatattcattatggtcaggtttaggacttgttttaaccacaataatctcagttttaatttggaaagaaaaacttaacatggctagcattgcaggaattacactaattcttgcaggagttgtaatattaaacttgttcggacctggccacggagaacctgatcataaagcaagtgaaactattacaattaatgaagagtga</t>
  </si>
  <si>
    <t>WP_003734336.1</t>
  </si>
  <si>
    <t>ctaaaacagcttgccatgtaatttttgaacttgatcctttaattgttcgttctcttcttctagtgcctttatacggctttttaaggtctttattaatacatcctctgaacggggacttttacttggtttacgaggcactactccacttatttgcatccctcttaaggtctccaccctagttctgatgcctttttgtttataaagccatgactttgaaacatttgccttttgtgcaacagaattaaaattaatcctctcttttttcaatgccatctctgaaattgtcttttcaaccctaattcttgtgttctccgacttttcttttgatagttgaattatggcagttgtgttactccttctagtcat</t>
  </si>
  <si>
    <t>ttaattcgtctcctttaacgaatgaataatctgctctaatctaatcttaacacgttcgttagtttcaacctgacgctgccattggttctgtttagccctattcagtacttccttcgttcgttttaagtgatcctcatgttcatttagaaattgtttacttgtacagaagttcgtacaatctaaacaagcattcgcgtgagggcagggtccagcaattactggtaagcgacagtaaccgttaggaagtgcttgtgcattgatattctttttaaaccattgaagatctgtattgtctgcttcagtattttcctcacttaaatccagaatgttaccgttattcgttactaaggtttccttgaatttcgtaaattccttcttaagagtttcatcaaaaatatgtgcatatctcgccgtcatttccggtgattcgtgacccaagaatttctggacaatatgctgtggcactccgttatttatcattcttgtgccaactgtatgccgaaaggcatgagcatgaaaccgaaagatttctcctttgctgtccgttatcttttcttcataagctaattcatttaatttaaccctaaaggtatcttgcttcaatggcgagccgtcttttcggggaaatacatatacacatccatcatcgagttcatcagccactctttgctcttgaactaatatcaatgcagcaatttcttttgaaataggaatgatatgctctttcttcattttccattgataatactttaaaaaacaatccccttctttatcggttatgacgctcccttttttcaatgtacaaagttcactgattcgcattccgcattcttgaagtaccatgatcattgtagcaatataaggttccaatttatctaatttcccatttaattgttccagtatatgttcatcaatatagcgtggtagtgccttcggcactttagggtaatcttcttgaaagataaggattttagaaggtgtatccttccagtcatacctttgaattgtagtaaaaaaaacatctaatgtagatattcgtccggttacggtactagattttaaaccttttaaattaatataattaaaatattgctcaacttcatttctagttaattgatgaatccttcgtatgcctttacaatttttgtttataaaattaaaaaactcttttaatcttgatgctgtatcaacaacatgggaaaagctgcgtgtatttaacattaacttacaatatcgtttaactaactctttaaaataatcattttcaaaccccttgaaattgattgtgtattcataggatgttggatttactttatcttccgatagtgaaagttttcttcgattccaaacatctttctcccattcatcgccgtcaaaatagaaatcctcatagaactccataaactgtttaagattagtaacgtagtaggagttcgcatatacaggaatttttttttgatttatatcaagcttgtaatttgtagtcgtagttcttattccttgttctgctaagtaagttcgatattccgacaaagccttttttataggcacttcagttatagatgtaatatcgggataatttaaatttaaaaatcctaacattcggcttatcactgttccttttctaatccaaacagattttgcattccatgttccattatttaagtgaacataataaaagtattttaattctgtttttaaccagatgttttctactttatcaaaatttacccaacgattttttaatgatggattcttacttaactcaatcgcactaggatgtggacaaattcttatatcccatctatctgctgcccaaaacccttgtaaaacactagtcatatccgatatttttttattaatctctgtgctagtgacaagttttctattagttgcaacgctcggaaatttcat</t>
  </si>
  <si>
    <t>ttatgtttctctcccttggagatacgccttatattcatttttcatgtcctgatcagaaagatgaacgtacgtatcaagtgttgtttgtacatgtgcatgacctaaccttttttgtacataagcagcatcccatccacttctaatgagttctgtagcatgcgtatgacgtaacatgtgggcagtgaaggtaatccctgtccgttttcccaatcgccttataaggtctaatacactttgatattttagaggtttcccaaaataagattctttgagatttataaatatataatcatgctctaaatcttctccatattcatgaactaaataatcggtatataaagccattaattccttactaacatcaattgttcgttcttttctaagcttaatataagccccgttttcattatgatctcttggtgtgatattaatcagattatcccaagtagaaatatcttcgatacgaagggataatacctctcctatgcgaagtcctccttcatacataagcataataagtaacttatctctttttgtatgacacgcatcaattattgctttaacttgttcgtgttctaaaacttgcacaagtttctttttaaccctaagctttaaaatattttttttataagattttcctttagagatatggtgaagaaaccccttgaaatttcttccccttgcttctttagtcatgtctatagctttaaaatcttctgtgcgattcaaatactctaaaaaactagttatagcattaagtatggcattaacagatgtttcttctcttttagccttctttggttgtaaagttattacctttacatcccccgttggatttcttaaccatccaacaaagtttgacatttcttcgaattttaaatcttctaatccaattcctctctggctcataaattcataaaacaatttgagatgataacaatatgttttaatggtatttggagctttgcccgtattatccaagtactttataaatctcttaaccggttctatcacttcaaattctttatctaggagtatgtataacggatatggtttttcctccacaattactttctgaactttcat</t>
  </si>
  <si>
    <t>WP_003734338.1</t>
  </si>
  <si>
    <t>WP_003734337.1</t>
  </si>
  <si>
    <t>NCBI accession</t>
  </si>
  <si>
    <t>Sequence from genome 1537877</t>
  </si>
  <si>
    <t>Sequence from genome 1594542</t>
  </si>
  <si>
    <t>Sequence from genome 7579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sz val="10"/>
      <name val="Arial"/>
      <family val="2"/>
      <charset val="1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9" fillId="0" borderId="0"/>
  </cellStyleXfs>
  <cellXfs count="64">
    <xf numFmtId="0" fontId="0" fillId="0" borderId="0" xfId="0"/>
    <xf numFmtId="0" fontId="0" fillId="0" borderId="0" xfId="0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49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49" fontId="0" fillId="0" borderId="2" xfId="0" applyNumberFormat="1" applyBorder="1" applyAlignment="1">
      <alignment horizontal="center" vertical="center" wrapText="1"/>
    </xf>
    <xf numFmtId="9" fontId="0" fillId="0" borderId="0" xfId="0" applyNumberFormat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49" fontId="0" fillId="0" borderId="1" xfId="0" applyNumberFormat="1" applyBorder="1" applyAlignment="1">
      <alignment horizontal="center" vertical="center" wrapText="1"/>
    </xf>
    <xf numFmtId="9" fontId="0" fillId="0" borderId="1" xfId="0" applyNumberFormat="1" applyBorder="1" applyAlignment="1">
      <alignment horizontal="center" vertical="center" wrapText="1"/>
    </xf>
    <xf numFmtId="9" fontId="0" fillId="0" borderId="0" xfId="0" applyNumberFormat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9" fontId="0" fillId="0" borderId="1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1" fontId="0" fillId="0" borderId="0" xfId="0" applyNumberFormat="1" applyAlignment="1">
      <alignment horizontal="center" vertical="center" wrapText="1"/>
    </xf>
    <xf numFmtId="11" fontId="0" fillId="0" borderId="1" xfId="0" applyNumberFormat="1" applyBorder="1" applyAlignment="1">
      <alignment horizontal="center" vertical="center" wrapText="1"/>
    </xf>
    <xf numFmtId="11" fontId="0" fillId="0" borderId="0" xfId="0" applyNumberFormat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49" fontId="6" fillId="0" borderId="2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49" fontId="5" fillId="0" borderId="0" xfId="0" applyNumberFormat="1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9" fontId="5" fillId="0" borderId="1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 readingOrder="1"/>
    </xf>
    <xf numFmtId="9" fontId="5" fillId="0" borderId="0" xfId="0" applyNumberFormat="1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2" fillId="2" borderId="0" xfId="0" applyFont="1" applyFill="1" applyAlignment="1">
      <alignment horizontal="left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9" fillId="2" borderId="0" xfId="1" applyFill="1"/>
    <xf numFmtId="0" fontId="9" fillId="2" borderId="0" xfId="1" applyFill="1" applyAlignment="1">
      <alignment horizontal="center" vertical="center"/>
    </xf>
    <xf numFmtId="0" fontId="10" fillId="2" borderId="2" xfId="1" applyFont="1" applyFill="1" applyBorder="1" applyAlignment="1">
      <alignment horizontal="center"/>
    </xf>
    <xf numFmtId="0" fontId="10" fillId="2" borderId="2" xfId="1" applyFont="1" applyFill="1" applyBorder="1" applyAlignment="1">
      <alignment horizontal="center" vertical="center"/>
    </xf>
    <xf numFmtId="0" fontId="9" fillId="2" borderId="1" xfId="1" applyFill="1" applyBorder="1" applyAlignment="1">
      <alignment horizontal="center" vertical="center"/>
    </xf>
    <xf numFmtId="17" fontId="9" fillId="2" borderId="0" xfId="1" quotePrefix="1" applyNumberFormat="1" applyFill="1" applyAlignment="1">
      <alignment horizontal="center"/>
    </xf>
    <xf numFmtId="0" fontId="9" fillId="2" borderId="0" xfId="1" applyFill="1" applyAlignment="1">
      <alignment horizontal="center"/>
    </xf>
    <xf numFmtId="0" fontId="9" fillId="2" borderId="1" xfId="1" applyFill="1" applyBorder="1" applyAlignment="1">
      <alignment horizontal="center"/>
    </xf>
    <xf numFmtId="0" fontId="0" fillId="0" borderId="1" xfId="0" applyBorder="1" applyAlignment="1">
      <alignment horizontal="left" vertical="center"/>
    </xf>
    <xf numFmtId="2" fontId="0" fillId="2" borderId="1" xfId="0" applyNumberFormat="1" applyFill="1" applyBorder="1" applyAlignment="1">
      <alignment horizontal="center" vertical="center"/>
    </xf>
    <xf numFmtId="49" fontId="0" fillId="2" borderId="0" xfId="0" applyNumberForma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/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2" borderId="0" xfId="0" applyFill="1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2">
    <cellStyle name="Normal" xfId="0" builtinId="0"/>
    <cellStyle name="Normal 2" xfId="1" xr:uid="{359BCC4F-1116-4320-B658-C67E9727ECE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B874F-EE23-45A5-A7B7-B99B316CE847}">
  <dimension ref="A1:AB486"/>
  <sheetViews>
    <sheetView tabSelected="1" zoomScaleNormal="100" workbookViewId="0">
      <pane xSplit="1" topLeftCell="B1" activePane="topRight" state="frozen"/>
      <selection pane="topRight"/>
    </sheetView>
  </sheetViews>
  <sheetFormatPr defaultColWidth="8.85546875" defaultRowHeight="15" x14ac:dyDescent="0.25"/>
  <cols>
    <col min="1" max="1" width="18.5703125" style="3" customWidth="1"/>
    <col min="2" max="2" width="14.28515625" style="3" customWidth="1"/>
    <col min="3" max="3" width="16" style="3" customWidth="1"/>
    <col min="4" max="4" width="12.7109375" style="3" customWidth="1"/>
    <col min="5" max="6" width="8.85546875" style="3"/>
    <col min="7" max="7" width="16" style="3" customWidth="1"/>
    <col min="8" max="8" width="8.85546875" style="3"/>
    <col min="9" max="9" width="22" style="3" customWidth="1"/>
    <col min="10" max="10" width="8.85546875" style="3"/>
    <col min="11" max="11" width="13.28515625" style="3" customWidth="1"/>
    <col min="12" max="12" width="14.28515625" style="3" customWidth="1"/>
    <col min="13" max="14" width="8.85546875" style="3"/>
    <col min="15" max="15" width="13.5703125" style="3" customWidth="1"/>
    <col min="16" max="16" width="12.7109375" style="3" customWidth="1"/>
    <col min="17" max="17" width="14.140625" style="3" customWidth="1"/>
    <col min="18" max="18" width="18.7109375" style="3" customWidth="1"/>
    <col min="19" max="19" width="8.85546875" style="3"/>
    <col min="20" max="20" width="33.42578125" style="3" customWidth="1"/>
    <col min="21" max="21" width="20" style="3" customWidth="1"/>
    <col min="22" max="22" width="8.85546875" style="3"/>
    <col min="23" max="23" width="39" style="3" customWidth="1"/>
    <col min="24" max="24" width="11.42578125" style="3" customWidth="1"/>
    <col min="25" max="16384" width="8.85546875" style="3"/>
  </cols>
  <sheetData>
    <row r="1" spans="1:28" x14ac:dyDescent="0.25">
      <c r="A1" s="37" t="s">
        <v>7407</v>
      </c>
    </row>
    <row r="2" spans="1:28" s="39" customFormat="1" ht="37.9" customHeight="1" x14ac:dyDescent="0.25">
      <c r="A2" s="38" t="s">
        <v>7409</v>
      </c>
      <c r="B2" s="38" t="s">
        <v>8785</v>
      </c>
      <c r="C2" s="38" t="s">
        <v>7408</v>
      </c>
      <c r="D2" s="38" t="s">
        <v>7410</v>
      </c>
      <c r="E2" s="38" t="s">
        <v>7411</v>
      </c>
      <c r="F2" s="38" t="s">
        <v>7412</v>
      </c>
      <c r="G2" s="38" t="s">
        <v>7413</v>
      </c>
      <c r="H2" s="38" t="s">
        <v>7414</v>
      </c>
      <c r="I2" s="38" t="s">
        <v>7415</v>
      </c>
      <c r="J2" s="38" t="s">
        <v>7416</v>
      </c>
      <c r="K2" s="38" t="s">
        <v>7417</v>
      </c>
      <c r="L2" s="38" t="s">
        <v>7418</v>
      </c>
      <c r="M2" s="38" t="s">
        <v>7419</v>
      </c>
      <c r="N2" s="38" t="s">
        <v>7420</v>
      </c>
      <c r="O2" s="38" t="s">
        <v>7421</v>
      </c>
      <c r="P2" s="38" t="s">
        <v>7422</v>
      </c>
      <c r="Q2" s="38" t="s">
        <v>7423</v>
      </c>
      <c r="R2" s="38" t="s">
        <v>7424</v>
      </c>
      <c r="S2" s="38" t="s">
        <v>7425</v>
      </c>
      <c r="T2" s="38" t="s">
        <v>7426</v>
      </c>
      <c r="U2" s="38" t="s">
        <v>7427</v>
      </c>
      <c r="V2" s="38" t="s">
        <v>7428</v>
      </c>
      <c r="W2" s="38" t="s">
        <v>7429</v>
      </c>
      <c r="X2" s="38" t="s">
        <v>7430</v>
      </c>
      <c r="Y2" s="40"/>
      <c r="Z2" s="40"/>
      <c r="AA2" s="40"/>
      <c r="AB2" s="40"/>
    </row>
    <row r="3" spans="1:28" s="1" customFormat="1" ht="15" customHeight="1" x14ac:dyDescent="0.25">
      <c r="A3" s="3">
        <v>246242</v>
      </c>
      <c r="B3" s="3" t="s">
        <v>7904</v>
      </c>
      <c r="C3" s="3" t="s">
        <v>7709</v>
      </c>
      <c r="D3" s="3">
        <v>2858587</v>
      </c>
      <c r="E3" s="3">
        <v>1</v>
      </c>
      <c r="F3" s="3">
        <v>38.1</v>
      </c>
      <c r="G3" s="3">
        <v>2858587</v>
      </c>
      <c r="H3" s="3">
        <v>2768</v>
      </c>
      <c r="I3" s="42">
        <f t="shared" ref="I3:I66" si="0">(2671*100)/H3</f>
        <v>96.49566473988439</v>
      </c>
      <c r="J3" s="3">
        <v>0</v>
      </c>
      <c r="K3" s="3">
        <v>90.9</v>
      </c>
      <c r="L3" s="3">
        <v>11</v>
      </c>
      <c r="M3" s="3">
        <v>58</v>
      </c>
      <c r="N3" s="3">
        <v>15</v>
      </c>
      <c r="O3" s="3">
        <v>12.1</v>
      </c>
      <c r="P3" s="3" t="s">
        <v>7482</v>
      </c>
      <c r="Q3" s="3" t="s">
        <v>7433</v>
      </c>
      <c r="R3" s="3"/>
      <c r="S3" s="3">
        <v>2015</v>
      </c>
      <c r="T3" s="3"/>
      <c r="U3" s="3">
        <v>20</v>
      </c>
      <c r="V3" s="3" t="s">
        <v>7449</v>
      </c>
      <c r="W3" s="3" t="s">
        <v>7716</v>
      </c>
      <c r="X3" s="3"/>
      <c r="Y3" s="3"/>
      <c r="Z3" s="3"/>
      <c r="AA3" s="3"/>
      <c r="AB3" s="3"/>
    </row>
    <row r="4" spans="1:28" s="1" customFormat="1" x14ac:dyDescent="0.25">
      <c r="A4" s="3">
        <v>399454</v>
      </c>
      <c r="B4" s="3" t="s">
        <v>7719</v>
      </c>
      <c r="C4" s="3" t="s">
        <v>7709</v>
      </c>
      <c r="D4" s="3">
        <v>2962409</v>
      </c>
      <c r="E4" s="3">
        <v>1</v>
      </c>
      <c r="F4" s="3">
        <v>38.1</v>
      </c>
      <c r="G4" s="3">
        <v>2962409</v>
      </c>
      <c r="H4" s="3">
        <v>2853</v>
      </c>
      <c r="I4" s="42">
        <f t="shared" si="0"/>
        <v>93.620750087627059</v>
      </c>
      <c r="J4" s="3">
        <v>0</v>
      </c>
      <c r="K4" s="3">
        <v>91</v>
      </c>
      <c r="L4" s="3">
        <v>7</v>
      </c>
      <c r="M4" s="3">
        <v>67</v>
      </c>
      <c r="N4" s="3">
        <v>18</v>
      </c>
      <c r="O4" s="3">
        <v>13.6</v>
      </c>
      <c r="P4" s="3" t="s">
        <v>7482</v>
      </c>
      <c r="Q4" s="3" t="s">
        <v>7441</v>
      </c>
      <c r="R4" s="3"/>
      <c r="S4" s="3">
        <v>2017</v>
      </c>
      <c r="T4" s="3" t="s">
        <v>7720</v>
      </c>
      <c r="U4" s="3">
        <v>20</v>
      </c>
      <c r="V4" s="3" t="s">
        <v>7449</v>
      </c>
      <c r="W4" s="3" t="s">
        <v>7716</v>
      </c>
      <c r="X4" s="3"/>
      <c r="Y4" s="3"/>
      <c r="Z4" s="3"/>
      <c r="AA4" s="3"/>
      <c r="AB4" s="3"/>
    </row>
    <row r="5" spans="1:28" s="1" customFormat="1" x14ac:dyDescent="0.25">
      <c r="A5" s="3" t="s">
        <v>7437</v>
      </c>
      <c r="B5" s="54"/>
      <c r="C5" s="3">
        <v>51</v>
      </c>
      <c r="D5" s="3">
        <v>3090301</v>
      </c>
      <c r="E5" s="3">
        <v>1</v>
      </c>
      <c r="F5" s="3">
        <v>37.799999999999997</v>
      </c>
      <c r="G5" s="3">
        <v>3090301</v>
      </c>
      <c r="H5" s="3">
        <v>3064</v>
      </c>
      <c r="I5" s="42">
        <f t="shared" si="0"/>
        <v>87.173629242819842</v>
      </c>
      <c r="J5" s="3">
        <v>53</v>
      </c>
      <c r="K5" s="3">
        <v>90.5</v>
      </c>
      <c r="L5" s="3">
        <v>8</v>
      </c>
      <c r="M5" s="3">
        <v>29</v>
      </c>
      <c r="N5" s="3">
        <v>3</v>
      </c>
      <c r="O5" s="3">
        <v>7.1</v>
      </c>
      <c r="P5" s="3" t="s">
        <v>7438</v>
      </c>
      <c r="Q5" s="3" t="s">
        <v>7433</v>
      </c>
      <c r="R5" s="3"/>
      <c r="S5" s="3">
        <v>2007</v>
      </c>
      <c r="T5" s="3"/>
      <c r="U5" s="3"/>
      <c r="V5" s="3" t="s">
        <v>7434</v>
      </c>
      <c r="W5" s="54" t="s">
        <v>7435</v>
      </c>
      <c r="X5" s="3" t="s">
        <v>7439</v>
      </c>
      <c r="Y5" s="3"/>
      <c r="Z5" s="3"/>
      <c r="AA5" s="3"/>
      <c r="AB5" s="3"/>
    </row>
    <row r="6" spans="1:28" s="1" customFormat="1" x14ac:dyDescent="0.25">
      <c r="A6" s="3" t="s">
        <v>7440</v>
      </c>
      <c r="B6" s="54"/>
      <c r="C6" s="3">
        <v>58</v>
      </c>
      <c r="D6" s="3">
        <v>3054837</v>
      </c>
      <c r="E6" s="3">
        <v>1</v>
      </c>
      <c r="F6" s="3">
        <v>37.799999999999997</v>
      </c>
      <c r="G6" s="3">
        <v>3054837</v>
      </c>
      <c r="H6" s="3">
        <v>3010</v>
      </c>
      <c r="I6" s="42">
        <f t="shared" si="0"/>
        <v>88.737541528239205</v>
      </c>
      <c r="J6" s="3">
        <v>51</v>
      </c>
      <c r="K6" s="3">
        <v>90.5</v>
      </c>
      <c r="L6" s="3">
        <v>7</v>
      </c>
      <c r="M6" s="3">
        <v>32</v>
      </c>
      <c r="N6" s="3">
        <v>3</v>
      </c>
      <c r="O6" s="3">
        <v>7.2</v>
      </c>
      <c r="P6" s="3" t="s">
        <v>7432</v>
      </c>
      <c r="Q6" s="3" t="s">
        <v>7441</v>
      </c>
      <c r="R6" s="3"/>
      <c r="S6" s="3">
        <v>2007</v>
      </c>
      <c r="T6" s="3"/>
      <c r="U6" s="3"/>
      <c r="V6" s="3" t="s">
        <v>7434</v>
      </c>
      <c r="W6" s="54" t="s">
        <v>7435</v>
      </c>
      <c r="X6" s="3" t="s">
        <v>7442</v>
      </c>
      <c r="Y6" s="3"/>
      <c r="Z6" s="3"/>
      <c r="AA6" s="3"/>
      <c r="AB6" s="3"/>
    </row>
    <row r="7" spans="1:28" s="1" customFormat="1" x14ac:dyDescent="0.25">
      <c r="A7" s="3" t="s">
        <v>7443</v>
      </c>
      <c r="B7" s="54"/>
      <c r="C7" s="3">
        <v>72</v>
      </c>
      <c r="D7" s="3">
        <v>3055121</v>
      </c>
      <c r="E7" s="3">
        <v>1</v>
      </c>
      <c r="F7" s="3">
        <v>37.799999999999997</v>
      </c>
      <c r="G7" s="3">
        <v>3055121</v>
      </c>
      <c r="H7" s="3">
        <v>3016</v>
      </c>
      <c r="I7" s="42">
        <f t="shared" si="0"/>
        <v>88.561007957559681</v>
      </c>
      <c r="J7" s="3">
        <v>53</v>
      </c>
      <c r="K7" s="3">
        <v>90.4</v>
      </c>
      <c r="L7" s="3">
        <v>9</v>
      </c>
      <c r="M7" s="3">
        <v>28</v>
      </c>
      <c r="N7" s="3">
        <v>3</v>
      </c>
      <c r="O7" s="3">
        <v>8.3000000000000007</v>
      </c>
      <c r="P7" s="3" t="s">
        <v>7438</v>
      </c>
      <c r="Q7" s="3" t="s">
        <v>7433</v>
      </c>
      <c r="R7" s="3"/>
      <c r="S7" s="3">
        <v>2008</v>
      </c>
      <c r="T7" s="3"/>
      <c r="U7" s="3"/>
      <c r="V7" s="3" t="s">
        <v>7434</v>
      </c>
      <c r="W7" s="54" t="s">
        <v>7435</v>
      </c>
      <c r="X7" s="3" t="s">
        <v>7444</v>
      </c>
      <c r="Y7" s="3"/>
      <c r="Z7" s="3"/>
      <c r="AA7" s="3"/>
      <c r="AB7" s="3"/>
    </row>
    <row r="8" spans="1:28" s="1" customFormat="1" x14ac:dyDescent="0.25">
      <c r="A8" s="3" t="s">
        <v>7431</v>
      </c>
      <c r="B8" s="54"/>
      <c r="C8" s="3">
        <v>12</v>
      </c>
      <c r="D8" s="3">
        <v>3057223</v>
      </c>
      <c r="E8" s="3">
        <v>1</v>
      </c>
      <c r="F8" s="3">
        <v>37.799999999999997</v>
      </c>
      <c r="G8" s="3">
        <v>3057223</v>
      </c>
      <c r="H8" s="3">
        <v>3023</v>
      </c>
      <c r="I8" s="42">
        <f t="shared" si="0"/>
        <v>88.355937810122398</v>
      </c>
      <c r="J8" s="3">
        <v>33</v>
      </c>
      <c r="K8" s="3">
        <v>90.6</v>
      </c>
      <c r="L8" s="3">
        <v>8</v>
      </c>
      <c r="M8" s="3">
        <v>40</v>
      </c>
      <c r="N8" s="3">
        <v>3</v>
      </c>
      <c r="O8" s="3">
        <v>7.2</v>
      </c>
      <c r="P8" s="3" t="s">
        <v>7432</v>
      </c>
      <c r="Q8" s="3" t="s">
        <v>7433</v>
      </c>
      <c r="R8" s="3"/>
      <c r="S8" s="3">
        <v>2009</v>
      </c>
      <c r="T8" s="3"/>
      <c r="U8" s="3"/>
      <c r="V8" s="3" t="s">
        <v>7434</v>
      </c>
      <c r="W8" s="54" t="s">
        <v>7435</v>
      </c>
      <c r="X8" s="3" t="s">
        <v>7436</v>
      </c>
      <c r="Y8" s="3"/>
      <c r="Z8" s="3"/>
      <c r="AA8" s="3"/>
      <c r="AB8" s="3"/>
    </row>
    <row r="9" spans="1:28" s="1" customFormat="1" x14ac:dyDescent="0.25">
      <c r="A9" s="3" t="s">
        <v>7445</v>
      </c>
      <c r="B9" s="54"/>
      <c r="C9" s="3">
        <v>92</v>
      </c>
      <c r="D9" s="3">
        <v>2970027</v>
      </c>
      <c r="E9" s="3">
        <v>1</v>
      </c>
      <c r="F9" s="3">
        <v>37.799999999999997</v>
      </c>
      <c r="G9" s="3">
        <v>2970027</v>
      </c>
      <c r="H9" s="3">
        <v>2896</v>
      </c>
      <c r="I9" s="42">
        <f t="shared" si="0"/>
        <v>92.230662983425418</v>
      </c>
      <c r="J9" s="3">
        <v>38</v>
      </c>
      <c r="K9" s="3">
        <v>90.6</v>
      </c>
      <c r="L9" s="3">
        <v>7</v>
      </c>
      <c r="M9" s="3">
        <v>32</v>
      </c>
      <c r="N9" s="3">
        <v>3</v>
      </c>
      <c r="O9" s="3">
        <v>1.5</v>
      </c>
      <c r="P9" s="3" t="s">
        <v>7432</v>
      </c>
      <c r="Q9" s="3" t="s">
        <v>7438</v>
      </c>
      <c r="R9" s="3"/>
      <c r="S9" s="3">
        <v>1996</v>
      </c>
      <c r="T9" s="3"/>
      <c r="U9" s="3"/>
      <c r="V9" s="3" t="s">
        <v>7434</v>
      </c>
      <c r="W9" s="54" t="s">
        <v>7435</v>
      </c>
      <c r="X9" s="3" t="s">
        <v>7446</v>
      </c>
      <c r="Y9" s="3"/>
      <c r="Z9" s="3"/>
      <c r="AA9" s="3"/>
      <c r="AB9" s="3"/>
    </row>
    <row r="10" spans="1:28" s="1" customFormat="1" x14ac:dyDescent="0.25">
      <c r="A10" s="3">
        <v>163381</v>
      </c>
      <c r="B10" s="3" t="s">
        <v>7903</v>
      </c>
      <c r="C10" s="3" t="s">
        <v>7709</v>
      </c>
      <c r="D10" s="3">
        <v>3176635</v>
      </c>
      <c r="E10" s="3">
        <v>2</v>
      </c>
      <c r="F10" s="3">
        <v>37.9</v>
      </c>
      <c r="G10" s="3">
        <v>3114428</v>
      </c>
      <c r="H10" s="3">
        <v>3171</v>
      </c>
      <c r="I10" s="42">
        <f t="shared" si="0"/>
        <v>84.232103437401449</v>
      </c>
      <c r="J10" s="3">
        <v>0</v>
      </c>
      <c r="K10" s="3">
        <v>91.1</v>
      </c>
      <c r="L10" s="3">
        <v>7</v>
      </c>
      <c r="M10" s="3">
        <v>67</v>
      </c>
      <c r="N10" s="3">
        <v>18</v>
      </c>
      <c r="O10" s="3">
        <v>12.1</v>
      </c>
      <c r="P10" s="3" t="s">
        <v>7482</v>
      </c>
      <c r="Q10" s="3" t="s">
        <v>7441</v>
      </c>
      <c r="R10" s="3"/>
      <c r="S10" s="3">
        <v>2010</v>
      </c>
      <c r="T10" s="3"/>
      <c r="U10" s="3">
        <v>20</v>
      </c>
      <c r="V10" s="3" t="s">
        <v>7434</v>
      </c>
      <c r="W10" s="3" t="s">
        <v>7716</v>
      </c>
      <c r="X10" s="3"/>
      <c r="Y10" s="3"/>
      <c r="Z10" s="3"/>
      <c r="AA10" s="3"/>
      <c r="AB10" s="3"/>
    </row>
    <row r="11" spans="1:28" s="1" customFormat="1" x14ac:dyDescent="0.25">
      <c r="A11" s="3">
        <v>241745</v>
      </c>
      <c r="B11" s="3" t="s">
        <v>7962</v>
      </c>
      <c r="C11" s="3" t="s">
        <v>7709</v>
      </c>
      <c r="D11" s="3">
        <v>3025394</v>
      </c>
      <c r="E11" s="3">
        <v>2</v>
      </c>
      <c r="F11" s="3">
        <v>38.1</v>
      </c>
      <c r="G11" s="3">
        <v>2963188</v>
      </c>
      <c r="H11" s="3">
        <v>2917</v>
      </c>
      <c r="I11" s="42">
        <f t="shared" si="0"/>
        <v>91.566678093932126</v>
      </c>
      <c r="J11" s="3">
        <v>0</v>
      </c>
      <c r="K11" s="3">
        <v>90.7</v>
      </c>
      <c r="L11" s="3">
        <v>11</v>
      </c>
      <c r="M11" s="3">
        <v>67</v>
      </c>
      <c r="N11" s="3">
        <v>18</v>
      </c>
      <c r="O11" s="3">
        <v>13.5</v>
      </c>
      <c r="P11" s="3" t="s">
        <v>7482</v>
      </c>
      <c r="Q11" s="3" t="s">
        <v>7441</v>
      </c>
      <c r="R11" s="3"/>
      <c r="S11" s="3">
        <v>2016</v>
      </c>
      <c r="T11" s="3"/>
      <c r="U11" s="3">
        <v>20</v>
      </c>
      <c r="V11" s="3" t="s">
        <v>7434</v>
      </c>
      <c r="W11" s="3" t="s">
        <v>7716</v>
      </c>
      <c r="X11" s="3"/>
      <c r="Y11" s="3"/>
      <c r="Z11" s="3"/>
      <c r="AA11" s="3"/>
      <c r="AB11" s="3"/>
    </row>
    <row r="12" spans="1:28" s="1" customFormat="1" x14ac:dyDescent="0.25">
      <c r="A12" s="3">
        <v>246255</v>
      </c>
      <c r="B12" s="3" t="s">
        <v>7965</v>
      </c>
      <c r="C12" s="3" t="s">
        <v>7709</v>
      </c>
      <c r="D12" s="3">
        <v>3024780</v>
      </c>
      <c r="E12" s="3">
        <v>2</v>
      </c>
      <c r="F12" s="3">
        <v>38.1</v>
      </c>
      <c r="G12" s="3">
        <v>2962573</v>
      </c>
      <c r="H12" s="3">
        <v>2913</v>
      </c>
      <c r="I12" s="42">
        <f t="shared" si="0"/>
        <v>91.692413319601783</v>
      </c>
      <c r="J12" s="3">
        <v>0</v>
      </c>
      <c r="K12" s="3">
        <v>91</v>
      </c>
      <c r="L12" s="3">
        <v>7</v>
      </c>
      <c r="M12" s="3">
        <v>67</v>
      </c>
      <c r="N12" s="3">
        <v>18</v>
      </c>
      <c r="O12" s="3">
        <v>13.5</v>
      </c>
      <c r="P12" s="3" t="s">
        <v>7482</v>
      </c>
      <c r="Q12" s="3" t="s">
        <v>7433</v>
      </c>
      <c r="R12" s="3"/>
      <c r="S12" s="3">
        <v>2015</v>
      </c>
      <c r="T12" s="3"/>
      <c r="U12" s="3">
        <v>20</v>
      </c>
      <c r="V12" s="3" t="s">
        <v>7434</v>
      </c>
      <c r="W12" s="3" t="s">
        <v>7716</v>
      </c>
      <c r="X12" s="3"/>
      <c r="Y12" s="3"/>
      <c r="Z12" s="3"/>
      <c r="AA12" s="3"/>
      <c r="AB12" s="3"/>
    </row>
    <row r="13" spans="1:28" s="1" customFormat="1" x14ac:dyDescent="0.25">
      <c r="A13" s="57">
        <v>259390</v>
      </c>
      <c r="B13" s="3" t="s">
        <v>7715</v>
      </c>
      <c r="C13" s="3" t="s">
        <v>7709</v>
      </c>
      <c r="D13" s="3">
        <v>3088247</v>
      </c>
      <c r="E13" s="3">
        <v>2</v>
      </c>
      <c r="F13" s="3">
        <v>37.9</v>
      </c>
      <c r="G13" s="3">
        <v>3026044</v>
      </c>
      <c r="H13" s="3">
        <v>3025</v>
      </c>
      <c r="I13" s="42">
        <f t="shared" si="0"/>
        <v>88.297520661157023</v>
      </c>
      <c r="J13" s="3">
        <v>0</v>
      </c>
      <c r="K13" s="3">
        <v>91</v>
      </c>
      <c r="L13" s="3">
        <v>7</v>
      </c>
      <c r="M13" s="3">
        <v>67</v>
      </c>
      <c r="N13" s="3">
        <v>18</v>
      </c>
      <c r="O13" s="3">
        <v>9.3000000000000007</v>
      </c>
      <c r="P13" s="3" t="s">
        <v>7482</v>
      </c>
      <c r="Q13" s="3" t="s">
        <v>7433</v>
      </c>
      <c r="R13" s="3"/>
      <c r="S13" s="3">
        <v>2016</v>
      </c>
      <c r="T13" s="3" t="s">
        <v>7711</v>
      </c>
      <c r="U13" s="3">
        <v>20</v>
      </c>
      <c r="V13" s="3" t="s">
        <v>7434</v>
      </c>
      <c r="W13" s="3" t="s">
        <v>7716</v>
      </c>
      <c r="X13" s="3"/>
      <c r="Y13" s="3"/>
      <c r="Z13" s="3"/>
      <c r="AA13" s="3"/>
      <c r="AB13" s="3"/>
    </row>
    <row r="14" spans="1:28" s="1" customFormat="1" ht="18.75" customHeight="1" x14ac:dyDescent="0.25">
      <c r="A14" s="3">
        <v>389690</v>
      </c>
      <c r="B14" s="3" t="s">
        <v>7736</v>
      </c>
      <c r="C14" s="3" t="s">
        <v>7709</v>
      </c>
      <c r="D14" s="3">
        <v>3025083</v>
      </c>
      <c r="E14" s="3">
        <v>2</v>
      </c>
      <c r="F14" s="3">
        <v>38.1</v>
      </c>
      <c r="G14" s="3">
        <v>2962626</v>
      </c>
      <c r="H14" s="3">
        <v>2916</v>
      </c>
      <c r="I14" s="42">
        <f t="shared" si="0"/>
        <v>91.598079561042525</v>
      </c>
      <c r="J14" s="3">
        <v>0</v>
      </c>
      <c r="K14" s="3">
        <v>91</v>
      </c>
      <c r="L14" s="3">
        <v>8</v>
      </c>
      <c r="M14" s="3">
        <v>67</v>
      </c>
      <c r="N14" s="3">
        <v>18</v>
      </c>
      <c r="O14" s="3">
        <v>13.6</v>
      </c>
      <c r="P14" s="3" t="s">
        <v>7482</v>
      </c>
      <c r="Q14" s="3" t="s">
        <v>7433</v>
      </c>
      <c r="R14" s="3"/>
      <c r="S14" s="3">
        <v>2017</v>
      </c>
      <c r="T14" s="3" t="s">
        <v>7720</v>
      </c>
      <c r="U14" s="3">
        <v>20</v>
      </c>
      <c r="V14" s="3" t="s">
        <v>7434</v>
      </c>
      <c r="W14" s="3" t="s">
        <v>7716</v>
      </c>
      <c r="X14" s="3"/>
      <c r="Y14" s="3"/>
      <c r="Z14" s="3"/>
      <c r="AA14" s="3"/>
      <c r="AB14" s="3"/>
    </row>
    <row r="15" spans="1:28" x14ac:dyDescent="0.25">
      <c r="A15" s="3">
        <v>396044</v>
      </c>
      <c r="B15" s="3" t="s">
        <v>7774</v>
      </c>
      <c r="C15" s="3" t="s">
        <v>7709</v>
      </c>
      <c r="D15" s="3">
        <v>3066672</v>
      </c>
      <c r="E15" s="3">
        <v>2</v>
      </c>
      <c r="F15" s="3">
        <v>38</v>
      </c>
      <c r="G15" s="3">
        <v>3004469</v>
      </c>
      <c r="H15" s="3">
        <v>2983</v>
      </c>
      <c r="I15" s="42">
        <f t="shared" si="0"/>
        <v>89.540730807911501</v>
      </c>
      <c r="J15" s="3">
        <v>0</v>
      </c>
      <c r="K15" s="3">
        <v>91</v>
      </c>
      <c r="L15" s="3">
        <v>7</v>
      </c>
      <c r="M15" s="3">
        <v>67</v>
      </c>
      <c r="N15" s="3">
        <v>18</v>
      </c>
      <c r="O15" s="3">
        <v>13.6</v>
      </c>
      <c r="P15" s="3" t="s">
        <v>7482</v>
      </c>
      <c r="Q15" s="3" t="s">
        <v>7433</v>
      </c>
      <c r="S15" s="3">
        <v>2017</v>
      </c>
      <c r="T15" s="3" t="s">
        <v>7720</v>
      </c>
      <c r="U15" s="3">
        <v>20</v>
      </c>
      <c r="V15" s="3" t="s">
        <v>7434</v>
      </c>
      <c r="W15" s="3" t="s">
        <v>7716</v>
      </c>
    </row>
    <row r="16" spans="1:28" x14ac:dyDescent="0.25">
      <c r="A16" s="3">
        <v>457441</v>
      </c>
      <c r="B16" s="3" t="s">
        <v>7846</v>
      </c>
      <c r="C16" s="3" t="s">
        <v>7709</v>
      </c>
      <c r="D16" s="3">
        <v>3086567</v>
      </c>
      <c r="E16" s="3">
        <v>2</v>
      </c>
      <c r="F16" s="3">
        <v>37.9</v>
      </c>
      <c r="G16" s="3">
        <v>3024361</v>
      </c>
      <c r="H16" s="3">
        <v>3026</v>
      </c>
      <c r="I16" s="42">
        <f t="shared" si="0"/>
        <v>88.268341044282877</v>
      </c>
      <c r="J16" s="3">
        <v>0</v>
      </c>
      <c r="K16" s="3">
        <v>91</v>
      </c>
      <c r="L16" s="3">
        <v>5</v>
      </c>
      <c r="M16" s="3">
        <v>67</v>
      </c>
      <c r="N16" s="3">
        <v>18</v>
      </c>
      <c r="O16" s="3">
        <v>8.4</v>
      </c>
      <c r="P16" s="3" t="s">
        <v>7482</v>
      </c>
      <c r="Q16" s="3" t="s">
        <v>7433</v>
      </c>
      <c r="S16" s="3">
        <v>2017</v>
      </c>
      <c r="U16" s="3">
        <v>20</v>
      </c>
      <c r="V16" s="3" t="s">
        <v>7434</v>
      </c>
      <c r="W16" s="3" t="s">
        <v>7716</v>
      </c>
    </row>
    <row r="17" spans="1:24" x14ac:dyDescent="0.25">
      <c r="A17" s="3">
        <v>535305</v>
      </c>
      <c r="B17" s="3" t="s">
        <v>7858</v>
      </c>
      <c r="C17" s="3" t="s">
        <v>7709</v>
      </c>
      <c r="D17" s="3">
        <v>3088097</v>
      </c>
      <c r="E17" s="3">
        <v>2</v>
      </c>
      <c r="F17" s="3">
        <v>37.9</v>
      </c>
      <c r="G17" s="3">
        <v>3025897</v>
      </c>
      <c r="H17" s="3">
        <v>3026</v>
      </c>
      <c r="I17" s="42">
        <f t="shared" si="0"/>
        <v>88.268341044282877</v>
      </c>
      <c r="J17" s="3">
        <v>0</v>
      </c>
      <c r="K17" s="3">
        <v>91</v>
      </c>
      <c r="L17" s="3">
        <v>8</v>
      </c>
      <c r="M17" s="3">
        <v>67</v>
      </c>
      <c r="N17" s="3">
        <v>18</v>
      </c>
      <c r="O17" s="3">
        <v>9.3000000000000007</v>
      </c>
      <c r="P17" s="3" t="s">
        <v>7482</v>
      </c>
      <c r="Q17" s="3" t="s">
        <v>7433</v>
      </c>
      <c r="S17" s="3">
        <v>2018</v>
      </c>
      <c r="U17" s="3">
        <v>20</v>
      </c>
      <c r="V17" s="3" t="s">
        <v>7434</v>
      </c>
      <c r="W17" s="3" t="s">
        <v>7716</v>
      </c>
    </row>
    <row r="18" spans="1:24" x14ac:dyDescent="0.25">
      <c r="A18" s="3">
        <v>754322</v>
      </c>
      <c r="B18" s="3" t="s">
        <v>7905</v>
      </c>
      <c r="C18" s="3" t="s">
        <v>7709</v>
      </c>
      <c r="D18" s="3">
        <v>3179504</v>
      </c>
      <c r="E18" s="3">
        <v>2</v>
      </c>
      <c r="F18" s="3">
        <v>37.9</v>
      </c>
      <c r="G18" s="3">
        <v>3117289</v>
      </c>
      <c r="H18" s="3">
        <v>3194</v>
      </c>
      <c r="I18" s="42">
        <f t="shared" si="0"/>
        <v>83.625547902316839</v>
      </c>
      <c r="J18" s="3">
        <v>0</v>
      </c>
      <c r="K18" s="3">
        <v>90.9</v>
      </c>
      <c r="L18" s="3">
        <v>24</v>
      </c>
      <c r="M18" s="3">
        <v>67</v>
      </c>
      <c r="N18" s="3">
        <v>18</v>
      </c>
      <c r="O18" s="3">
        <v>12.1</v>
      </c>
      <c r="P18" s="3" t="s">
        <v>7482</v>
      </c>
      <c r="Q18" s="3" t="s">
        <v>7473</v>
      </c>
      <c r="S18" s="3">
        <v>2019</v>
      </c>
      <c r="U18" s="3">
        <v>20</v>
      </c>
      <c r="V18" s="3" t="s">
        <v>7434</v>
      </c>
      <c r="W18" s="3" t="s">
        <v>7716</v>
      </c>
    </row>
    <row r="19" spans="1:24" x14ac:dyDescent="0.25">
      <c r="A19" s="3">
        <v>757923</v>
      </c>
      <c r="B19" s="3" t="s">
        <v>7790</v>
      </c>
      <c r="C19" s="3" t="s">
        <v>7709</v>
      </c>
      <c r="D19" s="3">
        <v>3024642</v>
      </c>
      <c r="E19" s="3">
        <v>2</v>
      </c>
      <c r="F19" s="3">
        <v>38.1</v>
      </c>
      <c r="G19" s="3">
        <v>2962443</v>
      </c>
      <c r="H19" s="3">
        <v>2921</v>
      </c>
      <c r="I19" s="42">
        <f t="shared" si="0"/>
        <v>91.441287230400548</v>
      </c>
      <c r="J19" s="3">
        <v>0</v>
      </c>
      <c r="K19" s="3">
        <v>90.8</v>
      </c>
      <c r="L19" s="3">
        <v>16</v>
      </c>
      <c r="M19" s="3">
        <v>67</v>
      </c>
      <c r="N19" s="3">
        <v>18</v>
      </c>
      <c r="O19" s="3">
        <v>13.6</v>
      </c>
      <c r="P19" s="3" t="s">
        <v>7482</v>
      </c>
      <c r="Q19" s="3" t="s">
        <v>7433</v>
      </c>
      <c r="S19" s="3">
        <v>2019</v>
      </c>
      <c r="T19" s="3" t="s">
        <v>7720</v>
      </c>
      <c r="U19" s="3">
        <v>20</v>
      </c>
      <c r="V19" s="3" t="s">
        <v>7434</v>
      </c>
      <c r="W19" s="3" t="s">
        <v>7716</v>
      </c>
    </row>
    <row r="20" spans="1:24" x14ac:dyDescent="0.25">
      <c r="A20" s="3" t="s">
        <v>7699</v>
      </c>
      <c r="B20" s="54"/>
      <c r="C20" s="55">
        <v>82334</v>
      </c>
      <c r="D20" s="3">
        <v>3046969</v>
      </c>
      <c r="E20" s="3">
        <v>2</v>
      </c>
      <c r="F20" s="3">
        <v>38</v>
      </c>
      <c r="G20" s="3">
        <v>2986047</v>
      </c>
      <c r="H20" s="3">
        <v>2975</v>
      </c>
      <c r="I20" s="42">
        <f t="shared" si="0"/>
        <v>89.78151260504201</v>
      </c>
      <c r="J20" s="3">
        <v>0</v>
      </c>
      <c r="K20" s="3">
        <v>91</v>
      </c>
      <c r="L20" s="3">
        <v>9</v>
      </c>
      <c r="M20" s="3">
        <v>67</v>
      </c>
      <c r="N20" s="3">
        <v>18</v>
      </c>
      <c r="O20" s="3">
        <v>1.5</v>
      </c>
      <c r="P20" s="3" t="s">
        <v>7482</v>
      </c>
      <c r="Q20" s="3" t="s">
        <v>7438</v>
      </c>
      <c r="S20" s="3">
        <v>2007</v>
      </c>
      <c r="U20" s="3">
        <v>5</v>
      </c>
      <c r="V20" s="3" t="s">
        <v>7434</v>
      </c>
      <c r="W20" s="54" t="s">
        <v>7700</v>
      </c>
      <c r="X20" s="3" t="s">
        <v>7701</v>
      </c>
    </row>
    <row r="21" spans="1:24" x14ac:dyDescent="0.25">
      <c r="A21" s="3" t="s">
        <v>7705</v>
      </c>
      <c r="B21" s="54"/>
      <c r="C21" s="55">
        <v>83128</v>
      </c>
      <c r="D21" s="3">
        <v>3138542</v>
      </c>
      <c r="E21" s="3">
        <v>2</v>
      </c>
      <c r="F21" s="3">
        <v>38</v>
      </c>
      <c r="G21" s="3">
        <v>3057887</v>
      </c>
      <c r="H21" s="3">
        <v>3124</v>
      </c>
      <c r="I21" s="42">
        <f t="shared" si="0"/>
        <v>85.499359795134438</v>
      </c>
      <c r="J21" s="3">
        <v>0</v>
      </c>
      <c r="K21" s="3">
        <v>90.9</v>
      </c>
      <c r="L21" s="3">
        <v>33</v>
      </c>
      <c r="M21" s="3">
        <v>67</v>
      </c>
      <c r="N21" s="3">
        <v>18</v>
      </c>
      <c r="O21" s="3">
        <v>1.2</v>
      </c>
      <c r="P21" s="3" t="s">
        <v>7482</v>
      </c>
      <c r="Q21" s="3" t="s">
        <v>7433</v>
      </c>
      <c r="S21" s="3">
        <v>1987</v>
      </c>
      <c r="U21" s="3">
        <v>5</v>
      </c>
      <c r="V21" s="3" t="s">
        <v>7434</v>
      </c>
      <c r="W21" s="54" t="s">
        <v>7700</v>
      </c>
      <c r="X21" s="3" t="s">
        <v>7706</v>
      </c>
    </row>
    <row r="22" spans="1:24" x14ac:dyDescent="0.25">
      <c r="A22" s="3" t="s">
        <v>7702</v>
      </c>
      <c r="B22" s="54"/>
      <c r="C22" s="55">
        <v>82463</v>
      </c>
      <c r="D22" s="3">
        <v>3091547</v>
      </c>
      <c r="E22" s="3">
        <v>2</v>
      </c>
      <c r="F22" s="3">
        <v>37.9</v>
      </c>
      <c r="G22" s="3">
        <v>3030625</v>
      </c>
      <c r="H22" s="3">
        <v>3049</v>
      </c>
      <c r="I22" s="42">
        <f t="shared" si="0"/>
        <v>87.602492620531322</v>
      </c>
      <c r="J22" s="3">
        <v>0</v>
      </c>
      <c r="K22" s="3">
        <v>91</v>
      </c>
      <c r="L22" s="3">
        <v>7</v>
      </c>
      <c r="M22" s="3">
        <v>68</v>
      </c>
      <c r="N22" s="3">
        <v>18</v>
      </c>
      <c r="O22" s="3">
        <v>1.5</v>
      </c>
      <c r="P22" s="3" t="s">
        <v>7482</v>
      </c>
      <c r="Q22" s="3" t="s">
        <v>7473</v>
      </c>
      <c r="S22" s="3">
        <v>1989</v>
      </c>
      <c r="U22" s="3">
        <v>15</v>
      </c>
      <c r="V22" s="3" t="s">
        <v>7434</v>
      </c>
      <c r="W22" s="54" t="s">
        <v>7700</v>
      </c>
      <c r="X22" s="3" t="s">
        <v>7703</v>
      </c>
    </row>
    <row r="23" spans="1:24" x14ac:dyDescent="0.25">
      <c r="A23" s="3" t="s">
        <v>7707</v>
      </c>
      <c r="B23" s="54"/>
      <c r="C23" s="55">
        <v>83138</v>
      </c>
      <c r="D23" s="3">
        <v>3091220</v>
      </c>
      <c r="E23" s="3">
        <v>2</v>
      </c>
      <c r="F23" s="3">
        <v>37.9</v>
      </c>
      <c r="G23" s="3">
        <v>3030297</v>
      </c>
      <c r="H23" s="3">
        <v>3046</v>
      </c>
      <c r="I23" s="42">
        <f t="shared" si="0"/>
        <v>87.688772160210107</v>
      </c>
      <c r="J23" s="3">
        <v>0</v>
      </c>
      <c r="K23" s="3">
        <v>91.1</v>
      </c>
      <c r="L23" s="3">
        <v>6</v>
      </c>
      <c r="M23" s="3">
        <v>68</v>
      </c>
      <c r="N23" s="3">
        <v>18</v>
      </c>
      <c r="O23" s="3">
        <v>1.5</v>
      </c>
      <c r="P23" s="3" t="s">
        <v>7482</v>
      </c>
      <c r="Q23" s="3" t="s">
        <v>7433</v>
      </c>
      <c r="S23" s="3">
        <v>1989</v>
      </c>
      <c r="U23" s="3">
        <v>15</v>
      </c>
      <c r="V23" s="3" t="s">
        <v>7434</v>
      </c>
      <c r="W23" s="54" t="s">
        <v>7700</v>
      </c>
      <c r="X23" s="3" t="s">
        <v>7708</v>
      </c>
    </row>
    <row r="24" spans="1:24" x14ac:dyDescent="0.25">
      <c r="A24" s="3" t="s">
        <v>7632</v>
      </c>
      <c r="B24" s="54"/>
      <c r="C24" s="3">
        <v>78214</v>
      </c>
      <c r="D24" s="3">
        <v>3141824</v>
      </c>
      <c r="E24" s="3">
        <v>4</v>
      </c>
      <c r="F24" s="3">
        <v>37.9</v>
      </c>
      <c r="G24" s="3">
        <v>3132529</v>
      </c>
      <c r="H24" s="3">
        <v>3115</v>
      </c>
      <c r="I24" s="42">
        <f t="shared" si="0"/>
        <v>85.746388443017651</v>
      </c>
      <c r="J24" s="3">
        <v>12</v>
      </c>
      <c r="K24" s="3">
        <v>92.2</v>
      </c>
      <c r="L24" s="3">
        <v>12</v>
      </c>
      <c r="M24" s="3">
        <v>54</v>
      </c>
      <c r="N24" s="3">
        <v>7</v>
      </c>
      <c r="O24" s="3">
        <v>13.3</v>
      </c>
      <c r="P24" s="3" t="s">
        <v>7628</v>
      </c>
      <c r="Q24" s="3" t="s">
        <v>7441</v>
      </c>
      <c r="R24" s="3" t="s">
        <v>7629</v>
      </c>
      <c r="S24" s="3">
        <v>2019</v>
      </c>
      <c r="V24" s="3" t="s">
        <v>7449</v>
      </c>
      <c r="W24" s="54" t="s">
        <v>7435</v>
      </c>
      <c r="X24" s="3" t="s">
        <v>7575</v>
      </c>
    </row>
    <row r="25" spans="1:24" x14ac:dyDescent="0.25">
      <c r="A25" s="3" t="s">
        <v>7635</v>
      </c>
      <c r="B25" s="54"/>
      <c r="C25" s="3">
        <v>78217</v>
      </c>
      <c r="D25" s="3">
        <v>3137354</v>
      </c>
      <c r="E25" s="3">
        <v>4</v>
      </c>
      <c r="F25" s="3">
        <v>37.9</v>
      </c>
      <c r="G25" s="3">
        <v>3127933</v>
      </c>
      <c r="H25" s="3">
        <v>3114</v>
      </c>
      <c r="I25" s="42">
        <f t="shared" si="0"/>
        <v>85.773924213230572</v>
      </c>
      <c r="J25" s="3">
        <v>14</v>
      </c>
      <c r="K25" s="3">
        <v>92.1</v>
      </c>
      <c r="L25" s="3">
        <v>13</v>
      </c>
      <c r="M25" s="3">
        <v>49</v>
      </c>
      <c r="N25" s="3">
        <v>7</v>
      </c>
      <c r="O25" s="3">
        <v>13.3</v>
      </c>
      <c r="P25" s="3" t="s">
        <v>7628</v>
      </c>
      <c r="Q25" s="3" t="s">
        <v>7441</v>
      </c>
      <c r="R25" s="3" t="s">
        <v>7629</v>
      </c>
      <c r="S25" s="3">
        <v>2019</v>
      </c>
      <c r="V25" s="3" t="s">
        <v>7449</v>
      </c>
      <c r="W25" s="54" t="s">
        <v>7435</v>
      </c>
      <c r="X25" s="3" t="s">
        <v>7575</v>
      </c>
    </row>
    <row r="26" spans="1:24" x14ac:dyDescent="0.25">
      <c r="A26" s="3" t="s">
        <v>7640</v>
      </c>
      <c r="B26" s="54"/>
      <c r="C26" s="3">
        <v>78221</v>
      </c>
      <c r="D26" s="3">
        <v>3141952</v>
      </c>
      <c r="E26" s="3">
        <v>4</v>
      </c>
      <c r="F26" s="3">
        <v>37.9</v>
      </c>
      <c r="G26" s="3">
        <v>3132531</v>
      </c>
      <c r="H26" s="3">
        <v>3116</v>
      </c>
      <c r="I26" s="42">
        <f t="shared" si="0"/>
        <v>85.718870346598209</v>
      </c>
      <c r="J26" s="3">
        <v>12</v>
      </c>
      <c r="K26" s="3">
        <v>92.2</v>
      </c>
      <c r="L26" s="3">
        <v>13</v>
      </c>
      <c r="M26" s="3">
        <v>56</v>
      </c>
      <c r="N26" s="3">
        <v>8</v>
      </c>
      <c r="O26" s="3">
        <v>13.3</v>
      </c>
      <c r="P26" s="3" t="s">
        <v>7628</v>
      </c>
      <c r="Q26" s="3" t="s">
        <v>7441</v>
      </c>
      <c r="R26" s="3" t="s">
        <v>7629</v>
      </c>
      <c r="S26" s="3">
        <v>2019</v>
      </c>
      <c r="V26" s="3" t="s">
        <v>7449</v>
      </c>
      <c r="W26" s="54" t="s">
        <v>7435</v>
      </c>
      <c r="X26" s="3" t="s">
        <v>7575</v>
      </c>
    </row>
    <row r="27" spans="1:24" x14ac:dyDescent="0.25">
      <c r="A27" s="3" t="s">
        <v>7577</v>
      </c>
      <c r="B27" s="54"/>
      <c r="C27" s="3">
        <v>40919</v>
      </c>
      <c r="D27" s="3">
        <v>3140493</v>
      </c>
      <c r="E27" s="3">
        <v>5</v>
      </c>
      <c r="F27" s="3">
        <v>37.9</v>
      </c>
      <c r="G27" s="3">
        <v>3131541</v>
      </c>
      <c r="H27" s="3">
        <v>3110</v>
      </c>
      <c r="I27" s="42">
        <f t="shared" si="0"/>
        <v>85.884244372990352</v>
      </c>
      <c r="J27" s="3">
        <v>13</v>
      </c>
      <c r="K27" s="3">
        <v>92.2</v>
      </c>
      <c r="L27" s="3">
        <v>12</v>
      </c>
      <c r="M27" s="3">
        <v>55</v>
      </c>
      <c r="N27" s="3">
        <v>7</v>
      </c>
      <c r="O27" s="3">
        <v>13.3</v>
      </c>
      <c r="P27" s="3" t="s">
        <v>7573</v>
      </c>
      <c r="Q27" s="3" t="s">
        <v>7441</v>
      </c>
      <c r="R27" s="3" t="s">
        <v>7574</v>
      </c>
      <c r="S27" s="3">
        <v>2019</v>
      </c>
      <c r="V27" s="3" t="s">
        <v>7449</v>
      </c>
      <c r="W27" s="54" t="s">
        <v>7435</v>
      </c>
      <c r="X27" s="3" t="s">
        <v>7575</v>
      </c>
    </row>
    <row r="28" spans="1:24" x14ac:dyDescent="0.25">
      <c r="A28" s="3" t="s">
        <v>7627</v>
      </c>
      <c r="B28" s="54"/>
      <c r="C28" s="3">
        <v>78211</v>
      </c>
      <c r="D28" s="3">
        <v>3138051</v>
      </c>
      <c r="E28" s="3">
        <v>5</v>
      </c>
      <c r="F28" s="3">
        <v>37.9</v>
      </c>
      <c r="G28" s="3">
        <v>3127906</v>
      </c>
      <c r="H28" s="3">
        <v>3112</v>
      </c>
      <c r="I28" s="42">
        <f t="shared" si="0"/>
        <v>85.829048843187664</v>
      </c>
      <c r="J28" s="3">
        <v>13</v>
      </c>
      <c r="K28" s="3">
        <v>92.1</v>
      </c>
      <c r="L28" s="3">
        <v>12</v>
      </c>
      <c r="M28" s="3">
        <v>50</v>
      </c>
      <c r="N28" s="3">
        <v>6</v>
      </c>
      <c r="O28" s="3">
        <v>13.3</v>
      </c>
      <c r="P28" s="3" t="s">
        <v>7628</v>
      </c>
      <c r="Q28" s="3" t="s">
        <v>7441</v>
      </c>
      <c r="R28" s="3" t="s">
        <v>7629</v>
      </c>
      <c r="S28" s="3">
        <v>2019</v>
      </c>
      <c r="V28" s="3" t="s">
        <v>7449</v>
      </c>
      <c r="W28" s="54" t="s">
        <v>7435</v>
      </c>
      <c r="X28" s="3" t="s">
        <v>7575</v>
      </c>
    </row>
    <row r="29" spans="1:24" x14ac:dyDescent="0.25">
      <c r="A29" s="3" t="s">
        <v>7630</v>
      </c>
      <c r="B29" s="54"/>
      <c r="C29" s="3">
        <v>78212</v>
      </c>
      <c r="D29" s="3">
        <v>3142676</v>
      </c>
      <c r="E29" s="3">
        <v>5</v>
      </c>
      <c r="F29" s="3">
        <v>37.9</v>
      </c>
      <c r="G29" s="3">
        <v>3132530</v>
      </c>
      <c r="H29" s="3">
        <v>3114</v>
      </c>
      <c r="I29" s="42">
        <f t="shared" si="0"/>
        <v>85.773924213230572</v>
      </c>
      <c r="J29" s="3">
        <v>12</v>
      </c>
      <c r="K29" s="3">
        <v>92.3</v>
      </c>
      <c r="L29" s="3">
        <v>12</v>
      </c>
      <c r="M29" s="3">
        <v>55</v>
      </c>
      <c r="N29" s="3">
        <v>6</v>
      </c>
      <c r="O29" s="3">
        <v>13.3</v>
      </c>
      <c r="P29" s="3" t="s">
        <v>7628</v>
      </c>
      <c r="Q29" s="3" t="s">
        <v>7441</v>
      </c>
      <c r="R29" s="3" t="s">
        <v>7629</v>
      </c>
      <c r="S29" s="3">
        <v>2019</v>
      </c>
      <c r="V29" s="3" t="s">
        <v>7449</v>
      </c>
      <c r="W29" s="54" t="s">
        <v>7435</v>
      </c>
      <c r="X29" s="3" t="s">
        <v>7575</v>
      </c>
    </row>
    <row r="30" spans="1:24" x14ac:dyDescent="0.25">
      <c r="A30" s="3" t="s">
        <v>7631</v>
      </c>
      <c r="B30" s="54"/>
      <c r="C30" s="3">
        <v>78213</v>
      </c>
      <c r="D30" s="3">
        <v>3142676</v>
      </c>
      <c r="E30" s="3">
        <v>5</v>
      </c>
      <c r="F30" s="3">
        <v>37.9</v>
      </c>
      <c r="G30" s="3">
        <v>3132530</v>
      </c>
      <c r="H30" s="3">
        <v>3114</v>
      </c>
      <c r="I30" s="42">
        <f t="shared" si="0"/>
        <v>85.773924213230572</v>
      </c>
      <c r="J30" s="3">
        <v>12</v>
      </c>
      <c r="K30" s="3">
        <v>92.3</v>
      </c>
      <c r="L30" s="3">
        <v>12</v>
      </c>
      <c r="M30" s="3">
        <v>55</v>
      </c>
      <c r="N30" s="3">
        <v>7</v>
      </c>
      <c r="O30" s="3">
        <v>13.3</v>
      </c>
      <c r="P30" s="3" t="s">
        <v>7628</v>
      </c>
      <c r="Q30" s="3" t="s">
        <v>7441</v>
      </c>
      <c r="R30" s="3" t="s">
        <v>7629</v>
      </c>
      <c r="S30" s="3">
        <v>2019</v>
      </c>
      <c r="V30" s="3" t="s">
        <v>7449</v>
      </c>
      <c r="W30" s="54" t="s">
        <v>7435</v>
      </c>
      <c r="X30" s="3" t="s">
        <v>7575</v>
      </c>
    </row>
    <row r="31" spans="1:24" x14ac:dyDescent="0.25">
      <c r="A31" s="3" t="s">
        <v>7633</v>
      </c>
      <c r="B31" s="54"/>
      <c r="C31" s="3">
        <v>78215</v>
      </c>
      <c r="D31" s="3">
        <v>3142673</v>
      </c>
      <c r="E31" s="3">
        <v>5</v>
      </c>
      <c r="F31" s="3">
        <v>37.9</v>
      </c>
      <c r="G31" s="3">
        <v>3132529</v>
      </c>
      <c r="H31" s="3">
        <v>3114</v>
      </c>
      <c r="I31" s="42">
        <f t="shared" si="0"/>
        <v>85.773924213230572</v>
      </c>
      <c r="J31" s="3">
        <v>12</v>
      </c>
      <c r="K31" s="3">
        <v>92.3</v>
      </c>
      <c r="L31" s="3">
        <v>12</v>
      </c>
      <c r="M31" s="3">
        <v>55</v>
      </c>
      <c r="N31" s="3">
        <v>7</v>
      </c>
      <c r="O31" s="3">
        <v>13.3</v>
      </c>
      <c r="P31" s="3" t="s">
        <v>7628</v>
      </c>
      <c r="Q31" s="3" t="s">
        <v>7441</v>
      </c>
      <c r="R31" s="3" t="s">
        <v>7629</v>
      </c>
      <c r="S31" s="3">
        <v>2019</v>
      </c>
      <c r="V31" s="3" t="s">
        <v>7449</v>
      </c>
      <c r="W31" s="54" t="s">
        <v>7435</v>
      </c>
      <c r="X31" s="3" t="s">
        <v>7575</v>
      </c>
    </row>
    <row r="32" spans="1:24" x14ac:dyDescent="0.25">
      <c r="A32" s="3" t="s">
        <v>7634</v>
      </c>
      <c r="B32" s="54"/>
      <c r="C32" s="3">
        <v>78216</v>
      </c>
      <c r="D32" s="3">
        <v>3141463</v>
      </c>
      <c r="E32" s="3">
        <v>5</v>
      </c>
      <c r="F32" s="3">
        <v>37.9</v>
      </c>
      <c r="G32" s="3">
        <v>3131318</v>
      </c>
      <c r="H32" s="3">
        <v>3108</v>
      </c>
      <c r="I32" s="42">
        <f t="shared" si="0"/>
        <v>85.939510939510939</v>
      </c>
      <c r="J32" s="3">
        <v>17</v>
      </c>
      <c r="K32" s="3">
        <v>92.3</v>
      </c>
      <c r="L32" s="3">
        <v>12</v>
      </c>
      <c r="M32" s="3">
        <v>55</v>
      </c>
      <c r="N32" s="3">
        <v>7</v>
      </c>
      <c r="O32" s="3">
        <v>13.3</v>
      </c>
      <c r="P32" s="3" t="s">
        <v>7628</v>
      </c>
      <c r="Q32" s="3" t="s">
        <v>7441</v>
      </c>
      <c r="R32" s="3" t="s">
        <v>7629</v>
      </c>
      <c r="S32" s="3">
        <v>2019</v>
      </c>
      <c r="V32" s="3" t="s">
        <v>7449</v>
      </c>
      <c r="W32" s="54" t="s">
        <v>7435</v>
      </c>
      <c r="X32" s="3" t="s">
        <v>7575</v>
      </c>
    </row>
    <row r="33" spans="1:24" x14ac:dyDescent="0.25">
      <c r="A33" s="3" t="s">
        <v>7637</v>
      </c>
      <c r="B33" s="54"/>
      <c r="C33" s="3">
        <v>78219</v>
      </c>
      <c r="D33" s="3">
        <v>3142676</v>
      </c>
      <c r="E33" s="3">
        <v>5</v>
      </c>
      <c r="F33" s="3">
        <v>37.9</v>
      </c>
      <c r="G33" s="3">
        <v>3132530</v>
      </c>
      <c r="H33" s="3">
        <v>3114</v>
      </c>
      <c r="I33" s="42">
        <f t="shared" si="0"/>
        <v>85.773924213230572</v>
      </c>
      <c r="J33" s="3">
        <v>12</v>
      </c>
      <c r="K33" s="3">
        <v>92.3</v>
      </c>
      <c r="L33" s="3">
        <v>12</v>
      </c>
      <c r="M33" s="3">
        <v>55</v>
      </c>
      <c r="N33" s="3">
        <v>6</v>
      </c>
      <c r="O33" s="3">
        <v>13.3</v>
      </c>
      <c r="P33" s="3" t="s">
        <v>7628</v>
      </c>
      <c r="Q33" s="3" t="s">
        <v>7441</v>
      </c>
      <c r="R33" s="3" t="s">
        <v>7629</v>
      </c>
      <c r="S33" s="3">
        <v>2019</v>
      </c>
      <c r="V33" s="3" t="s">
        <v>7449</v>
      </c>
      <c r="W33" s="54" t="s">
        <v>7435</v>
      </c>
      <c r="X33" s="3" t="s">
        <v>7575</v>
      </c>
    </row>
    <row r="34" spans="1:24" x14ac:dyDescent="0.25">
      <c r="A34" s="3" t="s">
        <v>7638</v>
      </c>
      <c r="B34" s="54"/>
      <c r="C34" s="3">
        <v>78220</v>
      </c>
      <c r="D34" s="3">
        <v>3142676</v>
      </c>
      <c r="E34" s="3">
        <v>5</v>
      </c>
      <c r="F34" s="3">
        <v>37.9</v>
      </c>
      <c r="G34" s="3">
        <v>3132527</v>
      </c>
      <c r="H34" s="3">
        <v>3112</v>
      </c>
      <c r="I34" s="42">
        <f t="shared" si="0"/>
        <v>85.829048843187664</v>
      </c>
      <c r="J34" s="3">
        <v>13</v>
      </c>
      <c r="K34" s="3">
        <v>92.3</v>
      </c>
      <c r="L34" s="3">
        <v>12</v>
      </c>
      <c r="M34" s="3">
        <v>55</v>
      </c>
      <c r="N34" s="3">
        <v>7</v>
      </c>
      <c r="O34" s="3">
        <v>13.3</v>
      </c>
      <c r="P34" s="3" t="s">
        <v>7628</v>
      </c>
      <c r="Q34" s="3" t="s">
        <v>7441</v>
      </c>
      <c r="R34" s="3" t="s">
        <v>7639</v>
      </c>
      <c r="S34" s="3">
        <v>2019</v>
      </c>
      <c r="V34" s="3" t="s">
        <v>7449</v>
      </c>
      <c r="W34" s="54" t="s">
        <v>7435</v>
      </c>
      <c r="X34" s="3" t="s">
        <v>7575</v>
      </c>
    </row>
    <row r="35" spans="1:24" x14ac:dyDescent="0.25">
      <c r="A35" s="3" t="s">
        <v>7695</v>
      </c>
      <c r="B35" s="54"/>
      <c r="C35" s="55">
        <v>81658</v>
      </c>
      <c r="D35" s="3">
        <v>2953130</v>
      </c>
      <c r="E35" s="3">
        <v>6</v>
      </c>
      <c r="F35" s="3">
        <v>37.9</v>
      </c>
      <c r="G35" s="3">
        <v>2945008</v>
      </c>
      <c r="H35" s="3">
        <v>2847</v>
      </c>
      <c r="I35" s="42">
        <f t="shared" si="0"/>
        <v>93.818054092026699</v>
      </c>
      <c r="J35" s="3">
        <v>17</v>
      </c>
      <c r="K35" s="3">
        <v>92</v>
      </c>
      <c r="L35" s="3">
        <v>3</v>
      </c>
      <c r="M35" s="3">
        <v>49</v>
      </c>
      <c r="N35" s="3">
        <v>3</v>
      </c>
      <c r="O35" s="3">
        <v>2.1</v>
      </c>
      <c r="P35" s="3" t="s">
        <v>7696</v>
      </c>
      <c r="Q35" s="3" t="s">
        <v>7433</v>
      </c>
      <c r="R35" s="3" t="s">
        <v>7697</v>
      </c>
      <c r="S35" s="3">
        <v>2018</v>
      </c>
      <c r="V35" s="3" t="s">
        <v>7449</v>
      </c>
      <c r="W35" s="54" t="s">
        <v>7435</v>
      </c>
      <c r="X35" s="3" t="s">
        <v>7698</v>
      </c>
    </row>
    <row r="36" spans="1:24" x14ac:dyDescent="0.25">
      <c r="A36" s="3" t="s">
        <v>7447</v>
      </c>
      <c r="B36" s="54"/>
      <c r="C36" s="3">
        <v>396</v>
      </c>
      <c r="D36" s="3">
        <v>3092383</v>
      </c>
      <c r="E36" s="3">
        <v>6</v>
      </c>
      <c r="F36" s="3">
        <v>37.799999999999997</v>
      </c>
      <c r="G36" s="3">
        <v>3061218</v>
      </c>
      <c r="H36" s="3">
        <v>3017</v>
      </c>
      <c r="I36" s="42">
        <f t="shared" si="0"/>
        <v>88.531653960888306</v>
      </c>
      <c r="J36" s="3">
        <v>15</v>
      </c>
      <c r="K36" s="3">
        <v>92.7</v>
      </c>
      <c r="L36" s="3">
        <v>7</v>
      </c>
      <c r="M36" s="3">
        <v>64</v>
      </c>
      <c r="N36" s="3">
        <v>4</v>
      </c>
      <c r="O36" s="3">
        <v>12.1</v>
      </c>
      <c r="P36" s="3" t="s">
        <v>7448</v>
      </c>
      <c r="Q36" s="3" t="s">
        <v>7441</v>
      </c>
      <c r="S36" s="3">
        <v>2006</v>
      </c>
      <c r="V36" s="3" t="s">
        <v>7449</v>
      </c>
      <c r="W36" s="54" t="s">
        <v>7435</v>
      </c>
      <c r="X36" s="3" t="s">
        <v>7450</v>
      </c>
    </row>
    <row r="37" spans="1:24" x14ac:dyDescent="0.25">
      <c r="A37" s="3" t="s">
        <v>7451</v>
      </c>
      <c r="B37" s="54"/>
      <c r="C37" s="3">
        <v>440</v>
      </c>
      <c r="D37" s="3">
        <v>3096994</v>
      </c>
      <c r="E37" s="3">
        <v>6</v>
      </c>
      <c r="F37" s="3">
        <v>37.799999999999997</v>
      </c>
      <c r="G37" s="3">
        <v>3065850</v>
      </c>
      <c r="H37" s="3">
        <v>3018</v>
      </c>
      <c r="I37" s="42">
        <f t="shared" si="0"/>
        <v>88.502319416832336</v>
      </c>
      <c r="J37" s="3">
        <v>17</v>
      </c>
      <c r="K37" s="3">
        <v>92.8</v>
      </c>
      <c r="L37" s="3">
        <v>8</v>
      </c>
      <c r="M37" s="3">
        <v>63</v>
      </c>
      <c r="N37" s="3">
        <v>5</v>
      </c>
      <c r="O37" s="3">
        <v>12.1</v>
      </c>
      <c r="P37" s="3" t="s">
        <v>7448</v>
      </c>
      <c r="Q37" s="3" t="s">
        <v>7441</v>
      </c>
      <c r="S37" s="3">
        <v>2010</v>
      </c>
      <c r="V37" s="3" t="s">
        <v>7449</v>
      </c>
      <c r="W37" s="54" t="s">
        <v>7435</v>
      </c>
      <c r="X37" s="3" t="s">
        <v>7450</v>
      </c>
    </row>
    <row r="38" spans="1:24" x14ac:dyDescent="0.25">
      <c r="A38" s="3" t="s">
        <v>7531</v>
      </c>
      <c r="B38" s="54"/>
      <c r="C38" s="3">
        <v>1865</v>
      </c>
      <c r="D38" s="3">
        <v>3062200</v>
      </c>
      <c r="E38" s="3">
        <v>6</v>
      </c>
      <c r="F38" s="3">
        <v>37.799999999999997</v>
      </c>
      <c r="G38" s="3">
        <v>2993144</v>
      </c>
      <c r="H38" s="3">
        <v>2968</v>
      </c>
      <c r="I38" s="42">
        <f t="shared" si="0"/>
        <v>89.993261455525612</v>
      </c>
      <c r="J38" s="3">
        <v>39</v>
      </c>
      <c r="K38" s="3">
        <v>91.8</v>
      </c>
      <c r="L38" s="3">
        <v>7</v>
      </c>
      <c r="M38" s="3">
        <v>36</v>
      </c>
      <c r="N38" s="3">
        <v>3</v>
      </c>
      <c r="O38" s="3">
        <v>7.2</v>
      </c>
      <c r="P38" s="3" t="s">
        <v>7482</v>
      </c>
      <c r="Q38" s="3" t="s">
        <v>7441</v>
      </c>
      <c r="S38" s="3">
        <v>2012</v>
      </c>
      <c r="V38" s="3" t="s">
        <v>7434</v>
      </c>
      <c r="W38" s="54" t="s">
        <v>7435</v>
      </c>
      <c r="X38" s="3" t="s">
        <v>7442</v>
      </c>
    </row>
    <row r="39" spans="1:24" x14ac:dyDescent="0.25">
      <c r="A39" s="3" t="s">
        <v>7576</v>
      </c>
      <c r="B39" s="54"/>
      <c r="C39" s="3">
        <v>40918</v>
      </c>
      <c r="D39" s="3">
        <v>3203511</v>
      </c>
      <c r="E39" s="3">
        <v>6</v>
      </c>
      <c r="F39" s="3">
        <v>37.799999999999997</v>
      </c>
      <c r="G39" s="3">
        <v>3132530</v>
      </c>
      <c r="H39" s="3">
        <v>3173</v>
      </c>
      <c r="I39" s="42">
        <f t="shared" si="0"/>
        <v>84.179010400252125</v>
      </c>
      <c r="J39" s="3">
        <v>12</v>
      </c>
      <c r="K39" s="3">
        <v>92.2</v>
      </c>
      <c r="L39" s="3">
        <v>12</v>
      </c>
      <c r="M39" s="3">
        <v>57</v>
      </c>
      <c r="N39" s="3">
        <v>5</v>
      </c>
      <c r="O39" s="3">
        <v>13.3</v>
      </c>
      <c r="P39" s="3" t="s">
        <v>7573</v>
      </c>
      <c r="Q39" s="3" t="s">
        <v>7441</v>
      </c>
      <c r="R39" s="3" t="s">
        <v>7574</v>
      </c>
      <c r="S39" s="3">
        <v>2019</v>
      </c>
      <c r="V39" s="3" t="s">
        <v>7434</v>
      </c>
      <c r="W39" s="54" t="s">
        <v>7435</v>
      </c>
      <c r="X39" s="3" t="s">
        <v>7575</v>
      </c>
    </row>
    <row r="40" spans="1:24" x14ac:dyDescent="0.25">
      <c r="A40" s="3" t="s">
        <v>7579</v>
      </c>
      <c r="B40" s="54"/>
      <c r="C40" s="3">
        <v>40921</v>
      </c>
      <c r="D40" s="3">
        <v>3204400</v>
      </c>
      <c r="E40" s="3">
        <v>6</v>
      </c>
      <c r="F40" s="3">
        <v>37.799999999999997</v>
      </c>
      <c r="G40" s="3">
        <v>3133037</v>
      </c>
      <c r="H40" s="3">
        <v>3169</v>
      </c>
      <c r="I40" s="42">
        <f t="shared" si="0"/>
        <v>84.285263490059961</v>
      </c>
      <c r="J40" s="3">
        <v>14</v>
      </c>
      <c r="K40" s="3">
        <v>92.2</v>
      </c>
      <c r="L40" s="3">
        <v>12</v>
      </c>
      <c r="M40" s="3">
        <v>57</v>
      </c>
      <c r="N40" s="3">
        <v>5</v>
      </c>
      <c r="O40" s="3">
        <v>13.3</v>
      </c>
      <c r="P40" s="3" t="s">
        <v>7573</v>
      </c>
      <c r="Q40" s="3" t="s">
        <v>7441</v>
      </c>
      <c r="R40" s="3" t="s">
        <v>7574</v>
      </c>
      <c r="S40" s="3">
        <v>2019</v>
      </c>
      <c r="V40" s="3" t="s">
        <v>7434</v>
      </c>
      <c r="W40" s="54" t="s">
        <v>7435</v>
      </c>
      <c r="X40" s="3" t="s">
        <v>7575</v>
      </c>
    </row>
    <row r="41" spans="1:24" x14ac:dyDescent="0.25">
      <c r="A41" s="3" t="s">
        <v>7581</v>
      </c>
      <c r="B41" s="54"/>
      <c r="C41" s="3">
        <v>40923</v>
      </c>
      <c r="D41" s="3">
        <v>3203889</v>
      </c>
      <c r="E41" s="3">
        <v>6</v>
      </c>
      <c r="F41" s="3">
        <v>37.799999999999997</v>
      </c>
      <c r="G41" s="3">
        <v>3132530</v>
      </c>
      <c r="H41" s="3">
        <v>3173</v>
      </c>
      <c r="I41" s="42">
        <f t="shared" si="0"/>
        <v>84.179010400252125</v>
      </c>
      <c r="J41" s="3">
        <v>12</v>
      </c>
      <c r="K41" s="3">
        <v>92.2</v>
      </c>
      <c r="L41" s="3">
        <v>12</v>
      </c>
      <c r="M41" s="3">
        <v>55</v>
      </c>
      <c r="N41" s="3">
        <v>7</v>
      </c>
      <c r="O41" s="3">
        <v>13.3</v>
      </c>
      <c r="P41" s="3" t="s">
        <v>7573</v>
      </c>
      <c r="Q41" s="3" t="s">
        <v>7441</v>
      </c>
      <c r="R41" s="3" t="s">
        <v>7574</v>
      </c>
      <c r="S41" s="3">
        <v>2019</v>
      </c>
      <c r="V41" s="3" t="s">
        <v>7434</v>
      </c>
      <c r="W41" s="54" t="s">
        <v>7435</v>
      </c>
      <c r="X41" s="3" t="s">
        <v>7575</v>
      </c>
    </row>
    <row r="42" spans="1:24" x14ac:dyDescent="0.25">
      <c r="A42" s="3" t="s">
        <v>7572</v>
      </c>
      <c r="B42" s="54"/>
      <c r="C42" s="3">
        <v>40917</v>
      </c>
      <c r="D42" s="3">
        <v>3142416</v>
      </c>
      <c r="E42" s="3">
        <v>6</v>
      </c>
      <c r="F42" s="3">
        <v>37.9</v>
      </c>
      <c r="G42" s="3">
        <v>3132533</v>
      </c>
      <c r="H42" s="3">
        <v>3114</v>
      </c>
      <c r="I42" s="42">
        <f t="shared" si="0"/>
        <v>85.773924213230572</v>
      </c>
      <c r="J42" s="3">
        <v>11</v>
      </c>
      <c r="K42" s="3">
        <v>92.3</v>
      </c>
      <c r="L42" s="3">
        <v>12</v>
      </c>
      <c r="M42" s="3">
        <v>55</v>
      </c>
      <c r="N42" s="3">
        <v>5</v>
      </c>
      <c r="O42" s="3">
        <v>13.3</v>
      </c>
      <c r="P42" s="3" t="s">
        <v>7573</v>
      </c>
      <c r="Q42" s="3" t="s">
        <v>7441</v>
      </c>
      <c r="R42" s="3" t="s">
        <v>7574</v>
      </c>
      <c r="S42" s="3">
        <v>2019</v>
      </c>
      <c r="V42" s="3" t="s">
        <v>7449</v>
      </c>
      <c r="W42" s="54" t="s">
        <v>7435</v>
      </c>
      <c r="X42" s="3" t="s">
        <v>7575</v>
      </c>
    </row>
    <row r="43" spans="1:24" x14ac:dyDescent="0.25">
      <c r="A43" s="3" t="s">
        <v>7636</v>
      </c>
      <c r="B43" s="54"/>
      <c r="C43" s="3">
        <v>78218</v>
      </c>
      <c r="D43" s="3">
        <v>3143452</v>
      </c>
      <c r="E43" s="3">
        <v>6</v>
      </c>
      <c r="F43" s="3">
        <v>37.9</v>
      </c>
      <c r="G43" s="3">
        <v>3132017</v>
      </c>
      <c r="H43" s="3">
        <v>3110</v>
      </c>
      <c r="I43" s="42">
        <f t="shared" si="0"/>
        <v>85.884244372990352</v>
      </c>
      <c r="J43" s="3">
        <v>14</v>
      </c>
      <c r="K43" s="3">
        <v>92.3</v>
      </c>
      <c r="L43" s="3">
        <v>12</v>
      </c>
      <c r="M43" s="3">
        <v>55</v>
      </c>
      <c r="N43" s="3">
        <v>6</v>
      </c>
      <c r="O43" s="3">
        <v>13.3</v>
      </c>
      <c r="P43" s="3" t="s">
        <v>7628</v>
      </c>
      <c r="Q43" s="3" t="s">
        <v>7441</v>
      </c>
      <c r="R43" s="3" t="s">
        <v>7629</v>
      </c>
      <c r="S43" s="3">
        <v>2019</v>
      </c>
      <c r="V43" s="3" t="s">
        <v>7449</v>
      </c>
      <c r="W43" s="54" t="s">
        <v>7435</v>
      </c>
      <c r="X43" s="3" t="s">
        <v>7575</v>
      </c>
    </row>
    <row r="44" spans="1:24" x14ac:dyDescent="0.25">
      <c r="A44" s="3" t="s">
        <v>7462</v>
      </c>
      <c r="B44" s="54"/>
      <c r="C44" s="3">
        <v>1493</v>
      </c>
      <c r="D44" s="3">
        <v>3114521</v>
      </c>
      <c r="E44" s="3">
        <v>7</v>
      </c>
      <c r="F44" s="3">
        <v>37.9</v>
      </c>
      <c r="G44" s="3">
        <v>3042919</v>
      </c>
      <c r="H44" s="3">
        <v>3011</v>
      </c>
      <c r="I44" s="42">
        <f t="shared" si="0"/>
        <v>88.708070408502152</v>
      </c>
      <c r="J44" s="3">
        <v>75</v>
      </c>
      <c r="K44" s="3">
        <v>91.4</v>
      </c>
      <c r="L44" s="3">
        <v>10</v>
      </c>
      <c r="M44" s="3">
        <v>36</v>
      </c>
      <c r="N44" s="3">
        <v>3</v>
      </c>
      <c r="O44" s="3">
        <v>7.2</v>
      </c>
      <c r="P44" s="3" t="s">
        <v>7432</v>
      </c>
      <c r="Q44" s="3" t="s">
        <v>7433</v>
      </c>
      <c r="S44" s="3">
        <v>2015</v>
      </c>
      <c r="V44" s="3" t="s">
        <v>7434</v>
      </c>
      <c r="W44" s="54" t="s">
        <v>7435</v>
      </c>
      <c r="X44" s="41" t="s">
        <v>7463</v>
      </c>
    </row>
    <row r="45" spans="1:24" x14ac:dyDescent="0.25">
      <c r="A45" s="3" t="s">
        <v>7508</v>
      </c>
      <c r="B45" s="54"/>
      <c r="C45" s="3">
        <v>1785</v>
      </c>
      <c r="D45" s="3">
        <v>3161618</v>
      </c>
      <c r="E45" s="3">
        <v>7</v>
      </c>
      <c r="F45" s="3">
        <v>37.799999999999997</v>
      </c>
      <c r="G45" s="3">
        <v>3091581</v>
      </c>
      <c r="H45" s="3">
        <v>3102</v>
      </c>
      <c r="I45" s="42">
        <f t="shared" si="0"/>
        <v>86.105738233397801</v>
      </c>
      <c r="J45" s="3">
        <v>45</v>
      </c>
      <c r="K45" s="3">
        <v>91.7</v>
      </c>
      <c r="L45" s="3">
        <v>8</v>
      </c>
      <c r="M45" s="3">
        <v>36</v>
      </c>
      <c r="N45" s="3">
        <v>3</v>
      </c>
      <c r="O45" s="3">
        <v>13.3</v>
      </c>
      <c r="P45" s="3" t="s">
        <v>7482</v>
      </c>
      <c r="Q45" s="3" t="s">
        <v>7441</v>
      </c>
      <c r="S45" s="3">
        <v>2008</v>
      </c>
      <c r="V45" s="3" t="s">
        <v>7434</v>
      </c>
      <c r="W45" s="54" t="s">
        <v>7435</v>
      </c>
      <c r="X45" s="3" t="s">
        <v>7509</v>
      </c>
    </row>
    <row r="46" spans="1:24" x14ac:dyDescent="0.25">
      <c r="A46" s="3" t="s">
        <v>7615</v>
      </c>
      <c r="B46" s="54"/>
      <c r="C46" s="3">
        <v>77877</v>
      </c>
      <c r="D46" s="3">
        <v>3011760</v>
      </c>
      <c r="E46" s="3">
        <v>7</v>
      </c>
      <c r="F46" s="3">
        <v>37.9</v>
      </c>
      <c r="G46" s="3">
        <v>2941956</v>
      </c>
      <c r="H46" s="3">
        <v>2909</v>
      </c>
      <c r="I46" s="42">
        <f t="shared" si="0"/>
        <v>91.818494327947747</v>
      </c>
      <c r="J46" s="3">
        <v>16</v>
      </c>
      <c r="K46" s="3">
        <v>92</v>
      </c>
      <c r="L46" s="3">
        <v>7</v>
      </c>
      <c r="M46" s="3">
        <v>54</v>
      </c>
      <c r="N46" s="3">
        <v>3</v>
      </c>
      <c r="O46" s="3">
        <v>4.0999999999999996</v>
      </c>
      <c r="P46" s="3" t="s">
        <v>7613</v>
      </c>
      <c r="Q46" s="3" t="s">
        <v>7433</v>
      </c>
      <c r="R46" s="3" t="s">
        <v>7558</v>
      </c>
      <c r="S46" s="3">
        <v>2012</v>
      </c>
      <c r="V46" s="3" t="s">
        <v>7434</v>
      </c>
      <c r="W46" s="54" t="s">
        <v>7435</v>
      </c>
      <c r="X46" s="3" t="s">
        <v>7614</v>
      </c>
    </row>
    <row r="47" spans="1:24" x14ac:dyDescent="0.25">
      <c r="A47" s="3" t="s">
        <v>7578</v>
      </c>
      <c r="B47" s="54"/>
      <c r="C47" s="3">
        <v>40920</v>
      </c>
      <c r="D47" s="3">
        <v>3204147</v>
      </c>
      <c r="E47" s="3">
        <v>7</v>
      </c>
      <c r="F47" s="3">
        <v>37.799999999999997</v>
      </c>
      <c r="G47" s="3">
        <v>3133055</v>
      </c>
      <c r="H47" s="3">
        <v>3169</v>
      </c>
      <c r="I47" s="42">
        <f t="shared" si="0"/>
        <v>84.285263490059961</v>
      </c>
      <c r="J47" s="3">
        <v>13</v>
      </c>
      <c r="K47" s="3">
        <v>92.2</v>
      </c>
      <c r="L47" s="3">
        <v>12</v>
      </c>
      <c r="M47" s="3">
        <v>55</v>
      </c>
      <c r="N47" s="3">
        <v>5</v>
      </c>
      <c r="O47" s="3">
        <v>13.3</v>
      </c>
      <c r="P47" s="3" t="s">
        <v>7573</v>
      </c>
      <c r="Q47" s="3" t="s">
        <v>7441</v>
      </c>
      <c r="R47" s="3" t="s">
        <v>7574</v>
      </c>
      <c r="S47" s="3">
        <v>2019</v>
      </c>
      <c r="V47" s="3" t="s">
        <v>7434</v>
      </c>
      <c r="W47" s="54" t="s">
        <v>7435</v>
      </c>
      <c r="X47" s="3" t="s">
        <v>7575</v>
      </c>
    </row>
    <row r="48" spans="1:24" x14ac:dyDescent="0.25">
      <c r="A48" s="3" t="s">
        <v>7582</v>
      </c>
      <c r="B48" s="54"/>
      <c r="C48" s="3">
        <v>40924</v>
      </c>
      <c r="D48" s="3">
        <v>3204309</v>
      </c>
      <c r="E48" s="3">
        <v>7</v>
      </c>
      <c r="F48" s="3">
        <v>37.799999999999997</v>
      </c>
      <c r="G48" s="3">
        <v>3133037</v>
      </c>
      <c r="H48" s="3">
        <v>3169</v>
      </c>
      <c r="I48" s="42">
        <f t="shared" si="0"/>
        <v>84.285263490059961</v>
      </c>
      <c r="J48" s="3">
        <v>13</v>
      </c>
      <c r="K48" s="3">
        <v>92.2</v>
      </c>
      <c r="L48" s="3">
        <v>12</v>
      </c>
      <c r="M48" s="3">
        <v>56</v>
      </c>
      <c r="N48" s="3">
        <v>5</v>
      </c>
      <c r="O48" s="3">
        <v>13.3</v>
      </c>
      <c r="P48" s="3" t="s">
        <v>7573</v>
      </c>
      <c r="Q48" s="3" t="s">
        <v>7441</v>
      </c>
      <c r="R48" s="3" t="s">
        <v>7574</v>
      </c>
      <c r="S48" s="3">
        <v>2019</v>
      </c>
      <c r="V48" s="3" t="s">
        <v>7434</v>
      </c>
      <c r="W48" s="54" t="s">
        <v>7435</v>
      </c>
      <c r="X48" s="3" t="s">
        <v>7575</v>
      </c>
    </row>
    <row r="49" spans="1:24" x14ac:dyDescent="0.25">
      <c r="A49" s="3" t="s">
        <v>7622</v>
      </c>
      <c r="B49" s="54"/>
      <c r="C49" s="3">
        <v>77888</v>
      </c>
      <c r="D49" s="3">
        <v>3027823</v>
      </c>
      <c r="E49" s="3">
        <v>8</v>
      </c>
      <c r="F49" s="3">
        <v>38</v>
      </c>
      <c r="G49" s="3">
        <v>2958592</v>
      </c>
      <c r="H49" s="3">
        <v>2912</v>
      </c>
      <c r="I49" s="42">
        <f t="shared" si="0"/>
        <v>91.723901098901095</v>
      </c>
      <c r="J49" s="3">
        <v>15</v>
      </c>
      <c r="K49" s="3">
        <v>92</v>
      </c>
      <c r="L49" s="3">
        <v>7</v>
      </c>
      <c r="M49" s="3">
        <v>54</v>
      </c>
      <c r="N49" s="3">
        <v>3</v>
      </c>
      <c r="O49" s="3">
        <v>13.5</v>
      </c>
      <c r="P49" s="3" t="s">
        <v>7613</v>
      </c>
      <c r="Q49" s="3" t="s">
        <v>7433</v>
      </c>
      <c r="R49" s="3" t="s">
        <v>7558</v>
      </c>
      <c r="S49" s="3">
        <v>2013</v>
      </c>
      <c r="V49" s="3" t="s">
        <v>7434</v>
      </c>
      <c r="W49" s="54" t="s">
        <v>7435</v>
      </c>
      <c r="X49" s="3" t="s">
        <v>7623</v>
      </c>
    </row>
    <row r="50" spans="1:24" x14ac:dyDescent="0.25">
      <c r="A50" s="3" t="s">
        <v>7580</v>
      </c>
      <c r="B50" s="54"/>
      <c r="C50" s="3">
        <v>40922</v>
      </c>
      <c r="D50" s="3">
        <v>3203768</v>
      </c>
      <c r="E50" s="3">
        <v>8</v>
      </c>
      <c r="F50" s="3">
        <v>37.799999999999997</v>
      </c>
      <c r="G50" s="3">
        <v>3133037</v>
      </c>
      <c r="H50" s="3">
        <v>3169</v>
      </c>
      <c r="I50" s="42">
        <f t="shared" si="0"/>
        <v>84.285263490059961</v>
      </c>
      <c r="J50" s="3">
        <v>13</v>
      </c>
      <c r="K50" s="3">
        <v>92.2</v>
      </c>
      <c r="L50" s="3">
        <v>12</v>
      </c>
      <c r="M50" s="3">
        <v>55</v>
      </c>
      <c r="N50" s="3">
        <v>5</v>
      </c>
      <c r="O50" s="3">
        <v>13.3</v>
      </c>
      <c r="P50" s="3" t="s">
        <v>7573</v>
      </c>
      <c r="Q50" s="3" t="s">
        <v>7441</v>
      </c>
      <c r="R50" s="3" t="s">
        <v>7574</v>
      </c>
      <c r="S50" s="3">
        <v>2019</v>
      </c>
      <c r="V50" s="3" t="s">
        <v>7434</v>
      </c>
      <c r="W50" s="54" t="s">
        <v>7435</v>
      </c>
      <c r="X50" s="3" t="s">
        <v>7575</v>
      </c>
    </row>
    <row r="51" spans="1:24" x14ac:dyDescent="0.25">
      <c r="A51" s="3" t="s">
        <v>7471</v>
      </c>
      <c r="B51" s="54"/>
      <c r="C51" s="3">
        <v>1523</v>
      </c>
      <c r="D51" s="3">
        <v>3034239</v>
      </c>
      <c r="E51" s="3">
        <v>9</v>
      </c>
      <c r="F51" s="3">
        <v>37.9</v>
      </c>
      <c r="G51" s="3">
        <v>2964155</v>
      </c>
      <c r="H51" s="3">
        <v>2876</v>
      </c>
      <c r="I51" s="42">
        <f t="shared" si="0"/>
        <v>92.872044506258689</v>
      </c>
      <c r="J51" s="3">
        <v>108</v>
      </c>
      <c r="K51" s="3">
        <v>90.7</v>
      </c>
      <c r="L51" s="3">
        <v>13</v>
      </c>
      <c r="M51" s="3">
        <v>27</v>
      </c>
      <c r="N51" s="3">
        <v>2</v>
      </c>
      <c r="O51" s="3">
        <v>13.5</v>
      </c>
      <c r="P51" s="3" t="s">
        <v>7432</v>
      </c>
      <c r="Q51" s="3" t="s">
        <v>7433</v>
      </c>
      <c r="S51" s="3">
        <v>2015</v>
      </c>
      <c r="V51" s="3" t="s">
        <v>7434</v>
      </c>
      <c r="W51" s="54" t="s">
        <v>7435</v>
      </c>
      <c r="X51" s="3" t="s">
        <v>7470</v>
      </c>
    </row>
    <row r="52" spans="1:24" x14ac:dyDescent="0.25">
      <c r="A52" s="3" t="s">
        <v>7472</v>
      </c>
      <c r="B52" s="54"/>
      <c r="C52" s="3">
        <v>1525</v>
      </c>
      <c r="D52" s="3">
        <v>3109512</v>
      </c>
      <c r="E52" s="3">
        <v>9</v>
      </c>
      <c r="F52" s="3">
        <v>37.799999999999997</v>
      </c>
      <c r="G52" s="3">
        <v>3037812</v>
      </c>
      <c r="H52" s="3">
        <v>3006</v>
      </c>
      <c r="I52" s="42">
        <f t="shared" si="0"/>
        <v>88.85562208915502</v>
      </c>
      <c r="J52" s="3">
        <v>96</v>
      </c>
      <c r="K52" s="3">
        <v>91</v>
      </c>
      <c r="L52" s="3">
        <v>12</v>
      </c>
      <c r="M52" s="3">
        <v>37</v>
      </c>
      <c r="N52" s="3">
        <v>3</v>
      </c>
      <c r="O52" s="3">
        <v>7.2</v>
      </c>
      <c r="P52" s="3" t="s">
        <v>7432</v>
      </c>
      <c r="Q52" s="3" t="s">
        <v>7473</v>
      </c>
      <c r="S52" s="3">
        <v>2015</v>
      </c>
      <c r="V52" s="3" t="s">
        <v>7434</v>
      </c>
      <c r="W52" s="54" t="s">
        <v>7435</v>
      </c>
      <c r="X52" s="3" t="s">
        <v>7474</v>
      </c>
    </row>
    <row r="53" spans="1:24" x14ac:dyDescent="0.25">
      <c r="A53" s="3" t="s">
        <v>7535</v>
      </c>
      <c r="B53" s="54"/>
      <c r="C53" s="3">
        <v>1871</v>
      </c>
      <c r="D53" s="3">
        <v>3154524</v>
      </c>
      <c r="E53" s="3">
        <v>9</v>
      </c>
      <c r="F53" s="3">
        <v>37.799999999999997</v>
      </c>
      <c r="G53" s="3">
        <v>3081752</v>
      </c>
      <c r="H53" s="3">
        <v>3092</v>
      </c>
      <c r="I53" s="42">
        <f t="shared" si="0"/>
        <v>86.38421733505821</v>
      </c>
      <c r="J53" s="3">
        <v>45</v>
      </c>
      <c r="K53" s="3">
        <v>91.9</v>
      </c>
      <c r="L53" s="3">
        <v>9</v>
      </c>
      <c r="M53" s="3">
        <v>28</v>
      </c>
      <c r="N53" s="3">
        <v>3</v>
      </c>
      <c r="O53" s="3">
        <v>13.1</v>
      </c>
      <c r="P53" s="3" t="s">
        <v>7482</v>
      </c>
      <c r="Q53" s="3" t="s">
        <v>7441</v>
      </c>
      <c r="S53" s="3">
        <v>2009</v>
      </c>
      <c r="V53" s="3" t="s">
        <v>7434</v>
      </c>
      <c r="W53" s="54" t="s">
        <v>7435</v>
      </c>
      <c r="X53" s="3" t="s">
        <v>7536</v>
      </c>
    </row>
    <row r="54" spans="1:24" x14ac:dyDescent="0.25">
      <c r="A54" s="3" t="s">
        <v>7686</v>
      </c>
      <c r="B54" s="54"/>
      <c r="C54" s="3">
        <v>80514</v>
      </c>
      <c r="D54" s="3">
        <v>2977822</v>
      </c>
      <c r="E54" s="3">
        <v>9</v>
      </c>
      <c r="F54" s="3">
        <v>37.9</v>
      </c>
      <c r="G54" s="3">
        <v>2903364</v>
      </c>
      <c r="H54" s="3">
        <v>2850</v>
      </c>
      <c r="I54" s="42">
        <f t="shared" si="0"/>
        <v>93.719298245614041</v>
      </c>
      <c r="J54" s="3">
        <v>11</v>
      </c>
      <c r="K54" s="3">
        <v>92.2</v>
      </c>
      <c r="L54" s="3">
        <v>5</v>
      </c>
      <c r="M54" s="3">
        <v>39</v>
      </c>
      <c r="N54" s="3">
        <v>2</v>
      </c>
      <c r="O54" s="3">
        <v>1.5</v>
      </c>
      <c r="P54" s="3" t="s">
        <v>7610</v>
      </c>
      <c r="Q54" s="3" t="s">
        <v>7473</v>
      </c>
      <c r="R54" s="3" t="s">
        <v>7687</v>
      </c>
      <c r="S54" s="3">
        <v>2018</v>
      </c>
      <c r="V54" s="3" t="s">
        <v>7434</v>
      </c>
      <c r="W54" s="54" t="s">
        <v>7435</v>
      </c>
      <c r="X54" s="3" t="s">
        <v>7688</v>
      </c>
    </row>
    <row r="55" spans="1:24" x14ac:dyDescent="0.25">
      <c r="A55" s="3" t="s">
        <v>7606</v>
      </c>
      <c r="B55" s="54"/>
      <c r="C55" s="3">
        <v>46918</v>
      </c>
      <c r="D55" s="3">
        <v>3086679</v>
      </c>
      <c r="E55" s="3">
        <v>9</v>
      </c>
      <c r="F55" s="3">
        <v>37.799999999999997</v>
      </c>
      <c r="G55" s="3">
        <v>3017530</v>
      </c>
      <c r="H55" s="3">
        <v>3035</v>
      </c>
      <c r="I55" s="42">
        <f t="shared" si="0"/>
        <v>88.006589785831963</v>
      </c>
      <c r="J55" s="3">
        <v>11</v>
      </c>
      <c r="K55" s="3">
        <v>92</v>
      </c>
      <c r="L55" s="3">
        <v>11</v>
      </c>
      <c r="M55" s="3">
        <v>59</v>
      </c>
      <c r="N55" s="3">
        <v>6</v>
      </c>
      <c r="O55" s="3">
        <v>3.1</v>
      </c>
      <c r="P55" s="3" t="s">
        <v>7570</v>
      </c>
      <c r="Q55" s="3" t="s">
        <v>7433</v>
      </c>
      <c r="R55" s="3" t="s">
        <v>7558</v>
      </c>
      <c r="S55" s="3">
        <v>2019</v>
      </c>
      <c r="V55" s="3" t="s">
        <v>7434</v>
      </c>
      <c r="W55" s="54" t="s">
        <v>7435</v>
      </c>
      <c r="X55" s="3" t="s">
        <v>7605</v>
      </c>
    </row>
    <row r="56" spans="1:24" x14ac:dyDescent="0.25">
      <c r="A56" s="3" t="s">
        <v>7608</v>
      </c>
      <c r="B56" s="54"/>
      <c r="C56" s="3">
        <v>46920</v>
      </c>
      <c r="D56" s="3">
        <v>3091275</v>
      </c>
      <c r="E56" s="3">
        <v>9</v>
      </c>
      <c r="F56" s="3">
        <v>37.799999999999997</v>
      </c>
      <c r="G56" s="3">
        <v>3027215</v>
      </c>
      <c r="H56" s="3">
        <v>3037</v>
      </c>
      <c r="I56" s="42">
        <f t="shared" si="0"/>
        <v>87.948633519920975</v>
      </c>
      <c r="J56" s="3">
        <v>11</v>
      </c>
      <c r="K56" s="3">
        <v>92.1</v>
      </c>
      <c r="L56" s="3">
        <v>11</v>
      </c>
      <c r="M56" s="3">
        <v>59</v>
      </c>
      <c r="N56" s="3">
        <v>8</v>
      </c>
      <c r="O56" s="3">
        <v>3.1</v>
      </c>
      <c r="P56" s="3" t="s">
        <v>7570</v>
      </c>
      <c r="Q56" s="3" t="s">
        <v>7433</v>
      </c>
      <c r="R56" s="3" t="s">
        <v>7558</v>
      </c>
      <c r="S56" s="3">
        <v>2019</v>
      </c>
      <c r="V56" s="3" t="s">
        <v>7434</v>
      </c>
      <c r="W56" s="54" t="s">
        <v>7435</v>
      </c>
      <c r="X56" s="3" t="s">
        <v>7605</v>
      </c>
    </row>
    <row r="57" spans="1:24" x14ac:dyDescent="0.25">
      <c r="A57" s="3" t="s">
        <v>7704</v>
      </c>
      <c r="B57" s="54"/>
      <c r="C57" s="55">
        <v>83046</v>
      </c>
      <c r="D57" s="3">
        <v>2991575</v>
      </c>
      <c r="E57" s="3">
        <v>9</v>
      </c>
      <c r="F57" s="3">
        <v>37.9</v>
      </c>
      <c r="G57" s="3">
        <v>2944489</v>
      </c>
      <c r="H57" s="3">
        <v>2823</v>
      </c>
      <c r="I57" s="42">
        <f t="shared" si="0"/>
        <v>94.615657102373362</v>
      </c>
      <c r="J57" s="3">
        <v>110</v>
      </c>
      <c r="K57" s="3">
        <v>93.1</v>
      </c>
      <c r="L57" s="3">
        <v>8</v>
      </c>
      <c r="M57" s="3">
        <v>56</v>
      </c>
      <c r="N57" s="3">
        <v>5</v>
      </c>
      <c r="O57" s="3">
        <v>2.1</v>
      </c>
      <c r="P57" s="3" t="s">
        <v>7696</v>
      </c>
      <c r="Q57" s="3" t="s">
        <v>7433</v>
      </c>
      <c r="R57" s="3" t="s">
        <v>7697</v>
      </c>
      <c r="S57" s="3">
        <v>2016</v>
      </c>
      <c r="V57" s="3" t="s">
        <v>7449</v>
      </c>
      <c r="W57" s="54" t="s">
        <v>7435</v>
      </c>
      <c r="X57" s="3" t="s">
        <v>7698</v>
      </c>
    </row>
    <row r="58" spans="1:24" x14ac:dyDescent="0.25">
      <c r="A58" s="3" t="s">
        <v>7645</v>
      </c>
      <c r="B58" s="54"/>
      <c r="C58" s="3">
        <v>79394</v>
      </c>
      <c r="D58" s="3">
        <v>3095249</v>
      </c>
      <c r="E58" s="3">
        <v>10</v>
      </c>
      <c r="F58" s="3">
        <v>37.799999999999997</v>
      </c>
      <c r="G58" s="3">
        <v>3023562</v>
      </c>
      <c r="H58" s="3">
        <v>3027</v>
      </c>
      <c r="I58" s="42">
        <f t="shared" si="0"/>
        <v>88.2391807069706</v>
      </c>
      <c r="J58" s="3">
        <v>10</v>
      </c>
      <c r="K58" s="3">
        <v>92.3</v>
      </c>
      <c r="L58" s="3">
        <v>6</v>
      </c>
      <c r="M58" s="3">
        <v>59</v>
      </c>
      <c r="N58" s="3">
        <v>6</v>
      </c>
      <c r="O58" s="3">
        <v>1.3</v>
      </c>
      <c r="P58" s="3" t="s">
        <v>7570</v>
      </c>
      <c r="Q58" s="3" t="s">
        <v>7433</v>
      </c>
      <c r="R58" s="3" t="s">
        <v>7642</v>
      </c>
      <c r="S58" s="3">
        <v>2015</v>
      </c>
      <c r="V58" s="3" t="s">
        <v>7434</v>
      </c>
      <c r="W58" s="54" t="s">
        <v>7435</v>
      </c>
      <c r="X58" s="3" t="s">
        <v>7646</v>
      </c>
    </row>
    <row r="59" spans="1:24" x14ac:dyDescent="0.25">
      <c r="A59" s="3" t="s">
        <v>7469</v>
      </c>
      <c r="B59" s="54"/>
      <c r="C59" s="3">
        <v>1522</v>
      </c>
      <c r="D59" s="3">
        <v>3036609</v>
      </c>
      <c r="E59" s="3">
        <v>10</v>
      </c>
      <c r="F59" s="3">
        <v>37.9</v>
      </c>
      <c r="G59" s="3">
        <v>2964216</v>
      </c>
      <c r="H59" s="3">
        <v>2886</v>
      </c>
      <c r="I59" s="42">
        <f t="shared" si="0"/>
        <v>92.550242550242544</v>
      </c>
      <c r="J59" s="3">
        <v>108</v>
      </c>
      <c r="K59" s="3">
        <v>90.9</v>
      </c>
      <c r="L59" s="3">
        <v>12</v>
      </c>
      <c r="M59" s="3">
        <v>30</v>
      </c>
      <c r="N59" s="3">
        <v>2</v>
      </c>
      <c r="O59" s="3">
        <v>13.5</v>
      </c>
      <c r="P59" s="3" t="s">
        <v>7432</v>
      </c>
      <c r="Q59" s="3" t="s">
        <v>7433</v>
      </c>
      <c r="S59" s="3">
        <v>2015</v>
      </c>
      <c r="V59" s="3" t="s">
        <v>7434</v>
      </c>
      <c r="W59" s="54" t="s">
        <v>7435</v>
      </c>
      <c r="X59" s="3" t="s">
        <v>7470</v>
      </c>
    </row>
    <row r="60" spans="1:24" x14ac:dyDescent="0.25">
      <c r="A60" s="3" t="s">
        <v>7475</v>
      </c>
      <c r="B60" s="54"/>
      <c r="C60" s="3">
        <v>1526</v>
      </c>
      <c r="D60" s="3">
        <v>3106900</v>
      </c>
      <c r="E60" s="3">
        <v>10</v>
      </c>
      <c r="F60" s="3">
        <v>37.799999999999997</v>
      </c>
      <c r="G60" s="3">
        <v>3034539</v>
      </c>
      <c r="H60" s="3">
        <v>3015</v>
      </c>
      <c r="I60" s="42">
        <f t="shared" si="0"/>
        <v>88.590381426202327</v>
      </c>
      <c r="J60" s="3">
        <v>60</v>
      </c>
      <c r="K60" s="3">
        <v>91.6</v>
      </c>
      <c r="L60" s="3">
        <v>10</v>
      </c>
      <c r="M60" s="3">
        <v>44</v>
      </c>
      <c r="N60" s="3">
        <v>3</v>
      </c>
      <c r="O60" s="3">
        <v>7.2</v>
      </c>
      <c r="P60" s="3" t="s">
        <v>7432</v>
      </c>
      <c r="Q60" s="3" t="s">
        <v>7473</v>
      </c>
      <c r="S60" s="3">
        <v>2015</v>
      </c>
      <c r="V60" s="3" t="s">
        <v>7434</v>
      </c>
      <c r="W60" s="54" t="s">
        <v>7435</v>
      </c>
      <c r="X60" s="3" t="s">
        <v>7476</v>
      </c>
    </row>
    <row r="61" spans="1:24" x14ac:dyDescent="0.25">
      <c r="A61" s="3" t="s">
        <v>7477</v>
      </c>
      <c r="B61" s="54"/>
      <c r="C61" s="3">
        <v>1527</v>
      </c>
      <c r="D61" s="3">
        <v>3108180</v>
      </c>
      <c r="E61" s="3">
        <v>10</v>
      </c>
      <c r="F61" s="3">
        <v>37.799999999999997</v>
      </c>
      <c r="G61" s="3">
        <v>3037701</v>
      </c>
      <c r="H61" s="3">
        <v>2993</v>
      </c>
      <c r="I61" s="42">
        <f t="shared" si="0"/>
        <v>89.241563648513193</v>
      </c>
      <c r="J61" s="3">
        <v>125</v>
      </c>
      <c r="K61" s="3">
        <v>91</v>
      </c>
      <c r="L61" s="3">
        <v>9</v>
      </c>
      <c r="M61" s="3">
        <v>29</v>
      </c>
      <c r="N61" s="3">
        <v>2</v>
      </c>
      <c r="O61" s="3">
        <v>7.2</v>
      </c>
      <c r="P61" s="3" t="s">
        <v>7432</v>
      </c>
      <c r="Q61" s="3" t="s">
        <v>7473</v>
      </c>
      <c r="S61" s="3">
        <v>2015</v>
      </c>
      <c r="V61" s="3" t="s">
        <v>7434</v>
      </c>
      <c r="W61" s="54" t="s">
        <v>7435</v>
      </c>
      <c r="X61" s="3" t="s">
        <v>7474</v>
      </c>
    </row>
    <row r="62" spans="1:24" x14ac:dyDescent="0.25">
      <c r="A62" s="3" t="s">
        <v>7534</v>
      </c>
      <c r="B62" s="54"/>
      <c r="C62" s="3">
        <v>1870</v>
      </c>
      <c r="D62" s="3">
        <v>3105371</v>
      </c>
      <c r="E62" s="3">
        <v>10</v>
      </c>
      <c r="F62" s="3">
        <v>37.799999999999997</v>
      </c>
      <c r="G62" s="3">
        <v>3031881</v>
      </c>
      <c r="H62" s="3">
        <v>3008</v>
      </c>
      <c r="I62" s="42">
        <f t="shared" si="0"/>
        <v>88.796542553191486</v>
      </c>
      <c r="J62" s="3">
        <v>44</v>
      </c>
      <c r="K62" s="3">
        <v>92.1</v>
      </c>
      <c r="L62" s="3">
        <v>9</v>
      </c>
      <c r="M62" s="3">
        <v>36</v>
      </c>
      <c r="N62" s="3">
        <v>3</v>
      </c>
      <c r="O62" s="3">
        <v>7.2</v>
      </c>
      <c r="P62" s="3" t="s">
        <v>7482</v>
      </c>
      <c r="Q62" s="3" t="s">
        <v>7441</v>
      </c>
      <c r="S62" s="3">
        <v>2009</v>
      </c>
      <c r="V62" s="3" t="s">
        <v>7434</v>
      </c>
      <c r="W62" s="54" t="s">
        <v>7435</v>
      </c>
      <c r="X62" s="3" t="s">
        <v>7442</v>
      </c>
    </row>
    <row r="63" spans="1:24" x14ac:dyDescent="0.25">
      <c r="A63" s="3" t="s">
        <v>7528</v>
      </c>
      <c r="B63" s="54"/>
      <c r="C63" s="3">
        <v>1848</v>
      </c>
      <c r="D63" s="3">
        <v>3104696</v>
      </c>
      <c r="E63" s="3">
        <v>10</v>
      </c>
      <c r="F63" s="3">
        <v>37.799999999999997</v>
      </c>
      <c r="G63" s="3">
        <v>3032026</v>
      </c>
      <c r="H63" s="3">
        <v>3005</v>
      </c>
      <c r="I63" s="42">
        <f t="shared" si="0"/>
        <v>88.885191347753747</v>
      </c>
      <c r="J63" s="3">
        <v>46</v>
      </c>
      <c r="K63" s="3">
        <v>92</v>
      </c>
      <c r="L63" s="3">
        <v>10</v>
      </c>
      <c r="M63" s="3">
        <v>36</v>
      </c>
      <c r="N63" s="3">
        <v>3</v>
      </c>
      <c r="O63" s="3">
        <v>7.2</v>
      </c>
      <c r="P63" s="3" t="s">
        <v>7482</v>
      </c>
      <c r="Q63" s="3" t="s">
        <v>7433</v>
      </c>
      <c r="S63" s="3">
        <v>2011</v>
      </c>
      <c r="V63" s="3" t="s">
        <v>7434</v>
      </c>
      <c r="W63" s="54" t="s">
        <v>7435</v>
      </c>
      <c r="X63" s="3" t="s">
        <v>7529</v>
      </c>
    </row>
    <row r="64" spans="1:24" x14ac:dyDescent="0.25">
      <c r="A64" s="3" t="s">
        <v>7540</v>
      </c>
      <c r="B64" s="54"/>
      <c r="C64" s="3">
        <v>1875</v>
      </c>
      <c r="D64" s="3">
        <v>3103997</v>
      </c>
      <c r="E64" s="3">
        <v>10</v>
      </c>
      <c r="F64" s="3">
        <v>37.799999999999997</v>
      </c>
      <c r="G64" s="3">
        <v>3031567</v>
      </c>
      <c r="H64" s="3">
        <v>3008</v>
      </c>
      <c r="I64" s="42">
        <f t="shared" si="0"/>
        <v>88.796542553191486</v>
      </c>
      <c r="J64" s="3">
        <v>45</v>
      </c>
      <c r="K64" s="3">
        <v>92</v>
      </c>
      <c r="L64" s="3">
        <v>8</v>
      </c>
      <c r="M64" s="3">
        <v>34</v>
      </c>
      <c r="N64" s="3">
        <v>3</v>
      </c>
      <c r="O64" s="3">
        <v>7.2</v>
      </c>
      <c r="P64" s="3" t="s">
        <v>7482</v>
      </c>
      <c r="Q64" s="3" t="s">
        <v>7433</v>
      </c>
      <c r="S64" s="3">
        <v>2012</v>
      </c>
      <c r="V64" s="3" t="s">
        <v>7434</v>
      </c>
      <c r="W64" s="54" t="s">
        <v>7435</v>
      </c>
      <c r="X64" s="3" t="s">
        <v>7483</v>
      </c>
    </row>
    <row r="65" spans="1:24" x14ac:dyDescent="0.25">
      <c r="A65" s="3" t="s">
        <v>7618</v>
      </c>
      <c r="B65" s="54"/>
      <c r="C65" s="3">
        <v>77884</v>
      </c>
      <c r="D65" s="3">
        <v>3031674</v>
      </c>
      <c r="E65" s="3">
        <v>10</v>
      </c>
      <c r="F65" s="3">
        <v>38</v>
      </c>
      <c r="G65" s="3">
        <v>2962636</v>
      </c>
      <c r="H65" s="3">
        <v>2910</v>
      </c>
      <c r="I65" s="42">
        <f t="shared" si="0"/>
        <v>91.786941580756007</v>
      </c>
      <c r="J65" s="3">
        <v>14</v>
      </c>
      <c r="K65" s="3">
        <v>92.2</v>
      </c>
      <c r="L65" s="3">
        <v>7</v>
      </c>
      <c r="M65" s="3">
        <v>54</v>
      </c>
      <c r="N65" s="3">
        <v>3</v>
      </c>
      <c r="O65" s="3">
        <v>13.5</v>
      </c>
      <c r="P65" s="3" t="s">
        <v>7613</v>
      </c>
      <c r="Q65" s="3" t="s">
        <v>7433</v>
      </c>
      <c r="R65" s="3" t="s">
        <v>7558</v>
      </c>
      <c r="S65" s="3">
        <v>2012</v>
      </c>
      <c r="V65" s="3" t="s">
        <v>7434</v>
      </c>
      <c r="W65" s="54" t="s">
        <v>7435</v>
      </c>
      <c r="X65" s="3" t="s">
        <v>7470</v>
      </c>
    </row>
    <row r="66" spans="1:24" x14ac:dyDescent="0.25">
      <c r="A66" s="3" t="s">
        <v>7621</v>
      </c>
      <c r="B66" s="54"/>
      <c r="C66" s="3">
        <v>77887</v>
      </c>
      <c r="D66" s="3">
        <v>3141995</v>
      </c>
      <c r="E66" s="3">
        <v>10</v>
      </c>
      <c r="F66" s="3">
        <v>37.799999999999997</v>
      </c>
      <c r="G66" s="3">
        <v>3065760</v>
      </c>
      <c r="H66" s="3">
        <v>3059</v>
      </c>
      <c r="I66" s="42">
        <f t="shared" si="0"/>
        <v>87.316116377901281</v>
      </c>
      <c r="J66" s="3">
        <v>25</v>
      </c>
      <c r="K66" s="3">
        <v>92.4</v>
      </c>
      <c r="L66" s="3">
        <v>7</v>
      </c>
      <c r="M66" s="3">
        <v>57</v>
      </c>
      <c r="N66" s="3">
        <v>3</v>
      </c>
      <c r="O66" s="3">
        <v>12.1</v>
      </c>
      <c r="P66" s="3" t="s">
        <v>7613</v>
      </c>
      <c r="Q66" s="3" t="s">
        <v>7433</v>
      </c>
      <c r="R66" s="3" t="s">
        <v>7558</v>
      </c>
      <c r="S66" s="3">
        <v>2013</v>
      </c>
      <c r="V66" s="3" t="s">
        <v>7434</v>
      </c>
      <c r="W66" s="54" t="s">
        <v>7435</v>
      </c>
      <c r="X66" s="3" t="s">
        <v>7450</v>
      </c>
    </row>
    <row r="67" spans="1:24" x14ac:dyDescent="0.25">
      <c r="A67" s="3" t="s">
        <v>7557</v>
      </c>
      <c r="B67" s="54"/>
      <c r="C67" s="3">
        <v>19417</v>
      </c>
      <c r="D67" s="3">
        <v>3149662</v>
      </c>
      <c r="E67" s="3">
        <v>10</v>
      </c>
      <c r="F67" s="3">
        <v>37.799999999999997</v>
      </c>
      <c r="G67" s="3">
        <v>3071683</v>
      </c>
      <c r="H67" s="3">
        <v>3081</v>
      </c>
      <c r="I67" s="42">
        <f t="shared" ref="I67:I130" si="1">(2671*100)/H67</f>
        <v>86.692632262252516</v>
      </c>
      <c r="J67" s="3">
        <v>36</v>
      </c>
      <c r="K67" s="3">
        <v>92.2</v>
      </c>
      <c r="L67" s="3">
        <v>9</v>
      </c>
      <c r="M67" s="3">
        <v>57</v>
      </c>
      <c r="N67" s="3">
        <v>3</v>
      </c>
      <c r="O67" s="3">
        <v>7.1</v>
      </c>
      <c r="P67" s="3" t="s">
        <v>7448</v>
      </c>
      <c r="Q67" s="3" t="s">
        <v>7433</v>
      </c>
      <c r="R67" s="3" t="s">
        <v>7558</v>
      </c>
      <c r="S67" s="3">
        <v>2002</v>
      </c>
      <c r="V67" s="3" t="s">
        <v>7434</v>
      </c>
      <c r="W67" s="54" t="s">
        <v>7435</v>
      </c>
      <c r="X67" s="41" t="s">
        <v>7559</v>
      </c>
    </row>
    <row r="68" spans="1:24" x14ac:dyDescent="0.25">
      <c r="A68" s="3" t="s">
        <v>7597</v>
      </c>
      <c r="B68" s="54"/>
      <c r="C68" s="3">
        <v>46905</v>
      </c>
      <c r="D68" s="3">
        <v>3139471</v>
      </c>
      <c r="E68" s="3">
        <v>10</v>
      </c>
      <c r="F68" s="3">
        <v>37.799999999999997</v>
      </c>
      <c r="G68" s="3">
        <v>3067535</v>
      </c>
      <c r="H68" s="3">
        <v>3078</v>
      </c>
      <c r="I68" s="42">
        <f t="shared" si="1"/>
        <v>86.777128005198179</v>
      </c>
      <c r="J68" s="3">
        <v>13</v>
      </c>
      <c r="K68" s="3">
        <v>92.2</v>
      </c>
      <c r="L68" s="3">
        <v>8</v>
      </c>
      <c r="M68" s="3">
        <v>58</v>
      </c>
      <c r="N68" s="3">
        <v>7</v>
      </c>
      <c r="O68" s="3">
        <v>8.3000000000000007</v>
      </c>
      <c r="P68" s="3" t="s">
        <v>7570</v>
      </c>
      <c r="Q68" s="3" t="s">
        <v>7433</v>
      </c>
      <c r="R68" s="3" t="s">
        <v>7558</v>
      </c>
      <c r="S68" s="3">
        <v>2019</v>
      </c>
      <c r="V68" s="3" t="s">
        <v>7434</v>
      </c>
      <c r="W68" s="54" t="s">
        <v>7435</v>
      </c>
      <c r="X68" s="3" t="s">
        <v>7596</v>
      </c>
    </row>
    <row r="69" spans="1:24" x14ac:dyDescent="0.25">
      <c r="A69" s="3" t="s">
        <v>7657</v>
      </c>
      <c r="B69" s="54"/>
      <c r="C69" s="3">
        <v>79411</v>
      </c>
      <c r="D69" s="3">
        <v>3048089</v>
      </c>
      <c r="E69" s="3">
        <v>11</v>
      </c>
      <c r="F69" s="3">
        <v>37.799999999999997</v>
      </c>
      <c r="G69" s="3">
        <v>2977142</v>
      </c>
      <c r="H69" s="3">
        <v>2961</v>
      </c>
      <c r="I69" s="42">
        <f t="shared" si="1"/>
        <v>90.206011482607224</v>
      </c>
      <c r="J69" s="3">
        <v>14</v>
      </c>
      <c r="K69" s="3">
        <v>91.9</v>
      </c>
      <c r="L69" s="3">
        <v>6</v>
      </c>
      <c r="M69" s="3">
        <v>60</v>
      </c>
      <c r="N69" s="3">
        <v>7</v>
      </c>
      <c r="O69" s="3">
        <v>1.1000000000000001</v>
      </c>
      <c r="P69" s="3" t="s">
        <v>7570</v>
      </c>
      <c r="Q69" s="3" t="s">
        <v>7433</v>
      </c>
      <c r="R69" s="3" t="s">
        <v>7642</v>
      </c>
      <c r="S69" s="3">
        <v>2016</v>
      </c>
      <c r="V69" s="3" t="s">
        <v>7434</v>
      </c>
      <c r="W69" s="54" t="s">
        <v>7435</v>
      </c>
      <c r="X69" s="3" t="s">
        <v>7658</v>
      </c>
    </row>
    <row r="70" spans="1:24" x14ac:dyDescent="0.25">
      <c r="A70" s="3" t="s">
        <v>7518</v>
      </c>
      <c r="B70" s="54"/>
      <c r="C70" s="3">
        <v>1831</v>
      </c>
      <c r="D70" s="3">
        <v>3106333</v>
      </c>
      <c r="E70" s="3">
        <v>11</v>
      </c>
      <c r="F70" s="3">
        <v>37.799999999999997</v>
      </c>
      <c r="G70" s="3">
        <v>3032950</v>
      </c>
      <c r="H70" s="3">
        <v>3013</v>
      </c>
      <c r="I70" s="42">
        <f t="shared" si="1"/>
        <v>88.649186856953207</v>
      </c>
      <c r="J70" s="3">
        <v>49</v>
      </c>
      <c r="K70" s="3">
        <v>91.9</v>
      </c>
      <c r="L70" s="3">
        <v>6</v>
      </c>
      <c r="M70" s="3">
        <v>33</v>
      </c>
      <c r="N70" s="3">
        <v>3</v>
      </c>
      <c r="O70" s="3">
        <v>7.2</v>
      </c>
      <c r="P70" s="3" t="s">
        <v>7482</v>
      </c>
      <c r="Q70" s="3" t="s">
        <v>7441</v>
      </c>
      <c r="S70" s="3">
        <v>2009</v>
      </c>
      <c r="V70" s="3" t="s">
        <v>7434</v>
      </c>
      <c r="W70" s="54" t="s">
        <v>7435</v>
      </c>
      <c r="X70" s="3" t="s">
        <v>7519</v>
      </c>
    </row>
    <row r="71" spans="1:24" x14ac:dyDescent="0.25">
      <c r="A71" s="3" t="s">
        <v>7591</v>
      </c>
      <c r="B71" s="54"/>
      <c r="C71" s="3">
        <v>46896</v>
      </c>
      <c r="D71" s="3">
        <v>3098301</v>
      </c>
      <c r="E71" s="3">
        <v>11</v>
      </c>
      <c r="F71" s="3">
        <v>37.799999999999997</v>
      </c>
      <c r="G71" s="3">
        <v>3031365</v>
      </c>
      <c r="H71" s="3">
        <v>3033</v>
      </c>
      <c r="I71" s="42">
        <f t="shared" si="1"/>
        <v>88.064622485987471</v>
      </c>
      <c r="J71" s="3">
        <v>9</v>
      </c>
      <c r="K71" s="3">
        <v>92</v>
      </c>
      <c r="L71" s="3">
        <v>10</v>
      </c>
      <c r="M71" s="3">
        <v>58</v>
      </c>
      <c r="N71" s="3">
        <v>10</v>
      </c>
      <c r="O71" s="3">
        <v>7.1</v>
      </c>
      <c r="P71" s="3" t="s">
        <v>7570</v>
      </c>
      <c r="Q71" s="3" t="s">
        <v>7473</v>
      </c>
      <c r="S71" s="3">
        <v>2019</v>
      </c>
      <c r="V71" s="3" t="s">
        <v>7434</v>
      </c>
      <c r="W71" s="54" t="s">
        <v>7435</v>
      </c>
      <c r="X71" s="3" t="s">
        <v>7592</v>
      </c>
    </row>
    <row r="72" spans="1:24" x14ac:dyDescent="0.25">
      <c r="A72" s="3" t="s">
        <v>7593</v>
      </c>
      <c r="B72" s="54"/>
      <c r="C72" s="3">
        <v>46897</v>
      </c>
      <c r="D72" s="3">
        <v>3103429</v>
      </c>
      <c r="E72" s="3">
        <v>11</v>
      </c>
      <c r="F72" s="3">
        <v>37.799999999999997</v>
      </c>
      <c r="G72" s="3">
        <v>3031365</v>
      </c>
      <c r="H72" s="3">
        <v>3034</v>
      </c>
      <c r="I72" s="42">
        <f t="shared" si="1"/>
        <v>88.035596572181944</v>
      </c>
      <c r="J72" s="3">
        <v>10</v>
      </c>
      <c r="K72" s="3">
        <v>92.2</v>
      </c>
      <c r="L72" s="3">
        <v>11</v>
      </c>
      <c r="M72" s="3">
        <v>58</v>
      </c>
      <c r="N72" s="3">
        <v>7</v>
      </c>
      <c r="O72" s="3">
        <v>7.1</v>
      </c>
      <c r="P72" s="3" t="s">
        <v>7570</v>
      </c>
      <c r="Q72" s="3" t="s">
        <v>7473</v>
      </c>
      <c r="S72" s="3">
        <v>2019</v>
      </c>
      <c r="V72" s="3" t="s">
        <v>7434</v>
      </c>
      <c r="W72" s="54" t="s">
        <v>7435</v>
      </c>
      <c r="X72" s="3" t="s">
        <v>7592</v>
      </c>
    </row>
    <row r="73" spans="1:24" x14ac:dyDescent="0.25">
      <c r="A73" s="3" t="s">
        <v>7520</v>
      </c>
      <c r="B73" s="54"/>
      <c r="C73" s="3">
        <v>1838</v>
      </c>
      <c r="D73" s="3">
        <v>3144929</v>
      </c>
      <c r="E73" s="3">
        <v>12</v>
      </c>
      <c r="F73" s="3">
        <v>37.799999999999997</v>
      </c>
      <c r="G73" s="3">
        <v>3066314</v>
      </c>
      <c r="H73" s="3">
        <v>3050</v>
      </c>
      <c r="I73" s="42">
        <f t="shared" si="1"/>
        <v>87.573770491803273</v>
      </c>
      <c r="J73" s="3">
        <v>53</v>
      </c>
      <c r="K73" s="3">
        <v>91.9</v>
      </c>
      <c r="L73" s="3">
        <v>10</v>
      </c>
      <c r="M73" s="3">
        <v>36</v>
      </c>
      <c r="N73" s="3">
        <v>3</v>
      </c>
      <c r="O73" s="3">
        <v>8.1</v>
      </c>
      <c r="P73" s="3" t="s">
        <v>7482</v>
      </c>
      <c r="Q73" s="3" t="s">
        <v>7441</v>
      </c>
      <c r="S73" s="3">
        <v>2009</v>
      </c>
      <c r="V73" s="3" t="s">
        <v>7434</v>
      </c>
      <c r="W73" s="54" t="s">
        <v>7435</v>
      </c>
      <c r="X73" s="3" t="s">
        <v>7442</v>
      </c>
    </row>
    <row r="74" spans="1:24" x14ac:dyDescent="0.25">
      <c r="A74" s="3" t="s">
        <v>7530</v>
      </c>
      <c r="B74" s="54"/>
      <c r="C74" s="3">
        <v>1851</v>
      </c>
      <c r="D74" s="3">
        <v>3108525</v>
      </c>
      <c r="E74" s="3">
        <v>12</v>
      </c>
      <c r="F74" s="3">
        <v>37.799999999999997</v>
      </c>
      <c r="G74" s="3">
        <v>3032001</v>
      </c>
      <c r="H74" s="3">
        <v>3010</v>
      </c>
      <c r="I74" s="42">
        <f t="shared" si="1"/>
        <v>88.737541528239205</v>
      </c>
      <c r="J74" s="3">
        <v>47</v>
      </c>
      <c r="K74" s="3">
        <v>92.1</v>
      </c>
      <c r="L74" s="3">
        <v>8</v>
      </c>
      <c r="M74" s="3">
        <v>36</v>
      </c>
      <c r="N74" s="3">
        <v>3</v>
      </c>
      <c r="O74" s="3">
        <v>7.2</v>
      </c>
      <c r="P74" s="3" t="s">
        <v>7482</v>
      </c>
      <c r="Q74" s="3" t="s">
        <v>7433</v>
      </c>
      <c r="S74" s="3">
        <v>2011</v>
      </c>
      <c r="V74" s="3" t="s">
        <v>7434</v>
      </c>
      <c r="W74" s="54" t="s">
        <v>7435</v>
      </c>
      <c r="X74" s="3" t="s">
        <v>7529</v>
      </c>
    </row>
    <row r="75" spans="1:24" x14ac:dyDescent="0.25">
      <c r="A75" s="3" t="s">
        <v>7510</v>
      </c>
      <c r="B75" s="54"/>
      <c r="C75" s="3">
        <v>1816</v>
      </c>
      <c r="D75" s="3">
        <v>3116248</v>
      </c>
      <c r="E75" s="3">
        <v>12</v>
      </c>
      <c r="F75" s="3">
        <v>37.799999999999997</v>
      </c>
      <c r="G75" s="3">
        <v>3023379</v>
      </c>
      <c r="H75" s="3">
        <v>2999</v>
      </c>
      <c r="I75" s="42">
        <f t="shared" si="1"/>
        <v>89.063021007002334</v>
      </c>
      <c r="J75" s="3">
        <v>45</v>
      </c>
      <c r="K75" s="3">
        <v>92.4</v>
      </c>
      <c r="L75" s="3">
        <v>8</v>
      </c>
      <c r="M75" s="3">
        <v>36</v>
      </c>
      <c r="N75" s="3">
        <v>3</v>
      </c>
      <c r="O75" s="3">
        <v>9.3000000000000007</v>
      </c>
      <c r="P75" s="3" t="s">
        <v>7482</v>
      </c>
      <c r="Q75" s="3" t="s">
        <v>7441</v>
      </c>
      <c r="S75" s="3">
        <v>2013</v>
      </c>
      <c r="V75" s="3" t="s">
        <v>7434</v>
      </c>
      <c r="W75" s="54" t="s">
        <v>7435</v>
      </c>
      <c r="X75" s="3" t="s">
        <v>7497</v>
      </c>
    </row>
    <row r="76" spans="1:24" x14ac:dyDescent="0.25">
      <c r="A76" s="3" t="s">
        <v>7595</v>
      </c>
      <c r="B76" s="54"/>
      <c r="C76" s="3">
        <v>46904</v>
      </c>
      <c r="D76" s="3">
        <v>3131258</v>
      </c>
      <c r="E76" s="3">
        <v>12</v>
      </c>
      <c r="F76" s="3">
        <v>37.799999999999997</v>
      </c>
      <c r="G76" s="3">
        <v>3063419</v>
      </c>
      <c r="H76" s="3">
        <v>3076</v>
      </c>
      <c r="I76" s="42">
        <f t="shared" si="1"/>
        <v>86.833550065019509</v>
      </c>
      <c r="J76" s="3">
        <v>13</v>
      </c>
      <c r="K76" s="3">
        <v>91.9</v>
      </c>
      <c r="L76" s="3">
        <v>8</v>
      </c>
      <c r="M76" s="3">
        <v>58</v>
      </c>
      <c r="N76" s="3">
        <v>10</v>
      </c>
      <c r="O76" s="3">
        <v>8.3000000000000007</v>
      </c>
      <c r="P76" s="3" t="s">
        <v>7570</v>
      </c>
      <c r="Q76" s="3" t="s">
        <v>7433</v>
      </c>
      <c r="R76" s="3" t="s">
        <v>7558</v>
      </c>
      <c r="S76" s="3">
        <v>2019</v>
      </c>
      <c r="V76" s="3" t="s">
        <v>7434</v>
      </c>
      <c r="W76" s="54" t="s">
        <v>7435</v>
      </c>
      <c r="X76" s="3" t="s">
        <v>7596</v>
      </c>
    </row>
    <row r="77" spans="1:24" x14ac:dyDescent="0.25">
      <c r="A77" s="3" t="s">
        <v>7601</v>
      </c>
      <c r="B77" s="54"/>
      <c r="C77" s="3">
        <v>46910</v>
      </c>
      <c r="D77" s="3">
        <v>3189862</v>
      </c>
      <c r="E77" s="3">
        <v>12</v>
      </c>
      <c r="F77" s="3">
        <v>37.799999999999997</v>
      </c>
      <c r="G77" s="3">
        <v>3116460</v>
      </c>
      <c r="H77" s="3">
        <v>3151</v>
      </c>
      <c r="I77" s="42">
        <f t="shared" si="1"/>
        <v>84.766740717232622</v>
      </c>
      <c r="J77" s="3">
        <v>13</v>
      </c>
      <c r="K77" s="3">
        <v>92.2</v>
      </c>
      <c r="L77" s="3">
        <v>8</v>
      </c>
      <c r="M77" s="3">
        <v>59</v>
      </c>
      <c r="N77" s="3">
        <v>7</v>
      </c>
      <c r="O77" s="3">
        <v>7.1</v>
      </c>
      <c r="P77" s="3" t="s">
        <v>7570</v>
      </c>
      <c r="Q77" s="3" t="s">
        <v>7473</v>
      </c>
      <c r="S77" s="3">
        <v>2019</v>
      </c>
      <c r="V77" s="3" t="s">
        <v>7434</v>
      </c>
      <c r="W77" s="54" t="s">
        <v>7435</v>
      </c>
      <c r="X77" s="3" t="s">
        <v>7602</v>
      </c>
    </row>
    <row r="78" spans="1:24" x14ac:dyDescent="0.25">
      <c r="A78" s="3" t="s">
        <v>7603</v>
      </c>
      <c r="B78" s="54"/>
      <c r="C78" s="3">
        <v>46911</v>
      </c>
      <c r="D78" s="3">
        <v>3138403</v>
      </c>
      <c r="E78" s="3">
        <v>12</v>
      </c>
      <c r="F78" s="3">
        <v>37.799999999999997</v>
      </c>
      <c r="G78" s="3">
        <v>3128748</v>
      </c>
      <c r="H78" s="3">
        <v>3080</v>
      </c>
      <c r="I78" s="42">
        <f t="shared" si="1"/>
        <v>86.720779220779221</v>
      </c>
      <c r="J78" s="3">
        <v>12</v>
      </c>
      <c r="K78" s="3">
        <v>92.1</v>
      </c>
      <c r="L78" s="3">
        <v>8</v>
      </c>
      <c r="M78" s="3">
        <v>58</v>
      </c>
      <c r="N78" s="3">
        <v>7</v>
      </c>
      <c r="O78" s="3">
        <v>8.3000000000000007</v>
      </c>
      <c r="P78" s="3" t="s">
        <v>7570</v>
      </c>
      <c r="Q78" s="3" t="s">
        <v>7433</v>
      </c>
      <c r="R78" s="3" t="s">
        <v>7558</v>
      </c>
      <c r="S78" s="3">
        <v>2019</v>
      </c>
      <c r="V78" s="3" t="s">
        <v>7434</v>
      </c>
      <c r="W78" s="54" t="s">
        <v>7435</v>
      </c>
      <c r="X78" s="3" t="s">
        <v>7596</v>
      </c>
    </row>
    <row r="79" spans="1:24" x14ac:dyDescent="0.25">
      <c r="A79" s="3" t="s">
        <v>7552</v>
      </c>
      <c r="B79" s="54"/>
      <c r="C79" s="3">
        <v>5600</v>
      </c>
      <c r="D79" s="3">
        <v>3164980</v>
      </c>
      <c r="E79" s="3">
        <v>13</v>
      </c>
      <c r="F79" s="3">
        <v>37.799999999999997</v>
      </c>
      <c r="G79" s="3">
        <v>3091465</v>
      </c>
      <c r="H79" s="3">
        <v>3067</v>
      </c>
      <c r="I79" s="42">
        <f t="shared" si="1"/>
        <v>87.088359960873817</v>
      </c>
      <c r="J79" s="3">
        <v>19</v>
      </c>
      <c r="K79" s="3">
        <v>92.9</v>
      </c>
      <c r="L79" s="3">
        <v>11</v>
      </c>
      <c r="M79" s="3">
        <v>54</v>
      </c>
      <c r="N79" s="3">
        <v>3</v>
      </c>
      <c r="O79" s="3">
        <v>11.2</v>
      </c>
      <c r="P79" s="3" t="s">
        <v>7553</v>
      </c>
      <c r="Q79" s="3" t="s">
        <v>7433</v>
      </c>
      <c r="R79" s="3" t="s">
        <v>7554</v>
      </c>
      <c r="S79" s="3">
        <v>2013</v>
      </c>
      <c r="V79" s="3" t="s">
        <v>7434</v>
      </c>
      <c r="W79" s="54" t="s">
        <v>7435</v>
      </c>
      <c r="X79" s="3" t="s">
        <v>7555</v>
      </c>
    </row>
    <row r="80" spans="1:24" x14ac:dyDescent="0.25">
      <c r="A80" s="3" t="s">
        <v>7516</v>
      </c>
      <c r="B80" s="54"/>
      <c r="C80" s="3">
        <v>1830</v>
      </c>
      <c r="D80" s="3">
        <v>3159537</v>
      </c>
      <c r="E80" s="3">
        <v>13</v>
      </c>
      <c r="F80" s="3">
        <v>37.799999999999997</v>
      </c>
      <c r="G80" s="3">
        <v>3062013</v>
      </c>
      <c r="H80" s="3">
        <v>3049</v>
      </c>
      <c r="I80" s="42">
        <f t="shared" si="1"/>
        <v>87.602492620531322</v>
      </c>
      <c r="J80" s="3">
        <v>43</v>
      </c>
      <c r="K80" s="3">
        <v>93</v>
      </c>
      <c r="L80" s="3">
        <v>8</v>
      </c>
      <c r="M80" s="3">
        <v>36</v>
      </c>
      <c r="N80" s="3">
        <v>3</v>
      </c>
      <c r="O80" s="3">
        <v>13.1</v>
      </c>
      <c r="P80" s="3" t="s">
        <v>7482</v>
      </c>
      <c r="Q80" s="3" t="s">
        <v>7441</v>
      </c>
      <c r="S80" s="3">
        <v>2008</v>
      </c>
      <c r="V80" s="3" t="s">
        <v>7434</v>
      </c>
      <c r="W80" s="54" t="s">
        <v>7435</v>
      </c>
      <c r="X80" s="3" t="s">
        <v>7517</v>
      </c>
    </row>
    <row r="81" spans="1:24" x14ac:dyDescent="0.25">
      <c r="A81" s="3" t="s">
        <v>7538</v>
      </c>
      <c r="B81" s="54"/>
      <c r="C81" s="3">
        <v>1873</v>
      </c>
      <c r="D81" s="3">
        <v>3210032</v>
      </c>
      <c r="E81" s="3">
        <v>13</v>
      </c>
      <c r="F81" s="3">
        <v>37.700000000000003</v>
      </c>
      <c r="G81" s="3">
        <v>3065078</v>
      </c>
      <c r="H81" s="3">
        <v>3132</v>
      </c>
      <c r="I81" s="42">
        <f t="shared" si="1"/>
        <v>85.280970625798219</v>
      </c>
      <c r="J81" s="3">
        <v>42</v>
      </c>
      <c r="K81" s="3">
        <v>92.8</v>
      </c>
      <c r="L81" s="3">
        <v>7</v>
      </c>
      <c r="M81" s="3">
        <v>36</v>
      </c>
      <c r="N81" s="3">
        <v>3</v>
      </c>
      <c r="O81" s="3">
        <v>12.1</v>
      </c>
      <c r="P81" s="3" t="s">
        <v>7482</v>
      </c>
      <c r="Q81" s="3" t="s">
        <v>7441</v>
      </c>
      <c r="S81" s="3">
        <v>2010</v>
      </c>
      <c r="V81" s="3" t="s">
        <v>7434</v>
      </c>
      <c r="W81" s="54" t="s">
        <v>7435</v>
      </c>
      <c r="X81" s="3" t="s">
        <v>7539</v>
      </c>
    </row>
    <row r="82" spans="1:24" x14ac:dyDescent="0.25">
      <c r="A82" s="3" t="s">
        <v>7612</v>
      </c>
      <c r="B82" s="54"/>
      <c r="C82" s="3">
        <v>77874</v>
      </c>
      <c r="D82" s="3">
        <v>2972098</v>
      </c>
      <c r="E82" s="3">
        <v>13</v>
      </c>
      <c r="F82" s="3">
        <v>37.9</v>
      </c>
      <c r="G82" s="3">
        <v>2901936</v>
      </c>
      <c r="H82" s="3">
        <v>2848</v>
      </c>
      <c r="I82" s="42">
        <f t="shared" si="1"/>
        <v>93.785112359550567</v>
      </c>
      <c r="J82" s="3">
        <v>15</v>
      </c>
      <c r="K82" s="3">
        <v>92.1</v>
      </c>
      <c r="L82" s="3">
        <v>7</v>
      </c>
      <c r="M82" s="3">
        <v>55</v>
      </c>
      <c r="N82" s="3">
        <v>3</v>
      </c>
      <c r="O82" s="3">
        <v>4.0999999999999996</v>
      </c>
      <c r="P82" s="3" t="s">
        <v>7613</v>
      </c>
      <c r="Q82" s="3" t="s">
        <v>7433</v>
      </c>
      <c r="R82" s="3" t="s">
        <v>7558</v>
      </c>
      <c r="S82" s="3">
        <v>2012</v>
      </c>
      <c r="V82" s="3" t="s">
        <v>7434</v>
      </c>
      <c r="W82" s="54" t="s">
        <v>7435</v>
      </c>
      <c r="X82" s="3" t="s">
        <v>7614</v>
      </c>
    </row>
    <row r="83" spans="1:24" x14ac:dyDescent="0.25">
      <c r="A83" s="3" t="s">
        <v>7598</v>
      </c>
      <c r="B83" s="54"/>
      <c r="C83" s="3">
        <v>46907</v>
      </c>
      <c r="D83" s="3">
        <v>3138582</v>
      </c>
      <c r="E83" s="3">
        <v>13</v>
      </c>
      <c r="F83" s="3">
        <v>37.799999999999997</v>
      </c>
      <c r="G83" s="3">
        <v>3066659</v>
      </c>
      <c r="H83" s="3">
        <v>3073</v>
      </c>
      <c r="I83" s="42">
        <f t="shared" si="1"/>
        <v>86.918320859095346</v>
      </c>
      <c r="J83" s="3">
        <v>13</v>
      </c>
      <c r="K83" s="3">
        <v>92.1</v>
      </c>
      <c r="L83" s="3">
        <v>8</v>
      </c>
      <c r="M83" s="3">
        <v>58</v>
      </c>
      <c r="N83" s="3">
        <v>7</v>
      </c>
      <c r="O83" s="3">
        <v>8.3000000000000007</v>
      </c>
      <c r="P83" s="3" t="s">
        <v>7570</v>
      </c>
      <c r="Q83" s="3" t="s">
        <v>7433</v>
      </c>
      <c r="R83" s="3" t="s">
        <v>7558</v>
      </c>
      <c r="S83" s="3">
        <v>2019</v>
      </c>
      <c r="V83" s="3" t="s">
        <v>7434</v>
      </c>
      <c r="W83" s="54" t="s">
        <v>7435</v>
      </c>
      <c r="X83" s="3" t="s">
        <v>7596</v>
      </c>
    </row>
    <row r="84" spans="1:24" x14ac:dyDescent="0.25">
      <c r="A84" s="3" t="s">
        <v>7599</v>
      </c>
      <c r="B84" s="54"/>
      <c r="C84" s="3">
        <v>46908</v>
      </c>
      <c r="D84" s="3">
        <v>3136916</v>
      </c>
      <c r="E84" s="3">
        <v>13</v>
      </c>
      <c r="F84" s="3">
        <v>37.799999999999997</v>
      </c>
      <c r="G84" s="3">
        <v>3062393</v>
      </c>
      <c r="H84" s="3">
        <v>3073</v>
      </c>
      <c r="I84" s="42">
        <f t="shared" si="1"/>
        <v>86.918320859095346</v>
      </c>
      <c r="J84" s="3">
        <v>15</v>
      </c>
      <c r="K84" s="3">
        <v>92.2</v>
      </c>
      <c r="L84" s="3">
        <v>10</v>
      </c>
      <c r="M84" s="3">
        <v>58</v>
      </c>
      <c r="N84" s="3">
        <v>7</v>
      </c>
      <c r="O84" s="3">
        <v>8.3000000000000007</v>
      </c>
      <c r="P84" s="3" t="s">
        <v>7570</v>
      </c>
      <c r="Q84" s="3" t="s">
        <v>7473</v>
      </c>
      <c r="S84" s="3">
        <v>2019</v>
      </c>
      <c r="V84" s="3" t="s">
        <v>7434</v>
      </c>
      <c r="W84" s="54" t="s">
        <v>7435</v>
      </c>
      <c r="X84" s="3" t="s">
        <v>7600</v>
      </c>
    </row>
    <row r="85" spans="1:24" x14ac:dyDescent="0.25">
      <c r="A85" s="3" t="s">
        <v>7604</v>
      </c>
      <c r="B85" s="54"/>
      <c r="C85" s="3">
        <v>46917</v>
      </c>
      <c r="D85" s="3">
        <v>3096390</v>
      </c>
      <c r="E85" s="3">
        <v>13</v>
      </c>
      <c r="F85" s="3">
        <v>37.799999999999997</v>
      </c>
      <c r="G85" s="3">
        <v>2998961</v>
      </c>
      <c r="H85" s="3">
        <v>3037</v>
      </c>
      <c r="I85" s="42">
        <f t="shared" si="1"/>
        <v>87.948633519920975</v>
      </c>
      <c r="J85" s="3">
        <v>12</v>
      </c>
      <c r="K85" s="3">
        <v>92.3</v>
      </c>
      <c r="L85" s="3">
        <v>10</v>
      </c>
      <c r="M85" s="3">
        <v>59</v>
      </c>
      <c r="N85" s="3">
        <v>7</v>
      </c>
      <c r="O85" s="3">
        <v>3.1</v>
      </c>
      <c r="P85" s="3" t="s">
        <v>7570</v>
      </c>
      <c r="Q85" s="3" t="s">
        <v>7433</v>
      </c>
      <c r="R85" s="3" t="s">
        <v>7558</v>
      </c>
      <c r="S85" s="3">
        <v>2019</v>
      </c>
      <c r="V85" s="3" t="s">
        <v>7434</v>
      </c>
      <c r="W85" s="54" t="s">
        <v>7435</v>
      </c>
      <c r="X85" s="3" t="s">
        <v>7605</v>
      </c>
    </row>
    <row r="86" spans="1:24" x14ac:dyDescent="0.25">
      <c r="A86" s="3" t="s">
        <v>7478</v>
      </c>
      <c r="B86" s="54"/>
      <c r="C86" s="3">
        <v>1528</v>
      </c>
      <c r="D86" s="3">
        <v>3129476</v>
      </c>
      <c r="E86" s="3">
        <v>14</v>
      </c>
      <c r="F86" s="3">
        <v>37.799999999999997</v>
      </c>
      <c r="G86" s="3">
        <v>3062116</v>
      </c>
      <c r="H86" s="3">
        <v>2980</v>
      </c>
      <c r="I86" s="42">
        <f t="shared" si="1"/>
        <v>89.630872483221481</v>
      </c>
      <c r="J86" s="3">
        <v>147</v>
      </c>
      <c r="K86" s="3">
        <v>91.9</v>
      </c>
      <c r="L86" s="3">
        <v>15</v>
      </c>
      <c r="M86" s="3">
        <v>34</v>
      </c>
      <c r="N86" s="3">
        <v>2</v>
      </c>
      <c r="O86" s="3">
        <v>7.2</v>
      </c>
      <c r="P86" s="3" t="s">
        <v>7432</v>
      </c>
      <c r="Q86" s="3" t="s">
        <v>7473</v>
      </c>
      <c r="S86" s="3">
        <v>2015</v>
      </c>
      <c r="V86" s="3" t="s">
        <v>7434</v>
      </c>
      <c r="W86" s="54" t="s">
        <v>7435</v>
      </c>
      <c r="X86" s="3" t="s">
        <v>7474</v>
      </c>
    </row>
    <row r="87" spans="1:24" x14ac:dyDescent="0.25">
      <c r="A87" s="3" t="s">
        <v>7513</v>
      </c>
      <c r="B87" s="54"/>
      <c r="C87" s="3">
        <v>1825</v>
      </c>
      <c r="D87" s="3">
        <v>3144079</v>
      </c>
      <c r="E87" s="3">
        <v>14</v>
      </c>
      <c r="F87" s="3">
        <v>37.799999999999997</v>
      </c>
      <c r="G87" s="3">
        <v>3036418</v>
      </c>
      <c r="H87" s="3">
        <v>3019</v>
      </c>
      <c r="I87" s="42">
        <f t="shared" si="1"/>
        <v>88.473004306061611</v>
      </c>
      <c r="J87" s="3">
        <v>49</v>
      </c>
      <c r="K87" s="3">
        <v>93.1</v>
      </c>
      <c r="L87" s="3">
        <v>9</v>
      </c>
      <c r="M87" s="3">
        <v>24</v>
      </c>
      <c r="N87" s="3">
        <v>3</v>
      </c>
      <c r="O87" s="3">
        <v>10.1</v>
      </c>
      <c r="P87" s="3" t="s">
        <v>7482</v>
      </c>
      <c r="Q87" s="3" t="s">
        <v>7441</v>
      </c>
      <c r="S87" s="3">
        <v>2008</v>
      </c>
      <c r="V87" s="3" t="s">
        <v>7434</v>
      </c>
      <c r="W87" s="54" t="s">
        <v>7435</v>
      </c>
      <c r="X87" s="3" t="s">
        <v>7514</v>
      </c>
    </row>
    <row r="88" spans="1:24" x14ac:dyDescent="0.25">
      <c r="A88" s="3" t="s">
        <v>7507</v>
      </c>
      <c r="B88" s="54"/>
      <c r="C88" s="3">
        <v>1784</v>
      </c>
      <c r="D88" s="3">
        <v>3173159</v>
      </c>
      <c r="E88" s="3">
        <v>14</v>
      </c>
      <c r="F88" s="3">
        <v>37.799999999999997</v>
      </c>
      <c r="G88" s="3">
        <v>3065440</v>
      </c>
      <c r="H88" s="3">
        <v>3049</v>
      </c>
      <c r="I88" s="42">
        <f t="shared" si="1"/>
        <v>87.602492620531322</v>
      </c>
      <c r="J88" s="3">
        <v>54</v>
      </c>
      <c r="K88" s="3">
        <v>92.9</v>
      </c>
      <c r="L88" s="3">
        <v>9</v>
      </c>
      <c r="M88" s="3">
        <v>34</v>
      </c>
      <c r="N88" s="3">
        <v>3</v>
      </c>
      <c r="O88" s="3">
        <v>11.2</v>
      </c>
      <c r="P88" s="3" t="s">
        <v>7482</v>
      </c>
      <c r="Q88" s="3" t="s">
        <v>7441</v>
      </c>
      <c r="S88" s="3">
        <v>2008</v>
      </c>
      <c r="V88" s="3" t="s">
        <v>7434</v>
      </c>
      <c r="W88" s="54" t="s">
        <v>7435</v>
      </c>
      <c r="X88" s="3" t="s">
        <v>7494</v>
      </c>
    </row>
    <row r="89" spans="1:24" x14ac:dyDescent="0.25">
      <c r="A89" s="3" t="s">
        <v>7524</v>
      </c>
      <c r="B89" s="54"/>
      <c r="C89" s="3">
        <v>1843</v>
      </c>
      <c r="D89" s="3">
        <v>3082514</v>
      </c>
      <c r="E89" s="3">
        <v>14</v>
      </c>
      <c r="F89" s="3">
        <v>37.799999999999997</v>
      </c>
      <c r="G89" s="3">
        <v>3037639</v>
      </c>
      <c r="H89" s="3">
        <v>2990</v>
      </c>
      <c r="I89" s="42">
        <f t="shared" si="1"/>
        <v>89.331103678929765</v>
      </c>
      <c r="J89" s="3">
        <v>49</v>
      </c>
      <c r="K89" s="3">
        <v>92.3</v>
      </c>
      <c r="L89" s="3">
        <v>6</v>
      </c>
      <c r="M89" s="3">
        <v>37</v>
      </c>
      <c r="N89" s="3">
        <v>3</v>
      </c>
      <c r="O89" s="3">
        <v>7.1</v>
      </c>
      <c r="P89" s="3" t="s">
        <v>7482</v>
      </c>
      <c r="Q89" s="3" t="s">
        <v>7441</v>
      </c>
      <c r="S89" s="3">
        <v>2010</v>
      </c>
      <c r="V89" s="3" t="s">
        <v>7449</v>
      </c>
      <c r="W89" s="54" t="s">
        <v>7435</v>
      </c>
      <c r="X89" s="3" t="s">
        <v>7525</v>
      </c>
    </row>
    <row r="90" spans="1:24" x14ac:dyDescent="0.25">
      <c r="A90" s="3" t="s">
        <v>7619</v>
      </c>
      <c r="B90" s="54"/>
      <c r="C90" s="3">
        <v>77886</v>
      </c>
      <c r="D90" s="3">
        <v>3128276</v>
      </c>
      <c r="E90" s="3">
        <v>14</v>
      </c>
      <c r="F90" s="3">
        <v>37.799999999999997</v>
      </c>
      <c r="G90" s="3">
        <v>3029968</v>
      </c>
      <c r="H90" s="3">
        <v>3021</v>
      </c>
      <c r="I90" s="42">
        <f t="shared" si="1"/>
        <v>88.414432307183048</v>
      </c>
      <c r="J90" s="3">
        <v>17</v>
      </c>
      <c r="K90" s="3">
        <v>93.4</v>
      </c>
      <c r="L90" s="3">
        <v>7</v>
      </c>
      <c r="M90" s="3">
        <v>54</v>
      </c>
      <c r="N90" s="3">
        <v>3</v>
      </c>
      <c r="O90" s="3">
        <v>4.0999999999999996</v>
      </c>
      <c r="P90" s="3" t="s">
        <v>7613</v>
      </c>
      <c r="Q90" s="3" t="s">
        <v>7433</v>
      </c>
      <c r="R90" s="3" t="s">
        <v>7558</v>
      </c>
      <c r="S90" s="3">
        <v>2012</v>
      </c>
      <c r="V90" s="3" t="s">
        <v>7434</v>
      </c>
      <c r="W90" s="54" t="s">
        <v>7435</v>
      </c>
      <c r="X90" s="3" t="s">
        <v>7620</v>
      </c>
    </row>
    <row r="91" spans="1:24" x14ac:dyDescent="0.25">
      <c r="A91" s="3" t="s">
        <v>7691</v>
      </c>
      <c r="B91" s="54"/>
      <c r="C91" s="3">
        <v>81081</v>
      </c>
      <c r="D91" s="3">
        <v>3093645</v>
      </c>
      <c r="E91" s="3">
        <v>14</v>
      </c>
      <c r="F91" s="3">
        <v>37.799999999999997</v>
      </c>
      <c r="G91" s="3">
        <v>3021813</v>
      </c>
      <c r="H91" s="3">
        <v>2996</v>
      </c>
      <c r="I91" s="42">
        <f t="shared" si="1"/>
        <v>89.152202937249669</v>
      </c>
      <c r="J91" s="3">
        <v>36</v>
      </c>
      <c r="K91" s="3">
        <v>92.2</v>
      </c>
      <c r="L91" s="3">
        <v>7</v>
      </c>
      <c r="M91" s="3">
        <v>44</v>
      </c>
      <c r="N91" s="3">
        <v>3</v>
      </c>
      <c r="O91" s="3">
        <v>7.1</v>
      </c>
      <c r="P91" s="3" t="s">
        <v>7692</v>
      </c>
      <c r="Q91" s="3" t="s">
        <v>7473</v>
      </c>
      <c r="R91" s="3" t="s">
        <v>7693</v>
      </c>
      <c r="S91" s="3">
        <v>2014</v>
      </c>
      <c r="V91" s="3" t="s">
        <v>7434</v>
      </c>
      <c r="W91" s="54" t="s">
        <v>7435</v>
      </c>
      <c r="X91" s="3" t="s">
        <v>7694</v>
      </c>
    </row>
    <row r="92" spans="1:24" x14ac:dyDescent="0.25">
      <c r="A92" s="3" t="s">
        <v>7458</v>
      </c>
      <c r="B92" s="54"/>
      <c r="C92" s="3">
        <v>1175</v>
      </c>
      <c r="D92" s="3">
        <v>3151240</v>
      </c>
      <c r="E92" s="3">
        <v>14</v>
      </c>
      <c r="F92" s="3">
        <v>37.799999999999997</v>
      </c>
      <c r="G92" s="3">
        <v>3077193</v>
      </c>
      <c r="H92" s="3">
        <v>3115</v>
      </c>
      <c r="I92" s="42">
        <f t="shared" si="1"/>
        <v>85.746388443017651</v>
      </c>
      <c r="J92" s="3">
        <v>23</v>
      </c>
      <c r="K92" s="3">
        <v>91.8</v>
      </c>
      <c r="L92" s="3">
        <v>9</v>
      </c>
      <c r="M92" s="3">
        <v>55</v>
      </c>
      <c r="N92" s="3">
        <v>6</v>
      </c>
      <c r="O92" s="3">
        <v>7.1</v>
      </c>
      <c r="P92" s="3" t="s">
        <v>7453</v>
      </c>
      <c r="Q92" s="3" t="s">
        <v>7433</v>
      </c>
      <c r="S92" s="3">
        <v>2005</v>
      </c>
      <c r="V92" s="3" t="s">
        <v>7434</v>
      </c>
      <c r="W92" s="54" t="s">
        <v>7435</v>
      </c>
      <c r="X92" s="3" t="s">
        <v>7459</v>
      </c>
    </row>
    <row r="93" spans="1:24" x14ac:dyDescent="0.25">
      <c r="A93" s="3" t="s">
        <v>6840</v>
      </c>
      <c r="C93" s="55" t="s">
        <v>7709</v>
      </c>
      <c r="D93" s="3">
        <v>3078271</v>
      </c>
      <c r="E93" s="3">
        <v>14</v>
      </c>
      <c r="F93" s="3">
        <v>37.799999999999997</v>
      </c>
      <c r="G93" s="3">
        <v>530689</v>
      </c>
      <c r="H93" s="3">
        <v>3056</v>
      </c>
      <c r="I93" s="42">
        <f t="shared" si="1"/>
        <v>87.40183246073299</v>
      </c>
      <c r="J93" s="3">
        <v>0</v>
      </c>
      <c r="K93" s="3">
        <v>90.9</v>
      </c>
      <c r="L93" s="3">
        <v>13</v>
      </c>
      <c r="M93" s="3">
        <v>43</v>
      </c>
      <c r="N93" s="3">
        <v>0</v>
      </c>
      <c r="O93" s="3">
        <v>7.1</v>
      </c>
      <c r="P93" s="3" t="s">
        <v>7448</v>
      </c>
      <c r="Q93" s="3" t="s">
        <v>7433</v>
      </c>
      <c r="S93" s="3">
        <v>2015</v>
      </c>
      <c r="V93" s="3" t="s">
        <v>7434</v>
      </c>
      <c r="W93" s="3" t="s">
        <v>7804</v>
      </c>
    </row>
    <row r="94" spans="1:24" x14ac:dyDescent="0.25">
      <c r="A94" s="3" t="s">
        <v>7464</v>
      </c>
      <c r="B94" s="54"/>
      <c r="C94" s="3">
        <v>1503</v>
      </c>
      <c r="D94" s="3">
        <v>3119911</v>
      </c>
      <c r="E94" s="3">
        <v>15</v>
      </c>
      <c r="F94" s="3">
        <v>37.799999999999997</v>
      </c>
      <c r="G94" s="3">
        <v>3029037</v>
      </c>
      <c r="H94" s="3">
        <v>2940</v>
      </c>
      <c r="I94" s="42">
        <f t="shared" si="1"/>
        <v>90.850340136054427</v>
      </c>
      <c r="J94" s="3">
        <v>156</v>
      </c>
      <c r="K94" s="3">
        <v>91.8</v>
      </c>
      <c r="L94" s="3">
        <v>15</v>
      </c>
      <c r="M94" s="3">
        <v>16</v>
      </c>
      <c r="N94" s="3">
        <v>3</v>
      </c>
      <c r="O94" s="3">
        <v>7.1</v>
      </c>
      <c r="P94" s="3" t="s">
        <v>7432</v>
      </c>
      <c r="Q94" s="3" t="s">
        <v>7433</v>
      </c>
      <c r="S94" s="3">
        <v>2015</v>
      </c>
      <c r="V94" s="3" t="s">
        <v>7434</v>
      </c>
      <c r="W94" s="54" t="s">
        <v>7435</v>
      </c>
      <c r="X94" s="3" t="s">
        <v>7442</v>
      </c>
    </row>
    <row r="95" spans="1:24" x14ac:dyDescent="0.25">
      <c r="A95" s="3" t="s">
        <v>7479</v>
      </c>
      <c r="B95" s="54"/>
      <c r="C95" s="3">
        <v>1529</v>
      </c>
      <c r="D95" s="3">
        <v>3106289</v>
      </c>
      <c r="E95" s="3">
        <v>15</v>
      </c>
      <c r="F95" s="3">
        <v>37.799999999999997</v>
      </c>
      <c r="G95" s="3">
        <v>3035785</v>
      </c>
      <c r="H95" s="3">
        <v>2978</v>
      </c>
      <c r="I95" s="42">
        <f t="shared" si="1"/>
        <v>89.691067830758897</v>
      </c>
      <c r="J95" s="3">
        <v>160</v>
      </c>
      <c r="K95" s="3">
        <v>90.9</v>
      </c>
      <c r="L95" s="3">
        <v>15</v>
      </c>
      <c r="M95" s="3">
        <v>20</v>
      </c>
      <c r="N95" s="3">
        <v>2</v>
      </c>
      <c r="O95" s="3">
        <v>7.2</v>
      </c>
      <c r="P95" s="3" t="s">
        <v>7432</v>
      </c>
      <c r="Q95" s="3" t="s">
        <v>7473</v>
      </c>
      <c r="S95" s="3">
        <v>2015</v>
      </c>
      <c r="V95" s="3" t="s">
        <v>7434</v>
      </c>
      <c r="W95" s="54" t="s">
        <v>7435</v>
      </c>
      <c r="X95" s="3" t="s">
        <v>7474</v>
      </c>
    </row>
    <row r="96" spans="1:24" x14ac:dyDescent="0.25">
      <c r="A96" s="3" t="s">
        <v>7521</v>
      </c>
      <c r="B96" s="54"/>
      <c r="C96" s="3">
        <v>1839</v>
      </c>
      <c r="D96" s="3">
        <v>3173575</v>
      </c>
      <c r="E96" s="3">
        <v>15</v>
      </c>
      <c r="F96" s="3">
        <v>37.799999999999997</v>
      </c>
      <c r="G96" s="3">
        <v>3065231</v>
      </c>
      <c r="H96" s="3">
        <v>3054</v>
      </c>
      <c r="I96" s="42">
        <f t="shared" si="1"/>
        <v>87.459070072036667</v>
      </c>
      <c r="J96" s="3">
        <v>47</v>
      </c>
      <c r="K96" s="3">
        <v>93.1</v>
      </c>
      <c r="L96" s="3">
        <v>11</v>
      </c>
      <c r="M96" s="3">
        <v>36</v>
      </c>
      <c r="N96" s="3">
        <v>3</v>
      </c>
      <c r="O96" s="3">
        <v>8.1</v>
      </c>
      <c r="P96" s="3" t="s">
        <v>7482</v>
      </c>
      <c r="Q96" s="3" t="s">
        <v>7441</v>
      </c>
      <c r="S96" s="3">
        <v>2009</v>
      </c>
      <c r="V96" s="3" t="s">
        <v>7434</v>
      </c>
      <c r="W96" s="54" t="s">
        <v>7435</v>
      </c>
      <c r="X96" s="3" t="s">
        <v>7442</v>
      </c>
    </row>
    <row r="97" spans="1:24" x14ac:dyDescent="0.25">
      <c r="A97" s="3" t="s">
        <v>7556</v>
      </c>
      <c r="B97" s="54"/>
      <c r="C97" s="3">
        <v>19409</v>
      </c>
      <c r="D97" s="3">
        <v>3138474</v>
      </c>
      <c r="E97" s="3">
        <v>15</v>
      </c>
      <c r="F97" s="3">
        <v>37.799999999999997</v>
      </c>
      <c r="G97" s="3">
        <v>3037394</v>
      </c>
      <c r="H97" s="3">
        <v>3015</v>
      </c>
      <c r="I97" s="42">
        <f t="shared" si="1"/>
        <v>88.590381426202327</v>
      </c>
      <c r="J97" s="3">
        <v>48</v>
      </c>
      <c r="K97" s="3">
        <v>93.3</v>
      </c>
      <c r="L97" s="3">
        <v>7</v>
      </c>
      <c r="M97" s="3">
        <v>44</v>
      </c>
      <c r="N97" s="3">
        <v>3</v>
      </c>
      <c r="O97" s="3">
        <v>8.3000000000000007</v>
      </c>
      <c r="P97" s="3" t="s">
        <v>7553</v>
      </c>
      <c r="Q97" s="3" t="s">
        <v>7438</v>
      </c>
      <c r="S97" s="3">
        <v>2014</v>
      </c>
      <c r="V97" s="3" t="s">
        <v>7434</v>
      </c>
      <c r="W97" s="54" t="s">
        <v>7435</v>
      </c>
      <c r="X97" s="41" t="s">
        <v>7442</v>
      </c>
    </row>
    <row r="98" spans="1:24" x14ac:dyDescent="0.25">
      <c r="A98" s="3" t="s">
        <v>7452</v>
      </c>
      <c r="B98" s="54"/>
      <c r="C98" s="3">
        <v>508</v>
      </c>
      <c r="D98" s="3">
        <v>3132918</v>
      </c>
      <c r="E98" s="3">
        <v>15</v>
      </c>
      <c r="F98" s="3">
        <v>37.799999999999997</v>
      </c>
      <c r="G98" s="3">
        <v>3036381</v>
      </c>
      <c r="H98" s="3">
        <v>3010</v>
      </c>
      <c r="I98" s="42">
        <f t="shared" si="1"/>
        <v>88.737541528239205</v>
      </c>
      <c r="J98" s="3">
        <v>54</v>
      </c>
      <c r="K98" s="3">
        <v>93.5</v>
      </c>
      <c r="L98" s="3">
        <v>8</v>
      </c>
      <c r="M98" s="3">
        <v>57</v>
      </c>
      <c r="N98" s="3">
        <v>3</v>
      </c>
      <c r="O98" s="3">
        <v>7.1</v>
      </c>
      <c r="P98" s="3" t="s">
        <v>7453</v>
      </c>
      <c r="Q98" s="3" t="s">
        <v>7441</v>
      </c>
      <c r="S98" s="3">
        <v>2013</v>
      </c>
      <c r="V98" s="3" t="s">
        <v>7434</v>
      </c>
      <c r="W98" s="54" t="s">
        <v>7435</v>
      </c>
      <c r="X98" s="3" t="s">
        <v>7454</v>
      </c>
    </row>
    <row r="99" spans="1:24" x14ac:dyDescent="0.25">
      <c r="A99" s="3" t="s">
        <v>7461</v>
      </c>
      <c r="B99" s="54"/>
      <c r="C99" s="3">
        <v>1275</v>
      </c>
      <c r="D99" s="3">
        <v>3158405</v>
      </c>
      <c r="E99" s="3">
        <v>15</v>
      </c>
      <c r="F99" s="3">
        <v>37.799999999999997</v>
      </c>
      <c r="G99" s="3">
        <v>3024582</v>
      </c>
      <c r="H99" s="3">
        <v>3017</v>
      </c>
      <c r="I99" s="42">
        <f t="shared" si="1"/>
        <v>88.531653960888306</v>
      </c>
      <c r="J99" s="3">
        <v>33</v>
      </c>
      <c r="K99" s="3">
        <v>94.1</v>
      </c>
      <c r="L99" s="3">
        <v>7</v>
      </c>
      <c r="M99" s="3">
        <v>57</v>
      </c>
      <c r="N99" s="3">
        <v>3</v>
      </c>
      <c r="O99" s="3">
        <v>8.3000000000000007</v>
      </c>
      <c r="P99" s="3" t="s">
        <v>7448</v>
      </c>
      <c r="Q99" s="3" t="s">
        <v>7441</v>
      </c>
      <c r="S99" s="3">
        <v>2013</v>
      </c>
      <c r="V99" s="3" t="s">
        <v>7434</v>
      </c>
      <c r="W99" s="54" t="s">
        <v>7435</v>
      </c>
      <c r="X99" s="41" t="s">
        <v>7442</v>
      </c>
    </row>
    <row r="100" spans="1:24" x14ac:dyDescent="0.25">
      <c r="A100" s="3" t="s">
        <v>7537</v>
      </c>
      <c r="B100" s="54"/>
      <c r="C100" s="3">
        <v>1872</v>
      </c>
      <c r="D100" s="3">
        <v>3220382</v>
      </c>
      <c r="E100" s="3">
        <v>16</v>
      </c>
      <c r="F100" s="3">
        <v>37.700000000000003</v>
      </c>
      <c r="G100" s="3">
        <v>3112053</v>
      </c>
      <c r="H100" s="3">
        <v>3129</v>
      </c>
      <c r="I100" s="42">
        <f t="shared" si="1"/>
        <v>85.362735698306167</v>
      </c>
      <c r="J100" s="3">
        <v>47</v>
      </c>
      <c r="K100" s="3">
        <v>93.1</v>
      </c>
      <c r="L100" s="3">
        <v>11</v>
      </c>
      <c r="M100" s="3">
        <v>36</v>
      </c>
      <c r="N100" s="3">
        <v>3</v>
      </c>
      <c r="O100" s="3">
        <v>13.3</v>
      </c>
      <c r="P100" s="3" t="s">
        <v>7482</v>
      </c>
      <c r="Q100" s="3" t="s">
        <v>7441</v>
      </c>
      <c r="S100" s="3">
        <v>2010</v>
      </c>
      <c r="V100" s="3" t="s">
        <v>7434</v>
      </c>
      <c r="W100" s="54" t="s">
        <v>7435</v>
      </c>
      <c r="X100" s="3" t="s">
        <v>7527</v>
      </c>
    </row>
    <row r="101" spans="1:24" x14ac:dyDescent="0.25">
      <c r="A101" s="3" t="s">
        <v>7526</v>
      </c>
      <c r="B101" s="54"/>
      <c r="C101" s="3">
        <v>1844</v>
      </c>
      <c r="D101" s="3">
        <v>3222691</v>
      </c>
      <c r="E101" s="3">
        <v>16</v>
      </c>
      <c r="F101" s="3">
        <v>37.700000000000003</v>
      </c>
      <c r="G101" s="3">
        <v>3112361</v>
      </c>
      <c r="H101" s="3">
        <v>3127</v>
      </c>
      <c r="I101" s="42">
        <f t="shared" si="1"/>
        <v>85.417332906939563</v>
      </c>
      <c r="J101" s="3">
        <v>48</v>
      </c>
      <c r="K101" s="3">
        <v>93.1</v>
      </c>
      <c r="L101" s="3">
        <v>10</v>
      </c>
      <c r="M101" s="3">
        <v>36</v>
      </c>
      <c r="N101" s="3">
        <v>3</v>
      </c>
      <c r="O101" s="3">
        <v>13.3</v>
      </c>
      <c r="P101" s="3" t="s">
        <v>7482</v>
      </c>
      <c r="Q101" s="3" t="s">
        <v>7441</v>
      </c>
      <c r="S101" s="3">
        <v>2010</v>
      </c>
      <c r="V101" s="3" t="s">
        <v>7434</v>
      </c>
      <c r="W101" s="54" t="s">
        <v>7435</v>
      </c>
      <c r="X101" s="3" t="s">
        <v>7527</v>
      </c>
    </row>
    <row r="102" spans="1:24" x14ac:dyDescent="0.25">
      <c r="A102" s="3" t="s">
        <v>7594</v>
      </c>
      <c r="B102" s="54"/>
      <c r="C102" s="3">
        <v>46903</v>
      </c>
      <c r="D102" s="3">
        <v>3142309</v>
      </c>
      <c r="E102" s="3">
        <v>16</v>
      </c>
      <c r="F102" s="3">
        <v>37.799999999999997</v>
      </c>
      <c r="G102" s="3">
        <v>3065637</v>
      </c>
      <c r="H102" s="3">
        <v>3077</v>
      </c>
      <c r="I102" s="42">
        <f t="shared" si="1"/>
        <v>86.805329866753326</v>
      </c>
      <c r="J102" s="3">
        <v>11</v>
      </c>
      <c r="K102" s="3">
        <v>92.1</v>
      </c>
      <c r="L102" s="3">
        <v>10</v>
      </c>
      <c r="M102" s="3">
        <v>58</v>
      </c>
      <c r="N102" s="3">
        <v>7</v>
      </c>
      <c r="O102" s="3">
        <v>11.1</v>
      </c>
      <c r="P102" s="3" t="s">
        <v>7570</v>
      </c>
      <c r="Q102" s="3" t="s">
        <v>7473</v>
      </c>
      <c r="S102" s="3">
        <v>2019</v>
      </c>
      <c r="V102" s="3" t="s">
        <v>7434</v>
      </c>
      <c r="W102" s="54" t="s">
        <v>7435</v>
      </c>
      <c r="X102" s="3" t="s">
        <v>7494</v>
      </c>
    </row>
    <row r="103" spans="1:24" x14ac:dyDescent="0.25">
      <c r="A103" s="3" t="s">
        <v>7465</v>
      </c>
      <c r="B103" s="54"/>
      <c r="C103" s="3">
        <v>1511</v>
      </c>
      <c r="D103" s="3">
        <v>3116527</v>
      </c>
      <c r="E103" s="3">
        <v>17</v>
      </c>
      <c r="F103" s="3">
        <v>37.799999999999997</v>
      </c>
      <c r="G103" s="3">
        <v>3037426</v>
      </c>
      <c r="H103" s="3">
        <v>2989</v>
      </c>
      <c r="I103" s="42">
        <f t="shared" si="1"/>
        <v>89.360990297758448</v>
      </c>
      <c r="J103" s="3">
        <v>109</v>
      </c>
      <c r="K103" s="3">
        <v>91.8</v>
      </c>
      <c r="L103" s="3">
        <v>12</v>
      </c>
      <c r="M103" s="3">
        <v>27</v>
      </c>
      <c r="N103" s="3">
        <v>2</v>
      </c>
      <c r="O103" s="3">
        <v>7.1</v>
      </c>
      <c r="P103" s="3" t="s">
        <v>7432</v>
      </c>
      <c r="Q103" s="3" t="s">
        <v>7433</v>
      </c>
      <c r="S103" s="3">
        <v>2015</v>
      </c>
      <c r="V103" s="3" t="s">
        <v>7434</v>
      </c>
      <c r="W103" s="54" t="s">
        <v>7435</v>
      </c>
      <c r="X103" s="3" t="s">
        <v>7466</v>
      </c>
    </row>
    <row r="104" spans="1:24" x14ac:dyDescent="0.25">
      <c r="A104" s="3" t="s">
        <v>7467</v>
      </c>
      <c r="B104" s="54"/>
      <c r="C104" s="3">
        <v>1521</v>
      </c>
      <c r="D104" s="3">
        <v>3198330</v>
      </c>
      <c r="E104" s="3">
        <v>17</v>
      </c>
      <c r="F104" s="3">
        <v>37.799999999999997</v>
      </c>
      <c r="G104" s="3">
        <v>3106944</v>
      </c>
      <c r="H104" s="3">
        <v>3099</v>
      </c>
      <c r="I104" s="42">
        <f t="shared" si="1"/>
        <v>86.189093255888992</v>
      </c>
      <c r="J104" s="3">
        <v>158</v>
      </c>
      <c r="K104" s="3">
        <v>91</v>
      </c>
      <c r="L104" s="3">
        <v>15</v>
      </c>
      <c r="M104" s="3">
        <v>36</v>
      </c>
      <c r="N104" s="3">
        <v>3</v>
      </c>
      <c r="O104" s="3">
        <v>13.3</v>
      </c>
      <c r="P104" s="3" t="s">
        <v>7432</v>
      </c>
      <c r="Q104" s="3" t="s">
        <v>7433</v>
      </c>
      <c r="S104" s="3">
        <v>2015</v>
      </c>
      <c r="V104" s="3" t="s">
        <v>7434</v>
      </c>
      <c r="W104" s="54" t="s">
        <v>7435</v>
      </c>
      <c r="X104" s="3" t="s">
        <v>7468</v>
      </c>
    </row>
    <row r="105" spans="1:24" x14ac:dyDescent="0.25">
      <c r="A105" s="3" t="s">
        <v>7616</v>
      </c>
      <c r="B105" s="54"/>
      <c r="C105" s="3">
        <v>77880</v>
      </c>
      <c r="D105" s="3">
        <v>3172996</v>
      </c>
      <c r="E105" s="3">
        <v>17</v>
      </c>
      <c r="F105" s="3">
        <v>37.799999999999997</v>
      </c>
      <c r="G105" s="3">
        <v>3064919</v>
      </c>
      <c r="H105" s="3">
        <v>3059</v>
      </c>
      <c r="I105" s="42">
        <f t="shared" si="1"/>
        <v>87.316116377901281</v>
      </c>
      <c r="J105" s="3">
        <v>17</v>
      </c>
      <c r="K105" s="3">
        <v>93.5</v>
      </c>
      <c r="L105" s="3">
        <v>7</v>
      </c>
      <c r="M105" s="3">
        <v>55</v>
      </c>
      <c r="N105" s="3">
        <v>3</v>
      </c>
      <c r="O105" s="3">
        <v>12.1</v>
      </c>
      <c r="P105" s="3" t="s">
        <v>7613</v>
      </c>
      <c r="Q105" s="3" t="s">
        <v>7433</v>
      </c>
      <c r="R105" s="3" t="s">
        <v>7558</v>
      </c>
      <c r="S105" s="3">
        <v>2012</v>
      </c>
      <c r="V105" s="3" t="s">
        <v>7434</v>
      </c>
      <c r="W105" s="54" t="s">
        <v>7435</v>
      </c>
      <c r="X105" s="3" t="s">
        <v>7450</v>
      </c>
    </row>
    <row r="106" spans="1:24" x14ac:dyDescent="0.25">
      <c r="A106" s="3" t="s">
        <v>7625</v>
      </c>
      <c r="B106" s="54"/>
      <c r="C106" s="3">
        <v>77894</v>
      </c>
      <c r="D106" s="3">
        <v>3167903</v>
      </c>
      <c r="E106" s="3">
        <v>17</v>
      </c>
      <c r="F106" s="3">
        <v>37.799999999999997</v>
      </c>
      <c r="G106" s="3">
        <v>3059929</v>
      </c>
      <c r="H106" s="3">
        <v>3059</v>
      </c>
      <c r="I106" s="42">
        <f t="shared" si="1"/>
        <v>87.316116377901281</v>
      </c>
      <c r="J106" s="3">
        <v>19</v>
      </c>
      <c r="K106" s="3">
        <v>93.3</v>
      </c>
      <c r="L106" s="3">
        <v>8</v>
      </c>
      <c r="M106" s="3">
        <v>58</v>
      </c>
      <c r="N106" s="3">
        <v>3</v>
      </c>
      <c r="O106" s="3">
        <v>12.1</v>
      </c>
      <c r="P106" s="3" t="s">
        <v>7613</v>
      </c>
      <c r="Q106" s="3" t="s">
        <v>7433</v>
      </c>
      <c r="R106" s="3" t="s">
        <v>7558</v>
      </c>
      <c r="S106" s="3">
        <v>2013</v>
      </c>
      <c r="V106" s="3" t="s">
        <v>7434</v>
      </c>
      <c r="W106" s="54" t="s">
        <v>7435</v>
      </c>
      <c r="X106" s="3" t="s">
        <v>7626</v>
      </c>
    </row>
    <row r="107" spans="1:24" x14ac:dyDescent="0.25">
      <c r="A107" s="3" t="s">
        <v>7689</v>
      </c>
      <c r="B107" s="54"/>
      <c r="C107" s="3">
        <v>80516</v>
      </c>
      <c r="D107" s="3">
        <v>3153466</v>
      </c>
      <c r="E107" s="3">
        <v>17</v>
      </c>
      <c r="F107" s="3">
        <v>37.799999999999997</v>
      </c>
      <c r="G107" s="3">
        <v>3031744</v>
      </c>
      <c r="H107" s="3">
        <v>3054</v>
      </c>
      <c r="I107" s="42">
        <f t="shared" si="1"/>
        <v>87.459070072036667</v>
      </c>
      <c r="J107" s="3">
        <v>16</v>
      </c>
      <c r="K107" s="3">
        <v>93.6</v>
      </c>
      <c r="L107" s="3">
        <v>9</v>
      </c>
      <c r="M107" s="3">
        <v>29</v>
      </c>
      <c r="N107" s="3">
        <v>3</v>
      </c>
      <c r="O107" s="3">
        <v>11.2</v>
      </c>
      <c r="P107" s="3" t="s">
        <v>7610</v>
      </c>
      <c r="Q107" s="3" t="s">
        <v>7473</v>
      </c>
      <c r="R107" s="3" t="s">
        <v>7687</v>
      </c>
      <c r="S107" s="3">
        <v>2017</v>
      </c>
      <c r="V107" s="3" t="s">
        <v>7434</v>
      </c>
      <c r="W107" s="54" t="s">
        <v>7435</v>
      </c>
      <c r="X107" s="3" t="s">
        <v>7690</v>
      </c>
    </row>
    <row r="108" spans="1:24" x14ac:dyDescent="0.25">
      <c r="A108" s="3" t="s">
        <v>7607</v>
      </c>
      <c r="B108" s="54"/>
      <c r="C108" s="3">
        <v>46919</v>
      </c>
      <c r="D108" s="3">
        <v>3087266</v>
      </c>
      <c r="E108" s="3">
        <v>17</v>
      </c>
      <c r="F108" s="3">
        <v>37.799999999999997</v>
      </c>
      <c r="G108" s="3">
        <v>2990813</v>
      </c>
      <c r="H108" s="3">
        <v>3040</v>
      </c>
      <c r="I108" s="42">
        <f t="shared" si="1"/>
        <v>87.861842105263165</v>
      </c>
      <c r="J108" s="3">
        <v>11</v>
      </c>
      <c r="K108" s="3">
        <v>91.9</v>
      </c>
      <c r="L108" s="3">
        <v>11</v>
      </c>
      <c r="M108" s="3">
        <v>59</v>
      </c>
      <c r="N108" s="3">
        <v>9</v>
      </c>
      <c r="O108" s="3">
        <v>3.1</v>
      </c>
      <c r="P108" s="3" t="s">
        <v>7570</v>
      </c>
      <c r="Q108" s="3" t="s">
        <v>7433</v>
      </c>
      <c r="R108" s="3" t="s">
        <v>7558</v>
      </c>
      <c r="S108" s="3">
        <v>2019</v>
      </c>
      <c r="V108" s="3" t="s">
        <v>7434</v>
      </c>
      <c r="W108" s="54" t="s">
        <v>7435</v>
      </c>
      <c r="X108" s="3" t="s">
        <v>7605</v>
      </c>
    </row>
    <row r="109" spans="1:24" x14ac:dyDescent="0.25">
      <c r="A109" s="3" t="s">
        <v>7480</v>
      </c>
      <c r="B109" s="54"/>
      <c r="C109" s="3">
        <v>1533</v>
      </c>
      <c r="D109" s="3">
        <v>3106358</v>
      </c>
      <c r="E109" s="3">
        <v>18</v>
      </c>
      <c r="F109" s="3">
        <v>37.799999999999997</v>
      </c>
      <c r="G109" s="3">
        <v>3034521</v>
      </c>
      <c r="H109" s="3">
        <v>2997</v>
      </c>
      <c r="I109" s="42">
        <f t="shared" si="1"/>
        <v>89.122455789122455</v>
      </c>
      <c r="J109" s="3">
        <v>124</v>
      </c>
      <c r="K109" s="3">
        <v>91.6</v>
      </c>
      <c r="L109" s="3">
        <v>13</v>
      </c>
      <c r="M109" s="3">
        <v>28</v>
      </c>
      <c r="N109" s="3">
        <v>2</v>
      </c>
      <c r="O109" s="3">
        <v>7.2</v>
      </c>
      <c r="P109" s="3" t="s">
        <v>7432</v>
      </c>
      <c r="Q109" s="3" t="s">
        <v>7433</v>
      </c>
      <c r="S109" s="3">
        <v>2015</v>
      </c>
      <c r="V109" s="3" t="s">
        <v>7434</v>
      </c>
      <c r="W109" s="54" t="s">
        <v>7435</v>
      </c>
      <c r="X109" s="3" t="s">
        <v>7474</v>
      </c>
    </row>
    <row r="110" spans="1:24" x14ac:dyDescent="0.25">
      <c r="A110" s="3" t="s">
        <v>7585</v>
      </c>
      <c r="B110" s="54"/>
      <c r="C110" s="3">
        <v>41699</v>
      </c>
      <c r="D110" s="3">
        <v>3156615</v>
      </c>
      <c r="E110" s="3">
        <v>18</v>
      </c>
      <c r="F110" s="3">
        <v>37.799999999999997</v>
      </c>
      <c r="G110" s="3">
        <v>3085778</v>
      </c>
      <c r="H110" s="3">
        <v>3104</v>
      </c>
      <c r="I110" s="42">
        <f t="shared" si="1"/>
        <v>86.050257731958766</v>
      </c>
      <c r="J110" s="3">
        <v>29</v>
      </c>
      <c r="K110" s="3">
        <v>92</v>
      </c>
      <c r="L110" s="3">
        <v>7</v>
      </c>
      <c r="M110" s="3">
        <v>62</v>
      </c>
      <c r="N110" s="3">
        <v>5</v>
      </c>
      <c r="O110" s="3">
        <v>7.1</v>
      </c>
      <c r="P110" s="3" t="s">
        <v>7570</v>
      </c>
      <c r="Q110" s="3" t="s">
        <v>7433</v>
      </c>
      <c r="R110" s="3" t="s">
        <v>7558</v>
      </c>
      <c r="S110" s="3">
        <v>2015</v>
      </c>
      <c r="V110" s="3" t="s">
        <v>7434</v>
      </c>
      <c r="W110" s="54" t="s">
        <v>7435</v>
      </c>
      <c r="X110" s="3" t="s">
        <v>7586</v>
      </c>
    </row>
    <row r="111" spans="1:24" x14ac:dyDescent="0.25">
      <c r="A111" s="3" t="s">
        <v>7515</v>
      </c>
      <c r="B111" s="54"/>
      <c r="C111" s="3">
        <v>1826</v>
      </c>
      <c r="D111" s="3">
        <v>3175224</v>
      </c>
      <c r="E111" s="3">
        <v>18</v>
      </c>
      <c r="F111" s="3">
        <v>37.799999999999997</v>
      </c>
      <c r="G111" s="3">
        <v>3065692</v>
      </c>
      <c r="H111" s="3">
        <v>3050</v>
      </c>
      <c r="I111" s="42">
        <f t="shared" si="1"/>
        <v>87.573770491803273</v>
      </c>
      <c r="J111" s="3">
        <v>52</v>
      </c>
      <c r="K111" s="3">
        <v>92.9</v>
      </c>
      <c r="L111" s="3">
        <v>9</v>
      </c>
      <c r="M111" s="3">
        <v>31</v>
      </c>
      <c r="N111" s="3">
        <v>3</v>
      </c>
      <c r="O111" s="3">
        <v>11.2</v>
      </c>
      <c r="P111" s="3" t="s">
        <v>7482</v>
      </c>
      <c r="Q111" s="3" t="s">
        <v>7441</v>
      </c>
      <c r="S111" s="3">
        <v>2008</v>
      </c>
      <c r="V111" s="3" t="s">
        <v>7434</v>
      </c>
      <c r="W111" s="54" t="s">
        <v>7435</v>
      </c>
      <c r="X111" s="3" t="s">
        <v>7494</v>
      </c>
    </row>
    <row r="112" spans="1:24" x14ac:dyDescent="0.25">
      <c r="A112" s="3" t="s">
        <v>7502</v>
      </c>
      <c r="B112" s="54"/>
      <c r="C112" s="3">
        <v>1661</v>
      </c>
      <c r="D112" s="3">
        <v>3121042</v>
      </c>
      <c r="E112" s="3">
        <v>18</v>
      </c>
      <c r="F112" s="3">
        <v>37.9</v>
      </c>
      <c r="G112" s="3">
        <v>3041175</v>
      </c>
      <c r="H112" s="3">
        <v>2978</v>
      </c>
      <c r="I112" s="42">
        <f t="shared" si="1"/>
        <v>89.691067830758897</v>
      </c>
      <c r="J112" s="3">
        <v>106</v>
      </c>
      <c r="K112" s="3">
        <v>92</v>
      </c>
      <c r="L112" s="3">
        <v>10</v>
      </c>
      <c r="M112" s="3">
        <v>37</v>
      </c>
      <c r="N112" s="3">
        <v>3</v>
      </c>
      <c r="O112" s="3">
        <v>7.2</v>
      </c>
      <c r="P112" s="3" t="s">
        <v>7482</v>
      </c>
      <c r="Q112" s="3" t="s">
        <v>7433</v>
      </c>
      <c r="S112" s="3">
        <v>2013</v>
      </c>
      <c r="V112" s="3" t="s">
        <v>7434</v>
      </c>
      <c r="W112" s="54" t="s">
        <v>7435</v>
      </c>
      <c r="X112" s="3" t="s">
        <v>7442</v>
      </c>
    </row>
    <row r="113" spans="1:24" x14ac:dyDescent="0.25">
      <c r="A113" s="3" t="s">
        <v>7500</v>
      </c>
      <c r="B113" s="54"/>
      <c r="C113" s="3">
        <v>1621</v>
      </c>
      <c r="D113" s="3">
        <v>3168046</v>
      </c>
      <c r="E113" s="3">
        <v>18</v>
      </c>
      <c r="F113" s="3">
        <v>37.799999999999997</v>
      </c>
      <c r="G113" s="3">
        <v>3065461</v>
      </c>
      <c r="H113" s="3">
        <v>3045</v>
      </c>
      <c r="I113" s="42">
        <f t="shared" si="1"/>
        <v>87.717569786535307</v>
      </c>
      <c r="J113" s="3">
        <v>62</v>
      </c>
      <c r="K113" s="3">
        <v>93.3</v>
      </c>
      <c r="L113" s="3">
        <v>9</v>
      </c>
      <c r="M113" s="3">
        <v>38</v>
      </c>
      <c r="N113" s="3">
        <v>3</v>
      </c>
      <c r="O113" s="3">
        <v>8.1</v>
      </c>
      <c r="P113" s="3" t="s">
        <v>7482</v>
      </c>
      <c r="Q113" s="3" t="s">
        <v>7433</v>
      </c>
      <c r="S113" s="3">
        <v>2013</v>
      </c>
      <c r="V113" s="3" t="s">
        <v>7434</v>
      </c>
      <c r="W113" s="54" t="s">
        <v>7435</v>
      </c>
      <c r="X113" s="3" t="s">
        <v>7442</v>
      </c>
    </row>
    <row r="114" spans="1:24" x14ac:dyDescent="0.25">
      <c r="A114" s="3" t="s">
        <v>7486</v>
      </c>
      <c r="B114" s="54"/>
      <c r="C114" s="3">
        <v>1600</v>
      </c>
      <c r="D114" s="3">
        <v>3168394</v>
      </c>
      <c r="E114" s="3">
        <v>19</v>
      </c>
      <c r="F114" s="3">
        <v>37.799999999999997</v>
      </c>
      <c r="G114" s="3">
        <v>3066407</v>
      </c>
      <c r="H114" s="3">
        <v>3033</v>
      </c>
      <c r="I114" s="42">
        <f t="shared" si="1"/>
        <v>88.064622485987471</v>
      </c>
      <c r="J114" s="3">
        <v>81</v>
      </c>
      <c r="K114" s="3">
        <v>92.9</v>
      </c>
      <c r="L114" s="3">
        <v>11</v>
      </c>
      <c r="M114" s="3">
        <v>39</v>
      </c>
      <c r="N114" s="3">
        <v>3</v>
      </c>
      <c r="O114" s="3">
        <v>8.1</v>
      </c>
      <c r="P114" s="3" t="s">
        <v>7482</v>
      </c>
      <c r="Q114" s="3" t="s">
        <v>7473</v>
      </c>
      <c r="S114" s="3">
        <v>2013</v>
      </c>
      <c r="V114" s="3" t="s">
        <v>7434</v>
      </c>
      <c r="W114" s="54" t="s">
        <v>7435</v>
      </c>
      <c r="X114" s="3" t="s">
        <v>7442</v>
      </c>
    </row>
    <row r="115" spans="1:24" x14ac:dyDescent="0.25">
      <c r="A115" s="3" t="s">
        <v>7488</v>
      </c>
      <c r="B115" s="54"/>
      <c r="C115" s="3">
        <v>1605</v>
      </c>
      <c r="D115" s="3">
        <v>3164435</v>
      </c>
      <c r="E115" s="3">
        <v>19</v>
      </c>
      <c r="F115" s="3">
        <v>37.799999999999997</v>
      </c>
      <c r="G115" s="3">
        <v>3028366</v>
      </c>
      <c r="H115" s="3">
        <v>2972</v>
      </c>
      <c r="I115" s="42">
        <f t="shared" si="1"/>
        <v>89.872139973082099</v>
      </c>
      <c r="J115" s="3">
        <v>131</v>
      </c>
      <c r="K115" s="3">
        <v>93.4</v>
      </c>
      <c r="L115" s="3">
        <v>12</v>
      </c>
      <c r="M115" s="3">
        <v>35</v>
      </c>
      <c r="N115" s="3">
        <v>3</v>
      </c>
      <c r="O115" s="3">
        <v>12.1</v>
      </c>
      <c r="P115" s="3" t="s">
        <v>7482</v>
      </c>
      <c r="Q115" s="3" t="s">
        <v>7433</v>
      </c>
      <c r="S115" s="3">
        <v>2013</v>
      </c>
      <c r="V115" s="3" t="s">
        <v>7434</v>
      </c>
      <c r="W115" s="54" t="s">
        <v>7435</v>
      </c>
      <c r="X115" s="3" t="s">
        <v>7489</v>
      </c>
    </row>
    <row r="116" spans="1:24" x14ac:dyDescent="0.25">
      <c r="A116" s="3" t="s">
        <v>7551</v>
      </c>
      <c r="B116" s="54"/>
      <c r="C116" s="3">
        <v>2072</v>
      </c>
      <c r="D116" s="3">
        <v>3179352</v>
      </c>
      <c r="E116" s="3">
        <v>19</v>
      </c>
      <c r="F116" s="3">
        <v>37.799999999999997</v>
      </c>
      <c r="G116" s="3">
        <v>3066015</v>
      </c>
      <c r="H116" s="3">
        <v>3014</v>
      </c>
      <c r="I116" s="42">
        <f t="shared" si="1"/>
        <v>88.619774386197747</v>
      </c>
      <c r="J116" s="3">
        <v>122</v>
      </c>
      <c r="K116" s="3">
        <v>93.2</v>
      </c>
      <c r="L116" s="3">
        <v>11</v>
      </c>
      <c r="M116" s="3">
        <v>43</v>
      </c>
      <c r="N116" s="3">
        <v>3</v>
      </c>
      <c r="O116" s="3">
        <v>8.1</v>
      </c>
      <c r="P116" s="3" t="s">
        <v>7482</v>
      </c>
      <c r="Q116" s="3" t="s">
        <v>7433</v>
      </c>
      <c r="S116" s="3">
        <v>2014</v>
      </c>
      <c r="V116" s="3" t="s">
        <v>7434</v>
      </c>
      <c r="W116" s="54" t="s">
        <v>7435</v>
      </c>
      <c r="X116" s="3" t="s">
        <v>7442</v>
      </c>
    </row>
    <row r="117" spans="1:24" x14ac:dyDescent="0.25">
      <c r="A117" s="3" t="s">
        <v>7617</v>
      </c>
      <c r="B117" s="54"/>
      <c r="C117" s="3">
        <v>77881</v>
      </c>
      <c r="D117" s="3">
        <v>3173585</v>
      </c>
      <c r="E117" s="3">
        <v>19</v>
      </c>
      <c r="F117" s="3">
        <v>37.799999999999997</v>
      </c>
      <c r="G117" s="3">
        <v>3064890</v>
      </c>
      <c r="H117" s="3">
        <v>3058</v>
      </c>
      <c r="I117" s="42">
        <f t="shared" si="1"/>
        <v>87.344669718770433</v>
      </c>
      <c r="J117" s="3">
        <v>15</v>
      </c>
      <c r="K117" s="3">
        <v>93.4</v>
      </c>
      <c r="L117" s="3">
        <v>7</v>
      </c>
      <c r="M117" s="3">
        <v>56</v>
      </c>
      <c r="N117" s="3">
        <v>3</v>
      </c>
      <c r="O117" s="3">
        <v>12.1</v>
      </c>
      <c r="P117" s="3" t="s">
        <v>7613</v>
      </c>
      <c r="Q117" s="3" t="s">
        <v>7433</v>
      </c>
      <c r="R117" s="3" t="s">
        <v>7558</v>
      </c>
      <c r="S117" s="3">
        <v>2012</v>
      </c>
      <c r="V117" s="3" t="s">
        <v>7434</v>
      </c>
      <c r="W117" s="54" t="s">
        <v>7435</v>
      </c>
      <c r="X117" s="3" t="s">
        <v>7450</v>
      </c>
    </row>
    <row r="118" spans="1:24" x14ac:dyDescent="0.25">
      <c r="A118" s="3" t="s">
        <v>7485</v>
      </c>
      <c r="B118" s="54"/>
      <c r="C118" s="3">
        <v>1597</v>
      </c>
      <c r="D118" s="3">
        <v>3168004</v>
      </c>
      <c r="E118" s="3">
        <v>20</v>
      </c>
      <c r="F118" s="3">
        <v>37.799999999999997</v>
      </c>
      <c r="G118" s="3">
        <v>3065730</v>
      </c>
      <c r="H118" s="3">
        <v>3045</v>
      </c>
      <c r="I118" s="42">
        <f t="shared" si="1"/>
        <v>87.717569786535307</v>
      </c>
      <c r="J118" s="3">
        <v>67</v>
      </c>
      <c r="K118" s="3">
        <v>92.8</v>
      </c>
      <c r="L118" s="3">
        <v>13</v>
      </c>
      <c r="M118" s="3">
        <v>41</v>
      </c>
      <c r="N118" s="3">
        <v>3</v>
      </c>
      <c r="O118" s="3">
        <v>8.1</v>
      </c>
      <c r="P118" s="3" t="s">
        <v>7482</v>
      </c>
      <c r="Q118" s="3" t="s">
        <v>7473</v>
      </c>
      <c r="S118" s="3">
        <v>2013</v>
      </c>
      <c r="V118" s="3" t="s">
        <v>7434</v>
      </c>
      <c r="W118" s="54" t="s">
        <v>7435</v>
      </c>
      <c r="X118" s="3" t="s">
        <v>7442</v>
      </c>
    </row>
    <row r="119" spans="1:24" x14ac:dyDescent="0.25">
      <c r="A119" s="3" t="s">
        <v>7492</v>
      </c>
      <c r="B119" s="54"/>
      <c r="C119" s="3">
        <v>1608</v>
      </c>
      <c r="D119" s="3">
        <v>3113454</v>
      </c>
      <c r="E119" s="3">
        <v>20</v>
      </c>
      <c r="F119" s="3">
        <v>37.799999999999997</v>
      </c>
      <c r="G119" s="3">
        <v>3026949</v>
      </c>
      <c r="H119" s="3">
        <v>2982</v>
      </c>
      <c r="I119" s="42">
        <f t="shared" si="1"/>
        <v>89.570757880617037</v>
      </c>
      <c r="J119" s="3">
        <v>81</v>
      </c>
      <c r="K119" s="3">
        <v>92.4</v>
      </c>
      <c r="L119" s="3">
        <v>9</v>
      </c>
      <c r="M119" s="3">
        <v>33</v>
      </c>
      <c r="N119" s="3">
        <v>3</v>
      </c>
      <c r="O119" s="3">
        <v>12.1</v>
      </c>
      <c r="P119" s="3" t="s">
        <v>7482</v>
      </c>
      <c r="Q119" s="3" t="s">
        <v>7433</v>
      </c>
      <c r="S119" s="3">
        <v>2013</v>
      </c>
      <c r="V119" s="3" t="s">
        <v>7434</v>
      </c>
      <c r="W119" s="54" t="s">
        <v>7435</v>
      </c>
      <c r="X119" s="3" t="s">
        <v>7489</v>
      </c>
    </row>
    <row r="120" spans="1:24" x14ac:dyDescent="0.25">
      <c r="A120" s="3" t="s">
        <v>7549</v>
      </c>
      <c r="B120" s="54"/>
      <c r="C120" s="3">
        <v>1990</v>
      </c>
      <c r="D120" s="3">
        <v>3139524</v>
      </c>
      <c r="E120" s="3">
        <v>20</v>
      </c>
      <c r="F120" s="3">
        <v>37.799999999999997</v>
      </c>
      <c r="G120" s="3">
        <v>3030076</v>
      </c>
      <c r="H120" s="3">
        <v>2974</v>
      </c>
      <c r="I120" s="42">
        <f t="shared" si="1"/>
        <v>89.811701412239415</v>
      </c>
      <c r="J120" s="3">
        <v>113</v>
      </c>
      <c r="K120" s="3">
        <v>93.4</v>
      </c>
      <c r="L120" s="3">
        <v>11</v>
      </c>
      <c r="M120" s="3">
        <v>28</v>
      </c>
      <c r="N120" s="3">
        <v>3</v>
      </c>
      <c r="O120" s="3">
        <v>7.2</v>
      </c>
      <c r="P120" s="3" t="s">
        <v>7482</v>
      </c>
      <c r="Q120" s="3" t="s">
        <v>7441</v>
      </c>
      <c r="S120" s="3">
        <v>2014</v>
      </c>
      <c r="V120" s="3" t="s">
        <v>7434</v>
      </c>
      <c r="W120" s="54" t="s">
        <v>7435</v>
      </c>
      <c r="X120" s="3" t="s">
        <v>7550</v>
      </c>
    </row>
    <row r="121" spans="1:24" x14ac:dyDescent="0.25">
      <c r="A121" s="3" t="s">
        <v>7717</v>
      </c>
      <c r="C121" s="3" t="s">
        <v>7709</v>
      </c>
      <c r="D121" s="3">
        <v>3094291</v>
      </c>
      <c r="E121" s="3">
        <v>20</v>
      </c>
      <c r="F121" s="3">
        <v>37.799999999999997</v>
      </c>
      <c r="G121" s="3">
        <v>2988197</v>
      </c>
      <c r="H121" s="3">
        <v>3045</v>
      </c>
      <c r="I121" s="42">
        <f t="shared" si="1"/>
        <v>87.717569786535307</v>
      </c>
      <c r="J121" s="3">
        <v>25</v>
      </c>
      <c r="K121" s="3">
        <v>91.9</v>
      </c>
      <c r="L121" s="3">
        <v>8</v>
      </c>
      <c r="M121" s="3">
        <v>65</v>
      </c>
      <c r="N121" s="3">
        <v>5</v>
      </c>
      <c r="O121" s="3">
        <v>1.5</v>
      </c>
      <c r="P121" s="3" t="s">
        <v>7482</v>
      </c>
      <c r="Q121" s="3" t="s">
        <v>7433</v>
      </c>
      <c r="S121" s="3">
        <v>2012</v>
      </c>
      <c r="T121" s="3" t="s">
        <v>7718</v>
      </c>
      <c r="U121" s="3">
        <v>20</v>
      </c>
      <c r="V121" s="3" t="s">
        <v>7434</v>
      </c>
      <c r="W121" s="3" t="s">
        <v>7700</v>
      </c>
    </row>
    <row r="122" spans="1:24" x14ac:dyDescent="0.25">
      <c r="A122" s="3">
        <v>985368</v>
      </c>
      <c r="B122" s="3" t="s">
        <v>7853</v>
      </c>
      <c r="C122" s="3" t="s">
        <v>7709</v>
      </c>
      <c r="D122" s="3">
        <v>3102053</v>
      </c>
      <c r="E122" s="3">
        <v>21</v>
      </c>
      <c r="F122" s="3">
        <v>37.799999999999997</v>
      </c>
      <c r="G122" s="3">
        <v>3029994</v>
      </c>
      <c r="H122" s="3">
        <v>3018</v>
      </c>
      <c r="I122" s="42">
        <f t="shared" si="1"/>
        <v>88.502319416832336</v>
      </c>
      <c r="J122" s="3">
        <v>16</v>
      </c>
      <c r="K122" s="3">
        <v>92</v>
      </c>
      <c r="L122" s="3">
        <v>9</v>
      </c>
      <c r="M122" s="3">
        <v>62</v>
      </c>
      <c r="N122" s="3">
        <v>6</v>
      </c>
      <c r="O122" s="3">
        <v>9.3000000000000007</v>
      </c>
      <c r="P122" s="3" t="s">
        <v>7482</v>
      </c>
      <c r="Q122" s="3" t="s">
        <v>7433</v>
      </c>
      <c r="S122" s="3">
        <v>2020</v>
      </c>
      <c r="V122" s="3" t="s">
        <v>7434</v>
      </c>
      <c r="W122" s="3" t="s">
        <v>7712</v>
      </c>
    </row>
    <row r="123" spans="1:24" x14ac:dyDescent="0.25">
      <c r="A123" s="3">
        <v>985409</v>
      </c>
      <c r="B123" s="3" t="s">
        <v>7852</v>
      </c>
      <c r="C123" s="3" t="s">
        <v>7709</v>
      </c>
      <c r="D123" s="3">
        <v>3097324</v>
      </c>
      <c r="E123" s="3">
        <v>21</v>
      </c>
      <c r="F123" s="3">
        <v>37.799999999999997</v>
      </c>
      <c r="G123" s="3">
        <v>3024561</v>
      </c>
      <c r="H123" s="3">
        <v>3018</v>
      </c>
      <c r="I123" s="42">
        <f t="shared" si="1"/>
        <v>88.502319416832336</v>
      </c>
      <c r="J123" s="3">
        <v>15</v>
      </c>
      <c r="K123" s="3">
        <v>91.9</v>
      </c>
      <c r="L123" s="3">
        <v>9</v>
      </c>
      <c r="M123" s="3">
        <v>66</v>
      </c>
      <c r="N123" s="3">
        <v>6</v>
      </c>
      <c r="O123" s="3">
        <v>9.3000000000000007</v>
      </c>
      <c r="P123" s="3" t="s">
        <v>7482</v>
      </c>
      <c r="Q123" s="3" t="s">
        <v>7433</v>
      </c>
      <c r="S123" s="3">
        <v>2020</v>
      </c>
      <c r="V123" s="3" t="s">
        <v>7434</v>
      </c>
      <c r="W123" s="3" t="s">
        <v>7712</v>
      </c>
    </row>
    <row r="124" spans="1:24" x14ac:dyDescent="0.25">
      <c r="A124" s="3" t="s">
        <v>7569</v>
      </c>
      <c r="B124" s="54"/>
      <c r="C124" s="3">
        <v>34374</v>
      </c>
      <c r="D124" s="3">
        <v>3029363</v>
      </c>
      <c r="E124" s="3">
        <v>21</v>
      </c>
      <c r="F124" s="3">
        <v>38</v>
      </c>
      <c r="G124" s="3">
        <v>2955629</v>
      </c>
      <c r="H124" s="3">
        <v>2906</v>
      </c>
      <c r="I124" s="42">
        <f t="shared" si="1"/>
        <v>91.913282863041985</v>
      </c>
      <c r="J124" s="3">
        <v>10</v>
      </c>
      <c r="K124" s="3">
        <v>91.9</v>
      </c>
      <c r="L124" s="3">
        <v>5</v>
      </c>
      <c r="M124" s="3">
        <v>64</v>
      </c>
      <c r="N124" s="3">
        <v>6</v>
      </c>
      <c r="O124" s="3">
        <v>1.4</v>
      </c>
      <c r="P124" s="3" t="s">
        <v>7570</v>
      </c>
      <c r="Q124" s="3" t="s">
        <v>7441</v>
      </c>
      <c r="S124" s="3">
        <v>2012</v>
      </c>
      <c r="V124" s="3" t="s">
        <v>7434</v>
      </c>
      <c r="W124" s="54" t="s">
        <v>7435</v>
      </c>
      <c r="X124" s="3" t="s">
        <v>7571</v>
      </c>
    </row>
    <row r="125" spans="1:24" x14ac:dyDescent="0.25">
      <c r="A125" s="3" t="s">
        <v>7532</v>
      </c>
      <c r="B125" s="54"/>
      <c r="C125" s="3">
        <v>1869</v>
      </c>
      <c r="D125" s="3">
        <v>3166087</v>
      </c>
      <c r="E125" s="3">
        <v>21</v>
      </c>
      <c r="F125" s="3">
        <v>37.799999999999997</v>
      </c>
      <c r="G125" s="3">
        <v>3030786</v>
      </c>
      <c r="H125" s="3">
        <v>3007</v>
      </c>
      <c r="I125" s="42">
        <f t="shared" si="1"/>
        <v>88.82607249750582</v>
      </c>
      <c r="J125" s="3">
        <v>79</v>
      </c>
      <c r="K125" s="3">
        <v>93.5</v>
      </c>
      <c r="L125" s="3">
        <v>8</v>
      </c>
      <c r="M125" s="3">
        <v>31</v>
      </c>
      <c r="N125" s="3">
        <v>3</v>
      </c>
      <c r="O125" s="3">
        <v>7.2</v>
      </c>
      <c r="P125" s="3" t="s">
        <v>7482</v>
      </c>
      <c r="Q125" s="3" t="s">
        <v>7441</v>
      </c>
      <c r="S125" s="3">
        <v>2009</v>
      </c>
      <c r="V125" s="3" t="s">
        <v>7434</v>
      </c>
      <c r="W125" s="54" t="s">
        <v>7435</v>
      </c>
      <c r="X125" s="3" t="s">
        <v>7533</v>
      </c>
    </row>
    <row r="126" spans="1:24" x14ac:dyDescent="0.25">
      <c r="A126" s="3" t="s">
        <v>7487</v>
      </c>
      <c r="B126" s="54"/>
      <c r="C126" s="3">
        <v>1603</v>
      </c>
      <c r="D126" s="3">
        <v>3179241</v>
      </c>
      <c r="E126" s="3">
        <v>21</v>
      </c>
      <c r="F126" s="3">
        <v>37.799999999999997</v>
      </c>
      <c r="G126" s="3">
        <v>3065236</v>
      </c>
      <c r="H126" s="3">
        <v>3030</v>
      </c>
      <c r="I126" s="42">
        <f t="shared" si="1"/>
        <v>88.151815181518145</v>
      </c>
      <c r="J126" s="3">
        <v>93</v>
      </c>
      <c r="K126" s="3">
        <v>93.3</v>
      </c>
      <c r="L126" s="3">
        <v>10</v>
      </c>
      <c r="M126" s="3">
        <v>30</v>
      </c>
      <c r="N126" s="3">
        <v>3</v>
      </c>
      <c r="O126" s="3">
        <v>8.1</v>
      </c>
      <c r="P126" s="3" t="s">
        <v>7482</v>
      </c>
      <c r="Q126" s="3" t="s">
        <v>7473</v>
      </c>
      <c r="S126" s="3">
        <v>2013</v>
      </c>
      <c r="V126" s="3" t="s">
        <v>7434</v>
      </c>
      <c r="W126" s="54" t="s">
        <v>7435</v>
      </c>
      <c r="X126" s="3" t="s">
        <v>7442</v>
      </c>
    </row>
    <row r="127" spans="1:24" x14ac:dyDescent="0.25">
      <c r="A127" s="3" t="s">
        <v>7495</v>
      </c>
      <c r="B127" s="54"/>
      <c r="C127" s="3">
        <v>1614</v>
      </c>
      <c r="D127" s="3">
        <v>3143602</v>
      </c>
      <c r="E127" s="3">
        <v>21</v>
      </c>
      <c r="F127" s="3">
        <v>37.799999999999997</v>
      </c>
      <c r="G127" s="3">
        <v>3031169</v>
      </c>
      <c r="H127" s="3">
        <v>2990</v>
      </c>
      <c r="I127" s="42">
        <f t="shared" si="1"/>
        <v>89.331103678929765</v>
      </c>
      <c r="J127" s="3">
        <v>93</v>
      </c>
      <c r="K127" s="3">
        <v>92.7</v>
      </c>
      <c r="L127" s="3">
        <v>10</v>
      </c>
      <c r="M127" s="3">
        <v>38</v>
      </c>
      <c r="N127" s="3">
        <v>3</v>
      </c>
      <c r="O127" s="3">
        <v>7.2</v>
      </c>
      <c r="P127" s="3" t="s">
        <v>7482</v>
      </c>
      <c r="Q127" s="3" t="s">
        <v>7473</v>
      </c>
      <c r="S127" s="3">
        <v>2013</v>
      </c>
      <c r="V127" s="3" t="s">
        <v>7434</v>
      </c>
      <c r="W127" s="54" t="s">
        <v>7435</v>
      </c>
      <c r="X127" s="3" t="s">
        <v>7442</v>
      </c>
    </row>
    <row r="128" spans="1:24" x14ac:dyDescent="0.25">
      <c r="A128" s="3" t="s">
        <v>7624</v>
      </c>
      <c r="B128" s="54"/>
      <c r="C128" s="3">
        <v>77891</v>
      </c>
      <c r="D128" s="3">
        <v>3173424</v>
      </c>
      <c r="E128" s="3">
        <v>21</v>
      </c>
      <c r="F128" s="3">
        <v>37.799999999999997</v>
      </c>
      <c r="G128" s="3">
        <v>3064871</v>
      </c>
      <c r="H128" s="3">
        <v>3058</v>
      </c>
      <c r="I128" s="42">
        <f t="shared" si="1"/>
        <v>87.344669718770433</v>
      </c>
      <c r="J128" s="3">
        <v>15</v>
      </c>
      <c r="K128" s="3">
        <v>93.4</v>
      </c>
      <c r="L128" s="3">
        <v>7</v>
      </c>
      <c r="M128" s="3">
        <v>56</v>
      </c>
      <c r="N128" s="3">
        <v>3</v>
      </c>
      <c r="O128" s="3">
        <v>12.1</v>
      </c>
      <c r="P128" s="3" t="s">
        <v>7613</v>
      </c>
      <c r="Q128" s="3" t="s">
        <v>7433</v>
      </c>
      <c r="R128" s="3" t="s">
        <v>7558</v>
      </c>
      <c r="S128" s="3">
        <v>2013</v>
      </c>
      <c r="V128" s="3" t="s">
        <v>7434</v>
      </c>
      <c r="W128" s="54" t="s">
        <v>7435</v>
      </c>
      <c r="X128" s="3" t="s">
        <v>7450</v>
      </c>
    </row>
    <row r="129" spans="1:24" x14ac:dyDescent="0.25">
      <c r="A129" s="3" t="s">
        <v>7661</v>
      </c>
      <c r="B129" s="54"/>
      <c r="C129" s="3">
        <v>79419</v>
      </c>
      <c r="D129" s="3">
        <v>3136104</v>
      </c>
      <c r="E129" s="3">
        <v>22</v>
      </c>
      <c r="F129" s="3">
        <v>37.9</v>
      </c>
      <c r="G129" s="3">
        <v>3025512</v>
      </c>
      <c r="H129" s="3">
        <v>3019</v>
      </c>
      <c r="I129" s="42">
        <f t="shared" si="1"/>
        <v>88.473004306061611</v>
      </c>
      <c r="J129" s="3">
        <v>17</v>
      </c>
      <c r="K129" s="3">
        <v>92.8</v>
      </c>
      <c r="L129" s="3">
        <v>7</v>
      </c>
      <c r="M129" s="3">
        <v>59</v>
      </c>
      <c r="N129" s="3">
        <v>7</v>
      </c>
      <c r="O129" s="3">
        <v>7.1</v>
      </c>
      <c r="P129" s="3" t="s">
        <v>7570</v>
      </c>
      <c r="Q129" s="3" t="s">
        <v>7473</v>
      </c>
      <c r="S129" s="3">
        <v>2016</v>
      </c>
      <c r="V129" s="3" t="s">
        <v>7434</v>
      </c>
      <c r="W129" s="54" t="s">
        <v>7435</v>
      </c>
      <c r="X129" s="3" t="s">
        <v>7648</v>
      </c>
    </row>
    <row r="130" spans="1:24" x14ac:dyDescent="0.25">
      <c r="A130" s="3" t="s">
        <v>7493</v>
      </c>
      <c r="B130" s="54"/>
      <c r="C130" s="3">
        <v>1611</v>
      </c>
      <c r="D130" s="3">
        <v>3176365</v>
      </c>
      <c r="E130" s="3">
        <v>22</v>
      </c>
      <c r="F130" s="3">
        <v>37.799999999999997</v>
      </c>
      <c r="G130" s="3">
        <v>3066656</v>
      </c>
      <c r="H130" s="3">
        <v>3028</v>
      </c>
      <c r="I130" s="42">
        <f t="shared" si="1"/>
        <v>88.210039630118885</v>
      </c>
      <c r="J130" s="3">
        <v>114</v>
      </c>
      <c r="K130" s="3">
        <v>92.8</v>
      </c>
      <c r="L130" s="3">
        <v>12</v>
      </c>
      <c r="M130" s="3">
        <v>33</v>
      </c>
      <c r="N130" s="3">
        <v>3</v>
      </c>
      <c r="O130" s="3">
        <v>11.1</v>
      </c>
      <c r="P130" s="3" t="s">
        <v>7482</v>
      </c>
      <c r="Q130" s="3" t="s">
        <v>7433</v>
      </c>
      <c r="S130" s="3">
        <v>2013</v>
      </c>
      <c r="V130" s="3" t="s">
        <v>7434</v>
      </c>
      <c r="W130" s="54" t="s">
        <v>7435</v>
      </c>
      <c r="X130" s="3" t="s">
        <v>7494</v>
      </c>
    </row>
    <row r="131" spans="1:24" x14ac:dyDescent="0.25">
      <c r="A131" s="3" t="s">
        <v>7504</v>
      </c>
      <c r="B131" s="54"/>
      <c r="C131" s="3">
        <v>1748</v>
      </c>
      <c r="D131" s="3">
        <v>3137097</v>
      </c>
      <c r="E131" s="3">
        <v>22</v>
      </c>
      <c r="F131" s="3">
        <v>37.799999999999997</v>
      </c>
      <c r="G131" s="3">
        <v>3030889</v>
      </c>
      <c r="H131" s="3">
        <v>2968</v>
      </c>
      <c r="I131" s="42">
        <f t="shared" ref="I131:I194" si="2">(2671*100)/H131</f>
        <v>89.993261455525612</v>
      </c>
      <c r="J131" s="3">
        <v>179</v>
      </c>
      <c r="K131" s="3">
        <v>92.3</v>
      </c>
      <c r="L131" s="3">
        <v>15</v>
      </c>
      <c r="M131" s="3">
        <v>35</v>
      </c>
      <c r="N131" s="3">
        <v>3</v>
      </c>
      <c r="O131" s="3">
        <v>9.3000000000000007</v>
      </c>
      <c r="P131" s="3" t="s">
        <v>7482</v>
      </c>
      <c r="Q131" s="3" t="s">
        <v>7433</v>
      </c>
      <c r="S131" s="3">
        <v>2013</v>
      </c>
      <c r="V131" s="3" t="s">
        <v>7434</v>
      </c>
      <c r="W131" s="54" t="s">
        <v>7435</v>
      </c>
      <c r="X131" s="3" t="s">
        <v>7497</v>
      </c>
    </row>
    <row r="132" spans="1:24" x14ac:dyDescent="0.25">
      <c r="A132" s="3" t="s">
        <v>7498</v>
      </c>
      <c r="B132" s="54"/>
      <c r="C132" s="3">
        <v>1619</v>
      </c>
      <c r="D132" s="3">
        <v>3178626</v>
      </c>
      <c r="E132" s="3">
        <v>22</v>
      </c>
      <c r="F132" s="3">
        <v>37.799999999999997</v>
      </c>
      <c r="G132" s="3">
        <v>3071911</v>
      </c>
      <c r="H132" s="3">
        <v>3056</v>
      </c>
      <c r="I132" s="42">
        <f t="shared" si="2"/>
        <v>87.40183246073299</v>
      </c>
      <c r="J132" s="3">
        <v>66</v>
      </c>
      <c r="K132" s="3">
        <v>93</v>
      </c>
      <c r="L132" s="3">
        <v>7</v>
      </c>
      <c r="M132" s="3">
        <v>35</v>
      </c>
      <c r="N132" s="3">
        <v>3</v>
      </c>
      <c r="O132" s="3">
        <v>12.1</v>
      </c>
      <c r="P132" s="3" t="s">
        <v>7482</v>
      </c>
      <c r="Q132" s="3" t="s">
        <v>7433</v>
      </c>
      <c r="S132" s="3">
        <v>2013</v>
      </c>
      <c r="V132" s="3" t="s">
        <v>7434</v>
      </c>
      <c r="W132" s="54" t="s">
        <v>7435</v>
      </c>
      <c r="X132" s="3" t="s">
        <v>7499</v>
      </c>
    </row>
    <row r="133" spans="1:24" x14ac:dyDescent="0.25">
      <c r="A133" s="3" t="s">
        <v>7522</v>
      </c>
      <c r="B133" s="54"/>
      <c r="C133" s="3">
        <v>1842</v>
      </c>
      <c r="D133" s="3">
        <v>3068670</v>
      </c>
      <c r="E133" s="3">
        <v>23</v>
      </c>
      <c r="F133" s="3">
        <v>37.799999999999997</v>
      </c>
      <c r="G133" s="3">
        <v>3033993</v>
      </c>
      <c r="H133" s="3">
        <v>2964</v>
      </c>
      <c r="I133" s="42">
        <f t="shared" si="2"/>
        <v>90.11470985155195</v>
      </c>
      <c r="J133" s="3">
        <v>62</v>
      </c>
      <c r="K133" s="3">
        <v>91.7</v>
      </c>
      <c r="L133" s="3">
        <v>9</v>
      </c>
      <c r="M133" s="3">
        <v>36</v>
      </c>
      <c r="N133" s="3">
        <v>3</v>
      </c>
      <c r="O133" s="3">
        <v>13.3</v>
      </c>
      <c r="P133" s="3" t="s">
        <v>7482</v>
      </c>
      <c r="Q133" s="3" t="s">
        <v>7441</v>
      </c>
      <c r="S133" s="3">
        <v>2010</v>
      </c>
      <c r="V133" s="3" t="s">
        <v>7449</v>
      </c>
      <c r="W133" s="54" t="s">
        <v>7435</v>
      </c>
      <c r="X133" s="3" t="s">
        <v>7523</v>
      </c>
    </row>
    <row r="134" spans="1:24" x14ac:dyDescent="0.25">
      <c r="A134" s="3" t="s">
        <v>7543</v>
      </c>
      <c r="B134" s="54"/>
      <c r="C134" s="3">
        <v>1961</v>
      </c>
      <c r="D134" s="3">
        <v>3170513</v>
      </c>
      <c r="E134" s="3">
        <v>23</v>
      </c>
      <c r="F134" s="3">
        <v>37.799999999999997</v>
      </c>
      <c r="G134" s="3">
        <v>3064734</v>
      </c>
      <c r="H134" s="3">
        <v>3021</v>
      </c>
      <c r="I134" s="42">
        <f t="shared" si="2"/>
        <v>88.414432307183048</v>
      </c>
      <c r="J134" s="3">
        <v>120</v>
      </c>
      <c r="K134" s="3">
        <v>92.7</v>
      </c>
      <c r="L134" s="3">
        <v>11</v>
      </c>
      <c r="M134" s="3">
        <v>27</v>
      </c>
      <c r="N134" s="3">
        <v>3</v>
      </c>
      <c r="O134" s="3">
        <v>9.1999999999999993</v>
      </c>
      <c r="P134" s="3" t="s">
        <v>7482</v>
      </c>
      <c r="Q134" s="3" t="s">
        <v>7433</v>
      </c>
      <c r="S134" s="3">
        <v>2014</v>
      </c>
      <c r="V134" s="3" t="s">
        <v>7434</v>
      </c>
      <c r="W134" s="54" t="s">
        <v>7435</v>
      </c>
      <c r="X134" s="3" t="s">
        <v>7544</v>
      </c>
    </row>
    <row r="135" spans="1:24" x14ac:dyDescent="0.25">
      <c r="A135" s="3" t="s">
        <v>7484</v>
      </c>
      <c r="B135" s="54"/>
      <c r="C135" s="3">
        <v>1596</v>
      </c>
      <c r="D135" s="3">
        <v>3170920</v>
      </c>
      <c r="E135" s="3">
        <v>24</v>
      </c>
      <c r="F135" s="3">
        <v>37.799999999999997</v>
      </c>
      <c r="G135" s="3">
        <v>3066562</v>
      </c>
      <c r="H135" s="3">
        <v>3033</v>
      </c>
      <c r="I135" s="42">
        <f t="shared" si="2"/>
        <v>88.064622485987471</v>
      </c>
      <c r="J135" s="3">
        <v>81</v>
      </c>
      <c r="K135" s="3">
        <v>92.9</v>
      </c>
      <c r="L135" s="3">
        <v>10</v>
      </c>
      <c r="M135" s="3">
        <v>39</v>
      </c>
      <c r="N135" s="3">
        <v>3</v>
      </c>
      <c r="O135" s="3">
        <v>8.1</v>
      </c>
      <c r="P135" s="3" t="s">
        <v>7482</v>
      </c>
      <c r="Q135" s="3" t="s">
        <v>7433</v>
      </c>
      <c r="S135" s="3">
        <v>2013</v>
      </c>
      <c r="V135" s="3" t="s">
        <v>7434</v>
      </c>
      <c r="W135" s="54" t="s">
        <v>7435</v>
      </c>
      <c r="X135" s="3" t="s">
        <v>7442</v>
      </c>
    </row>
    <row r="136" spans="1:24" x14ac:dyDescent="0.25">
      <c r="A136" s="3" t="s">
        <v>7496</v>
      </c>
      <c r="B136" s="54"/>
      <c r="C136" s="3">
        <v>1616</v>
      </c>
      <c r="D136" s="3">
        <v>3131918</v>
      </c>
      <c r="E136" s="3">
        <v>24</v>
      </c>
      <c r="F136" s="3">
        <v>37.799999999999997</v>
      </c>
      <c r="G136" s="3">
        <v>3024479</v>
      </c>
      <c r="H136" s="3">
        <v>2959</v>
      </c>
      <c r="I136" s="42">
        <f t="shared" si="2"/>
        <v>90.266982088543429</v>
      </c>
      <c r="J136" s="3">
        <v>97</v>
      </c>
      <c r="K136" s="3">
        <v>93</v>
      </c>
      <c r="L136" s="3">
        <v>9</v>
      </c>
      <c r="M136" s="3">
        <v>35</v>
      </c>
      <c r="N136" s="3">
        <v>3</v>
      </c>
      <c r="O136" s="3">
        <v>9.3000000000000007</v>
      </c>
      <c r="P136" s="3" t="s">
        <v>7482</v>
      </c>
      <c r="Q136" s="3" t="s">
        <v>7433</v>
      </c>
      <c r="S136" s="3">
        <v>2013</v>
      </c>
      <c r="V136" s="3" t="s">
        <v>7434</v>
      </c>
      <c r="W136" s="54" t="s">
        <v>7435</v>
      </c>
      <c r="X136" s="3" t="s">
        <v>7497</v>
      </c>
    </row>
    <row r="137" spans="1:24" x14ac:dyDescent="0.25">
      <c r="A137" s="3" t="s">
        <v>7548</v>
      </c>
      <c r="B137" s="54"/>
      <c r="C137" s="3">
        <v>1989</v>
      </c>
      <c r="D137" s="3">
        <v>3205955</v>
      </c>
      <c r="E137" s="3">
        <v>24</v>
      </c>
      <c r="F137" s="3">
        <v>37.799999999999997</v>
      </c>
      <c r="G137" s="3">
        <v>3064875</v>
      </c>
      <c r="H137" s="3">
        <v>3030</v>
      </c>
      <c r="I137" s="42">
        <f t="shared" si="2"/>
        <v>88.151815181518145</v>
      </c>
      <c r="J137" s="3">
        <v>97</v>
      </c>
      <c r="K137" s="3">
        <v>94.4</v>
      </c>
      <c r="L137" s="3">
        <v>11</v>
      </c>
      <c r="M137" s="3">
        <v>35</v>
      </c>
      <c r="N137" s="3">
        <v>3</v>
      </c>
      <c r="O137" s="3">
        <v>8.1</v>
      </c>
      <c r="P137" s="3" t="s">
        <v>7482</v>
      </c>
      <c r="Q137" s="3" t="s">
        <v>7433</v>
      </c>
      <c r="S137" s="3">
        <v>2014</v>
      </c>
      <c r="V137" s="3" t="s">
        <v>7434</v>
      </c>
      <c r="W137" s="54" t="s">
        <v>7435</v>
      </c>
      <c r="X137" s="3" t="s">
        <v>7442</v>
      </c>
    </row>
    <row r="138" spans="1:24" x14ac:dyDescent="0.25">
      <c r="A138" s="3" t="s">
        <v>7547</v>
      </c>
      <c r="B138" s="54"/>
      <c r="C138" s="3">
        <v>1971</v>
      </c>
      <c r="D138" s="3">
        <v>3147843</v>
      </c>
      <c r="E138" s="3">
        <v>25</v>
      </c>
      <c r="F138" s="3">
        <v>37.799999999999997</v>
      </c>
      <c r="G138" s="3">
        <v>3033389</v>
      </c>
      <c r="H138" s="3">
        <v>2979</v>
      </c>
      <c r="I138" s="42">
        <f t="shared" si="2"/>
        <v>89.660960053709303</v>
      </c>
      <c r="J138" s="3">
        <v>137</v>
      </c>
      <c r="K138" s="3">
        <v>93.1</v>
      </c>
      <c r="L138" s="3">
        <v>13</v>
      </c>
      <c r="M138" s="3">
        <v>34</v>
      </c>
      <c r="N138" s="3">
        <v>3</v>
      </c>
      <c r="O138" s="3">
        <v>11.2</v>
      </c>
      <c r="P138" s="3" t="s">
        <v>7482</v>
      </c>
      <c r="Q138" s="3" t="s">
        <v>7433</v>
      </c>
      <c r="S138" s="3">
        <v>2014</v>
      </c>
      <c r="V138" s="3" t="s">
        <v>7434</v>
      </c>
      <c r="W138" s="54" t="s">
        <v>7435</v>
      </c>
      <c r="X138" s="3" t="s">
        <v>7494</v>
      </c>
    </row>
    <row r="139" spans="1:24" x14ac:dyDescent="0.25">
      <c r="A139" s="3" t="s">
        <v>7455</v>
      </c>
      <c r="B139" s="54"/>
      <c r="C139" s="3">
        <v>1174</v>
      </c>
      <c r="D139" s="3">
        <v>3137069</v>
      </c>
      <c r="E139" s="3">
        <v>25</v>
      </c>
      <c r="F139" s="3">
        <v>37.799999999999997</v>
      </c>
      <c r="G139" s="3">
        <v>3024480</v>
      </c>
      <c r="H139" s="3">
        <v>3077</v>
      </c>
      <c r="I139" s="42">
        <f t="shared" si="2"/>
        <v>86.805329866753326</v>
      </c>
      <c r="J139" s="3">
        <v>42</v>
      </c>
      <c r="K139" s="3">
        <v>91.3</v>
      </c>
      <c r="L139" s="3">
        <v>8</v>
      </c>
      <c r="M139" s="3">
        <v>64</v>
      </c>
      <c r="N139" s="3">
        <v>5</v>
      </c>
      <c r="O139" s="3">
        <v>5.0999999999999996</v>
      </c>
      <c r="P139" s="3" t="s">
        <v>7453</v>
      </c>
      <c r="Q139" s="3" t="s">
        <v>7433</v>
      </c>
      <c r="R139" s="3" t="s">
        <v>7456</v>
      </c>
      <c r="S139" s="3">
        <v>2009</v>
      </c>
      <c r="V139" s="3" t="s">
        <v>7434</v>
      </c>
      <c r="W139" s="54" t="s">
        <v>7435</v>
      </c>
      <c r="X139" s="3" t="s">
        <v>7457</v>
      </c>
    </row>
    <row r="140" spans="1:24" x14ac:dyDescent="0.25">
      <c r="A140" s="3">
        <v>985416</v>
      </c>
      <c r="B140" s="3" t="s">
        <v>7851</v>
      </c>
      <c r="C140" s="3" t="s">
        <v>7709</v>
      </c>
      <c r="D140" s="3">
        <v>3098531</v>
      </c>
      <c r="E140" s="3">
        <v>26</v>
      </c>
      <c r="F140" s="3">
        <v>37.799999999999997</v>
      </c>
      <c r="G140" s="3">
        <v>3024562</v>
      </c>
      <c r="H140" s="3">
        <v>3018</v>
      </c>
      <c r="I140" s="42">
        <f t="shared" si="2"/>
        <v>88.502319416832336</v>
      </c>
      <c r="J140" s="3">
        <v>16</v>
      </c>
      <c r="K140" s="3">
        <v>91.8</v>
      </c>
      <c r="L140" s="3">
        <v>7</v>
      </c>
      <c r="M140" s="3">
        <v>62</v>
      </c>
      <c r="N140" s="3">
        <v>6</v>
      </c>
      <c r="O140" s="3">
        <v>9.3000000000000007</v>
      </c>
      <c r="P140" s="3" t="s">
        <v>7482</v>
      </c>
      <c r="Q140" s="3" t="s">
        <v>7433</v>
      </c>
      <c r="S140" s="3">
        <v>2020</v>
      </c>
      <c r="V140" s="3" t="s">
        <v>7434</v>
      </c>
      <c r="W140" s="3" t="s">
        <v>7712</v>
      </c>
    </row>
    <row r="141" spans="1:24" x14ac:dyDescent="0.25">
      <c r="A141" s="3" t="s">
        <v>7511</v>
      </c>
      <c r="B141" s="54"/>
      <c r="C141" s="3">
        <v>1823</v>
      </c>
      <c r="D141" s="3">
        <v>3186612</v>
      </c>
      <c r="E141" s="3">
        <v>27</v>
      </c>
      <c r="F141" s="3">
        <v>37.799999999999997</v>
      </c>
      <c r="G141" s="3">
        <v>3055775</v>
      </c>
      <c r="H141" s="3">
        <v>3047</v>
      </c>
      <c r="I141" s="42">
        <f t="shared" si="2"/>
        <v>87.659993436166715</v>
      </c>
      <c r="J141" s="3">
        <v>46</v>
      </c>
      <c r="K141" s="3">
        <v>93.3</v>
      </c>
      <c r="L141" s="3">
        <v>11</v>
      </c>
      <c r="M141" s="3">
        <v>34</v>
      </c>
      <c r="N141" s="3">
        <v>3</v>
      </c>
      <c r="O141" s="3">
        <v>7.1</v>
      </c>
      <c r="P141" s="3" t="s">
        <v>7482</v>
      </c>
      <c r="Q141" s="3" t="s">
        <v>7441</v>
      </c>
      <c r="S141" s="3">
        <v>2007</v>
      </c>
      <c r="V141" s="3" t="s">
        <v>7434</v>
      </c>
      <c r="W141" s="54" t="s">
        <v>7435</v>
      </c>
      <c r="X141" s="3" t="s">
        <v>7512</v>
      </c>
    </row>
    <row r="142" spans="1:24" x14ac:dyDescent="0.25">
      <c r="A142" s="3" t="s">
        <v>7460</v>
      </c>
      <c r="B142" s="54"/>
      <c r="C142" s="3">
        <v>1176</v>
      </c>
      <c r="D142" s="3">
        <v>3155843</v>
      </c>
      <c r="E142" s="3">
        <v>27</v>
      </c>
      <c r="F142" s="3">
        <v>37.799999999999997</v>
      </c>
      <c r="G142" s="3">
        <v>3078345</v>
      </c>
      <c r="H142" s="3">
        <v>3112</v>
      </c>
      <c r="I142" s="42">
        <f t="shared" si="2"/>
        <v>85.829048843187664</v>
      </c>
      <c r="J142" s="3">
        <v>22</v>
      </c>
      <c r="K142" s="3">
        <v>91.8</v>
      </c>
      <c r="L142" s="3">
        <v>8</v>
      </c>
      <c r="M142" s="3">
        <v>67</v>
      </c>
      <c r="N142" s="3">
        <v>7</v>
      </c>
      <c r="O142" s="3">
        <v>7.1</v>
      </c>
      <c r="P142" s="3" t="s">
        <v>7453</v>
      </c>
      <c r="Q142" s="3" t="s">
        <v>7433</v>
      </c>
      <c r="S142" s="3">
        <v>2005</v>
      </c>
      <c r="V142" s="3" t="s">
        <v>7434</v>
      </c>
      <c r="W142" s="54" t="s">
        <v>7435</v>
      </c>
      <c r="X142" s="3" t="s">
        <v>7459</v>
      </c>
    </row>
    <row r="143" spans="1:24" x14ac:dyDescent="0.25">
      <c r="A143" s="3" t="s">
        <v>7672</v>
      </c>
      <c r="B143" s="54"/>
      <c r="C143" s="3">
        <v>79438</v>
      </c>
      <c r="D143" s="3">
        <v>3106180</v>
      </c>
      <c r="E143" s="3">
        <v>28</v>
      </c>
      <c r="F143" s="3">
        <v>37.9</v>
      </c>
      <c r="G143" s="3">
        <v>3033325</v>
      </c>
      <c r="H143" s="3">
        <v>3028</v>
      </c>
      <c r="I143" s="42">
        <f t="shared" si="2"/>
        <v>88.210039630118885</v>
      </c>
      <c r="J143" s="3">
        <v>13</v>
      </c>
      <c r="K143" s="3">
        <v>91.9</v>
      </c>
      <c r="L143" s="3">
        <v>7</v>
      </c>
      <c r="M143" s="3">
        <v>66</v>
      </c>
      <c r="N143" s="3">
        <v>3</v>
      </c>
      <c r="O143" s="3">
        <v>1.4</v>
      </c>
      <c r="P143" s="3" t="s">
        <v>7570</v>
      </c>
      <c r="Q143" s="3" t="s">
        <v>7433</v>
      </c>
      <c r="R143" s="3" t="s">
        <v>7642</v>
      </c>
      <c r="S143" s="3">
        <v>2017</v>
      </c>
      <c r="V143" s="3" t="s">
        <v>7434</v>
      </c>
      <c r="W143" s="54" t="s">
        <v>7435</v>
      </c>
      <c r="X143" s="3" t="s">
        <v>7673</v>
      </c>
    </row>
    <row r="144" spans="1:24" x14ac:dyDescent="0.25">
      <c r="A144" s="3" t="s">
        <v>7545</v>
      </c>
      <c r="B144" s="54"/>
      <c r="C144" s="3">
        <v>1967</v>
      </c>
      <c r="D144" s="3">
        <v>3160341</v>
      </c>
      <c r="E144" s="3">
        <v>28</v>
      </c>
      <c r="F144" s="3">
        <v>37.799999999999997</v>
      </c>
      <c r="G144" s="3">
        <v>3067291</v>
      </c>
      <c r="H144" s="3">
        <v>2993</v>
      </c>
      <c r="I144" s="42">
        <f t="shared" si="2"/>
        <v>89.241563648513193</v>
      </c>
      <c r="J144" s="3">
        <v>167</v>
      </c>
      <c r="K144" s="3">
        <v>92.2</v>
      </c>
      <c r="L144" s="3">
        <v>14</v>
      </c>
      <c r="M144" s="3">
        <v>32</v>
      </c>
      <c r="N144" s="3">
        <v>3</v>
      </c>
      <c r="O144" s="3">
        <v>11.3</v>
      </c>
      <c r="P144" s="3" t="s">
        <v>7482</v>
      </c>
      <c r="Q144" s="3" t="s">
        <v>7433</v>
      </c>
      <c r="S144" s="3">
        <v>2014</v>
      </c>
      <c r="V144" s="3" t="s">
        <v>7434</v>
      </c>
      <c r="W144" s="54" t="s">
        <v>7435</v>
      </c>
      <c r="X144" s="3" t="s">
        <v>7546</v>
      </c>
    </row>
    <row r="145" spans="1:24" x14ac:dyDescent="0.25">
      <c r="A145" s="3" t="s">
        <v>7481</v>
      </c>
      <c r="C145" s="3">
        <v>1594</v>
      </c>
      <c r="D145" s="3">
        <v>3156452</v>
      </c>
      <c r="E145" s="3">
        <v>29</v>
      </c>
      <c r="F145" s="3">
        <v>37.799999999999997</v>
      </c>
      <c r="G145" s="3">
        <v>3041177</v>
      </c>
      <c r="H145" s="3">
        <v>2923</v>
      </c>
      <c r="I145" s="42">
        <f t="shared" si="2"/>
        <v>91.378720492644547</v>
      </c>
      <c r="J145" s="3">
        <v>353</v>
      </c>
      <c r="K145" s="3">
        <v>90.5</v>
      </c>
      <c r="L145" s="3">
        <v>15</v>
      </c>
      <c r="M145" s="3">
        <v>29</v>
      </c>
      <c r="N145" s="3">
        <v>3</v>
      </c>
      <c r="O145" s="3">
        <v>7.2</v>
      </c>
      <c r="P145" s="3" t="s">
        <v>7482</v>
      </c>
      <c r="Q145" s="3" t="s">
        <v>7433</v>
      </c>
      <c r="S145" s="3">
        <v>2013</v>
      </c>
      <c r="V145" s="3" t="s">
        <v>7434</v>
      </c>
      <c r="W145" s="54" t="s">
        <v>7435</v>
      </c>
      <c r="X145" s="3" t="s">
        <v>7483</v>
      </c>
    </row>
    <row r="146" spans="1:24" x14ac:dyDescent="0.25">
      <c r="A146" s="3" t="s">
        <v>7501</v>
      </c>
      <c r="B146" s="54"/>
      <c r="C146" s="3">
        <v>1626</v>
      </c>
      <c r="D146" s="3">
        <v>3209821</v>
      </c>
      <c r="E146" s="3">
        <v>29</v>
      </c>
      <c r="F146" s="3">
        <v>37.799999999999997</v>
      </c>
      <c r="G146" s="3">
        <v>3065472</v>
      </c>
      <c r="H146" s="3">
        <v>2973</v>
      </c>
      <c r="I146" s="42">
        <f t="shared" si="2"/>
        <v>89.841910528086103</v>
      </c>
      <c r="J146" s="3">
        <v>130</v>
      </c>
      <c r="K146" s="3">
        <v>95.1</v>
      </c>
      <c r="L146" s="3">
        <v>10</v>
      </c>
      <c r="M146" s="3">
        <v>33</v>
      </c>
      <c r="N146" s="3">
        <v>3</v>
      </c>
      <c r="O146" s="3">
        <v>8.1999999999999993</v>
      </c>
      <c r="P146" s="3" t="s">
        <v>7482</v>
      </c>
      <c r="Q146" s="3" t="s">
        <v>7433</v>
      </c>
      <c r="S146" s="3">
        <v>2013</v>
      </c>
      <c r="V146" s="3" t="s">
        <v>7434</v>
      </c>
      <c r="W146" s="54" t="s">
        <v>7435</v>
      </c>
      <c r="X146" s="3" t="s">
        <v>7442</v>
      </c>
    </row>
    <row r="147" spans="1:24" x14ac:dyDescent="0.25">
      <c r="A147" s="3">
        <v>382787</v>
      </c>
      <c r="B147" s="3" t="s">
        <v>7714</v>
      </c>
      <c r="C147" s="3" t="s">
        <v>7709</v>
      </c>
      <c r="D147" s="3">
        <v>3104195</v>
      </c>
      <c r="E147" s="3">
        <v>32</v>
      </c>
      <c r="F147" s="3">
        <v>37.799999999999997</v>
      </c>
      <c r="G147" s="3">
        <v>3030410</v>
      </c>
      <c r="H147" s="3">
        <v>2999</v>
      </c>
      <c r="I147" s="42">
        <f t="shared" si="2"/>
        <v>89.063021007002334</v>
      </c>
      <c r="J147" s="3">
        <v>117</v>
      </c>
      <c r="K147" s="3">
        <v>91.8</v>
      </c>
      <c r="L147" s="3">
        <v>10</v>
      </c>
      <c r="M147" s="3">
        <v>55</v>
      </c>
      <c r="N147" s="3">
        <v>4</v>
      </c>
      <c r="O147" s="3">
        <v>9.3000000000000007</v>
      </c>
      <c r="P147" s="3" t="s">
        <v>7482</v>
      </c>
      <c r="Q147" s="3" t="s">
        <v>7433</v>
      </c>
      <c r="S147" s="3">
        <v>2013</v>
      </c>
      <c r="T147" s="3" t="s">
        <v>7711</v>
      </c>
      <c r="V147" s="3" t="s">
        <v>7434</v>
      </c>
      <c r="W147" s="3" t="s">
        <v>7712</v>
      </c>
    </row>
    <row r="148" spans="1:24" x14ac:dyDescent="0.25">
      <c r="A148" s="3">
        <v>981806</v>
      </c>
      <c r="B148" s="3" t="s">
        <v>7850</v>
      </c>
      <c r="C148" s="3" t="s">
        <v>7709</v>
      </c>
      <c r="D148" s="3">
        <v>3098165</v>
      </c>
      <c r="E148" s="3">
        <v>32</v>
      </c>
      <c r="F148" s="3">
        <v>37.799999999999997</v>
      </c>
      <c r="G148" s="3">
        <v>3024530</v>
      </c>
      <c r="H148" s="3">
        <v>3017</v>
      </c>
      <c r="I148" s="42">
        <f t="shared" si="2"/>
        <v>88.531653960888306</v>
      </c>
      <c r="J148" s="3">
        <v>21</v>
      </c>
      <c r="K148" s="3">
        <v>91.7</v>
      </c>
      <c r="L148" s="3">
        <v>7</v>
      </c>
      <c r="M148" s="3">
        <v>66</v>
      </c>
      <c r="N148" s="3">
        <v>5</v>
      </c>
      <c r="O148" s="3">
        <v>9.3000000000000007</v>
      </c>
      <c r="P148" s="3" t="s">
        <v>7482</v>
      </c>
      <c r="Q148" s="3" t="s">
        <v>7473</v>
      </c>
      <c r="S148" s="3">
        <v>2020</v>
      </c>
      <c r="V148" s="3" t="s">
        <v>7434</v>
      </c>
      <c r="W148" s="3" t="s">
        <v>7712</v>
      </c>
    </row>
    <row r="149" spans="1:24" x14ac:dyDescent="0.25">
      <c r="A149" s="3">
        <v>1034807</v>
      </c>
      <c r="B149" s="3" t="s">
        <v>7893</v>
      </c>
      <c r="C149" s="3" t="s">
        <v>7709</v>
      </c>
      <c r="D149" s="3">
        <v>3095306</v>
      </c>
      <c r="E149" s="3">
        <v>33</v>
      </c>
      <c r="F149" s="3">
        <v>37.799999999999997</v>
      </c>
      <c r="G149" s="3">
        <v>3020438</v>
      </c>
      <c r="H149" s="3">
        <v>3022</v>
      </c>
      <c r="I149" s="42">
        <f t="shared" si="2"/>
        <v>88.385175380542691</v>
      </c>
      <c r="J149" s="3">
        <v>15</v>
      </c>
      <c r="K149" s="3">
        <v>91.8</v>
      </c>
      <c r="L149" s="3">
        <v>9</v>
      </c>
      <c r="M149" s="3">
        <v>66</v>
      </c>
      <c r="N149" s="3">
        <v>5</v>
      </c>
      <c r="O149" s="3">
        <v>12.1</v>
      </c>
      <c r="P149" s="3" t="s">
        <v>7482</v>
      </c>
      <c r="Q149" s="3" t="s">
        <v>7438</v>
      </c>
      <c r="S149" s="3">
        <v>2020</v>
      </c>
      <c r="V149" s="3" t="s">
        <v>7434</v>
      </c>
      <c r="W149" s="3" t="s">
        <v>7712</v>
      </c>
    </row>
    <row r="150" spans="1:24" x14ac:dyDescent="0.25">
      <c r="A150" s="3" t="s">
        <v>7651</v>
      </c>
      <c r="B150" s="54"/>
      <c r="C150" s="3">
        <v>79399</v>
      </c>
      <c r="D150" s="3">
        <v>3055869</v>
      </c>
      <c r="E150" s="3">
        <v>33</v>
      </c>
      <c r="F150" s="3">
        <v>37.799999999999997</v>
      </c>
      <c r="G150" s="3">
        <v>2945531</v>
      </c>
      <c r="H150" s="3">
        <v>2972</v>
      </c>
      <c r="I150" s="42">
        <f t="shared" si="2"/>
        <v>89.872139973082099</v>
      </c>
      <c r="J150" s="3">
        <v>19</v>
      </c>
      <c r="K150" s="3">
        <v>91.9</v>
      </c>
      <c r="L150" s="3">
        <v>9</v>
      </c>
      <c r="M150" s="3">
        <v>69</v>
      </c>
      <c r="N150" s="3">
        <v>4</v>
      </c>
      <c r="O150" s="3">
        <v>3.1</v>
      </c>
      <c r="P150" s="3" t="s">
        <v>7570</v>
      </c>
      <c r="Q150" s="3" t="s">
        <v>7473</v>
      </c>
      <c r="S150" s="3">
        <v>2015</v>
      </c>
      <c r="V150" s="3" t="s">
        <v>7434</v>
      </c>
      <c r="W150" s="54" t="s">
        <v>7435</v>
      </c>
      <c r="X150" s="3" t="s">
        <v>7652</v>
      </c>
    </row>
    <row r="151" spans="1:24" x14ac:dyDescent="0.25">
      <c r="A151" s="3" t="s">
        <v>7653</v>
      </c>
      <c r="B151" s="54"/>
      <c r="C151" s="3">
        <v>79400</v>
      </c>
      <c r="D151" s="3">
        <v>3033836</v>
      </c>
      <c r="E151" s="3">
        <v>33</v>
      </c>
      <c r="F151" s="3">
        <v>38</v>
      </c>
      <c r="G151" s="3">
        <v>2958915</v>
      </c>
      <c r="H151" s="3">
        <v>2913</v>
      </c>
      <c r="I151" s="42">
        <f t="shared" si="2"/>
        <v>91.692413319601783</v>
      </c>
      <c r="J151" s="3">
        <v>18</v>
      </c>
      <c r="K151" s="3">
        <v>91.8</v>
      </c>
      <c r="L151" s="3">
        <v>9</v>
      </c>
      <c r="M151" s="3">
        <v>68</v>
      </c>
      <c r="N151" s="3">
        <v>4</v>
      </c>
      <c r="O151" s="3">
        <v>13.5</v>
      </c>
      <c r="P151" s="3" t="s">
        <v>7570</v>
      </c>
      <c r="Q151" s="3" t="s">
        <v>7433</v>
      </c>
      <c r="R151" s="3" t="s">
        <v>7642</v>
      </c>
      <c r="S151" s="3">
        <v>2015</v>
      </c>
      <c r="V151" s="3" t="s">
        <v>7434</v>
      </c>
      <c r="W151" s="54" t="s">
        <v>7435</v>
      </c>
      <c r="X151" s="3" t="s">
        <v>7470</v>
      </c>
    </row>
    <row r="152" spans="1:24" x14ac:dyDescent="0.25">
      <c r="A152" s="3" t="s">
        <v>7541</v>
      </c>
      <c r="C152" s="3">
        <v>1906</v>
      </c>
      <c r="D152" s="3">
        <v>3215349</v>
      </c>
      <c r="E152" s="3">
        <v>33</v>
      </c>
      <c r="F152" s="3">
        <v>37.799999999999997</v>
      </c>
      <c r="G152" s="3">
        <v>3077406</v>
      </c>
      <c r="H152" s="3">
        <v>2950</v>
      </c>
      <c r="I152" s="42">
        <f t="shared" si="2"/>
        <v>90.542372881355931</v>
      </c>
      <c r="J152" s="3">
        <v>276</v>
      </c>
      <c r="K152" s="3">
        <v>92.9</v>
      </c>
      <c r="L152" s="3">
        <v>16</v>
      </c>
      <c r="M152" s="3">
        <v>31</v>
      </c>
      <c r="N152" s="3">
        <v>3</v>
      </c>
      <c r="O152" s="3">
        <v>13.2</v>
      </c>
      <c r="P152" s="3" t="s">
        <v>7482</v>
      </c>
      <c r="Q152" s="3" t="s">
        <v>7433</v>
      </c>
      <c r="S152" s="3">
        <v>2014</v>
      </c>
      <c r="V152" s="3" t="s">
        <v>7434</v>
      </c>
      <c r="W152" s="54" t="s">
        <v>7435</v>
      </c>
      <c r="X152" s="3" t="s">
        <v>7542</v>
      </c>
    </row>
    <row r="153" spans="1:24" x14ac:dyDescent="0.25">
      <c r="A153" s="3">
        <v>1525773</v>
      </c>
      <c r="B153" s="3" t="s">
        <v>7981</v>
      </c>
      <c r="C153" s="3" t="s">
        <v>7709</v>
      </c>
      <c r="D153" s="3">
        <v>3031863</v>
      </c>
      <c r="E153" s="3">
        <v>34</v>
      </c>
      <c r="F153" s="3">
        <v>38</v>
      </c>
      <c r="G153" s="3">
        <v>2962875</v>
      </c>
      <c r="H153" s="3">
        <v>2908</v>
      </c>
      <c r="I153" s="42">
        <f t="shared" si="2"/>
        <v>91.850068775790916</v>
      </c>
      <c r="J153" s="3">
        <v>26</v>
      </c>
      <c r="K153" s="3">
        <v>91.6</v>
      </c>
      <c r="L153" s="3">
        <v>7</v>
      </c>
      <c r="M153" s="3">
        <v>77</v>
      </c>
      <c r="N153" s="3">
        <v>4</v>
      </c>
      <c r="O153" s="3">
        <v>13.6</v>
      </c>
      <c r="P153" s="3" t="s">
        <v>7482</v>
      </c>
      <c r="Q153" s="3" t="s">
        <v>7473</v>
      </c>
      <c r="S153" s="3">
        <v>2021</v>
      </c>
      <c r="V153" s="3" t="s">
        <v>7434</v>
      </c>
      <c r="W153" s="3" t="s">
        <v>7712</v>
      </c>
    </row>
    <row r="154" spans="1:24" x14ac:dyDescent="0.25">
      <c r="A154" s="3" t="s">
        <v>7503</v>
      </c>
      <c r="B154" s="54"/>
      <c r="C154" s="3">
        <v>1737</v>
      </c>
      <c r="D154" s="3">
        <v>3144212</v>
      </c>
      <c r="E154" s="3">
        <v>34</v>
      </c>
      <c r="F154" s="3">
        <v>37.799999999999997</v>
      </c>
      <c r="G154" s="3">
        <v>3026440</v>
      </c>
      <c r="H154" s="3">
        <v>2965</v>
      </c>
      <c r="I154" s="42">
        <f t="shared" si="2"/>
        <v>90.084317032040474</v>
      </c>
      <c r="J154" s="3">
        <v>100</v>
      </c>
      <c r="K154" s="3">
        <v>93.3</v>
      </c>
      <c r="L154" s="3">
        <v>12</v>
      </c>
      <c r="M154" s="3">
        <v>35</v>
      </c>
      <c r="N154" s="3">
        <v>3</v>
      </c>
      <c r="O154" s="3">
        <v>12.1</v>
      </c>
      <c r="P154" s="3" t="s">
        <v>7482</v>
      </c>
      <c r="Q154" s="3" t="s">
        <v>7433</v>
      </c>
      <c r="S154" s="3">
        <v>2013</v>
      </c>
      <c r="V154" s="3" t="s">
        <v>7434</v>
      </c>
      <c r="W154" s="54" t="s">
        <v>7435</v>
      </c>
      <c r="X154" s="3" t="s">
        <v>7489</v>
      </c>
    </row>
    <row r="155" spans="1:24" x14ac:dyDescent="0.25">
      <c r="A155" s="3">
        <v>340201</v>
      </c>
      <c r="B155" s="3" t="s">
        <v>7780</v>
      </c>
      <c r="C155" s="3" t="s">
        <v>7709</v>
      </c>
      <c r="D155" s="3">
        <v>3030863</v>
      </c>
      <c r="E155" s="3">
        <v>35</v>
      </c>
      <c r="F155" s="3">
        <v>38</v>
      </c>
      <c r="G155" s="3">
        <v>2957500</v>
      </c>
      <c r="H155" s="3">
        <v>2912</v>
      </c>
      <c r="I155" s="42">
        <f t="shared" si="2"/>
        <v>91.723901098901095</v>
      </c>
      <c r="J155" s="3">
        <v>16</v>
      </c>
      <c r="K155" s="3">
        <v>91.8</v>
      </c>
      <c r="L155" s="3">
        <v>7</v>
      </c>
      <c r="M155" s="3">
        <v>74</v>
      </c>
      <c r="N155" s="3">
        <v>5</v>
      </c>
      <c r="O155" s="3">
        <v>13.6</v>
      </c>
      <c r="P155" s="3" t="s">
        <v>7482</v>
      </c>
      <c r="Q155" s="3" t="s">
        <v>7433</v>
      </c>
      <c r="S155" s="3">
        <v>2017</v>
      </c>
      <c r="T155" s="3" t="s">
        <v>7720</v>
      </c>
      <c r="V155" s="3" t="s">
        <v>7434</v>
      </c>
      <c r="W155" s="3" t="s">
        <v>7712</v>
      </c>
    </row>
    <row r="156" spans="1:24" x14ac:dyDescent="0.25">
      <c r="A156" s="3">
        <v>340206</v>
      </c>
      <c r="B156" s="3" t="s">
        <v>7742</v>
      </c>
      <c r="C156" s="3" t="s">
        <v>7709</v>
      </c>
      <c r="D156" s="3">
        <v>3031209</v>
      </c>
      <c r="E156" s="3">
        <v>35</v>
      </c>
      <c r="F156" s="3">
        <v>38</v>
      </c>
      <c r="G156" s="3">
        <v>2956846</v>
      </c>
      <c r="H156" s="3">
        <v>2909</v>
      </c>
      <c r="I156" s="42">
        <f t="shared" si="2"/>
        <v>91.818494327947747</v>
      </c>
      <c r="J156" s="3">
        <v>22</v>
      </c>
      <c r="K156" s="3">
        <v>91.6</v>
      </c>
      <c r="L156" s="3">
        <v>7</v>
      </c>
      <c r="M156" s="3">
        <v>74</v>
      </c>
      <c r="N156" s="3">
        <v>4</v>
      </c>
      <c r="O156" s="3">
        <v>13.6</v>
      </c>
      <c r="P156" s="3" t="s">
        <v>7482</v>
      </c>
      <c r="Q156" s="3" t="s">
        <v>7433</v>
      </c>
      <c r="S156" s="3">
        <v>2017</v>
      </c>
      <c r="T156" s="3" t="s">
        <v>7720</v>
      </c>
      <c r="V156" s="3" t="s">
        <v>7434</v>
      </c>
      <c r="W156" s="3" t="s">
        <v>7712</v>
      </c>
    </row>
    <row r="157" spans="1:24" x14ac:dyDescent="0.25">
      <c r="A157" s="3">
        <v>342513</v>
      </c>
      <c r="B157" s="3" t="s">
        <v>7745</v>
      </c>
      <c r="C157" s="3" t="s">
        <v>7709</v>
      </c>
      <c r="D157" s="3">
        <v>3035793</v>
      </c>
      <c r="E157" s="3">
        <v>35</v>
      </c>
      <c r="F157" s="3">
        <v>38</v>
      </c>
      <c r="G157" s="3">
        <v>2966230</v>
      </c>
      <c r="H157" s="3">
        <v>2913</v>
      </c>
      <c r="I157" s="42">
        <f t="shared" si="2"/>
        <v>91.692413319601783</v>
      </c>
      <c r="J157" s="3">
        <v>22</v>
      </c>
      <c r="K157" s="3">
        <v>91.8</v>
      </c>
      <c r="L157" s="3">
        <v>7</v>
      </c>
      <c r="M157" s="3">
        <v>71</v>
      </c>
      <c r="N157" s="3">
        <v>4</v>
      </c>
      <c r="O157" s="3">
        <v>13.6</v>
      </c>
      <c r="P157" s="3" t="s">
        <v>7482</v>
      </c>
      <c r="Q157" s="3" t="s">
        <v>7433</v>
      </c>
      <c r="S157" s="3">
        <v>2017</v>
      </c>
      <c r="T157" s="3" t="s">
        <v>7720</v>
      </c>
      <c r="V157" s="3" t="s">
        <v>7434</v>
      </c>
      <c r="W157" s="3" t="s">
        <v>7712</v>
      </c>
    </row>
    <row r="158" spans="1:24" x14ac:dyDescent="0.25">
      <c r="A158" s="3" t="s">
        <v>7583</v>
      </c>
      <c r="B158" s="54"/>
      <c r="C158" s="3">
        <v>41676</v>
      </c>
      <c r="D158" s="3">
        <v>3039307</v>
      </c>
      <c r="E158" s="3">
        <v>35</v>
      </c>
      <c r="F158" s="3">
        <v>37.9</v>
      </c>
      <c r="G158" s="3">
        <v>2961524</v>
      </c>
      <c r="H158" s="3">
        <v>2909</v>
      </c>
      <c r="I158" s="42">
        <f t="shared" si="2"/>
        <v>91.818494327947747</v>
      </c>
      <c r="J158" s="3">
        <v>11</v>
      </c>
      <c r="K158" s="3">
        <v>92</v>
      </c>
      <c r="L158" s="3">
        <v>8</v>
      </c>
      <c r="M158" s="3">
        <v>56</v>
      </c>
      <c r="N158" s="3">
        <v>3</v>
      </c>
      <c r="O158" s="3">
        <v>1.4</v>
      </c>
      <c r="P158" s="3" t="s">
        <v>7570</v>
      </c>
      <c r="Q158" s="3" t="s">
        <v>7441</v>
      </c>
      <c r="S158" s="3">
        <v>2014</v>
      </c>
      <c r="V158" s="3" t="s">
        <v>7434</v>
      </c>
      <c r="W158" s="54" t="s">
        <v>7435</v>
      </c>
      <c r="X158" s="3" t="s">
        <v>7584</v>
      </c>
    </row>
    <row r="159" spans="1:24" x14ac:dyDescent="0.25">
      <c r="A159" s="3" t="s">
        <v>7674</v>
      </c>
      <c r="B159" s="54"/>
      <c r="C159" s="3">
        <v>79439</v>
      </c>
      <c r="D159" s="3">
        <v>3073609</v>
      </c>
      <c r="E159" s="3">
        <v>36</v>
      </c>
      <c r="F159" s="3">
        <v>37.9</v>
      </c>
      <c r="G159" s="3">
        <v>2999174</v>
      </c>
      <c r="H159" s="3">
        <v>2966</v>
      </c>
      <c r="I159" s="42">
        <f t="shared" si="2"/>
        <v>90.053944706675651</v>
      </c>
      <c r="J159" s="3">
        <v>13</v>
      </c>
      <c r="K159" s="3">
        <v>92</v>
      </c>
      <c r="L159" s="3">
        <v>6</v>
      </c>
      <c r="M159" s="3">
        <v>66</v>
      </c>
      <c r="N159" s="3">
        <v>3</v>
      </c>
      <c r="O159" s="3">
        <v>1.4</v>
      </c>
      <c r="P159" s="3" t="s">
        <v>7570</v>
      </c>
      <c r="Q159" s="3" t="s">
        <v>7433</v>
      </c>
      <c r="R159" s="3" t="s">
        <v>7642</v>
      </c>
      <c r="S159" s="3">
        <v>2017</v>
      </c>
      <c r="V159" s="3" t="s">
        <v>7434</v>
      </c>
      <c r="W159" s="54" t="s">
        <v>7435</v>
      </c>
      <c r="X159" s="3" t="s">
        <v>7675</v>
      </c>
    </row>
    <row r="160" spans="1:24" x14ac:dyDescent="0.25">
      <c r="A160" s="3" t="s">
        <v>7649</v>
      </c>
      <c r="B160" s="54"/>
      <c r="C160" s="3">
        <v>79397</v>
      </c>
      <c r="D160" s="3">
        <v>3032734</v>
      </c>
      <c r="E160" s="3">
        <v>37</v>
      </c>
      <c r="F160" s="3">
        <v>38</v>
      </c>
      <c r="G160" s="3">
        <v>2958462</v>
      </c>
      <c r="H160" s="3">
        <v>2903</v>
      </c>
      <c r="I160" s="42">
        <f t="shared" si="2"/>
        <v>92.008267309679638</v>
      </c>
      <c r="J160" s="3">
        <v>19</v>
      </c>
      <c r="K160" s="3">
        <v>91.9</v>
      </c>
      <c r="L160" s="3">
        <v>5</v>
      </c>
      <c r="M160" s="3">
        <v>68</v>
      </c>
      <c r="N160" s="3">
        <v>4</v>
      </c>
      <c r="O160" s="3">
        <v>1.4</v>
      </c>
      <c r="P160" s="3" t="s">
        <v>7570</v>
      </c>
      <c r="Q160" s="3" t="s">
        <v>7433</v>
      </c>
      <c r="R160" s="3" t="s">
        <v>7642</v>
      </c>
      <c r="S160" s="3">
        <v>2015</v>
      </c>
      <c r="V160" s="3" t="s">
        <v>7434</v>
      </c>
      <c r="W160" s="54" t="s">
        <v>7435</v>
      </c>
      <c r="X160" s="3" t="s">
        <v>7650</v>
      </c>
    </row>
    <row r="161" spans="1:24" x14ac:dyDescent="0.25">
      <c r="A161" s="3">
        <v>340202</v>
      </c>
      <c r="B161" s="3" t="s">
        <v>7782</v>
      </c>
      <c r="C161" s="3" t="s">
        <v>7709</v>
      </c>
      <c r="D161" s="3">
        <v>3032770</v>
      </c>
      <c r="E161" s="3">
        <v>38</v>
      </c>
      <c r="F161" s="3">
        <v>38</v>
      </c>
      <c r="G161" s="3">
        <v>2958463</v>
      </c>
      <c r="H161" s="3">
        <v>2911</v>
      </c>
      <c r="I161" s="42">
        <f t="shared" si="2"/>
        <v>91.755410511851593</v>
      </c>
      <c r="J161" s="3">
        <v>19</v>
      </c>
      <c r="K161" s="3">
        <v>91.8</v>
      </c>
      <c r="L161" s="3">
        <v>7</v>
      </c>
      <c r="M161" s="3">
        <v>75</v>
      </c>
      <c r="N161" s="3">
        <v>4</v>
      </c>
      <c r="O161" s="3">
        <v>13.6</v>
      </c>
      <c r="P161" s="3" t="s">
        <v>7482</v>
      </c>
      <c r="Q161" s="3" t="s">
        <v>7433</v>
      </c>
      <c r="S161" s="3">
        <v>2017</v>
      </c>
      <c r="T161" s="3" t="s">
        <v>7720</v>
      </c>
      <c r="V161" s="3" t="s">
        <v>7434</v>
      </c>
      <c r="W161" s="3" t="s">
        <v>7712</v>
      </c>
    </row>
    <row r="162" spans="1:24" x14ac:dyDescent="0.25">
      <c r="A162" s="3" t="s">
        <v>7680</v>
      </c>
      <c r="B162" s="54"/>
      <c r="C162" s="3">
        <v>79465</v>
      </c>
      <c r="D162" s="3">
        <v>3057305</v>
      </c>
      <c r="E162" s="3">
        <v>38</v>
      </c>
      <c r="F162" s="3">
        <v>37.799999999999997</v>
      </c>
      <c r="G162" s="3">
        <v>2945580</v>
      </c>
      <c r="H162" s="3">
        <v>2972</v>
      </c>
      <c r="I162" s="42">
        <f t="shared" si="2"/>
        <v>89.872139973082099</v>
      </c>
      <c r="J162" s="3">
        <v>16</v>
      </c>
      <c r="K162" s="3">
        <v>91.8</v>
      </c>
      <c r="L162" s="3">
        <v>9</v>
      </c>
      <c r="M162" s="3">
        <v>67</v>
      </c>
      <c r="N162" s="3">
        <v>4</v>
      </c>
      <c r="O162" s="3">
        <v>3.1</v>
      </c>
      <c r="P162" s="3" t="s">
        <v>7570</v>
      </c>
      <c r="Q162" s="3" t="s">
        <v>7433</v>
      </c>
      <c r="R162" s="3" t="s">
        <v>7642</v>
      </c>
      <c r="S162" s="3">
        <v>2019</v>
      </c>
      <c r="V162" s="3" t="s">
        <v>7434</v>
      </c>
      <c r="W162" s="54" t="s">
        <v>7435</v>
      </c>
      <c r="X162" s="3" t="s">
        <v>7681</v>
      </c>
    </row>
    <row r="163" spans="1:24" x14ac:dyDescent="0.25">
      <c r="A163" s="3">
        <v>1535638</v>
      </c>
      <c r="B163" s="3" t="s">
        <v>7986</v>
      </c>
      <c r="C163" s="3" t="s">
        <v>7709</v>
      </c>
      <c r="D163" s="3">
        <v>3036390</v>
      </c>
      <c r="E163" s="3">
        <v>39</v>
      </c>
      <c r="F163" s="3">
        <v>38</v>
      </c>
      <c r="G163" s="3">
        <v>2962430</v>
      </c>
      <c r="H163" s="3">
        <v>2909</v>
      </c>
      <c r="I163" s="42">
        <f t="shared" si="2"/>
        <v>91.818494327947747</v>
      </c>
      <c r="J163" s="3">
        <v>29</v>
      </c>
      <c r="K163" s="3">
        <v>91.7</v>
      </c>
      <c r="L163" s="3">
        <v>7</v>
      </c>
      <c r="M163" s="3">
        <v>71</v>
      </c>
      <c r="N163" s="3">
        <v>4</v>
      </c>
      <c r="O163" s="3">
        <v>13.6</v>
      </c>
      <c r="P163" s="3" t="s">
        <v>7482</v>
      </c>
      <c r="Q163" s="3" t="s">
        <v>7473</v>
      </c>
      <c r="S163" s="3">
        <v>2021</v>
      </c>
      <c r="V163" s="3" t="s">
        <v>7434</v>
      </c>
      <c r="W163" s="3" t="s">
        <v>7712</v>
      </c>
    </row>
    <row r="164" spans="1:24" x14ac:dyDescent="0.25">
      <c r="A164" s="3" t="s">
        <v>7505</v>
      </c>
      <c r="B164" s="54"/>
      <c r="C164" s="3">
        <v>1758</v>
      </c>
      <c r="D164" s="3">
        <v>3146389</v>
      </c>
      <c r="E164" s="3">
        <v>39</v>
      </c>
      <c r="F164" s="3">
        <v>38</v>
      </c>
      <c r="G164" s="3">
        <v>3028204</v>
      </c>
      <c r="H164" s="3">
        <v>2892</v>
      </c>
      <c r="I164" s="42">
        <f t="shared" si="2"/>
        <v>92.358229598893502</v>
      </c>
      <c r="J164" s="3">
        <v>183</v>
      </c>
      <c r="K164" s="3">
        <v>94.2</v>
      </c>
      <c r="L164" s="3">
        <v>14</v>
      </c>
      <c r="M164" s="3">
        <v>39</v>
      </c>
      <c r="N164" s="3">
        <v>3</v>
      </c>
      <c r="O164" s="3">
        <v>7.2</v>
      </c>
      <c r="P164" s="3" t="s">
        <v>7482</v>
      </c>
      <c r="Q164" s="3" t="s">
        <v>7473</v>
      </c>
      <c r="S164" s="3">
        <v>2013</v>
      </c>
      <c r="V164" s="3" t="s">
        <v>7434</v>
      </c>
      <c r="W164" s="54" t="s">
        <v>7435</v>
      </c>
      <c r="X164" s="3" t="s">
        <v>7506</v>
      </c>
    </row>
    <row r="165" spans="1:24" x14ac:dyDescent="0.25">
      <c r="A165" s="3" t="s">
        <v>7590</v>
      </c>
      <c r="B165" s="54"/>
      <c r="C165" s="3">
        <v>41703</v>
      </c>
      <c r="D165" s="3">
        <v>3176227</v>
      </c>
      <c r="E165" s="3">
        <v>40</v>
      </c>
      <c r="F165" s="3">
        <v>37.9</v>
      </c>
      <c r="G165" s="3">
        <v>3064214</v>
      </c>
      <c r="H165" s="3">
        <v>3061</v>
      </c>
      <c r="I165" s="42">
        <f t="shared" si="2"/>
        <v>87.259065664815424</v>
      </c>
      <c r="J165" s="3">
        <v>45</v>
      </c>
      <c r="K165" s="3">
        <v>92.8</v>
      </c>
      <c r="L165" s="3">
        <v>9</v>
      </c>
      <c r="M165" s="3">
        <v>64</v>
      </c>
      <c r="N165" s="3">
        <v>4</v>
      </c>
      <c r="O165" s="3">
        <v>11.3</v>
      </c>
      <c r="P165" s="3" t="s">
        <v>7570</v>
      </c>
      <c r="Q165" s="3" t="s">
        <v>7433</v>
      </c>
      <c r="R165" s="3" t="s">
        <v>7558</v>
      </c>
      <c r="S165" s="3">
        <v>2019</v>
      </c>
      <c r="V165" s="3" t="s">
        <v>7434</v>
      </c>
      <c r="W165" s="54" t="s">
        <v>7435</v>
      </c>
      <c r="X165" s="3" t="s">
        <v>7494</v>
      </c>
    </row>
    <row r="166" spans="1:24" x14ac:dyDescent="0.25">
      <c r="A166" s="3" t="s">
        <v>7564</v>
      </c>
      <c r="B166" s="54"/>
      <c r="C166" s="3">
        <v>34279</v>
      </c>
      <c r="D166" s="3">
        <v>3051947</v>
      </c>
      <c r="E166" s="3">
        <v>40</v>
      </c>
      <c r="F166" s="3">
        <v>37.9</v>
      </c>
      <c r="G166" s="3">
        <v>2975028</v>
      </c>
      <c r="H166" s="3">
        <v>2969</v>
      </c>
      <c r="I166" s="42">
        <f t="shared" si="2"/>
        <v>89.962950488379931</v>
      </c>
      <c r="J166" s="3">
        <v>21</v>
      </c>
      <c r="K166" s="3">
        <v>91.6</v>
      </c>
      <c r="L166" s="3">
        <v>7</v>
      </c>
      <c r="M166" s="3">
        <v>65</v>
      </c>
      <c r="N166" s="3">
        <v>6</v>
      </c>
      <c r="O166" s="3">
        <v>1.2</v>
      </c>
      <c r="P166" s="3" t="s">
        <v>7553</v>
      </c>
      <c r="Q166" s="3" t="s">
        <v>7473</v>
      </c>
      <c r="S166" s="3">
        <v>2010</v>
      </c>
      <c r="V166" s="3" t="s">
        <v>7434</v>
      </c>
      <c r="W166" s="54" t="s">
        <v>7435</v>
      </c>
      <c r="X166" s="3" t="s">
        <v>7565</v>
      </c>
    </row>
    <row r="167" spans="1:24" x14ac:dyDescent="0.25">
      <c r="A167" s="3">
        <v>382801</v>
      </c>
      <c r="B167" s="3" t="s">
        <v>7964</v>
      </c>
      <c r="C167" s="3" t="s">
        <v>7709</v>
      </c>
      <c r="D167" s="3">
        <v>3086862</v>
      </c>
      <c r="E167" s="3">
        <v>41</v>
      </c>
      <c r="F167" s="3">
        <v>38.1</v>
      </c>
      <c r="G167" s="3">
        <v>2967737</v>
      </c>
      <c r="H167" s="3">
        <v>2809</v>
      </c>
      <c r="I167" s="42">
        <f t="shared" si="2"/>
        <v>95.087219651121401</v>
      </c>
      <c r="J167" s="3">
        <v>472</v>
      </c>
      <c r="K167" s="3">
        <v>91.2</v>
      </c>
      <c r="L167" s="3">
        <v>24</v>
      </c>
      <c r="M167" s="3">
        <v>32</v>
      </c>
      <c r="N167" s="3">
        <v>3</v>
      </c>
      <c r="O167" s="3">
        <v>13.5</v>
      </c>
      <c r="P167" s="3" t="s">
        <v>7482</v>
      </c>
      <c r="Q167" s="3" t="s">
        <v>7433</v>
      </c>
      <c r="S167" s="3">
        <v>2014</v>
      </c>
      <c r="V167" s="3" t="s">
        <v>7434</v>
      </c>
      <c r="W167" s="3" t="s">
        <v>7712</v>
      </c>
    </row>
    <row r="168" spans="1:24" x14ac:dyDescent="0.25">
      <c r="A168" s="3">
        <v>1525772</v>
      </c>
      <c r="B168" s="3" t="s">
        <v>7980</v>
      </c>
      <c r="C168" s="3" t="s">
        <v>7709</v>
      </c>
      <c r="D168" s="3">
        <v>3032736</v>
      </c>
      <c r="E168" s="3">
        <v>41</v>
      </c>
      <c r="F168" s="3">
        <v>38</v>
      </c>
      <c r="G168" s="3">
        <v>2958658</v>
      </c>
      <c r="H168" s="3">
        <v>2911</v>
      </c>
      <c r="I168" s="42">
        <f t="shared" si="2"/>
        <v>91.755410511851593</v>
      </c>
      <c r="J168" s="3">
        <v>22</v>
      </c>
      <c r="K168" s="3">
        <v>91.7</v>
      </c>
      <c r="L168" s="3">
        <v>8</v>
      </c>
      <c r="M168" s="3">
        <v>77</v>
      </c>
      <c r="N168" s="3">
        <v>5</v>
      </c>
      <c r="O168" s="3">
        <v>13.6</v>
      </c>
      <c r="P168" s="3" t="s">
        <v>7482</v>
      </c>
      <c r="Q168" s="3" t="s">
        <v>7473</v>
      </c>
      <c r="S168" s="3">
        <v>2021</v>
      </c>
      <c r="V168" s="3" t="s">
        <v>7434</v>
      </c>
      <c r="W168" s="3" t="s">
        <v>7712</v>
      </c>
    </row>
    <row r="169" spans="1:24" x14ac:dyDescent="0.25">
      <c r="A169" s="3">
        <v>1525774</v>
      </c>
      <c r="B169" s="3" t="s">
        <v>7979</v>
      </c>
      <c r="C169" s="3" t="s">
        <v>7709</v>
      </c>
      <c r="D169" s="3">
        <v>3032459</v>
      </c>
      <c r="E169" s="3">
        <v>41</v>
      </c>
      <c r="F169" s="3">
        <v>38</v>
      </c>
      <c r="G169" s="3">
        <v>2962904</v>
      </c>
      <c r="H169" s="3">
        <v>2909</v>
      </c>
      <c r="I169" s="42">
        <f t="shared" si="2"/>
        <v>91.818494327947747</v>
      </c>
      <c r="J169" s="3">
        <v>23</v>
      </c>
      <c r="K169" s="3">
        <v>91.6</v>
      </c>
      <c r="L169" s="3">
        <v>7</v>
      </c>
      <c r="M169" s="3">
        <v>76</v>
      </c>
      <c r="N169" s="3">
        <v>4</v>
      </c>
      <c r="O169" s="3">
        <v>13.6</v>
      </c>
      <c r="P169" s="3" t="s">
        <v>7482</v>
      </c>
      <c r="Q169" s="3" t="s">
        <v>7473</v>
      </c>
      <c r="S169" s="3">
        <v>2021</v>
      </c>
      <c r="V169" s="3" t="s">
        <v>7434</v>
      </c>
      <c r="W169" s="3" t="s">
        <v>7712</v>
      </c>
    </row>
    <row r="170" spans="1:24" x14ac:dyDescent="0.25">
      <c r="A170" s="3">
        <v>1617673</v>
      </c>
      <c r="B170" s="3" t="s">
        <v>8019</v>
      </c>
      <c r="C170" s="3" t="s">
        <v>7709</v>
      </c>
      <c r="D170" s="3">
        <v>3038355</v>
      </c>
      <c r="E170" s="3">
        <v>41</v>
      </c>
      <c r="F170" s="3">
        <v>38</v>
      </c>
      <c r="G170" s="3">
        <v>2964112</v>
      </c>
      <c r="H170" s="3">
        <v>2909</v>
      </c>
      <c r="I170" s="42">
        <f t="shared" si="2"/>
        <v>91.818494327947747</v>
      </c>
      <c r="J170" s="3">
        <v>23</v>
      </c>
      <c r="K170" s="3">
        <v>91.9</v>
      </c>
      <c r="L170" s="3">
        <v>8</v>
      </c>
      <c r="M170" s="3">
        <v>74</v>
      </c>
      <c r="N170" s="3">
        <v>4</v>
      </c>
      <c r="O170" s="3">
        <v>13.6</v>
      </c>
      <c r="P170" s="3" t="s">
        <v>7482</v>
      </c>
      <c r="Q170" s="3" t="s">
        <v>7473</v>
      </c>
      <c r="S170" s="3">
        <v>2022</v>
      </c>
      <c r="V170" s="3" t="s">
        <v>7434</v>
      </c>
      <c r="W170" s="3" t="s">
        <v>7712</v>
      </c>
    </row>
    <row r="171" spans="1:24" x14ac:dyDescent="0.25">
      <c r="A171" s="3">
        <v>1486285</v>
      </c>
      <c r="B171" s="3" t="s">
        <v>7792</v>
      </c>
      <c r="C171" s="3" t="s">
        <v>7709</v>
      </c>
      <c r="D171" s="3">
        <v>3059939</v>
      </c>
      <c r="E171" s="3">
        <v>42</v>
      </c>
      <c r="F171" s="3">
        <v>37.799999999999997</v>
      </c>
      <c r="G171" s="3">
        <v>2948001</v>
      </c>
      <c r="H171" s="3">
        <v>2962</v>
      </c>
      <c r="I171" s="42">
        <f t="shared" si="2"/>
        <v>90.175557056043218</v>
      </c>
      <c r="J171" s="3">
        <v>20</v>
      </c>
      <c r="K171" s="3">
        <v>91.8</v>
      </c>
      <c r="L171" s="3">
        <v>6</v>
      </c>
      <c r="M171" s="3">
        <v>63</v>
      </c>
      <c r="N171" s="3">
        <v>4</v>
      </c>
      <c r="O171" s="3">
        <v>1.5</v>
      </c>
      <c r="P171" s="3" t="s">
        <v>7482</v>
      </c>
      <c r="Q171" s="3" t="s">
        <v>7433</v>
      </c>
      <c r="S171" s="3">
        <v>2021</v>
      </c>
      <c r="V171" s="3" t="s">
        <v>7434</v>
      </c>
      <c r="W171" s="3" t="s">
        <v>7712</v>
      </c>
    </row>
    <row r="172" spans="1:24" x14ac:dyDescent="0.25">
      <c r="A172" s="3">
        <v>1611669</v>
      </c>
      <c r="B172" s="3" t="s">
        <v>8010</v>
      </c>
      <c r="C172" s="3" t="s">
        <v>7709</v>
      </c>
      <c r="D172" s="3">
        <v>3035473</v>
      </c>
      <c r="E172" s="3">
        <v>42</v>
      </c>
      <c r="F172" s="3">
        <v>38</v>
      </c>
      <c r="G172" s="3">
        <v>2961501</v>
      </c>
      <c r="H172" s="3">
        <v>2908</v>
      </c>
      <c r="I172" s="42">
        <f t="shared" si="2"/>
        <v>91.850068775790916</v>
      </c>
      <c r="J172" s="3">
        <v>21</v>
      </c>
      <c r="K172" s="3">
        <v>91.8</v>
      </c>
      <c r="L172" s="3">
        <v>7</v>
      </c>
      <c r="M172" s="3">
        <v>61</v>
      </c>
      <c r="N172" s="3">
        <v>4</v>
      </c>
      <c r="O172" s="3">
        <v>13.6</v>
      </c>
      <c r="P172" s="3" t="s">
        <v>7482</v>
      </c>
      <c r="Q172" s="3" t="s">
        <v>7473</v>
      </c>
      <c r="S172" s="3">
        <v>2022</v>
      </c>
      <c r="V172" s="3" t="s">
        <v>7434</v>
      </c>
      <c r="W172" s="3" t="s">
        <v>7712</v>
      </c>
    </row>
    <row r="173" spans="1:24" x14ac:dyDescent="0.25">
      <c r="A173" s="3" t="s">
        <v>7566</v>
      </c>
      <c r="B173" s="54"/>
      <c r="C173" s="3">
        <v>34310</v>
      </c>
      <c r="D173" s="3">
        <v>3105014</v>
      </c>
      <c r="E173" s="3">
        <v>42</v>
      </c>
      <c r="F173" s="3">
        <v>37.799999999999997</v>
      </c>
      <c r="G173" s="3">
        <v>3029114</v>
      </c>
      <c r="H173" s="3">
        <v>3032</v>
      </c>
      <c r="I173" s="42">
        <f t="shared" si="2"/>
        <v>88.093667546174146</v>
      </c>
      <c r="J173" s="3">
        <v>20</v>
      </c>
      <c r="K173" s="3">
        <v>91.3</v>
      </c>
      <c r="L173" s="3">
        <v>5</v>
      </c>
      <c r="M173" s="3">
        <v>66</v>
      </c>
      <c r="N173" s="3">
        <v>10</v>
      </c>
      <c r="O173" s="3">
        <v>7.2</v>
      </c>
      <c r="P173" s="3" t="s">
        <v>7553</v>
      </c>
      <c r="Q173" s="3" t="s">
        <v>7433</v>
      </c>
      <c r="R173" s="3" t="s">
        <v>7567</v>
      </c>
      <c r="S173" s="3">
        <v>2010</v>
      </c>
      <c r="V173" s="3" t="s">
        <v>7434</v>
      </c>
      <c r="W173" s="54" t="s">
        <v>7435</v>
      </c>
      <c r="X173" s="3" t="s">
        <v>7568</v>
      </c>
    </row>
    <row r="174" spans="1:24" x14ac:dyDescent="0.25">
      <c r="A174" s="3">
        <v>359279</v>
      </c>
      <c r="B174" s="3" t="s">
        <v>7750</v>
      </c>
      <c r="C174" s="3" t="s">
        <v>7709</v>
      </c>
      <c r="D174" s="3">
        <v>3038028</v>
      </c>
      <c r="E174" s="3">
        <v>43</v>
      </c>
      <c r="F174" s="3">
        <v>38</v>
      </c>
      <c r="G174" s="3">
        <v>2962788</v>
      </c>
      <c r="H174" s="3">
        <v>2911</v>
      </c>
      <c r="I174" s="42">
        <f t="shared" si="2"/>
        <v>91.755410511851593</v>
      </c>
      <c r="J174" s="3">
        <v>22</v>
      </c>
      <c r="K174" s="3">
        <v>91.8</v>
      </c>
      <c r="L174" s="3">
        <v>7</v>
      </c>
      <c r="M174" s="3">
        <v>80</v>
      </c>
      <c r="N174" s="3">
        <v>4</v>
      </c>
      <c r="O174" s="3">
        <v>13.6</v>
      </c>
      <c r="P174" s="3" t="s">
        <v>7482</v>
      </c>
      <c r="Q174" s="3" t="s">
        <v>7433</v>
      </c>
      <c r="S174" s="3">
        <v>2017</v>
      </c>
      <c r="T174" s="3" t="s">
        <v>7720</v>
      </c>
      <c r="V174" s="3" t="s">
        <v>7434</v>
      </c>
      <c r="W174" s="3" t="s">
        <v>7712</v>
      </c>
    </row>
    <row r="175" spans="1:24" x14ac:dyDescent="0.25">
      <c r="A175" s="3">
        <v>1617659</v>
      </c>
      <c r="B175" s="3" t="s">
        <v>8020</v>
      </c>
      <c r="C175" s="3" t="s">
        <v>7709</v>
      </c>
      <c r="D175" s="3">
        <v>3042441</v>
      </c>
      <c r="E175" s="3">
        <v>43</v>
      </c>
      <c r="F175" s="3">
        <v>38</v>
      </c>
      <c r="G175" s="3">
        <v>2967994</v>
      </c>
      <c r="H175" s="3">
        <v>2910</v>
      </c>
      <c r="I175" s="42">
        <f t="shared" si="2"/>
        <v>91.786941580756007</v>
      </c>
      <c r="J175" s="3">
        <v>24</v>
      </c>
      <c r="K175" s="3">
        <v>91.9</v>
      </c>
      <c r="L175" s="3">
        <v>7</v>
      </c>
      <c r="M175" s="3">
        <v>75</v>
      </c>
      <c r="N175" s="3">
        <v>4</v>
      </c>
      <c r="O175" s="3">
        <v>13.6</v>
      </c>
      <c r="P175" s="3" t="s">
        <v>7482</v>
      </c>
      <c r="Q175" s="3" t="s">
        <v>7473</v>
      </c>
      <c r="S175" s="3">
        <v>2022</v>
      </c>
      <c r="V175" s="3" t="s">
        <v>7434</v>
      </c>
      <c r="W175" s="3" t="s">
        <v>7712</v>
      </c>
    </row>
    <row r="176" spans="1:24" x14ac:dyDescent="0.25">
      <c r="A176" s="3" t="s">
        <v>7609</v>
      </c>
      <c r="B176" s="54"/>
      <c r="C176" s="3">
        <v>47974</v>
      </c>
      <c r="D176" s="3">
        <v>3184192</v>
      </c>
      <c r="E176" s="3">
        <v>43</v>
      </c>
      <c r="F176" s="3">
        <v>37.799999999999997</v>
      </c>
      <c r="G176" s="3">
        <v>3028662</v>
      </c>
      <c r="H176" s="3">
        <v>3039</v>
      </c>
      <c r="I176" s="42">
        <f t="shared" si="2"/>
        <v>87.890753537347805</v>
      </c>
      <c r="J176" s="3">
        <v>25</v>
      </c>
      <c r="K176" s="3">
        <v>93.6</v>
      </c>
      <c r="L176" s="3">
        <v>9</v>
      </c>
      <c r="M176" s="3">
        <v>58</v>
      </c>
      <c r="N176" s="3">
        <v>3</v>
      </c>
      <c r="O176" s="3">
        <v>7.1</v>
      </c>
      <c r="P176" s="3" t="s">
        <v>7610</v>
      </c>
      <c r="Q176" s="3" t="s">
        <v>7473</v>
      </c>
      <c r="R176" s="3" t="s">
        <v>7611</v>
      </c>
      <c r="S176" s="3">
        <v>2020</v>
      </c>
      <c r="V176" s="3" t="s">
        <v>7434</v>
      </c>
      <c r="W176" s="54" t="s">
        <v>7435</v>
      </c>
      <c r="X176" s="3" t="s">
        <v>7442</v>
      </c>
    </row>
    <row r="177" spans="1:24" x14ac:dyDescent="0.25">
      <c r="A177" s="3">
        <v>406762</v>
      </c>
      <c r="B177" s="3" t="s">
        <v>7722</v>
      </c>
      <c r="C177" s="3" t="s">
        <v>7709</v>
      </c>
      <c r="D177" s="3">
        <v>3032711</v>
      </c>
      <c r="E177" s="3">
        <v>44</v>
      </c>
      <c r="F177" s="3">
        <v>38</v>
      </c>
      <c r="G177" s="3">
        <v>2957893</v>
      </c>
      <c r="H177" s="3">
        <v>2911</v>
      </c>
      <c r="I177" s="42">
        <f t="shared" si="2"/>
        <v>91.755410511851593</v>
      </c>
      <c r="J177" s="3">
        <v>22</v>
      </c>
      <c r="K177" s="3">
        <v>91.7</v>
      </c>
      <c r="L177" s="3">
        <v>8</v>
      </c>
      <c r="M177" s="3">
        <v>77</v>
      </c>
      <c r="N177" s="3">
        <v>4</v>
      </c>
      <c r="O177" s="3">
        <v>13.6</v>
      </c>
      <c r="P177" s="3" t="s">
        <v>7482</v>
      </c>
      <c r="Q177" s="3" t="s">
        <v>7433</v>
      </c>
      <c r="S177" s="3">
        <v>2017</v>
      </c>
      <c r="T177" s="3" t="s">
        <v>7720</v>
      </c>
      <c r="V177" s="3" t="s">
        <v>7434</v>
      </c>
      <c r="W177" s="3" t="s">
        <v>7712</v>
      </c>
    </row>
    <row r="178" spans="1:24" x14ac:dyDescent="0.25">
      <c r="A178" s="3">
        <v>455175</v>
      </c>
      <c r="B178" s="3" t="s">
        <v>7743</v>
      </c>
      <c r="C178" s="3" t="s">
        <v>7709</v>
      </c>
      <c r="D178" s="3">
        <v>3038202</v>
      </c>
      <c r="E178" s="3">
        <v>45</v>
      </c>
      <c r="F178" s="3">
        <v>38</v>
      </c>
      <c r="G178" s="3">
        <v>2963020</v>
      </c>
      <c r="H178" s="3">
        <v>2909</v>
      </c>
      <c r="I178" s="42">
        <f t="shared" si="2"/>
        <v>91.818494327947747</v>
      </c>
      <c r="J178" s="3">
        <v>24</v>
      </c>
      <c r="K178" s="3">
        <v>91.8</v>
      </c>
      <c r="L178" s="3">
        <v>7</v>
      </c>
      <c r="M178" s="3">
        <v>75</v>
      </c>
      <c r="N178" s="3">
        <v>4</v>
      </c>
      <c r="O178" s="3">
        <v>13.6</v>
      </c>
      <c r="P178" s="3" t="s">
        <v>7482</v>
      </c>
      <c r="Q178" s="3" t="s">
        <v>7433</v>
      </c>
      <c r="S178" s="3">
        <v>2017</v>
      </c>
      <c r="T178" s="3" t="s">
        <v>7720</v>
      </c>
      <c r="V178" s="3" t="s">
        <v>7434</v>
      </c>
      <c r="W178" s="3" t="s">
        <v>7712</v>
      </c>
    </row>
    <row r="179" spans="1:24" x14ac:dyDescent="0.25">
      <c r="A179" s="3">
        <v>1053095</v>
      </c>
      <c r="B179" s="3" t="s">
        <v>7807</v>
      </c>
      <c r="C179" s="3" t="s">
        <v>7709</v>
      </c>
      <c r="D179" s="3">
        <v>3098500</v>
      </c>
      <c r="E179" s="3">
        <v>45</v>
      </c>
      <c r="F179" s="3">
        <v>37.799999999999997</v>
      </c>
      <c r="G179" s="3">
        <v>3022791</v>
      </c>
      <c r="H179" s="3">
        <v>3023</v>
      </c>
      <c r="I179" s="42">
        <f t="shared" si="2"/>
        <v>88.355937810122398</v>
      </c>
      <c r="J179" s="3">
        <v>21</v>
      </c>
      <c r="K179" s="3">
        <v>91.5</v>
      </c>
      <c r="L179" s="3">
        <v>6</v>
      </c>
      <c r="M179" s="3">
        <v>67</v>
      </c>
      <c r="N179" s="3">
        <v>5</v>
      </c>
      <c r="O179" s="3">
        <v>7.1</v>
      </c>
      <c r="P179" s="3" t="s">
        <v>7482</v>
      </c>
      <c r="Q179" s="3" t="s">
        <v>7433</v>
      </c>
      <c r="S179" s="3">
        <v>2020</v>
      </c>
      <c r="V179" s="3" t="s">
        <v>7434</v>
      </c>
      <c r="W179" s="3" t="s">
        <v>7712</v>
      </c>
    </row>
    <row r="180" spans="1:24" x14ac:dyDescent="0.25">
      <c r="A180" s="3">
        <v>1053160</v>
      </c>
      <c r="B180" s="3" t="s">
        <v>7809</v>
      </c>
      <c r="C180" s="3" t="s">
        <v>7709</v>
      </c>
      <c r="D180" s="3">
        <v>3103692</v>
      </c>
      <c r="E180" s="3">
        <v>45</v>
      </c>
      <c r="F180" s="3">
        <v>37.799999999999997</v>
      </c>
      <c r="G180" s="3">
        <v>3025673</v>
      </c>
      <c r="H180" s="3">
        <v>3023</v>
      </c>
      <c r="I180" s="42">
        <f t="shared" si="2"/>
        <v>88.355937810122398</v>
      </c>
      <c r="J180" s="3">
        <v>23</v>
      </c>
      <c r="K180" s="3">
        <v>91.5</v>
      </c>
      <c r="L180" s="3">
        <v>6</v>
      </c>
      <c r="M180" s="3">
        <v>66</v>
      </c>
      <c r="N180" s="3">
        <v>6</v>
      </c>
      <c r="O180" s="3">
        <v>7.1</v>
      </c>
      <c r="P180" s="3" t="s">
        <v>7482</v>
      </c>
      <c r="Q180" s="3" t="s">
        <v>7433</v>
      </c>
      <c r="S180" s="3">
        <v>2020</v>
      </c>
      <c r="V180" s="3" t="s">
        <v>7434</v>
      </c>
      <c r="W180" s="3" t="s">
        <v>7712</v>
      </c>
    </row>
    <row r="181" spans="1:24" x14ac:dyDescent="0.25">
      <c r="A181" s="3">
        <v>1497710</v>
      </c>
      <c r="B181" s="3" t="s">
        <v>7977</v>
      </c>
      <c r="C181" s="3" t="s">
        <v>7709</v>
      </c>
      <c r="D181" s="3">
        <v>3033804</v>
      </c>
      <c r="E181" s="3">
        <v>45</v>
      </c>
      <c r="F181" s="3">
        <v>38</v>
      </c>
      <c r="G181" s="3">
        <v>2963016</v>
      </c>
      <c r="H181" s="3">
        <v>2908</v>
      </c>
      <c r="I181" s="42">
        <f t="shared" si="2"/>
        <v>91.850068775790916</v>
      </c>
      <c r="J181" s="3">
        <v>32</v>
      </c>
      <c r="K181" s="3">
        <v>91.8</v>
      </c>
      <c r="L181" s="3">
        <v>7</v>
      </c>
      <c r="M181" s="3">
        <v>73</v>
      </c>
      <c r="N181" s="3">
        <v>4</v>
      </c>
      <c r="O181" s="3">
        <v>13.6</v>
      </c>
      <c r="P181" s="3" t="s">
        <v>7482</v>
      </c>
      <c r="Q181" s="3" t="s">
        <v>7473</v>
      </c>
      <c r="S181" s="3">
        <v>2021</v>
      </c>
      <c r="V181" s="3" t="s">
        <v>7434</v>
      </c>
      <c r="W181" s="3" t="s">
        <v>7712</v>
      </c>
    </row>
    <row r="182" spans="1:24" x14ac:dyDescent="0.25">
      <c r="A182" s="3">
        <v>1525763</v>
      </c>
      <c r="B182" s="3" t="s">
        <v>7959</v>
      </c>
      <c r="C182" s="3" t="s">
        <v>7709</v>
      </c>
      <c r="D182" s="3">
        <v>3074560</v>
      </c>
      <c r="E182" s="3">
        <v>45</v>
      </c>
      <c r="F182" s="3">
        <v>37.9</v>
      </c>
      <c r="G182" s="3">
        <v>3003106</v>
      </c>
      <c r="H182" s="3">
        <v>2974</v>
      </c>
      <c r="I182" s="42">
        <f t="shared" si="2"/>
        <v>89.811701412239415</v>
      </c>
      <c r="J182" s="3">
        <v>28</v>
      </c>
      <c r="K182" s="3">
        <v>91.6</v>
      </c>
      <c r="L182" s="3">
        <v>7</v>
      </c>
      <c r="M182" s="3">
        <v>69</v>
      </c>
      <c r="N182" s="3">
        <v>4</v>
      </c>
      <c r="O182" s="3">
        <v>13.5</v>
      </c>
      <c r="P182" s="3" t="s">
        <v>7482</v>
      </c>
      <c r="Q182" s="3" t="s">
        <v>7473</v>
      </c>
      <c r="S182" s="3">
        <v>2021</v>
      </c>
      <c r="V182" s="3" t="s">
        <v>7434</v>
      </c>
      <c r="W182" s="3" t="s">
        <v>7712</v>
      </c>
    </row>
    <row r="183" spans="1:24" x14ac:dyDescent="0.25">
      <c r="A183" s="3" t="s">
        <v>7490</v>
      </c>
      <c r="B183" s="54"/>
      <c r="C183" s="3">
        <v>1607</v>
      </c>
      <c r="D183" s="3">
        <v>3184681</v>
      </c>
      <c r="E183" s="3">
        <v>45</v>
      </c>
      <c r="F183" s="3">
        <v>37.799999999999997</v>
      </c>
      <c r="G183" s="3">
        <v>3066721</v>
      </c>
      <c r="H183" s="3">
        <v>2984</v>
      </c>
      <c r="I183" s="42">
        <f t="shared" si="2"/>
        <v>89.510723860589806</v>
      </c>
      <c r="J183" s="3">
        <v>110</v>
      </c>
      <c r="K183" s="3">
        <v>93.9</v>
      </c>
      <c r="L183" s="3">
        <v>9</v>
      </c>
      <c r="M183" s="3">
        <v>35</v>
      </c>
      <c r="N183" s="3">
        <v>3</v>
      </c>
      <c r="O183" s="3">
        <v>7.2</v>
      </c>
      <c r="P183" s="3" t="s">
        <v>7482</v>
      </c>
      <c r="Q183" s="3" t="s">
        <v>7433</v>
      </c>
      <c r="S183" s="3">
        <v>2013</v>
      </c>
      <c r="V183" s="3" t="s">
        <v>7434</v>
      </c>
      <c r="W183" s="54" t="s">
        <v>7435</v>
      </c>
      <c r="X183" s="3" t="s">
        <v>7491</v>
      </c>
    </row>
    <row r="184" spans="1:24" x14ac:dyDescent="0.25">
      <c r="A184" s="3">
        <v>1053109</v>
      </c>
      <c r="B184" s="3" t="s">
        <v>7818</v>
      </c>
      <c r="C184" s="3" t="s">
        <v>7709</v>
      </c>
      <c r="D184" s="3">
        <v>3077649</v>
      </c>
      <c r="E184" s="3">
        <v>46</v>
      </c>
      <c r="F184" s="3">
        <v>37.799999999999997</v>
      </c>
      <c r="G184" s="3">
        <v>3000233</v>
      </c>
      <c r="H184" s="3">
        <v>2979</v>
      </c>
      <c r="I184" s="42">
        <f t="shared" si="2"/>
        <v>89.660960053709303</v>
      </c>
      <c r="J184" s="3">
        <v>25</v>
      </c>
      <c r="K184" s="3">
        <v>91.6</v>
      </c>
      <c r="L184" s="3">
        <v>8</v>
      </c>
      <c r="M184" s="3">
        <v>66</v>
      </c>
      <c r="N184" s="3">
        <v>5</v>
      </c>
      <c r="O184" s="3">
        <v>7.2</v>
      </c>
      <c r="P184" s="3" t="s">
        <v>7482</v>
      </c>
      <c r="Q184" s="3" t="s">
        <v>7433</v>
      </c>
      <c r="S184" s="3">
        <v>2020</v>
      </c>
      <c r="V184" s="3" t="s">
        <v>7434</v>
      </c>
      <c r="W184" s="3" t="s">
        <v>7712</v>
      </c>
    </row>
    <row r="185" spans="1:24" x14ac:dyDescent="0.25">
      <c r="A185" s="3">
        <v>1617629</v>
      </c>
      <c r="B185" s="3" t="s">
        <v>8021</v>
      </c>
      <c r="C185" s="3" t="s">
        <v>7709</v>
      </c>
      <c r="D185" s="3">
        <v>3038368</v>
      </c>
      <c r="E185" s="3">
        <v>46</v>
      </c>
      <c r="F185" s="3">
        <v>38</v>
      </c>
      <c r="G185" s="3">
        <v>2962881</v>
      </c>
      <c r="H185" s="3">
        <v>2910</v>
      </c>
      <c r="I185" s="42">
        <f t="shared" si="2"/>
        <v>91.786941580756007</v>
      </c>
      <c r="J185" s="3">
        <v>23</v>
      </c>
      <c r="K185" s="3">
        <v>91.8</v>
      </c>
      <c r="L185" s="3">
        <v>7</v>
      </c>
      <c r="M185" s="3">
        <v>75</v>
      </c>
      <c r="N185" s="3">
        <v>5</v>
      </c>
      <c r="O185" s="3">
        <v>13.6</v>
      </c>
      <c r="P185" s="3" t="s">
        <v>7482</v>
      </c>
      <c r="Q185" s="3" t="s">
        <v>7473</v>
      </c>
      <c r="S185" s="3">
        <v>2022</v>
      </c>
      <c r="V185" s="3" t="s">
        <v>7434</v>
      </c>
      <c r="W185" s="3" t="s">
        <v>7712</v>
      </c>
    </row>
    <row r="186" spans="1:24" x14ac:dyDescent="0.25">
      <c r="A186" s="3">
        <v>349380</v>
      </c>
      <c r="B186" s="3" t="s">
        <v>7773</v>
      </c>
      <c r="C186" s="3" t="s">
        <v>7709</v>
      </c>
      <c r="D186" s="3">
        <v>3036360</v>
      </c>
      <c r="E186" s="3">
        <v>47</v>
      </c>
      <c r="F186" s="3">
        <v>38</v>
      </c>
      <c r="G186" s="3">
        <v>2962717</v>
      </c>
      <c r="H186" s="3">
        <v>2911</v>
      </c>
      <c r="I186" s="42">
        <f t="shared" si="2"/>
        <v>91.755410511851593</v>
      </c>
      <c r="J186" s="3">
        <v>22</v>
      </c>
      <c r="K186" s="3">
        <v>91.8</v>
      </c>
      <c r="L186" s="3">
        <v>7</v>
      </c>
      <c r="M186" s="3">
        <v>67</v>
      </c>
      <c r="N186" s="3">
        <v>3</v>
      </c>
      <c r="O186" s="3">
        <v>13.6</v>
      </c>
      <c r="P186" s="3" t="s">
        <v>7482</v>
      </c>
      <c r="Q186" s="3" t="s">
        <v>7433</v>
      </c>
      <c r="S186" s="3">
        <v>2017</v>
      </c>
      <c r="T186" s="3" t="s">
        <v>7720</v>
      </c>
      <c r="V186" s="3" t="s">
        <v>7434</v>
      </c>
      <c r="W186" s="3" t="s">
        <v>7712</v>
      </c>
    </row>
    <row r="187" spans="1:24" x14ac:dyDescent="0.25">
      <c r="A187" s="3">
        <v>1537967</v>
      </c>
      <c r="B187" s="3" t="s">
        <v>7984</v>
      </c>
      <c r="C187" s="3" t="s">
        <v>7709</v>
      </c>
      <c r="D187" s="3">
        <v>3038531</v>
      </c>
      <c r="E187" s="3">
        <v>47</v>
      </c>
      <c r="F187" s="3">
        <v>38</v>
      </c>
      <c r="G187" s="3">
        <v>2963402</v>
      </c>
      <c r="H187" s="3">
        <v>2908</v>
      </c>
      <c r="I187" s="42">
        <f t="shared" si="2"/>
        <v>91.850068775790916</v>
      </c>
      <c r="J187" s="3">
        <v>27</v>
      </c>
      <c r="K187" s="3">
        <v>91.7</v>
      </c>
      <c r="L187" s="3">
        <v>9</v>
      </c>
      <c r="M187" s="3">
        <v>78</v>
      </c>
      <c r="N187" s="3">
        <v>4</v>
      </c>
      <c r="O187" s="3">
        <v>13.6</v>
      </c>
      <c r="P187" s="3" t="s">
        <v>7482</v>
      </c>
      <c r="Q187" s="3" t="s">
        <v>7473</v>
      </c>
      <c r="S187" s="3">
        <v>2021</v>
      </c>
      <c r="V187" s="3" t="s">
        <v>7434</v>
      </c>
      <c r="W187" s="3" t="s">
        <v>7712</v>
      </c>
    </row>
    <row r="188" spans="1:24" x14ac:dyDescent="0.25">
      <c r="A188" s="3">
        <v>349396</v>
      </c>
      <c r="B188" s="3" t="s">
        <v>7733</v>
      </c>
      <c r="C188" s="3" t="s">
        <v>7709</v>
      </c>
      <c r="D188" s="3">
        <v>3043639</v>
      </c>
      <c r="E188" s="3">
        <v>48</v>
      </c>
      <c r="F188" s="3">
        <v>38</v>
      </c>
      <c r="G188" s="3">
        <v>2968036</v>
      </c>
      <c r="H188" s="3">
        <v>2910</v>
      </c>
      <c r="I188" s="42">
        <f t="shared" si="2"/>
        <v>91.786941580756007</v>
      </c>
      <c r="J188" s="3">
        <v>21</v>
      </c>
      <c r="K188" s="3">
        <v>92</v>
      </c>
      <c r="L188" s="3">
        <v>7</v>
      </c>
      <c r="M188" s="3">
        <v>65</v>
      </c>
      <c r="N188" s="3">
        <v>3</v>
      </c>
      <c r="O188" s="3">
        <v>13.6</v>
      </c>
      <c r="P188" s="3" t="s">
        <v>7482</v>
      </c>
      <c r="Q188" s="3" t="s">
        <v>7433</v>
      </c>
      <c r="S188" s="3">
        <v>2017</v>
      </c>
      <c r="T188" s="3" t="s">
        <v>7720</v>
      </c>
      <c r="V188" s="3" t="s">
        <v>7434</v>
      </c>
      <c r="W188" s="3" t="s">
        <v>7712</v>
      </c>
    </row>
    <row r="189" spans="1:24" x14ac:dyDescent="0.25">
      <c r="A189" s="3">
        <v>356228</v>
      </c>
      <c r="B189" s="3" t="s">
        <v>7737</v>
      </c>
      <c r="C189" s="3" t="s">
        <v>7709</v>
      </c>
      <c r="D189" s="3">
        <v>3035044</v>
      </c>
      <c r="E189" s="3">
        <v>48</v>
      </c>
      <c r="F189" s="3">
        <v>38</v>
      </c>
      <c r="G189" s="3">
        <v>2962893</v>
      </c>
      <c r="H189" s="3">
        <v>2910</v>
      </c>
      <c r="I189" s="42">
        <f t="shared" si="2"/>
        <v>91.786941580756007</v>
      </c>
      <c r="J189" s="3">
        <v>20</v>
      </c>
      <c r="K189" s="3">
        <v>91.7</v>
      </c>
      <c r="L189" s="3">
        <v>7</v>
      </c>
      <c r="M189" s="3">
        <v>69</v>
      </c>
      <c r="N189" s="3">
        <v>4</v>
      </c>
      <c r="O189" s="3">
        <v>13.6</v>
      </c>
      <c r="P189" s="3" t="s">
        <v>7482</v>
      </c>
      <c r="Q189" s="3" t="s">
        <v>7433</v>
      </c>
      <c r="S189" s="3">
        <v>2017</v>
      </c>
      <c r="T189" s="3" t="s">
        <v>7720</v>
      </c>
      <c r="V189" s="3" t="s">
        <v>7434</v>
      </c>
      <c r="W189" s="3" t="s">
        <v>7712</v>
      </c>
    </row>
    <row r="190" spans="1:24" x14ac:dyDescent="0.25">
      <c r="A190" s="3">
        <v>1537908</v>
      </c>
      <c r="B190" s="3" t="s">
        <v>7821</v>
      </c>
      <c r="C190" s="3" t="s">
        <v>7709</v>
      </c>
      <c r="D190" s="3">
        <v>3066519</v>
      </c>
      <c r="E190" s="3">
        <v>48</v>
      </c>
      <c r="F190" s="3">
        <v>37.9</v>
      </c>
      <c r="G190" s="3">
        <v>2990253</v>
      </c>
      <c r="H190" s="3">
        <v>2974</v>
      </c>
      <c r="I190" s="42">
        <f t="shared" si="2"/>
        <v>89.811701412239415</v>
      </c>
      <c r="J190" s="3">
        <v>27</v>
      </c>
      <c r="K190" s="3">
        <v>91.6</v>
      </c>
      <c r="L190" s="3">
        <v>7</v>
      </c>
      <c r="M190" s="3">
        <v>70</v>
      </c>
      <c r="N190" s="3">
        <v>4</v>
      </c>
      <c r="O190" s="3">
        <v>7.2</v>
      </c>
      <c r="P190" s="3" t="s">
        <v>7482</v>
      </c>
      <c r="Q190" s="3" t="s">
        <v>7433</v>
      </c>
      <c r="S190" s="3">
        <v>2021</v>
      </c>
      <c r="V190" s="3" t="s">
        <v>7434</v>
      </c>
      <c r="W190" s="3" t="s">
        <v>7712</v>
      </c>
    </row>
    <row r="191" spans="1:24" x14ac:dyDescent="0.25">
      <c r="A191" s="3" t="s">
        <v>7666</v>
      </c>
      <c r="B191" s="54"/>
      <c r="C191" s="3">
        <v>79423</v>
      </c>
      <c r="D191" s="3">
        <v>3034672</v>
      </c>
      <c r="E191" s="3">
        <v>48</v>
      </c>
      <c r="F191" s="3">
        <v>38</v>
      </c>
      <c r="G191" s="3">
        <v>2960501</v>
      </c>
      <c r="H191" s="3">
        <v>2913</v>
      </c>
      <c r="I191" s="42">
        <f t="shared" si="2"/>
        <v>91.692413319601783</v>
      </c>
      <c r="J191" s="3">
        <v>19</v>
      </c>
      <c r="K191" s="3">
        <v>91.5</v>
      </c>
      <c r="L191" s="3">
        <v>7</v>
      </c>
      <c r="M191" s="3">
        <v>68</v>
      </c>
      <c r="N191" s="3">
        <v>4</v>
      </c>
      <c r="O191" s="3">
        <v>13.6</v>
      </c>
      <c r="P191" s="3" t="s">
        <v>7570</v>
      </c>
      <c r="Q191" s="3" t="s">
        <v>7473</v>
      </c>
      <c r="S191" s="3">
        <v>2016</v>
      </c>
      <c r="V191" s="3" t="s">
        <v>7434</v>
      </c>
      <c r="W191" s="54" t="s">
        <v>7435</v>
      </c>
      <c r="X191" s="3" t="s">
        <v>7667</v>
      </c>
    </row>
    <row r="192" spans="1:24" x14ac:dyDescent="0.25">
      <c r="A192" s="3">
        <v>451064</v>
      </c>
      <c r="B192" s="3" t="s">
        <v>7751</v>
      </c>
      <c r="C192" s="3" t="s">
        <v>7709</v>
      </c>
      <c r="D192" s="3">
        <v>3037152</v>
      </c>
      <c r="E192" s="3">
        <v>49</v>
      </c>
      <c r="F192" s="3">
        <v>38</v>
      </c>
      <c r="G192" s="3">
        <v>2961765</v>
      </c>
      <c r="H192" s="3">
        <v>2912</v>
      </c>
      <c r="I192" s="42">
        <f t="shared" si="2"/>
        <v>91.723901098901095</v>
      </c>
      <c r="J192" s="3">
        <v>21</v>
      </c>
      <c r="K192" s="3">
        <v>91.9</v>
      </c>
      <c r="L192" s="3">
        <v>8</v>
      </c>
      <c r="M192" s="3">
        <v>81</v>
      </c>
      <c r="N192" s="3">
        <v>4</v>
      </c>
      <c r="O192" s="3">
        <v>13.6</v>
      </c>
      <c r="P192" s="3" t="s">
        <v>7482</v>
      </c>
      <c r="Q192" s="3" t="s">
        <v>7433</v>
      </c>
      <c r="S192" s="3">
        <v>2017</v>
      </c>
      <c r="T192" s="3" t="s">
        <v>7720</v>
      </c>
      <c r="V192" s="3" t="s">
        <v>7434</v>
      </c>
      <c r="W192" s="3" t="s">
        <v>7712</v>
      </c>
    </row>
    <row r="193" spans="1:24" x14ac:dyDescent="0.25">
      <c r="A193" s="3">
        <v>1613039</v>
      </c>
      <c r="B193" s="3" t="s">
        <v>8017</v>
      </c>
      <c r="C193" s="3" t="s">
        <v>7709</v>
      </c>
      <c r="D193" s="3">
        <v>3037807</v>
      </c>
      <c r="E193" s="3">
        <v>49</v>
      </c>
      <c r="F193" s="3">
        <v>38</v>
      </c>
      <c r="G193" s="3">
        <v>2962316</v>
      </c>
      <c r="H193" s="3">
        <v>2910</v>
      </c>
      <c r="I193" s="42">
        <f t="shared" si="2"/>
        <v>91.786941580756007</v>
      </c>
      <c r="J193" s="3">
        <v>21</v>
      </c>
      <c r="K193" s="3">
        <v>91.9</v>
      </c>
      <c r="L193" s="3">
        <v>7</v>
      </c>
      <c r="M193" s="3">
        <v>78</v>
      </c>
      <c r="N193" s="3">
        <v>4</v>
      </c>
      <c r="O193" s="3">
        <v>13.6</v>
      </c>
      <c r="P193" s="3" t="s">
        <v>7482</v>
      </c>
      <c r="Q193" s="3" t="s">
        <v>7473</v>
      </c>
      <c r="S193" s="3">
        <v>2022</v>
      </c>
      <c r="V193" s="3" t="s">
        <v>7434</v>
      </c>
      <c r="W193" s="3" t="s">
        <v>7712</v>
      </c>
    </row>
    <row r="194" spans="1:24" x14ac:dyDescent="0.25">
      <c r="A194" s="3">
        <v>1619861</v>
      </c>
      <c r="B194" s="3" t="s">
        <v>8023</v>
      </c>
      <c r="C194" s="3" t="s">
        <v>7709</v>
      </c>
      <c r="D194" s="3">
        <v>3038131</v>
      </c>
      <c r="E194" s="3">
        <v>49</v>
      </c>
      <c r="F194" s="3">
        <v>38</v>
      </c>
      <c r="G194" s="3">
        <v>2962913</v>
      </c>
      <c r="H194" s="3">
        <v>2911</v>
      </c>
      <c r="I194" s="42">
        <f t="shared" si="2"/>
        <v>91.755410511851593</v>
      </c>
      <c r="J194" s="3">
        <v>26</v>
      </c>
      <c r="K194" s="3">
        <v>91.8</v>
      </c>
      <c r="L194" s="3">
        <v>7</v>
      </c>
      <c r="M194" s="3">
        <v>72</v>
      </c>
      <c r="N194" s="3">
        <v>4</v>
      </c>
      <c r="O194" s="3">
        <v>13.6</v>
      </c>
      <c r="P194" s="3" t="s">
        <v>7482</v>
      </c>
      <c r="Q194" s="3" t="s">
        <v>7473</v>
      </c>
      <c r="S194" s="3">
        <v>2022</v>
      </c>
      <c r="V194" s="3" t="s">
        <v>7434</v>
      </c>
      <c r="W194" s="3" t="s">
        <v>7712</v>
      </c>
    </row>
    <row r="195" spans="1:24" x14ac:dyDescent="0.25">
      <c r="A195" s="3">
        <v>1621095</v>
      </c>
      <c r="B195" s="3" t="s">
        <v>8022</v>
      </c>
      <c r="C195" s="3" t="s">
        <v>7709</v>
      </c>
      <c r="D195" s="3">
        <v>3042496</v>
      </c>
      <c r="E195" s="3">
        <v>49</v>
      </c>
      <c r="F195" s="3">
        <v>38</v>
      </c>
      <c r="G195" s="3">
        <v>2967328</v>
      </c>
      <c r="H195" s="3">
        <v>2913</v>
      </c>
      <c r="I195" s="42">
        <f t="shared" ref="I195:I258" si="3">(2671*100)/H195</f>
        <v>91.692413319601783</v>
      </c>
      <c r="J195" s="3">
        <v>27</v>
      </c>
      <c r="K195" s="3">
        <v>92</v>
      </c>
      <c r="L195" s="3">
        <v>10</v>
      </c>
      <c r="M195" s="3">
        <v>85</v>
      </c>
      <c r="N195" s="3">
        <v>4</v>
      </c>
      <c r="O195" s="3">
        <v>13.6</v>
      </c>
      <c r="P195" s="3" t="s">
        <v>7482</v>
      </c>
      <c r="Q195" s="3" t="s">
        <v>7473</v>
      </c>
      <c r="S195" s="3">
        <v>2022</v>
      </c>
      <c r="V195" s="3" t="s">
        <v>7434</v>
      </c>
      <c r="W195" s="3" t="s">
        <v>7712</v>
      </c>
    </row>
    <row r="196" spans="1:24" x14ac:dyDescent="0.25">
      <c r="A196" s="3">
        <v>1256201</v>
      </c>
      <c r="B196" s="3" t="s">
        <v>7971</v>
      </c>
      <c r="C196" s="3" t="s">
        <v>7709</v>
      </c>
      <c r="D196" s="3">
        <v>3033611</v>
      </c>
      <c r="E196" s="3">
        <v>50</v>
      </c>
      <c r="F196" s="3">
        <v>38</v>
      </c>
      <c r="G196" s="3">
        <v>2958549</v>
      </c>
      <c r="H196" s="3">
        <v>2909</v>
      </c>
      <c r="I196" s="42">
        <f t="shared" si="3"/>
        <v>91.818494327947747</v>
      </c>
      <c r="J196" s="3">
        <v>21</v>
      </c>
      <c r="K196" s="3">
        <v>91.7</v>
      </c>
      <c r="L196" s="3">
        <v>7</v>
      </c>
      <c r="M196" s="3">
        <v>73</v>
      </c>
      <c r="N196" s="3">
        <v>4</v>
      </c>
      <c r="O196" s="3">
        <v>13.6</v>
      </c>
      <c r="P196" s="3" t="s">
        <v>7482</v>
      </c>
      <c r="Q196" s="3" t="s">
        <v>7473</v>
      </c>
      <c r="S196" s="3">
        <v>2021</v>
      </c>
      <c r="V196" s="3" t="s">
        <v>7434</v>
      </c>
      <c r="W196" s="3" t="s">
        <v>7712</v>
      </c>
    </row>
    <row r="197" spans="1:24" x14ac:dyDescent="0.25">
      <c r="A197" s="3">
        <v>315131</v>
      </c>
      <c r="B197" s="3" t="s">
        <v>7776</v>
      </c>
      <c r="C197" s="3" t="s">
        <v>7709</v>
      </c>
      <c r="D197" s="3">
        <v>3043632</v>
      </c>
      <c r="E197" s="3">
        <v>51</v>
      </c>
      <c r="F197" s="3">
        <v>38</v>
      </c>
      <c r="G197" s="3">
        <v>2967605</v>
      </c>
      <c r="H197" s="3">
        <v>2910</v>
      </c>
      <c r="I197" s="42">
        <f t="shared" si="3"/>
        <v>91.786941580756007</v>
      </c>
      <c r="J197" s="3">
        <v>20</v>
      </c>
      <c r="K197" s="3">
        <v>91.9</v>
      </c>
      <c r="L197" s="3">
        <v>7</v>
      </c>
      <c r="M197" s="3">
        <v>74</v>
      </c>
      <c r="N197" s="3">
        <v>5</v>
      </c>
      <c r="O197" s="3">
        <v>13.6</v>
      </c>
      <c r="P197" s="3" t="s">
        <v>7482</v>
      </c>
      <c r="Q197" s="3" t="s">
        <v>7433</v>
      </c>
      <c r="S197" s="3">
        <v>2016</v>
      </c>
      <c r="T197" s="3" t="s">
        <v>7720</v>
      </c>
      <c r="V197" s="3" t="s">
        <v>7434</v>
      </c>
      <c r="W197" s="3" t="s">
        <v>7712</v>
      </c>
    </row>
    <row r="198" spans="1:24" x14ac:dyDescent="0.25">
      <c r="A198" s="3">
        <v>371796</v>
      </c>
      <c r="B198" s="3" t="s">
        <v>7770</v>
      </c>
      <c r="C198" s="3" t="s">
        <v>7709</v>
      </c>
      <c r="D198" s="3">
        <v>3039313</v>
      </c>
      <c r="E198" s="3">
        <v>51</v>
      </c>
      <c r="F198" s="3">
        <v>38</v>
      </c>
      <c r="G198" s="3">
        <v>2963388</v>
      </c>
      <c r="H198" s="3">
        <v>2909</v>
      </c>
      <c r="I198" s="42">
        <f t="shared" si="3"/>
        <v>91.818494327947747</v>
      </c>
      <c r="J198" s="3">
        <v>26</v>
      </c>
      <c r="K198" s="3">
        <v>91.9</v>
      </c>
      <c r="L198" s="3">
        <v>8</v>
      </c>
      <c r="M198" s="3">
        <v>73</v>
      </c>
      <c r="N198" s="3">
        <v>5</v>
      </c>
      <c r="O198" s="3">
        <v>13.6</v>
      </c>
      <c r="P198" s="3" t="s">
        <v>7482</v>
      </c>
      <c r="Q198" s="3" t="s">
        <v>7433</v>
      </c>
      <c r="S198" s="3">
        <v>2017</v>
      </c>
      <c r="T198" s="3" t="s">
        <v>7720</v>
      </c>
      <c r="V198" s="3" t="s">
        <v>7434</v>
      </c>
      <c r="W198" s="3" t="s">
        <v>7712</v>
      </c>
    </row>
    <row r="199" spans="1:24" x14ac:dyDescent="0.25">
      <c r="A199" s="3">
        <v>1537933</v>
      </c>
      <c r="B199" s="3" t="s">
        <v>7819</v>
      </c>
      <c r="C199" s="3" t="s">
        <v>7709</v>
      </c>
      <c r="D199" s="3">
        <v>3067770</v>
      </c>
      <c r="E199" s="3">
        <v>51</v>
      </c>
      <c r="F199" s="3">
        <v>37.9</v>
      </c>
      <c r="G199" s="3">
        <v>2990684</v>
      </c>
      <c r="H199" s="3">
        <v>2974</v>
      </c>
      <c r="I199" s="42">
        <f t="shared" si="3"/>
        <v>89.811701412239415</v>
      </c>
      <c r="J199" s="3">
        <v>25</v>
      </c>
      <c r="K199" s="3">
        <v>91.6</v>
      </c>
      <c r="L199" s="3">
        <v>7</v>
      </c>
      <c r="M199" s="3">
        <v>75</v>
      </c>
      <c r="N199" s="3">
        <v>5</v>
      </c>
      <c r="O199" s="3">
        <v>7.2</v>
      </c>
      <c r="P199" s="3" t="s">
        <v>7482</v>
      </c>
      <c r="Q199" s="3" t="s">
        <v>7433</v>
      </c>
      <c r="S199" s="3">
        <v>2021</v>
      </c>
      <c r="V199" s="3" t="s">
        <v>7434</v>
      </c>
      <c r="W199" s="3" t="s">
        <v>7712</v>
      </c>
    </row>
    <row r="200" spans="1:24" x14ac:dyDescent="0.25">
      <c r="A200" s="3">
        <v>342511</v>
      </c>
      <c r="B200" s="3" t="s">
        <v>7778</v>
      </c>
      <c r="C200" s="3" t="s">
        <v>7709</v>
      </c>
      <c r="D200" s="3">
        <v>3034734</v>
      </c>
      <c r="E200" s="3">
        <v>53</v>
      </c>
      <c r="F200" s="3">
        <v>38</v>
      </c>
      <c r="G200" s="3">
        <v>2963070</v>
      </c>
      <c r="H200" s="3">
        <v>2911</v>
      </c>
      <c r="I200" s="42">
        <f t="shared" si="3"/>
        <v>91.755410511851593</v>
      </c>
      <c r="J200" s="3">
        <v>29</v>
      </c>
      <c r="K200" s="3">
        <v>91.5</v>
      </c>
      <c r="L200" s="3">
        <v>7</v>
      </c>
      <c r="M200" s="3">
        <v>84</v>
      </c>
      <c r="N200" s="3">
        <v>4</v>
      </c>
      <c r="O200" s="3">
        <v>13.6</v>
      </c>
      <c r="P200" s="3" t="s">
        <v>7482</v>
      </c>
      <c r="Q200" s="3" t="s">
        <v>7433</v>
      </c>
      <c r="S200" s="3">
        <v>2017</v>
      </c>
      <c r="T200" s="3" t="s">
        <v>7720</v>
      </c>
      <c r="V200" s="3" t="s">
        <v>7434</v>
      </c>
      <c r="W200" s="3" t="s">
        <v>7712</v>
      </c>
    </row>
    <row r="201" spans="1:24" x14ac:dyDescent="0.25">
      <c r="A201" s="3">
        <v>406760</v>
      </c>
      <c r="B201" s="3" t="s">
        <v>7777</v>
      </c>
      <c r="C201" s="3" t="s">
        <v>7709</v>
      </c>
      <c r="D201" s="3">
        <v>3036980</v>
      </c>
      <c r="E201" s="3">
        <v>53</v>
      </c>
      <c r="F201" s="3">
        <v>38</v>
      </c>
      <c r="G201" s="3">
        <v>2963984</v>
      </c>
      <c r="H201" s="3">
        <v>2909</v>
      </c>
      <c r="I201" s="42">
        <f t="shared" si="3"/>
        <v>91.818494327947747</v>
      </c>
      <c r="J201" s="3">
        <v>28</v>
      </c>
      <c r="K201" s="3">
        <v>91.4</v>
      </c>
      <c r="L201" s="3">
        <v>7</v>
      </c>
      <c r="M201" s="3">
        <v>71</v>
      </c>
      <c r="N201" s="3">
        <v>7</v>
      </c>
      <c r="O201" s="3">
        <v>13.6</v>
      </c>
      <c r="P201" s="3" t="s">
        <v>7482</v>
      </c>
      <c r="Q201" s="3" t="s">
        <v>7433</v>
      </c>
      <c r="S201" s="3">
        <v>2017</v>
      </c>
      <c r="T201" s="3" t="s">
        <v>7720</v>
      </c>
      <c r="V201" s="3" t="s">
        <v>7434</v>
      </c>
      <c r="W201" s="3" t="s">
        <v>7712</v>
      </c>
    </row>
    <row r="202" spans="1:24" x14ac:dyDescent="0.25">
      <c r="A202" s="3">
        <v>1089894</v>
      </c>
      <c r="B202" s="3" t="s">
        <v>7894</v>
      </c>
      <c r="C202" s="3" t="s">
        <v>7709</v>
      </c>
      <c r="D202" s="3">
        <v>3152062</v>
      </c>
      <c r="E202" s="3">
        <v>53</v>
      </c>
      <c r="F202" s="3">
        <v>37.799999999999997</v>
      </c>
      <c r="G202" s="3">
        <v>3038940</v>
      </c>
      <c r="H202" s="3">
        <v>3030</v>
      </c>
      <c r="I202" s="42">
        <f t="shared" si="3"/>
        <v>88.151815181518145</v>
      </c>
      <c r="J202" s="3">
        <v>24</v>
      </c>
      <c r="K202" s="3">
        <v>93</v>
      </c>
      <c r="L202" s="3">
        <v>10</v>
      </c>
      <c r="M202" s="3">
        <v>67</v>
      </c>
      <c r="N202" s="3">
        <v>5</v>
      </c>
      <c r="O202" s="3">
        <v>12.1</v>
      </c>
      <c r="P202" s="3" t="s">
        <v>7482</v>
      </c>
      <c r="Q202" s="3" t="s">
        <v>7433</v>
      </c>
      <c r="S202" s="3">
        <v>2020</v>
      </c>
      <c r="V202" s="3" t="s">
        <v>7434</v>
      </c>
      <c r="W202" s="3" t="s">
        <v>7712</v>
      </c>
    </row>
    <row r="203" spans="1:24" x14ac:dyDescent="0.25">
      <c r="A203" s="3">
        <v>1533809</v>
      </c>
      <c r="B203" s="3" t="s">
        <v>7982</v>
      </c>
      <c r="C203" s="3" t="s">
        <v>7709</v>
      </c>
      <c r="D203" s="3">
        <v>3038339</v>
      </c>
      <c r="E203" s="3">
        <v>53</v>
      </c>
      <c r="F203" s="3">
        <v>38</v>
      </c>
      <c r="G203" s="3">
        <v>2963083</v>
      </c>
      <c r="H203" s="3">
        <v>2909</v>
      </c>
      <c r="I203" s="42">
        <f t="shared" si="3"/>
        <v>91.818494327947747</v>
      </c>
      <c r="J203" s="3">
        <v>27</v>
      </c>
      <c r="K203" s="3">
        <v>91.6</v>
      </c>
      <c r="L203" s="3">
        <v>7</v>
      </c>
      <c r="M203" s="3">
        <v>75</v>
      </c>
      <c r="N203" s="3">
        <v>4</v>
      </c>
      <c r="O203" s="3">
        <v>13.6</v>
      </c>
      <c r="P203" s="3" t="s">
        <v>7482</v>
      </c>
      <c r="Q203" s="3" t="s">
        <v>7473</v>
      </c>
      <c r="S203" s="3">
        <v>2021</v>
      </c>
      <c r="V203" s="3" t="s">
        <v>7434</v>
      </c>
      <c r="W203" s="3" t="s">
        <v>7712</v>
      </c>
    </row>
    <row r="204" spans="1:24" x14ac:dyDescent="0.25">
      <c r="A204" s="3" t="s">
        <v>7684</v>
      </c>
      <c r="B204" s="54"/>
      <c r="C204" s="3">
        <v>79470</v>
      </c>
      <c r="D204" s="3">
        <v>3080470</v>
      </c>
      <c r="E204" s="3">
        <v>53</v>
      </c>
      <c r="F204" s="3">
        <v>37.9</v>
      </c>
      <c r="G204" s="3">
        <v>3001400</v>
      </c>
      <c r="H204" s="3">
        <v>2970</v>
      </c>
      <c r="I204" s="42">
        <f t="shared" si="3"/>
        <v>89.932659932659931</v>
      </c>
      <c r="J204" s="3">
        <v>14</v>
      </c>
      <c r="K204" s="3">
        <v>91.8</v>
      </c>
      <c r="L204" s="3">
        <v>5</v>
      </c>
      <c r="M204" s="3">
        <v>66</v>
      </c>
      <c r="N204" s="3">
        <v>3</v>
      </c>
      <c r="O204" s="3">
        <v>1.4</v>
      </c>
      <c r="P204" s="3" t="s">
        <v>7570</v>
      </c>
      <c r="Q204" s="3" t="s">
        <v>7433</v>
      </c>
      <c r="R204" s="3" t="s">
        <v>7642</v>
      </c>
      <c r="S204" s="3">
        <v>2019</v>
      </c>
      <c r="V204" s="3" t="s">
        <v>7434</v>
      </c>
      <c r="W204" s="54" t="s">
        <v>7435</v>
      </c>
      <c r="X204" s="3" t="s">
        <v>7685</v>
      </c>
    </row>
    <row r="205" spans="1:24" x14ac:dyDescent="0.25">
      <c r="A205" s="3">
        <v>329802</v>
      </c>
      <c r="B205" s="3" t="s">
        <v>7771</v>
      </c>
      <c r="C205" s="3" t="s">
        <v>7709</v>
      </c>
      <c r="D205" s="3">
        <v>3034310</v>
      </c>
      <c r="E205" s="3">
        <v>54</v>
      </c>
      <c r="F205" s="3">
        <v>38</v>
      </c>
      <c r="G205" s="3">
        <v>2957954</v>
      </c>
      <c r="H205" s="3">
        <v>2908</v>
      </c>
      <c r="I205" s="42">
        <f t="shared" si="3"/>
        <v>91.850068775790916</v>
      </c>
      <c r="J205" s="3">
        <v>26</v>
      </c>
      <c r="K205" s="3">
        <v>91.4</v>
      </c>
      <c r="L205" s="3">
        <v>8</v>
      </c>
      <c r="M205" s="3">
        <v>70</v>
      </c>
      <c r="N205" s="3">
        <v>5</v>
      </c>
      <c r="O205" s="3">
        <v>13.6</v>
      </c>
      <c r="P205" s="3" t="s">
        <v>7482</v>
      </c>
      <c r="Q205" s="3" t="s">
        <v>7433</v>
      </c>
      <c r="S205" s="3">
        <v>2016</v>
      </c>
      <c r="T205" s="3" t="s">
        <v>7720</v>
      </c>
      <c r="V205" s="3" t="s">
        <v>7434</v>
      </c>
      <c r="W205" s="3" t="s">
        <v>7712</v>
      </c>
    </row>
    <row r="206" spans="1:24" x14ac:dyDescent="0.25">
      <c r="A206" s="3">
        <v>360341</v>
      </c>
      <c r="B206" s="3" t="s">
        <v>7756</v>
      </c>
      <c r="C206" s="3" t="s">
        <v>7709</v>
      </c>
      <c r="D206" s="3">
        <v>3035741</v>
      </c>
      <c r="E206" s="3">
        <v>54</v>
      </c>
      <c r="F206" s="3">
        <v>38</v>
      </c>
      <c r="G206" s="3">
        <v>2958697</v>
      </c>
      <c r="H206" s="3">
        <v>2910</v>
      </c>
      <c r="I206" s="42">
        <f t="shared" si="3"/>
        <v>91.786941580756007</v>
      </c>
      <c r="J206" s="3">
        <v>22</v>
      </c>
      <c r="K206" s="3">
        <v>91.7</v>
      </c>
      <c r="L206" s="3">
        <v>8</v>
      </c>
      <c r="M206" s="3">
        <v>78</v>
      </c>
      <c r="N206" s="3">
        <v>5</v>
      </c>
      <c r="O206" s="3">
        <v>13.6</v>
      </c>
      <c r="P206" s="3" t="s">
        <v>7482</v>
      </c>
      <c r="Q206" s="3" t="s">
        <v>7433</v>
      </c>
      <c r="S206" s="3">
        <v>2017</v>
      </c>
      <c r="T206" s="3" t="s">
        <v>7720</v>
      </c>
      <c r="V206" s="3" t="s">
        <v>7434</v>
      </c>
      <c r="W206" s="3" t="s">
        <v>7712</v>
      </c>
    </row>
    <row r="207" spans="1:24" x14ac:dyDescent="0.25">
      <c r="A207" s="3">
        <v>885927</v>
      </c>
      <c r="B207" s="3" t="s">
        <v>7966</v>
      </c>
      <c r="C207" s="3" t="s">
        <v>7709</v>
      </c>
      <c r="D207" s="3">
        <v>2978641</v>
      </c>
      <c r="E207" s="3">
        <v>54</v>
      </c>
      <c r="F207" s="3">
        <v>38</v>
      </c>
      <c r="G207" s="3">
        <v>2962884</v>
      </c>
      <c r="H207" s="3">
        <v>2851</v>
      </c>
      <c r="I207" s="42">
        <f t="shared" si="3"/>
        <v>93.686425815503327</v>
      </c>
      <c r="J207" s="3">
        <v>26</v>
      </c>
      <c r="K207" s="3">
        <v>91.8</v>
      </c>
      <c r="L207" s="3">
        <v>7</v>
      </c>
      <c r="M207" s="3">
        <v>80</v>
      </c>
      <c r="N207" s="3">
        <v>4</v>
      </c>
      <c r="O207" s="3">
        <v>13.6</v>
      </c>
      <c r="P207" s="3" t="s">
        <v>7482</v>
      </c>
      <c r="Q207" s="3" t="s">
        <v>7473</v>
      </c>
      <c r="S207" s="3">
        <v>2019</v>
      </c>
      <c r="V207" s="3" t="s">
        <v>7449</v>
      </c>
      <c r="W207" s="3" t="s">
        <v>7712</v>
      </c>
    </row>
    <row r="208" spans="1:24" x14ac:dyDescent="0.25">
      <c r="A208" s="3" t="s">
        <v>7678</v>
      </c>
      <c r="B208" s="54"/>
      <c r="C208" s="3">
        <v>79464</v>
      </c>
      <c r="D208" s="3">
        <v>3060023</v>
      </c>
      <c r="E208" s="3">
        <v>54</v>
      </c>
      <c r="F208" s="3">
        <v>37.9</v>
      </c>
      <c r="G208" s="3">
        <v>2981482</v>
      </c>
      <c r="H208" s="3">
        <v>2980</v>
      </c>
      <c r="I208" s="42">
        <f t="shared" si="3"/>
        <v>89.630872483221481</v>
      </c>
      <c r="J208" s="3">
        <v>15</v>
      </c>
      <c r="K208" s="3">
        <v>91.5</v>
      </c>
      <c r="L208" s="3">
        <v>4</v>
      </c>
      <c r="M208" s="3">
        <v>67</v>
      </c>
      <c r="N208" s="3">
        <v>4</v>
      </c>
      <c r="O208" s="3">
        <v>1.3</v>
      </c>
      <c r="P208" s="3" t="s">
        <v>7570</v>
      </c>
      <c r="Q208" s="3" t="s">
        <v>7433</v>
      </c>
      <c r="R208" s="3" t="s">
        <v>7642</v>
      </c>
      <c r="S208" s="3">
        <v>2019</v>
      </c>
      <c r="V208" s="3" t="s">
        <v>7434</v>
      </c>
      <c r="W208" s="54" t="s">
        <v>7435</v>
      </c>
      <c r="X208" s="3" t="s">
        <v>7679</v>
      </c>
    </row>
    <row r="209" spans="1:24" x14ac:dyDescent="0.25">
      <c r="A209" s="3">
        <v>321031</v>
      </c>
      <c r="B209" s="3" t="s">
        <v>7727</v>
      </c>
      <c r="C209" s="3" t="s">
        <v>7709</v>
      </c>
      <c r="D209" s="3">
        <v>3039236</v>
      </c>
      <c r="E209" s="3">
        <v>55</v>
      </c>
      <c r="F209" s="3">
        <v>38</v>
      </c>
      <c r="G209" s="3">
        <v>2963190</v>
      </c>
      <c r="H209" s="3">
        <v>2908</v>
      </c>
      <c r="I209" s="42">
        <f t="shared" si="3"/>
        <v>91.850068775790916</v>
      </c>
      <c r="J209" s="3">
        <v>29</v>
      </c>
      <c r="K209" s="3">
        <v>91.7</v>
      </c>
      <c r="L209" s="3">
        <v>7</v>
      </c>
      <c r="M209" s="3">
        <v>80</v>
      </c>
      <c r="N209" s="3">
        <v>4</v>
      </c>
      <c r="O209" s="3">
        <v>13.6</v>
      </c>
      <c r="P209" s="3" t="s">
        <v>7482</v>
      </c>
      <c r="Q209" s="3" t="s">
        <v>7433</v>
      </c>
      <c r="S209" s="3">
        <v>2016</v>
      </c>
      <c r="T209" s="3" t="s">
        <v>7720</v>
      </c>
      <c r="V209" s="3" t="s">
        <v>7434</v>
      </c>
      <c r="W209" s="3" t="s">
        <v>7712</v>
      </c>
    </row>
    <row r="210" spans="1:24" x14ac:dyDescent="0.25">
      <c r="A210" s="3">
        <v>436033</v>
      </c>
      <c r="B210" s="3" t="s">
        <v>7963</v>
      </c>
      <c r="C210" s="3" t="s">
        <v>7709</v>
      </c>
      <c r="D210" s="3">
        <v>3034416</v>
      </c>
      <c r="E210" s="3">
        <v>55</v>
      </c>
      <c r="F210" s="3">
        <v>38</v>
      </c>
      <c r="G210" s="3">
        <v>2962932</v>
      </c>
      <c r="H210" s="3">
        <v>2911</v>
      </c>
      <c r="I210" s="42">
        <f t="shared" si="3"/>
        <v>91.755410511851593</v>
      </c>
      <c r="J210" s="3">
        <v>24</v>
      </c>
      <c r="K210" s="3">
        <v>91.6</v>
      </c>
      <c r="L210" s="3">
        <v>8</v>
      </c>
      <c r="M210" s="3">
        <v>92</v>
      </c>
      <c r="N210" s="3">
        <v>4</v>
      </c>
      <c r="O210" s="3">
        <v>13.5</v>
      </c>
      <c r="P210" s="3" t="s">
        <v>7482</v>
      </c>
      <c r="Q210" s="3" t="s">
        <v>7473</v>
      </c>
      <c r="S210" s="3">
        <v>2017</v>
      </c>
      <c r="V210" s="3" t="s">
        <v>7434</v>
      </c>
      <c r="W210" s="3" t="s">
        <v>7712</v>
      </c>
    </row>
    <row r="211" spans="1:24" x14ac:dyDescent="0.25">
      <c r="A211" s="3" t="s">
        <v>7654</v>
      </c>
      <c r="B211" s="54"/>
      <c r="C211" s="3">
        <v>79404</v>
      </c>
      <c r="D211" s="3">
        <v>3110343</v>
      </c>
      <c r="E211" s="3">
        <v>55</v>
      </c>
      <c r="F211" s="3">
        <v>37.799999999999997</v>
      </c>
      <c r="G211" s="3">
        <v>3027651</v>
      </c>
      <c r="H211" s="3">
        <v>3022</v>
      </c>
      <c r="I211" s="42">
        <f t="shared" si="3"/>
        <v>88.385175380542691</v>
      </c>
      <c r="J211" s="3">
        <v>20</v>
      </c>
      <c r="K211" s="3">
        <v>91.8</v>
      </c>
      <c r="L211" s="3">
        <v>8</v>
      </c>
      <c r="M211" s="3">
        <v>70</v>
      </c>
      <c r="N211" s="3">
        <v>4</v>
      </c>
      <c r="O211" s="3">
        <v>7.2</v>
      </c>
      <c r="P211" s="3" t="s">
        <v>7570</v>
      </c>
      <c r="Q211" s="3" t="s">
        <v>7473</v>
      </c>
      <c r="S211" s="3">
        <v>2015</v>
      </c>
      <c r="V211" s="3" t="s">
        <v>7434</v>
      </c>
      <c r="W211" s="54" t="s">
        <v>7435</v>
      </c>
      <c r="X211" s="3" t="s">
        <v>7442</v>
      </c>
    </row>
    <row r="212" spans="1:24" x14ac:dyDescent="0.25">
      <c r="A212" s="3">
        <v>356230</v>
      </c>
      <c r="B212" s="3" t="s">
        <v>7724</v>
      </c>
      <c r="C212" s="3" t="s">
        <v>7709</v>
      </c>
      <c r="D212" s="3">
        <v>3038972</v>
      </c>
      <c r="E212" s="3">
        <v>56</v>
      </c>
      <c r="F212" s="3">
        <v>38</v>
      </c>
      <c r="G212" s="3">
        <v>2962918</v>
      </c>
      <c r="H212" s="3">
        <v>2907</v>
      </c>
      <c r="I212" s="42">
        <f t="shared" si="3"/>
        <v>91.881664946680431</v>
      </c>
      <c r="J212" s="3">
        <v>25</v>
      </c>
      <c r="K212" s="3">
        <v>91.7</v>
      </c>
      <c r="L212" s="3">
        <v>7</v>
      </c>
      <c r="M212" s="3">
        <v>63</v>
      </c>
      <c r="N212" s="3">
        <v>3</v>
      </c>
      <c r="O212" s="3">
        <v>13.6</v>
      </c>
      <c r="P212" s="3" t="s">
        <v>7482</v>
      </c>
      <c r="Q212" s="3" t="s">
        <v>7433</v>
      </c>
      <c r="S212" s="3">
        <v>2017</v>
      </c>
      <c r="T212" s="3" t="s">
        <v>7720</v>
      </c>
      <c r="V212" s="3" t="s">
        <v>7434</v>
      </c>
      <c r="W212" s="3" t="s">
        <v>7712</v>
      </c>
    </row>
    <row r="213" spans="1:24" x14ac:dyDescent="0.25">
      <c r="A213" s="3">
        <v>382822</v>
      </c>
      <c r="B213" s="3" t="s">
        <v>7730</v>
      </c>
      <c r="C213" s="3" t="s">
        <v>7709</v>
      </c>
      <c r="D213" s="3">
        <v>3043058</v>
      </c>
      <c r="E213" s="3">
        <v>56</v>
      </c>
      <c r="F213" s="3">
        <v>38</v>
      </c>
      <c r="G213" s="3">
        <v>2962275</v>
      </c>
      <c r="H213" s="3">
        <v>2878</v>
      </c>
      <c r="I213" s="42">
        <f t="shared" si="3"/>
        <v>92.807505211952744</v>
      </c>
      <c r="J213" s="3">
        <v>189</v>
      </c>
      <c r="K213" s="3">
        <v>91.2</v>
      </c>
      <c r="L213" s="3">
        <v>13</v>
      </c>
      <c r="M213" s="3">
        <v>35</v>
      </c>
      <c r="N213" s="3">
        <v>4</v>
      </c>
      <c r="O213" s="3">
        <v>13.6</v>
      </c>
      <c r="P213" s="3" t="s">
        <v>7482</v>
      </c>
      <c r="Q213" s="3" t="s">
        <v>7433</v>
      </c>
      <c r="S213" s="3">
        <v>2017</v>
      </c>
      <c r="T213" s="3" t="s">
        <v>7720</v>
      </c>
      <c r="V213" s="3" t="s">
        <v>7434</v>
      </c>
      <c r="W213" s="3" t="s">
        <v>7712</v>
      </c>
    </row>
    <row r="214" spans="1:24" x14ac:dyDescent="0.25">
      <c r="A214" s="3">
        <v>399451</v>
      </c>
      <c r="B214" s="3" t="s">
        <v>7786</v>
      </c>
      <c r="C214" s="3" t="s">
        <v>7709</v>
      </c>
      <c r="D214" s="3">
        <v>3044005</v>
      </c>
      <c r="E214" s="3">
        <v>56</v>
      </c>
      <c r="F214" s="3">
        <v>38</v>
      </c>
      <c r="G214" s="3">
        <v>2967570</v>
      </c>
      <c r="H214" s="3">
        <v>2909</v>
      </c>
      <c r="I214" s="42">
        <f t="shared" si="3"/>
        <v>91.818494327947747</v>
      </c>
      <c r="J214" s="3">
        <v>28</v>
      </c>
      <c r="K214" s="3">
        <v>91.7</v>
      </c>
      <c r="L214" s="3">
        <v>8</v>
      </c>
      <c r="M214" s="3">
        <v>74</v>
      </c>
      <c r="N214" s="3">
        <v>5</v>
      </c>
      <c r="O214" s="3">
        <v>13.6</v>
      </c>
      <c r="P214" s="3" t="s">
        <v>7482</v>
      </c>
      <c r="Q214" s="3" t="s">
        <v>7433</v>
      </c>
      <c r="S214" s="3">
        <v>2017</v>
      </c>
      <c r="T214" s="3" t="s">
        <v>7720</v>
      </c>
      <c r="V214" s="3" t="s">
        <v>7434</v>
      </c>
      <c r="W214" s="3" t="s">
        <v>7712</v>
      </c>
    </row>
    <row r="215" spans="1:24" x14ac:dyDescent="0.25">
      <c r="A215" s="3">
        <v>413012</v>
      </c>
      <c r="B215" s="3" t="s">
        <v>7723</v>
      </c>
      <c r="C215" s="3" t="s">
        <v>7709</v>
      </c>
      <c r="D215" s="3">
        <v>3042427</v>
      </c>
      <c r="E215" s="3">
        <v>56</v>
      </c>
      <c r="F215" s="3">
        <v>38</v>
      </c>
      <c r="G215" s="3">
        <v>2966518</v>
      </c>
      <c r="H215" s="3">
        <v>2910</v>
      </c>
      <c r="I215" s="42">
        <f t="shared" si="3"/>
        <v>91.786941580756007</v>
      </c>
      <c r="J215" s="3">
        <v>26</v>
      </c>
      <c r="K215" s="3">
        <v>91.8</v>
      </c>
      <c r="L215" s="3">
        <v>7</v>
      </c>
      <c r="M215" s="3">
        <v>89</v>
      </c>
      <c r="N215" s="3">
        <v>4</v>
      </c>
      <c r="O215" s="3">
        <v>13.6</v>
      </c>
      <c r="P215" s="3" t="s">
        <v>7482</v>
      </c>
      <c r="Q215" s="3" t="s">
        <v>7473</v>
      </c>
      <c r="S215" s="3">
        <v>2017</v>
      </c>
      <c r="T215" s="3" t="s">
        <v>7720</v>
      </c>
      <c r="V215" s="3" t="s">
        <v>7434</v>
      </c>
      <c r="W215" s="3" t="s">
        <v>7712</v>
      </c>
    </row>
    <row r="216" spans="1:24" x14ac:dyDescent="0.25">
      <c r="A216" s="3">
        <v>1582658</v>
      </c>
      <c r="B216" s="3" t="s">
        <v>8001</v>
      </c>
      <c r="C216" s="3" t="s">
        <v>7709</v>
      </c>
      <c r="D216" s="3">
        <v>3044673</v>
      </c>
      <c r="E216" s="3">
        <v>56</v>
      </c>
      <c r="F216" s="3">
        <v>38</v>
      </c>
      <c r="G216" s="3">
        <v>2968054</v>
      </c>
      <c r="H216" s="3">
        <v>2909</v>
      </c>
      <c r="I216" s="42">
        <f t="shared" si="3"/>
        <v>91.818494327947747</v>
      </c>
      <c r="J216" s="3">
        <v>26</v>
      </c>
      <c r="K216" s="3">
        <v>91.8</v>
      </c>
      <c r="L216" s="3">
        <v>7</v>
      </c>
      <c r="M216" s="3">
        <v>74</v>
      </c>
      <c r="N216" s="3">
        <v>4</v>
      </c>
      <c r="O216" s="3">
        <v>13.6</v>
      </c>
      <c r="P216" s="3" t="s">
        <v>7482</v>
      </c>
      <c r="Q216" s="3" t="s">
        <v>7473</v>
      </c>
      <c r="S216" s="3">
        <v>2022</v>
      </c>
      <c r="V216" s="3" t="s">
        <v>7434</v>
      </c>
      <c r="W216" s="3" t="s">
        <v>7712</v>
      </c>
    </row>
    <row r="217" spans="1:24" x14ac:dyDescent="0.25">
      <c r="A217" s="3">
        <v>1604717</v>
      </c>
      <c r="B217" s="3" t="s">
        <v>8009</v>
      </c>
      <c r="C217" s="3" t="s">
        <v>7709</v>
      </c>
      <c r="D217" s="3">
        <v>3039341</v>
      </c>
      <c r="E217" s="3">
        <v>56</v>
      </c>
      <c r="F217" s="3">
        <v>38</v>
      </c>
      <c r="G217" s="3">
        <v>2963331</v>
      </c>
      <c r="H217" s="3">
        <v>2909</v>
      </c>
      <c r="I217" s="42">
        <f t="shared" si="3"/>
        <v>91.818494327947747</v>
      </c>
      <c r="J217" s="3">
        <v>26</v>
      </c>
      <c r="K217" s="3">
        <v>91.7</v>
      </c>
      <c r="L217" s="3">
        <v>7</v>
      </c>
      <c r="M217" s="3">
        <v>77</v>
      </c>
      <c r="N217" s="3">
        <v>5</v>
      </c>
      <c r="O217" s="3">
        <v>13.6</v>
      </c>
      <c r="P217" s="3" t="s">
        <v>7482</v>
      </c>
      <c r="Q217" s="3" t="s">
        <v>7433</v>
      </c>
      <c r="S217" s="3">
        <v>2022</v>
      </c>
      <c r="V217" s="3" t="s">
        <v>7434</v>
      </c>
      <c r="W217" s="3" t="s">
        <v>7712</v>
      </c>
    </row>
    <row r="218" spans="1:24" x14ac:dyDescent="0.25">
      <c r="A218" s="3">
        <v>1619840</v>
      </c>
      <c r="B218" s="3" t="s">
        <v>8024</v>
      </c>
      <c r="C218" s="3" t="s">
        <v>7709</v>
      </c>
      <c r="D218" s="3">
        <v>2977506</v>
      </c>
      <c r="E218" s="3">
        <v>56</v>
      </c>
      <c r="F218" s="3">
        <v>38</v>
      </c>
      <c r="G218" s="3">
        <v>2967804</v>
      </c>
      <c r="H218" s="3">
        <v>2849</v>
      </c>
      <c r="I218" s="42">
        <f t="shared" si="3"/>
        <v>93.752193752193747</v>
      </c>
      <c r="J218" s="3">
        <v>30</v>
      </c>
      <c r="K218" s="3">
        <v>91.7</v>
      </c>
      <c r="L218" s="3">
        <v>7</v>
      </c>
      <c r="M218" s="3">
        <v>87</v>
      </c>
      <c r="N218" s="3">
        <v>4</v>
      </c>
      <c r="O218" s="3">
        <v>13.6</v>
      </c>
      <c r="P218" s="3" t="s">
        <v>7482</v>
      </c>
      <c r="Q218" s="3" t="s">
        <v>7473</v>
      </c>
      <c r="S218" s="3">
        <v>2022</v>
      </c>
      <c r="V218" s="3" t="s">
        <v>7449</v>
      </c>
      <c r="W218" s="3" t="s">
        <v>7712</v>
      </c>
    </row>
    <row r="219" spans="1:24" x14ac:dyDescent="0.25">
      <c r="A219" s="3">
        <v>1644369</v>
      </c>
      <c r="B219" s="3" t="s">
        <v>8030</v>
      </c>
      <c r="C219" s="3" t="s">
        <v>7709</v>
      </c>
      <c r="D219" s="3">
        <v>3034564</v>
      </c>
      <c r="E219" s="3">
        <v>56</v>
      </c>
      <c r="F219" s="3">
        <v>38</v>
      </c>
      <c r="G219" s="3">
        <v>2958906</v>
      </c>
      <c r="H219" s="3">
        <v>2909</v>
      </c>
      <c r="I219" s="42">
        <f t="shared" si="3"/>
        <v>91.818494327947747</v>
      </c>
      <c r="J219" s="3">
        <v>26</v>
      </c>
      <c r="K219" s="3">
        <v>91.5</v>
      </c>
      <c r="L219" s="3">
        <v>7</v>
      </c>
      <c r="M219" s="3">
        <v>76</v>
      </c>
      <c r="N219" s="3">
        <v>4</v>
      </c>
      <c r="O219" s="3">
        <v>13.6</v>
      </c>
      <c r="P219" s="3" t="s">
        <v>7482</v>
      </c>
      <c r="Q219" s="3" t="s">
        <v>7473</v>
      </c>
      <c r="S219" s="3">
        <v>2022</v>
      </c>
      <c r="V219" s="3" t="s">
        <v>7434</v>
      </c>
      <c r="W219" s="3" t="s">
        <v>7712</v>
      </c>
    </row>
    <row r="220" spans="1:24" x14ac:dyDescent="0.25">
      <c r="A220" s="3">
        <v>474937</v>
      </c>
      <c r="B220" s="3" t="s">
        <v>7746</v>
      </c>
      <c r="C220" s="3" t="s">
        <v>7709</v>
      </c>
      <c r="D220" s="3">
        <v>3044657</v>
      </c>
      <c r="E220" s="3">
        <v>57</v>
      </c>
      <c r="F220" s="3">
        <v>38</v>
      </c>
      <c r="G220" s="3">
        <v>2967890</v>
      </c>
      <c r="H220" s="3">
        <v>2910</v>
      </c>
      <c r="I220" s="42">
        <f t="shared" si="3"/>
        <v>91.786941580756007</v>
      </c>
      <c r="J220" s="3">
        <v>26</v>
      </c>
      <c r="K220" s="3">
        <v>91.8</v>
      </c>
      <c r="L220" s="3">
        <v>7</v>
      </c>
      <c r="M220" s="3">
        <v>77</v>
      </c>
      <c r="N220" s="3">
        <v>4</v>
      </c>
      <c r="O220" s="3">
        <v>13.6</v>
      </c>
      <c r="P220" s="3" t="s">
        <v>7482</v>
      </c>
      <c r="Q220" s="3" t="s">
        <v>7433</v>
      </c>
      <c r="S220" s="3">
        <v>2018</v>
      </c>
      <c r="T220" s="3" t="s">
        <v>7720</v>
      </c>
      <c r="V220" s="3" t="s">
        <v>7434</v>
      </c>
      <c r="W220" s="3" t="s">
        <v>7712</v>
      </c>
    </row>
    <row r="221" spans="1:24" x14ac:dyDescent="0.25">
      <c r="A221" s="3">
        <v>581289</v>
      </c>
      <c r="B221" s="3" t="s">
        <v>8037</v>
      </c>
      <c r="C221" s="3" t="s">
        <v>7709</v>
      </c>
      <c r="D221" s="3">
        <v>3035650</v>
      </c>
      <c r="E221" s="3">
        <v>57</v>
      </c>
      <c r="F221" s="3">
        <v>38</v>
      </c>
      <c r="G221" s="3">
        <v>2962947</v>
      </c>
      <c r="H221" s="3">
        <v>2911</v>
      </c>
      <c r="I221" s="42">
        <f t="shared" si="3"/>
        <v>91.755410511851593</v>
      </c>
      <c r="J221" s="3">
        <v>23</v>
      </c>
      <c r="K221" s="3">
        <v>91.6</v>
      </c>
      <c r="L221" s="3">
        <v>8</v>
      </c>
      <c r="M221" s="3">
        <v>82</v>
      </c>
      <c r="N221" s="3">
        <v>4</v>
      </c>
      <c r="O221" s="3">
        <v>13.6</v>
      </c>
      <c r="P221" s="3" t="s">
        <v>7482</v>
      </c>
      <c r="Q221" s="3" t="s">
        <v>7441</v>
      </c>
      <c r="S221" s="3">
        <v>2018</v>
      </c>
      <c r="V221" s="3" t="s">
        <v>7434</v>
      </c>
      <c r="W221" s="3" t="s">
        <v>7712</v>
      </c>
    </row>
    <row r="222" spans="1:24" x14ac:dyDescent="0.25">
      <c r="A222" s="3">
        <v>652007</v>
      </c>
      <c r="B222" s="3" t="s">
        <v>7791</v>
      </c>
      <c r="C222" s="3" t="s">
        <v>7709</v>
      </c>
      <c r="D222" s="3">
        <v>3031778</v>
      </c>
      <c r="E222" s="3">
        <v>57</v>
      </c>
      <c r="F222" s="3">
        <v>38</v>
      </c>
      <c r="G222" s="3">
        <v>2957702</v>
      </c>
      <c r="H222" s="3">
        <v>2899</v>
      </c>
      <c r="I222" s="42">
        <f t="shared" si="3"/>
        <v>92.135219041048643</v>
      </c>
      <c r="J222" s="3">
        <v>23</v>
      </c>
      <c r="K222" s="3">
        <v>91.6</v>
      </c>
      <c r="L222" s="3">
        <v>5</v>
      </c>
      <c r="M222" s="3">
        <v>72</v>
      </c>
      <c r="N222" s="3">
        <v>3</v>
      </c>
      <c r="O222" s="3">
        <v>1.4</v>
      </c>
      <c r="P222" s="3" t="s">
        <v>7482</v>
      </c>
      <c r="Q222" s="3" t="s">
        <v>7473</v>
      </c>
      <c r="S222" s="3">
        <v>2018</v>
      </c>
      <c r="V222" s="3" t="s">
        <v>7434</v>
      </c>
      <c r="W222" s="3" t="s">
        <v>7712</v>
      </c>
    </row>
    <row r="223" spans="1:24" x14ac:dyDescent="0.25">
      <c r="A223" s="3">
        <v>1582665</v>
      </c>
      <c r="B223" s="3" t="s">
        <v>8000</v>
      </c>
      <c r="C223" s="3" t="s">
        <v>7709</v>
      </c>
      <c r="D223" s="3">
        <v>3039505</v>
      </c>
      <c r="E223" s="3">
        <v>58</v>
      </c>
      <c r="F223" s="3">
        <v>38</v>
      </c>
      <c r="G223" s="3">
        <v>2962985</v>
      </c>
      <c r="H223" s="3">
        <v>2909</v>
      </c>
      <c r="I223" s="42">
        <f t="shared" si="3"/>
        <v>91.818494327947747</v>
      </c>
      <c r="J223" s="3">
        <v>30</v>
      </c>
      <c r="K223" s="3">
        <v>91.6</v>
      </c>
      <c r="L223" s="3">
        <v>8</v>
      </c>
      <c r="M223" s="3">
        <v>74</v>
      </c>
      <c r="N223" s="3">
        <v>4</v>
      </c>
      <c r="O223" s="3">
        <v>13.6</v>
      </c>
      <c r="P223" s="3" t="s">
        <v>7482</v>
      </c>
      <c r="Q223" s="3" t="s">
        <v>7473</v>
      </c>
      <c r="S223" s="3">
        <v>2022</v>
      </c>
      <c r="V223" s="3" t="s">
        <v>7434</v>
      </c>
      <c r="W223" s="3" t="s">
        <v>7712</v>
      </c>
    </row>
    <row r="224" spans="1:24" x14ac:dyDescent="0.25">
      <c r="A224" s="3" t="s">
        <v>7587</v>
      </c>
      <c r="B224" s="54"/>
      <c r="C224" s="3">
        <v>41700</v>
      </c>
      <c r="D224" s="3">
        <v>3095691</v>
      </c>
      <c r="E224" s="3">
        <v>58</v>
      </c>
      <c r="F224" s="3">
        <v>38</v>
      </c>
      <c r="G224" s="3">
        <v>3005983</v>
      </c>
      <c r="H224" s="3">
        <v>2979</v>
      </c>
      <c r="I224" s="42">
        <f t="shared" si="3"/>
        <v>89.660960053709303</v>
      </c>
      <c r="J224" s="3">
        <v>9</v>
      </c>
      <c r="K224" s="3">
        <v>91.4</v>
      </c>
      <c r="L224" s="3">
        <v>12</v>
      </c>
      <c r="M224" s="3">
        <v>62</v>
      </c>
      <c r="N224" s="3">
        <v>5</v>
      </c>
      <c r="O224" s="3">
        <v>13.4</v>
      </c>
      <c r="P224" s="3" t="s">
        <v>7570</v>
      </c>
      <c r="Q224" s="3" t="s">
        <v>7433</v>
      </c>
      <c r="R224" s="3" t="s">
        <v>7558</v>
      </c>
      <c r="S224" s="3">
        <v>2019</v>
      </c>
      <c r="V224" s="3" t="s">
        <v>7434</v>
      </c>
      <c r="W224" s="54" t="s">
        <v>7435</v>
      </c>
      <c r="X224" s="3" t="s">
        <v>7588</v>
      </c>
    </row>
    <row r="225" spans="1:23" x14ac:dyDescent="0.25">
      <c r="A225" s="3">
        <v>371798</v>
      </c>
      <c r="B225" s="3" t="s">
        <v>8036</v>
      </c>
      <c r="C225" s="3" t="s">
        <v>7709</v>
      </c>
      <c r="D225" s="3">
        <v>3041197</v>
      </c>
      <c r="E225" s="3">
        <v>59</v>
      </c>
      <c r="F225" s="3">
        <v>38</v>
      </c>
      <c r="G225" s="3">
        <v>2963021</v>
      </c>
      <c r="H225" s="3">
        <v>2910</v>
      </c>
      <c r="I225" s="42">
        <f t="shared" si="3"/>
        <v>91.786941580756007</v>
      </c>
      <c r="J225" s="3">
        <v>24</v>
      </c>
      <c r="K225" s="3">
        <v>91.8</v>
      </c>
      <c r="L225" s="3">
        <v>7</v>
      </c>
      <c r="M225" s="3">
        <v>73</v>
      </c>
      <c r="N225" s="3">
        <v>4</v>
      </c>
      <c r="O225" s="3">
        <v>13.6</v>
      </c>
      <c r="P225" s="3" t="s">
        <v>7482</v>
      </c>
      <c r="Q225" s="3" t="s">
        <v>7473</v>
      </c>
      <c r="S225" s="3">
        <v>2017</v>
      </c>
      <c r="V225" s="3" t="s">
        <v>7434</v>
      </c>
      <c r="W225" s="3" t="s">
        <v>7712</v>
      </c>
    </row>
    <row r="226" spans="1:23" x14ac:dyDescent="0.25">
      <c r="A226" s="3">
        <v>1537937</v>
      </c>
      <c r="B226" s="3" t="s">
        <v>7822</v>
      </c>
      <c r="C226" s="3" t="s">
        <v>7709</v>
      </c>
      <c r="D226" s="3">
        <v>3072881</v>
      </c>
      <c r="E226" s="3">
        <v>59</v>
      </c>
      <c r="F226" s="3">
        <v>37.9</v>
      </c>
      <c r="G226" s="3">
        <v>2994723</v>
      </c>
      <c r="H226" s="3">
        <v>2973</v>
      </c>
      <c r="I226" s="42">
        <f t="shared" si="3"/>
        <v>89.841910528086103</v>
      </c>
      <c r="J226" s="3">
        <v>29</v>
      </c>
      <c r="K226" s="3">
        <v>91.9</v>
      </c>
      <c r="L226" s="3">
        <v>6</v>
      </c>
      <c r="M226" s="3">
        <v>74</v>
      </c>
      <c r="N226" s="3">
        <v>4</v>
      </c>
      <c r="O226" s="3">
        <v>7.2</v>
      </c>
      <c r="P226" s="3" t="s">
        <v>7482</v>
      </c>
      <c r="Q226" s="3" t="s">
        <v>7433</v>
      </c>
      <c r="S226" s="3">
        <v>2021</v>
      </c>
      <c r="V226" s="3" t="s">
        <v>7434</v>
      </c>
      <c r="W226" s="3" t="s">
        <v>7712</v>
      </c>
    </row>
    <row r="227" spans="1:23" x14ac:dyDescent="0.25">
      <c r="A227" s="3">
        <v>482687</v>
      </c>
      <c r="B227" s="3" t="s">
        <v>7753</v>
      </c>
      <c r="C227" s="3" t="s">
        <v>7709</v>
      </c>
      <c r="D227" s="3">
        <v>3045309</v>
      </c>
      <c r="E227" s="3">
        <v>60</v>
      </c>
      <c r="F227" s="3">
        <v>38</v>
      </c>
      <c r="G227" s="3">
        <v>2968254</v>
      </c>
      <c r="H227" s="3">
        <v>2910</v>
      </c>
      <c r="I227" s="42">
        <f t="shared" si="3"/>
        <v>91.786941580756007</v>
      </c>
      <c r="J227" s="3">
        <v>24</v>
      </c>
      <c r="K227" s="3">
        <v>92</v>
      </c>
      <c r="L227" s="3">
        <v>7</v>
      </c>
      <c r="M227" s="3">
        <v>91</v>
      </c>
      <c r="N227" s="3">
        <v>4</v>
      </c>
      <c r="O227" s="3">
        <v>13.6</v>
      </c>
      <c r="P227" s="3" t="s">
        <v>7482</v>
      </c>
      <c r="Q227" s="3" t="s">
        <v>7433</v>
      </c>
      <c r="S227" s="3">
        <v>2017</v>
      </c>
      <c r="T227" s="3" t="s">
        <v>7720</v>
      </c>
      <c r="V227" s="3" t="s">
        <v>7434</v>
      </c>
      <c r="W227" s="3" t="s">
        <v>7712</v>
      </c>
    </row>
    <row r="228" spans="1:23" x14ac:dyDescent="0.25">
      <c r="A228" s="3">
        <v>1537913</v>
      </c>
      <c r="B228" s="3" t="s">
        <v>7823</v>
      </c>
      <c r="C228" s="3" t="s">
        <v>7709</v>
      </c>
      <c r="D228" s="3">
        <v>3072484</v>
      </c>
      <c r="E228" s="3">
        <v>60</v>
      </c>
      <c r="F228" s="3">
        <v>37.9</v>
      </c>
      <c r="G228" s="3">
        <v>2994677</v>
      </c>
      <c r="H228" s="3">
        <v>2974</v>
      </c>
      <c r="I228" s="42">
        <f t="shared" si="3"/>
        <v>89.811701412239415</v>
      </c>
      <c r="J228" s="3">
        <v>34</v>
      </c>
      <c r="K228" s="3">
        <v>91.6</v>
      </c>
      <c r="L228" s="3">
        <v>7</v>
      </c>
      <c r="M228" s="3">
        <v>75</v>
      </c>
      <c r="N228" s="3">
        <v>4</v>
      </c>
      <c r="O228" s="3">
        <v>7.2</v>
      </c>
      <c r="P228" s="3" t="s">
        <v>7482</v>
      </c>
      <c r="Q228" s="3" t="s">
        <v>7433</v>
      </c>
      <c r="S228" s="3">
        <v>2021</v>
      </c>
      <c r="V228" s="3" t="s">
        <v>7434</v>
      </c>
      <c r="W228" s="3" t="s">
        <v>7712</v>
      </c>
    </row>
    <row r="229" spans="1:23" x14ac:dyDescent="0.25">
      <c r="A229" s="3">
        <v>1628422</v>
      </c>
      <c r="B229" s="3" t="s">
        <v>8028</v>
      </c>
      <c r="C229" s="3" t="s">
        <v>7709</v>
      </c>
      <c r="D229" s="3">
        <v>3045208</v>
      </c>
      <c r="E229" s="3">
        <v>60</v>
      </c>
      <c r="F229" s="3">
        <v>38</v>
      </c>
      <c r="G229" s="3">
        <v>2967995</v>
      </c>
      <c r="H229" s="3">
        <v>2910</v>
      </c>
      <c r="I229" s="42">
        <f t="shared" si="3"/>
        <v>91.786941580756007</v>
      </c>
      <c r="J229" s="3">
        <v>26</v>
      </c>
      <c r="K229" s="3">
        <v>91.9</v>
      </c>
      <c r="L229" s="3">
        <v>8</v>
      </c>
      <c r="M229" s="3">
        <v>87</v>
      </c>
      <c r="N229" s="3">
        <v>4</v>
      </c>
      <c r="O229" s="3">
        <v>13.6</v>
      </c>
      <c r="P229" s="3" t="s">
        <v>7482</v>
      </c>
      <c r="Q229" s="3" t="s">
        <v>7473</v>
      </c>
      <c r="S229" s="3">
        <v>2022</v>
      </c>
      <c r="V229" s="3" t="s">
        <v>7434</v>
      </c>
      <c r="W229" s="3" t="s">
        <v>7712</v>
      </c>
    </row>
    <row r="230" spans="1:23" x14ac:dyDescent="0.25">
      <c r="A230" s="3">
        <v>399450</v>
      </c>
      <c r="B230" s="3" t="s">
        <v>7748</v>
      </c>
      <c r="C230" s="3" t="s">
        <v>7709</v>
      </c>
      <c r="D230" s="3">
        <v>3039618</v>
      </c>
      <c r="E230" s="3">
        <v>61</v>
      </c>
      <c r="F230" s="3">
        <v>38</v>
      </c>
      <c r="G230" s="3">
        <v>2962979</v>
      </c>
      <c r="H230" s="3">
        <v>2910</v>
      </c>
      <c r="I230" s="42">
        <f t="shared" si="3"/>
        <v>91.786941580756007</v>
      </c>
      <c r="J230" s="3">
        <v>25</v>
      </c>
      <c r="K230" s="3">
        <v>91.8</v>
      </c>
      <c r="L230" s="3">
        <v>7</v>
      </c>
      <c r="M230" s="3">
        <v>87</v>
      </c>
      <c r="N230" s="3">
        <v>4</v>
      </c>
      <c r="O230" s="3">
        <v>13.6</v>
      </c>
      <c r="P230" s="3" t="s">
        <v>7482</v>
      </c>
      <c r="Q230" s="3" t="s">
        <v>7433</v>
      </c>
      <c r="S230" s="3">
        <v>2017</v>
      </c>
      <c r="T230" s="3" t="s">
        <v>7720</v>
      </c>
      <c r="V230" s="3" t="s">
        <v>7434</v>
      </c>
      <c r="W230" s="3" t="s">
        <v>7712</v>
      </c>
    </row>
    <row r="231" spans="1:23" x14ac:dyDescent="0.25">
      <c r="A231" s="3">
        <v>406601</v>
      </c>
      <c r="B231" s="3" t="s">
        <v>7784</v>
      </c>
      <c r="C231" s="3" t="s">
        <v>7709</v>
      </c>
      <c r="D231" s="3">
        <v>2983418</v>
      </c>
      <c r="E231" s="3">
        <v>61</v>
      </c>
      <c r="F231" s="3">
        <v>38</v>
      </c>
      <c r="G231" s="3">
        <v>2968591</v>
      </c>
      <c r="H231" s="3">
        <v>2852</v>
      </c>
      <c r="I231" s="42">
        <f t="shared" si="3"/>
        <v>93.65357643758766</v>
      </c>
      <c r="J231" s="3">
        <v>26</v>
      </c>
      <c r="K231" s="3">
        <v>91.9</v>
      </c>
      <c r="L231" s="3">
        <v>8</v>
      </c>
      <c r="M231" s="3">
        <v>91</v>
      </c>
      <c r="N231" s="3">
        <v>4</v>
      </c>
      <c r="O231" s="3">
        <v>13.6</v>
      </c>
      <c r="P231" s="3" t="s">
        <v>7482</v>
      </c>
      <c r="Q231" s="3" t="s">
        <v>7433</v>
      </c>
      <c r="S231" s="3">
        <v>2017</v>
      </c>
      <c r="T231" s="3" t="s">
        <v>7720</v>
      </c>
      <c r="V231" s="3" t="s">
        <v>7449</v>
      </c>
      <c r="W231" s="3" t="s">
        <v>7712</v>
      </c>
    </row>
    <row r="232" spans="1:23" x14ac:dyDescent="0.25">
      <c r="A232" s="3">
        <v>455173</v>
      </c>
      <c r="B232" s="3" t="s">
        <v>7766</v>
      </c>
      <c r="C232" s="3" t="s">
        <v>7709</v>
      </c>
      <c r="D232" s="3">
        <v>3039068</v>
      </c>
      <c r="E232" s="3">
        <v>61</v>
      </c>
      <c r="F232" s="3">
        <v>38</v>
      </c>
      <c r="G232" s="3">
        <v>2962811</v>
      </c>
      <c r="H232" s="3">
        <v>2912</v>
      </c>
      <c r="I232" s="42">
        <f t="shared" si="3"/>
        <v>91.723901098901095</v>
      </c>
      <c r="J232" s="3">
        <v>25</v>
      </c>
      <c r="K232" s="3">
        <v>91.8</v>
      </c>
      <c r="L232" s="3">
        <v>8</v>
      </c>
      <c r="M232" s="3">
        <v>91</v>
      </c>
      <c r="N232" s="3">
        <v>4</v>
      </c>
      <c r="O232" s="3">
        <v>13.6</v>
      </c>
      <c r="P232" s="3" t="s">
        <v>7482</v>
      </c>
      <c r="Q232" s="3" t="s">
        <v>7433</v>
      </c>
      <c r="S232" s="3">
        <v>2017</v>
      </c>
      <c r="T232" s="3" t="s">
        <v>7720</v>
      </c>
      <c r="V232" s="3" t="s">
        <v>7434</v>
      </c>
      <c r="W232" s="3" t="s">
        <v>7712</v>
      </c>
    </row>
    <row r="233" spans="1:23" x14ac:dyDescent="0.25">
      <c r="A233" s="3">
        <v>1489850</v>
      </c>
      <c r="B233" s="3" t="s">
        <v>7975</v>
      </c>
      <c r="C233" s="3" t="s">
        <v>7709</v>
      </c>
      <c r="D233" s="3">
        <v>3039406</v>
      </c>
      <c r="E233" s="3">
        <v>61</v>
      </c>
      <c r="F233" s="3">
        <v>38</v>
      </c>
      <c r="G233" s="3">
        <v>2962376</v>
      </c>
      <c r="H233" s="3">
        <v>2908</v>
      </c>
      <c r="I233" s="42">
        <f t="shared" si="3"/>
        <v>91.850068775790916</v>
      </c>
      <c r="J233" s="3">
        <v>29</v>
      </c>
      <c r="K233" s="3">
        <v>91.5</v>
      </c>
      <c r="L233" s="3">
        <v>7</v>
      </c>
      <c r="M233" s="3">
        <v>74</v>
      </c>
      <c r="N233" s="3">
        <v>4</v>
      </c>
      <c r="O233" s="3">
        <v>13.6</v>
      </c>
      <c r="P233" s="3" t="s">
        <v>7482</v>
      </c>
      <c r="Q233" s="3" t="s">
        <v>7473</v>
      </c>
      <c r="S233" s="3">
        <v>2021</v>
      </c>
      <c r="V233" s="3" t="s">
        <v>7434</v>
      </c>
      <c r="W233" s="3" t="s">
        <v>7712</v>
      </c>
    </row>
    <row r="234" spans="1:23" x14ac:dyDescent="0.25">
      <c r="A234" s="3">
        <v>1533808</v>
      </c>
      <c r="B234" s="3" t="s">
        <v>7983</v>
      </c>
      <c r="C234" s="3" t="s">
        <v>7709</v>
      </c>
      <c r="D234" s="3">
        <v>3039796</v>
      </c>
      <c r="E234" s="3">
        <v>61</v>
      </c>
      <c r="F234" s="3">
        <v>38</v>
      </c>
      <c r="G234" s="3">
        <v>2963273</v>
      </c>
      <c r="H234" s="3">
        <v>2909</v>
      </c>
      <c r="I234" s="42">
        <f t="shared" si="3"/>
        <v>91.818494327947747</v>
      </c>
      <c r="J234" s="3">
        <v>31</v>
      </c>
      <c r="K234" s="3">
        <v>91.6</v>
      </c>
      <c r="L234" s="3">
        <v>8</v>
      </c>
      <c r="M234" s="3">
        <v>85</v>
      </c>
      <c r="N234" s="3">
        <v>4</v>
      </c>
      <c r="O234" s="3">
        <v>13.6</v>
      </c>
      <c r="P234" s="3" t="s">
        <v>7482</v>
      </c>
      <c r="Q234" s="3" t="s">
        <v>7473</v>
      </c>
      <c r="S234" s="3">
        <v>2021</v>
      </c>
      <c r="V234" s="3" t="s">
        <v>7434</v>
      </c>
      <c r="W234" s="3" t="s">
        <v>7712</v>
      </c>
    </row>
    <row r="235" spans="1:23" x14ac:dyDescent="0.25">
      <c r="A235" s="3">
        <v>1625412</v>
      </c>
      <c r="B235" s="3" t="s">
        <v>8027</v>
      </c>
      <c r="C235" s="3" t="s">
        <v>7709</v>
      </c>
      <c r="D235" s="3">
        <v>3040457</v>
      </c>
      <c r="E235" s="3">
        <v>61</v>
      </c>
      <c r="F235" s="3">
        <v>38</v>
      </c>
      <c r="G235" s="3">
        <v>2963036</v>
      </c>
      <c r="H235" s="3">
        <v>2910</v>
      </c>
      <c r="I235" s="42">
        <f t="shared" si="3"/>
        <v>91.786941580756007</v>
      </c>
      <c r="J235" s="3">
        <v>28</v>
      </c>
      <c r="K235" s="3">
        <v>91.7</v>
      </c>
      <c r="L235" s="3">
        <v>7</v>
      </c>
      <c r="M235" s="3">
        <v>86</v>
      </c>
      <c r="N235" s="3">
        <v>4</v>
      </c>
      <c r="O235" s="3">
        <v>13.6</v>
      </c>
      <c r="P235" s="3" t="s">
        <v>7482</v>
      </c>
      <c r="Q235" s="3" t="s">
        <v>7473</v>
      </c>
      <c r="S235" s="3">
        <v>2022</v>
      </c>
      <c r="V235" s="3" t="s">
        <v>7434</v>
      </c>
      <c r="W235" s="3" t="s">
        <v>7712</v>
      </c>
    </row>
    <row r="236" spans="1:23" x14ac:dyDescent="0.25">
      <c r="A236" s="3">
        <v>1647642</v>
      </c>
      <c r="B236" s="3" t="s">
        <v>7830</v>
      </c>
      <c r="C236" s="3" t="s">
        <v>7709</v>
      </c>
      <c r="D236" s="3">
        <v>3120065</v>
      </c>
      <c r="E236" s="3">
        <v>61</v>
      </c>
      <c r="F236" s="3">
        <v>37.799999999999997</v>
      </c>
      <c r="G236" s="3">
        <v>3042386</v>
      </c>
      <c r="H236" s="3">
        <v>3053</v>
      </c>
      <c r="I236" s="42">
        <f t="shared" si="3"/>
        <v>87.487716999672458</v>
      </c>
      <c r="J236" s="3">
        <v>27</v>
      </c>
      <c r="K236" s="3">
        <v>91.7</v>
      </c>
      <c r="L236" s="3">
        <v>6</v>
      </c>
      <c r="M236" s="3">
        <v>74</v>
      </c>
      <c r="N236" s="3">
        <v>5</v>
      </c>
      <c r="O236" s="3">
        <v>7.2</v>
      </c>
      <c r="P236" s="3" t="s">
        <v>7482</v>
      </c>
      <c r="Q236" s="3" t="s">
        <v>7433</v>
      </c>
      <c r="S236" s="3">
        <v>2022</v>
      </c>
      <c r="V236" s="3" t="s">
        <v>7434</v>
      </c>
      <c r="W236" s="3" t="s">
        <v>7712</v>
      </c>
    </row>
    <row r="237" spans="1:23" x14ac:dyDescent="0.25">
      <c r="A237" s="3">
        <v>1053107</v>
      </c>
      <c r="B237" s="3" t="s">
        <v>7811</v>
      </c>
      <c r="C237" s="3" t="s">
        <v>7709</v>
      </c>
      <c r="D237" s="3">
        <v>3108935</v>
      </c>
      <c r="E237" s="3">
        <v>62</v>
      </c>
      <c r="F237" s="3">
        <v>37.799999999999997</v>
      </c>
      <c r="G237" s="3">
        <v>3027100</v>
      </c>
      <c r="H237" s="3">
        <v>3019</v>
      </c>
      <c r="I237" s="42">
        <f t="shared" si="3"/>
        <v>88.473004306061611</v>
      </c>
      <c r="J237" s="3">
        <v>28</v>
      </c>
      <c r="K237" s="3">
        <v>91.6</v>
      </c>
      <c r="L237" s="3">
        <v>6</v>
      </c>
      <c r="M237" s="3">
        <v>68</v>
      </c>
      <c r="N237" s="3">
        <v>5</v>
      </c>
      <c r="O237" s="3">
        <v>7.1</v>
      </c>
      <c r="P237" s="3" t="s">
        <v>7482</v>
      </c>
      <c r="Q237" s="3" t="s">
        <v>7433</v>
      </c>
      <c r="S237" s="3">
        <v>2020</v>
      </c>
      <c r="V237" s="3" t="s">
        <v>7434</v>
      </c>
      <c r="W237" s="3" t="s">
        <v>7712</v>
      </c>
    </row>
    <row r="238" spans="1:23" x14ac:dyDescent="0.25">
      <c r="A238" s="3">
        <v>1522697</v>
      </c>
      <c r="B238" s="3" t="s">
        <v>7840</v>
      </c>
      <c r="C238" s="3" t="s">
        <v>7709</v>
      </c>
      <c r="D238" s="3">
        <v>3161849</v>
      </c>
      <c r="E238" s="3">
        <v>62</v>
      </c>
      <c r="F238" s="3">
        <v>37.799999999999997</v>
      </c>
      <c r="G238" s="3">
        <v>3058548</v>
      </c>
      <c r="H238" s="3">
        <v>3058</v>
      </c>
      <c r="I238" s="42">
        <f t="shared" si="3"/>
        <v>87.344669718770433</v>
      </c>
      <c r="J238" s="3">
        <v>25</v>
      </c>
      <c r="K238" s="3">
        <v>92.5</v>
      </c>
      <c r="L238" s="3">
        <v>8</v>
      </c>
      <c r="M238" s="3">
        <v>74</v>
      </c>
      <c r="N238" s="3">
        <v>4</v>
      </c>
      <c r="O238" s="3">
        <v>8.4</v>
      </c>
      <c r="P238" s="3" t="s">
        <v>7482</v>
      </c>
      <c r="Q238" s="3" t="s">
        <v>7433</v>
      </c>
      <c r="S238" s="3">
        <v>2021</v>
      </c>
      <c r="V238" s="3" t="s">
        <v>7434</v>
      </c>
      <c r="W238" s="3" t="s">
        <v>7712</v>
      </c>
    </row>
    <row r="239" spans="1:23" x14ac:dyDescent="0.25">
      <c r="A239" s="3">
        <v>1584416</v>
      </c>
      <c r="B239" s="3" t="s">
        <v>7931</v>
      </c>
      <c r="C239" s="3" t="s">
        <v>7709</v>
      </c>
      <c r="D239" s="3">
        <v>3156276</v>
      </c>
      <c r="E239" s="3">
        <v>62</v>
      </c>
      <c r="F239" s="3">
        <v>37.799999999999997</v>
      </c>
      <c r="G239" s="3">
        <v>3074322</v>
      </c>
      <c r="H239" s="3">
        <v>3101</v>
      </c>
      <c r="I239" s="42">
        <f t="shared" si="3"/>
        <v>86.133505320864231</v>
      </c>
      <c r="J239" s="3">
        <v>30</v>
      </c>
      <c r="K239" s="3">
        <v>91.8</v>
      </c>
      <c r="L239" s="3">
        <v>11</v>
      </c>
      <c r="M239" s="3">
        <v>60</v>
      </c>
      <c r="N239" s="3">
        <v>4</v>
      </c>
      <c r="O239" s="3">
        <v>12.2</v>
      </c>
      <c r="P239" s="3" t="s">
        <v>7482</v>
      </c>
      <c r="Q239" s="3" t="s">
        <v>7433</v>
      </c>
      <c r="S239" s="3">
        <v>2022</v>
      </c>
      <c r="V239" s="3" t="s">
        <v>7434</v>
      </c>
      <c r="W239" s="3" t="s">
        <v>7712</v>
      </c>
    </row>
    <row r="240" spans="1:23" x14ac:dyDescent="0.25">
      <c r="A240" s="3">
        <v>1587127</v>
      </c>
      <c r="B240" s="3" t="s">
        <v>8004</v>
      </c>
      <c r="C240" s="3" t="s">
        <v>7709</v>
      </c>
      <c r="D240" s="3">
        <v>3044981</v>
      </c>
      <c r="E240" s="3">
        <v>62</v>
      </c>
      <c r="F240" s="3">
        <v>38</v>
      </c>
      <c r="G240" s="3">
        <v>2968352</v>
      </c>
      <c r="H240" s="3">
        <v>2911</v>
      </c>
      <c r="I240" s="42">
        <f t="shared" si="3"/>
        <v>91.755410511851593</v>
      </c>
      <c r="J240" s="3">
        <v>27</v>
      </c>
      <c r="K240" s="3">
        <v>91.8</v>
      </c>
      <c r="L240" s="3">
        <v>7</v>
      </c>
      <c r="M240" s="3">
        <v>75</v>
      </c>
      <c r="N240" s="3">
        <v>5</v>
      </c>
      <c r="O240" s="3">
        <v>13.6</v>
      </c>
      <c r="P240" s="3" t="s">
        <v>7482</v>
      </c>
      <c r="Q240" s="3" t="s">
        <v>7473</v>
      </c>
      <c r="S240" s="3">
        <v>2022</v>
      </c>
      <c r="V240" s="3" t="s">
        <v>7434</v>
      </c>
      <c r="W240" s="3" t="s">
        <v>7712</v>
      </c>
    </row>
    <row r="241" spans="1:24" x14ac:dyDescent="0.25">
      <c r="A241" s="3" t="s">
        <v>7670</v>
      </c>
      <c r="B241" s="54"/>
      <c r="C241" s="3">
        <v>79431</v>
      </c>
      <c r="D241" s="3">
        <v>3113597</v>
      </c>
      <c r="E241" s="3">
        <v>62</v>
      </c>
      <c r="F241" s="3">
        <v>37.799999999999997</v>
      </c>
      <c r="G241" s="3">
        <v>3029309</v>
      </c>
      <c r="H241" s="3">
        <v>3030</v>
      </c>
      <c r="I241" s="42">
        <f t="shared" si="3"/>
        <v>88.151815181518145</v>
      </c>
      <c r="J241" s="3">
        <v>19</v>
      </c>
      <c r="K241" s="3">
        <v>91.6</v>
      </c>
      <c r="L241" s="3">
        <v>7</v>
      </c>
      <c r="M241" s="3">
        <v>68</v>
      </c>
      <c r="N241" s="3">
        <v>4</v>
      </c>
      <c r="O241" s="3">
        <v>7.2</v>
      </c>
      <c r="P241" s="3" t="s">
        <v>7570</v>
      </c>
      <c r="Q241" s="3" t="s">
        <v>7473</v>
      </c>
      <c r="S241" s="3">
        <v>2017</v>
      </c>
      <c r="V241" s="3" t="s">
        <v>7434</v>
      </c>
      <c r="W241" s="54" t="s">
        <v>7435</v>
      </c>
      <c r="X241" s="3" t="s">
        <v>7671</v>
      </c>
    </row>
    <row r="242" spans="1:24" x14ac:dyDescent="0.25">
      <c r="A242" s="3">
        <v>411551</v>
      </c>
      <c r="B242" s="3" t="s">
        <v>7729</v>
      </c>
      <c r="C242" s="3" t="s">
        <v>7709</v>
      </c>
      <c r="D242" s="3">
        <v>3035146</v>
      </c>
      <c r="E242" s="3">
        <v>63</v>
      </c>
      <c r="F242" s="3">
        <v>38</v>
      </c>
      <c r="G242" s="3">
        <v>2958340</v>
      </c>
      <c r="H242" s="3">
        <v>2909</v>
      </c>
      <c r="I242" s="42">
        <f t="shared" si="3"/>
        <v>91.818494327947747</v>
      </c>
      <c r="J242" s="3">
        <v>26</v>
      </c>
      <c r="K242" s="3">
        <v>91.5</v>
      </c>
      <c r="L242" s="3">
        <v>7</v>
      </c>
      <c r="M242" s="3">
        <v>78</v>
      </c>
      <c r="N242" s="3">
        <v>5</v>
      </c>
      <c r="O242" s="3">
        <v>13.6</v>
      </c>
      <c r="P242" s="3" t="s">
        <v>7482</v>
      </c>
      <c r="Q242" s="3" t="s">
        <v>7473</v>
      </c>
      <c r="S242" s="3">
        <v>2017</v>
      </c>
      <c r="T242" s="3" t="s">
        <v>7720</v>
      </c>
      <c r="V242" s="3" t="s">
        <v>7434</v>
      </c>
      <c r="W242" s="3" t="s">
        <v>7712</v>
      </c>
    </row>
    <row r="243" spans="1:24" x14ac:dyDescent="0.25">
      <c r="A243" s="3">
        <v>479200</v>
      </c>
      <c r="B243" s="3" t="s">
        <v>7747</v>
      </c>
      <c r="C243" s="3" t="s">
        <v>7709</v>
      </c>
      <c r="D243" s="3">
        <v>3046769</v>
      </c>
      <c r="E243" s="3">
        <v>63</v>
      </c>
      <c r="F243" s="3">
        <v>38</v>
      </c>
      <c r="G243" s="3">
        <v>2968619</v>
      </c>
      <c r="H243" s="3">
        <v>2909</v>
      </c>
      <c r="I243" s="42">
        <f t="shared" si="3"/>
        <v>91.818494327947747</v>
      </c>
      <c r="J243" s="3">
        <v>28</v>
      </c>
      <c r="K243" s="3">
        <v>91.9</v>
      </c>
      <c r="L243" s="3">
        <v>7</v>
      </c>
      <c r="M243" s="3">
        <v>65</v>
      </c>
      <c r="N243" s="3">
        <v>3</v>
      </c>
      <c r="O243" s="3">
        <v>13.6</v>
      </c>
      <c r="P243" s="3" t="s">
        <v>7482</v>
      </c>
      <c r="Q243" s="3" t="s">
        <v>7433</v>
      </c>
      <c r="S243" s="3">
        <v>2018</v>
      </c>
      <c r="T243" s="3" t="s">
        <v>7720</v>
      </c>
      <c r="V243" s="3" t="s">
        <v>7434</v>
      </c>
      <c r="W243" s="3" t="s">
        <v>7712</v>
      </c>
    </row>
    <row r="244" spans="1:24" x14ac:dyDescent="0.25">
      <c r="A244" s="3">
        <v>1167599</v>
      </c>
      <c r="B244" s="3" t="s">
        <v>7895</v>
      </c>
      <c r="C244" s="3" t="s">
        <v>7709</v>
      </c>
      <c r="D244" s="3">
        <v>3123841</v>
      </c>
      <c r="E244" s="3">
        <v>63</v>
      </c>
      <c r="F244" s="3">
        <v>37.799999999999997</v>
      </c>
      <c r="G244" s="3">
        <v>3040655</v>
      </c>
      <c r="H244" s="3">
        <v>3030</v>
      </c>
      <c r="I244" s="42">
        <f t="shared" si="3"/>
        <v>88.151815181518145</v>
      </c>
      <c r="J244" s="3">
        <v>23</v>
      </c>
      <c r="K244" s="3">
        <v>91.9</v>
      </c>
      <c r="L244" s="3">
        <v>9</v>
      </c>
      <c r="M244" s="3">
        <v>68</v>
      </c>
      <c r="N244" s="3">
        <v>5</v>
      </c>
      <c r="O244" s="3">
        <v>12.1</v>
      </c>
      <c r="P244" s="3" t="s">
        <v>7482</v>
      </c>
      <c r="Q244" s="3" t="s">
        <v>7433</v>
      </c>
      <c r="S244" s="3">
        <v>2020</v>
      </c>
      <c r="V244" s="3" t="s">
        <v>7434</v>
      </c>
      <c r="W244" s="3" t="s">
        <v>7712</v>
      </c>
    </row>
    <row r="245" spans="1:24" x14ac:dyDescent="0.25">
      <c r="A245" s="3" t="s">
        <v>7655</v>
      </c>
      <c r="B245" s="54"/>
      <c r="C245" s="3">
        <v>79409</v>
      </c>
      <c r="D245" s="3">
        <v>3074488</v>
      </c>
      <c r="E245" s="3">
        <v>63</v>
      </c>
      <c r="F245" s="3">
        <v>38</v>
      </c>
      <c r="G245" s="3">
        <v>2993498</v>
      </c>
      <c r="H245" s="3">
        <v>2969</v>
      </c>
      <c r="I245" s="42">
        <f t="shared" si="3"/>
        <v>89.962950488379931</v>
      </c>
      <c r="J245" s="3">
        <v>18</v>
      </c>
      <c r="K245" s="3">
        <v>91.5</v>
      </c>
      <c r="L245" s="3">
        <v>6</v>
      </c>
      <c r="M245" s="3">
        <v>68</v>
      </c>
      <c r="N245" s="3">
        <v>3</v>
      </c>
      <c r="O245" s="3">
        <v>1.4</v>
      </c>
      <c r="P245" s="3" t="s">
        <v>7570</v>
      </c>
      <c r="Q245" s="3" t="s">
        <v>7433</v>
      </c>
      <c r="R245" s="3" t="s">
        <v>7642</v>
      </c>
      <c r="S245" s="3">
        <v>2016</v>
      </c>
      <c r="V245" s="3" t="s">
        <v>7434</v>
      </c>
      <c r="W245" s="54" t="s">
        <v>7435</v>
      </c>
      <c r="X245" s="3" t="s">
        <v>7656</v>
      </c>
    </row>
    <row r="246" spans="1:24" x14ac:dyDescent="0.25">
      <c r="A246" s="3">
        <v>754308</v>
      </c>
      <c r="B246" s="3" t="s">
        <v>7789</v>
      </c>
      <c r="C246" s="3" t="s">
        <v>7709</v>
      </c>
      <c r="D246" s="3">
        <v>3036600</v>
      </c>
      <c r="E246" s="3">
        <v>64</v>
      </c>
      <c r="F246" s="3">
        <v>38</v>
      </c>
      <c r="G246" s="3">
        <v>2959013</v>
      </c>
      <c r="H246" s="3">
        <v>2910</v>
      </c>
      <c r="I246" s="42">
        <f t="shared" si="3"/>
        <v>91.786941580756007</v>
      </c>
      <c r="J246" s="3">
        <v>28</v>
      </c>
      <c r="K246" s="3">
        <v>91.5</v>
      </c>
      <c r="L246" s="3">
        <v>7</v>
      </c>
      <c r="M246" s="3">
        <v>91</v>
      </c>
      <c r="N246" s="3">
        <v>4</v>
      </c>
      <c r="O246" s="3">
        <v>13.6</v>
      </c>
      <c r="P246" s="3" t="s">
        <v>7482</v>
      </c>
      <c r="Q246" s="3" t="s">
        <v>7433</v>
      </c>
      <c r="S246" s="3">
        <v>2019</v>
      </c>
      <c r="T246" s="3" t="s">
        <v>7720</v>
      </c>
      <c r="V246" s="3" t="s">
        <v>7434</v>
      </c>
      <c r="W246" s="3" t="s">
        <v>7712</v>
      </c>
    </row>
    <row r="247" spans="1:24" x14ac:dyDescent="0.25">
      <c r="A247" s="3">
        <v>1619846</v>
      </c>
      <c r="B247" s="3" t="s">
        <v>8025</v>
      </c>
      <c r="C247" s="3" t="s">
        <v>7709</v>
      </c>
      <c r="D247" s="3">
        <v>3039703</v>
      </c>
      <c r="E247" s="3">
        <v>64</v>
      </c>
      <c r="F247" s="3">
        <v>38</v>
      </c>
      <c r="G247" s="3">
        <v>2962771</v>
      </c>
      <c r="H247" s="3">
        <v>2909</v>
      </c>
      <c r="I247" s="42">
        <f t="shared" si="3"/>
        <v>91.818494327947747</v>
      </c>
      <c r="J247" s="3">
        <v>27</v>
      </c>
      <c r="K247" s="3">
        <v>91.7</v>
      </c>
      <c r="L247" s="3">
        <v>7</v>
      </c>
      <c r="M247" s="3">
        <v>88</v>
      </c>
      <c r="N247" s="3">
        <v>4</v>
      </c>
      <c r="O247" s="3">
        <v>13.6</v>
      </c>
      <c r="P247" s="3" t="s">
        <v>7482</v>
      </c>
      <c r="Q247" s="3" t="s">
        <v>7473</v>
      </c>
      <c r="S247" s="3">
        <v>2022</v>
      </c>
      <c r="V247" s="3" t="s">
        <v>7434</v>
      </c>
      <c r="W247" s="3" t="s">
        <v>7712</v>
      </c>
    </row>
    <row r="248" spans="1:24" x14ac:dyDescent="0.25">
      <c r="A248" s="3" t="s">
        <v>7676</v>
      </c>
      <c r="B248" s="54"/>
      <c r="C248" s="3">
        <v>79443</v>
      </c>
      <c r="D248" s="3">
        <v>3164245</v>
      </c>
      <c r="E248" s="3">
        <v>64</v>
      </c>
      <c r="F248" s="3">
        <v>37.9</v>
      </c>
      <c r="G248" s="3">
        <v>3079370</v>
      </c>
      <c r="H248" s="3">
        <v>3090</v>
      </c>
      <c r="I248" s="42">
        <f t="shared" si="3"/>
        <v>86.440129449838182</v>
      </c>
      <c r="J248" s="3">
        <v>18</v>
      </c>
      <c r="K248" s="3">
        <v>91.7</v>
      </c>
      <c r="L248" s="3">
        <v>9</v>
      </c>
      <c r="M248" s="3">
        <v>68</v>
      </c>
      <c r="N248" s="3">
        <v>4</v>
      </c>
      <c r="O248" s="3">
        <v>13.3</v>
      </c>
      <c r="P248" s="3" t="s">
        <v>7570</v>
      </c>
      <c r="Q248" s="3" t="s">
        <v>7433</v>
      </c>
      <c r="R248" s="3" t="s">
        <v>7642</v>
      </c>
      <c r="S248" s="3">
        <v>2018</v>
      </c>
      <c r="V248" s="3" t="s">
        <v>7434</v>
      </c>
      <c r="W248" s="54" t="s">
        <v>7435</v>
      </c>
      <c r="X248" s="3" t="s">
        <v>7677</v>
      </c>
    </row>
    <row r="249" spans="1:24" x14ac:dyDescent="0.25">
      <c r="A249" s="3">
        <v>395291</v>
      </c>
      <c r="B249" s="3" t="s">
        <v>7781</v>
      </c>
      <c r="C249" s="3" t="s">
        <v>7709</v>
      </c>
      <c r="D249" s="3">
        <v>3035599</v>
      </c>
      <c r="E249" s="3">
        <v>65</v>
      </c>
      <c r="F249" s="3">
        <v>38</v>
      </c>
      <c r="G249" s="3">
        <v>2958601</v>
      </c>
      <c r="H249" s="3">
        <v>2909</v>
      </c>
      <c r="I249" s="42">
        <f t="shared" si="3"/>
        <v>91.818494327947747</v>
      </c>
      <c r="J249" s="3">
        <v>24</v>
      </c>
      <c r="K249" s="3">
        <v>91.6</v>
      </c>
      <c r="L249" s="3">
        <v>7</v>
      </c>
      <c r="M249" s="3">
        <v>89</v>
      </c>
      <c r="N249" s="3">
        <v>4</v>
      </c>
      <c r="O249" s="3">
        <v>13.6</v>
      </c>
      <c r="P249" s="3" t="s">
        <v>7482</v>
      </c>
      <c r="Q249" s="3" t="s">
        <v>7433</v>
      </c>
      <c r="S249" s="3">
        <v>2017</v>
      </c>
      <c r="T249" s="3" t="s">
        <v>7720</v>
      </c>
      <c r="V249" s="3" t="s">
        <v>7434</v>
      </c>
      <c r="W249" s="3" t="s">
        <v>7712</v>
      </c>
    </row>
    <row r="250" spans="1:24" x14ac:dyDescent="0.25">
      <c r="A250" s="3">
        <v>397724</v>
      </c>
      <c r="B250" s="3" t="s">
        <v>8032</v>
      </c>
      <c r="C250" s="3" t="s">
        <v>7709</v>
      </c>
      <c r="D250" s="3">
        <v>3039015</v>
      </c>
      <c r="E250" s="3">
        <v>65</v>
      </c>
      <c r="F250" s="3">
        <v>38</v>
      </c>
      <c r="G250" s="3">
        <v>2963773</v>
      </c>
      <c r="H250" s="3">
        <v>2909</v>
      </c>
      <c r="I250" s="42">
        <f t="shared" si="3"/>
        <v>91.818494327947747</v>
      </c>
      <c r="J250" s="3">
        <v>33</v>
      </c>
      <c r="K250" s="3">
        <v>91.4</v>
      </c>
      <c r="L250" s="3">
        <v>8</v>
      </c>
      <c r="M250" s="3">
        <v>82</v>
      </c>
      <c r="N250" s="3">
        <v>4</v>
      </c>
      <c r="O250" s="3">
        <v>13.6</v>
      </c>
      <c r="P250" s="3" t="s">
        <v>7482</v>
      </c>
      <c r="Q250" s="3" t="s">
        <v>7433</v>
      </c>
      <c r="S250" s="3">
        <v>2017</v>
      </c>
      <c r="V250" s="3" t="s">
        <v>7434</v>
      </c>
      <c r="W250" s="3" t="s">
        <v>7712</v>
      </c>
    </row>
    <row r="251" spans="1:24" x14ac:dyDescent="0.25">
      <c r="A251" s="3">
        <v>399452</v>
      </c>
      <c r="B251" s="3" t="s">
        <v>7738</v>
      </c>
      <c r="C251" s="3" t="s">
        <v>7709</v>
      </c>
      <c r="D251" s="3">
        <v>3040486</v>
      </c>
      <c r="E251" s="3">
        <v>65</v>
      </c>
      <c r="F251" s="3">
        <v>38</v>
      </c>
      <c r="G251" s="3">
        <v>2963063</v>
      </c>
      <c r="H251" s="3">
        <v>2910</v>
      </c>
      <c r="I251" s="42">
        <f t="shared" si="3"/>
        <v>91.786941580756007</v>
      </c>
      <c r="J251" s="3">
        <v>27</v>
      </c>
      <c r="K251" s="3">
        <v>91.6</v>
      </c>
      <c r="L251" s="3">
        <v>8</v>
      </c>
      <c r="M251" s="3">
        <v>79</v>
      </c>
      <c r="N251" s="3">
        <v>4</v>
      </c>
      <c r="O251" s="3">
        <v>13.6</v>
      </c>
      <c r="P251" s="3" t="s">
        <v>7482</v>
      </c>
      <c r="Q251" s="3" t="s">
        <v>7433</v>
      </c>
      <c r="S251" s="3">
        <v>2017</v>
      </c>
      <c r="T251" s="3" t="s">
        <v>7720</v>
      </c>
      <c r="V251" s="3" t="s">
        <v>7434</v>
      </c>
      <c r="W251" s="3" t="s">
        <v>7712</v>
      </c>
    </row>
    <row r="252" spans="1:24" x14ac:dyDescent="0.25">
      <c r="A252" s="3" t="s">
        <v>7664</v>
      </c>
      <c r="B252" s="54"/>
      <c r="C252" s="3">
        <v>79422</v>
      </c>
      <c r="D252" s="3">
        <v>3075594</v>
      </c>
      <c r="E252" s="3">
        <v>65</v>
      </c>
      <c r="F252" s="3">
        <v>37.9</v>
      </c>
      <c r="G252" s="3">
        <v>2993288</v>
      </c>
      <c r="H252" s="3">
        <v>2976</v>
      </c>
      <c r="I252" s="42">
        <f t="shared" si="3"/>
        <v>89.751344086021504</v>
      </c>
      <c r="J252" s="3">
        <v>15</v>
      </c>
      <c r="K252" s="3">
        <v>91.7</v>
      </c>
      <c r="L252" s="3">
        <v>9</v>
      </c>
      <c r="M252" s="3">
        <v>66</v>
      </c>
      <c r="N252" s="3">
        <v>4</v>
      </c>
      <c r="O252" s="3">
        <v>6.1</v>
      </c>
      <c r="P252" s="3" t="s">
        <v>7570</v>
      </c>
      <c r="Q252" s="3" t="s">
        <v>7433</v>
      </c>
      <c r="R252" s="3" t="s">
        <v>7642</v>
      </c>
      <c r="S252" s="3">
        <v>2016</v>
      </c>
      <c r="V252" s="3" t="s">
        <v>7434</v>
      </c>
      <c r="W252" s="54" t="s">
        <v>7435</v>
      </c>
      <c r="X252" s="3" t="s">
        <v>7665</v>
      </c>
    </row>
    <row r="253" spans="1:24" x14ac:dyDescent="0.25">
      <c r="A253" s="3">
        <v>462659</v>
      </c>
      <c r="B253" s="3" t="s">
        <v>7754</v>
      </c>
      <c r="C253" s="3" t="s">
        <v>7709</v>
      </c>
      <c r="D253" s="3">
        <v>3039586</v>
      </c>
      <c r="E253" s="3">
        <v>66</v>
      </c>
      <c r="F253" s="3">
        <v>38</v>
      </c>
      <c r="G253" s="3">
        <v>2962043</v>
      </c>
      <c r="H253" s="3">
        <v>2912</v>
      </c>
      <c r="I253" s="42">
        <f t="shared" si="3"/>
        <v>91.723901098901095</v>
      </c>
      <c r="J253" s="3">
        <v>21</v>
      </c>
      <c r="K253" s="3">
        <v>91.9</v>
      </c>
      <c r="L253" s="3">
        <v>7</v>
      </c>
      <c r="M253" s="3">
        <v>76</v>
      </c>
      <c r="N253" s="3">
        <v>5</v>
      </c>
      <c r="O253" s="3">
        <v>13.6</v>
      </c>
      <c r="P253" s="3" t="s">
        <v>7482</v>
      </c>
      <c r="Q253" s="3" t="s">
        <v>7433</v>
      </c>
      <c r="S253" s="3">
        <v>2017</v>
      </c>
      <c r="T253" s="3" t="s">
        <v>7720</v>
      </c>
      <c r="V253" s="3" t="s">
        <v>7434</v>
      </c>
      <c r="W253" s="3" t="s">
        <v>7712</v>
      </c>
    </row>
    <row r="254" spans="1:24" x14ac:dyDescent="0.25">
      <c r="A254" s="3">
        <v>1538748</v>
      </c>
      <c r="B254" s="3" t="s">
        <v>7985</v>
      </c>
      <c r="C254" s="3" t="s">
        <v>7709</v>
      </c>
      <c r="D254" s="3">
        <v>2980039</v>
      </c>
      <c r="E254" s="3">
        <v>66</v>
      </c>
      <c r="F254" s="3">
        <v>38</v>
      </c>
      <c r="G254" s="3">
        <v>2963006</v>
      </c>
      <c r="H254" s="3">
        <v>2852</v>
      </c>
      <c r="I254" s="42">
        <f t="shared" si="3"/>
        <v>93.65357643758766</v>
      </c>
      <c r="J254" s="3">
        <v>29</v>
      </c>
      <c r="K254" s="3">
        <v>91.5</v>
      </c>
      <c r="L254" s="3">
        <v>7</v>
      </c>
      <c r="M254" s="3">
        <v>74</v>
      </c>
      <c r="N254" s="3">
        <v>4</v>
      </c>
      <c r="O254" s="3">
        <v>13.6</v>
      </c>
      <c r="P254" s="3" t="s">
        <v>7482</v>
      </c>
      <c r="Q254" s="3" t="s">
        <v>7473</v>
      </c>
      <c r="S254" s="3">
        <v>2021</v>
      </c>
      <c r="V254" s="3" t="s">
        <v>7449</v>
      </c>
      <c r="W254" s="3" t="s">
        <v>7712</v>
      </c>
    </row>
    <row r="255" spans="1:24" x14ac:dyDescent="0.25">
      <c r="A255" s="3">
        <v>1242938</v>
      </c>
      <c r="B255" s="3" t="s">
        <v>7969</v>
      </c>
      <c r="C255" s="3" t="s">
        <v>7709</v>
      </c>
      <c r="D255" s="3">
        <v>3036606</v>
      </c>
      <c r="E255" s="3">
        <v>67</v>
      </c>
      <c r="F255" s="3">
        <v>38</v>
      </c>
      <c r="G255" s="3">
        <v>2959180</v>
      </c>
      <c r="H255" s="3">
        <v>2909</v>
      </c>
      <c r="I255" s="42">
        <f t="shared" si="3"/>
        <v>91.818494327947747</v>
      </c>
      <c r="J255" s="3">
        <v>27</v>
      </c>
      <c r="K255" s="3">
        <v>91.5</v>
      </c>
      <c r="L255" s="3">
        <v>8</v>
      </c>
      <c r="M255" s="3">
        <v>77</v>
      </c>
      <c r="N255" s="3">
        <v>5</v>
      </c>
      <c r="O255" s="3">
        <v>13.6</v>
      </c>
      <c r="P255" s="3" t="s">
        <v>7482</v>
      </c>
      <c r="Q255" s="3" t="s">
        <v>7473</v>
      </c>
      <c r="S255" s="3">
        <v>2021</v>
      </c>
      <c r="V255" s="3" t="s">
        <v>7434</v>
      </c>
      <c r="W255" s="3" t="s">
        <v>7712</v>
      </c>
    </row>
    <row r="256" spans="1:24" x14ac:dyDescent="0.25">
      <c r="A256" s="3">
        <v>648963</v>
      </c>
      <c r="B256" s="3" t="s">
        <v>7788</v>
      </c>
      <c r="C256" s="3" t="s">
        <v>7709</v>
      </c>
      <c r="D256" s="3">
        <v>3036275</v>
      </c>
      <c r="E256" s="3">
        <v>68</v>
      </c>
      <c r="F256" s="3">
        <v>38</v>
      </c>
      <c r="G256" s="3">
        <v>2962774</v>
      </c>
      <c r="H256" s="3">
        <v>2911</v>
      </c>
      <c r="I256" s="42">
        <f t="shared" si="3"/>
        <v>91.755410511851593</v>
      </c>
      <c r="J256" s="3">
        <v>27</v>
      </c>
      <c r="K256" s="3">
        <v>91.5</v>
      </c>
      <c r="L256" s="3">
        <v>7</v>
      </c>
      <c r="M256" s="3">
        <v>86</v>
      </c>
      <c r="N256" s="3">
        <v>4</v>
      </c>
      <c r="O256" s="3">
        <v>13.6</v>
      </c>
      <c r="P256" s="3" t="s">
        <v>7482</v>
      </c>
      <c r="Q256" s="3" t="s">
        <v>7433</v>
      </c>
      <c r="S256" s="3">
        <v>2018</v>
      </c>
      <c r="T256" s="3" t="s">
        <v>7720</v>
      </c>
      <c r="V256" s="3" t="s">
        <v>7434</v>
      </c>
      <c r="W256" s="3" t="s">
        <v>7712</v>
      </c>
    </row>
    <row r="257" spans="1:23" x14ac:dyDescent="0.25">
      <c r="A257" s="3">
        <v>1537934</v>
      </c>
      <c r="B257" s="3" t="s">
        <v>7820</v>
      </c>
      <c r="C257" s="3" t="s">
        <v>7709</v>
      </c>
      <c r="D257" s="3">
        <v>3071844</v>
      </c>
      <c r="E257" s="3">
        <v>68</v>
      </c>
      <c r="F257" s="3">
        <v>37.9</v>
      </c>
      <c r="G257" s="3">
        <v>2994489</v>
      </c>
      <c r="H257" s="3">
        <v>2972</v>
      </c>
      <c r="I257" s="42">
        <f t="shared" si="3"/>
        <v>89.872139973082099</v>
      </c>
      <c r="J257" s="3">
        <v>32</v>
      </c>
      <c r="K257" s="3">
        <v>91.5</v>
      </c>
      <c r="L257" s="3">
        <v>7</v>
      </c>
      <c r="M257" s="3">
        <v>73</v>
      </c>
      <c r="N257" s="3">
        <v>4</v>
      </c>
      <c r="O257" s="3">
        <v>7.2</v>
      </c>
      <c r="P257" s="3" t="s">
        <v>7482</v>
      </c>
      <c r="Q257" s="3" t="s">
        <v>7433</v>
      </c>
      <c r="S257" s="3">
        <v>2021</v>
      </c>
      <c r="V257" s="3" t="s">
        <v>7434</v>
      </c>
      <c r="W257" s="3" t="s">
        <v>7712</v>
      </c>
    </row>
    <row r="258" spans="1:23" x14ac:dyDescent="0.25">
      <c r="A258" s="3">
        <v>1552968</v>
      </c>
      <c r="B258" s="3" t="s">
        <v>7961</v>
      </c>
      <c r="C258" s="3" t="s">
        <v>7709</v>
      </c>
      <c r="D258" s="3">
        <v>3081547</v>
      </c>
      <c r="E258" s="3">
        <v>68</v>
      </c>
      <c r="F258" s="3">
        <v>37.9</v>
      </c>
      <c r="G258" s="3">
        <v>3003256</v>
      </c>
      <c r="H258" s="3">
        <v>2976</v>
      </c>
      <c r="I258" s="42">
        <f t="shared" si="3"/>
        <v>89.751344086021504</v>
      </c>
      <c r="J258" s="3">
        <v>27</v>
      </c>
      <c r="K258" s="3">
        <v>91.8</v>
      </c>
      <c r="L258" s="3">
        <v>7</v>
      </c>
      <c r="M258" s="3">
        <v>91</v>
      </c>
      <c r="N258" s="3">
        <v>4</v>
      </c>
      <c r="O258" s="3">
        <v>13.5</v>
      </c>
      <c r="P258" s="3" t="s">
        <v>7482</v>
      </c>
      <c r="Q258" s="3" t="s">
        <v>7441</v>
      </c>
      <c r="S258" s="3">
        <v>2021</v>
      </c>
      <c r="V258" s="3" t="s">
        <v>7434</v>
      </c>
      <c r="W258" s="3" t="s">
        <v>7712</v>
      </c>
    </row>
    <row r="259" spans="1:23" x14ac:dyDescent="0.25">
      <c r="A259" s="3">
        <v>1615037</v>
      </c>
      <c r="B259" s="3" t="s">
        <v>8011</v>
      </c>
      <c r="C259" s="3" t="s">
        <v>7709</v>
      </c>
      <c r="D259" s="3">
        <v>3040194</v>
      </c>
      <c r="E259" s="3">
        <v>68</v>
      </c>
      <c r="F259" s="3">
        <v>38</v>
      </c>
      <c r="G259" s="3">
        <v>2963088</v>
      </c>
      <c r="H259" s="3">
        <v>2909</v>
      </c>
      <c r="I259" s="42">
        <f t="shared" ref="I259:I322" si="4">(2671*100)/H259</f>
        <v>91.818494327947747</v>
      </c>
      <c r="J259" s="3">
        <v>27</v>
      </c>
      <c r="K259" s="3">
        <v>91.6</v>
      </c>
      <c r="L259" s="3">
        <v>7</v>
      </c>
      <c r="M259" s="3">
        <v>78</v>
      </c>
      <c r="N259" s="3">
        <v>4</v>
      </c>
      <c r="O259" s="3">
        <v>13.6</v>
      </c>
      <c r="P259" s="3" t="s">
        <v>7482</v>
      </c>
      <c r="Q259" s="3" t="s">
        <v>7473</v>
      </c>
      <c r="S259" s="3">
        <v>2022</v>
      </c>
      <c r="V259" s="3" t="s">
        <v>7434</v>
      </c>
      <c r="W259" s="3" t="s">
        <v>7712</v>
      </c>
    </row>
    <row r="260" spans="1:23" x14ac:dyDescent="0.25">
      <c r="A260" s="3">
        <v>1242932</v>
      </c>
      <c r="B260" s="3" t="s">
        <v>7970</v>
      </c>
      <c r="C260" s="3" t="s">
        <v>7709</v>
      </c>
      <c r="D260" s="3">
        <v>3036102</v>
      </c>
      <c r="E260" s="3">
        <v>69</v>
      </c>
      <c r="F260" s="3">
        <v>38</v>
      </c>
      <c r="G260" s="3">
        <v>2963170</v>
      </c>
      <c r="H260" s="3">
        <v>2909</v>
      </c>
      <c r="I260" s="42">
        <f t="shared" si="4"/>
        <v>91.818494327947747</v>
      </c>
      <c r="J260" s="3">
        <v>31</v>
      </c>
      <c r="K260" s="3">
        <v>91.5</v>
      </c>
      <c r="L260" s="3">
        <v>8</v>
      </c>
      <c r="M260" s="3">
        <v>85</v>
      </c>
      <c r="N260" s="3">
        <v>4</v>
      </c>
      <c r="O260" s="3">
        <v>13.6</v>
      </c>
      <c r="P260" s="3" t="s">
        <v>7482</v>
      </c>
      <c r="Q260" s="3" t="s">
        <v>7433</v>
      </c>
      <c r="S260" s="3">
        <v>2021</v>
      </c>
      <c r="V260" s="3" t="s">
        <v>7434</v>
      </c>
      <c r="W260" s="3" t="s">
        <v>7712</v>
      </c>
    </row>
    <row r="261" spans="1:23" x14ac:dyDescent="0.25">
      <c r="A261" s="3">
        <v>1492503</v>
      </c>
      <c r="B261" s="3" t="s">
        <v>7987</v>
      </c>
      <c r="C261" s="3" t="s">
        <v>7709</v>
      </c>
      <c r="D261" s="3">
        <v>3039856</v>
      </c>
      <c r="E261" s="3">
        <v>69</v>
      </c>
      <c r="F261" s="3">
        <v>38</v>
      </c>
      <c r="G261" s="3">
        <v>2962254</v>
      </c>
      <c r="H261" s="3">
        <v>2905</v>
      </c>
      <c r="I261" s="42">
        <f t="shared" si="4"/>
        <v>91.944922547332183</v>
      </c>
      <c r="J261" s="3">
        <v>54</v>
      </c>
      <c r="K261" s="3">
        <v>91.5</v>
      </c>
      <c r="L261" s="3">
        <v>8</v>
      </c>
      <c r="M261" s="3">
        <v>87</v>
      </c>
      <c r="N261" s="3">
        <v>4</v>
      </c>
      <c r="O261" s="3">
        <v>13.6</v>
      </c>
      <c r="P261" s="3" t="s">
        <v>7482</v>
      </c>
      <c r="Q261" s="3" t="s">
        <v>7473</v>
      </c>
      <c r="S261" s="3">
        <v>2021</v>
      </c>
      <c r="V261" s="3" t="s">
        <v>7434</v>
      </c>
      <c r="W261" s="3" t="s">
        <v>7712</v>
      </c>
    </row>
    <row r="262" spans="1:23" x14ac:dyDescent="0.25">
      <c r="A262" s="3">
        <v>1537877</v>
      </c>
      <c r="B262" s="3" t="s">
        <v>7877</v>
      </c>
      <c r="C262" s="3" t="s">
        <v>7709</v>
      </c>
      <c r="D262" s="3">
        <v>3161757</v>
      </c>
      <c r="E262" s="3">
        <v>69</v>
      </c>
      <c r="F262" s="3">
        <v>37.799999999999997</v>
      </c>
      <c r="G262" s="3">
        <v>3082897</v>
      </c>
      <c r="H262" s="3">
        <v>3097</v>
      </c>
      <c r="I262" s="42">
        <f t="shared" si="4"/>
        <v>86.244752986761384</v>
      </c>
      <c r="J262" s="3">
        <v>31</v>
      </c>
      <c r="K262" s="3">
        <v>91.5</v>
      </c>
      <c r="L262" s="3">
        <v>8</v>
      </c>
      <c r="M262" s="3">
        <v>78</v>
      </c>
      <c r="N262" s="3">
        <v>4</v>
      </c>
      <c r="O262" s="3">
        <v>11.4</v>
      </c>
      <c r="P262" s="3" t="s">
        <v>7482</v>
      </c>
      <c r="Q262" s="3" t="s">
        <v>7433</v>
      </c>
      <c r="S262" s="3">
        <v>2021</v>
      </c>
      <c r="V262" s="3" t="s">
        <v>7434</v>
      </c>
      <c r="W262" s="3" t="s">
        <v>7712</v>
      </c>
    </row>
    <row r="263" spans="1:23" x14ac:dyDescent="0.25">
      <c r="A263" s="3">
        <v>1587757</v>
      </c>
      <c r="B263" s="3" t="s">
        <v>8006</v>
      </c>
      <c r="C263" s="3" t="s">
        <v>7709</v>
      </c>
      <c r="D263" s="3">
        <v>3041968</v>
      </c>
      <c r="E263" s="3">
        <v>69</v>
      </c>
      <c r="F263" s="3">
        <v>38</v>
      </c>
      <c r="G263" s="3">
        <v>2963310</v>
      </c>
      <c r="H263" s="3">
        <v>2911</v>
      </c>
      <c r="I263" s="42">
        <f t="shared" si="4"/>
        <v>91.755410511851593</v>
      </c>
      <c r="J263" s="3">
        <v>29</v>
      </c>
      <c r="K263" s="3">
        <v>91.3</v>
      </c>
      <c r="L263" s="3">
        <v>7</v>
      </c>
      <c r="M263" s="3">
        <v>73</v>
      </c>
      <c r="N263" s="3">
        <v>4</v>
      </c>
      <c r="O263" s="3">
        <v>13.6</v>
      </c>
      <c r="P263" s="3" t="s">
        <v>7482</v>
      </c>
      <c r="Q263" s="3" t="s">
        <v>7473</v>
      </c>
      <c r="S263" s="3">
        <v>2022</v>
      </c>
      <c r="V263" s="3" t="s">
        <v>7434</v>
      </c>
      <c r="W263" s="3" t="s">
        <v>7712</v>
      </c>
    </row>
    <row r="264" spans="1:23" x14ac:dyDescent="0.25">
      <c r="A264" s="3">
        <v>382812</v>
      </c>
      <c r="B264" s="3" t="s">
        <v>7761</v>
      </c>
      <c r="C264" s="3" t="s">
        <v>7709</v>
      </c>
      <c r="D264" s="3">
        <v>3051192</v>
      </c>
      <c r="E264" s="3">
        <v>70</v>
      </c>
      <c r="F264" s="3">
        <v>38.1</v>
      </c>
      <c r="G264" s="3">
        <v>2965015</v>
      </c>
      <c r="H264" s="3">
        <v>2804</v>
      </c>
      <c r="I264" s="42">
        <f t="shared" si="4"/>
        <v>95.256776034236808</v>
      </c>
      <c r="J264" s="3">
        <v>532</v>
      </c>
      <c r="K264" s="3">
        <v>89.4</v>
      </c>
      <c r="L264" s="3">
        <v>29</v>
      </c>
      <c r="M264" s="3">
        <v>54</v>
      </c>
      <c r="N264" s="3">
        <v>3</v>
      </c>
      <c r="O264" s="3">
        <v>13.6</v>
      </c>
      <c r="P264" s="3" t="s">
        <v>7482</v>
      </c>
      <c r="Q264" s="3" t="s">
        <v>7433</v>
      </c>
      <c r="S264" s="3">
        <v>2017</v>
      </c>
      <c r="T264" s="3" t="s">
        <v>7720</v>
      </c>
      <c r="V264" s="3" t="s">
        <v>7434</v>
      </c>
      <c r="W264" s="3" t="s">
        <v>7712</v>
      </c>
    </row>
    <row r="265" spans="1:23" x14ac:dyDescent="0.25">
      <c r="A265" s="3">
        <v>548290</v>
      </c>
      <c r="B265" s="3" t="s">
        <v>7794</v>
      </c>
      <c r="C265" s="3" t="s">
        <v>7709</v>
      </c>
      <c r="D265" s="3">
        <v>3029962</v>
      </c>
      <c r="E265" s="3">
        <v>71</v>
      </c>
      <c r="F265" s="3">
        <v>37.9</v>
      </c>
      <c r="G265" s="3">
        <v>2953678</v>
      </c>
      <c r="H265" s="3">
        <v>2909</v>
      </c>
      <c r="I265" s="42">
        <f t="shared" si="4"/>
        <v>91.818494327947747</v>
      </c>
      <c r="J265" s="3">
        <v>26</v>
      </c>
      <c r="K265" s="3">
        <v>91.9</v>
      </c>
      <c r="L265" s="3">
        <v>5</v>
      </c>
      <c r="M265" s="3">
        <v>88</v>
      </c>
      <c r="N265" s="3">
        <v>5</v>
      </c>
      <c r="O265" s="3">
        <v>1.5</v>
      </c>
      <c r="P265" s="3" t="s">
        <v>7482</v>
      </c>
      <c r="Q265" s="3" t="s">
        <v>7433</v>
      </c>
      <c r="S265" s="3">
        <v>2018</v>
      </c>
      <c r="V265" s="3" t="s">
        <v>7434</v>
      </c>
      <c r="W265" s="3" t="s">
        <v>7712</v>
      </c>
    </row>
    <row r="266" spans="1:23" x14ac:dyDescent="0.25">
      <c r="A266" s="3">
        <v>387119</v>
      </c>
      <c r="B266" s="3" t="s">
        <v>7739</v>
      </c>
      <c r="C266" s="3" t="s">
        <v>7709</v>
      </c>
      <c r="D266" s="3">
        <v>3044422</v>
      </c>
      <c r="E266" s="3">
        <v>72</v>
      </c>
      <c r="F266" s="3">
        <v>38</v>
      </c>
      <c r="G266" s="3">
        <v>2964850</v>
      </c>
      <c r="H266" s="3">
        <v>2910</v>
      </c>
      <c r="I266" s="42">
        <f t="shared" si="4"/>
        <v>91.786941580756007</v>
      </c>
      <c r="J266" s="3">
        <v>26</v>
      </c>
      <c r="K266" s="3">
        <v>91.8</v>
      </c>
      <c r="L266" s="3">
        <v>7</v>
      </c>
      <c r="M266" s="3">
        <v>87</v>
      </c>
      <c r="N266" s="3">
        <v>4</v>
      </c>
      <c r="O266" s="3">
        <v>13.6</v>
      </c>
      <c r="P266" s="3" t="s">
        <v>7482</v>
      </c>
      <c r="Q266" s="3" t="s">
        <v>7433</v>
      </c>
      <c r="S266" s="3">
        <v>2017</v>
      </c>
      <c r="T266" s="3" t="s">
        <v>7720</v>
      </c>
      <c r="V266" s="3" t="s">
        <v>7434</v>
      </c>
      <c r="W266" s="3" t="s">
        <v>7712</v>
      </c>
    </row>
    <row r="267" spans="1:23" x14ac:dyDescent="0.25">
      <c r="A267" s="3">
        <v>1486281</v>
      </c>
      <c r="B267" s="3" t="s">
        <v>7836</v>
      </c>
      <c r="C267" s="3" t="s">
        <v>7709</v>
      </c>
      <c r="D267" s="3">
        <v>3142998</v>
      </c>
      <c r="E267" s="3">
        <v>72</v>
      </c>
      <c r="F267" s="3">
        <v>37.799999999999997</v>
      </c>
      <c r="G267" s="3">
        <v>3033174</v>
      </c>
      <c r="H267" s="3">
        <v>3024</v>
      </c>
      <c r="I267" s="42">
        <f t="shared" si="4"/>
        <v>88.326719576719583</v>
      </c>
      <c r="J267" s="3">
        <v>34</v>
      </c>
      <c r="K267" s="3">
        <v>92.7</v>
      </c>
      <c r="L267" s="3">
        <v>8</v>
      </c>
      <c r="M267" s="3">
        <v>73</v>
      </c>
      <c r="N267" s="3">
        <v>4</v>
      </c>
      <c r="O267" s="3">
        <v>8.4</v>
      </c>
      <c r="P267" s="3" t="s">
        <v>7482</v>
      </c>
      <c r="Q267" s="3" t="s">
        <v>7433</v>
      </c>
      <c r="S267" s="3">
        <v>2021</v>
      </c>
      <c r="V267" s="3" t="s">
        <v>7434</v>
      </c>
      <c r="W267" s="3" t="s">
        <v>7712</v>
      </c>
    </row>
    <row r="268" spans="1:23" x14ac:dyDescent="0.25">
      <c r="A268" s="3">
        <v>1525825</v>
      </c>
      <c r="B268" s="3" t="s">
        <v>7956</v>
      </c>
      <c r="C268" s="3" t="s">
        <v>7709</v>
      </c>
      <c r="D268" s="3">
        <v>3165700</v>
      </c>
      <c r="E268" s="3">
        <v>72</v>
      </c>
      <c r="F268" s="3">
        <v>37.9</v>
      </c>
      <c r="G268" s="3">
        <v>3087312</v>
      </c>
      <c r="H268" s="3">
        <v>3113</v>
      </c>
      <c r="I268" s="42">
        <f t="shared" si="4"/>
        <v>85.801477674269194</v>
      </c>
      <c r="J268" s="3">
        <v>26</v>
      </c>
      <c r="K268" s="3">
        <v>91.6</v>
      </c>
      <c r="L268" s="3">
        <v>11</v>
      </c>
      <c r="M268" s="3">
        <v>76</v>
      </c>
      <c r="N268" s="3">
        <v>4</v>
      </c>
      <c r="O268" s="3">
        <v>13.3</v>
      </c>
      <c r="P268" s="3" t="s">
        <v>7482</v>
      </c>
      <c r="Q268" s="3" t="s">
        <v>7433</v>
      </c>
      <c r="S268" s="3">
        <v>2014</v>
      </c>
      <c r="V268" s="3" t="s">
        <v>7434</v>
      </c>
      <c r="W268" s="3" t="s">
        <v>7712</v>
      </c>
    </row>
    <row r="269" spans="1:23" x14ac:dyDescent="0.25">
      <c r="A269" s="3">
        <v>1527838</v>
      </c>
      <c r="B269" s="3" t="s">
        <v>7848</v>
      </c>
      <c r="C269" s="3" t="s">
        <v>7709</v>
      </c>
      <c r="D269" s="3">
        <v>3105291</v>
      </c>
      <c r="E269" s="3">
        <v>72</v>
      </c>
      <c r="F269" s="3">
        <v>37.799999999999997</v>
      </c>
      <c r="G269" s="3">
        <v>3026020</v>
      </c>
      <c r="H269" s="3">
        <v>3018</v>
      </c>
      <c r="I269" s="42">
        <f t="shared" si="4"/>
        <v>88.502319416832336</v>
      </c>
      <c r="J269" s="3">
        <v>30</v>
      </c>
      <c r="K269" s="3">
        <v>91.4</v>
      </c>
      <c r="L269" s="3">
        <v>10</v>
      </c>
      <c r="M269" s="3">
        <v>76</v>
      </c>
      <c r="N269" s="3">
        <v>4</v>
      </c>
      <c r="O269" s="3">
        <v>9.1</v>
      </c>
      <c r="P269" s="3" t="s">
        <v>7482</v>
      </c>
      <c r="Q269" s="3" t="s">
        <v>7433</v>
      </c>
      <c r="S269" s="3">
        <v>2021</v>
      </c>
      <c r="V269" s="3" t="s">
        <v>7434</v>
      </c>
      <c r="W269" s="3" t="s">
        <v>7712</v>
      </c>
    </row>
    <row r="270" spans="1:23" x14ac:dyDescent="0.25">
      <c r="A270" s="3">
        <v>1639531</v>
      </c>
      <c r="B270" s="3" t="s">
        <v>8029</v>
      </c>
      <c r="C270" s="3" t="s">
        <v>7709</v>
      </c>
      <c r="D270" s="3">
        <v>3044810</v>
      </c>
      <c r="E270" s="3">
        <v>72</v>
      </c>
      <c r="F270" s="3">
        <v>38</v>
      </c>
      <c r="G270" s="3">
        <v>2967428</v>
      </c>
      <c r="H270" s="3">
        <v>2910</v>
      </c>
      <c r="I270" s="42">
        <f t="shared" si="4"/>
        <v>91.786941580756007</v>
      </c>
      <c r="J270" s="3">
        <v>24</v>
      </c>
      <c r="K270" s="3">
        <v>91.8</v>
      </c>
      <c r="L270" s="3">
        <v>7</v>
      </c>
      <c r="M270" s="3">
        <v>85</v>
      </c>
      <c r="N270" s="3">
        <v>4</v>
      </c>
      <c r="O270" s="3">
        <v>13.6</v>
      </c>
      <c r="P270" s="3" t="s">
        <v>7482</v>
      </c>
      <c r="Q270" s="3" t="s">
        <v>7473</v>
      </c>
      <c r="S270" s="3">
        <v>2022</v>
      </c>
      <c r="V270" s="3" t="s">
        <v>7434</v>
      </c>
      <c r="W270" s="3" t="s">
        <v>7712</v>
      </c>
    </row>
    <row r="271" spans="1:23" x14ac:dyDescent="0.25">
      <c r="A271" s="3">
        <v>968716</v>
      </c>
      <c r="B271" s="3" t="s">
        <v>7948</v>
      </c>
      <c r="C271" s="3" t="s">
        <v>7709</v>
      </c>
      <c r="D271" s="3">
        <v>3203913</v>
      </c>
      <c r="E271" s="3">
        <v>73</v>
      </c>
      <c r="F271" s="3">
        <v>37.9</v>
      </c>
      <c r="G271" s="3">
        <v>3128186</v>
      </c>
      <c r="H271" s="3">
        <v>3154</v>
      </c>
      <c r="I271" s="42">
        <f t="shared" si="4"/>
        <v>84.686112872542807</v>
      </c>
      <c r="J271" s="3">
        <v>26</v>
      </c>
      <c r="K271" s="3">
        <v>91.8</v>
      </c>
      <c r="L271" s="3">
        <v>13</v>
      </c>
      <c r="M271" s="3">
        <v>75</v>
      </c>
      <c r="N271" s="3">
        <v>4</v>
      </c>
      <c r="O271" s="3">
        <v>13.3</v>
      </c>
      <c r="P271" s="3" t="s">
        <v>7482</v>
      </c>
      <c r="Q271" s="3" t="s">
        <v>7473</v>
      </c>
      <c r="S271" s="3">
        <v>2020</v>
      </c>
      <c r="V271" s="3" t="s">
        <v>7434</v>
      </c>
      <c r="W271" s="3" t="s">
        <v>7712</v>
      </c>
    </row>
    <row r="272" spans="1:23" x14ac:dyDescent="0.25">
      <c r="A272" s="3">
        <v>1469897</v>
      </c>
      <c r="B272" s="3" t="s">
        <v>7974</v>
      </c>
      <c r="C272" s="3" t="s">
        <v>7709</v>
      </c>
      <c r="D272" s="3">
        <v>3051027</v>
      </c>
      <c r="E272" s="3">
        <v>73</v>
      </c>
      <c r="F272" s="3">
        <v>38</v>
      </c>
      <c r="G272" s="3">
        <v>2968087</v>
      </c>
      <c r="H272" s="3">
        <v>2916</v>
      </c>
      <c r="I272" s="42">
        <f t="shared" si="4"/>
        <v>91.598079561042525</v>
      </c>
      <c r="J272" s="3">
        <v>31</v>
      </c>
      <c r="K272" s="3">
        <v>91.9</v>
      </c>
      <c r="L272" s="3">
        <v>7</v>
      </c>
      <c r="M272" s="3">
        <v>91</v>
      </c>
      <c r="N272" s="3">
        <v>4</v>
      </c>
      <c r="O272" s="3">
        <v>13.6</v>
      </c>
      <c r="P272" s="3" t="s">
        <v>7482</v>
      </c>
      <c r="Q272" s="3" t="s">
        <v>7473</v>
      </c>
      <c r="S272" s="3">
        <v>2021</v>
      </c>
      <c r="V272" s="3" t="s">
        <v>7434</v>
      </c>
      <c r="W272" s="3" t="s">
        <v>7712</v>
      </c>
    </row>
    <row r="273" spans="1:24" x14ac:dyDescent="0.25">
      <c r="A273" s="3">
        <v>1616426</v>
      </c>
      <c r="B273" s="3" t="s">
        <v>8018</v>
      </c>
      <c r="C273" s="3" t="s">
        <v>7709</v>
      </c>
      <c r="D273" s="3">
        <v>3036439</v>
      </c>
      <c r="E273" s="3">
        <v>73</v>
      </c>
      <c r="F273" s="3">
        <v>38</v>
      </c>
      <c r="G273" s="3">
        <v>2962292</v>
      </c>
      <c r="H273" s="3">
        <v>2911</v>
      </c>
      <c r="I273" s="42">
        <f t="shared" si="4"/>
        <v>91.755410511851593</v>
      </c>
      <c r="J273" s="3">
        <v>28</v>
      </c>
      <c r="K273" s="3">
        <v>91.6</v>
      </c>
      <c r="L273" s="3">
        <v>7</v>
      </c>
      <c r="M273" s="3">
        <v>89</v>
      </c>
      <c r="N273" s="3">
        <v>4</v>
      </c>
      <c r="O273" s="3">
        <v>13.6</v>
      </c>
      <c r="P273" s="3" t="s">
        <v>7482</v>
      </c>
      <c r="Q273" s="3" t="s">
        <v>7473</v>
      </c>
      <c r="S273" s="3">
        <v>2022</v>
      </c>
      <c r="V273" s="3" t="s">
        <v>7434</v>
      </c>
      <c r="W273" s="3" t="s">
        <v>7712</v>
      </c>
    </row>
    <row r="274" spans="1:24" x14ac:dyDescent="0.25">
      <c r="A274" s="3">
        <v>436905</v>
      </c>
      <c r="B274" s="3" t="s">
        <v>7767</v>
      </c>
      <c r="C274" s="3" t="s">
        <v>7709</v>
      </c>
      <c r="D274" s="3">
        <v>3040833</v>
      </c>
      <c r="E274" s="3">
        <v>74</v>
      </c>
      <c r="F274" s="3">
        <v>38</v>
      </c>
      <c r="G274" s="3">
        <v>2962939</v>
      </c>
      <c r="H274" s="3">
        <v>2907</v>
      </c>
      <c r="I274" s="42">
        <f t="shared" si="4"/>
        <v>91.881664946680431</v>
      </c>
      <c r="J274" s="3">
        <v>25</v>
      </c>
      <c r="K274" s="3">
        <v>91.7</v>
      </c>
      <c r="L274" s="3">
        <v>7</v>
      </c>
      <c r="M274" s="3">
        <v>89</v>
      </c>
      <c r="N274" s="3">
        <v>4</v>
      </c>
      <c r="O274" s="3">
        <v>13.6</v>
      </c>
      <c r="P274" s="3" t="s">
        <v>7482</v>
      </c>
      <c r="Q274" s="3" t="s">
        <v>7433</v>
      </c>
      <c r="S274" s="3">
        <v>2017</v>
      </c>
      <c r="T274" s="3" t="s">
        <v>7720</v>
      </c>
      <c r="V274" s="3" t="s">
        <v>7434</v>
      </c>
      <c r="W274" s="3" t="s">
        <v>7712</v>
      </c>
    </row>
    <row r="275" spans="1:24" x14ac:dyDescent="0.25">
      <c r="A275" s="3" t="s">
        <v>7647</v>
      </c>
      <c r="B275" s="54"/>
      <c r="C275" s="3">
        <v>79395</v>
      </c>
      <c r="D275" s="3">
        <v>3203933</v>
      </c>
      <c r="E275" s="3">
        <v>74</v>
      </c>
      <c r="F275" s="3">
        <v>37.799999999999997</v>
      </c>
      <c r="G275" s="3">
        <v>3088648</v>
      </c>
      <c r="H275" s="3">
        <v>3062</v>
      </c>
      <c r="I275" s="42">
        <f t="shared" si="4"/>
        <v>87.230568256041806</v>
      </c>
      <c r="J275" s="3">
        <v>24</v>
      </c>
      <c r="K275" s="3">
        <v>93.5</v>
      </c>
      <c r="L275" s="3">
        <v>7</v>
      </c>
      <c r="M275" s="3">
        <v>69</v>
      </c>
      <c r="N275" s="3">
        <v>4</v>
      </c>
      <c r="O275" s="3">
        <v>7.1</v>
      </c>
      <c r="P275" s="3" t="s">
        <v>7570</v>
      </c>
      <c r="Q275" s="3" t="s">
        <v>7433</v>
      </c>
      <c r="R275" s="3" t="s">
        <v>7642</v>
      </c>
      <c r="S275" s="3">
        <v>2015</v>
      </c>
      <c r="V275" s="3" t="s">
        <v>7434</v>
      </c>
      <c r="W275" s="54" t="s">
        <v>7435</v>
      </c>
      <c r="X275" s="3" t="s">
        <v>7648</v>
      </c>
    </row>
    <row r="276" spans="1:24" x14ac:dyDescent="0.25">
      <c r="A276" s="3">
        <v>343794</v>
      </c>
      <c r="B276" s="3" t="s">
        <v>7725</v>
      </c>
      <c r="C276" s="3" t="s">
        <v>7709</v>
      </c>
      <c r="D276" s="3">
        <v>3048189</v>
      </c>
      <c r="E276" s="3">
        <v>75</v>
      </c>
      <c r="F276" s="3">
        <v>38</v>
      </c>
      <c r="G276" s="3">
        <v>2968391</v>
      </c>
      <c r="H276" s="3">
        <v>2911</v>
      </c>
      <c r="I276" s="42">
        <f t="shared" si="4"/>
        <v>91.755410511851593</v>
      </c>
      <c r="J276" s="3">
        <v>28</v>
      </c>
      <c r="K276" s="3">
        <v>91.8</v>
      </c>
      <c r="L276" s="3">
        <v>8</v>
      </c>
      <c r="M276" s="3">
        <v>72</v>
      </c>
      <c r="N276" s="3">
        <v>5</v>
      </c>
      <c r="O276" s="3">
        <v>13.6</v>
      </c>
      <c r="P276" s="3" t="s">
        <v>7482</v>
      </c>
      <c r="Q276" s="3" t="s">
        <v>7433</v>
      </c>
      <c r="S276" s="3">
        <v>2017</v>
      </c>
      <c r="T276" s="3" t="s">
        <v>7720</v>
      </c>
      <c r="V276" s="3" t="s">
        <v>7434</v>
      </c>
      <c r="W276" s="3" t="s">
        <v>7712</v>
      </c>
    </row>
    <row r="277" spans="1:24" x14ac:dyDescent="0.25">
      <c r="A277" s="3">
        <v>399453</v>
      </c>
      <c r="B277" s="3" t="s">
        <v>7760</v>
      </c>
      <c r="C277" s="3" t="s">
        <v>7709</v>
      </c>
      <c r="D277" s="3">
        <v>3039557</v>
      </c>
      <c r="E277" s="3">
        <v>75</v>
      </c>
      <c r="F277" s="3">
        <v>38</v>
      </c>
      <c r="G277" s="3">
        <v>2959550</v>
      </c>
      <c r="H277" s="3">
        <v>2908</v>
      </c>
      <c r="I277" s="42">
        <f t="shared" si="4"/>
        <v>91.850068775790916</v>
      </c>
      <c r="J277" s="3">
        <v>34</v>
      </c>
      <c r="K277" s="3">
        <v>91.4</v>
      </c>
      <c r="L277" s="3">
        <v>8</v>
      </c>
      <c r="M277" s="3">
        <v>78</v>
      </c>
      <c r="N277" s="3">
        <v>5</v>
      </c>
      <c r="O277" s="3">
        <v>13.6</v>
      </c>
      <c r="P277" s="3" t="s">
        <v>7482</v>
      </c>
      <c r="Q277" s="3" t="s">
        <v>7473</v>
      </c>
      <c r="S277" s="3">
        <v>2017</v>
      </c>
      <c r="T277" s="3" t="s">
        <v>7720</v>
      </c>
      <c r="V277" s="3" t="s">
        <v>7434</v>
      </c>
      <c r="W277" s="3" t="s">
        <v>7712</v>
      </c>
    </row>
    <row r="278" spans="1:24" x14ac:dyDescent="0.25">
      <c r="A278" s="3">
        <v>447600</v>
      </c>
      <c r="B278" s="3" t="s">
        <v>7946</v>
      </c>
      <c r="C278" s="3" t="s">
        <v>7709</v>
      </c>
      <c r="D278" s="3">
        <v>3149185</v>
      </c>
      <c r="E278" s="3">
        <v>75</v>
      </c>
      <c r="F278" s="3">
        <v>37.799999999999997</v>
      </c>
      <c r="G278" s="3">
        <v>3066715</v>
      </c>
      <c r="H278" s="3">
        <v>3059</v>
      </c>
      <c r="I278" s="42">
        <f t="shared" si="4"/>
        <v>87.316116377901281</v>
      </c>
      <c r="J278" s="3">
        <v>54</v>
      </c>
      <c r="K278" s="3">
        <v>91.4</v>
      </c>
      <c r="L278" s="3">
        <v>9</v>
      </c>
      <c r="M278" s="3">
        <v>55</v>
      </c>
      <c r="N278" s="3">
        <v>4</v>
      </c>
      <c r="O278" s="3">
        <v>13.2</v>
      </c>
      <c r="P278" s="3" t="s">
        <v>7482</v>
      </c>
      <c r="Q278" s="3" t="s">
        <v>7433</v>
      </c>
      <c r="S278" s="3">
        <v>2017</v>
      </c>
      <c r="V278" s="3" t="s">
        <v>7434</v>
      </c>
      <c r="W278" s="3" t="s">
        <v>7712</v>
      </c>
    </row>
    <row r="279" spans="1:24" x14ac:dyDescent="0.25">
      <c r="A279" s="3">
        <v>224055</v>
      </c>
      <c r="B279" s="3" t="s">
        <v>7713</v>
      </c>
      <c r="C279" s="3" t="s">
        <v>7709</v>
      </c>
      <c r="D279" s="3">
        <v>3103904</v>
      </c>
      <c r="E279" s="3">
        <v>76</v>
      </c>
      <c r="F279" s="3">
        <v>37.799999999999997</v>
      </c>
      <c r="G279" s="3">
        <v>3024703</v>
      </c>
      <c r="H279" s="3">
        <v>3015</v>
      </c>
      <c r="I279" s="42">
        <f t="shared" si="4"/>
        <v>88.590381426202327</v>
      </c>
      <c r="J279" s="3">
        <v>29</v>
      </c>
      <c r="K279" s="3">
        <v>91.7</v>
      </c>
      <c r="L279" s="3">
        <v>9</v>
      </c>
      <c r="M279" s="3">
        <v>82</v>
      </c>
      <c r="N279" s="3">
        <v>4</v>
      </c>
      <c r="O279" s="3">
        <v>9.3000000000000007</v>
      </c>
      <c r="P279" s="3" t="s">
        <v>7482</v>
      </c>
      <c r="Q279" s="3" t="s">
        <v>7433</v>
      </c>
      <c r="S279" s="3">
        <v>2016</v>
      </c>
      <c r="T279" s="3" t="s">
        <v>7711</v>
      </c>
      <c r="V279" s="3" t="s">
        <v>7434</v>
      </c>
      <c r="W279" s="3" t="s">
        <v>7712</v>
      </c>
    </row>
    <row r="280" spans="1:24" x14ac:dyDescent="0.25">
      <c r="A280" s="3">
        <v>371795</v>
      </c>
      <c r="B280" s="3" t="s">
        <v>7764</v>
      </c>
      <c r="C280" s="3" t="s">
        <v>7709</v>
      </c>
      <c r="D280" s="3">
        <v>3041165</v>
      </c>
      <c r="E280" s="3">
        <v>76</v>
      </c>
      <c r="F280" s="3">
        <v>38</v>
      </c>
      <c r="G280" s="3">
        <v>2963183</v>
      </c>
      <c r="H280" s="3">
        <v>2908</v>
      </c>
      <c r="I280" s="42">
        <f t="shared" si="4"/>
        <v>91.850068775790916</v>
      </c>
      <c r="J280" s="3">
        <v>28</v>
      </c>
      <c r="K280" s="3">
        <v>91.6</v>
      </c>
      <c r="L280" s="3">
        <v>9</v>
      </c>
      <c r="M280" s="3">
        <v>76</v>
      </c>
      <c r="N280" s="3">
        <v>4</v>
      </c>
      <c r="O280" s="3">
        <v>13.6</v>
      </c>
      <c r="P280" s="3" t="s">
        <v>7482</v>
      </c>
      <c r="Q280" s="3" t="s">
        <v>7433</v>
      </c>
      <c r="S280" s="3">
        <v>2017</v>
      </c>
      <c r="T280" s="3" t="s">
        <v>7720</v>
      </c>
      <c r="V280" s="3" t="s">
        <v>7434</v>
      </c>
      <c r="W280" s="3" t="s">
        <v>7712</v>
      </c>
    </row>
    <row r="281" spans="1:24" x14ac:dyDescent="0.25">
      <c r="A281" s="3">
        <v>1524935</v>
      </c>
      <c r="B281" s="3" t="s">
        <v>7796</v>
      </c>
      <c r="C281" s="3" t="s">
        <v>7709</v>
      </c>
      <c r="D281" s="3">
        <v>3019791</v>
      </c>
      <c r="E281" s="3">
        <v>76</v>
      </c>
      <c r="F281" s="3">
        <v>37.9</v>
      </c>
      <c r="G281" s="3">
        <v>2941275</v>
      </c>
      <c r="H281" s="3">
        <v>2905</v>
      </c>
      <c r="I281" s="42">
        <f t="shared" si="4"/>
        <v>91.944922547332183</v>
      </c>
      <c r="J281" s="3">
        <v>27</v>
      </c>
      <c r="K281" s="3">
        <v>91.5</v>
      </c>
      <c r="L281" s="3">
        <v>6</v>
      </c>
      <c r="M281" s="3">
        <v>77</v>
      </c>
      <c r="N281" s="3">
        <v>5</v>
      </c>
      <c r="O281" s="3">
        <v>4.0999999999999996</v>
      </c>
      <c r="P281" s="3" t="s">
        <v>7482</v>
      </c>
      <c r="Q281" s="3" t="s">
        <v>7433</v>
      </c>
      <c r="S281" s="3">
        <v>2021</v>
      </c>
      <c r="V281" s="3" t="s">
        <v>7434</v>
      </c>
      <c r="W281" s="3" t="s">
        <v>7712</v>
      </c>
    </row>
    <row r="282" spans="1:24" x14ac:dyDescent="0.25">
      <c r="A282" s="3">
        <v>1571783</v>
      </c>
      <c r="B282" s="3" t="s">
        <v>7998</v>
      </c>
      <c r="C282" s="3" t="s">
        <v>7709</v>
      </c>
      <c r="D282" s="3">
        <v>3042290</v>
      </c>
      <c r="E282" s="3">
        <v>76</v>
      </c>
      <c r="F282" s="3">
        <v>38</v>
      </c>
      <c r="G282" s="3">
        <v>2963247</v>
      </c>
      <c r="H282" s="3">
        <v>2910</v>
      </c>
      <c r="I282" s="42">
        <f t="shared" si="4"/>
        <v>91.786941580756007</v>
      </c>
      <c r="J282" s="3">
        <v>31</v>
      </c>
      <c r="K282" s="3">
        <v>91.5</v>
      </c>
      <c r="L282" s="3">
        <v>7</v>
      </c>
      <c r="M282" s="3">
        <v>77</v>
      </c>
      <c r="N282" s="3">
        <v>4</v>
      </c>
      <c r="O282" s="3">
        <v>13.6</v>
      </c>
      <c r="P282" s="3" t="s">
        <v>7482</v>
      </c>
      <c r="Q282" s="3" t="s">
        <v>7473</v>
      </c>
      <c r="S282" s="3">
        <v>2022</v>
      </c>
      <c r="V282" s="3" t="s">
        <v>7434</v>
      </c>
      <c r="W282" s="3" t="s">
        <v>7712</v>
      </c>
    </row>
    <row r="283" spans="1:24" x14ac:dyDescent="0.25">
      <c r="A283" s="3">
        <v>387122</v>
      </c>
      <c r="B283" s="3" t="s">
        <v>7785</v>
      </c>
      <c r="C283" s="3" t="s">
        <v>7709</v>
      </c>
      <c r="D283" s="3">
        <v>3042542</v>
      </c>
      <c r="E283" s="3">
        <v>77</v>
      </c>
      <c r="F283" s="3">
        <v>38</v>
      </c>
      <c r="G283" s="3">
        <v>2962771</v>
      </c>
      <c r="H283" s="3">
        <v>2910</v>
      </c>
      <c r="I283" s="42">
        <f t="shared" si="4"/>
        <v>91.786941580756007</v>
      </c>
      <c r="J283" s="3">
        <v>26</v>
      </c>
      <c r="K283" s="3">
        <v>91.7</v>
      </c>
      <c r="L283" s="3">
        <v>7</v>
      </c>
      <c r="M283" s="3">
        <v>78</v>
      </c>
      <c r="N283" s="3">
        <v>5</v>
      </c>
      <c r="O283" s="3">
        <v>13.6</v>
      </c>
      <c r="P283" s="3" t="s">
        <v>7482</v>
      </c>
      <c r="Q283" s="3" t="s">
        <v>7433</v>
      </c>
      <c r="S283" s="3">
        <v>2017</v>
      </c>
      <c r="T283" s="3" t="s">
        <v>7720</v>
      </c>
      <c r="V283" s="3" t="s">
        <v>7434</v>
      </c>
      <c r="W283" s="3" t="s">
        <v>7712</v>
      </c>
    </row>
    <row r="284" spans="1:24" x14ac:dyDescent="0.25">
      <c r="A284" s="3">
        <v>1306759</v>
      </c>
      <c r="B284" s="3" t="s">
        <v>7973</v>
      </c>
      <c r="C284" s="3" t="s">
        <v>7709</v>
      </c>
      <c r="D284" s="3">
        <v>3046525</v>
      </c>
      <c r="E284" s="3">
        <v>77</v>
      </c>
      <c r="F284" s="3">
        <v>38</v>
      </c>
      <c r="G284" s="3">
        <v>2968272</v>
      </c>
      <c r="H284" s="3">
        <v>2910</v>
      </c>
      <c r="I284" s="42">
        <f t="shared" si="4"/>
        <v>91.786941580756007</v>
      </c>
      <c r="J284" s="3">
        <v>32</v>
      </c>
      <c r="K284" s="3">
        <v>91.7</v>
      </c>
      <c r="L284" s="3">
        <v>8</v>
      </c>
      <c r="M284" s="3">
        <v>79</v>
      </c>
      <c r="N284" s="3">
        <v>5</v>
      </c>
      <c r="O284" s="3">
        <v>13.6</v>
      </c>
      <c r="P284" s="3" t="s">
        <v>7482</v>
      </c>
      <c r="Q284" s="3" t="s">
        <v>7473</v>
      </c>
      <c r="S284" s="3">
        <v>2021</v>
      </c>
      <c r="V284" s="3" t="s">
        <v>7434</v>
      </c>
      <c r="W284" s="3" t="s">
        <v>7712</v>
      </c>
    </row>
    <row r="285" spans="1:24" x14ac:dyDescent="0.25">
      <c r="A285" s="3">
        <v>1486280</v>
      </c>
      <c r="B285" s="3" t="s">
        <v>7835</v>
      </c>
      <c r="C285" s="3" t="s">
        <v>7709</v>
      </c>
      <c r="D285" s="3">
        <v>3164193</v>
      </c>
      <c r="E285" s="3">
        <v>77</v>
      </c>
      <c r="F285" s="3">
        <v>37.799999999999997</v>
      </c>
      <c r="G285" s="3">
        <v>3024759</v>
      </c>
      <c r="H285" s="3">
        <v>3011</v>
      </c>
      <c r="I285" s="42">
        <f t="shared" si="4"/>
        <v>88.708070408502152</v>
      </c>
      <c r="J285" s="3">
        <v>31</v>
      </c>
      <c r="K285" s="3">
        <v>93.4</v>
      </c>
      <c r="L285" s="3">
        <v>7</v>
      </c>
      <c r="M285" s="3">
        <v>71</v>
      </c>
      <c r="N285" s="3">
        <v>4</v>
      </c>
      <c r="O285" s="3">
        <v>8.4</v>
      </c>
      <c r="P285" s="3" t="s">
        <v>7482</v>
      </c>
      <c r="Q285" s="3" t="s">
        <v>7433</v>
      </c>
      <c r="S285" s="3">
        <v>2021</v>
      </c>
      <c r="V285" s="3" t="s">
        <v>7434</v>
      </c>
      <c r="W285" s="3" t="s">
        <v>7712</v>
      </c>
    </row>
    <row r="286" spans="1:24" x14ac:dyDescent="0.25">
      <c r="A286" s="3">
        <v>1551435</v>
      </c>
      <c r="B286" s="3" t="s">
        <v>7887</v>
      </c>
      <c r="C286" s="3" t="s">
        <v>7709</v>
      </c>
      <c r="D286" s="3">
        <v>3226942</v>
      </c>
      <c r="E286" s="3">
        <v>77</v>
      </c>
      <c r="F286" s="3">
        <v>37.799999999999997</v>
      </c>
      <c r="G286" s="3">
        <v>3135844</v>
      </c>
      <c r="H286" s="3">
        <v>3156</v>
      </c>
      <c r="I286" s="42">
        <f t="shared" si="4"/>
        <v>84.632446134347276</v>
      </c>
      <c r="J286" s="3">
        <v>30</v>
      </c>
      <c r="K286" s="3">
        <v>92.6</v>
      </c>
      <c r="L286" s="3">
        <v>8</v>
      </c>
      <c r="M286" s="3">
        <v>74</v>
      </c>
      <c r="N286" s="3">
        <v>4</v>
      </c>
      <c r="O286" s="3">
        <v>11.4</v>
      </c>
      <c r="P286" s="3" t="s">
        <v>7482</v>
      </c>
      <c r="Q286" s="3" t="s">
        <v>7433</v>
      </c>
      <c r="S286" s="3">
        <v>2021</v>
      </c>
      <c r="V286" s="3" t="s">
        <v>7434</v>
      </c>
      <c r="W286" s="3" t="s">
        <v>7712</v>
      </c>
    </row>
    <row r="287" spans="1:24" x14ac:dyDescent="0.25">
      <c r="A287" s="3">
        <v>306510</v>
      </c>
      <c r="B287" s="3" t="s">
        <v>8031</v>
      </c>
      <c r="C287" s="3" t="s">
        <v>7709</v>
      </c>
      <c r="D287" s="3">
        <v>3041984</v>
      </c>
      <c r="E287" s="3">
        <v>78</v>
      </c>
      <c r="F287" s="3">
        <v>38</v>
      </c>
      <c r="G287" s="3">
        <v>2966730</v>
      </c>
      <c r="H287" s="3">
        <v>2913</v>
      </c>
      <c r="I287" s="42">
        <f t="shared" si="4"/>
        <v>91.692413319601783</v>
      </c>
      <c r="J287" s="3">
        <v>27</v>
      </c>
      <c r="K287" s="3">
        <v>91.6</v>
      </c>
      <c r="L287" s="3">
        <v>8</v>
      </c>
      <c r="M287" s="3">
        <v>64</v>
      </c>
      <c r="N287" s="3">
        <v>4</v>
      </c>
      <c r="O287" s="3">
        <v>13.6</v>
      </c>
      <c r="P287" s="3" t="s">
        <v>7482</v>
      </c>
      <c r="Q287" s="3" t="s">
        <v>7433</v>
      </c>
      <c r="S287" s="3">
        <v>2016</v>
      </c>
      <c r="V287" s="3" t="s">
        <v>7434</v>
      </c>
      <c r="W287" s="3" t="s">
        <v>7712</v>
      </c>
    </row>
    <row r="288" spans="1:24" x14ac:dyDescent="0.25">
      <c r="A288" s="3">
        <v>995370</v>
      </c>
      <c r="B288" s="3" t="s">
        <v>7855</v>
      </c>
      <c r="C288" s="3" t="s">
        <v>7709</v>
      </c>
      <c r="D288" s="3">
        <v>3105041</v>
      </c>
      <c r="E288" s="3">
        <v>78</v>
      </c>
      <c r="F288" s="3">
        <v>37.799999999999997</v>
      </c>
      <c r="G288" s="3">
        <v>3025444</v>
      </c>
      <c r="H288" s="3">
        <v>3012</v>
      </c>
      <c r="I288" s="42">
        <f t="shared" si="4"/>
        <v>88.678618857901725</v>
      </c>
      <c r="J288" s="3">
        <v>31</v>
      </c>
      <c r="K288" s="3">
        <v>91.6</v>
      </c>
      <c r="L288" s="3">
        <v>7</v>
      </c>
      <c r="M288" s="3">
        <v>80</v>
      </c>
      <c r="N288" s="3">
        <v>4</v>
      </c>
      <c r="O288" s="3">
        <v>9.3000000000000007</v>
      </c>
      <c r="P288" s="3" t="s">
        <v>7482</v>
      </c>
      <c r="Q288" s="3" t="s">
        <v>7433</v>
      </c>
      <c r="S288" s="3">
        <v>2020</v>
      </c>
      <c r="V288" s="3" t="s">
        <v>7434</v>
      </c>
      <c r="W288" s="3" t="s">
        <v>7712</v>
      </c>
    </row>
    <row r="289" spans="1:24" x14ac:dyDescent="0.25">
      <c r="A289" s="3">
        <v>1527840</v>
      </c>
      <c r="B289" s="3" t="s">
        <v>7847</v>
      </c>
      <c r="C289" s="3" t="s">
        <v>7709</v>
      </c>
      <c r="D289" s="3">
        <v>3108066</v>
      </c>
      <c r="E289" s="3">
        <v>78</v>
      </c>
      <c r="F289" s="3">
        <v>37.799999999999997</v>
      </c>
      <c r="G289" s="3">
        <v>3025730</v>
      </c>
      <c r="H289" s="3">
        <v>3011</v>
      </c>
      <c r="I289" s="42">
        <f t="shared" si="4"/>
        <v>88.708070408502152</v>
      </c>
      <c r="J289" s="3">
        <v>36</v>
      </c>
      <c r="K289" s="3">
        <v>91.5</v>
      </c>
      <c r="L289" s="3">
        <v>9</v>
      </c>
      <c r="M289" s="3">
        <v>75</v>
      </c>
      <c r="N289" s="3">
        <v>4</v>
      </c>
      <c r="O289" s="3">
        <v>9.1</v>
      </c>
      <c r="P289" s="3" t="s">
        <v>7482</v>
      </c>
      <c r="Q289" s="3" t="s">
        <v>7433</v>
      </c>
      <c r="S289" s="3">
        <v>2021</v>
      </c>
      <c r="V289" s="3" t="s">
        <v>7434</v>
      </c>
      <c r="W289" s="3" t="s">
        <v>7712</v>
      </c>
    </row>
    <row r="290" spans="1:24" x14ac:dyDescent="0.25">
      <c r="A290" s="3">
        <v>1552997</v>
      </c>
      <c r="B290" s="3" t="s">
        <v>7960</v>
      </c>
      <c r="C290" s="3" t="s">
        <v>7709</v>
      </c>
      <c r="D290" s="3">
        <v>3088173</v>
      </c>
      <c r="E290" s="3">
        <v>78</v>
      </c>
      <c r="F290" s="3">
        <v>37.9</v>
      </c>
      <c r="G290" s="3">
        <v>3008538</v>
      </c>
      <c r="H290" s="3">
        <v>2973</v>
      </c>
      <c r="I290" s="42">
        <f t="shared" si="4"/>
        <v>89.841910528086103</v>
      </c>
      <c r="J290" s="3">
        <v>28</v>
      </c>
      <c r="K290" s="3">
        <v>91.8</v>
      </c>
      <c r="L290" s="3">
        <v>7</v>
      </c>
      <c r="M290" s="3">
        <v>79</v>
      </c>
      <c r="N290" s="3">
        <v>4</v>
      </c>
      <c r="O290" s="3">
        <v>13.5</v>
      </c>
      <c r="P290" s="3" t="s">
        <v>7482</v>
      </c>
      <c r="Q290" s="3" t="s">
        <v>7441</v>
      </c>
      <c r="S290" s="3">
        <v>2021</v>
      </c>
      <c r="V290" s="3" t="s">
        <v>7434</v>
      </c>
      <c r="W290" s="3" t="s">
        <v>7712</v>
      </c>
    </row>
    <row r="291" spans="1:24" x14ac:dyDescent="0.25">
      <c r="A291" s="3" t="s">
        <v>7560</v>
      </c>
      <c r="B291" s="54"/>
      <c r="C291" s="3">
        <v>27905</v>
      </c>
      <c r="D291" s="3">
        <v>3055515</v>
      </c>
      <c r="E291" s="3">
        <v>78</v>
      </c>
      <c r="F291" s="3">
        <v>37.9</v>
      </c>
      <c r="G291" s="3">
        <v>2946360</v>
      </c>
      <c r="H291" s="3">
        <v>2944</v>
      </c>
      <c r="I291" s="42">
        <f t="shared" si="4"/>
        <v>90.726902173913047</v>
      </c>
      <c r="J291" s="3">
        <v>13</v>
      </c>
      <c r="K291" s="3">
        <v>91.1</v>
      </c>
      <c r="L291" s="3">
        <v>6</v>
      </c>
      <c r="M291" s="3">
        <v>59</v>
      </c>
      <c r="N291" s="3">
        <v>7</v>
      </c>
      <c r="O291" s="3">
        <v>1.5</v>
      </c>
      <c r="P291" s="3" t="s">
        <v>7561</v>
      </c>
      <c r="Q291" s="3" t="s">
        <v>7433</v>
      </c>
      <c r="R291" s="3" t="s">
        <v>7562</v>
      </c>
      <c r="S291" s="3">
        <v>2002</v>
      </c>
      <c r="V291" s="3" t="s">
        <v>7434</v>
      </c>
      <c r="W291" s="54" t="s">
        <v>7435</v>
      </c>
      <c r="X291" s="3" t="s">
        <v>7563</v>
      </c>
    </row>
    <row r="292" spans="1:24" x14ac:dyDescent="0.25">
      <c r="A292" s="3">
        <v>1567267</v>
      </c>
      <c r="B292" s="3" t="s">
        <v>7997</v>
      </c>
      <c r="C292" s="3" t="s">
        <v>7709</v>
      </c>
      <c r="D292" s="3">
        <v>3043631</v>
      </c>
      <c r="E292" s="3">
        <v>79</v>
      </c>
      <c r="F292" s="3">
        <v>38</v>
      </c>
      <c r="G292" s="3">
        <v>2964679</v>
      </c>
      <c r="H292" s="3">
        <v>2910</v>
      </c>
      <c r="I292" s="42">
        <f t="shared" si="4"/>
        <v>91.786941580756007</v>
      </c>
      <c r="J292" s="3">
        <v>31</v>
      </c>
      <c r="K292" s="3">
        <v>91.6</v>
      </c>
      <c r="L292" s="3">
        <v>7</v>
      </c>
      <c r="M292" s="3">
        <v>91</v>
      </c>
      <c r="N292" s="3">
        <v>4</v>
      </c>
      <c r="O292" s="3">
        <v>13.6</v>
      </c>
      <c r="P292" s="3" t="s">
        <v>7482</v>
      </c>
      <c r="Q292" s="3" t="s">
        <v>7473</v>
      </c>
      <c r="S292" s="3">
        <v>2022</v>
      </c>
      <c r="V292" s="3" t="s">
        <v>7434</v>
      </c>
      <c r="W292" s="3" t="s">
        <v>7712</v>
      </c>
    </row>
    <row r="293" spans="1:24" x14ac:dyDescent="0.25">
      <c r="A293" s="3">
        <v>446658</v>
      </c>
      <c r="B293" s="3" t="s">
        <v>7758</v>
      </c>
      <c r="C293" s="3" t="s">
        <v>7709</v>
      </c>
      <c r="D293" s="3">
        <v>3041553</v>
      </c>
      <c r="E293" s="3">
        <v>80</v>
      </c>
      <c r="F293" s="3">
        <v>38</v>
      </c>
      <c r="G293" s="3">
        <v>2965161</v>
      </c>
      <c r="H293" s="3">
        <v>2910</v>
      </c>
      <c r="I293" s="42">
        <f t="shared" si="4"/>
        <v>91.786941580756007</v>
      </c>
      <c r="J293" s="3">
        <v>31</v>
      </c>
      <c r="K293" s="3">
        <v>91.6</v>
      </c>
      <c r="L293" s="3">
        <v>7</v>
      </c>
      <c r="M293" s="3">
        <v>89</v>
      </c>
      <c r="N293" s="3">
        <v>4</v>
      </c>
      <c r="O293" s="3">
        <v>13.6</v>
      </c>
      <c r="P293" s="3" t="s">
        <v>7482</v>
      </c>
      <c r="Q293" s="3" t="s">
        <v>7433</v>
      </c>
      <c r="S293" s="3">
        <v>2017</v>
      </c>
      <c r="T293" s="3" t="s">
        <v>7720</v>
      </c>
      <c r="V293" s="3" t="s">
        <v>7434</v>
      </c>
      <c r="W293" s="3" t="s">
        <v>7712</v>
      </c>
    </row>
    <row r="294" spans="1:24" x14ac:dyDescent="0.25">
      <c r="A294" s="3">
        <v>1029811</v>
      </c>
      <c r="B294" s="3" t="s">
        <v>7892</v>
      </c>
      <c r="C294" s="3" t="s">
        <v>7709</v>
      </c>
      <c r="D294" s="3">
        <v>3157500</v>
      </c>
      <c r="E294" s="3">
        <v>80</v>
      </c>
      <c r="F294" s="3">
        <v>37.799999999999997</v>
      </c>
      <c r="G294" s="3">
        <v>3046045</v>
      </c>
      <c r="H294" s="3">
        <v>3034</v>
      </c>
      <c r="I294" s="42">
        <f t="shared" si="4"/>
        <v>88.035596572181944</v>
      </c>
      <c r="J294" s="3">
        <v>29</v>
      </c>
      <c r="K294" s="3">
        <v>92.4</v>
      </c>
      <c r="L294" s="3">
        <v>11</v>
      </c>
      <c r="M294" s="3">
        <v>66</v>
      </c>
      <c r="N294" s="3">
        <v>5</v>
      </c>
      <c r="O294" s="3">
        <v>12.1</v>
      </c>
      <c r="P294" s="3" t="s">
        <v>7482</v>
      </c>
      <c r="Q294" s="3" t="s">
        <v>7433</v>
      </c>
      <c r="S294" s="3">
        <v>2020</v>
      </c>
      <c r="V294" s="3" t="s">
        <v>7434</v>
      </c>
      <c r="W294" s="3" t="s">
        <v>7712</v>
      </c>
    </row>
    <row r="295" spans="1:24" x14ac:dyDescent="0.25">
      <c r="A295" s="3">
        <v>1057315</v>
      </c>
      <c r="B295" s="3" t="s">
        <v>7951</v>
      </c>
      <c r="C295" s="3" t="s">
        <v>7709</v>
      </c>
      <c r="D295" s="3">
        <v>3214433</v>
      </c>
      <c r="E295" s="3">
        <v>80</v>
      </c>
      <c r="F295" s="3">
        <v>37.9</v>
      </c>
      <c r="G295" s="3">
        <v>3080279</v>
      </c>
      <c r="H295" s="3">
        <v>3063</v>
      </c>
      <c r="I295" s="42">
        <f t="shared" si="4"/>
        <v>87.202089454782893</v>
      </c>
      <c r="J295" s="3">
        <v>29</v>
      </c>
      <c r="K295" s="3">
        <v>93.7</v>
      </c>
      <c r="L295" s="3">
        <v>8</v>
      </c>
      <c r="M295" s="3">
        <v>75</v>
      </c>
      <c r="N295" s="3">
        <v>4</v>
      </c>
      <c r="O295" s="3">
        <v>13.3</v>
      </c>
      <c r="P295" s="3" t="s">
        <v>7482</v>
      </c>
      <c r="Q295" s="3" t="s">
        <v>7433</v>
      </c>
      <c r="S295" s="3">
        <v>2020</v>
      </c>
      <c r="V295" s="3" t="s">
        <v>7434</v>
      </c>
      <c r="W295" s="3" t="s">
        <v>7712</v>
      </c>
    </row>
    <row r="296" spans="1:24" x14ac:dyDescent="0.25">
      <c r="A296" s="3">
        <v>1587123</v>
      </c>
      <c r="B296" s="3" t="s">
        <v>8005</v>
      </c>
      <c r="C296" s="3" t="s">
        <v>7709</v>
      </c>
      <c r="D296" s="3">
        <v>3041758</v>
      </c>
      <c r="E296" s="3">
        <v>80</v>
      </c>
      <c r="F296" s="3">
        <v>38</v>
      </c>
      <c r="G296" s="3">
        <v>2962818</v>
      </c>
      <c r="H296" s="3">
        <v>2910</v>
      </c>
      <c r="I296" s="42">
        <f t="shared" si="4"/>
        <v>91.786941580756007</v>
      </c>
      <c r="J296" s="3">
        <v>28</v>
      </c>
      <c r="K296" s="3">
        <v>91.6</v>
      </c>
      <c r="L296" s="3">
        <v>7</v>
      </c>
      <c r="M296" s="3">
        <v>85</v>
      </c>
      <c r="N296" s="3">
        <v>4</v>
      </c>
      <c r="O296" s="3">
        <v>13.6</v>
      </c>
      <c r="P296" s="3" t="s">
        <v>7482</v>
      </c>
      <c r="Q296" s="3" t="s">
        <v>7473</v>
      </c>
      <c r="S296" s="3">
        <v>2022</v>
      </c>
      <c r="V296" s="3" t="s">
        <v>7434</v>
      </c>
      <c r="W296" s="3" t="s">
        <v>7712</v>
      </c>
    </row>
    <row r="297" spans="1:24" x14ac:dyDescent="0.25">
      <c r="A297" s="3" t="s">
        <v>7662</v>
      </c>
      <c r="B297" s="54"/>
      <c r="C297" s="3">
        <v>79420</v>
      </c>
      <c r="D297" s="3">
        <v>3144081</v>
      </c>
      <c r="E297" s="3">
        <v>80</v>
      </c>
      <c r="F297" s="3">
        <v>37.799999999999997</v>
      </c>
      <c r="G297" s="3">
        <v>3031936</v>
      </c>
      <c r="H297" s="3">
        <v>3022</v>
      </c>
      <c r="I297" s="42">
        <f t="shared" si="4"/>
        <v>88.385175380542691</v>
      </c>
      <c r="J297" s="3">
        <v>26</v>
      </c>
      <c r="K297" s="3">
        <v>92.5</v>
      </c>
      <c r="L297" s="3">
        <v>9</v>
      </c>
      <c r="M297" s="3">
        <v>66</v>
      </c>
      <c r="N297" s="3">
        <v>4</v>
      </c>
      <c r="O297" s="3">
        <v>7.1</v>
      </c>
      <c r="P297" s="3" t="s">
        <v>7570</v>
      </c>
      <c r="Q297" s="3" t="s">
        <v>7473</v>
      </c>
      <c r="S297" s="3">
        <v>2016</v>
      </c>
      <c r="V297" s="3" t="s">
        <v>7434</v>
      </c>
      <c r="W297" s="54" t="s">
        <v>7435</v>
      </c>
      <c r="X297" s="3" t="s">
        <v>7663</v>
      </c>
    </row>
    <row r="298" spans="1:24" x14ac:dyDescent="0.25">
      <c r="A298" s="3">
        <v>387117</v>
      </c>
      <c r="B298" s="3" t="s">
        <v>7749</v>
      </c>
      <c r="C298" s="3" t="s">
        <v>7709</v>
      </c>
      <c r="D298" s="3">
        <v>3041681</v>
      </c>
      <c r="E298" s="3">
        <v>81</v>
      </c>
      <c r="F298" s="3">
        <v>38</v>
      </c>
      <c r="G298" s="3">
        <v>2963009</v>
      </c>
      <c r="H298" s="3">
        <v>2911</v>
      </c>
      <c r="I298" s="42">
        <f t="shared" si="4"/>
        <v>91.755410511851593</v>
      </c>
      <c r="J298" s="3">
        <v>32</v>
      </c>
      <c r="K298" s="3">
        <v>91.5</v>
      </c>
      <c r="L298" s="3">
        <v>7</v>
      </c>
      <c r="M298" s="3">
        <v>91</v>
      </c>
      <c r="N298" s="3">
        <v>4</v>
      </c>
      <c r="O298" s="3">
        <v>13.6</v>
      </c>
      <c r="P298" s="3" t="s">
        <v>7482</v>
      </c>
      <c r="Q298" s="3" t="s">
        <v>7433</v>
      </c>
      <c r="S298" s="3">
        <v>2017</v>
      </c>
      <c r="T298" s="3" t="s">
        <v>7720</v>
      </c>
      <c r="V298" s="3" t="s">
        <v>7434</v>
      </c>
      <c r="W298" s="3" t="s">
        <v>7712</v>
      </c>
    </row>
    <row r="299" spans="1:24" x14ac:dyDescent="0.25">
      <c r="A299" s="3">
        <v>1525769</v>
      </c>
      <c r="B299" s="3" t="s">
        <v>7803</v>
      </c>
      <c r="C299" s="3" t="s">
        <v>7709</v>
      </c>
      <c r="D299" s="3">
        <v>3078250</v>
      </c>
      <c r="E299" s="3">
        <v>81</v>
      </c>
      <c r="F299" s="3">
        <v>37.799999999999997</v>
      </c>
      <c r="G299" s="3">
        <v>3001259</v>
      </c>
      <c r="H299" s="3">
        <v>2971</v>
      </c>
      <c r="I299" s="42">
        <f t="shared" si="4"/>
        <v>89.902389767754968</v>
      </c>
      <c r="J299" s="3">
        <v>31</v>
      </c>
      <c r="K299" s="3">
        <v>91.8</v>
      </c>
      <c r="L299" s="3">
        <v>8</v>
      </c>
      <c r="M299" s="3">
        <v>75</v>
      </c>
      <c r="N299" s="3">
        <v>4</v>
      </c>
      <c r="O299" s="3">
        <v>5.0999999999999996</v>
      </c>
      <c r="P299" s="3" t="s">
        <v>7482</v>
      </c>
      <c r="Q299" s="3" t="s">
        <v>7473</v>
      </c>
      <c r="S299" s="3">
        <v>2021</v>
      </c>
      <c r="V299" s="3" t="s">
        <v>7434</v>
      </c>
      <c r="W299" s="3" t="s">
        <v>7712</v>
      </c>
    </row>
    <row r="300" spans="1:24" x14ac:dyDescent="0.25">
      <c r="A300" s="3">
        <v>1537962</v>
      </c>
      <c r="B300" s="3" t="s">
        <v>7871</v>
      </c>
      <c r="C300" s="3" t="s">
        <v>7709</v>
      </c>
      <c r="D300" s="3">
        <v>3162398</v>
      </c>
      <c r="E300" s="3">
        <v>81</v>
      </c>
      <c r="F300" s="3">
        <v>37.799999999999997</v>
      </c>
      <c r="G300" s="3">
        <v>3059093</v>
      </c>
      <c r="H300" s="3">
        <v>3066</v>
      </c>
      <c r="I300" s="42">
        <f t="shared" si="4"/>
        <v>87.116764514024794</v>
      </c>
      <c r="J300" s="3">
        <v>28</v>
      </c>
      <c r="K300" s="3">
        <v>92.3</v>
      </c>
      <c r="L300" s="3">
        <v>10</v>
      </c>
      <c r="M300" s="3">
        <v>87</v>
      </c>
      <c r="N300" s="3">
        <v>4</v>
      </c>
      <c r="O300" s="3">
        <v>11.3</v>
      </c>
      <c r="P300" s="3" t="s">
        <v>7482</v>
      </c>
      <c r="Q300" s="3" t="s">
        <v>7433</v>
      </c>
      <c r="S300" s="3">
        <v>2021</v>
      </c>
      <c r="V300" s="3" t="s">
        <v>7434</v>
      </c>
      <c r="W300" s="3" t="s">
        <v>7712</v>
      </c>
    </row>
    <row r="301" spans="1:24" x14ac:dyDescent="0.25">
      <c r="A301" s="3">
        <v>1595741</v>
      </c>
      <c r="B301" s="3" t="s">
        <v>8007</v>
      </c>
      <c r="C301" s="3" t="s">
        <v>7709</v>
      </c>
      <c r="D301" s="3">
        <v>3042079</v>
      </c>
      <c r="E301" s="3">
        <v>81</v>
      </c>
      <c r="F301" s="3">
        <v>38</v>
      </c>
      <c r="G301" s="3">
        <v>2963388</v>
      </c>
      <c r="H301" s="3">
        <v>2909</v>
      </c>
      <c r="I301" s="42">
        <f t="shared" si="4"/>
        <v>91.818494327947747</v>
      </c>
      <c r="J301" s="3">
        <v>28</v>
      </c>
      <c r="K301" s="3">
        <v>91.6</v>
      </c>
      <c r="L301" s="3">
        <v>7</v>
      </c>
      <c r="M301" s="3">
        <v>83</v>
      </c>
      <c r="N301" s="3">
        <v>4</v>
      </c>
      <c r="O301" s="3">
        <v>13.6</v>
      </c>
      <c r="P301" s="3" t="s">
        <v>7482</v>
      </c>
      <c r="Q301" s="3" t="s">
        <v>7473</v>
      </c>
      <c r="S301" s="3">
        <v>2022</v>
      </c>
      <c r="V301" s="3" t="s">
        <v>7434</v>
      </c>
      <c r="W301" s="3" t="s">
        <v>7712</v>
      </c>
    </row>
    <row r="302" spans="1:24" x14ac:dyDescent="0.25">
      <c r="A302" s="3">
        <v>406761</v>
      </c>
      <c r="B302" s="3" t="s">
        <v>7741</v>
      </c>
      <c r="C302" s="3" t="s">
        <v>7709</v>
      </c>
      <c r="D302" s="3">
        <v>3044032</v>
      </c>
      <c r="E302" s="3">
        <v>82</v>
      </c>
      <c r="F302" s="3">
        <v>38</v>
      </c>
      <c r="G302" s="3">
        <v>2963216</v>
      </c>
      <c r="H302" s="3">
        <v>2908</v>
      </c>
      <c r="I302" s="42">
        <f t="shared" si="4"/>
        <v>91.850068775790916</v>
      </c>
      <c r="J302" s="3">
        <v>34</v>
      </c>
      <c r="K302" s="3">
        <v>91.5</v>
      </c>
      <c r="L302" s="3">
        <v>9</v>
      </c>
      <c r="M302" s="3">
        <v>78</v>
      </c>
      <c r="N302" s="3">
        <v>5</v>
      </c>
      <c r="O302" s="3">
        <v>13.6</v>
      </c>
      <c r="P302" s="3" t="s">
        <v>7482</v>
      </c>
      <c r="Q302" s="3" t="s">
        <v>7433</v>
      </c>
      <c r="S302" s="3">
        <v>2017</v>
      </c>
      <c r="T302" s="3" t="s">
        <v>7720</v>
      </c>
      <c r="V302" s="3" t="s">
        <v>7434</v>
      </c>
      <c r="W302" s="3" t="s">
        <v>7712</v>
      </c>
    </row>
    <row r="303" spans="1:24" x14ac:dyDescent="0.25">
      <c r="A303" s="3">
        <v>1537883</v>
      </c>
      <c r="B303" s="3" t="s">
        <v>7869</v>
      </c>
      <c r="C303" s="3" t="s">
        <v>7709</v>
      </c>
      <c r="D303" s="3">
        <v>3147785</v>
      </c>
      <c r="E303" s="3">
        <v>82</v>
      </c>
      <c r="F303" s="3">
        <v>37.799999999999997</v>
      </c>
      <c r="G303" s="3">
        <v>3064631</v>
      </c>
      <c r="H303" s="3">
        <v>3066</v>
      </c>
      <c r="I303" s="42">
        <f t="shared" si="4"/>
        <v>87.116764514024794</v>
      </c>
      <c r="J303" s="3">
        <v>32</v>
      </c>
      <c r="K303" s="3">
        <v>91.6</v>
      </c>
      <c r="L303" s="3">
        <v>10</v>
      </c>
      <c r="M303" s="3">
        <v>72</v>
      </c>
      <c r="N303" s="3">
        <v>5</v>
      </c>
      <c r="O303" s="3">
        <v>11.3</v>
      </c>
      <c r="P303" s="3" t="s">
        <v>7482</v>
      </c>
      <c r="Q303" s="3" t="s">
        <v>7433</v>
      </c>
      <c r="S303" s="3">
        <v>2021</v>
      </c>
      <c r="V303" s="3" t="s">
        <v>7434</v>
      </c>
      <c r="W303" s="3" t="s">
        <v>7712</v>
      </c>
    </row>
    <row r="304" spans="1:24" x14ac:dyDescent="0.25">
      <c r="A304" s="3">
        <v>1587125</v>
      </c>
      <c r="B304" s="3" t="s">
        <v>8002</v>
      </c>
      <c r="C304" s="3" t="s">
        <v>7709</v>
      </c>
      <c r="D304" s="3">
        <v>3046947</v>
      </c>
      <c r="E304" s="3">
        <v>82</v>
      </c>
      <c r="F304" s="3">
        <v>38</v>
      </c>
      <c r="G304" s="3">
        <v>2968127</v>
      </c>
      <c r="H304" s="3">
        <v>2909</v>
      </c>
      <c r="I304" s="42">
        <f t="shared" si="4"/>
        <v>91.818494327947747</v>
      </c>
      <c r="J304" s="3">
        <v>29</v>
      </c>
      <c r="K304" s="3">
        <v>91.7</v>
      </c>
      <c r="L304" s="3">
        <v>7</v>
      </c>
      <c r="M304" s="3">
        <v>84</v>
      </c>
      <c r="N304" s="3">
        <v>5</v>
      </c>
      <c r="O304" s="3">
        <v>13.6</v>
      </c>
      <c r="P304" s="3" t="s">
        <v>7482</v>
      </c>
      <c r="Q304" s="3" t="s">
        <v>7473</v>
      </c>
      <c r="S304" s="3">
        <v>2022</v>
      </c>
      <c r="V304" s="3" t="s">
        <v>7434</v>
      </c>
      <c r="W304" s="3" t="s">
        <v>7712</v>
      </c>
    </row>
    <row r="305" spans="1:24" x14ac:dyDescent="0.25">
      <c r="A305" s="3">
        <v>387120</v>
      </c>
      <c r="B305" s="3" t="s">
        <v>7757</v>
      </c>
      <c r="C305" s="3" t="s">
        <v>7709</v>
      </c>
      <c r="D305" s="3">
        <v>3042298</v>
      </c>
      <c r="E305" s="3">
        <v>83</v>
      </c>
      <c r="F305" s="3">
        <v>38</v>
      </c>
      <c r="G305" s="3">
        <v>2962196</v>
      </c>
      <c r="H305" s="3">
        <v>2910</v>
      </c>
      <c r="I305" s="42">
        <f t="shared" si="4"/>
        <v>91.786941580756007</v>
      </c>
      <c r="J305" s="3">
        <v>28</v>
      </c>
      <c r="K305" s="3">
        <v>91.7</v>
      </c>
      <c r="L305" s="3">
        <v>7</v>
      </c>
      <c r="M305" s="3">
        <v>91</v>
      </c>
      <c r="N305" s="3">
        <v>4</v>
      </c>
      <c r="O305" s="3">
        <v>13.6</v>
      </c>
      <c r="P305" s="3" t="s">
        <v>7482</v>
      </c>
      <c r="Q305" s="3" t="s">
        <v>7433</v>
      </c>
      <c r="S305" s="3">
        <v>2017</v>
      </c>
      <c r="T305" s="3" t="s">
        <v>7720</v>
      </c>
      <c r="V305" s="3" t="s">
        <v>7434</v>
      </c>
      <c r="W305" s="3" t="s">
        <v>7712</v>
      </c>
    </row>
    <row r="306" spans="1:24" x14ac:dyDescent="0.25">
      <c r="A306" s="3">
        <v>1486279</v>
      </c>
      <c r="B306" s="3" t="s">
        <v>7834</v>
      </c>
      <c r="C306" s="3" t="s">
        <v>7709</v>
      </c>
      <c r="D306" s="3">
        <v>3203002</v>
      </c>
      <c r="E306" s="3">
        <v>83</v>
      </c>
      <c r="F306" s="3">
        <v>37.799999999999997</v>
      </c>
      <c r="G306" s="3">
        <v>3062131</v>
      </c>
      <c r="H306" s="3">
        <v>3052</v>
      </c>
      <c r="I306" s="42">
        <f t="shared" si="4"/>
        <v>87.516382699868942</v>
      </c>
      <c r="J306" s="3">
        <v>31</v>
      </c>
      <c r="K306" s="3">
        <v>93.6</v>
      </c>
      <c r="L306" s="3">
        <v>6</v>
      </c>
      <c r="M306" s="3">
        <v>75</v>
      </c>
      <c r="N306" s="3">
        <v>4</v>
      </c>
      <c r="O306" s="3">
        <v>8.4</v>
      </c>
      <c r="P306" s="3" t="s">
        <v>7482</v>
      </c>
      <c r="Q306" s="3" t="s">
        <v>7433</v>
      </c>
      <c r="S306" s="3">
        <v>2021</v>
      </c>
      <c r="V306" s="3" t="s">
        <v>7434</v>
      </c>
      <c r="W306" s="3" t="s">
        <v>7712</v>
      </c>
    </row>
    <row r="307" spans="1:24" x14ac:dyDescent="0.25">
      <c r="A307" s="3">
        <v>1584409</v>
      </c>
      <c r="B307" s="3" t="s">
        <v>7934</v>
      </c>
      <c r="C307" s="3" t="s">
        <v>7709</v>
      </c>
      <c r="D307" s="3">
        <v>3239826</v>
      </c>
      <c r="E307" s="3">
        <v>83</v>
      </c>
      <c r="F307" s="3">
        <v>37.799999999999997</v>
      </c>
      <c r="G307" s="3">
        <v>3070443</v>
      </c>
      <c r="H307" s="3">
        <v>3152</v>
      </c>
      <c r="I307" s="42">
        <f t="shared" si="4"/>
        <v>84.739847715736047</v>
      </c>
      <c r="J307" s="3">
        <v>30</v>
      </c>
      <c r="K307" s="3">
        <v>92.6</v>
      </c>
      <c r="L307" s="3">
        <v>9</v>
      </c>
      <c r="M307" s="3">
        <v>64</v>
      </c>
      <c r="N307" s="3">
        <v>4</v>
      </c>
      <c r="O307" s="3">
        <v>12.2</v>
      </c>
      <c r="P307" s="3" t="s">
        <v>7482</v>
      </c>
      <c r="Q307" s="3" t="s">
        <v>7433</v>
      </c>
      <c r="S307" s="3">
        <v>2022</v>
      </c>
      <c r="V307" s="3" t="s">
        <v>7434</v>
      </c>
      <c r="W307" s="3" t="s">
        <v>7712</v>
      </c>
    </row>
    <row r="308" spans="1:24" x14ac:dyDescent="0.25">
      <c r="A308" s="3">
        <v>1525765</v>
      </c>
      <c r="B308" s="3" t="s">
        <v>7841</v>
      </c>
      <c r="C308" s="3" t="s">
        <v>7709</v>
      </c>
      <c r="D308" s="3">
        <v>3176077</v>
      </c>
      <c r="E308" s="3">
        <v>84</v>
      </c>
      <c r="F308" s="3">
        <v>37.799999999999997</v>
      </c>
      <c r="G308" s="3">
        <v>3065211</v>
      </c>
      <c r="H308" s="3">
        <v>3054</v>
      </c>
      <c r="I308" s="42">
        <f t="shared" si="4"/>
        <v>87.459070072036667</v>
      </c>
      <c r="J308" s="3">
        <v>35</v>
      </c>
      <c r="K308" s="3">
        <v>92.5</v>
      </c>
      <c r="L308" s="3">
        <v>8</v>
      </c>
      <c r="M308" s="3">
        <v>78</v>
      </c>
      <c r="N308" s="3">
        <v>4</v>
      </c>
      <c r="O308" s="3">
        <v>8.4</v>
      </c>
      <c r="P308" s="3" t="s">
        <v>7482</v>
      </c>
      <c r="Q308" s="3" t="s">
        <v>7473</v>
      </c>
      <c r="S308" s="3">
        <v>2021</v>
      </c>
      <c r="V308" s="3" t="s">
        <v>7434</v>
      </c>
      <c r="W308" s="3" t="s">
        <v>7712</v>
      </c>
    </row>
    <row r="309" spans="1:24" x14ac:dyDescent="0.25">
      <c r="A309" s="3">
        <v>1582690</v>
      </c>
      <c r="B309" s="3" t="s">
        <v>7900</v>
      </c>
      <c r="C309" s="3" t="s">
        <v>7709</v>
      </c>
      <c r="D309" s="3">
        <v>3161115</v>
      </c>
      <c r="E309" s="3">
        <v>84</v>
      </c>
      <c r="F309" s="3">
        <v>37.799999999999997</v>
      </c>
      <c r="G309" s="3">
        <v>3076006</v>
      </c>
      <c r="H309" s="3">
        <v>3105</v>
      </c>
      <c r="I309" s="42">
        <f t="shared" si="4"/>
        <v>86.022544283413851</v>
      </c>
      <c r="J309" s="3">
        <v>26</v>
      </c>
      <c r="K309" s="3">
        <v>91.9</v>
      </c>
      <c r="L309" s="3">
        <v>11</v>
      </c>
      <c r="M309" s="3">
        <v>91</v>
      </c>
      <c r="N309" s="3">
        <v>4</v>
      </c>
      <c r="O309" s="3">
        <v>12.1</v>
      </c>
      <c r="P309" s="3" t="s">
        <v>7482</v>
      </c>
      <c r="Q309" s="3" t="s">
        <v>7433</v>
      </c>
      <c r="S309" s="3">
        <v>2022</v>
      </c>
      <c r="V309" s="3" t="s">
        <v>7434</v>
      </c>
      <c r="W309" s="3" t="s">
        <v>7712</v>
      </c>
    </row>
    <row r="310" spans="1:24" x14ac:dyDescent="0.25">
      <c r="A310" s="3">
        <v>1587128</v>
      </c>
      <c r="B310" s="3" t="s">
        <v>8003</v>
      </c>
      <c r="C310" s="3" t="s">
        <v>7709</v>
      </c>
      <c r="D310" s="3">
        <v>3047920</v>
      </c>
      <c r="E310" s="3">
        <v>84</v>
      </c>
      <c r="F310" s="3">
        <v>38</v>
      </c>
      <c r="G310" s="3">
        <v>2968135</v>
      </c>
      <c r="H310" s="3">
        <v>2910</v>
      </c>
      <c r="I310" s="42">
        <f t="shared" si="4"/>
        <v>91.786941580756007</v>
      </c>
      <c r="J310" s="3">
        <v>31</v>
      </c>
      <c r="K310" s="3">
        <v>91.7</v>
      </c>
      <c r="L310" s="3">
        <v>7</v>
      </c>
      <c r="M310" s="3">
        <v>88</v>
      </c>
      <c r="N310" s="3">
        <v>4</v>
      </c>
      <c r="O310" s="3">
        <v>13.6</v>
      </c>
      <c r="P310" s="3" t="s">
        <v>7482</v>
      </c>
      <c r="Q310" s="3" t="s">
        <v>7473</v>
      </c>
      <c r="S310" s="3">
        <v>2022</v>
      </c>
      <c r="V310" s="3" t="s">
        <v>7434</v>
      </c>
      <c r="W310" s="3" t="s">
        <v>7712</v>
      </c>
    </row>
    <row r="311" spans="1:24" x14ac:dyDescent="0.25">
      <c r="A311" s="3" t="s">
        <v>7589</v>
      </c>
      <c r="B311" s="54"/>
      <c r="C311" s="3">
        <v>41702</v>
      </c>
      <c r="D311" s="3">
        <v>3201503</v>
      </c>
      <c r="E311" s="3">
        <v>84</v>
      </c>
      <c r="F311" s="3">
        <v>37.9</v>
      </c>
      <c r="G311" s="3">
        <v>3094900</v>
      </c>
      <c r="H311" s="3">
        <v>3079</v>
      </c>
      <c r="I311" s="42">
        <f t="shared" si="4"/>
        <v>86.748944462487827</v>
      </c>
      <c r="J311" s="3">
        <v>29</v>
      </c>
      <c r="K311" s="3">
        <v>91.8</v>
      </c>
      <c r="L311" s="3">
        <v>11</v>
      </c>
      <c r="M311" s="3">
        <v>62</v>
      </c>
      <c r="N311" s="3">
        <v>6</v>
      </c>
      <c r="O311" s="3">
        <v>11.3</v>
      </c>
      <c r="P311" s="3" t="s">
        <v>7570</v>
      </c>
      <c r="Q311" s="3" t="s">
        <v>7433</v>
      </c>
      <c r="R311" s="3" t="s">
        <v>7558</v>
      </c>
      <c r="S311" s="3">
        <v>2019</v>
      </c>
      <c r="V311" s="3" t="s">
        <v>7434</v>
      </c>
      <c r="W311" s="54" t="s">
        <v>7435</v>
      </c>
      <c r="X311" s="3" t="s">
        <v>7494</v>
      </c>
    </row>
    <row r="312" spans="1:24" x14ac:dyDescent="0.25">
      <c r="A312" s="3">
        <v>1024984</v>
      </c>
      <c r="B312" s="3" t="s">
        <v>7967</v>
      </c>
      <c r="C312" s="3" t="s">
        <v>7709</v>
      </c>
      <c r="D312" s="3">
        <v>3038791</v>
      </c>
      <c r="E312" s="3">
        <v>85</v>
      </c>
      <c r="F312" s="3">
        <v>38</v>
      </c>
      <c r="G312" s="3">
        <v>2963031</v>
      </c>
      <c r="H312" s="3">
        <v>2908</v>
      </c>
      <c r="I312" s="42">
        <f t="shared" si="4"/>
        <v>91.850068775790916</v>
      </c>
      <c r="J312" s="3">
        <v>30</v>
      </c>
      <c r="K312" s="3">
        <v>91.4</v>
      </c>
      <c r="L312" s="3">
        <v>8</v>
      </c>
      <c r="M312" s="3">
        <v>79</v>
      </c>
      <c r="N312" s="3">
        <v>4</v>
      </c>
      <c r="O312" s="3">
        <v>13.6</v>
      </c>
      <c r="P312" s="3" t="s">
        <v>7482</v>
      </c>
      <c r="Q312" s="3" t="s">
        <v>7473</v>
      </c>
      <c r="S312" s="3">
        <v>2020</v>
      </c>
      <c r="V312" s="3" t="s">
        <v>7434</v>
      </c>
      <c r="W312" s="3" t="s">
        <v>7712</v>
      </c>
    </row>
    <row r="313" spans="1:24" x14ac:dyDescent="0.25">
      <c r="A313" s="3">
        <v>1551352</v>
      </c>
      <c r="B313" s="3" t="s">
        <v>7884</v>
      </c>
      <c r="C313" s="3" t="s">
        <v>7709</v>
      </c>
      <c r="D313" s="3">
        <v>3168003</v>
      </c>
      <c r="E313" s="3">
        <v>85</v>
      </c>
      <c r="F313" s="3">
        <v>37.799999999999997</v>
      </c>
      <c r="G313" s="3">
        <v>3086916</v>
      </c>
      <c r="H313" s="3">
        <v>3098</v>
      </c>
      <c r="I313" s="42">
        <f t="shared" si="4"/>
        <v>86.216914138153641</v>
      </c>
      <c r="J313" s="3">
        <v>30</v>
      </c>
      <c r="K313" s="3">
        <v>91.7</v>
      </c>
      <c r="L313" s="3">
        <v>8</v>
      </c>
      <c r="M313" s="3">
        <v>78</v>
      </c>
      <c r="N313" s="3">
        <v>4</v>
      </c>
      <c r="O313" s="3">
        <v>11.4</v>
      </c>
      <c r="P313" s="3" t="s">
        <v>7482</v>
      </c>
      <c r="Q313" s="3" t="s">
        <v>7433</v>
      </c>
      <c r="S313" s="3">
        <v>2021</v>
      </c>
      <c r="V313" s="3" t="s">
        <v>7434</v>
      </c>
      <c r="W313" s="3" t="s">
        <v>7712</v>
      </c>
    </row>
    <row r="314" spans="1:24" x14ac:dyDescent="0.25">
      <c r="A314" s="3">
        <v>1583378</v>
      </c>
      <c r="B314" s="3" t="s">
        <v>7924</v>
      </c>
      <c r="C314" s="3" t="s">
        <v>7709</v>
      </c>
      <c r="D314" s="3">
        <v>3215372</v>
      </c>
      <c r="E314" s="3">
        <v>85</v>
      </c>
      <c r="F314" s="3">
        <v>37.799999999999997</v>
      </c>
      <c r="G314" s="3">
        <v>3106569</v>
      </c>
      <c r="H314" s="3">
        <v>3139</v>
      </c>
      <c r="I314" s="42">
        <f t="shared" si="4"/>
        <v>85.090793246256766</v>
      </c>
      <c r="J314" s="3">
        <v>34</v>
      </c>
      <c r="K314" s="3">
        <v>92.5</v>
      </c>
      <c r="L314" s="3">
        <v>9</v>
      </c>
      <c r="M314" s="3">
        <v>77</v>
      </c>
      <c r="N314" s="3">
        <v>4</v>
      </c>
      <c r="O314" s="3">
        <v>12.2</v>
      </c>
      <c r="P314" s="3" t="s">
        <v>7482</v>
      </c>
      <c r="Q314" s="3" t="s">
        <v>7473</v>
      </c>
      <c r="S314" s="3">
        <v>2022</v>
      </c>
      <c r="V314" s="3" t="s">
        <v>7434</v>
      </c>
      <c r="W314" s="3" t="s">
        <v>7712</v>
      </c>
    </row>
    <row r="315" spans="1:24" x14ac:dyDescent="0.25">
      <c r="A315" s="3">
        <v>1613100</v>
      </c>
      <c r="B315" s="3" t="s">
        <v>8014</v>
      </c>
      <c r="C315" s="3" t="s">
        <v>7709</v>
      </c>
      <c r="D315" s="3">
        <v>3048135</v>
      </c>
      <c r="E315" s="3">
        <v>85</v>
      </c>
      <c r="F315" s="3">
        <v>38</v>
      </c>
      <c r="G315" s="3">
        <v>2968212</v>
      </c>
      <c r="H315" s="3">
        <v>2910</v>
      </c>
      <c r="I315" s="42">
        <f t="shared" si="4"/>
        <v>91.786941580756007</v>
      </c>
      <c r="J315" s="3">
        <v>29</v>
      </c>
      <c r="K315" s="3">
        <v>91.7</v>
      </c>
      <c r="L315" s="3">
        <v>7</v>
      </c>
      <c r="M315" s="3">
        <v>76</v>
      </c>
      <c r="N315" s="3">
        <v>4</v>
      </c>
      <c r="O315" s="3">
        <v>13.6</v>
      </c>
      <c r="P315" s="3" t="s">
        <v>7482</v>
      </c>
      <c r="Q315" s="3" t="s">
        <v>7473</v>
      </c>
      <c r="S315" s="3">
        <v>2022</v>
      </c>
      <c r="V315" s="3" t="s">
        <v>7434</v>
      </c>
      <c r="W315" s="3" t="s">
        <v>7712</v>
      </c>
    </row>
    <row r="316" spans="1:24" x14ac:dyDescent="0.25">
      <c r="A316" s="3">
        <v>1166615</v>
      </c>
      <c r="B316" s="3" t="s">
        <v>7968</v>
      </c>
      <c r="C316" s="3" t="s">
        <v>7709</v>
      </c>
      <c r="D316" s="3">
        <v>3047883</v>
      </c>
      <c r="E316" s="3">
        <v>86</v>
      </c>
      <c r="F316" s="3">
        <v>38</v>
      </c>
      <c r="G316" s="3">
        <v>2968161</v>
      </c>
      <c r="H316" s="3">
        <v>2910</v>
      </c>
      <c r="I316" s="42">
        <f t="shared" si="4"/>
        <v>91.786941580756007</v>
      </c>
      <c r="J316" s="3">
        <v>29</v>
      </c>
      <c r="K316" s="3">
        <v>91.8</v>
      </c>
      <c r="L316" s="3">
        <v>8</v>
      </c>
      <c r="M316" s="3">
        <v>86</v>
      </c>
      <c r="N316" s="3">
        <v>4</v>
      </c>
      <c r="O316" s="3">
        <v>13.6</v>
      </c>
      <c r="P316" s="3" t="s">
        <v>7482</v>
      </c>
      <c r="Q316" s="3" t="s">
        <v>7473</v>
      </c>
      <c r="S316" s="3">
        <v>2021</v>
      </c>
      <c r="V316" s="3" t="s">
        <v>7434</v>
      </c>
      <c r="W316" s="3" t="s">
        <v>7712</v>
      </c>
    </row>
    <row r="317" spans="1:24" x14ac:dyDescent="0.25">
      <c r="A317" s="3">
        <v>1533800</v>
      </c>
      <c r="B317" s="3" t="s">
        <v>7845</v>
      </c>
      <c r="C317" s="3" t="s">
        <v>7709</v>
      </c>
      <c r="D317" s="3">
        <v>3071143</v>
      </c>
      <c r="E317" s="3">
        <v>86</v>
      </c>
      <c r="F317" s="3">
        <v>37.9</v>
      </c>
      <c r="G317" s="3">
        <v>2988617</v>
      </c>
      <c r="H317" s="3">
        <v>2960</v>
      </c>
      <c r="I317" s="42">
        <f t="shared" si="4"/>
        <v>90.236486486486484</v>
      </c>
      <c r="J317" s="3">
        <v>33</v>
      </c>
      <c r="K317" s="3">
        <v>91.6</v>
      </c>
      <c r="L317" s="3">
        <v>5</v>
      </c>
      <c r="M317" s="3">
        <v>79</v>
      </c>
      <c r="N317" s="3">
        <v>4</v>
      </c>
      <c r="O317" s="3">
        <v>8.4</v>
      </c>
      <c r="P317" s="3" t="s">
        <v>7482</v>
      </c>
      <c r="Q317" s="3" t="s">
        <v>7473</v>
      </c>
      <c r="S317" s="3">
        <v>2021</v>
      </c>
      <c r="V317" s="3" t="s">
        <v>7434</v>
      </c>
      <c r="W317" s="3" t="s">
        <v>7712</v>
      </c>
    </row>
    <row r="318" spans="1:24" x14ac:dyDescent="0.25">
      <c r="A318" s="3">
        <v>455174</v>
      </c>
      <c r="B318" s="3" t="s">
        <v>7735</v>
      </c>
      <c r="C318" s="3" t="s">
        <v>7709</v>
      </c>
      <c r="D318" s="3">
        <v>3043222</v>
      </c>
      <c r="E318" s="3">
        <v>87</v>
      </c>
      <c r="F318" s="3">
        <v>38</v>
      </c>
      <c r="G318" s="3">
        <v>2962968</v>
      </c>
      <c r="H318" s="3">
        <v>2910</v>
      </c>
      <c r="I318" s="42">
        <f t="shared" si="4"/>
        <v>91.786941580756007</v>
      </c>
      <c r="J318" s="3">
        <v>28</v>
      </c>
      <c r="K318" s="3">
        <v>91.6</v>
      </c>
      <c r="L318" s="3">
        <v>7</v>
      </c>
      <c r="M318" s="3">
        <v>92</v>
      </c>
      <c r="N318" s="3">
        <v>4</v>
      </c>
      <c r="O318" s="3">
        <v>13.6</v>
      </c>
      <c r="P318" s="3" t="s">
        <v>7482</v>
      </c>
      <c r="Q318" s="3" t="s">
        <v>7433</v>
      </c>
      <c r="S318" s="3">
        <v>2017</v>
      </c>
      <c r="T318" s="3" t="s">
        <v>7720</v>
      </c>
      <c r="V318" s="3" t="s">
        <v>7434</v>
      </c>
      <c r="W318" s="3" t="s">
        <v>7712</v>
      </c>
    </row>
    <row r="319" spans="1:24" x14ac:dyDescent="0.25">
      <c r="A319" s="3">
        <v>539986</v>
      </c>
      <c r="B319" s="3" t="s">
        <v>7768</v>
      </c>
      <c r="C319" s="3" t="s">
        <v>7709</v>
      </c>
      <c r="D319" s="3">
        <v>3043371</v>
      </c>
      <c r="E319" s="3">
        <v>87</v>
      </c>
      <c r="F319" s="3">
        <v>38</v>
      </c>
      <c r="G319" s="3">
        <v>2963131</v>
      </c>
      <c r="H319" s="3">
        <v>2908</v>
      </c>
      <c r="I319" s="42">
        <f t="shared" si="4"/>
        <v>91.850068775790916</v>
      </c>
      <c r="J319" s="3">
        <v>32</v>
      </c>
      <c r="K319" s="3">
        <v>91.5</v>
      </c>
      <c r="L319" s="3">
        <v>8</v>
      </c>
      <c r="M319" s="3">
        <v>89</v>
      </c>
      <c r="N319" s="3">
        <v>4</v>
      </c>
      <c r="O319" s="3">
        <v>13.6</v>
      </c>
      <c r="P319" s="3" t="s">
        <v>7482</v>
      </c>
      <c r="Q319" s="3" t="s">
        <v>7433</v>
      </c>
      <c r="S319" s="3">
        <v>2018</v>
      </c>
      <c r="T319" s="3" t="s">
        <v>7720</v>
      </c>
      <c r="V319" s="3" t="s">
        <v>7434</v>
      </c>
      <c r="W319" s="3" t="s">
        <v>7712</v>
      </c>
    </row>
    <row r="320" spans="1:24" x14ac:dyDescent="0.25">
      <c r="A320" s="3">
        <v>1019793</v>
      </c>
      <c r="B320" s="3" t="s">
        <v>7891</v>
      </c>
      <c r="C320" s="3" t="s">
        <v>7709</v>
      </c>
      <c r="D320" s="3">
        <v>3127481</v>
      </c>
      <c r="E320" s="3">
        <v>87</v>
      </c>
      <c r="F320" s="3">
        <v>37.799999999999997</v>
      </c>
      <c r="G320" s="3">
        <v>3023807</v>
      </c>
      <c r="H320" s="3">
        <v>3018</v>
      </c>
      <c r="I320" s="42">
        <f t="shared" si="4"/>
        <v>88.502319416832336</v>
      </c>
      <c r="J320" s="3">
        <v>33</v>
      </c>
      <c r="K320" s="3">
        <v>92.2</v>
      </c>
      <c r="L320" s="3">
        <v>10</v>
      </c>
      <c r="M320" s="3">
        <v>82</v>
      </c>
      <c r="N320" s="3">
        <v>4</v>
      </c>
      <c r="O320" s="3">
        <v>12.1</v>
      </c>
      <c r="P320" s="3" t="s">
        <v>7482</v>
      </c>
      <c r="Q320" s="3" t="s">
        <v>7473</v>
      </c>
      <c r="S320" s="3">
        <v>2020</v>
      </c>
      <c r="V320" s="3" t="s">
        <v>7434</v>
      </c>
      <c r="W320" s="3" t="s">
        <v>7712</v>
      </c>
    </row>
    <row r="321" spans="1:23" x14ac:dyDescent="0.25">
      <c r="A321" s="3">
        <v>1525905</v>
      </c>
      <c r="B321" s="3" t="s">
        <v>7978</v>
      </c>
      <c r="C321" s="3" t="s">
        <v>7709</v>
      </c>
      <c r="D321" s="3">
        <v>3043989</v>
      </c>
      <c r="E321" s="3">
        <v>87</v>
      </c>
      <c r="F321" s="3">
        <v>38</v>
      </c>
      <c r="G321" s="3">
        <v>2963485</v>
      </c>
      <c r="H321" s="3">
        <v>2909</v>
      </c>
      <c r="I321" s="42">
        <f t="shared" si="4"/>
        <v>91.818494327947747</v>
      </c>
      <c r="J321" s="3">
        <v>32</v>
      </c>
      <c r="K321" s="3">
        <v>91.5</v>
      </c>
      <c r="L321" s="3">
        <v>9</v>
      </c>
      <c r="M321" s="3">
        <v>89</v>
      </c>
      <c r="N321" s="3">
        <v>4</v>
      </c>
      <c r="O321" s="3">
        <v>13.6</v>
      </c>
      <c r="P321" s="3" t="s">
        <v>7482</v>
      </c>
      <c r="Q321" s="3" t="s">
        <v>7473</v>
      </c>
      <c r="S321" s="3">
        <v>2021</v>
      </c>
      <c r="V321" s="3" t="s">
        <v>7434</v>
      </c>
      <c r="W321" s="3" t="s">
        <v>7712</v>
      </c>
    </row>
    <row r="322" spans="1:23" x14ac:dyDescent="0.25">
      <c r="A322" s="3">
        <v>442253</v>
      </c>
      <c r="B322" s="3" t="s">
        <v>7795</v>
      </c>
      <c r="C322" s="3" t="s">
        <v>7709</v>
      </c>
      <c r="D322" s="3">
        <v>3032563</v>
      </c>
      <c r="E322" s="3">
        <v>88</v>
      </c>
      <c r="F322" s="3">
        <v>37.9</v>
      </c>
      <c r="G322" s="3">
        <v>2954132</v>
      </c>
      <c r="H322" s="3">
        <v>2909</v>
      </c>
      <c r="I322" s="42">
        <f t="shared" si="4"/>
        <v>91.818494327947747</v>
      </c>
      <c r="J322" s="3">
        <v>37</v>
      </c>
      <c r="K322" s="3">
        <v>91.8</v>
      </c>
      <c r="L322" s="3">
        <v>4</v>
      </c>
      <c r="M322" s="3">
        <v>92</v>
      </c>
      <c r="N322" s="3">
        <v>4</v>
      </c>
      <c r="O322" s="3">
        <v>1.5</v>
      </c>
      <c r="P322" s="3" t="s">
        <v>7482</v>
      </c>
      <c r="Q322" s="3" t="s">
        <v>7433</v>
      </c>
      <c r="S322" s="3">
        <v>2017</v>
      </c>
      <c r="V322" s="3" t="s">
        <v>7434</v>
      </c>
      <c r="W322" s="3" t="s">
        <v>7712</v>
      </c>
    </row>
    <row r="323" spans="1:23" x14ac:dyDescent="0.25">
      <c r="A323" s="3">
        <v>968667</v>
      </c>
      <c r="B323" s="3" t="s">
        <v>7954</v>
      </c>
      <c r="C323" s="3" t="s">
        <v>7709</v>
      </c>
      <c r="D323" s="3">
        <v>3147393</v>
      </c>
      <c r="E323" s="3">
        <v>88</v>
      </c>
      <c r="F323" s="3">
        <v>37.799999999999997</v>
      </c>
      <c r="G323" s="3">
        <v>3065704</v>
      </c>
      <c r="H323" s="3">
        <v>3067</v>
      </c>
      <c r="I323" s="42">
        <f t="shared" ref="I323:I386" si="5">(2671*100)/H323</f>
        <v>87.088359960873817</v>
      </c>
      <c r="J323" s="3">
        <v>30</v>
      </c>
      <c r="K323" s="3">
        <v>91.7</v>
      </c>
      <c r="L323" s="3">
        <v>11</v>
      </c>
      <c r="M323" s="3">
        <v>73</v>
      </c>
      <c r="N323" s="3">
        <v>4</v>
      </c>
      <c r="O323" s="3">
        <v>13.3</v>
      </c>
      <c r="P323" s="3" t="s">
        <v>7482</v>
      </c>
      <c r="Q323" s="3" t="s">
        <v>7441</v>
      </c>
      <c r="S323" s="3">
        <v>2020</v>
      </c>
      <c r="V323" s="3" t="s">
        <v>7434</v>
      </c>
      <c r="W323" s="3" t="s">
        <v>7712</v>
      </c>
    </row>
    <row r="324" spans="1:23" x14ac:dyDescent="0.25">
      <c r="A324" s="3">
        <v>1171865</v>
      </c>
      <c r="B324" s="3" t="s">
        <v>7833</v>
      </c>
      <c r="C324" s="3" t="s">
        <v>7709</v>
      </c>
      <c r="D324" s="3">
        <v>3175510</v>
      </c>
      <c r="E324" s="3">
        <v>88</v>
      </c>
      <c r="F324" s="3">
        <v>37.799999999999997</v>
      </c>
      <c r="G324" s="3">
        <v>3037074</v>
      </c>
      <c r="H324" s="3">
        <v>3021</v>
      </c>
      <c r="I324" s="42">
        <f t="shared" si="5"/>
        <v>88.414432307183048</v>
      </c>
      <c r="J324" s="3">
        <v>30</v>
      </c>
      <c r="K324" s="3">
        <v>93.5</v>
      </c>
      <c r="L324" s="3">
        <v>7</v>
      </c>
      <c r="M324" s="3">
        <v>72</v>
      </c>
      <c r="N324" s="3">
        <v>4</v>
      </c>
      <c r="O324" s="3">
        <v>8.3000000000000007</v>
      </c>
      <c r="P324" s="3" t="s">
        <v>7482</v>
      </c>
      <c r="Q324" s="3" t="s">
        <v>7433</v>
      </c>
      <c r="S324" s="3">
        <v>2021</v>
      </c>
      <c r="V324" s="3" t="s">
        <v>7434</v>
      </c>
      <c r="W324" s="3" t="s">
        <v>7712</v>
      </c>
    </row>
    <row r="325" spans="1:23" x14ac:dyDescent="0.25">
      <c r="A325" s="3">
        <v>1507302</v>
      </c>
      <c r="B325" s="3" t="s">
        <v>7863</v>
      </c>
      <c r="C325" s="3" t="s">
        <v>7709</v>
      </c>
      <c r="D325" s="3">
        <v>3183688</v>
      </c>
      <c r="E325" s="3">
        <v>88</v>
      </c>
      <c r="F325" s="3">
        <v>37.799999999999997</v>
      </c>
      <c r="G325" s="3">
        <v>3064798</v>
      </c>
      <c r="H325" s="3">
        <v>3060</v>
      </c>
      <c r="I325" s="42">
        <f t="shared" si="5"/>
        <v>87.287581699346404</v>
      </c>
      <c r="J325" s="3">
        <v>32</v>
      </c>
      <c r="K325" s="3">
        <v>93</v>
      </c>
      <c r="L325" s="3">
        <v>10</v>
      </c>
      <c r="M325" s="3">
        <v>69</v>
      </c>
      <c r="N325" s="3">
        <v>4</v>
      </c>
      <c r="O325" s="3">
        <v>11.3</v>
      </c>
      <c r="P325" s="3" t="s">
        <v>7482</v>
      </c>
      <c r="Q325" s="3" t="s">
        <v>7441</v>
      </c>
      <c r="S325" s="3">
        <v>2021</v>
      </c>
      <c r="V325" s="3" t="s">
        <v>7434</v>
      </c>
      <c r="W325" s="3" t="s">
        <v>7712</v>
      </c>
    </row>
    <row r="326" spans="1:23" x14ac:dyDescent="0.25">
      <c r="A326" s="3">
        <v>1573311</v>
      </c>
      <c r="B326" s="3" t="s">
        <v>7898</v>
      </c>
      <c r="C326" s="3" t="s">
        <v>7709</v>
      </c>
      <c r="D326" s="3">
        <v>3110608</v>
      </c>
      <c r="E326" s="3">
        <v>88</v>
      </c>
      <c r="F326" s="3">
        <v>37.799999999999997</v>
      </c>
      <c r="G326" s="3">
        <v>3026711</v>
      </c>
      <c r="H326" s="3">
        <v>3016</v>
      </c>
      <c r="I326" s="42">
        <f t="shared" si="5"/>
        <v>88.561007957559681</v>
      </c>
      <c r="J326" s="3">
        <v>34</v>
      </c>
      <c r="K326" s="3">
        <v>91.5</v>
      </c>
      <c r="L326" s="3">
        <v>13</v>
      </c>
      <c r="M326" s="3">
        <v>78</v>
      </c>
      <c r="N326" s="3">
        <v>5</v>
      </c>
      <c r="O326" s="3">
        <v>12.1</v>
      </c>
      <c r="P326" s="3" t="s">
        <v>7482</v>
      </c>
      <c r="Q326" s="3" t="s">
        <v>7433</v>
      </c>
      <c r="S326" s="3">
        <v>2022</v>
      </c>
      <c r="V326" s="3" t="s">
        <v>7434</v>
      </c>
      <c r="W326" s="3" t="s">
        <v>7712</v>
      </c>
    </row>
    <row r="327" spans="1:23" x14ac:dyDescent="0.25">
      <c r="A327" s="3">
        <v>353845</v>
      </c>
      <c r="B327" s="3" t="s">
        <v>7740</v>
      </c>
      <c r="C327" s="3" t="s">
        <v>7709</v>
      </c>
      <c r="D327" s="3">
        <v>3041140</v>
      </c>
      <c r="E327" s="3">
        <v>89</v>
      </c>
      <c r="F327" s="3">
        <v>38</v>
      </c>
      <c r="G327" s="3">
        <v>2962324</v>
      </c>
      <c r="H327" s="3">
        <v>2909</v>
      </c>
      <c r="I327" s="42">
        <f t="shared" si="5"/>
        <v>91.818494327947747</v>
      </c>
      <c r="J327" s="3">
        <v>25</v>
      </c>
      <c r="K327" s="3">
        <v>91.6</v>
      </c>
      <c r="L327" s="3">
        <v>8</v>
      </c>
      <c r="M327" s="3">
        <v>85</v>
      </c>
      <c r="N327" s="3">
        <v>4</v>
      </c>
      <c r="O327" s="3">
        <v>13.6</v>
      </c>
      <c r="P327" s="3" t="s">
        <v>7482</v>
      </c>
      <c r="Q327" s="3" t="s">
        <v>7433</v>
      </c>
      <c r="S327" s="3">
        <v>2017</v>
      </c>
      <c r="T327" s="3" t="s">
        <v>7720</v>
      </c>
      <c r="V327" s="3" t="s">
        <v>7434</v>
      </c>
      <c r="W327" s="3" t="s">
        <v>7712</v>
      </c>
    </row>
    <row r="328" spans="1:23" x14ac:dyDescent="0.25">
      <c r="A328" s="3">
        <v>958657</v>
      </c>
      <c r="B328" s="3" t="s">
        <v>7860</v>
      </c>
      <c r="C328" s="3" t="s">
        <v>7709</v>
      </c>
      <c r="D328" s="3">
        <v>3177756</v>
      </c>
      <c r="E328" s="3">
        <v>89</v>
      </c>
      <c r="F328" s="3">
        <v>37.799999999999997</v>
      </c>
      <c r="G328" s="3">
        <v>3069732</v>
      </c>
      <c r="H328" s="3">
        <v>3068</v>
      </c>
      <c r="I328" s="42">
        <f t="shared" si="5"/>
        <v>87.059973924380699</v>
      </c>
      <c r="J328" s="3">
        <v>25</v>
      </c>
      <c r="K328" s="3">
        <v>92.7</v>
      </c>
      <c r="L328" s="3">
        <v>8</v>
      </c>
      <c r="M328" s="3">
        <v>74</v>
      </c>
      <c r="N328" s="3">
        <v>4</v>
      </c>
      <c r="O328" s="3">
        <v>11.2</v>
      </c>
      <c r="P328" s="3" t="s">
        <v>7482</v>
      </c>
      <c r="Q328" s="3" t="s">
        <v>7433</v>
      </c>
      <c r="S328" s="3">
        <v>2008</v>
      </c>
      <c r="V328" s="3" t="s">
        <v>7434</v>
      </c>
      <c r="W328" s="3" t="s">
        <v>7712</v>
      </c>
    </row>
    <row r="329" spans="1:23" x14ac:dyDescent="0.25">
      <c r="A329" s="3">
        <v>1527785</v>
      </c>
      <c r="B329" s="3" t="s">
        <v>7874</v>
      </c>
      <c r="C329" s="3" t="s">
        <v>7709</v>
      </c>
      <c r="D329" s="3">
        <v>3162002</v>
      </c>
      <c r="E329" s="3">
        <v>89</v>
      </c>
      <c r="F329" s="3">
        <v>37.799999999999997</v>
      </c>
      <c r="G329" s="3">
        <v>3082656</v>
      </c>
      <c r="H329" s="3">
        <v>3099</v>
      </c>
      <c r="I329" s="42">
        <f t="shared" si="5"/>
        <v>86.189093255888992</v>
      </c>
      <c r="J329" s="3">
        <v>30</v>
      </c>
      <c r="K329" s="3">
        <v>91.6</v>
      </c>
      <c r="L329" s="3">
        <v>9</v>
      </c>
      <c r="M329" s="3">
        <v>80</v>
      </c>
      <c r="N329" s="3">
        <v>5</v>
      </c>
      <c r="O329" s="3">
        <v>11.4</v>
      </c>
      <c r="P329" s="3" t="s">
        <v>7482</v>
      </c>
      <c r="Q329" s="3" t="s">
        <v>7433</v>
      </c>
      <c r="S329" s="3">
        <v>2014</v>
      </c>
      <c r="V329" s="3" t="s">
        <v>7434</v>
      </c>
      <c r="W329" s="3" t="s">
        <v>7712</v>
      </c>
    </row>
    <row r="330" spans="1:23" x14ac:dyDescent="0.25">
      <c r="A330" s="3">
        <v>1541508</v>
      </c>
      <c r="B330" s="3" t="s">
        <v>7880</v>
      </c>
      <c r="C330" s="3" t="s">
        <v>7709</v>
      </c>
      <c r="D330" s="3">
        <v>3161491</v>
      </c>
      <c r="E330" s="3">
        <v>89</v>
      </c>
      <c r="F330" s="3">
        <v>37.799999999999997</v>
      </c>
      <c r="G330" s="3">
        <v>3081788</v>
      </c>
      <c r="H330" s="3">
        <v>3100</v>
      </c>
      <c r="I330" s="42">
        <f t="shared" si="5"/>
        <v>86.161290322580641</v>
      </c>
      <c r="J330" s="3">
        <v>45</v>
      </c>
      <c r="K330" s="3">
        <v>91.6</v>
      </c>
      <c r="L330" s="3">
        <v>8</v>
      </c>
      <c r="M330" s="3">
        <v>87</v>
      </c>
      <c r="N330" s="3">
        <v>4</v>
      </c>
      <c r="O330" s="3">
        <v>11.4</v>
      </c>
      <c r="P330" s="3" t="s">
        <v>7482</v>
      </c>
      <c r="Q330" s="3" t="s">
        <v>7433</v>
      </c>
      <c r="S330" s="3">
        <v>2021</v>
      </c>
      <c r="V330" s="3" t="s">
        <v>7434</v>
      </c>
      <c r="W330" s="3" t="s">
        <v>7712</v>
      </c>
    </row>
    <row r="331" spans="1:23" x14ac:dyDescent="0.25">
      <c r="A331" s="3">
        <v>1615022</v>
      </c>
      <c r="B331" s="3" t="s">
        <v>8013</v>
      </c>
      <c r="C331" s="3" t="s">
        <v>7709</v>
      </c>
      <c r="D331" s="3">
        <v>3043586</v>
      </c>
      <c r="E331" s="3">
        <v>89</v>
      </c>
      <c r="F331" s="3">
        <v>38</v>
      </c>
      <c r="G331" s="3">
        <v>2962735</v>
      </c>
      <c r="H331" s="3">
        <v>2910</v>
      </c>
      <c r="I331" s="42">
        <f t="shared" si="5"/>
        <v>91.786941580756007</v>
      </c>
      <c r="J331" s="3">
        <v>33</v>
      </c>
      <c r="K331" s="3">
        <v>91.4</v>
      </c>
      <c r="L331" s="3">
        <v>7</v>
      </c>
      <c r="M331" s="3">
        <v>82</v>
      </c>
      <c r="N331" s="3">
        <v>4</v>
      </c>
      <c r="O331" s="3">
        <v>13.6</v>
      </c>
      <c r="P331" s="3" t="s">
        <v>7482</v>
      </c>
      <c r="Q331" s="3" t="s">
        <v>7473</v>
      </c>
      <c r="S331" s="3">
        <v>2022</v>
      </c>
      <c r="V331" s="3" t="s">
        <v>7434</v>
      </c>
      <c r="W331" s="3" t="s">
        <v>7712</v>
      </c>
    </row>
    <row r="332" spans="1:23" x14ac:dyDescent="0.25">
      <c r="A332" s="3">
        <v>1507286</v>
      </c>
      <c r="B332" s="3" t="s">
        <v>7988</v>
      </c>
      <c r="C332" s="3" t="s">
        <v>7709</v>
      </c>
      <c r="D332" s="3">
        <v>3048013</v>
      </c>
      <c r="E332" s="3">
        <v>90</v>
      </c>
      <c r="F332" s="3">
        <v>38</v>
      </c>
      <c r="G332" s="3">
        <v>2966128</v>
      </c>
      <c r="H332" s="3">
        <v>2911</v>
      </c>
      <c r="I332" s="42">
        <f t="shared" si="5"/>
        <v>91.755410511851593</v>
      </c>
      <c r="J332" s="3">
        <v>26</v>
      </c>
      <c r="K332" s="3">
        <v>91.8</v>
      </c>
      <c r="L332" s="3">
        <v>8</v>
      </c>
      <c r="M332" s="3">
        <v>87</v>
      </c>
      <c r="N332" s="3">
        <v>5</v>
      </c>
      <c r="O332" s="3">
        <v>13.6</v>
      </c>
      <c r="P332" s="3" t="s">
        <v>7482</v>
      </c>
      <c r="Q332" s="3" t="s">
        <v>7473</v>
      </c>
      <c r="S332" s="3">
        <v>2021</v>
      </c>
      <c r="V332" s="3" t="s">
        <v>7434</v>
      </c>
      <c r="W332" s="3" t="s">
        <v>7712</v>
      </c>
    </row>
    <row r="333" spans="1:23" x14ac:dyDescent="0.25">
      <c r="A333" s="3">
        <v>1530677</v>
      </c>
      <c r="B333" s="3" t="s">
        <v>7876</v>
      </c>
      <c r="C333" s="3" t="s">
        <v>7709</v>
      </c>
      <c r="D333" s="3">
        <v>3152570</v>
      </c>
      <c r="E333" s="3">
        <v>90</v>
      </c>
      <c r="F333" s="3">
        <v>37.799999999999997</v>
      </c>
      <c r="G333" s="3">
        <v>3068591</v>
      </c>
      <c r="H333" s="3">
        <v>3078</v>
      </c>
      <c r="I333" s="42">
        <f t="shared" si="5"/>
        <v>86.777128005198179</v>
      </c>
      <c r="J333" s="3">
        <v>33</v>
      </c>
      <c r="K333" s="3">
        <v>91.6</v>
      </c>
      <c r="L333" s="3">
        <v>10</v>
      </c>
      <c r="M333" s="3">
        <v>75</v>
      </c>
      <c r="N333" s="3">
        <v>5</v>
      </c>
      <c r="O333" s="3">
        <v>11.4</v>
      </c>
      <c r="P333" s="3" t="s">
        <v>7482</v>
      </c>
      <c r="Q333" s="3" t="s">
        <v>7433</v>
      </c>
      <c r="S333" s="3">
        <v>2021</v>
      </c>
      <c r="V333" s="3" t="s">
        <v>7434</v>
      </c>
      <c r="W333" s="3" t="s">
        <v>7712</v>
      </c>
    </row>
    <row r="334" spans="1:23" x14ac:dyDescent="0.25">
      <c r="A334" s="3">
        <v>361120</v>
      </c>
      <c r="B334" s="3" t="s">
        <v>7710</v>
      </c>
      <c r="C334" s="3" t="s">
        <v>7709</v>
      </c>
      <c r="D334" s="3">
        <v>3135795</v>
      </c>
      <c r="E334" s="3">
        <v>91</v>
      </c>
      <c r="F334" s="3">
        <v>37.799999999999997</v>
      </c>
      <c r="G334" s="3">
        <v>3030535</v>
      </c>
      <c r="H334" s="3">
        <v>2996</v>
      </c>
      <c r="I334" s="42">
        <f t="shared" si="5"/>
        <v>89.152202937249669</v>
      </c>
      <c r="J334" s="3">
        <v>139</v>
      </c>
      <c r="K334" s="3">
        <v>92.2</v>
      </c>
      <c r="L334" s="3">
        <v>10</v>
      </c>
      <c r="M334" s="3">
        <v>68</v>
      </c>
      <c r="N334" s="3">
        <v>3</v>
      </c>
      <c r="O334" s="3">
        <v>9.3000000000000007</v>
      </c>
      <c r="P334" s="3" t="s">
        <v>7482</v>
      </c>
      <c r="Q334" s="3" t="s">
        <v>7433</v>
      </c>
      <c r="S334" s="3">
        <v>2017</v>
      </c>
      <c r="T334" s="3" t="s">
        <v>7711</v>
      </c>
      <c r="V334" s="3" t="s">
        <v>7434</v>
      </c>
      <c r="W334" s="3" t="s">
        <v>7712</v>
      </c>
    </row>
    <row r="335" spans="1:23" x14ac:dyDescent="0.25">
      <c r="A335" s="3">
        <v>362736</v>
      </c>
      <c r="B335" s="3" t="s">
        <v>7731</v>
      </c>
      <c r="C335" s="3" t="s">
        <v>7709</v>
      </c>
      <c r="D335" s="3">
        <v>3043530</v>
      </c>
      <c r="E335" s="3">
        <v>91</v>
      </c>
      <c r="F335" s="3">
        <v>38</v>
      </c>
      <c r="G335" s="3">
        <v>2963223</v>
      </c>
      <c r="H335" s="3">
        <v>2908</v>
      </c>
      <c r="I335" s="42">
        <f t="shared" si="5"/>
        <v>91.850068775790916</v>
      </c>
      <c r="J335" s="3">
        <v>29</v>
      </c>
      <c r="K335" s="3">
        <v>91.7</v>
      </c>
      <c r="L335" s="3">
        <v>9</v>
      </c>
      <c r="M335" s="3">
        <v>70</v>
      </c>
      <c r="N335" s="3">
        <v>3</v>
      </c>
      <c r="O335" s="3">
        <v>13.6</v>
      </c>
      <c r="P335" s="3" t="s">
        <v>7482</v>
      </c>
      <c r="Q335" s="3" t="s">
        <v>7433</v>
      </c>
      <c r="S335" s="3">
        <v>2017</v>
      </c>
      <c r="T335" s="3" t="s">
        <v>7720</v>
      </c>
      <c r="V335" s="3" t="s">
        <v>7434</v>
      </c>
      <c r="W335" s="3" t="s">
        <v>7712</v>
      </c>
    </row>
    <row r="336" spans="1:23" x14ac:dyDescent="0.25">
      <c r="A336" s="3">
        <v>967747</v>
      </c>
      <c r="B336" s="3" t="s">
        <v>7947</v>
      </c>
      <c r="C336" s="3" t="s">
        <v>7709</v>
      </c>
      <c r="D336" s="3">
        <v>3171020</v>
      </c>
      <c r="E336" s="3">
        <v>91</v>
      </c>
      <c r="F336" s="3">
        <v>37.799999999999997</v>
      </c>
      <c r="G336" s="3">
        <v>3064240</v>
      </c>
      <c r="H336" s="3">
        <v>3070</v>
      </c>
      <c r="I336" s="42">
        <f t="shared" si="5"/>
        <v>87.00325732899023</v>
      </c>
      <c r="J336" s="3">
        <v>27</v>
      </c>
      <c r="K336" s="3">
        <v>92.7</v>
      </c>
      <c r="L336" s="3">
        <v>11</v>
      </c>
      <c r="M336" s="3">
        <v>88</v>
      </c>
      <c r="N336" s="3">
        <v>4</v>
      </c>
      <c r="O336" s="3">
        <v>13.3</v>
      </c>
      <c r="P336" s="3" t="s">
        <v>7482</v>
      </c>
      <c r="Q336" s="3" t="s">
        <v>7473</v>
      </c>
      <c r="S336" s="3">
        <v>2020</v>
      </c>
      <c r="V336" s="3" t="s">
        <v>7434</v>
      </c>
      <c r="W336" s="3" t="s">
        <v>7712</v>
      </c>
    </row>
    <row r="337" spans="1:24" x14ac:dyDescent="0.25">
      <c r="A337" s="3">
        <v>1306718</v>
      </c>
      <c r="B337" s="3" t="s">
        <v>7972</v>
      </c>
      <c r="C337" s="3" t="s">
        <v>7709</v>
      </c>
      <c r="D337" s="3">
        <v>3048124</v>
      </c>
      <c r="E337" s="3">
        <v>91</v>
      </c>
      <c r="F337" s="3">
        <v>38</v>
      </c>
      <c r="G337" s="3">
        <v>2967718</v>
      </c>
      <c r="H337" s="3">
        <v>2911</v>
      </c>
      <c r="I337" s="42">
        <f t="shared" si="5"/>
        <v>91.755410511851593</v>
      </c>
      <c r="J337" s="3">
        <v>30</v>
      </c>
      <c r="K337" s="3">
        <v>91.8</v>
      </c>
      <c r="L337" s="3">
        <v>7</v>
      </c>
      <c r="M337" s="3">
        <v>90</v>
      </c>
      <c r="N337" s="3">
        <v>5</v>
      </c>
      <c r="O337" s="3">
        <v>13.6</v>
      </c>
      <c r="P337" s="3" t="s">
        <v>7482</v>
      </c>
      <c r="Q337" s="3" t="s">
        <v>7473</v>
      </c>
      <c r="S337" s="3">
        <v>2021</v>
      </c>
      <c r="V337" s="3" t="s">
        <v>7434</v>
      </c>
      <c r="W337" s="3" t="s">
        <v>7712</v>
      </c>
    </row>
    <row r="338" spans="1:24" x14ac:dyDescent="0.25">
      <c r="A338" s="3">
        <v>968690</v>
      </c>
      <c r="B338" s="3" t="s">
        <v>7949</v>
      </c>
      <c r="C338" s="3" t="s">
        <v>7709</v>
      </c>
      <c r="D338" s="3">
        <v>3202302</v>
      </c>
      <c r="E338" s="3">
        <v>92</v>
      </c>
      <c r="F338" s="3">
        <v>37.9</v>
      </c>
      <c r="G338" s="3">
        <v>3123076</v>
      </c>
      <c r="H338" s="3">
        <v>3155</v>
      </c>
      <c r="I338" s="42">
        <f t="shared" si="5"/>
        <v>84.659270998415209</v>
      </c>
      <c r="J338" s="3">
        <v>28</v>
      </c>
      <c r="K338" s="3">
        <v>91.6</v>
      </c>
      <c r="L338" s="3">
        <v>13</v>
      </c>
      <c r="M338" s="3">
        <v>73</v>
      </c>
      <c r="N338" s="3">
        <v>4</v>
      </c>
      <c r="O338" s="3">
        <v>13.3</v>
      </c>
      <c r="P338" s="3" t="s">
        <v>7482</v>
      </c>
      <c r="Q338" s="3" t="s">
        <v>7473</v>
      </c>
      <c r="S338" s="3">
        <v>2020</v>
      </c>
      <c r="V338" s="3" t="s">
        <v>7434</v>
      </c>
      <c r="W338" s="3" t="s">
        <v>7712</v>
      </c>
    </row>
    <row r="339" spans="1:24" x14ac:dyDescent="0.25">
      <c r="A339" s="3">
        <v>1246096</v>
      </c>
      <c r="B339" s="3" t="s">
        <v>7896</v>
      </c>
      <c r="C339" s="3" t="s">
        <v>7709</v>
      </c>
      <c r="D339" s="3">
        <v>3226621</v>
      </c>
      <c r="E339" s="3">
        <v>92</v>
      </c>
      <c r="F339" s="3">
        <v>37.799999999999997</v>
      </c>
      <c r="G339" s="3">
        <v>3113204</v>
      </c>
      <c r="H339" s="3">
        <v>3141</v>
      </c>
      <c r="I339" s="42">
        <f t="shared" si="5"/>
        <v>85.036612543775874</v>
      </c>
      <c r="J339" s="3">
        <v>32</v>
      </c>
      <c r="K339" s="3">
        <v>92.7</v>
      </c>
      <c r="L339" s="3">
        <v>11</v>
      </c>
      <c r="M339" s="3">
        <v>76</v>
      </c>
      <c r="N339" s="3">
        <v>4</v>
      </c>
      <c r="O339" s="3">
        <v>12.1</v>
      </c>
      <c r="P339" s="3" t="s">
        <v>7482</v>
      </c>
      <c r="Q339" s="3" t="s">
        <v>7433</v>
      </c>
      <c r="S339" s="3">
        <v>2021</v>
      </c>
      <c r="V339" s="3" t="s">
        <v>7434</v>
      </c>
      <c r="W339" s="3" t="s">
        <v>7712</v>
      </c>
    </row>
    <row r="340" spans="1:24" x14ac:dyDescent="0.25">
      <c r="A340" s="3">
        <v>1564540</v>
      </c>
      <c r="B340" s="3" t="s">
        <v>7917</v>
      </c>
      <c r="C340" s="3" t="s">
        <v>7709</v>
      </c>
      <c r="D340" s="3">
        <v>3200688</v>
      </c>
      <c r="E340" s="3">
        <v>92</v>
      </c>
      <c r="F340" s="3">
        <v>37.799999999999997</v>
      </c>
      <c r="G340" s="3">
        <v>3117983</v>
      </c>
      <c r="H340" s="3">
        <v>3144</v>
      </c>
      <c r="I340" s="42">
        <f t="shared" si="5"/>
        <v>84.955470737913487</v>
      </c>
      <c r="J340" s="3">
        <v>37</v>
      </c>
      <c r="K340" s="3">
        <v>91.9</v>
      </c>
      <c r="L340" s="3">
        <v>11</v>
      </c>
      <c r="M340" s="3">
        <v>88</v>
      </c>
      <c r="N340" s="3">
        <v>4</v>
      </c>
      <c r="O340" s="3">
        <v>12.2</v>
      </c>
      <c r="P340" s="3" t="s">
        <v>7482</v>
      </c>
      <c r="Q340" s="3" t="s">
        <v>7433</v>
      </c>
      <c r="S340" s="3">
        <v>2022</v>
      </c>
      <c r="V340" s="3" t="s">
        <v>7434</v>
      </c>
      <c r="W340" s="3" t="s">
        <v>7712</v>
      </c>
    </row>
    <row r="341" spans="1:24" x14ac:dyDescent="0.25">
      <c r="A341" s="3" t="s">
        <v>7682</v>
      </c>
      <c r="B341" s="54"/>
      <c r="C341" s="3">
        <v>79467</v>
      </c>
      <c r="D341" s="3">
        <v>3042844</v>
      </c>
      <c r="E341" s="3">
        <v>92</v>
      </c>
      <c r="F341" s="3">
        <v>38</v>
      </c>
      <c r="G341" s="3">
        <v>2954119</v>
      </c>
      <c r="H341" s="3">
        <v>2906</v>
      </c>
      <c r="I341" s="42">
        <f t="shared" si="5"/>
        <v>91.913282863041985</v>
      </c>
      <c r="J341" s="3">
        <v>15</v>
      </c>
      <c r="K341" s="3">
        <v>91.3</v>
      </c>
      <c r="L341" s="3">
        <v>5</v>
      </c>
      <c r="M341" s="3">
        <v>67</v>
      </c>
      <c r="N341" s="3">
        <v>3</v>
      </c>
      <c r="O341" s="3">
        <v>1.4</v>
      </c>
      <c r="P341" s="3" t="s">
        <v>7570</v>
      </c>
      <c r="Q341" s="3" t="s">
        <v>7433</v>
      </c>
      <c r="R341" s="3" t="s">
        <v>7642</v>
      </c>
      <c r="S341" s="3">
        <v>2019</v>
      </c>
      <c r="V341" s="3" t="s">
        <v>7434</v>
      </c>
      <c r="W341" s="54" t="s">
        <v>7435</v>
      </c>
      <c r="X341" s="3" t="s">
        <v>7683</v>
      </c>
    </row>
    <row r="342" spans="1:24" x14ac:dyDescent="0.25">
      <c r="A342" s="3">
        <v>1541505</v>
      </c>
      <c r="B342" s="3" t="s">
        <v>7824</v>
      </c>
      <c r="C342" s="3" t="s">
        <v>7709</v>
      </c>
      <c r="D342" s="3">
        <v>3081205</v>
      </c>
      <c r="E342" s="3">
        <v>93</v>
      </c>
      <c r="F342" s="3">
        <v>37.9</v>
      </c>
      <c r="G342" s="3">
        <v>3000489</v>
      </c>
      <c r="H342" s="3">
        <v>2971</v>
      </c>
      <c r="I342" s="42">
        <f t="shared" si="5"/>
        <v>89.902389767754968</v>
      </c>
      <c r="J342" s="3">
        <v>35</v>
      </c>
      <c r="K342" s="3">
        <v>91.6</v>
      </c>
      <c r="L342" s="3">
        <v>8</v>
      </c>
      <c r="M342" s="3">
        <v>76</v>
      </c>
      <c r="N342" s="3">
        <v>4</v>
      </c>
      <c r="O342" s="3">
        <v>7.2</v>
      </c>
      <c r="P342" s="3" t="s">
        <v>7482</v>
      </c>
      <c r="Q342" s="3" t="s">
        <v>7433</v>
      </c>
      <c r="S342" s="3">
        <v>2021</v>
      </c>
      <c r="V342" s="3" t="s">
        <v>7434</v>
      </c>
      <c r="W342" s="3" t="s">
        <v>7712</v>
      </c>
    </row>
    <row r="343" spans="1:24" x14ac:dyDescent="0.25">
      <c r="A343" s="3">
        <v>1547142</v>
      </c>
      <c r="B343" s="3" t="s">
        <v>7992</v>
      </c>
      <c r="C343" s="3" t="s">
        <v>7709</v>
      </c>
      <c r="D343" s="3">
        <v>3044358</v>
      </c>
      <c r="E343" s="3">
        <v>93</v>
      </c>
      <c r="F343" s="3">
        <v>38</v>
      </c>
      <c r="G343" s="3">
        <v>2962866</v>
      </c>
      <c r="H343" s="3">
        <v>2912</v>
      </c>
      <c r="I343" s="42">
        <f t="shared" si="5"/>
        <v>91.723901098901095</v>
      </c>
      <c r="J343" s="3">
        <v>27</v>
      </c>
      <c r="K343" s="3">
        <v>91.6</v>
      </c>
      <c r="L343" s="3">
        <v>7</v>
      </c>
      <c r="M343" s="3">
        <v>91</v>
      </c>
      <c r="N343" s="3">
        <v>4</v>
      </c>
      <c r="O343" s="3">
        <v>13.6</v>
      </c>
      <c r="P343" s="3" t="s">
        <v>7482</v>
      </c>
      <c r="Q343" s="3" t="s">
        <v>7473</v>
      </c>
      <c r="S343" s="3">
        <v>2021</v>
      </c>
      <c r="V343" s="3" t="s">
        <v>7434</v>
      </c>
      <c r="W343" s="3" t="s">
        <v>7712</v>
      </c>
    </row>
    <row r="344" spans="1:24" x14ac:dyDescent="0.25">
      <c r="A344" s="3">
        <v>1574571</v>
      </c>
      <c r="B344" s="3" t="s">
        <v>7899</v>
      </c>
      <c r="C344" s="3" t="s">
        <v>7709</v>
      </c>
      <c r="D344" s="3">
        <v>3112716</v>
      </c>
      <c r="E344" s="3">
        <v>95</v>
      </c>
      <c r="F344" s="3">
        <v>37.9</v>
      </c>
      <c r="G344" s="3">
        <v>3032406</v>
      </c>
      <c r="H344" s="3">
        <v>3012</v>
      </c>
      <c r="I344" s="42">
        <f t="shared" si="5"/>
        <v>88.678618857901725</v>
      </c>
      <c r="J344" s="3">
        <v>33</v>
      </c>
      <c r="K344" s="3">
        <v>91.7</v>
      </c>
      <c r="L344" s="3">
        <v>10</v>
      </c>
      <c r="M344" s="3">
        <v>80</v>
      </c>
      <c r="N344" s="3">
        <v>3</v>
      </c>
      <c r="O344" s="3">
        <v>12.1</v>
      </c>
      <c r="P344" s="3" t="s">
        <v>7482</v>
      </c>
      <c r="Q344" s="3" t="s">
        <v>7433</v>
      </c>
      <c r="S344" s="3">
        <v>2022</v>
      </c>
      <c r="V344" s="3" t="s">
        <v>7434</v>
      </c>
      <c r="W344" s="3" t="s">
        <v>7712</v>
      </c>
    </row>
    <row r="345" spans="1:24" x14ac:dyDescent="0.25">
      <c r="A345" s="3">
        <v>440015</v>
      </c>
      <c r="B345" s="3" t="s">
        <v>7793</v>
      </c>
      <c r="C345" s="3" t="s">
        <v>7709</v>
      </c>
      <c r="D345" s="3">
        <v>3028441</v>
      </c>
      <c r="E345" s="3">
        <v>96</v>
      </c>
      <c r="F345" s="3">
        <v>37.9</v>
      </c>
      <c r="G345" s="3">
        <v>2949556</v>
      </c>
      <c r="H345" s="3">
        <v>2908</v>
      </c>
      <c r="I345" s="42">
        <f t="shared" si="5"/>
        <v>91.850068775790916</v>
      </c>
      <c r="J345" s="3">
        <v>34</v>
      </c>
      <c r="K345" s="3">
        <v>91.5</v>
      </c>
      <c r="L345" s="3">
        <v>4</v>
      </c>
      <c r="M345" s="3">
        <v>75</v>
      </c>
      <c r="N345" s="3">
        <v>4</v>
      </c>
      <c r="O345" s="3">
        <v>1.5</v>
      </c>
      <c r="P345" s="3" t="s">
        <v>7482</v>
      </c>
      <c r="Q345" s="3" t="s">
        <v>7433</v>
      </c>
      <c r="S345" s="3">
        <v>2017</v>
      </c>
      <c r="V345" s="3" t="s">
        <v>7434</v>
      </c>
      <c r="W345" s="3" t="s">
        <v>7712</v>
      </c>
    </row>
    <row r="346" spans="1:24" x14ac:dyDescent="0.25">
      <c r="A346" s="3">
        <v>1306738</v>
      </c>
      <c r="B346" s="3" t="s">
        <v>7897</v>
      </c>
      <c r="C346" s="3" t="s">
        <v>7709</v>
      </c>
      <c r="D346" s="3">
        <v>3054806</v>
      </c>
      <c r="E346" s="3">
        <v>96</v>
      </c>
      <c r="F346" s="3">
        <v>37.9</v>
      </c>
      <c r="G346" s="3">
        <v>3029969</v>
      </c>
      <c r="H346" s="3">
        <v>2956</v>
      </c>
      <c r="I346" s="42">
        <f t="shared" si="5"/>
        <v>90.35859269282814</v>
      </c>
      <c r="J346" s="3">
        <v>32</v>
      </c>
      <c r="K346" s="3">
        <v>91.5</v>
      </c>
      <c r="L346" s="3">
        <v>9</v>
      </c>
      <c r="M346" s="3">
        <v>90</v>
      </c>
      <c r="N346" s="3">
        <v>4</v>
      </c>
      <c r="O346" s="3">
        <v>12.1</v>
      </c>
      <c r="P346" s="3" t="s">
        <v>7482</v>
      </c>
      <c r="Q346" s="3" t="s">
        <v>7441</v>
      </c>
      <c r="S346" s="3">
        <v>2021</v>
      </c>
      <c r="V346" s="3" t="s">
        <v>7449</v>
      </c>
      <c r="W346" s="3" t="s">
        <v>7712</v>
      </c>
    </row>
    <row r="347" spans="1:24" x14ac:dyDescent="0.25">
      <c r="A347" s="3">
        <v>995404</v>
      </c>
      <c r="B347" s="3" t="s">
        <v>7856</v>
      </c>
      <c r="C347" s="3" t="s">
        <v>7709</v>
      </c>
      <c r="D347" s="3">
        <v>3106408</v>
      </c>
      <c r="E347" s="3">
        <v>97</v>
      </c>
      <c r="F347" s="3">
        <v>37.799999999999997</v>
      </c>
      <c r="G347" s="3">
        <v>3024880</v>
      </c>
      <c r="H347" s="3">
        <v>3014</v>
      </c>
      <c r="I347" s="42">
        <f t="shared" si="5"/>
        <v>88.619774386197747</v>
      </c>
      <c r="J347" s="3">
        <v>35</v>
      </c>
      <c r="K347" s="3">
        <v>91.4</v>
      </c>
      <c r="L347" s="3">
        <v>7</v>
      </c>
      <c r="M347" s="3">
        <v>88</v>
      </c>
      <c r="N347" s="3">
        <v>4</v>
      </c>
      <c r="O347" s="3">
        <v>9.3000000000000007</v>
      </c>
      <c r="P347" s="3" t="s">
        <v>7482</v>
      </c>
      <c r="Q347" s="3" t="s">
        <v>7473</v>
      </c>
      <c r="S347" s="3">
        <v>2020</v>
      </c>
      <c r="V347" s="3" t="s">
        <v>7434</v>
      </c>
      <c r="W347" s="3" t="s">
        <v>7712</v>
      </c>
    </row>
    <row r="348" spans="1:24" x14ac:dyDescent="0.25">
      <c r="A348" s="3">
        <v>1533801</v>
      </c>
      <c r="B348" s="3" t="s">
        <v>7843</v>
      </c>
      <c r="C348" s="3" t="s">
        <v>7709</v>
      </c>
      <c r="D348" s="3">
        <v>3075610</v>
      </c>
      <c r="E348" s="3">
        <v>97</v>
      </c>
      <c r="F348" s="3">
        <v>37.9</v>
      </c>
      <c r="G348" s="3">
        <v>2992284</v>
      </c>
      <c r="H348" s="3">
        <v>2960</v>
      </c>
      <c r="I348" s="42">
        <f t="shared" si="5"/>
        <v>90.236486486486484</v>
      </c>
      <c r="J348" s="3">
        <v>37</v>
      </c>
      <c r="K348" s="3">
        <v>91.5</v>
      </c>
      <c r="L348" s="3">
        <v>5</v>
      </c>
      <c r="M348" s="3">
        <v>75</v>
      </c>
      <c r="N348" s="3">
        <v>4</v>
      </c>
      <c r="O348" s="3">
        <v>8.4</v>
      </c>
      <c r="P348" s="3" t="s">
        <v>7482</v>
      </c>
      <c r="Q348" s="3" t="s">
        <v>7473</v>
      </c>
      <c r="S348" s="3">
        <v>2021</v>
      </c>
      <c r="V348" s="3" t="s">
        <v>7434</v>
      </c>
      <c r="W348" s="3" t="s">
        <v>7712</v>
      </c>
    </row>
    <row r="349" spans="1:24" x14ac:dyDescent="0.25">
      <c r="A349" s="3">
        <v>1547125</v>
      </c>
      <c r="B349" s="3" t="s">
        <v>7990</v>
      </c>
      <c r="C349" s="3" t="s">
        <v>7709</v>
      </c>
      <c r="D349" s="3">
        <v>3045659</v>
      </c>
      <c r="E349" s="3">
        <v>97</v>
      </c>
      <c r="F349" s="3">
        <v>38</v>
      </c>
      <c r="G349" s="3">
        <v>2967660</v>
      </c>
      <c r="H349" s="3">
        <v>2907</v>
      </c>
      <c r="I349" s="42">
        <f t="shared" si="5"/>
        <v>91.881664946680431</v>
      </c>
      <c r="J349" s="3">
        <v>35</v>
      </c>
      <c r="K349" s="3">
        <v>91.4</v>
      </c>
      <c r="L349" s="3">
        <v>7</v>
      </c>
      <c r="M349" s="3">
        <v>92</v>
      </c>
      <c r="N349" s="3">
        <v>4</v>
      </c>
      <c r="O349" s="3">
        <v>13.6</v>
      </c>
      <c r="P349" s="3" t="s">
        <v>7482</v>
      </c>
      <c r="Q349" s="3" t="s">
        <v>7473</v>
      </c>
      <c r="S349" s="3">
        <v>2021</v>
      </c>
      <c r="V349" s="3" t="s">
        <v>7434</v>
      </c>
      <c r="W349" s="3" t="s">
        <v>7712</v>
      </c>
    </row>
    <row r="350" spans="1:24" x14ac:dyDescent="0.25">
      <c r="A350" s="3">
        <v>1127971</v>
      </c>
      <c r="B350" s="3" t="s">
        <v>7952</v>
      </c>
      <c r="C350" s="3" t="s">
        <v>7709</v>
      </c>
      <c r="D350" s="3">
        <v>3186698</v>
      </c>
      <c r="E350" s="3">
        <v>98</v>
      </c>
      <c r="F350" s="3">
        <v>37.799999999999997</v>
      </c>
      <c r="G350" s="3">
        <v>3065538</v>
      </c>
      <c r="H350" s="3">
        <v>3056</v>
      </c>
      <c r="I350" s="42">
        <f t="shared" si="5"/>
        <v>87.40183246073299</v>
      </c>
      <c r="J350" s="3">
        <v>34</v>
      </c>
      <c r="K350" s="3">
        <v>92.7</v>
      </c>
      <c r="L350" s="3">
        <v>8</v>
      </c>
      <c r="M350" s="3">
        <v>79</v>
      </c>
      <c r="N350" s="3">
        <v>4</v>
      </c>
      <c r="O350" s="3">
        <v>13.3</v>
      </c>
      <c r="P350" s="3" t="s">
        <v>7482</v>
      </c>
      <c r="Q350" s="3" t="s">
        <v>7441</v>
      </c>
      <c r="S350" s="3">
        <v>2021</v>
      </c>
      <c r="V350" s="3" t="s">
        <v>7434</v>
      </c>
      <c r="W350" s="3" t="s">
        <v>7712</v>
      </c>
    </row>
    <row r="351" spans="1:24" x14ac:dyDescent="0.25">
      <c r="A351" s="3">
        <v>1146488</v>
      </c>
      <c r="B351" s="3" t="s">
        <v>7799</v>
      </c>
      <c r="C351" s="3" t="s">
        <v>7709</v>
      </c>
      <c r="D351" s="3">
        <v>3077891</v>
      </c>
      <c r="E351" s="3">
        <v>99</v>
      </c>
      <c r="F351" s="3">
        <v>37.799999999999997</v>
      </c>
      <c r="G351" s="3">
        <v>2994943</v>
      </c>
      <c r="H351" s="3">
        <v>2976</v>
      </c>
      <c r="I351" s="42">
        <f t="shared" si="5"/>
        <v>89.751344086021504</v>
      </c>
      <c r="J351" s="3">
        <v>27</v>
      </c>
      <c r="K351" s="3">
        <v>91.4</v>
      </c>
      <c r="L351" s="3">
        <v>8</v>
      </c>
      <c r="M351" s="3">
        <v>77</v>
      </c>
      <c r="N351" s="3">
        <v>5</v>
      </c>
      <c r="O351" s="3">
        <v>5.0999999999999996</v>
      </c>
      <c r="P351" s="3" t="s">
        <v>7482</v>
      </c>
      <c r="Q351" s="3" t="s">
        <v>7433</v>
      </c>
      <c r="S351" s="3">
        <v>2021</v>
      </c>
      <c r="V351" s="3" t="s">
        <v>7434</v>
      </c>
      <c r="W351" s="3" t="s">
        <v>7712</v>
      </c>
    </row>
    <row r="352" spans="1:24" x14ac:dyDescent="0.25">
      <c r="A352" s="3">
        <v>1569973</v>
      </c>
      <c r="B352" s="3" t="s">
        <v>7815</v>
      </c>
      <c r="C352" s="3" t="s">
        <v>7709</v>
      </c>
      <c r="D352" s="3">
        <v>3160805</v>
      </c>
      <c r="E352" s="3">
        <v>99</v>
      </c>
      <c r="F352" s="3">
        <v>37.799999999999997</v>
      </c>
      <c r="G352" s="3">
        <v>3076971</v>
      </c>
      <c r="H352" s="3">
        <v>3099</v>
      </c>
      <c r="I352" s="42">
        <f t="shared" si="5"/>
        <v>86.189093255888992</v>
      </c>
      <c r="J352" s="3">
        <v>34</v>
      </c>
      <c r="K352" s="3">
        <v>91.5</v>
      </c>
      <c r="L352" s="3">
        <v>10</v>
      </c>
      <c r="M352" s="3">
        <v>78</v>
      </c>
      <c r="N352" s="3">
        <v>5</v>
      </c>
      <c r="O352" s="3">
        <v>7.1</v>
      </c>
      <c r="P352" s="3" t="s">
        <v>7482</v>
      </c>
      <c r="Q352" s="3" t="s">
        <v>7473</v>
      </c>
      <c r="S352" s="3">
        <v>2022</v>
      </c>
      <c r="V352" s="3" t="s">
        <v>7434</v>
      </c>
      <c r="W352" s="3" t="s">
        <v>7712</v>
      </c>
    </row>
    <row r="353" spans="1:24" x14ac:dyDescent="0.25">
      <c r="A353" s="3">
        <v>445207</v>
      </c>
      <c r="B353" s="3" t="s">
        <v>8034</v>
      </c>
      <c r="C353" s="3" t="s">
        <v>7709</v>
      </c>
      <c r="D353" s="3">
        <v>3041227</v>
      </c>
      <c r="E353" s="3">
        <v>100</v>
      </c>
      <c r="F353" s="3">
        <v>38</v>
      </c>
      <c r="G353" s="3">
        <v>2958799</v>
      </c>
      <c r="H353" s="3">
        <v>2910</v>
      </c>
      <c r="I353" s="42">
        <f t="shared" si="5"/>
        <v>91.786941580756007</v>
      </c>
      <c r="J353" s="3">
        <v>29</v>
      </c>
      <c r="K353" s="3">
        <v>91.4</v>
      </c>
      <c r="L353" s="3">
        <v>9</v>
      </c>
      <c r="M353" s="3">
        <v>91</v>
      </c>
      <c r="N353" s="3">
        <v>4</v>
      </c>
      <c r="O353" s="3">
        <v>13.6</v>
      </c>
      <c r="P353" s="3" t="s">
        <v>7482</v>
      </c>
      <c r="Q353" s="3" t="s">
        <v>7433</v>
      </c>
      <c r="S353" s="3">
        <v>2017</v>
      </c>
      <c r="V353" s="3" t="s">
        <v>7434</v>
      </c>
      <c r="W353" s="3" t="s">
        <v>7712</v>
      </c>
    </row>
    <row r="354" spans="1:24" x14ac:dyDescent="0.25">
      <c r="A354" s="3">
        <v>1537895</v>
      </c>
      <c r="B354" s="3" t="s">
        <v>7872</v>
      </c>
      <c r="C354" s="3" t="s">
        <v>7709</v>
      </c>
      <c r="D354" s="3">
        <v>3151840</v>
      </c>
      <c r="E354" s="3">
        <v>100</v>
      </c>
      <c r="F354" s="3">
        <v>37.799999999999997</v>
      </c>
      <c r="G354" s="3">
        <v>3067222</v>
      </c>
      <c r="H354" s="3">
        <v>3066</v>
      </c>
      <c r="I354" s="42">
        <f t="shared" si="5"/>
        <v>87.116764514024794</v>
      </c>
      <c r="J354" s="3">
        <v>38</v>
      </c>
      <c r="K354" s="3">
        <v>91.6</v>
      </c>
      <c r="L354" s="3">
        <v>10</v>
      </c>
      <c r="M354" s="3">
        <v>86</v>
      </c>
      <c r="N354" s="3">
        <v>5</v>
      </c>
      <c r="O354" s="3">
        <v>11.3</v>
      </c>
      <c r="P354" s="3" t="s">
        <v>7482</v>
      </c>
      <c r="Q354" s="3" t="s">
        <v>7433</v>
      </c>
      <c r="S354" s="3">
        <v>2021</v>
      </c>
      <c r="V354" s="3" t="s">
        <v>7434</v>
      </c>
      <c r="W354" s="3" t="s">
        <v>7712</v>
      </c>
    </row>
    <row r="355" spans="1:24" x14ac:dyDescent="0.25">
      <c r="A355" s="3">
        <v>1551424</v>
      </c>
      <c r="B355" s="3" t="s">
        <v>7885</v>
      </c>
      <c r="C355" s="3" t="s">
        <v>7709</v>
      </c>
      <c r="D355" s="3">
        <v>3156218</v>
      </c>
      <c r="E355" s="3">
        <v>100</v>
      </c>
      <c r="F355" s="3">
        <v>37.799999999999997</v>
      </c>
      <c r="G355" s="3">
        <v>3046035</v>
      </c>
      <c r="H355" s="3">
        <v>3037</v>
      </c>
      <c r="I355" s="42">
        <f t="shared" si="5"/>
        <v>87.948633519920975</v>
      </c>
      <c r="J355" s="3">
        <v>35</v>
      </c>
      <c r="K355" s="3">
        <v>92.6</v>
      </c>
      <c r="L355" s="3">
        <v>9</v>
      </c>
      <c r="M355" s="3">
        <v>88</v>
      </c>
      <c r="N355" s="3">
        <v>4</v>
      </c>
      <c r="O355" s="3">
        <v>11.4</v>
      </c>
      <c r="P355" s="3" t="s">
        <v>7482</v>
      </c>
      <c r="Q355" s="3" t="s">
        <v>7473</v>
      </c>
      <c r="S355" s="3">
        <v>2021</v>
      </c>
      <c r="V355" s="3" t="s">
        <v>7434</v>
      </c>
      <c r="W355" s="3" t="s">
        <v>7712</v>
      </c>
    </row>
    <row r="356" spans="1:24" x14ac:dyDescent="0.25">
      <c r="A356" s="3">
        <v>362733</v>
      </c>
      <c r="B356" s="3" t="s">
        <v>7755</v>
      </c>
      <c r="C356" s="3" t="s">
        <v>7709</v>
      </c>
      <c r="D356" s="3">
        <v>3043630</v>
      </c>
      <c r="E356" s="3">
        <v>101</v>
      </c>
      <c r="F356" s="3">
        <v>38</v>
      </c>
      <c r="G356" s="3">
        <v>2963263</v>
      </c>
      <c r="H356" s="3">
        <v>2905</v>
      </c>
      <c r="I356" s="42">
        <f t="shared" si="5"/>
        <v>91.944922547332183</v>
      </c>
      <c r="J356" s="3">
        <v>50</v>
      </c>
      <c r="K356" s="3">
        <v>91.5</v>
      </c>
      <c r="L356" s="3">
        <v>7</v>
      </c>
      <c r="M356" s="3">
        <v>69</v>
      </c>
      <c r="N356" s="3">
        <v>3</v>
      </c>
      <c r="O356" s="3">
        <v>13.6</v>
      </c>
      <c r="P356" s="3" t="s">
        <v>7482</v>
      </c>
      <c r="Q356" s="3" t="s">
        <v>7433</v>
      </c>
      <c r="S356" s="3">
        <v>2017</v>
      </c>
      <c r="T356" s="3" t="s">
        <v>7720</v>
      </c>
      <c r="V356" s="3" t="s">
        <v>7434</v>
      </c>
      <c r="W356" s="3" t="s">
        <v>7712</v>
      </c>
    </row>
    <row r="357" spans="1:24" x14ac:dyDescent="0.25">
      <c r="A357" s="3">
        <v>362732</v>
      </c>
      <c r="B357" s="3" t="s">
        <v>7721</v>
      </c>
      <c r="C357" s="3" t="s">
        <v>7709</v>
      </c>
      <c r="D357" s="3">
        <v>3044772</v>
      </c>
      <c r="E357" s="3">
        <v>102</v>
      </c>
      <c r="F357" s="3">
        <v>38</v>
      </c>
      <c r="G357" s="3">
        <v>2963912</v>
      </c>
      <c r="H357" s="3">
        <v>2905</v>
      </c>
      <c r="I357" s="42">
        <f t="shared" si="5"/>
        <v>91.944922547332183</v>
      </c>
      <c r="J357" s="3">
        <v>61</v>
      </c>
      <c r="K357" s="3">
        <v>91.4</v>
      </c>
      <c r="L357" s="3">
        <v>7</v>
      </c>
      <c r="M357" s="3">
        <v>71</v>
      </c>
      <c r="N357" s="3">
        <v>3</v>
      </c>
      <c r="O357" s="3">
        <v>13.6</v>
      </c>
      <c r="P357" s="3" t="s">
        <v>7482</v>
      </c>
      <c r="Q357" s="3" t="s">
        <v>7433</v>
      </c>
      <c r="S357" s="3">
        <v>2017</v>
      </c>
      <c r="T357" s="3" t="s">
        <v>7720</v>
      </c>
      <c r="V357" s="3" t="s">
        <v>7434</v>
      </c>
      <c r="W357" s="3" t="s">
        <v>7712</v>
      </c>
    </row>
    <row r="358" spans="1:24" x14ac:dyDescent="0.25">
      <c r="A358" s="3">
        <v>353866</v>
      </c>
      <c r="B358" s="3" t="s">
        <v>7759</v>
      </c>
      <c r="C358" s="3" t="s">
        <v>7709</v>
      </c>
      <c r="D358" s="3">
        <v>3044735</v>
      </c>
      <c r="E358" s="3">
        <v>103</v>
      </c>
      <c r="F358" s="3">
        <v>38</v>
      </c>
      <c r="G358" s="3">
        <v>2963224</v>
      </c>
      <c r="H358" s="3">
        <v>2911</v>
      </c>
      <c r="I358" s="42">
        <f t="shared" si="5"/>
        <v>91.755410511851593</v>
      </c>
      <c r="J358" s="3">
        <v>28</v>
      </c>
      <c r="K358" s="3">
        <v>91.6</v>
      </c>
      <c r="L358" s="3">
        <v>8</v>
      </c>
      <c r="M358" s="3">
        <v>86</v>
      </c>
      <c r="N358" s="3">
        <v>5</v>
      </c>
      <c r="O358" s="3">
        <v>13.6</v>
      </c>
      <c r="P358" s="3" t="s">
        <v>7482</v>
      </c>
      <c r="Q358" s="3" t="s">
        <v>7433</v>
      </c>
      <c r="S358" s="3">
        <v>2017</v>
      </c>
      <c r="T358" s="3" t="s">
        <v>7720</v>
      </c>
      <c r="V358" s="3" t="s">
        <v>7434</v>
      </c>
      <c r="W358" s="3" t="s">
        <v>7712</v>
      </c>
    </row>
    <row r="359" spans="1:24" x14ac:dyDescent="0.25">
      <c r="A359" s="3">
        <v>359291</v>
      </c>
      <c r="B359" s="3" t="s">
        <v>7958</v>
      </c>
      <c r="C359" s="3" t="s">
        <v>7709</v>
      </c>
      <c r="D359" s="3">
        <v>3125422</v>
      </c>
      <c r="E359" s="3">
        <v>103</v>
      </c>
      <c r="F359" s="3">
        <v>37.9</v>
      </c>
      <c r="G359" s="3">
        <v>3042631</v>
      </c>
      <c r="H359" s="3">
        <v>3031</v>
      </c>
      <c r="I359" s="42">
        <f t="shared" si="5"/>
        <v>88.122731771692514</v>
      </c>
      <c r="J359" s="3">
        <v>32</v>
      </c>
      <c r="K359" s="3">
        <v>91.4</v>
      </c>
      <c r="L359" s="3">
        <v>13</v>
      </c>
      <c r="M359" s="3">
        <v>74</v>
      </c>
      <c r="N359" s="3">
        <v>5</v>
      </c>
      <c r="O359" s="3">
        <v>13.3</v>
      </c>
      <c r="P359" s="3" t="s">
        <v>7482</v>
      </c>
      <c r="Q359" s="3" t="s">
        <v>7433</v>
      </c>
      <c r="S359" s="3">
        <v>2015</v>
      </c>
      <c r="V359" s="3" t="s">
        <v>7434</v>
      </c>
      <c r="W359" s="3" t="s">
        <v>7712</v>
      </c>
    </row>
    <row r="360" spans="1:24" x14ac:dyDescent="0.25">
      <c r="A360" s="3">
        <v>1146485</v>
      </c>
      <c r="B360" s="3" t="s">
        <v>7800</v>
      </c>
      <c r="C360" s="3" t="s">
        <v>7709</v>
      </c>
      <c r="D360" s="3">
        <v>3076915</v>
      </c>
      <c r="E360" s="3">
        <v>103</v>
      </c>
      <c r="F360" s="3">
        <v>37.9</v>
      </c>
      <c r="G360" s="3">
        <v>2995050</v>
      </c>
      <c r="H360" s="3">
        <v>2972</v>
      </c>
      <c r="I360" s="42">
        <f t="shared" si="5"/>
        <v>89.872139973082099</v>
      </c>
      <c r="J360" s="3">
        <v>29</v>
      </c>
      <c r="K360" s="3">
        <v>91.5</v>
      </c>
      <c r="L360" s="3">
        <v>9</v>
      </c>
      <c r="M360" s="3">
        <v>75</v>
      </c>
      <c r="N360" s="3">
        <v>5</v>
      </c>
      <c r="O360" s="3">
        <v>5.0999999999999996</v>
      </c>
      <c r="P360" s="3" t="s">
        <v>7482</v>
      </c>
      <c r="Q360" s="3" t="s">
        <v>7433</v>
      </c>
      <c r="S360" s="3">
        <v>2021</v>
      </c>
      <c r="V360" s="3" t="s">
        <v>7434</v>
      </c>
      <c r="W360" s="3" t="s">
        <v>7712</v>
      </c>
    </row>
    <row r="361" spans="1:24" x14ac:dyDescent="0.25">
      <c r="A361" s="3" t="s">
        <v>7659</v>
      </c>
      <c r="B361" s="54"/>
      <c r="C361" s="3">
        <v>79416</v>
      </c>
      <c r="D361" s="3">
        <v>3149303</v>
      </c>
      <c r="E361" s="3">
        <v>103</v>
      </c>
      <c r="F361" s="3">
        <v>37.9</v>
      </c>
      <c r="G361" s="3">
        <v>3029529</v>
      </c>
      <c r="H361" s="3">
        <v>3025</v>
      </c>
      <c r="I361" s="42">
        <f t="shared" si="5"/>
        <v>88.297520661157023</v>
      </c>
      <c r="J361" s="3">
        <v>19</v>
      </c>
      <c r="K361" s="3">
        <v>92.4</v>
      </c>
      <c r="L361" s="3">
        <v>7</v>
      </c>
      <c r="M361" s="3">
        <v>66</v>
      </c>
      <c r="N361" s="3">
        <v>4</v>
      </c>
      <c r="O361" s="3">
        <v>6.1</v>
      </c>
      <c r="P361" s="3" t="s">
        <v>7570</v>
      </c>
      <c r="Q361" s="3" t="s">
        <v>7433</v>
      </c>
      <c r="R361" s="3" t="s">
        <v>7642</v>
      </c>
      <c r="S361" s="3">
        <v>2016</v>
      </c>
      <c r="V361" s="3" t="s">
        <v>7434</v>
      </c>
      <c r="W361" s="54" t="s">
        <v>7435</v>
      </c>
      <c r="X361" s="3" t="s">
        <v>7660</v>
      </c>
    </row>
    <row r="362" spans="1:24" x14ac:dyDescent="0.25">
      <c r="A362" s="3">
        <v>397726</v>
      </c>
      <c r="B362" s="3" t="s">
        <v>8033</v>
      </c>
      <c r="C362" s="3" t="s">
        <v>7709</v>
      </c>
      <c r="D362" s="3">
        <v>3050315</v>
      </c>
      <c r="E362" s="3">
        <v>104</v>
      </c>
      <c r="F362" s="3">
        <v>38</v>
      </c>
      <c r="G362" s="3">
        <v>2968215</v>
      </c>
      <c r="H362" s="3">
        <v>2911</v>
      </c>
      <c r="I362" s="42">
        <f t="shared" si="5"/>
        <v>91.755410511851593</v>
      </c>
      <c r="J362" s="3">
        <v>31</v>
      </c>
      <c r="K362" s="3">
        <v>91.7</v>
      </c>
      <c r="L362" s="3">
        <v>8</v>
      </c>
      <c r="M362" s="3">
        <v>89</v>
      </c>
      <c r="N362" s="3">
        <v>4</v>
      </c>
      <c r="O362" s="3">
        <v>13.6</v>
      </c>
      <c r="P362" s="3" t="s">
        <v>7482</v>
      </c>
      <c r="Q362" s="3" t="s">
        <v>7433</v>
      </c>
      <c r="S362" s="3">
        <v>2017</v>
      </c>
      <c r="V362" s="3" t="s">
        <v>7434</v>
      </c>
      <c r="W362" s="3" t="s">
        <v>7712</v>
      </c>
    </row>
    <row r="363" spans="1:24" x14ac:dyDescent="0.25">
      <c r="A363" s="3">
        <v>1149523</v>
      </c>
      <c r="B363" s="3" t="s">
        <v>7802</v>
      </c>
      <c r="C363" s="3" t="s">
        <v>7709</v>
      </c>
      <c r="D363" s="3">
        <v>3079789</v>
      </c>
      <c r="E363" s="3">
        <v>104</v>
      </c>
      <c r="F363" s="3">
        <v>37.799999999999997</v>
      </c>
      <c r="G363" s="3">
        <v>3000289</v>
      </c>
      <c r="H363" s="3">
        <v>2973</v>
      </c>
      <c r="I363" s="42">
        <f t="shared" si="5"/>
        <v>89.841910528086103</v>
      </c>
      <c r="J363" s="3">
        <v>30</v>
      </c>
      <c r="K363" s="3">
        <v>91.5</v>
      </c>
      <c r="L363" s="3">
        <v>9</v>
      </c>
      <c r="M363" s="3">
        <v>73</v>
      </c>
      <c r="N363" s="3">
        <v>4</v>
      </c>
      <c r="O363" s="3">
        <v>5.0999999999999996</v>
      </c>
      <c r="P363" s="3" t="s">
        <v>7482</v>
      </c>
      <c r="Q363" s="3" t="s">
        <v>7433</v>
      </c>
      <c r="S363" s="3">
        <v>2021</v>
      </c>
      <c r="V363" s="3" t="s">
        <v>7434</v>
      </c>
      <c r="W363" s="3" t="s">
        <v>7712</v>
      </c>
    </row>
    <row r="364" spans="1:24" x14ac:dyDescent="0.25">
      <c r="A364" s="3">
        <v>1551353</v>
      </c>
      <c r="B364" s="3" t="s">
        <v>7886</v>
      </c>
      <c r="C364" s="3" t="s">
        <v>7709</v>
      </c>
      <c r="D364" s="3">
        <v>3207838</v>
      </c>
      <c r="E364" s="3">
        <v>104</v>
      </c>
      <c r="F364" s="3">
        <v>37.799999999999997</v>
      </c>
      <c r="G364" s="3">
        <v>3087871</v>
      </c>
      <c r="H364" s="3">
        <v>3151</v>
      </c>
      <c r="I364" s="42">
        <f t="shared" si="5"/>
        <v>84.766740717232622</v>
      </c>
      <c r="J364" s="3">
        <v>37</v>
      </c>
      <c r="K364" s="3">
        <v>91.7</v>
      </c>
      <c r="L364" s="3">
        <v>8</v>
      </c>
      <c r="M364" s="3">
        <v>89</v>
      </c>
      <c r="N364" s="3">
        <v>4</v>
      </c>
      <c r="O364" s="3">
        <v>11.4</v>
      </c>
      <c r="P364" s="3" t="s">
        <v>7482</v>
      </c>
      <c r="Q364" s="3" t="s">
        <v>7473</v>
      </c>
      <c r="S364" s="3">
        <v>2021</v>
      </c>
      <c r="V364" s="3" t="s">
        <v>7434</v>
      </c>
      <c r="W364" s="3" t="s">
        <v>7712</v>
      </c>
    </row>
    <row r="365" spans="1:24" x14ac:dyDescent="0.25">
      <c r="A365" s="3">
        <v>1584410</v>
      </c>
      <c r="B365" s="3" t="s">
        <v>7935</v>
      </c>
      <c r="C365" s="3" t="s">
        <v>7709</v>
      </c>
      <c r="D365" s="3">
        <v>3237167</v>
      </c>
      <c r="E365" s="3">
        <v>104</v>
      </c>
      <c r="F365" s="3">
        <v>37.799999999999997</v>
      </c>
      <c r="G365" s="3">
        <v>3061093</v>
      </c>
      <c r="H365" s="3">
        <v>3150</v>
      </c>
      <c r="I365" s="42">
        <f t="shared" si="5"/>
        <v>84.793650793650798</v>
      </c>
      <c r="J365" s="3">
        <v>28</v>
      </c>
      <c r="K365" s="3">
        <v>92.5</v>
      </c>
      <c r="L365" s="3">
        <v>10</v>
      </c>
      <c r="M365" s="3">
        <v>64</v>
      </c>
      <c r="N365" s="3">
        <v>4</v>
      </c>
      <c r="O365" s="3">
        <v>12.2</v>
      </c>
      <c r="P365" s="3" t="s">
        <v>7482</v>
      </c>
      <c r="Q365" s="3" t="s">
        <v>7433</v>
      </c>
      <c r="S365" s="3">
        <v>2022</v>
      </c>
      <c r="V365" s="3" t="s">
        <v>7434</v>
      </c>
      <c r="W365" s="3" t="s">
        <v>7712</v>
      </c>
    </row>
    <row r="366" spans="1:24" x14ac:dyDescent="0.25">
      <c r="A366" s="3">
        <v>1564563</v>
      </c>
      <c r="B366" s="3" t="s">
        <v>7912</v>
      </c>
      <c r="C366" s="3" t="s">
        <v>7709</v>
      </c>
      <c r="D366" s="3">
        <v>3201317</v>
      </c>
      <c r="E366" s="3">
        <v>105</v>
      </c>
      <c r="F366" s="3">
        <v>37.799999999999997</v>
      </c>
      <c r="G366" s="3">
        <v>3071726</v>
      </c>
      <c r="H366" s="3">
        <v>3149</v>
      </c>
      <c r="I366" s="42">
        <f t="shared" si="5"/>
        <v>84.820577961257541</v>
      </c>
      <c r="J366" s="3">
        <v>34</v>
      </c>
      <c r="K366" s="3">
        <v>92</v>
      </c>
      <c r="L366" s="3">
        <v>10</v>
      </c>
      <c r="M366" s="3">
        <v>91</v>
      </c>
      <c r="N366" s="3">
        <v>4</v>
      </c>
      <c r="O366" s="3">
        <v>12.2</v>
      </c>
      <c r="P366" s="3" t="s">
        <v>7482</v>
      </c>
      <c r="Q366" s="3" t="s">
        <v>7433</v>
      </c>
      <c r="S366" s="3">
        <v>2022</v>
      </c>
      <c r="V366" s="3" t="s">
        <v>7434</v>
      </c>
      <c r="W366" s="3" t="s">
        <v>7712</v>
      </c>
    </row>
    <row r="367" spans="1:24" x14ac:dyDescent="0.25">
      <c r="A367" s="3">
        <v>1625389</v>
      </c>
      <c r="B367" s="3" t="s">
        <v>8026</v>
      </c>
      <c r="C367" s="3" t="s">
        <v>7709</v>
      </c>
      <c r="D367" s="3">
        <v>3044341</v>
      </c>
      <c r="E367" s="3">
        <v>105</v>
      </c>
      <c r="F367" s="3">
        <v>38</v>
      </c>
      <c r="G367" s="3">
        <v>2963491</v>
      </c>
      <c r="H367" s="3">
        <v>2910</v>
      </c>
      <c r="I367" s="42">
        <f t="shared" si="5"/>
        <v>91.786941580756007</v>
      </c>
      <c r="J367" s="3">
        <v>34</v>
      </c>
      <c r="K367" s="3">
        <v>91.5</v>
      </c>
      <c r="L367" s="3">
        <v>9</v>
      </c>
      <c r="M367" s="3">
        <v>77</v>
      </c>
      <c r="N367" s="3">
        <v>5</v>
      </c>
      <c r="O367" s="3">
        <v>13.6</v>
      </c>
      <c r="P367" s="3" t="s">
        <v>7482</v>
      </c>
      <c r="Q367" s="3" t="s">
        <v>7473</v>
      </c>
      <c r="S367" s="3">
        <v>2022</v>
      </c>
      <c r="V367" s="3" t="s">
        <v>7434</v>
      </c>
      <c r="W367" s="3" t="s">
        <v>7712</v>
      </c>
    </row>
    <row r="368" spans="1:24" x14ac:dyDescent="0.25">
      <c r="A368" s="3">
        <v>382799</v>
      </c>
      <c r="B368" s="3" t="s">
        <v>7957</v>
      </c>
      <c r="C368" s="3" t="s">
        <v>7709</v>
      </c>
      <c r="D368" s="3">
        <v>3286037</v>
      </c>
      <c r="E368" s="3">
        <v>106</v>
      </c>
      <c r="F368" s="3">
        <v>37.799999999999997</v>
      </c>
      <c r="G368" s="3">
        <v>3031609</v>
      </c>
      <c r="H368" s="3">
        <v>3034</v>
      </c>
      <c r="I368" s="42">
        <f t="shared" si="5"/>
        <v>88.035596572181944</v>
      </c>
      <c r="J368" s="3">
        <v>320</v>
      </c>
      <c r="K368" s="3">
        <v>94.1</v>
      </c>
      <c r="L368" s="3">
        <v>18</v>
      </c>
      <c r="M368" s="3">
        <v>32</v>
      </c>
      <c r="N368" s="3">
        <v>3</v>
      </c>
      <c r="O368" s="3">
        <v>13.3</v>
      </c>
      <c r="P368" s="3" t="s">
        <v>7482</v>
      </c>
      <c r="Q368" s="3" t="s">
        <v>7433</v>
      </c>
      <c r="S368" s="3">
        <v>2014</v>
      </c>
      <c r="V368" s="3" t="s">
        <v>7434</v>
      </c>
      <c r="W368" s="3" t="s">
        <v>7712</v>
      </c>
    </row>
    <row r="369" spans="1:28" x14ac:dyDescent="0.25">
      <c r="A369" s="3">
        <v>1527783</v>
      </c>
      <c r="B369" s="3" t="s">
        <v>7875</v>
      </c>
      <c r="C369" s="3" t="s">
        <v>7709</v>
      </c>
      <c r="D369" s="3">
        <v>3165357</v>
      </c>
      <c r="E369" s="3">
        <v>106</v>
      </c>
      <c r="F369" s="3">
        <v>37.799999999999997</v>
      </c>
      <c r="G369" s="3">
        <v>3082149</v>
      </c>
      <c r="H369" s="3">
        <v>3098</v>
      </c>
      <c r="I369" s="42">
        <f t="shared" si="5"/>
        <v>86.216914138153641</v>
      </c>
      <c r="J369" s="3">
        <v>34</v>
      </c>
      <c r="K369" s="3">
        <v>91.5</v>
      </c>
      <c r="L369" s="3">
        <v>8</v>
      </c>
      <c r="M369" s="3">
        <v>94</v>
      </c>
      <c r="N369" s="3">
        <v>5</v>
      </c>
      <c r="O369" s="3">
        <v>11.4</v>
      </c>
      <c r="P369" s="3" t="s">
        <v>7482</v>
      </c>
      <c r="Q369" s="3" t="s">
        <v>7473</v>
      </c>
      <c r="S369" s="3">
        <v>2014</v>
      </c>
      <c r="V369" s="3" t="s">
        <v>7434</v>
      </c>
      <c r="W369" s="3" t="s">
        <v>7712</v>
      </c>
    </row>
    <row r="370" spans="1:28" x14ac:dyDescent="0.25">
      <c r="A370" s="3">
        <v>362731</v>
      </c>
      <c r="B370" s="3" t="s">
        <v>7769</v>
      </c>
      <c r="C370" s="3" t="s">
        <v>7709</v>
      </c>
      <c r="D370" s="3">
        <v>3045568</v>
      </c>
      <c r="E370" s="3">
        <v>107</v>
      </c>
      <c r="F370" s="3">
        <v>38</v>
      </c>
      <c r="G370" s="3">
        <v>2963988</v>
      </c>
      <c r="H370" s="3">
        <v>2906</v>
      </c>
      <c r="I370" s="42">
        <f t="shared" si="5"/>
        <v>91.913282863041985</v>
      </c>
      <c r="J370" s="3">
        <v>58</v>
      </c>
      <c r="K370" s="3">
        <v>91.5</v>
      </c>
      <c r="L370" s="3">
        <v>9</v>
      </c>
      <c r="M370" s="3">
        <v>73</v>
      </c>
      <c r="N370" s="3">
        <v>3</v>
      </c>
      <c r="O370" s="3">
        <v>13.6</v>
      </c>
      <c r="P370" s="3" t="s">
        <v>7482</v>
      </c>
      <c r="Q370" s="3" t="s">
        <v>7433</v>
      </c>
      <c r="S370" s="3">
        <v>2017</v>
      </c>
      <c r="T370" s="3" t="s">
        <v>7720</v>
      </c>
      <c r="V370" s="3" t="s">
        <v>7434</v>
      </c>
      <c r="W370" s="3" t="s">
        <v>7712</v>
      </c>
    </row>
    <row r="371" spans="1:28" x14ac:dyDescent="0.25">
      <c r="A371" s="3">
        <v>406596</v>
      </c>
      <c r="B371" s="3" t="s">
        <v>7732</v>
      </c>
      <c r="C371" s="3" t="s">
        <v>7709</v>
      </c>
      <c r="D371" s="3">
        <v>3041292</v>
      </c>
      <c r="E371" s="3">
        <v>108</v>
      </c>
      <c r="F371" s="3">
        <v>38</v>
      </c>
      <c r="G371" s="3">
        <v>2963956</v>
      </c>
      <c r="H371" s="3">
        <v>2912</v>
      </c>
      <c r="I371" s="42">
        <f t="shared" si="5"/>
        <v>91.723901098901095</v>
      </c>
      <c r="J371" s="3">
        <v>39</v>
      </c>
      <c r="K371" s="3">
        <v>91.4</v>
      </c>
      <c r="L371" s="3">
        <v>8</v>
      </c>
      <c r="M371" s="3">
        <v>92</v>
      </c>
      <c r="N371" s="3">
        <v>4</v>
      </c>
      <c r="O371" s="3">
        <v>13.6</v>
      </c>
      <c r="P371" s="3" t="s">
        <v>7482</v>
      </c>
      <c r="Q371" s="3" t="s">
        <v>7433</v>
      </c>
      <c r="S371" s="3">
        <v>2017</v>
      </c>
      <c r="T371" s="3" t="s">
        <v>7720</v>
      </c>
      <c r="V371" s="3" t="s">
        <v>7434</v>
      </c>
      <c r="W371" s="3" t="s">
        <v>7712</v>
      </c>
    </row>
    <row r="372" spans="1:28" x14ac:dyDescent="0.25">
      <c r="A372" s="3">
        <v>408461</v>
      </c>
      <c r="B372" s="3" t="s">
        <v>7726</v>
      </c>
      <c r="C372" s="3" t="s">
        <v>7709</v>
      </c>
      <c r="D372" s="3">
        <v>3055063</v>
      </c>
      <c r="E372" s="3">
        <v>108</v>
      </c>
      <c r="F372" s="3">
        <v>38</v>
      </c>
      <c r="G372" s="3">
        <v>2971199</v>
      </c>
      <c r="H372" s="3">
        <v>2909</v>
      </c>
      <c r="I372" s="42">
        <f t="shared" si="5"/>
        <v>91.818494327947747</v>
      </c>
      <c r="J372" s="3">
        <v>39</v>
      </c>
      <c r="K372" s="3">
        <v>91.7</v>
      </c>
      <c r="L372" s="3">
        <v>8</v>
      </c>
      <c r="M372" s="3">
        <v>88</v>
      </c>
      <c r="N372" s="3">
        <v>4</v>
      </c>
      <c r="O372" s="3">
        <v>13.6</v>
      </c>
      <c r="P372" s="3" t="s">
        <v>7482</v>
      </c>
      <c r="Q372" s="3" t="s">
        <v>7438</v>
      </c>
      <c r="S372" s="3">
        <v>2017</v>
      </c>
      <c r="T372" s="3" t="s">
        <v>7720</v>
      </c>
      <c r="V372" s="3" t="s">
        <v>7434</v>
      </c>
      <c r="W372" s="3" t="s">
        <v>7712</v>
      </c>
    </row>
    <row r="373" spans="1:28" x14ac:dyDescent="0.25">
      <c r="A373" s="3">
        <v>1533802</v>
      </c>
      <c r="B373" s="3" t="s">
        <v>7844</v>
      </c>
      <c r="C373" s="3" t="s">
        <v>7709</v>
      </c>
      <c r="D373" s="3">
        <v>3205677</v>
      </c>
      <c r="E373" s="3">
        <v>108</v>
      </c>
      <c r="F373" s="3">
        <v>37.799999999999997</v>
      </c>
      <c r="G373" s="3">
        <v>3063482</v>
      </c>
      <c r="H373" s="3">
        <v>3053</v>
      </c>
      <c r="I373" s="42">
        <f t="shared" si="5"/>
        <v>87.487716999672458</v>
      </c>
      <c r="J373" s="3">
        <v>34</v>
      </c>
      <c r="K373" s="3">
        <v>93.4</v>
      </c>
      <c r="L373" s="3">
        <v>6</v>
      </c>
      <c r="M373" s="3">
        <v>76</v>
      </c>
      <c r="N373" s="3">
        <v>4</v>
      </c>
      <c r="O373" s="3">
        <v>8.4</v>
      </c>
      <c r="P373" s="3" t="s">
        <v>7482</v>
      </c>
      <c r="Q373" s="3" t="s">
        <v>7433</v>
      </c>
      <c r="S373" s="3">
        <v>2021</v>
      </c>
      <c r="V373" s="3" t="s">
        <v>7434</v>
      </c>
      <c r="W373" s="3" t="s">
        <v>7712</v>
      </c>
    </row>
    <row r="374" spans="1:28" x14ac:dyDescent="0.25">
      <c r="A374" s="3">
        <v>1564571</v>
      </c>
      <c r="B374" s="3" t="s">
        <v>7918</v>
      </c>
      <c r="C374" s="3" t="s">
        <v>7709</v>
      </c>
      <c r="D374" s="3">
        <v>3192434</v>
      </c>
      <c r="E374" s="3">
        <v>108</v>
      </c>
      <c r="F374" s="3">
        <v>37.799999999999997</v>
      </c>
      <c r="G374" s="3">
        <v>3107326</v>
      </c>
      <c r="H374" s="3">
        <v>3143</v>
      </c>
      <c r="I374" s="42">
        <f t="shared" si="5"/>
        <v>84.982500795418389</v>
      </c>
      <c r="J374" s="3">
        <v>35</v>
      </c>
      <c r="K374" s="3">
        <v>91.5</v>
      </c>
      <c r="L374" s="3">
        <v>9</v>
      </c>
      <c r="M374" s="3">
        <v>86</v>
      </c>
      <c r="N374" s="3">
        <v>4</v>
      </c>
      <c r="O374" s="3">
        <v>12.2</v>
      </c>
      <c r="P374" s="3" t="s">
        <v>7482</v>
      </c>
      <c r="Q374" s="3" t="s">
        <v>7433</v>
      </c>
      <c r="S374" s="3">
        <v>2022</v>
      </c>
      <c r="V374" s="3" t="s">
        <v>7434</v>
      </c>
      <c r="W374" s="3" t="s">
        <v>7712</v>
      </c>
    </row>
    <row r="375" spans="1:28" x14ac:dyDescent="0.25">
      <c r="A375" s="3">
        <v>1584412</v>
      </c>
      <c r="B375" s="3" t="s">
        <v>7933</v>
      </c>
      <c r="C375" s="3" t="s">
        <v>7709</v>
      </c>
      <c r="D375" s="3">
        <v>3238127</v>
      </c>
      <c r="E375" s="3">
        <v>108</v>
      </c>
      <c r="F375" s="3">
        <v>37.799999999999997</v>
      </c>
      <c r="G375" s="3">
        <v>3064609</v>
      </c>
      <c r="H375" s="3">
        <v>3151</v>
      </c>
      <c r="I375" s="42">
        <f t="shared" si="5"/>
        <v>84.766740717232622</v>
      </c>
      <c r="J375" s="3">
        <v>24</v>
      </c>
      <c r="K375" s="3">
        <v>92.6</v>
      </c>
      <c r="L375" s="3">
        <v>9</v>
      </c>
      <c r="M375" s="3">
        <v>67</v>
      </c>
      <c r="N375" s="3">
        <v>4</v>
      </c>
      <c r="O375" s="3">
        <v>12.2</v>
      </c>
      <c r="P375" s="3" t="s">
        <v>7482</v>
      </c>
      <c r="Q375" s="3" t="s">
        <v>7433</v>
      </c>
      <c r="S375" s="3">
        <v>2022</v>
      </c>
      <c r="V375" s="3" t="s">
        <v>7434</v>
      </c>
      <c r="W375" s="3" t="s">
        <v>7712</v>
      </c>
    </row>
    <row r="376" spans="1:28" x14ac:dyDescent="0.25">
      <c r="A376" s="3">
        <v>1613034</v>
      </c>
      <c r="B376" s="3" t="s">
        <v>8016</v>
      </c>
      <c r="C376" s="3" t="s">
        <v>7709</v>
      </c>
      <c r="D376" s="3">
        <v>3051478</v>
      </c>
      <c r="E376" s="3">
        <v>108</v>
      </c>
      <c r="F376" s="3">
        <v>38</v>
      </c>
      <c r="G376" s="3">
        <v>2968285</v>
      </c>
      <c r="H376" s="3">
        <v>2910</v>
      </c>
      <c r="I376" s="42">
        <f t="shared" si="5"/>
        <v>91.786941580756007</v>
      </c>
      <c r="J376" s="3">
        <v>35</v>
      </c>
      <c r="K376" s="3">
        <v>91.7</v>
      </c>
      <c r="L376" s="3">
        <v>8</v>
      </c>
      <c r="M376" s="3">
        <v>91</v>
      </c>
      <c r="N376" s="3">
        <v>4</v>
      </c>
      <c r="O376" s="3">
        <v>13.6</v>
      </c>
      <c r="P376" s="3" t="s">
        <v>7482</v>
      </c>
      <c r="Q376" s="3" t="s">
        <v>7473</v>
      </c>
      <c r="S376" s="3">
        <v>2022</v>
      </c>
      <c r="V376" s="3" t="s">
        <v>7434</v>
      </c>
      <c r="W376" s="3" t="s">
        <v>7712</v>
      </c>
    </row>
    <row r="377" spans="1:28" x14ac:dyDescent="0.25">
      <c r="A377" s="3">
        <v>402966</v>
      </c>
      <c r="B377" s="3" t="s">
        <v>7775</v>
      </c>
      <c r="C377" s="3" t="s">
        <v>7709</v>
      </c>
      <c r="D377" s="3">
        <v>3052444</v>
      </c>
      <c r="E377" s="3">
        <v>109</v>
      </c>
      <c r="F377" s="3">
        <v>38</v>
      </c>
      <c r="G377" s="3">
        <v>2969300</v>
      </c>
      <c r="H377" s="3">
        <v>2909</v>
      </c>
      <c r="I377" s="42">
        <f t="shared" si="5"/>
        <v>91.818494327947747</v>
      </c>
      <c r="J377" s="3">
        <v>39</v>
      </c>
      <c r="K377" s="3">
        <v>91.6</v>
      </c>
      <c r="L377" s="3">
        <v>10</v>
      </c>
      <c r="M377" s="3">
        <v>83</v>
      </c>
      <c r="N377" s="3">
        <v>4</v>
      </c>
      <c r="O377" s="3">
        <v>13.6</v>
      </c>
      <c r="P377" s="3" t="s">
        <v>7482</v>
      </c>
      <c r="Q377" s="3" t="s">
        <v>7433</v>
      </c>
      <c r="S377" s="3">
        <v>2017</v>
      </c>
      <c r="T377" s="3" t="s">
        <v>7720</v>
      </c>
      <c r="V377" s="3" t="s">
        <v>7434</v>
      </c>
      <c r="W377" s="3" t="s">
        <v>7712</v>
      </c>
    </row>
    <row r="378" spans="1:28" x14ac:dyDescent="0.25">
      <c r="A378" s="3">
        <v>1351459</v>
      </c>
      <c r="B378" s="3" t="s">
        <v>7812</v>
      </c>
      <c r="C378" s="3" t="s">
        <v>7709</v>
      </c>
      <c r="D378" s="3">
        <v>3186000</v>
      </c>
      <c r="E378" s="3">
        <v>109</v>
      </c>
      <c r="F378" s="3">
        <v>37.799999999999997</v>
      </c>
      <c r="G378" s="3">
        <v>3075101</v>
      </c>
      <c r="H378" s="3">
        <v>3068</v>
      </c>
      <c r="I378" s="42">
        <f t="shared" si="5"/>
        <v>87.059973924380699</v>
      </c>
      <c r="J378" s="3">
        <v>34</v>
      </c>
      <c r="K378" s="3">
        <v>92.5</v>
      </c>
      <c r="L378" s="3">
        <v>11</v>
      </c>
      <c r="M378" s="3">
        <v>80</v>
      </c>
      <c r="N378" s="3">
        <v>4</v>
      </c>
      <c r="O378" s="3">
        <v>7.1</v>
      </c>
      <c r="P378" s="3" t="s">
        <v>7482</v>
      </c>
      <c r="Q378" s="3" t="s">
        <v>7433</v>
      </c>
      <c r="S378" s="3">
        <v>2021</v>
      </c>
      <c r="V378" s="3" t="s">
        <v>7434</v>
      </c>
      <c r="W378" s="3" t="s">
        <v>7712</v>
      </c>
    </row>
    <row r="379" spans="1:28" x14ac:dyDescent="0.25">
      <c r="A379" s="3">
        <v>1533803</v>
      </c>
      <c r="B379" s="3" t="s">
        <v>7842</v>
      </c>
      <c r="C379" s="3" t="s">
        <v>7709</v>
      </c>
      <c r="D379" s="3">
        <v>3079627</v>
      </c>
      <c r="E379" s="3">
        <v>110</v>
      </c>
      <c r="F379" s="3">
        <v>37.9</v>
      </c>
      <c r="G379" s="3">
        <v>2997540</v>
      </c>
      <c r="H379" s="3">
        <v>2965</v>
      </c>
      <c r="I379" s="42">
        <f t="shared" si="5"/>
        <v>90.084317032040474</v>
      </c>
      <c r="J379" s="3">
        <v>32</v>
      </c>
      <c r="K379" s="3">
        <v>91.8</v>
      </c>
      <c r="L379" s="3">
        <v>5</v>
      </c>
      <c r="M379" s="3">
        <v>81</v>
      </c>
      <c r="N379" s="3">
        <v>4</v>
      </c>
      <c r="O379" s="3">
        <v>8.4</v>
      </c>
      <c r="P379" s="3" t="s">
        <v>7482</v>
      </c>
      <c r="Q379" s="3" t="s">
        <v>7473</v>
      </c>
      <c r="S379" s="3">
        <v>2021</v>
      </c>
      <c r="V379" s="3" t="s">
        <v>7434</v>
      </c>
      <c r="W379" s="3" t="s">
        <v>7712</v>
      </c>
    </row>
    <row r="380" spans="1:28" x14ac:dyDescent="0.25">
      <c r="A380" s="3">
        <v>1541507</v>
      </c>
      <c r="B380" s="3" t="s">
        <v>7909</v>
      </c>
      <c r="C380" s="3" t="s">
        <v>7709</v>
      </c>
      <c r="D380" s="3">
        <v>3198751</v>
      </c>
      <c r="E380" s="3">
        <v>110</v>
      </c>
      <c r="F380" s="3">
        <v>37.799999999999997</v>
      </c>
      <c r="G380" s="3">
        <v>3113444</v>
      </c>
      <c r="H380" s="3">
        <v>3140</v>
      </c>
      <c r="I380" s="42">
        <f t="shared" si="5"/>
        <v>85.063694267515928</v>
      </c>
      <c r="J380" s="3">
        <v>39</v>
      </c>
      <c r="K380" s="3">
        <v>91.7</v>
      </c>
      <c r="L380" s="3">
        <v>9</v>
      </c>
      <c r="M380" s="3">
        <v>85</v>
      </c>
      <c r="N380" s="3">
        <v>4</v>
      </c>
      <c r="O380" s="3">
        <v>12.2</v>
      </c>
      <c r="P380" s="3" t="s">
        <v>7482</v>
      </c>
      <c r="Q380" s="3" t="s">
        <v>7433</v>
      </c>
      <c r="S380" s="3">
        <v>2021</v>
      </c>
      <c r="V380" s="3" t="s">
        <v>7434</v>
      </c>
      <c r="W380" s="3" t="s">
        <v>7712</v>
      </c>
    </row>
    <row r="381" spans="1:28" x14ac:dyDescent="0.25">
      <c r="A381" s="3">
        <v>1584407</v>
      </c>
      <c r="B381" s="3" t="s">
        <v>7936</v>
      </c>
      <c r="C381" s="3" t="s">
        <v>7709</v>
      </c>
      <c r="D381" s="3">
        <v>3239119</v>
      </c>
      <c r="E381" s="3">
        <v>111</v>
      </c>
      <c r="F381" s="3">
        <v>37.799999999999997</v>
      </c>
      <c r="G381" s="3">
        <v>3064968</v>
      </c>
      <c r="H381" s="3">
        <v>3146</v>
      </c>
      <c r="I381" s="42">
        <f t="shared" si="5"/>
        <v>84.901462174189447</v>
      </c>
      <c r="J381" s="3">
        <v>30</v>
      </c>
      <c r="K381" s="3">
        <v>92.5</v>
      </c>
      <c r="L381" s="3">
        <v>9</v>
      </c>
      <c r="M381" s="3">
        <v>67</v>
      </c>
      <c r="N381" s="3">
        <v>4</v>
      </c>
      <c r="O381" s="3">
        <v>12.2</v>
      </c>
      <c r="P381" s="3" t="s">
        <v>7482</v>
      </c>
      <c r="Q381" s="3" t="s">
        <v>7433</v>
      </c>
      <c r="S381" s="3">
        <v>2022</v>
      </c>
      <c r="V381" s="3" t="s">
        <v>7434</v>
      </c>
      <c r="W381" s="3" t="s">
        <v>7712</v>
      </c>
    </row>
    <row r="382" spans="1:28" s="56" customFormat="1" x14ac:dyDescent="0.25">
      <c r="A382" s="3">
        <v>1553643</v>
      </c>
      <c r="B382" s="3" t="s">
        <v>7888</v>
      </c>
      <c r="C382" s="3" t="s">
        <v>7709</v>
      </c>
      <c r="D382" s="3">
        <v>3209754</v>
      </c>
      <c r="E382" s="3">
        <v>112</v>
      </c>
      <c r="F382" s="3">
        <v>37.799999999999997</v>
      </c>
      <c r="G382" s="3">
        <v>3087725</v>
      </c>
      <c r="H382" s="3">
        <v>3147</v>
      </c>
      <c r="I382" s="42">
        <f t="shared" si="5"/>
        <v>84.874483635208136</v>
      </c>
      <c r="J382" s="3">
        <v>33</v>
      </c>
      <c r="K382" s="3">
        <v>91.7</v>
      </c>
      <c r="L382" s="3">
        <v>8</v>
      </c>
      <c r="M382" s="3">
        <v>80</v>
      </c>
      <c r="N382" s="3">
        <v>5</v>
      </c>
      <c r="O382" s="3">
        <v>11.4</v>
      </c>
      <c r="P382" s="3" t="s">
        <v>7482</v>
      </c>
      <c r="Q382" s="3" t="s">
        <v>7473</v>
      </c>
      <c r="R382" s="3"/>
      <c r="S382" s="3">
        <v>2021</v>
      </c>
      <c r="T382" s="3"/>
      <c r="U382" s="3"/>
      <c r="V382" s="3" t="s">
        <v>7434</v>
      </c>
      <c r="W382" s="3" t="s">
        <v>7712</v>
      </c>
      <c r="X382" s="3"/>
      <c r="Y382" s="3"/>
      <c r="Z382" s="3"/>
      <c r="AA382" s="3"/>
      <c r="AB382" s="3"/>
    </row>
    <row r="383" spans="1:28" s="56" customFormat="1" x14ac:dyDescent="0.25">
      <c r="A383" s="3">
        <v>1584405</v>
      </c>
      <c r="B383" s="3" t="s">
        <v>7927</v>
      </c>
      <c r="C383" s="3" t="s">
        <v>7709</v>
      </c>
      <c r="D383" s="3">
        <v>3237108</v>
      </c>
      <c r="E383" s="3">
        <v>112</v>
      </c>
      <c r="F383" s="3">
        <v>37.799999999999997</v>
      </c>
      <c r="G383" s="3">
        <v>3065059</v>
      </c>
      <c r="H383" s="3">
        <v>3149</v>
      </c>
      <c r="I383" s="42">
        <f t="shared" si="5"/>
        <v>84.820577961257541</v>
      </c>
      <c r="J383" s="3">
        <v>32</v>
      </c>
      <c r="K383" s="3">
        <v>92.4</v>
      </c>
      <c r="L383" s="3">
        <v>9</v>
      </c>
      <c r="M383" s="3">
        <v>71</v>
      </c>
      <c r="N383" s="3">
        <v>4</v>
      </c>
      <c r="O383" s="3">
        <v>12.2</v>
      </c>
      <c r="P383" s="3" t="s">
        <v>7482</v>
      </c>
      <c r="Q383" s="3" t="s">
        <v>7433</v>
      </c>
      <c r="R383" s="3"/>
      <c r="S383" s="3">
        <v>2022</v>
      </c>
      <c r="T383" s="3"/>
      <c r="U383" s="3"/>
      <c r="V383" s="3" t="s">
        <v>7434</v>
      </c>
      <c r="W383" s="3" t="s">
        <v>7712</v>
      </c>
      <c r="X383" s="3"/>
      <c r="Y383" s="3"/>
      <c r="Z383" s="3"/>
      <c r="AA383" s="3"/>
      <c r="AB383" s="3"/>
    </row>
    <row r="384" spans="1:28" s="56" customFormat="1" x14ac:dyDescent="0.25">
      <c r="A384" s="3">
        <v>1599383</v>
      </c>
      <c r="B384" s="3" t="s">
        <v>8008</v>
      </c>
      <c r="C384" s="3" t="s">
        <v>7709</v>
      </c>
      <c r="D384" s="3">
        <v>3042570</v>
      </c>
      <c r="E384" s="3">
        <v>112</v>
      </c>
      <c r="F384" s="3">
        <v>38</v>
      </c>
      <c r="G384" s="3">
        <v>2962177</v>
      </c>
      <c r="H384" s="3">
        <v>2909</v>
      </c>
      <c r="I384" s="42">
        <f t="shared" si="5"/>
        <v>91.818494327947747</v>
      </c>
      <c r="J384" s="3">
        <v>28</v>
      </c>
      <c r="K384" s="3">
        <v>91.3</v>
      </c>
      <c r="L384" s="3">
        <v>7</v>
      </c>
      <c r="M384" s="3">
        <v>75</v>
      </c>
      <c r="N384" s="3">
        <v>4</v>
      </c>
      <c r="O384" s="3">
        <v>13.6</v>
      </c>
      <c r="P384" s="3" t="s">
        <v>7482</v>
      </c>
      <c r="Q384" s="3" t="s">
        <v>7473</v>
      </c>
      <c r="R384" s="3"/>
      <c r="S384" s="3">
        <v>2022</v>
      </c>
      <c r="T384" s="3"/>
      <c r="U384" s="3"/>
      <c r="V384" s="3" t="s">
        <v>7434</v>
      </c>
      <c r="W384" s="3" t="s">
        <v>7712</v>
      </c>
      <c r="X384" s="3"/>
      <c r="Y384" s="3"/>
      <c r="Z384" s="3"/>
      <c r="AA384" s="3"/>
      <c r="AB384" s="3"/>
    </row>
    <row r="385" spans="1:28" x14ac:dyDescent="0.25">
      <c r="A385" s="3">
        <v>1613085</v>
      </c>
      <c r="B385" s="3" t="s">
        <v>8015</v>
      </c>
      <c r="C385" s="3" t="s">
        <v>7709</v>
      </c>
      <c r="D385" s="3">
        <v>3050421</v>
      </c>
      <c r="E385" s="3">
        <v>112</v>
      </c>
      <c r="F385" s="3">
        <v>38</v>
      </c>
      <c r="G385" s="3">
        <v>2967812</v>
      </c>
      <c r="H385" s="3">
        <v>2909</v>
      </c>
      <c r="I385" s="42">
        <f t="shared" si="5"/>
        <v>91.818494327947747</v>
      </c>
      <c r="J385" s="3">
        <v>34</v>
      </c>
      <c r="K385" s="3">
        <v>91.6</v>
      </c>
      <c r="L385" s="3">
        <v>8</v>
      </c>
      <c r="M385" s="3">
        <v>81</v>
      </c>
      <c r="N385" s="3">
        <v>4</v>
      </c>
      <c r="O385" s="3">
        <v>13.6</v>
      </c>
      <c r="P385" s="3" t="s">
        <v>7482</v>
      </c>
      <c r="Q385" s="3" t="s">
        <v>7441</v>
      </c>
      <c r="S385" s="3">
        <v>2022</v>
      </c>
      <c r="V385" s="3" t="s">
        <v>7434</v>
      </c>
      <c r="W385" s="3" t="s">
        <v>7712</v>
      </c>
    </row>
    <row r="386" spans="1:28" s="56" customFormat="1" x14ac:dyDescent="0.25">
      <c r="A386" s="3">
        <v>1616386</v>
      </c>
      <c r="B386" s="3" t="s">
        <v>7902</v>
      </c>
      <c r="C386" s="3" t="s">
        <v>7709</v>
      </c>
      <c r="D386" s="3">
        <v>3088868</v>
      </c>
      <c r="E386" s="3">
        <v>112</v>
      </c>
      <c r="F386" s="3">
        <v>37.799999999999997</v>
      </c>
      <c r="G386" s="3">
        <v>3065246</v>
      </c>
      <c r="H386" s="3">
        <v>3002</v>
      </c>
      <c r="I386" s="42">
        <f t="shared" si="5"/>
        <v>88.974017321785482</v>
      </c>
      <c r="J386" s="3">
        <v>33</v>
      </c>
      <c r="K386" s="3">
        <v>91.7</v>
      </c>
      <c r="L386" s="3">
        <v>9</v>
      </c>
      <c r="M386" s="3">
        <v>79</v>
      </c>
      <c r="N386" s="3">
        <v>4</v>
      </c>
      <c r="O386" s="3">
        <v>12.1</v>
      </c>
      <c r="P386" s="3" t="s">
        <v>7482</v>
      </c>
      <c r="Q386" s="3" t="s">
        <v>7441</v>
      </c>
      <c r="R386" s="3"/>
      <c r="S386" s="3">
        <v>2022</v>
      </c>
      <c r="T386" s="3"/>
      <c r="U386" s="3"/>
      <c r="V386" s="3" t="s">
        <v>7449</v>
      </c>
      <c r="W386" s="3" t="s">
        <v>7712</v>
      </c>
      <c r="X386" s="3"/>
      <c r="Y386" s="3"/>
      <c r="Z386" s="3"/>
      <c r="AA386" s="3"/>
      <c r="AB386" s="3"/>
    </row>
    <row r="387" spans="1:28" x14ac:dyDescent="0.25">
      <c r="A387" s="3">
        <v>995363</v>
      </c>
      <c r="B387" s="3" t="s">
        <v>7854</v>
      </c>
      <c r="C387" s="3" t="s">
        <v>7709</v>
      </c>
      <c r="D387" s="3">
        <v>3107816</v>
      </c>
      <c r="E387" s="3">
        <v>113</v>
      </c>
      <c r="F387" s="3">
        <v>37.799999999999997</v>
      </c>
      <c r="G387" s="3">
        <v>3024578</v>
      </c>
      <c r="H387" s="3">
        <v>3012</v>
      </c>
      <c r="I387" s="42">
        <f t="shared" ref="I387:I450" si="6">(2671*100)/H387</f>
        <v>88.678618857901725</v>
      </c>
      <c r="J387" s="3">
        <v>37</v>
      </c>
      <c r="K387" s="3">
        <v>91.4</v>
      </c>
      <c r="L387" s="3">
        <v>7</v>
      </c>
      <c r="M387" s="3">
        <v>91</v>
      </c>
      <c r="N387" s="3">
        <v>4</v>
      </c>
      <c r="O387" s="3">
        <v>9.3000000000000007</v>
      </c>
      <c r="P387" s="3" t="s">
        <v>7482</v>
      </c>
      <c r="Q387" s="3" t="s">
        <v>7433</v>
      </c>
      <c r="S387" s="3">
        <v>2020</v>
      </c>
      <c r="V387" s="3" t="s">
        <v>7434</v>
      </c>
      <c r="W387" s="3" t="s">
        <v>7712</v>
      </c>
    </row>
    <row r="388" spans="1:28" x14ac:dyDescent="0.25">
      <c r="A388" s="3">
        <v>1565262</v>
      </c>
      <c r="B388" s="3" t="s">
        <v>7890</v>
      </c>
      <c r="C388" s="3" t="s">
        <v>7709</v>
      </c>
      <c r="D388" s="3">
        <v>3165631</v>
      </c>
      <c r="E388" s="3">
        <v>113</v>
      </c>
      <c r="F388" s="3">
        <v>37.799999999999997</v>
      </c>
      <c r="G388" s="3">
        <v>3082928</v>
      </c>
      <c r="H388" s="3">
        <v>3101</v>
      </c>
      <c r="I388" s="42">
        <f t="shared" si="6"/>
        <v>86.133505320864231</v>
      </c>
      <c r="J388" s="3">
        <v>37</v>
      </c>
      <c r="K388" s="3">
        <v>91.5</v>
      </c>
      <c r="L388" s="3">
        <v>9</v>
      </c>
      <c r="M388" s="3">
        <v>92</v>
      </c>
      <c r="N388" s="3">
        <v>4</v>
      </c>
      <c r="O388" s="3">
        <v>11.4</v>
      </c>
      <c r="P388" s="3" t="s">
        <v>7482</v>
      </c>
      <c r="Q388" s="3" t="s">
        <v>7433</v>
      </c>
      <c r="S388" s="3">
        <v>2021</v>
      </c>
      <c r="V388" s="3" t="s">
        <v>7434</v>
      </c>
      <c r="W388" s="3" t="s">
        <v>7712</v>
      </c>
    </row>
    <row r="389" spans="1:28" x14ac:dyDescent="0.25">
      <c r="A389" s="3">
        <v>1533805</v>
      </c>
      <c r="B389" s="3" t="s">
        <v>7867</v>
      </c>
      <c r="C389" s="3" t="s">
        <v>7709</v>
      </c>
      <c r="D389" s="3">
        <v>3126177</v>
      </c>
      <c r="E389" s="3">
        <v>114</v>
      </c>
      <c r="F389" s="3">
        <v>37.799999999999997</v>
      </c>
      <c r="G389" s="3">
        <v>3040117</v>
      </c>
      <c r="H389" s="3">
        <v>3021</v>
      </c>
      <c r="I389" s="42">
        <f t="shared" si="6"/>
        <v>88.414432307183048</v>
      </c>
      <c r="J389" s="3">
        <v>35</v>
      </c>
      <c r="K389" s="3">
        <v>91.9</v>
      </c>
      <c r="L389" s="3">
        <v>7</v>
      </c>
      <c r="M389" s="3">
        <v>82</v>
      </c>
      <c r="N389" s="3">
        <v>5</v>
      </c>
      <c r="O389" s="3">
        <v>11.3</v>
      </c>
      <c r="P389" s="3" t="s">
        <v>7482</v>
      </c>
      <c r="Q389" s="3" t="s">
        <v>7473</v>
      </c>
      <c r="S389" s="3">
        <v>2021</v>
      </c>
      <c r="V389" s="3" t="s">
        <v>7434</v>
      </c>
      <c r="W389" s="3" t="s">
        <v>7712</v>
      </c>
    </row>
    <row r="390" spans="1:28" x14ac:dyDescent="0.25">
      <c r="A390" s="3">
        <v>1547127</v>
      </c>
      <c r="B390" s="3" t="s">
        <v>7989</v>
      </c>
      <c r="C390" s="3" t="s">
        <v>7709</v>
      </c>
      <c r="D390" s="3">
        <v>3045628</v>
      </c>
      <c r="E390" s="3">
        <v>114</v>
      </c>
      <c r="F390" s="3">
        <v>38</v>
      </c>
      <c r="G390" s="3">
        <v>2962647</v>
      </c>
      <c r="H390" s="3">
        <v>2910</v>
      </c>
      <c r="I390" s="42">
        <f t="shared" si="6"/>
        <v>91.786941580756007</v>
      </c>
      <c r="J390" s="3">
        <v>32</v>
      </c>
      <c r="K390" s="3">
        <v>91.5</v>
      </c>
      <c r="L390" s="3">
        <v>8</v>
      </c>
      <c r="M390" s="3">
        <v>79</v>
      </c>
      <c r="N390" s="3">
        <v>4</v>
      </c>
      <c r="O390" s="3">
        <v>13.6</v>
      </c>
      <c r="P390" s="3" t="s">
        <v>7482</v>
      </c>
      <c r="Q390" s="3" t="s">
        <v>7473</v>
      </c>
      <c r="S390" s="3">
        <v>2021</v>
      </c>
      <c r="V390" s="3" t="s">
        <v>7434</v>
      </c>
      <c r="W390" s="3" t="s">
        <v>7712</v>
      </c>
    </row>
    <row r="391" spans="1:28" x14ac:dyDescent="0.25">
      <c r="A391" s="3">
        <v>1564542</v>
      </c>
      <c r="B391" s="3" t="s">
        <v>7913</v>
      </c>
      <c r="C391" s="3" t="s">
        <v>7709</v>
      </c>
      <c r="D391" s="3">
        <v>3220458</v>
      </c>
      <c r="E391" s="3">
        <v>114</v>
      </c>
      <c r="F391" s="3">
        <v>37.799999999999997</v>
      </c>
      <c r="G391" s="3">
        <v>3104833</v>
      </c>
      <c r="H391" s="3">
        <v>3141</v>
      </c>
      <c r="I391" s="42">
        <f t="shared" si="6"/>
        <v>85.036612543775874</v>
      </c>
      <c r="J391" s="3">
        <v>35</v>
      </c>
      <c r="K391" s="3">
        <v>92.3</v>
      </c>
      <c r="L391" s="3">
        <v>9</v>
      </c>
      <c r="M391" s="3">
        <v>86</v>
      </c>
      <c r="N391" s="3">
        <v>4</v>
      </c>
      <c r="O391" s="3">
        <v>12.2</v>
      </c>
      <c r="P391" s="3" t="s">
        <v>7482</v>
      </c>
      <c r="Q391" s="3" t="s">
        <v>7433</v>
      </c>
      <c r="S391" s="3">
        <v>2022</v>
      </c>
      <c r="V391" s="3" t="s">
        <v>7434</v>
      </c>
      <c r="W391" s="3" t="s">
        <v>7712</v>
      </c>
    </row>
    <row r="392" spans="1:28" x14ac:dyDescent="0.25">
      <c r="A392" s="3">
        <v>1489860</v>
      </c>
      <c r="B392" s="3" t="s">
        <v>7976</v>
      </c>
      <c r="C392" s="3" t="s">
        <v>7709</v>
      </c>
      <c r="D392" s="3">
        <v>3049588</v>
      </c>
      <c r="E392" s="3">
        <v>115</v>
      </c>
      <c r="F392" s="3">
        <v>38</v>
      </c>
      <c r="G392" s="3">
        <v>2965810</v>
      </c>
      <c r="H392" s="3">
        <v>2909</v>
      </c>
      <c r="I392" s="42">
        <f t="shared" si="6"/>
        <v>91.818494327947747</v>
      </c>
      <c r="J392" s="3">
        <v>37</v>
      </c>
      <c r="K392" s="3">
        <v>91.5</v>
      </c>
      <c r="L392" s="3">
        <v>7</v>
      </c>
      <c r="M392" s="3">
        <v>89</v>
      </c>
      <c r="N392" s="3">
        <v>4</v>
      </c>
      <c r="O392" s="3">
        <v>13.6</v>
      </c>
      <c r="P392" s="3" t="s">
        <v>7482</v>
      </c>
      <c r="Q392" s="3" t="s">
        <v>7473</v>
      </c>
      <c r="S392" s="3">
        <v>2021</v>
      </c>
      <c r="V392" s="3" t="s">
        <v>7434</v>
      </c>
      <c r="W392" s="3" t="s">
        <v>7712</v>
      </c>
    </row>
    <row r="393" spans="1:28" x14ac:dyDescent="0.25">
      <c r="A393" s="3">
        <v>1564562</v>
      </c>
      <c r="B393" s="3" t="s">
        <v>7911</v>
      </c>
      <c r="C393" s="3" t="s">
        <v>7709</v>
      </c>
      <c r="D393" s="3">
        <v>3240060</v>
      </c>
      <c r="E393" s="3">
        <v>115</v>
      </c>
      <c r="F393" s="3">
        <v>37.799999999999997</v>
      </c>
      <c r="G393" s="3">
        <v>3064222</v>
      </c>
      <c r="H393" s="3">
        <v>3151</v>
      </c>
      <c r="I393" s="42">
        <f t="shared" si="6"/>
        <v>84.766740717232622</v>
      </c>
      <c r="J393" s="3">
        <v>36</v>
      </c>
      <c r="K393" s="3">
        <v>92.5</v>
      </c>
      <c r="L393" s="3">
        <v>9</v>
      </c>
      <c r="M393" s="3">
        <v>74</v>
      </c>
      <c r="N393" s="3">
        <v>4</v>
      </c>
      <c r="O393" s="3">
        <v>12.2</v>
      </c>
      <c r="P393" s="3" t="s">
        <v>7482</v>
      </c>
      <c r="Q393" s="3" t="s">
        <v>7433</v>
      </c>
      <c r="S393" s="3">
        <v>2022</v>
      </c>
      <c r="V393" s="3" t="s">
        <v>7434</v>
      </c>
      <c r="W393" s="3" t="s">
        <v>7712</v>
      </c>
    </row>
    <row r="394" spans="1:28" x14ac:dyDescent="0.25">
      <c r="A394" s="3">
        <v>1264037</v>
      </c>
      <c r="B394" s="3" t="s">
        <v>7857</v>
      </c>
      <c r="C394" s="3" t="s">
        <v>7709</v>
      </c>
      <c r="D394" s="3">
        <v>3147256</v>
      </c>
      <c r="E394" s="3">
        <v>117</v>
      </c>
      <c r="F394" s="3">
        <v>37.799999999999997</v>
      </c>
      <c r="G394" s="3">
        <v>3024015</v>
      </c>
      <c r="H394" s="3">
        <v>3009</v>
      </c>
      <c r="I394" s="42">
        <f t="shared" si="6"/>
        <v>88.767032236623464</v>
      </c>
      <c r="J394" s="3">
        <v>33</v>
      </c>
      <c r="K394" s="3">
        <v>92.7</v>
      </c>
      <c r="L394" s="3">
        <v>8</v>
      </c>
      <c r="M394" s="3">
        <v>91</v>
      </c>
      <c r="N394" s="3">
        <v>4</v>
      </c>
      <c r="O394" s="3">
        <v>9.3000000000000007</v>
      </c>
      <c r="P394" s="3" t="s">
        <v>7482</v>
      </c>
      <c r="Q394" s="3" t="s">
        <v>7433</v>
      </c>
      <c r="S394" s="3">
        <v>2021</v>
      </c>
      <c r="V394" s="3" t="s">
        <v>7434</v>
      </c>
      <c r="W394" s="3" t="s">
        <v>7712</v>
      </c>
    </row>
    <row r="395" spans="1:28" x14ac:dyDescent="0.25">
      <c r="A395" s="3">
        <v>1537949</v>
      </c>
      <c r="B395" s="3" t="s">
        <v>7870</v>
      </c>
      <c r="C395" s="3" t="s">
        <v>7709</v>
      </c>
      <c r="D395" s="3">
        <v>3185778</v>
      </c>
      <c r="E395" s="3">
        <v>117</v>
      </c>
      <c r="F395" s="3">
        <v>37.799999999999997</v>
      </c>
      <c r="G395" s="3">
        <v>3069944</v>
      </c>
      <c r="H395" s="3">
        <v>3060</v>
      </c>
      <c r="I395" s="42">
        <f t="shared" si="6"/>
        <v>87.287581699346404</v>
      </c>
      <c r="J395" s="3">
        <v>34</v>
      </c>
      <c r="K395" s="3">
        <v>92.7</v>
      </c>
      <c r="L395" s="3">
        <v>10</v>
      </c>
      <c r="M395" s="3">
        <v>86</v>
      </c>
      <c r="N395" s="3">
        <v>4</v>
      </c>
      <c r="O395" s="3">
        <v>11.3</v>
      </c>
      <c r="P395" s="3" t="s">
        <v>7482</v>
      </c>
      <c r="Q395" s="3" t="s">
        <v>7433</v>
      </c>
      <c r="S395" s="3">
        <v>2021</v>
      </c>
      <c r="V395" s="3" t="s">
        <v>7434</v>
      </c>
      <c r="W395" s="3" t="s">
        <v>7712</v>
      </c>
    </row>
    <row r="396" spans="1:28" x14ac:dyDescent="0.25">
      <c r="A396" s="3">
        <v>1584404</v>
      </c>
      <c r="B396" s="3" t="s">
        <v>7930</v>
      </c>
      <c r="C396" s="3" t="s">
        <v>7709</v>
      </c>
      <c r="D396" s="3">
        <v>3243659</v>
      </c>
      <c r="E396" s="3">
        <v>117</v>
      </c>
      <c r="F396" s="3">
        <v>37.799999999999997</v>
      </c>
      <c r="G396" s="3">
        <v>3064713</v>
      </c>
      <c r="H396" s="3">
        <v>3146</v>
      </c>
      <c r="I396" s="42">
        <f t="shared" si="6"/>
        <v>84.901462174189447</v>
      </c>
      <c r="J396" s="3">
        <v>28</v>
      </c>
      <c r="K396" s="3">
        <v>92.7</v>
      </c>
      <c r="L396" s="3">
        <v>9</v>
      </c>
      <c r="M396" s="3">
        <v>77</v>
      </c>
      <c r="N396" s="3">
        <v>4</v>
      </c>
      <c r="O396" s="3">
        <v>12.2</v>
      </c>
      <c r="P396" s="3" t="s">
        <v>7482</v>
      </c>
      <c r="Q396" s="3" t="s">
        <v>7433</v>
      </c>
      <c r="S396" s="3">
        <v>2022</v>
      </c>
      <c r="V396" s="3" t="s">
        <v>7434</v>
      </c>
      <c r="W396" s="3" t="s">
        <v>7712</v>
      </c>
    </row>
    <row r="397" spans="1:28" x14ac:dyDescent="0.25">
      <c r="A397" s="3">
        <v>1533807</v>
      </c>
      <c r="B397" s="3" t="s">
        <v>7866</v>
      </c>
      <c r="C397" s="3" t="s">
        <v>7709</v>
      </c>
      <c r="D397" s="3">
        <v>3117559</v>
      </c>
      <c r="E397" s="3">
        <v>119</v>
      </c>
      <c r="F397" s="3">
        <v>37.799999999999997</v>
      </c>
      <c r="G397" s="3">
        <v>3030759</v>
      </c>
      <c r="H397" s="3">
        <v>3022</v>
      </c>
      <c r="I397" s="42">
        <f t="shared" si="6"/>
        <v>88.385175380542691</v>
      </c>
      <c r="J397" s="3">
        <v>33</v>
      </c>
      <c r="K397" s="3">
        <v>91.6</v>
      </c>
      <c r="L397" s="3">
        <v>8</v>
      </c>
      <c r="M397" s="3">
        <v>86</v>
      </c>
      <c r="N397" s="3">
        <v>4</v>
      </c>
      <c r="O397" s="3">
        <v>11.3</v>
      </c>
      <c r="P397" s="3" t="s">
        <v>7482</v>
      </c>
      <c r="Q397" s="3" t="s">
        <v>7473</v>
      </c>
      <c r="S397" s="3">
        <v>2021</v>
      </c>
      <c r="V397" s="3" t="s">
        <v>7434</v>
      </c>
      <c r="W397" s="3" t="s">
        <v>7712</v>
      </c>
    </row>
    <row r="398" spans="1:28" x14ac:dyDescent="0.25">
      <c r="A398" s="3">
        <v>1571694</v>
      </c>
      <c r="B398" s="3" t="s">
        <v>7999</v>
      </c>
      <c r="C398" s="3" t="s">
        <v>7709</v>
      </c>
      <c r="D398" s="3">
        <v>3044529</v>
      </c>
      <c r="E398" s="3">
        <v>119</v>
      </c>
      <c r="F398" s="3">
        <v>38</v>
      </c>
      <c r="G398" s="3">
        <v>2966068</v>
      </c>
      <c r="H398" s="3">
        <v>2908</v>
      </c>
      <c r="I398" s="42">
        <f t="shared" si="6"/>
        <v>91.850068775790916</v>
      </c>
      <c r="J398" s="3">
        <v>36</v>
      </c>
      <c r="K398" s="3">
        <v>91.3</v>
      </c>
      <c r="L398" s="3">
        <v>8</v>
      </c>
      <c r="M398" s="3">
        <v>87</v>
      </c>
      <c r="N398" s="3">
        <v>4</v>
      </c>
      <c r="O398" s="3">
        <v>13.6</v>
      </c>
      <c r="P398" s="3" t="s">
        <v>7482</v>
      </c>
      <c r="Q398" s="3" t="s">
        <v>7473</v>
      </c>
      <c r="S398" s="3">
        <v>2022</v>
      </c>
      <c r="V398" s="3" t="s">
        <v>7434</v>
      </c>
      <c r="W398" s="3" t="s">
        <v>7712</v>
      </c>
    </row>
    <row r="399" spans="1:28" x14ac:dyDescent="0.25">
      <c r="A399" s="3">
        <v>1599381</v>
      </c>
      <c r="B399" s="3" t="s">
        <v>7873</v>
      </c>
      <c r="C399" s="3" t="s">
        <v>7709</v>
      </c>
      <c r="D399" s="3">
        <v>3211272</v>
      </c>
      <c r="E399" s="3">
        <v>119</v>
      </c>
      <c r="F399" s="3">
        <v>37.799999999999997</v>
      </c>
      <c r="G399" s="3">
        <v>3065079</v>
      </c>
      <c r="H399" s="3">
        <v>3057</v>
      </c>
      <c r="I399" s="42">
        <f t="shared" si="6"/>
        <v>87.373241740268242</v>
      </c>
      <c r="J399" s="3">
        <v>33</v>
      </c>
      <c r="K399" s="3">
        <v>93.6</v>
      </c>
      <c r="L399" s="3">
        <v>11</v>
      </c>
      <c r="M399" s="3">
        <v>72</v>
      </c>
      <c r="N399" s="3">
        <v>4</v>
      </c>
      <c r="O399" s="3">
        <v>11.3</v>
      </c>
      <c r="P399" s="3" t="s">
        <v>7482</v>
      </c>
      <c r="Q399" s="3" t="s">
        <v>7473</v>
      </c>
      <c r="S399" s="3">
        <v>2022</v>
      </c>
      <c r="V399" s="3" t="s">
        <v>7434</v>
      </c>
      <c r="W399" s="3" t="s">
        <v>7712</v>
      </c>
    </row>
    <row r="400" spans="1:28" x14ac:dyDescent="0.25">
      <c r="A400" s="3">
        <v>1547126</v>
      </c>
      <c r="B400" s="3" t="s">
        <v>7991</v>
      </c>
      <c r="C400" s="3" t="s">
        <v>7709</v>
      </c>
      <c r="D400" s="3">
        <v>3048059</v>
      </c>
      <c r="E400" s="3">
        <v>120</v>
      </c>
      <c r="F400" s="3">
        <v>38</v>
      </c>
      <c r="G400" s="3">
        <v>2963004</v>
      </c>
      <c r="H400" s="3">
        <v>2911</v>
      </c>
      <c r="I400" s="42">
        <f t="shared" si="6"/>
        <v>91.755410511851593</v>
      </c>
      <c r="J400" s="3">
        <v>33</v>
      </c>
      <c r="K400" s="3">
        <v>91.5</v>
      </c>
      <c r="L400" s="3">
        <v>7</v>
      </c>
      <c r="M400" s="3">
        <v>85</v>
      </c>
      <c r="N400" s="3">
        <v>4</v>
      </c>
      <c r="O400" s="3">
        <v>13.6</v>
      </c>
      <c r="P400" s="3" t="s">
        <v>7482</v>
      </c>
      <c r="Q400" s="3" t="s">
        <v>7473</v>
      </c>
      <c r="S400" s="3">
        <v>2021</v>
      </c>
      <c r="V400" s="3" t="s">
        <v>7434</v>
      </c>
      <c r="W400" s="3" t="s">
        <v>7712</v>
      </c>
    </row>
    <row r="401" spans="1:28" x14ac:dyDescent="0.25">
      <c r="A401" s="3">
        <v>1583379</v>
      </c>
      <c r="B401" s="3" t="s">
        <v>7922</v>
      </c>
      <c r="C401" s="3" t="s">
        <v>7709</v>
      </c>
      <c r="D401" s="3">
        <v>3216900</v>
      </c>
      <c r="E401" s="3">
        <v>120</v>
      </c>
      <c r="F401" s="3">
        <v>37.799999999999997</v>
      </c>
      <c r="G401" s="3">
        <v>3058663</v>
      </c>
      <c r="H401" s="3">
        <v>3138</v>
      </c>
      <c r="I401" s="42">
        <f t="shared" si="6"/>
        <v>85.117909496494576</v>
      </c>
      <c r="J401" s="3">
        <v>36</v>
      </c>
      <c r="K401" s="3">
        <v>92.2</v>
      </c>
      <c r="L401" s="3">
        <v>9</v>
      </c>
      <c r="M401" s="3">
        <v>76</v>
      </c>
      <c r="N401" s="3">
        <v>4</v>
      </c>
      <c r="O401" s="3">
        <v>12.2</v>
      </c>
      <c r="P401" s="3" t="s">
        <v>7482</v>
      </c>
      <c r="Q401" s="3" t="s">
        <v>7473</v>
      </c>
      <c r="S401" s="3">
        <v>2022</v>
      </c>
      <c r="V401" s="3" t="s">
        <v>7434</v>
      </c>
      <c r="W401" s="3" t="s">
        <v>7712</v>
      </c>
    </row>
    <row r="402" spans="1:28" x14ac:dyDescent="0.25">
      <c r="A402" s="3">
        <v>1615055</v>
      </c>
      <c r="B402" s="3" t="s">
        <v>8012</v>
      </c>
      <c r="C402" s="3" t="s">
        <v>7709</v>
      </c>
      <c r="D402" s="3">
        <v>3047396</v>
      </c>
      <c r="E402" s="3">
        <v>120</v>
      </c>
      <c r="F402" s="3">
        <v>38</v>
      </c>
      <c r="G402" s="3">
        <v>2963531</v>
      </c>
      <c r="H402" s="3">
        <v>2911</v>
      </c>
      <c r="I402" s="42">
        <f t="shared" si="6"/>
        <v>91.755410511851593</v>
      </c>
      <c r="J402" s="3">
        <v>37</v>
      </c>
      <c r="K402" s="3">
        <v>91.4</v>
      </c>
      <c r="L402" s="3">
        <v>8</v>
      </c>
      <c r="M402" s="3">
        <v>92</v>
      </c>
      <c r="N402" s="3">
        <v>4</v>
      </c>
      <c r="O402" s="3">
        <v>13.6</v>
      </c>
      <c r="P402" s="3" t="s">
        <v>7482</v>
      </c>
      <c r="Q402" s="3" t="s">
        <v>7473</v>
      </c>
      <c r="S402" s="3">
        <v>2022</v>
      </c>
      <c r="V402" s="3" t="s">
        <v>7434</v>
      </c>
      <c r="W402" s="3" t="s">
        <v>7712</v>
      </c>
    </row>
    <row r="403" spans="1:28" x14ac:dyDescent="0.25">
      <c r="A403" s="3">
        <v>1538758</v>
      </c>
      <c r="B403" s="3" t="s">
        <v>7879</v>
      </c>
      <c r="C403" s="3" t="s">
        <v>7709</v>
      </c>
      <c r="D403" s="3">
        <v>3164649</v>
      </c>
      <c r="E403" s="3">
        <v>122</v>
      </c>
      <c r="F403" s="3">
        <v>37.799999999999997</v>
      </c>
      <c r="G403" s="3">
        <v>3075884</v>
      </c>
      <c r="H403" s="3">
        <v>3078</v>
      </c>
      <c r="I403" s="42">
        <f t="shared" si="6"/>
        <v>86.777128005198179</v>
      </c>
      <c r="J403" s="3">
        <v>37</v>
      </c>
      <c r="K403" s="3">
        <v>91.5</v>
      </c>
      <c r="L403" s="3">
        <v>9</v>
      </c>
      <c r="M403" s="3">
        <v>88</v>
      </c>
      <c r="N403" s="3">
        <v>4</v>
      </c>
      <c r="O403" s="3">
        <v>11.4</v>
      </c>
      <c r="P403" s="3" t="s">
        <v>7482</v>
      </c>
      <c r="Q403" s="3" t="s">
        <v>7433</v>
      </c>
      <c r="S403" s="3">
        <v>2021</v>
      </c>
      <c r="V403" s="3" t="s">
        <v>7434</v>
      </c>
      <c r="W403" s="3" t="s">
        <v>7712</v>
      </c>
    </row>
    <row r="404" spans="1:28" x14ac:dyDescent="0.25">
      <c r="A404" s="3">
        <v>1571784</v>
      </c>
      <c r="B404" s="3" t="s">
        <v>7920</v>
      </c>
      <c r="C404" s="3" t="s">
        <v>7709</v>
      </c>
      <c r="D404" s="3">
        <v>3240948</v>
      </c>
      <c r="E404" s="3">
        <v>122</v>
      </c>
      <c r="F404" s="3">
        <v>37.799999999999997</v>
      </c>
      <c r="G404" s="3">
        <v>3064934</v>
      </c>
      <c r="H404" s="3">
        <v>3149</v>
      </c>
      <c r="I404" s="42">
        <f t="shared" si="6"/>
        <v>84.820577961257541</v>
      </c>
      <c r="J404" s="3">
        <v>32</v>
      </c>
      <c r="K404" s="3">
        <v>92.5</v>
      </c>
      <c r="L404" s="3">
        <v>10</v>
      </c>
      <c r="M404" s="3">
        <v>80</v>
      </c>
      <c r="N404" s="3">
        <v>4</v>
      </c>
      <c r="O404" s="3">
        <v>12.2</v>
      </c>
      <c r="P404" s="3" t="s">
        <v>7482</v>
      </c>
      <c r="Q404" s="3" t="s">
        <v>7433</v>
      </c>
      <c r="S404" s="3">
        <v>2022</v>
      </c>
      <c r="V404" s="3" t="s">
        <v>7434</v>
      </c>
      <c r="W404" s="3" t="s">
        <v>7712</v>
      </c>
    </row>
    <row r="405" spans="1:28" x14ac:dyDescent="0.25">
      <c r="A405" s="3">
        <v>321033</v>
      </c>
      <c r="B405" s="3" t="s">
        <v>7752</v>
      </c>
      <c r="C405" s="3" t="s">
        <v>7709</v>
      </c>
      <c r="D405" s="3">
        <v>3047964</v>
      </c>
      <c r="E405" s="3">
        <v>123</v>
      </c>
      <c r="F405" s="3">
        <v>38</v>
      </c>
      <c r="G405" s="3">
        <v>2963349</v>
      </c>
      <c r="H405" s="3">
        <v>2908</v>
      </c>
      <c r="I405" s="42">
        <f t="shared" si="6"/>
        <v>91.850068775790916</v>
      </c>
      <c r="J405" s="3">
        <v>35</v>
      </c>
      <c r="K405" s="3">
        <v>91.3</v>
      </c>
      <c r="L405" s="3">
        <v>8</v>
      </c>
      <c r="M405" s="3">
        <v>84</v>
      </c>
      <c r="N405" s="3">
        <v>4</v>
      </c>
      <c r="O405" s="3">
        <v>13.6</v>
      </c>
      <c r="P405" s="3" t="s">
        <v>7482</v>
      </c>
      <c r="Q405" s="3" t="s">
        <v>7433</v>
      </c>
      <c r="S405" s="3">
        <v>2016</v>
      </c>
      <c r="T405" s="3" t="s">
        <v>7720</v>
      </c>
      <c r="V405" s="3" t="s">
        <v>7434</v>
      </c>
      <c r="W405" s="3" t="s">
        <v>7712</v>
      </c>
    </row>
    <row r="406" spans="1:28" x14ac:dyDescent="0.25">
      <c r="A406" s="3">
        <v>387121</v>
      </c>
      <c r="B406" s="3" t="s">
        <v>7763</v>
      </c>
      <c r="C406" s="3" t="s">
        <v>7709</v>
      </c>
      <c r="D406" s="3">
        <v>3047692</v>
      </c>
      <c r="E406" s="3">
        <v>123</v>
      </c>
      <c r="F406" s="3">
        <v>38</v>
      </c>
      <c r="G406" s="3">
        <v>2963192</v>
      </c>
      <c r="H406" s="3">
        <v>2907</v>
      </c>
      <c r="I406" s="42">
        <f t="shared" si="6"/>
        <v>91.881664946680431</v>
      </c>
      <c r="J406" s="3">
        <v>37</v>
      </c>
      <c r="K406" s="3">
        <v>91.4</v>
      </c>
      <c r="L406" s="3">
        <v>8</v>
      </c>
      <c r="M406" s="3">
        <v>91</v>
      </c>
      <c r="N406" s="3">
        <v>4</v>
      </c>
      <c r="O406" s="3">
        <v>13.6</v>
      </c>
      <c r="P406" s="3" t="s">
        <v>7482</v>
      </c>
      <c r="Q406" s="3" t="s">
        <v>7433</v>
      </c>
      <c r="S406" s="3">
        <v>2017</v>
      </c>
      <c r="T406" s="3" t="s">
        <v>7720</v>
      </c>
      <c r="V406" s="3" t="s">
        <v>7434</v>
      </c>
      <c r="W406" s="3" t="s">
        <v>7712</v>
      </c>
    </row>
    <row r="407" spans="1:28" x14ac:dyDescent="0.25">
      <c r="A407" s="3">
        <v>1171836</v>
      </c>
      <c r="B407" s="3" t="s">
        <v>7861</v>
      </c>
      <c r="C407" s="3" t="s">
        <v>7709</v>
      </c>
      <c r="D407" s="3">
        <v>3210127</v>
      </c>
      <c r="E407" s="3">
        <v>123</v>
      </c>
      <c r="F407" s="3">
        <v>37.799999999999997</v>
      </c>
      <c r="G407" s="3">
        <v>3063647</v>
      </c>
      <c r="H407" s="3">
        <v>3060</v>
      </c>
      <c r="I407" s="42">
        <f t="shared" si="6"/>
        <v>87.287581699346404</v>
      </c>
      <c r="J407" s="3">
        <v>36</v>
      </c>
      <c r="K407" s="3">
        <v>93.5</v>
      </c>
      <c r="L407" s="3">
        <v>8</v>
      </c>
      <c r="M407" s="3">
        <v>76</v>
      </c>
      <c r="N407" s="3">
        <v>4</v>
      </c>
      <c r="O407" s="3">
        <v>11.2</v>
      </c>
      <c r="P407" s="3" t="s">
        <v>7482</v>
      </c>
      <c r="Q407" s="3" t="s">
        <v>7473</v>
      </c>
      <c r="S407" s="3">
        <v>2021</v>
      </c>
      <c r="V407" s="3" t="s">
        <v>7434</v>
      </c>
      <c r="W407" s="3" t="s">
        <v>7712</v>
      </c>
    </row>
    <row r="408" spans="1:28" x14ac:dyDescent="0.25">
      <c r="A408" s="3">
        <v>1057307</v>
      </c>
      <c r="B408" s="3" t="s">
        <v>7816</v>
      </c>
      <c r="C408" s="3" t="s">
        <v>7709</v>
      </c>
      <c r="D408" s="3">
        <v>3076284</v>
      </c>
      <c r="E408" s="3">
        <v>124</v>
      </c>
      <c r="F408" s="3">
        <v>37.9</v>
      </c>
      <c r="G408" s="3">
        <v>2992652</v>
      </c>
      <c r="H408" s="3">
        <v>2966</v>
      </c>
      <c r="I408" s="42">
        <f t="shared" si="6"/>
        <v>90.053944706675651</v>
      </c>
      <c r="J408" s="3">
        <v>37</v>
      </c>
      <c r="K408" s="3">
        <v>91.3</v>
      </c>
      <c r="L408" s="3">
        <v>9</v>
      </c>
      <c r="M408" s="3">
        <v>92</v>
      </c>
      <c r="N408" s="3">
        <v>4</v>
      </c>
      <c r="O408" s="3">
        <v>7.2</v>
      </c>
      <c r="P408" s="3" t="s">
        <v>7482</v>
      </c>
      <c r="Q408" s="3" t="s">
        <v>7433</v>
      </c>
      <c r="S408" s="3">
        <v>2020</v>
      </c>
      <c r="V408" s="3" t="s">
        <v>7434</v>
      </c>
      <c r="W408" s="3" t="s">
        <v>7712</v>
      </c>
    </row>
    <row r="409" spans="1:28" s="56" customFormat="1" x14ac:dyDescent="0.25">
      <c r="A409" s="3">
        <v>1547155</v>
      </c>
      <c r="B409" s="3" t="s">
        <v>7994</v>
      </c>
      <c r="C409" s="3" t="s">
        <v>7709</v>
      </c>
      <c r="D409" s="3">
        <v>3048710</v>
      </c>
      <c r="E409" s="3">
        <v>124</v>
      </c>
      <c r="F409" s="3">
        <v>38</v>
      </c>
      <c r="G409" s="3">
        <v>2963464</v>
      </c>
      <c r="H409" s="3">
        <v>2910</v>
      </c>
      <c r="I409" s="42">
        <f t="shared" si="6"/>
        <v>91.786941580756007</v>
      </c>
      <c r="J409" s="3">
        <v>41</v>
      </c>
      <c r="K409" s="3">
        <v>91.2</v>
      </c>
      <c r="L409" s="3">
        <v>8</v>
      </c>
      <c r="M409" s="3">
        <v>91</v>
      </c>
      <c r="N409" s="3">
        <v>4</v>
      </c>
      <c r="O409" s="3">
        <v>13.6</v>
      </c>
      <c r="P409" s="3" t="s">
        <v>7482</v>
      </c>
      <c r="Q409" s="3" t="s">
        <v>7473</v>
      </c>
      <c r="R409" s="3"/>
      <c r="S409" s="3">
        <v>2021</v>
      </c>
      <c r="T409" s="3"/>
      <c r="U409" s="3"/>
      <c r="V409" s="3" t="s">
        <v>7434</v>
      </c>
      <c r="W409" s="3" t="s">
        <v>7712</v>
      </c>
      <c r="X409" s="3"/>
      <c r="Y409" s="3"/>
      <c r="Z409" s="3"/>
      <c r="AA409" s="3"/>
      <c r="AB409" s="3"/>
    </row>
    <row r="410" spans="1:28" x14ac:dyDescent="0.25">
      <c r="A410" s="3">
        <v>1567268</v>
      </c>
      <c r="B410" s="3" t="s">
        <v>7996</v>
      </c>
      <c r="C410" s="3" t="s">
        <v>7709</v>
      </c>
      <c r="D410" s="3">
        <v>3048709</v>
      </c>
      <c r="E410" s="3">
        <v>124</v>
      </c>
      <c r="F410" s="3">
        <v>38</v>
      </c>
      <c r="G410" s="3">
        <v>2967884</v>
      </c>
      <c r="H410" s="3">
        <v>2909</v>
      </c>
      <c r="I410" s="42">
        <f t="shared" si="6"/>
        <v>91.818494327947747</v>
      </c>
      <c r="J410" s="3">
        <v>31</v>
      </c>
      <c r="K410" s="3">
        <v>91.4</v>
      </c>
      <c r="L410" s="3">
        <v>8</v>
      </c>
      <c r="M410" s="3">
        <v>76</v>
      </c>
      <c r="N410" s="3">
        <v>4</v>
      </c>
      <c r="O410" s="3">
        <v>13.6</v>
      </c>
      <c r="P410" s="3" t="s">
        <v>7482</v>
      </c>
      <c r="Q410" s="3" t="s">
        <v>7473</v>
      </c>
      <c r="S410" s="3">
        <v>2022</v>
      </c>
      <c r="V410" s="3" t="s">
        <v>7434</v>
      </c>
      <c r="W410" s="3" t="s">
        <v>7712</v>
      </c>
    </row>
    <row r="411" spans="1:28" x14ac:dyDescent="0.25">
      <c r="A411" s="3">
        <v>1057289</v>
      </c>
      <c r="B411" s="3" t="s">
        <v>7808</v>
      </c>
      <c r="C411" s="3" t="s">
        <v>7709</v>
      </c>
      <c r="D411" s="3">
        <v>3137403</v>
      </c>
      <c r="E411" s="3">
        <v>125</v>
      </c>
      <c r="F411" s="3">
        <v>37.799999999999997</v>
      </c>
      <c r="G411" s="3">
        <v>3028050</v>
      </c>
      <c r="H411" s="3">
        <v>3019</v>
      </c>
      <c r="I411" s="42">
        <f t="shared" si="6"/>
        <v>88.473004306061611</v>
      </c>
      <c r="J411" s="3">
        <v>33</v>
      </c>
      <c r="K411" s="3">
        <v>92.2</v>
      </c>
      <c r="L411" s="3">
        <v>7</v>
      </c>
      <c r="M411" s="3">
        <v>74</v>
      </c>
      <c r="N411" s="3">
        <v>4</v>
      </c>
      <c r="O411" s="3">
        <v>7.1</v>
      </c>
      <c r="P411" s="3" t="s">
        <v>7482</v>
      </c>
      <c r="Q411" s="3" t="s">
        <v>7433</v>
      </c>
      <c r="S411" s="3">
        <v>2020</v>
      </c>
      <c r="V411" s="3" t="s">
        <v>7434</v>
      </c>
      <c r="W411" s="3" t="s">
        <v>7712</v>
      </c>
    </row>
    <row r="412" spans="1:28" x14ac:dyDescent="0.25">
      <c r="A412" s="3">
        <v>1525828</v>
      </c>
      <c r="B412" s="3" t="s">
        <v>7862</v>
      </c>
      <c r="C412" s="3" t="s">
        <v>7709</v>
      </c>
      <c r="D412" s="3">
        <v>3176795</v>
      </c>
      <c r="E412" s="3">
        <v>125</v>
      </c>
      <c r="F412" s="3">
        <v>37.799999999999997</v>
      </c>
      <c r="G412" s="3">
        <v>3028944</v>
      </c>
      <c r="H412" s="3">
        <v>3019</v>
      </c>
      <c r="I412" s="42">
        <f t="shared" si="6"/>
        <v>88.473004306061611</v>
      </c>
      <c r="J412" s="3">
        <v>32</v>
      </c>
      <c r="K412" s="3">
        <v>93.3</v>
      </c>
      <c r="L412" s="3">
        <v>9</v>
      </c>
      <c r="M412" s="3">
        <v>77</v>
      </c>
      <c r="N412" s="3">
        <v>4</v>
      </c>
      <c r="O412" s="3">
        <v>11.2</v>
      </c>
      <c r="P412" s="3" t="s">
        <v>7482</v>
      </c>
      <c r="Q412" s="3" t="s">
        <v>7433</v>
      </c>
      <c r="S412" s="3">
        <v>2014</v>
      </c>
      <c r="V412" s="3" t="s">
        <v>7434</v>
      </c>
      <c r="W412" s="3" t="s">
        <v>7712</v>
      </c>
    </row>
    <row r="413" spans="1:28" x14ac:dyDescent="0.25">
      <c r="A413" s="3">
        <v>1531048</v>
      </c>
      <c r="B413" s="3" t="s">
        <v>7907</v>
      </c>
      <c r="C413" s="3" t="s">
        <v>7709</v>
      </c>
      <c r="D413" s="3">
        <v>3222341</v>
      </c>
      <c r="E413" s="3">
        <v>125</v>
      </c>
      <c r="F413" s="3">
        <v>37.799999999999997</v>
      </c>
      <c r="G413" s="3">
        <v>3105324</v>
      </c>
      <c r="H413" s="3">
        <v>3142</v>
      </c>
      <c r="I413" s="42">
        <f t="shared" si="6"/>
        <v>85.009548058561421</v>
      </c>
      <c r="J413" s="3">
        <v>30</v>
      </c>
      <c r="K413" s="3">
        <v>92.5</v>
      </c>
      <c r="L413" s="3">
        <v>9</v>
      </c>
      <c r="M413" s="3">
        <v>93</v>
      </c>
      <c r="N413" s="3">
        <v>4</v>
      </c>
      <c r="O413" s="3">
        <v>12.2</v>
      </c>
      <c r="P413" s="3" t="s">
        <v>7482</v>
      </c>
      <c r="Q413" s="3" t="s">
        <v>7433</v>
      </c>
      <c r="S413" s="3">
        <v>2021</v>
      </c>
      <c r="V413" s="3" t="s">
        <v>7434</v>
      </c>
      <c r="W413" s="3" t="s">
        <v>7712</v>
      </c>
    </row>
    <row r="414" spans="1:28" x14ac:dyDescent="0.25">
      <c r="A414" s="3">
        <v>1547133</v>
      </c>
      <c r="B414" s="3" t="s">
        <v>7995</v>
      </c>
      <c r="C414" s="3" t="s">
        <v>7709</v>
      </c>
      <c r="D414" s="3">
        <v>3049314</v>
      </c>
      <c r="E414" s="3">
        <v>125</v>
      </c>
      <c r="F414" s="3">
        <v>38</v>
      </c>
      <c r="G414" s="3">
        <v>2963380</v>
      </c>
      <c r="H414" s="3">
        <v>2910</v>
      </c>
      <c r="I414" s="42">
        <f t="shared" si="6"/>
        <v>91.786941580756007</v>
      </c>
      <c r="J414" s="3">
        <v>34</v>
      </c>
      <c r="K414" s="3">
        <v>91.5</v>
      </c>
      <c r="L414" s="3">
        <v>8</v>
      </c>
      <c r="M414" s="3">
        <v>89</v>
      </c>
      <c r="N414" s="3">
        <v>4</v>
      </c>
      <c r="O414" s="3">
        <v>13.6</v>
      </c>
      <c r="P414" s="3" t="s">
        <v>7482</v>
      </c>
      <c r="Q414" s="3" t="s">
        <v>7473</v>
      </c>
      <c r="S414" s="3">
        <v>2021</v>
      </c>
      <c r="V414" s="3" t="s">
        <v>7434</v>
      </c>
      <c r="W414" s="3" t="s">
        <v>7712</v>
      </c>
    </row>
    <row r="415" spans="1:28" x14ac:dyDescent="0.25">
      <c r="A415" s="3">
        <v>392747</v>
      </c>
      <c r="B415" s="3" t="s">
        <v>7779</v>
      </c>
      <c r="C415" s="3" t="s">
        <v>7709</v>
      </c>
      <c r="D415" s="3">
        <v>3049321</v>
      </c>
      <c r="E415" s="3">
        <v>126</v>
      </c>
      <c r="F415" s="3">
        <v>38</v>
      </c>
      <c r="G415" s="3">
        <v>2963507</v>
      </c>
      <c r="H415" s="3">
        <v>2908</v>
      </c>
      <c r="I415" s="42">
        <f t="shared" si="6"/>
        <v>91.850068775790916</v>
      </c>
      <c r="J415" s="3">
        <v>36</v>
      </c>
      <c r="K415" s="3">
        <v>91.5</v>
      </c>
      <c r="L415" s="3">
        <v>9</v>
      </c>
      <c r="M415" s="3">
        <v>86</v>
      </c>
      <c r="N415" s="3">
        <v>4</v>
      </c>
      <c r="O415" s="3">
        <v>13.6</v>
      </c>
      <c r="P415" s="3" t="s">
        <v>7482</v>
      </c>
      <c r="Q415" s="3" t="s">
        <v>7433</v>
      </c>
      <c r="S415" s="3">
        <v>2017</v>
      </c>
      <c r="T415" s="3" t="s">
        <v>7720</v>
      </c>
      <c r="V415" s="3" t="s">
        <v>7434</v>
      </c>
      <c r="W415" s="3" t="s">
        <v>7712</v>
      </c>
    </row>
    <row r="416" spans="1:28" x14ac:dyDescent="0.25">
      <c r="A416" s="3">
        <v>1533797</v>
      </c>
      <c r="B416" s="3" t="s">
        <v>7865</v>
      </c>
      <c r="C416" s="3" t="s">
        <v>7709</v>
      </c>
      <c r="D416" s="3">
        <v>3154318</v>
      </c>
      <c r="E416" s="3">
        <v>126</v>
      </c>
      <c r="F416" s="3">
        <v>37.799999999999997</v>
      </c>
      <c r="G416" s="3">
        <v>3064505</v>
      </c>
      <c r="H416" s="3">
        <v>3064</v>
      </c>
      <c r="I416" s="42">
        <f t="shared" si="6"/>
        <v>87.173629242819842</v>
      </c>
      <c r="J416" s="3">
        <v>39</v>
      </c>
      <c r="K416" s="3">
        <v>91.6</v>
      </c>
      <c r="L416" s="3">
        <v>10</v>
      </c>
      <c r="M416" s="3">
        <v>84</v>
      </c>
      <c r="N416" s="3">
        <v>4</v>
      </c>
      <c r="O416" s="3">
        <v>11.3</v>
      </c>
      <c r="P416" s="3" t="s">
        <v>7482</v>
      </c>
      <c r="Q416" s="3" t="s">
        <v>7433</v>
      </c>
      <c r="S416" s="3">
        <v>2021</v>
      </c>
      <c r="V416" s="3" t="s">
        <v>7434</v>
      </c>
      <c r="W416" s="3" t="s">
        <v>7712</v>
      </c>
    </row>
    <row r="417" spans="1:28" x14ac:dyDescent="0.25">
      <c r="A417" s="3">
        <v>1537880</v>
      </c>
      <c r="B417" s="3" t="s">
        <v>7878</v>
      </c>
      <c r="C417" s="3" t="s">
        <v>7709</v>
      </c>
      <c r="D417" s="3">
        <v>3162579</v>
      </c>
      <c r="E417" s="3">
        <v>126</v>
      </c>
      <c r="F417" s="3">
        <v>37.799999999999997</v>
      </c>
      <c r="G417" s="3">
        <v>3074659</v>
      </c>
      <c r="H417" s="3">
        <v>3077</v>
      </c>
      <c r="I417" s="42">
        <f t="shared" si="6"/>
        <v>86.805329866753326</v>
      </c>
      <c r="J417" s="3">
        <v>37</v>
      </c>
      <c r="K417" s="3">
        <v>91.5</v>
      </c>
      <c r="L417" s="3">
        <v>8</v>
      </c>
      <c r="M417" s="3">
        <v>82</v>
      </c>
      <c r="N417" s="3">
        <v>4</v>
      </c>
      <c r="O417" s="3">
        <v>11.4</v>
      </c>
      <c r="P417" s="3" t="s">
        <v>7482</v>
      </c>
      <c r="Q417" s="3" t="s">
        <v>7433</v>
      </c>
      <c r="S417" s="3">
        <v>2021</v>
      </c>
      <c r="V417" s="3" t="s">
        <v>7434</v>
      </c>
      <c r="W417" s="3" t="s">
        <v>7712</v>
      </c>
    </row>
    <row r="418" spans="1:28" x14ac:dyDescent="0.25">
      <c r="A418" s="3">
        <v>1547135</v>
      </c>
      <c r="B418" s="3" t="s">
        <v>7993</v>
      </c>
      <c r="C418" s="3" t="s">
        <v>7709</v>
      </c>
      <c r="D418" s="3">
        <v>3054229</v>
      </c>
      <c r="E418" s="3">
        <v>126</v>
      </c>
      <c r="F418" s="3">
        <v>38</v>
      </c>
      <c r="G418" s="3">
        <v>2968489</v>
      </c>
      <c r="H418" s="3">
        <v>2908</v>
      </c>
      <c r="I418" s="42">
        <f t="shared" si="6"/>
        <v>91.850068775790916</v>
      </c>
      <c r="J418" s="3">
        <v>34</v>
      </c>
      <c r="K418" s="3">
        <v>91.6</v>
      </c>
      <c r="L418" s="3">
        <v>8</v>
      </c>
      <c r="M418" s="3">
        <v>86</v>
      </c>
      <c r="N418" s="3">
        <v>4</v>
      </c>
      <c r="O418" s="3">
        <v>13.6</v>
      </c>
      <c r="P418" s="3" t="s">
        <v>7482</v>
      </c>
      <c r="Q418" s="3" t="s">
        <v>7473</v>
      </c>
      <c r="S418" s="3">
        <v>2021</v>
      </c>
      <c r="V418" s="3" t="s">
        <v>7434</v>
      </c>
      <c r="W418" s="3" t="s">
        <v>7712</v>
      </c>
    </row>
    <row r="419" spans="1:28" x14ac:dyDescent="0.25">
      <c r="A419" s="3">
        <v>1569972</v>
      </c>
      <c r="B419" s="3" t="s">
        <v>7814</v>
      </c>
      <c r="C419" s="3" t="s">
        <v>7709</v>
      </c>
      <c r="D419" s="3">
        <v>3163393</v>
      </c>
      <c r="E419" s="3">
        <v>127</v>
      </c>
      <c r="F419" s="3">
        <v>37.799999999999997</v>
      </c>
      <c r="G419" s="3">
        <v>3078599</v>
      </c>
      <c r="H419" s="3">
        <v>3100</v>
      </c>
      <c r="I419" s="42">
        <f t="shared" si="6"/>
        <v>86.161290322580641</v>
      </c>
      <c r="J419" s="3">
        <v>36</v>
      </c>
      <c r="K419" s="3">
        <v>91.4</v>
      </c>
      <c r="L419" s="3">
        <v>9</v>
      </c>
      <c r="M419" s="3">
        <v>88</v>
      </c>
      <c r="N419" s="3">
        <v>4</v>
      </c>
      <c r="O419" s="3">
        <v>7.1</v>
      </c>
      <c r="P419" s="3" t="s">
        <v>7482</v>
      </c>
      <c r="Q419" s="3" t="s">
        <v>7473</v>
      </c>
      <c r="S419" s="3">
        <v>2022</v>
      </c>
      <c r="V419" s="3" t="s">
        <v>7434</v>
      </c>
      <c r="W419" s="3" t="s">
        <v>7712</v>
      </c>
    </row>
    <row r="420" spans="1:28" x14ac:dyDescent="0.25">
      <c r="A420" s="3">
        <v>1564604</v>
      </c>
      <c r="B420" s="3" t="s">
        <v>7916</v>
      </c>
      <c r="C420" s="3" t="s">
        <v>7709</v>
      </c>
      <c r="D420" s="3">
        <v>3245284</v>
      </c>
      <c r="E420" s="3">
        <v>128</v>
      </c>
      <c r="F420" s="3">
        <v>37.799999999999997</v>
      </c>
      <c r="G420" s="3">
        <v>3065041</v>
      </c>
      <c r="H420" s="3">
        <v>3142</v>
      </c>
      <c r="I420" s="42">
        <f t="shared" si="6"/>
        <v>85.009548058561421</v>
      </c>
      <c r="J420" s="3">
        <v>42</v>
      </c>
      <c r="K420" s="3">
        <v>92.5</v>
      </c>
      <c r="L420" s="3">
        <v>9</v>
      </c>
      <c r="M420" s="3">
        <v>73</v>
      </c>
      <c r="N420" s="3">
        <v>4</v>
      </c>
      <c r="O420" s="3">
        <v>12.2</v>
      </c>
      <c r="P420" s="3" t="s">
        <v>7482</v>
      </c>
      <c r="Q420" s="3" t="s">
        <v>7433</v>
      </c>
      <c r="S420" s="3">
        <v>2022</v>
      </c>
      <c r="V420" s="3" t="s">
        <v>7434</v>
      </c>
      <c r="W420" s="3" t="s">
        <v>7712</v>
      </c>
    </row>
    <row r="421" spans="1:28" x14ac:dyDescent="0.25">
      <c r="A421" s="3">
        <v>413005</v>
      </c>
      <c r="B421" s="3" t="s">
        <v>7772</v>
      </c>
      <c r="C421" s="3" t="s">
        <v>7709</v>
      </c>
      <c r="D421" s="3">
        <v>3042709</v>
      </c>
      <c r="E421" s="3">
        <v>129</v>
      </c>
      <c r="F421" s="3">
        <v>38</v>
      </c>
      <c r="G421" s="3">
        <v>2963295</v>
      </c>
      <c r="H421" s="3">
        <v>2911</v>
      </c>
      <c r="I421" s="42">
        <f t="shared" si="6"/>
        <v>91.755410511851593</v>
      </c>
      <c r="J421" s="3">
        <v>34</v>
      </c>
      <c r="K421" s="3">
        <v>91.3</v>
      </c>
      <c r="L421" s="3">
        <v>8</v>
      </c>
      <c r="M421" s="3">
        <v>92</v>
      </c>
      <c r="N421" s="3">
        <v>4</v>
      </c>
      <c r="O421" s="3">
        <v>13.6</v>
      </c>
      <c r="P421" s="3" t="s">
        <v>7482</v>
      </c>
      <c r="Q421" s="3" t="s">
        <v>7433</v>
      </c>
      <c r="S421" s="3">
        <v>2017</v>
      </c>
      <c r="T421" s="3" t="s">
        <v>7720</v>
      </c>
      <c r="V421" s="3" t="s">
        <v>7434</v>
      </c>
      <c r="W421" s="3" t="s">
        <v>7712</v>
      </c>
    </row>
    <row r="422" spans="1:28" x14ac:dyDescent="0.25">
      <c r="A422" s="3">
        <v>661099</v>
      </c>
      <c r="B422" s="3" t="s">
        <v>7787</v>
      </c>
      <c r="C422" s="3" t="s">
        <v>7709</v>
      </c>
      <c r="D422" s="3">
        <v>3054798</v>
      </c>
      <c r="E422" s="3">
        <v>129</v>
      </c>
      <c r="F422" s="3">
        <v>38</v>
      </c>
      <c r="G422" s="3">
        <v>2969350</v>
      </c>
      <c r="H422" s="3">
        <v>2907</v>
      </c>
      <c r="I422" s="42">
        <f t="shared" si="6"/>
        <v>91.881664946680431</v>
      </c>
      <c r="J422" s="3">
        <v>37</v>
      </c>
      <c r="K422" s="3">
        <v>91.6</v>
      </c>
      <c r="L422" s="3">
        <v>7</v>
      </c>
      <c r="M422" s="3">
        <v>82</v>
      </c>
      <c r="N422" s="3">
        <v>5</v>
      </c>
      <c r="O422" s="3">
        <v>13.6</v>
      </c>
      <c r="P422" s="3" t="s">
        <v>7482</v>
      </c>
      <c r="Q422" s="3" t="s">
        <v>7433</v>
      </c>
      <c r="S422" s="3">
        <v>2018</v>
      </c>
      <c r="T422" s="3" t="s">
        <v>7720</v>
      </c>
      <c r="V422" s="3" t="s">
        <v>7434</v>
      </c>
      <c r="W422" s="3" t="s">
        <v>7712</v>
      </c>
    </row>
    <row r="423" spans="1:28" x14ac:dyDescent="0.25">
      <c r="A423" s="3">
        <v>406065</v>
      </c>
      <c r="B423" s="3" t="s">
        <v>7762</v>
      </c>
      <c r="C423" s="3" t="s">
        <v>7709</v>
      </c>
      <c r="D423" s="3">
        <v>3051180</v>
      </c>
      <c r="E423" s="3">
        <v>131</v>
      </c>
      <c r="F423" s="3">
        <v>38</v>
      </c>
      <c r="G423" s="3">
        <v>2963534</v>
      </c>
      <c r="H423" s="3">
        <v>2906</v>
      </c>
      <c r="I423" s="42">
        <f t="shared" si="6"/>
        <v>91.913282863041985</v>
      </c>
      <c r="J423" s="3">
        <v>38</v>
      </c>
      <c r="K423" s="3">
        <v>91.4</v>
      </c>
      <c r="L423" s="3">
        <v>9</v>
      </c>
      <c r="M423" s="3">
        <v>90</v>
      </c>
      <c r="N423" s="3">
        <v>4</v>
      </c>
      <c r="O423" s="3">
        <v>13.6</v>
      </c>
      <c r="P423" s="3" t="s">
        <v>7482</v>
      </c>
      <c r="Q423" s="3" t="s">
        <v>7433</v>
      </c>
      <c r="S423" s="3">
        <v>2017</v>
      </c>
      <c r="T423" s="3" t="s">
        <v>7720</v>
      </c>
      <c r="V423" s="3" t="s">
        <v>7434</v>
      </c>
      <c r="W423" s="3" t="s">
        <v>7712</v>
      </c>
    </row>
    <row r="424" spans="1:28" x14ac:dyDescent="0.25">
      <c r="A424" s="3">
        <v>1492500</v>
      </c>
      <c r="B424" s="3" t="s">
        <v>7837</v>
      </c>
      <c r="C424" s="3" t="s">
        <v>7709</v>
      </c>
      <c r="D424" s="3">
        <v>3080635</v>
      </c>
      <c r="E424" s="3">
        <v>131</v>
      </c>
      <c r="F424" s="3">
        <v>37.9</v>
      </c>
      <c r="G424" s="3">
        <v>2992937</v>
      </c>
      <c r="H424" s="3">
        <v>2961</v>
      </c>
      <c r="I424" s="42">
        <f t="shared" si="6"/>
        <v>90.206011482607224</v>
      </c>
      <c r="J424" s="3">
        <v>41</v>
      </c>
      <c r="K424" s="3">
        <v>91.6</v>
      </c>
      <c r="L424" s="3">
        <v>5</v>
      </c>
      <c r="M424" s="3">
        <v>91</v>
      </c>
      <c r="N424" s="3">
        <v>4</v>
      </c>
      <c r="O424" s="3">
        <v>8.4</v>
      </c>
      <c r="P424" s="3" t="s">
        <v>7482</v>
      </c>
      <c r="Q424" s="3" t="s">
        <v>7433</v>
      </c>
      <c r="S424" s="3">
        <v>2021</v>
      </c>
      <c r="V424" s="3" t="s">
        <v>7434</v>
      </c>
      <c r="W424" s="3" t="s">
        <v>7712</v>
      </c>
    </row>
    <row r="425" spans="1:28" x14ac:dyDescent="0.25">
      <c r="A425" s="3">
        <v>1498982</v>
      </c>
      <c r="B425" s="3" t="s">
        <v>7839</v>
      </c>
      <c r="C425" s="3" t="s">
        <v>7709</v>
      </c>
      <c r="D425" s="3">
        <v>3176281</v>
      </c>
      <c r="E425" s="3">
        <v>131</v>
      </c>
      <c r="F425" s="3">
        <v>37.799999999999997</v>
      </c>
      <c r="G425" s="3">
        <v>3031161</v>
      </c>
      <c r="H425" s="3">
        <v>3025</v>
      </c>
      <c r="I425" s="42">
        <f t="shared" si="6"/>
        <v>88.297520661157023</v>
      </c>
      <c r="J425" s="3">
        <v>42</v>
      </c>
      <c r="K425" s="3">
        <v>93.3</v>
      </c>
      <c r="L425" s="3">
        <v>6</v>
      </c>
      <c r="M425" s="3">
        <v>86</v>
      </c>
      <c r="N425" s="3">
        <v>4</v>
      </c>
      <c r="O425" s="3">
        <v>8.4</v>
      </c>
      <c r="P425" s="3" t="s">
        <v>7482</v>
      </c>
      <c r="Q425" s="3" t="s">
        <v>7473</v>
      </c>
      <c r="S425" s="3">
        <v>2021</v>
      </c>
      <c r="V425" s="3" t="s">
        <v>7434</v>
      </c>
      <c r="W425" s="3" t="s">
        <v>7712</v>
      </c>
    </row>
    <row r="426" spans="1:28" x14ac:dyDescent="0.25">
      <c r="A426" s="3">
        <v>1584411</v>
      </c>
      <c r="B426" s="3" t="s">
        <v>7937</v>
      </c>
      <c r="C426" s="3" t="s">
        <v>7709</v>
      </c>
      <c r="D426" s="3">
        <v>3244388</v>
      </c>
      <c r="E426" s="3">
        <v>132</v>
      </c>
      <c r="F426" s="3">
        <v>37.799999999999997</v>
      </c>
      <c r="G426" s="3">
        <v>3065407</v>
      </c>
      <c r="H426" s="3">
        <v>3148</v>
      </c>
      <c r="I426" s="42">
        <f t="shared" si="6"/>
        <v>84.847522236340538</v>
      </c>
      <c r="J426" s="3">
        <v>35</v>
      </c>
      <c r="K426" s="3">
        <v>92.5</v>
      </c>
      <c r="L426" s="3">
        <v>12</v>
      </c>
      <c r="M426" s="3">
        <v>68</v>
      </c>
      <c r="N426" s="3">
        <v>4</v>
      </c>
      <c r="O426" s="3">
        <v>12.2</v>
      </c>
      <c r="P426" s="3" t="s">
        <v>7482</v>
      </c>
      <c r="Q426" s="3" t="s">
        <v>7433</v>
      </c>
      <c r="S426" s="3">
        <v>2022</v>
      </c>
      <c r="V426" s="3" t="s">
        <v>7434</v>
      </c>
      <c r="W426" s="3" t="s">
        <v>7712</v>
      </c>
    </row>
    <row r="427" spans="1:28" x14ac:dyDescent="0.25">
      <c r="A427" s="3">
        <v>1584415</v>
      </c>
      <c r="B427" s="3" t="s">
        <v>7929</v>
      </c>
      <c r="C427" s="3" t="s">
        <v>7709</v>
      </c>
      <c r="D427" s="3">
        <v>3221354</v>
      </c>
      <c r="E427" s="3">
        <v>132</v>
      </c>
      <c r="F427" s="3">
        <v>37.799999999999997</v>
      </c>
      <c r="G427" s="3">
        <v>3063604</v>
      </c>
      <c r="H427" s="3">
        <v>3145</v>
      </c>
      <c r="I427" s="42">
        <f t="shared" si="6"/>
        <v>84.928457869634343</v>
      </c>
      <c r="J427" s="3">
        <v>33</v>
      </c>
      <c r="K427" s="3">
        <v>92.3</v>
      </c>
      <c r="L427" s="3">
        <v>9</v>
      </c>
      <c r="M427" s="3">
        <v>82</v>
      </c>
      <c r="N427" s="3">
        <v>4</v>
      </c>
      <c r="O427" s="3">
        <v>12.2</v>
      </c>
      <c r="P427" s="3" t="s">
        <v>7482</v>
      </c>
      <c r="Q427" s="3" t="s">
        <v>7433</v>
      </c>
      <c r="S427" s="3">
        <v>2022</v>
      </c>
      <c r="V427" s="3" t="s">
        <v>7434</v>
      </c>
      <c r="W427" s="3" t="s">
        <v>7712</v>
      </c>
    </row>
    <row r="428" spans="1:28" x14ac:dyDescent="0.25">
      <c r="A428" s="3">
        <v>1498943</v>
      </c>
      <c r="B428" s="3" t="s">
        <v>7838</v>
      </c>
      <c r="C428" s="3" t="s">
        <v>7709</v>
      </c>
      <c r="D428" s="3">
        <v>3212788</v>
      </c>
      <c r="E428" s="3">
        <v>135</v>
      </c>
      <c r="F428" s="3">
        <v>37.799999999999997</v>
      </c>
      <c r="G428" s="3">
        <v>3068205</v>
      </c>
      <c r="H428" s="3">
        <v>3056</v>
      </c>
      <c r="I428" s="42">
        <f t="shared" si="6"/>
        <v>87.40183246073299</v>
      </c>
      <c r="J428" s="3">
        <v>39</v>
      </c>
      <c r="K428" s="3">
        <v>93.4</v>
      </c>
      <c r="L428" s="3">
        <v>6</v>
      </c>
      <c r="M428" s="3">
        <v>91</v>
      </c>
      <c r="N428" s="3">
        <v>4</v>
      </c>
      <c r="O428" s="3">
        <v>8.4</v>
      </c>
      <c r="P428" s="3" t="s">
        <v>7482</v>
      </c>
      <c r="Q428" s="3" t="s">
        <v>7473</v>
      </c>
      <c r="S428" s="3">
        <v>2021</v>
      </c>
      <c r="V428" s="3" t="s">
        <v>7434</v>
      </c>
      <c r="W428" s="3" t="s">
        <v>7712</v>
      </c>
    </row>
    <row r="429" spans="1:28" s="56" customFormat="1" x14ac:dyDescent="0.25">
      <c r="A429" s="3">
        <v>1188522</v>
      </c>
      <c r="B429" s="3" t="s">
        <v>7955</v>
      </c>
      <c r="C429" s="3" t="s">
        <v>7709</v>
      </c>
      <c r="D429" s="3">
        <v>3255096</v>
      </c>
      <c r="E429" s="3">
        <v>136</v>
      </c>
      <c r="F429" s="3">
        <v>37.9</v>
      </c>
      <c r="G429" s="3">
        <v>3124333</v>
      </c>
      <c r="H429" s="3">
        <v>3156</v>
      </c>
      <c r="I429" s="42">
        <f t="shared" si="6"/>
        <v>84.632446134347276</v>
      </c>
      <c r="J429" s="3">
        <v>36</v>
      </c>
      <c r="K429" s="3">
        <v>92.9</v>
      </c>
      <c r="L429" s="3">
        <v>8</v>
      </c>
      <c r="M429" s="3">
        <v>86</v>
      </c>
      <c r="N429" s="3">
        <v>4</v>
      </c>
      <c r="O429" s="3">
        <v>13.3</v>
      </c>
      <c r="P429" s="3" t="s">
        <v>7482</v>
      </c>
      <c r="Q429" s="3" t="s">
        <v>7433</v>
      </c>
      <c r="R429" s="3"/>
      <c r="S429" s="3">
        <v>2021</v>
      </c>
      <c r="T429" s="3"/>
      <c r="U429" s="3"/>
      <c r="V429" s="3" t="s">
        <v>7434</v>
      </c>
      <c r="W429" s="3" t="s">
        <v>7712</v>
      </c>
      <c r="X429" s="3"/>
      <c r="Y429" s="3"/>
      <c r="Z429" s="3"/>
      <c r="AA429" s="3"/>
      <c r="AB429" s="3"/>
    </row>
    <row r="430" spans="1:28" x14ac:dyDescent="0.25">
      <c r="A430" s="3">
        <v>1602546</v>
      </c>
      <c r="B430" s="3" t="s">
        <v>7901</v>
      </c>
      <c r="C430" s="3" t="s">
        <v>7709</v>
      </c>
      <c r="D430" s="3">
        <v>3231136</v>
      </c>
      <c r="E430" s="3">
        <v>136</v>
      </c>
      <c r="F430" s="3">
        <v>37.799999999999997</v>
      </c>
      <c r="G430" s="3">
        <v>3132815</v>
      </c>
      <c r="H430" s="3">
        <v>3148</v>
      </c>
      <c r="I430" s="42">
        <f t="shared" si="6"/>
        <v>84.847522236340538</v>
      </c>
      <c r="J430" s="3">
        <v>31</v>
      </c>
      <c r="K430" s="3">
        <v>92.6</v>
      </c>
      <c r="L430" s="3">
        <v>10</v>
      </c>
      <c r="M430" s="3">
        <v>91</v>
      </c>
      <c r="N430" s="3">
        <v>4</v>
      </c>
      <c r="O430" s="3">
        <v>12.1</v>
      </c>
      <c r="P430" s="3" t="s">
        <v>7482</v>
      </c>
      <c r="Q430" s="3" t="s">
        <v>7433</v>
      </c>
      <c r="S430" s="3">
        <v>2022</v>
      </c>
      <c r="V430" s="3" t="s">
        <v>7434</v>
      </c>
      <c r="W430" s="3" t="s">
        <v>7712</v>
      </c>
    </row>
    <row r="431" spans="1:28" x14ac:dyDescent="0.25">
      <c r="A431" s="3">
        <v>1525826</v>
      </c>
      <c r="B431" s="3" t="s">
        <v>7849</v>
      </c>
      <c r="C431" s="3" t="s">
        <v>7709</v>
      </c>
      <c r="D431" s="3">
        <v>3219145</v>
      </c>
      <c r="E431" s="3">
        <v>137</v>
      </c>
      <c r="F431" s="3">
        <v>37.799999999999997</v>
      </c>
      <c r="G431" s="3">
        <v>3069250</v>
      </c>
      <c r="H431" s="3">
        <v>3059</v>
      </c>
      <c r="I431" s="42">
        <f t="shared" si="6"/>
        <v>87.316116377901281</v>
      </c>
      <c r="J431" s="3">
        <v>34</v>
      </c>
      <c r="K431" s="3">
        <v>93.7</v>
      </c>
      <c r="L431" s="3">
        <v>7</v>
      </c>
      <c r="M431" s="3">
        <v>87</v>
      </c>
      <c r="N431" s="3">
        <v>4</v>
      </c>
      <c r="O431" s="3">
        <v>9.1999999999999993</v>
      </c>
      <c r="P431" s="3" t="s">
        <v>7482</v>
      </c>
      <c r="Q431" s="3" t="s">
        <v>7433</v>
      </c>
      <c r="S431" s="3">
        <v>2014</v>
      </c>
      <c r="V431" s="3" t="s">
        <v>7434</v>
      </c>
      <c r="W431" s="3" t="s">
        <v>7712</v>
      </c>
    </row>
    <row r="432" spans="1:28" x14ac:dyDescent="0.25">
      <c r="A432" s="3">
        <v>406066</v>
      </c>
      <c r="B432" s="3" t="s">
        <v>8035</v>
      </c>
      <c r="C432" s="3" t="s">
        <v>7709</v>
      </c>
      <c r="D432" s="3">
        <v>3049502</v>
      </c>
      <c r="E432" s="3">
        <v>138</v>
      </c>
      <c r="F432" s="3">
        <v>38</v>
      </c>
      <c r="G432" s="3">
        <v>2963242</v>
      </c>
      <c r="H432" s="3">
        <v>2906</v>
      </c>
      <c r="I432" s="42">
        <f t="shared" si="6"/>
        <v>91.913282863041985</v>
      </c>
      <c r="J432" s="3">
        <v>38</v>
      </c>
      <c r="K432" s="3">
        <v>91.3</v>
      </c>
      <c r="L432" s="3">
        <v>8</v>
      </c>
      <c r="M432" s="3">
        <v>87</v>
      </c>
      <c r="N432" s="3">
        <v>4</v>
      </c>
      <c r="O432" s="3">
        <v>13.6</v>
      </c>
      <c r="P432" s="3" t="s">
        <v>7482</v>
      </c>
      <c r="Q432" s="3" t="s">
        <v>7438</v>
      </c>
      <c r="S432" s="3">
        <v>2017</v>
      </c>
      <c r="V432" s="3" t="s">
        <v>7434</v>
      </c>
      <c r="W432" s="3" t="s">
        <v>7712</v>
      </c>
    </row>
    <row r="433" spans="1:28" x14ac:dyDescent="0.25">
      <c r="A433" s="3">
        <v>1057357</v>
      </c>
      <c r="B433" s="3" t="s">
        <v>7810</v>
      </c>
      <c r="C433" s="3" t="s">
        <v>7709</v>
      </c>
      <c r="D433" s="3">
        <v>3117351</v>
      </c>
      <c r="E433" s="3">
        <v>138</v>
      </c>
      <c r="F433" s="3">
        <v>37.799999999999997</v>
      </c>
      <c r="G433" s="3">
        <v>3031815</v>
      </c>
      <c r="H433" s="3">
        <v>3020</v>
      </c>
      <c r="I433" s="42">
        <f t="shared" si="6"/>
        <v>88.443708609271525</v>
      </c>
      <c r="J433" s="3">
        <v>35</v>
      </c>
      <c r="K433" s="3">
        <v>91.5</v>
      </c>
      <c r="L433" s="3">
        <v>7</v>
      </c>
      <c r="M433" s="3">
        <v>92</v>
      </c>
      <c r="N433" s="3">
        <v>4</v>
      </c>
      <c r="O433" s="3">
        <v>7.1</v>
      </c>
      <c r="P433" s="3" t="s">
        <v>7482</v>
      </c>
      <c r="Q433" s="3" t="s">
        <v>7433</v>
      </c>
      <c r="S433" s="3">
        <v>2020</v>
      </c>
      <c r="V433" s="3" t="s">
        <v>7434</v>
      </c>
      <c r="W433" s="3" t="s">
        <v>7712</v>
      </c>
    </row>
    <row r="434" spans="1:28" x14ac:dyDescent="0.25">
      <c r="A434" s="3">
        <v>1584413</v>
      </c>
      <c r="B434" s="3" t="s">
        <v>7928</v>
      </c>
      <c r="C434" s="3" t="s">
        <v>7709</v>
      </c>
      <c r="D434" s="3">
        <v>3224475</v>
      </c>
      <c r="E434" s="3">
        <v>138</v>
      </c>
      <c r="F434" s="3">
        <v>37.799999999999997</v>
      </c>
      <c r="G434" s="3">
        <v>3066068</v>
      </c>
      <c r="H434" s="3">
        <v>3148</v>
      </c>
      <c r="I434" s="42">
        <f t="shared" si="6"/>
        <v>84.847522236340538</v>
      </c>
      <c r="J434" s="3">
        <v>35</v>
      </c>
      <c r="K434" s="3">
        <v>92.3</v>
      </c>
      <c r="L434" s="3">
        <v>9</v>
      </c>
      <c r="M434" s="3">
        <v>90</v>
      </c>
      <c r="N434" s="3">
        <v>4</v>
      </c>
      <c r="O434" s="3">
        <v>12.2</v>
      </c>
      <c r="P434" s="3" t="s">
        <v>7482</v>
      </c>
      <c r="Q434" s="3" t="s">
        <v>7433</v>
      </c>
      <c r="S434" s="3">
        <v>2022</v>
      </c>
      <c r="V434" s="3" t="s">
        <v>7434</v>
      </c>
      <c r="W434" s="3" t="s">
        <v>7712</v>
      </c>
    </row>
    <row r="435" spans="1:28" x14ac:dyDescent="0.25">
      <c r="A435" s="3" t="s">
        <v>7668</v>
      </c>
      <c r="B435" s="54"/>
      <c r="C435" s="3">
        <v>79426</v>
      </c>
      <c r="D435" s="3">
        <v>3080480</v>
      </c>
      <c r="E435" s="3">
        <v>138</v>
      </c>
      <c r="F435" s="3">
        <v>37.799999999999997</v>
      </c>
      <c r="G435" s="3">
        <v>2981431</v>
      </c>
      <c r="H435" s="3">
        <v>2984</v>
      </c>
      <c r="I435" s="42">
        <f t="shared" si="6"/>
        <v>89.510723860589806</v>
      </c>
      <c r="J435" s="3">
        <v>15</v>
      </c>
      <c r="K435" s="3">
        <v>90.9</v>
      </c>
      <c r="L435" s="3">
        <v>6</v>
      </c>
      <c r="M435" s="3">
        <v>67</v>
      </c>
      <c r="N435" s="3">
        <v>4</v>
      </c>
      <c r="O435" s="3">
        <v>1.3</v>
      </c>
      <c r="P435" s="3" t="s">
        <v>7570</v>
      </c>
      <c r="Q435" s="3" t="s">
        <v>7473</v>
      </c>
      <c r="S435" s="3">
        <v>2017</v>
      </c>
      <c r="V435" s="3" t="s">
        <v>7434</v>
      </c>
      <c r="W435" s="54" t="s">
        <v>7435</v>
      </c>
      <c r="X435" s="3" t="s">
        <v>7669</v>
      </c>
    </row>
    <row r="436" spans="1:28" x14ac:dyDescent="0.25">
      <c r="A436" s="3" t="s">
        <v>7643</v>
      </c>
      <c r="B436" s="54"/>
      <c r="C436" s="3">
        <v>79392</v>
      </c>
      <c r="D436" s="3">
        <v>3047051</v>
      </c>
      <c r="E436" s="3">
        <v>140</v>
      </c>
      <c r="F436" s="3">
        <v>37.799999999999997</v>
      </c>
      <c r="G436" s="3">
        <v>2947035</v>
      </c>
      <c r="H436" s="3">
        <v>2914</v>
      </c>
      <c r="I436" s="42">
        <f t="shared" si="6"/>
        <v>91.66094715168154</v>
      </c>
      <c r="J436" s="3">
        <v>16</v>
      </c>
      <c r="K436" s="3">
        <v>91</v>
      </c>
      <c r="L436" s="3">
        <v>6</v>
      </c>
      <c r="M436" s="3">
        <v>68</v>
      </c>
      <c r="N436" s="3">
        <v>4</v>
      </c>
      <c r="O436" s="3">
        <v>1.3</v>
      </c>
      <c r="P436" s="3" t="s">
        <v>7570</v>
      </c>
      <c r="Q436" s="3" t="s">
        <v>7433</v>
      </c>
      <c r="R436" s="3" t="s">
        <v>7642</v>
      </c>
      <c r="S436" s="3">
        <v>2015</v>
      </c>
      <c r="V436" s="3" t="s">
        <v>7434</v>
      </c>
      <c r="W436" s="54" t="s">
        <v>7435</v>
      </c>
      <c r="X436" s="3" t="s">
        <v>7644</v>
      </c>
    </row>
    <row r="437" spans="1:28" x14ac:dyDescent="0.25">
      <c r="A437" s="3">
        <v>1054134</v>
      </c>
      <c r="B437" s="3" t="s">
        <v>7805</v>
      </c>
      <c r="C437" s="3" t="s">
        <v>7709</v>
      </c>
      <c r="D437" s="3">
        <v>3114457</v>
      </c>
      <c r="E437" s="3">
        <v>145</v>
      </c>
      <c r="F437" s="3">
        <v>37.799999999999997</v>
      </c>
      <c r="G437" s="3">
        <v>3026847</v>
      </c>
      <c r="H437" s="3">
        <v>3020</v>
      </c>
      <c r="I437" s="42">
        <f t="shared" si="6"/>
        <v>88.443708609271525</v>
      </c>
      <c r="J437" s="3">
        <v>41</v>
      </c>
      <c r="K437" s="3">
        <v>91.3</v>
      </c>
      <c r="L437" s="3">
        <v>9</v>
      </c>
      <c r="M437" s="3">
        <v>79</v>
      </c>
      <c r="N437" s="3">
        <v>4</v>
      </c>
      <c r="O437" s="3">
        <v>7.1</v>
      </c>
      <c r="P437" s="3" t="s">
        <v>7482</v>
      </c>
      <c r="Q437" s="3" t="s">
        <v>7433</v>
      </c>
      <c r="S437" s="3">
        <v>2020</v>
      </c>
      <c r="V437" s="3" t="s">
        <v>7434</v>
      </c>
      <c r="W437" s="3" t="s">
        <v>7712</v>
      </c>
    </row>
    <row r="438" spans="1:28" x14ac:dyDescent="0.25">
      <c r="A438" s="3">
        <v>1564576</v>
      </c>
      <c r="B438" s="3" t="s">
        <v>7914</v>
      </c>
      <c r="C438" s="3" t="s">
        <v>7709</v>
      </c>
      <c r="D438" s="3">
        <v>3244007</v>
      </c>
      <c r="E438" s="3">
        <v>149</v>
      </c>
      <c r="F438" s="3">
        <v>37.799999999999997</v>
      </c>
      <c r="G438" s="3">
        <v>3064657</v>
      </c>
      <c r="H438" s="3">
        <v>3145</v>
      </c>
      <c r="I438" s="42">
        <f t="shared" si="6"/>
        <v>84.928457869634343</v>
      </c>
      <c r="J438" s="3">
        <v>34</v>
      </c>
      <c r="K438" s="3">
        <v>92.3</v>
      </c>
      <c r="L438" s="3">
        <v>10</v>
      </c>
      <c r="M438" s="3">
        <v>70</v>
      </c>
      <c r="N438" s="3">
        <v>4</v>
      </c>
      <c r="O438" s="3">
        <v>12.2</v>
      </c>
      <c r="P438" s="3" t="s">
        <v>7482</v>
      </c>
      <c r="Q438" s="3" t="s">
        <v>7433</v>
      </c>
      <c r="S438" s="3">
        <v>2022</v>
      </c>
      <c r="V438" s="3" t="s">
        <v>7434</v>
      </c>
      <c r="W438" s="3" t="s">
        <v>7712</v>
      </c>
    </row>
    <row r="439" spans="1:28" x14ac:dyDescent="0.25">
      <c r="A439" s="3" t="s">
        <v>7641</v>
      </c>
      <c r="B439" s="54"/>
      <c r="C439" s="3">
        <v>79387</v>
      </c>
      <c r="D439" s="3">
        <v>3063570</v>
      </c>
      <c r="E439" s="3">
        <v>151</v>
      </c>
      <c r="F439" s="3">
        <v>38.1</v>
      </c>
      <c r="G439" s="3">
        <v>2958537</v>
      </c>
      <c r="H439" s="3">
        <v>2914</v>
      </c>
      <c r="I439" s="42">
        <f t="shared" si="6"/>
        <v>91.66094715168154</v>
      </c>
      <c r="J439" s="3">
        <v>14</v>
      </c>
      <c r="K439" s="3">
        <v>90.8</v>
      </c>
      <c r="L439" s="3">
        <v>8</v>
      </c>
      <c r="M439" s="3">
        <v>66</v>
      </c>
      <c r="N439" s="3">
        <v>4</v>
      </c>
      <c r="O439" s="3">
        <v>13.5</v>
      </c>
      <c r="P439" s="3" t="s">
        <v>7570</v>
      </c>
      <c r="Q439" s="3" t="s">
        <v>7433</v>
      </c>
      <c r="R439" s="3" t="s">
        <v>7642</v>
      </c>
      <c r="S439" s="3">
        <v>2014</v>
      </c>
      <c r="V439" s="3" t="s">
        <v>7434</v>
      </c>
      <c r="W439" s="54" t="s">
        <v>7435</v>
      </c>
      <c r="X439" s="3" t="s">
        <v>7470</v>
      </c>
    </row>
    <row r="440" spans="1:28" x14ac:dyDescent="0.25">
      <c r="A440" s="3">
        <v>1146487</v>
      </c>
      <c r="B440" s="3" t="s">
        <v>7798</v>
      </c>
      <c r="C440" s="3" t="s">
        <v>7709</v>
      </c>
      <c r="D440" s="3">
        <v>3080106</v>
      </c>
      <c r="E440" s="3">
        <v>153</v>
      </c>
      <c r="F440" s="3">
        <v>37.9</v>
      </c>
      <c r="G440" s="3">
        <v>2994378</v>
      </c>
      <c r="H440" s="3">
        <v>2973</v>
      </c>
      <c r="I440" s="42">
        <f t="shared" si="6"/>
        <v>89.841910528086103</v>
      </c>
      <c r="J440" s="3">
        <v>23</v>
      </c>
      <c r="K440" s="3">
        <v>91.5</v>
      </c>
      <c r="L440" s="3">
        <v>8</v>
      </c>
      <c r="M440" s="3">
        <v>79</v>
      </c>
      <c r="N440" s="3">
        <v>4</v>
      </c>
      <c r="O440" s="3">
        <v>5.0999999999999996</v>
      </c>
      <c r="P440" s="3" t="s">
        <v>7482</v>
      </c>
      <c r="Q440" s="3" t="s">
        <v>7433</v>
      </c>
      <c r="S440" s="3">
        <v>2021</v>
      </c>
      <c r="V440" s="3" t="s">
        <v>7434</v>
      </c>
      <c r="W440" s="3" t="s">
        <v>7712</v>
      </c>
    </row>
    <row r="441" spans="1:28" x14ac:dyDescent="0.25">
      <c r="A441" s="3">
        <v>1564589</v>
      </c>
      <c r="B441" s="3" t="s">
        <v>7910</v>
      </c>
      <c r="C441" s="3" t="s">
        <v>7709</v>
      </c>
      <c r="D441" s="3">
        <v>3241244</v>
      </c>
      <c r="E441" s="3">
        <v>159</v>
      </c>
      <c r="F441" s="3">
        <v>37.799999999999997</v>
      </c>
      <c r="G441" s="3">
        <v>3059853</v>
      </c>
      <c r="H441" s="3">
        <v>3146</v>
      </c>
      <c r="I441" s="42">
        <f t="shared" si="6"/>
        <v>84.901462174189447</v>
      </c>
      <c r="J441" s="3">
        <v>32</v>
      </c>
      <c r="K441" s="3">
        <v>92.2</v>
      </c>
      <c r="L441" s="3">
        <v>9</v>
      </c>
      <c r="M441" s="3">
        <v>80</v>
      </c>
      <c r="N441" s="3">
        <v>4</v>
      </c>
      <c r="O441" s="3">
        <v>12.2</v>
      </c>
      <c r="P441" s="3" t="s">
        <v>7482</v>
      </c>
      <c r="Q441" s="3" t="s">
        <v>7433</v>
      </c>
      <c r="S441" s="3">
        <v>2022</v>
      </c>
      <c r="V441" s="3" t="s">
        <v>7434</v>
      </c>
      <c r="W441" s="3" t="s">
        <v>7712</v>
      </c>
    </row>
    <row r="442" spans="1:28" x14ac:dyDescent="0.25">
      <c r="A442" s="3">
        <v>1555537</v>
      </c>
      <c r="B442" s="3" t="s">
        <v>7889</v>
      </c>
      <c r="C442" s="3" t="s">
        <v>7709</v>
      </c>
      <c r="D442" s="3">
        <v>3237662</v>
      </c>
      <c r="E442" s="3">
        <v>160</v>
      </c>
      <c r="F442" s="3">
        <v>37.799999999999997</v>
      </c>
      <c r="G442" s="3">
        <v>3074843</v>
      </c>
      <c r="H442" s="3">
        <v>3152</v>
      </c>
      <c r="I442" s="42">
        <f t="shared" si="6"/>
        <v>84.739847715736047</v>
      </c>
      <c r="J442" s="3">
        <v>52</v>
      </c>
      <c r="K442" s="3">
        <v>92</v>
      </c>
      <c r="L442" s="3">
        <v>11</v>
      </c>
      <c r="M442" s="3">
        <v>84</v>
      </c>
      <c r="N442" s="3">
        <v>4</v>
      </c>
      <c r="O442" s="3">
        <v>11.4</v>
      </c>
      <c r="P442" s="3" t="s">
        <v>7482</v>
      </c>
      <c r="Q442" s="3" t="s">
        <v>7433</v>
      </c>
      <c r="S442" s="3">
        <v>2021</v>
      </c>
      <c r="V442" s="3" t="s">
        <v>7434</v>
      </c>
      <c r="W442" s="3" t="s">
        <v>7712</v>
      </c>
    </row>
    <row r="443" spans="1:28" x14ac:dyDescent="0.25">
      <c r="A443" s="3">
        <v>362737</v>
      </c>
      <c r="B443" s="3" t="s">
        <v>7765</v>
      </c>
      <c r="C443" s="3" t="s">
        <v>7709</v>
      </c>
      <c r="D443" s="3">
        <v>3049969</v>
      </c>
      <c r="E443" s="3">
        <v>162</v>
      </c>
      <c r="F443" s="3">
        <v>38</v>
      </c>
      <c r="G443" s="3">
        <v>2963542</v>
      </c>
      <c r="H443" s="3">
        <v>2910</v>
      </c>
      <c r="I443" s="42">
        <f t="shared" si="6"/>
        <v>91.786941580756007</v>
      </c>
      <c r="J443" s="3">
        <v>37</v>
      </c>
      <c r="K443" s="3">
        <v>91.5</v>
      </c>
      <c r="L443" s="3">
        <v>8</v>
      </c>
      <c r="M443" s="3">
        <v>76</v>
      </c>
      <c r="N443" s="3">
        <v>3</v>
      </c>
      <c r="O443" s="3">
        <v>13.6</v>
      </c>
      <c r="P443" s="3" t="s">
        <v>7482</v>
      </c>
      <c r="Q443" s="3" t="s">
        <v>7433</v>
      </c>
      <c r="S443" s="3">
        <v>2017</v>
      </c>
      <c r="T443" s="3" t="s">
        <v>7720</v>
      </c>
      <c r="V443" s="3" t="s">
        <v>7434</v>
      </c>
      <c r="W443" s="3" t="s">
        <v>7712</v>
      </c>
    </row>
    <row r="444" spans="1:28" s="56" customFormat="1" x14ac:dyDescent="0.25">
      <c r="A444" s="3">
        <v>1146486</v>
      </c>
      <c r="B444" s="3" t="s">
        <v>7797</v>
      </c>
      <c r="C444" s="3" t="s">
        <v>7709</v>
      </c>
      <c r="D444" s="3">
        <v>3082113</v>
      </c>
      <c r="E444" s="3">
        <v>162</v>
      </c>
      <c r="F444" s="3">
        <v>37.9</v>
      </c>
      <c r="G444" s="3">
        <v>2994740</v>
      </c>
      <c r="H444" s="3">
        <v>2973</v>
      </c>
      <c r="I444" s="42">
        <f t="shared" si="6"/>
        <v>89.841910528086103</v>
      </c>
      <c r="J444" s="3">
        <v>27</v>
      </c>
      <c r="K444" s="3">
        <v>91.4</v>
      </c>
      <c r="L444" s="3">
        <v>8</v>
      </c>
      <c r="M444" s="3">
        <v>77</v>
      </c>
      <c r="N444" s="3">
        <v>5</v>
      </c>
      <c r="O444" s="3">
        <v>5.0999999999999996</v>
      </c>
      <c r="P444" s="3" t="s">
        <v>7482</v>
      </c>
      <c r="Q444" s="3" t="s">
        <v>7433</v>
      </c>
      <c r="R444" s="3"/>
      <c r="S444" s="3">
        <v>2021</v>
      </c>
      <c r="T444" s="3"/>
      <c r="U444" s="3"/>
      <c r="V444" s="3" t="s">
        <v>7434</v>
      </c>
      <c r="W444" s="3" t="s">
        <v>7712</v>
      </c>
      <c r="X444" s="3"/>
      <c r="Y444" s="3"/>
      <c r="Z444" s="3"/>
      <c r="AA444" s="3"/>
      <c r="AB444" s="3"/>
    </row>
    <row r="445" spans="1:28" x14ac:dyDescent="0.25">
      <c r="A445" s="3">
        <v>1533798</v>
      </c>
      <c r="B445" s="3" t="s">
        <v>7864</v>
      </c>
      <c r="C445" s="3" t="s">
        <v>7709</v>
      </c>
      <c r="D445" s="3">
        <v>3186579</v>
      </c>
      <c r="E445" s="3">
        <v>162</v>
      </c>
      <c r="F445" s="3">
        <v>37.799999999999997</v>
      </c>
      <c r="G445" s="3">
        <v>3070084</v>
      </c>
      <c r="H445" s="3">
        <v>3066</v>
      </c>
      <c r="I445" s="42">
        <f t="shared" si="6"/>
        <v>87.116764514024794</v>
      </c>
      <c r="J445" s="3">
        <v>37</v>
      </c>
      <c r="K445" s="3">
        <v>92.5</v>
      </c>
      <c r="L445" s="3">
        <v>10</v>
      </c>
      <c r="M445" s="3">
        <v>92</v>
      </c>
      <c r="N445" s="3">
        <v>4</v>
      </c>
      <c r="O445" s="3">
        <v>11.3</v>
      </c>
      <c r="P445" s="3" t="s">
        <v>7482</v>
      </c>
      <c r="Q445" s="3" t="s">
        <v>7473</v>
      </c>
      <c r="S445" s="3">
        <v>2021</v>
      </c>
      <c r="V445" s="3" t="s">
        <v>7434</v>
      </c>
      <c r="W445" s="3" t="s">
        <v>7712</v>
      </c>
    </row>
    <row r="446" spans="1:28" x14ac:dyDescent="0.25">
      <c r="A446" s="3">
        <v>1594542</v>
      </c>
      <c r="B446" s="3" t="s">
        <v>7945</v>
      </c>
      <c r="C446" s="3" t="s">
        <v>7709</v>
      </c>
      <c r="D446" s="3">
        <v>3197187</v>
      </c>
      <c r="E446" s="3">
        <v>163</v>
      </c>
      <c r="F446" s="3">
        <v>37.799999999999997</v>
      </c>
      <c r="G446" s="3">
        <v>3108116</v>
      </c>
      <c r="H446" s="3">
        <v>3147</v>
      </c>
      <c r="I446" s="42">
        <f t="shared" si="6"/>
        <v>84.874483635208136</v>
      </c>
      <c r="J446" s="3">
        <v>36</v>
      </c>
      <c r="K446" s="3">
        <v>91.4</v>
      </c>
      <c r="L446" s="3">
        <v>9</v>
      </c>
      <c r="M446" s="3">
        <v>92</v>
      </c>
      <c r="N446" s="3">
        <v>4</v>
      </c>
      <c r="O446" s="3">
        <v>12.2</v>
      </c>
      <c r="P446" s="3" t="s">
        <v>7482</v>
      </c>
      <c r="Q446" s="3" t="s">
        <v>7433</v>
      </c>
      <c r="S446" s="3">
        <v>2022</v>
      </c>
      <c r="V446" s="3" t="s">
        <v>7434</v>
      </c>
      <c r="W446" s="3" t="s">
        <v>7712</v>
      </c>
    </row>
    <row r="447" spans="1:28" x14ac:dyDescent="0.25">
      <c r="A447" s="3">
        <v>351277</v>
      </c>
      <c r="B447" s="3" t="s">
        <v>7783</v>
      </c>
      <c r="C447" s="3" t="s">
        <v>7709</v>
      </c>
      <c r="D447" s="3">
        <v>3050100</v>
      </c>
      <c r="E447" s="3">
        <v>164</v>
      </c>
      <c r="F447" s="3">
        <v>38</v>
      </c>
      <c r="G447" s="3">
        <v>2963701</v>
      </c>
      <c r="H447" s="3">
        <v>2906</v>
      </c>
      <c r="I447" s="42">
        <f t="shared" si="6"/>
        <v>91.913282863041985</v>
      </c>
      <c r="J447" s="3">
        <v>42</v>
      </c>
      <c r="K447" s="3">
        <v>91.4</v>
      </c>
      <c r="L447" s="3">
        <v>7</v>
      </c>
      <c r="M447" s="3">
        <v>56</v>
      </c>
      <c r="N447" s="3">
        <v>3</v>
      </c>
      <c r="O447" s="3">
        <v>13.6</v>
      </c>
      <c r="P447" s="3" t="s">
        <v>7482</v>
      </c>
      <c r="Q447" s="3" t="s">
        <v>7433</v>
      </c>
      <c r="S447" s="3">
        <v>2017</v>
      </c>
      <c r="T447" s="3" t="s">
        <v>7720</v>
      </c>
      <c r="V447" s="3" t="s">
        <v>7434</v>
      </c>
      <c r="W447" s="3" t="s">
        <v>7712</v>
      </c>
    </row>
    <row r="448" spans="1:28" x14ac:dyDescent="0.25">
      <c r="A448" s="3">
        <v>1541509</v>
      </c>
      <c r="B448" s="3" t="s">
        <v>7882</v>
      </c>
      <c r="C448" s="3" t="s">
        <v>7709</v>
      </c>
      <c r="D448" s="3">
        <v>3203255</v>
      </c>
      <c r="E448" s="3">
        <v>166</v>
      </c>
      <c r="F448" s="3">
        <v>37.799999999999997</v>
      </c>
      <c r="G448" s="3">
        <v>3076690</v>
      </c>
      <c r="H448" s="3">
        <v>3069</v>
      </c>
      <c r="I448" s="42">
        <f t="shared" si="6"/>
        <v>87.031606386445091</v>
      </c>
      <c r="J448" s="3">
        <v>40</v>
      </c>
      <c r="K448" s="3">
        <v>92.4</v>
      </c>
      <c r="L448" s="3">
        <v>9</v>
      </c>
      <c r="M448" s="3">
        <v>79</v>
      </c>
      <c r="N448" s="3">
        <v>4</v>
      </c>
      <c r="O448" s="3">
        <v>11.4</v>
      </c>
      <c r="P448" s="3" t="s">
        <v>7482</v>
      </c>
      <c r="Q448" s="3" t="s">
        <v>7433</v>
      </c>
      <c r="S448" s="3">
        <v>2021</v>
      </c>
      <c r="V448" s="3" t="s">
        <v>7434</v>
      </c>
      <c r="W448" s="3" t="s">
        <v>7712</v>
      </c>
    </row>
    <row r="449" spans="1:28" x14ac:dyDescent="0.25">
      <c r="A449" s="3">
        <v>1584406</v>
      </c>
      <c r="B449" s="3" t="s">
        <v>7932</v>
      </c>
      <c r="C449" s="3" t="s">
        <v>7709</v>
      </c>
      <c r="D449" s="3">
        <v>3263192</v>
      </c>
      <c r="E449" s="3">
        <v>167</v>
      </c>
      <c r="F449" s="3">
        <v>37.799999999999997</v>
      </c>
      <c r="G449" s="3">
        <v>3062463</v>
      </c>
      <c r="H449" s="3">
        <v>3137</v>
      </c>
      <c r="I449" s="42">
        <f t="shared" si="6"/>
        <v>85.145043034746578</v>
      </c>
      <c r="J449" s="3">
        <v>33</v>
      </c>
      <c r="K449" s="3">
        <v>93.6</v>
      </c>
      <c r="L449" s="3">
        <v>9</v>
      </c>
      <c r="M449" s="3">
        <v>88</v>
      </c>
      <c r="N449" s="3">
        <v>4</v>
      </c>
      <c r="O449" s="3">
        <v>12.2</v>
      </c>
      <c r="P449" s="3" t="s">
        <v>7482</v>
      </c>
      <c r="Q449" s="3" t="s">
        <v>7433</v>
      </c>
      <c r="S449" s="3">
        <v>2022</v>
      </c>
      <c r="V449" s="3" t="s">
        <v>7434</v>
      </c>
      <c r="W449" s="3" t="s">
        <v>7712</v>
      </c>
    </row>
    <row r="450" spans="1:28" x14ac:dyDescent="0.25">
      <c r="A450" s="3">
        <v>1541513</v>
      </c>
      <c r="B450" s="3" t="s">
        <v>7883</v>
      </c>
      <c r="C450" s="3" t="s">
        <v>7709</v>
      </c>
      <c r="D450" s="3">
        <v>3140064</v>
      </c>
      <c r="E450" s="3">
        <v>170</v>
      </c>
      <c r="F450" s="3">
        <v>37.799999999999997</v>
      </c>
      <c r="G450" s="3">
        <v>3074074</v>
      </c>
      <c r="H450" s="3">
        <v>3011</v>
      </c>
      <c r="I450" s="42">
        <f t="shared" si="6"/>
        <v>88.708070408502152</v>
      </c>
      <c r="J450" s="3">
        <v>41</v>
      </c>
      <c r="K450" s="3">
        <v>92.4</v>
      </c>
      <c r="L450" s="3">
        <v>9</v>
      </c>
      <c r="M450" s="3">
        <v>79</v>
      </c>
      <c r="N450" s="3">
        <v>4</v>
      </c>
      <c r="O450" s="3">
        <v>11.4</v>
      </c>
      <c r="P450" s="3" t="s">
        <v>7482</v>
      </c>
      <c r="Q450" s="3" t="s">
        <v>7473</v>
      </c>
      <c r="S450" s="3">
        <v>2021</v>
      </c>
      <c r="V450" s="3" t="s">
        <v>7434</v>
      </c>
      <c r="W450" s="3" t="s">
        <v>7712</v>
      </c>
    </row>
    <row r="451" spans="1:28" x14ac:dyDescent="0.25">
      <c r="A451" s="3">
        <v>1527782</v>
      </c>
      <c r="B451" s="3" t="s">
        <v>7906</v>
      </c>
      <c r="C451" s="3" t="s">
        <v>7709</v>
      </c>
      <c r="D451" s="3">
        <v>3272122</v>
      </c>
      <c r="E451" s="3">
        <v>171</v>
      </c>
      <c r="F451" s="3">
        <v>37.799999999999997</v>
      </c>
      <c r="G451" s="3">
        <v>3058341</v>
      </c>
      <c r="H451" s="3">
        <v>3148</v>
      </c>
      <c r="I451" s="42">
        <f t="shared" ref="I451:I514" si="7">(2671*100)/H451</f>
        <v>84.847522236340538</v>
      </c>
      <c r="J451" s="3">
        <v>25</v>
      </c>
      <c r="K451" s="3">
        <v>93.1</v>
      </c>
      <c r="L451" s="3">
        <v>11</v>
      </c>
      <c r="M451" s="3">
        <v>80</v>
      </c>
      <c r="N451" s="3">
        <v>4</v>
      </c>
      <c r="O451" s="3">
        <v>12.2</v>
      </c>
      <c r="P451" s="3" t="s">
        <v>7482</v>
      </c>
      <c r="Q451" s="3" t="s">
        <v>7433</v>
      </c>
      <c r="S451" s="3">
        <v>2014</v>
      </c>
      <c r="V451" s="3" t="s">
        <v>7434</v>
      </c>
      <c r="W451" s="3" t="s">
        <v>7712</v>
      </c>
    </row>
    <row r="452" spans="1:28" x14ac:dyDescent="0.25">
      <c r="A452" s="3">
        <v>351276</v>
      </c>
      <c r="B452" s="3" t="s">
        <v>7744</v>
      </c>
      <c r="C452" s="3" t="s">
        <v>7709</v>
      </c>
      <c r="D452" s="3">
        <v>3091162</v>
      </c>
      <c r="E452" s="3">
        <v>172</v>
      </c>
      <c r="F452" s="3">
        <v>38</v>
      </c>
      <c r="G452" s="3">
        <v>2961384</v>
      </c>
      <c r="H452" s="3">
        <v>2923</v>
      </c>
      <c r="I452" s="42">
        <f t="shared" si="7"/>
        <v>91.378720492644547</v>
      </c>
      <c r="J452" s="3">
        <v>41</v>
      </c>
      <c r="K452" s="3">
        <v>91.9</v>
      </c>
      <c r="L452" s="3">
        <v>8</v>
      </c>
      <c r="M452" s="3">
        <v>61</v>
      </c>
      <c r="N452" s="3">
        <v>3</v>
      </c>
      <c r="O452" s="3">
        <v>13.6</v>
      </c>
      <c r="P452" s="3" t="s">
        <v>7482</v>
      </c>
      <c r="Q452" s="3" t="s">
        <v>7433</v>
      </c>
      <c r="S452" s="3">
        <v>2017</v>
      </c>
      <c r="T452" s="3" t="s">
        <v>7720</v>
      </c>
      <c r="V452" s="3" t="s">
        <v>7434</v>
      </c>
      <c r="W452" s="3" t="s">
        <v>7712</v>
      </c>
    </row>
    <row r="453" spans="1:28" s="56" customFormat="1" x14ac:dyDescent="0.25">
      <c r="A453" s="3">
        <v>1184329</v>
      </c>
      <c r="B453" s="3" t="s">
        <v>7953</v>
      </c>
      <c r="C453" s="3" t="s">
        <v>7709</v>
      </c>
      <c r="D453" s="3">
        <v>3259651</v>
      </c>
      <c r="E453" s="3">
        <v>175</v>
      </c>
      <c r="F453" s="3">
        <v>37.9</v>
      </c>
      <c r="G453" s="3">
        <v>3130307</v>
      </c>
      <c r="H453" s="3">
        <v>3161</v>
      </c>
      <c r="I453" s="42">
        <f t="shared" si="7"/>
        <v>84.498576399873457</v>
      </c>
      <c r="J453" s="3">
        <v>37</v>
      </c>
      <c r="K453" s="3">
        <v>92.5</v>
      </c>
      <c r="L453" s="3">
        <v>9</v>
      </c>
      <c r="M453" s="3">
        <v>75</v>
      </c>
      <c r="N453" s="3">
        <v>5</v>
      </c>
      <c r="O453" s="3">
        <v>13.3</v>
      </c>
      <c r="P453" s="3" t="s">
        <v>7482</v>
      </c>
      <c r="Q453" s="3" t="s">
        <v>7433</v>
      </c>
      <c r="R453" s="3"/>
      <c r="S453" s="3">
        <v>2021</v>
      </c>
      <c r="T453" s="3"/>
      <c r="U453" s="3"/>
      <c r="V453" s="3" t="s">
        <v>7434</v>
      </c>
      <c r="W453" s="3" t="s">
        <v>7712</v>
      </c>
      <c r="X453" s="3"/>
      <c r="Y453" s="3"/>
      <c r="Z453" s="3"/>
      <c r="AA453" s="3"/>
      <c r="AB453" s="3"/>
    </row>
    <row r="454" spans="1:28" x14ac:dyDescent="0.25">
      <c r="A454" s="3">
        <v>1585840</v>
      </c>
      <c r="B454" s="3" t="s">
        <v>7942</v>
      </c>
      <c r="C454" s="3" t="s">
        <v>7709</v>
      </c>
      <c r="D454" s="3">
        <v>3296953</v>
      </c>
      <c r="E454" s="3">
        <v>177</v>
      </c>
      <c r="F454" s="3">
        <v>37.799999999999997</v>
      </c>
      <c r="G454" s="3">
        <v>3068841</v>
      </c>
      <c r="H454" s="3">
        <v>3144</v>
      </c>
      <c r="I454" s="42">
        <f t="shared" si="7"/>
        <v>84.955470737913487</v>
      </c>
      <c r="J454" s="3">
        <v>31</v>
      </c>
      <c r="K454" s="3">
        <v>93.9</v>
      </c>
      <c r="L454" s="3">
        <v>9</v>
      </c>
      <c r="M454" s="3">
        <v>72</v>
      </c>
      <c r="N454" s="3">
        <v>4</v>
      </c>
      <c r="O454" s="3">
        <v>12.2</v>
      </c>
      <c r="P454" s="3" t="s">
        <v>7482</v>
      </c>
      <c r="Q454" s="3" t="s">
        <v>7433</v>
      </c>
      <c r="S454" s="3">
        <v>2022</v>
      </c>
      <c r="V454" s="3" t="s">
        <v>7434</v>
      </c>
      <c r="W454" s="3" t="s">
        <v>7712</v>
      </c>
    </row>
    <row r="455" spans="1:28" x14ac:dyDescent="0.25">
      <c r="A455" s="3">
        <v>1599389</v>
      </c>
      <c r="B455" s="3" t="s">
        <v>7827</v>
      </c>
      <c r="C455" s="3" t="s">
        <v>7709</v>
      </c>
      <c r="D455" s="3">
        <v>3243959</v>
      </c>
      <c r="E455" s="3">
        <v>180</v>
      </c>
      <c r="F455" s="3">
        <v>37.799999999999997</v>
      </c>
      <c r="G455" s="3">
        <v>3119056</v>
      </c>
      <c r="H455" s="3">
        <v>3144</v>
      </c>
      <c r="I455" s="42">
        <f t="shared" si="7"/>
        <v>84.955470737913487</v>
      </c>
      <c r="J455" s="3">
        <v>39</v>
      </c>
      <c r="K455" s="3">
        <v>92.4</v>
      </c>
      <c r="L455" s="3">
        <v>8</v>
      </c>
      <c r="M455" s="3">
        <v>76</v>
      </c>
      <c r="N455" s="3">
        <v>4</v>
      </c>
      <c r="O455" s="3">
        <v>7.2</v>
      </c>
      <c r="P455" s="3" t="s">
        <v>7482</v>
      </c>
      <c r="Q455" s="3" t="s">
        <v>7433</v>
      </c>
      <c r="S455" s="3">
        <v>2022</v>
      </c>
      <c r="V455" s="3" t="s">
        <v>7434</v>
      </c>
      <c r="W455" s="3" t="s">
        <v>7712</v>
      </c>
    </row>
    <row r="456" spans="1:28" x14ac:dyDescent="0.25">
      <c r="A456" s="3">
        <v>1541512</v>
      </c>
      <c r="B456" s="3" t="s">
        <v>7881</v>
      </c>
      <c r="C456" s="3" t="s">
        <v>7709</v>
      </c>
      <c r="D456" s="3">
        <v>3193758</v>
      </c>
      <c r="E456" s="3">
        <v>182</v>
      </c>
      <c r="F456" s="3">
        <v>37.799999999999997</v>
      </c>
      <c r="G456" s="3">
        <v>3041754</v>
      </c>
      <c r="H456" s="3">
        <v>3031</v>
      </c>
      <c r="I456" s="42">
        <f t="shared" si="7"/>
        <v>88.122731771692514</v>
      </c>
      <c r="J456" s="3">
        <v>40</v>
      </c>
      <c r="K456" s="3">
        <v>93.1</v>
      </c>
      <c r="L456" s="3">
        <v>8</v>
      </c>
      <c r="M456" s="3">
        <v>91</v>
      </c>
      <c r="N456" s="3">
        <v>4</v>
      </c>
      <c r="O456" s="3">
        <v>11.4</v>
      </c>
      <c r="P456" s="3" t="s">
        <v>7482</v>
      </c>
      <c r="Q456" s="3" t="s">
        <v>7473</v>
      </c>
      <c r="S456" s="3">
        <v>2021</v>
      </c>
      <c r="V456" s="3" t="s">
        <v>7434</v>
      </c>
      <c r="W456" s="3" t="s">
        <v>7712</v>
      </c>
    </row>
    <row r="457" spans="1:28" x14ac:dyDescent="0.25">
      <c r="A457" s="3">
        <v>1524939</v>
      </c>
      <c r="B457" s="3" t="s">
        <v>7813</v>
      </c>
      <c r="C457" s="3" t="s">
        <v>7709</v>
      </c>
      <c r="D457" s="3">
        <v>3196869</v>
      </c>
      <c r="E457" s="3">
        <v>183</v>
      </c>
      <c r="F457" s="3">
        <v>37.799999999999997</v>
      </c>
      <c r="G457" s="3">
        <v>3058867</v>
      </c>
      <c r="H457" s="3">
        <v>3059</v>
      </c>
      <c r="I457" s="42">
        <f t="shared" si="7"/>
        <v>87.316116377901281</v>
      </c>
      <c r="J457" s="3">
        <v>39</v>
      </c>
      <c r="K457" s="3">
        <v>92.8</v>
      </c>
      <c r="L457" s="3">
        <v>7</v>
      </c>
      <c r="M457" s="3">
        <v>74</v>
      </c>
      <c r="N457" s="3">
        <v>4</v>
      </c>
      <c r="O457" s="3">
        <v>7.1</v>
      </c>
      <c r="P457" s="3" t="s">
        <v>7482</v>
      </c>
      <c r="Q457" s="3" t="s">
        <v>7433</v>
      </c>
      <c r="S457" s="3">
        <v>2021</v>
      </c>
      <c r="V457" s="3" t="s">
        <v>7434</v>
      </c>
      <c r="W457" s="3" t="s">
        <v>7712</v>
      </c>
    </row>
    <row r="458" spans="1:28" x14ac:dyDescent="0.25">
      <c r="A458" s="3">
        <v>1564532</v>
      </c>
      <c r="B458" s="3" t="s">
        <v>7915</v>
      </c>
      <c r="C458" s="3" t="s">
        <v>7709</v>
      </c>
      <c r="D458" s="3">
        <v>3254880</v>
      </c>
      <c r="E458" s="3">
        <v>183</v>
      </c>
      <c r="F458" s="3">
        <v>37.799999999999997</v>
      </c>
      <c r="G458" s="3">
        <v>3071101</v>
      </c>
      <c r="H458" s="3">
        <v>3144</v>
      </c>
      <c r="I458" s="42">
        <f t="shared" si="7"/>
        <v>84.955470737913487</v>
      </c>
      <c r="J458" s="3">
        <v>33</v>
      </c>
      <c r="K458" s="3">
        <v>92.5</v>
      </c>
      <c r="L458" s="3">
        <v>9</v>
      </c>
      <c r="M458" s="3">
        <v>72</v>
      </c>
      <c r="N458" s="3">
        <v>4</v>
      </c>
      <c r="O458" s="3">
        <v>12.2</v>
      </c>
      <c r="P458" s="3" t="s">
        <v>7482</v>
      </c>
      <c r="Q458" s="3" t="s">
        <v>7433</v>
      </c>
      <c r="S458" s="3">
        <v>2022</v>
      </c>
      <c r="V458" s="3" t="s">
        <v>7434</v>
      </c>
      <c r="W458" s="3" t="s">
        <v>7712</v>
      </c>
    </row>
    <row r="459" spans="1:28" x14ac:dyDescent="0.25">
      <c r="A459" s="3">
        <v>995415</v>
      </c>
      <c r="B459" s="3" t="s">
        <v>7950</v>
      </c>
      <c r="C459" s="3" t="s">
        <v>7709</v>
      </c>
      <c r="D459" s="3">
        <v>3297345</v>
      </c>
      <c r="E459" s="3">
        <v>184</v>
      </c>
      <c r="F459" s="3">
        <v>37.799999999999997</v>
      </c>
      <c r="G459" s="3">
        <v>3165590</v>
      </c>
      <c r="H459" s="3">
        <v>3200</v>
      </c>
      <c r="I459" s="42">
        <f t="shared" si="7"/>
        <v>83.46875</v>
      </c>
      <c r="J459" s="3">
        <v>43</v>
      </c>
      <c r="K459" s="3">
        <v>92.9</v>
      </c>
      <c r="L459" s="3">
        <v>8</v>
      </c>
      <c r="M459" s="3">
        <v>65</v>
      </c>
      <c r="N459" s="3">
        <v>3</v>
      </c>
      <c r="O459" s="3">
        <v>13.3</v>
      </c>
      <c r="P459" s="3" t="s">
        <v>7482</v>
      </c>
      <c r="Q459" s="3" t="s">
        <v>7441</v>
      </c>
      <c r="S459" s="3">
        <v>2020</v>
      </c>
      <c r="V459" s="3" t="s">
        <v>7434</v>
      </c>
      <c r="W459" s="3" t="s">
        <v>7712</v>
      </c>
    </row>
    <row r="460" spans="1:28" s="56" customFormat="1" x14ac:dyDescent="0.25">
      <c r="A460" s="3">
        <v>1585884</v>
      </c>
      <c r="B460" s="3" t="s">
        <v>7940</v>
      </c>
      <c r="C460" s="3" t="s">
        <v>7709</v>
      </c>
      <c r="D460" s="3">
        <v>3230492</v>
      </c>
      <c r="E460" s="3">
        <v>186</v>
      </c>
      <c r="F460" s="3">
        <v>37.799999999999997</v>
      </c>
      <c r="G460" s="3">
        <v>3064731</v>
      </c>
      <c r="H460" s="3">
        <v>3140</v>
      </c>
      <c r="I460" s="42">
        <f t="shared" si="7"/>
        <v>85.063694267515928</v>
      </c>
      <c r="J460" s="3">
        <v>42</v>
      </c>
      <c r="K460" s="3">
        <v>92.2</v>
      </c>
      <c r="L460" s="3">
        <v>10</v>
      </c>
      <c r="M460" s="3">
        <v>95</v>
      </c>
      <c r="N460" s="3">
        <v>4</v>
      </c>
      <c r="O460" s="3">
        <v>12.2</v>
      </c>
      <c r="P460" s="3" t="s">
        <v>7482</v>
      </c>
      <c r="Q460" s="3" t="s">
        <v>7433</v>
      </c>
      <c r="R460" s="3"/>
      <c r="S460" s="3">
        <v>2022</v>
      </c>
      <c r="T460" s="3"/>
      <c r="U460" s="3"/>
      <c r="V460" s="3" t="s">
        <v>7434</v>
      </c>
      <c r="W460" s="3" t="s">
        <v>7712</v>
      </c>
      <c r="X460" s="3"/>
      <c r="Y460" s="3"/>
      <c r="Z460" s="3"/>
      <c r="AA460" s="3"/>
      <c r="AB460" s="3"/>
    </row>
    <row r="461" spans="1:28" s="56" customFormat="1" x14ac:dyDescent="0.25">
      <c r="A461" s="3">
        <v>1057294</v>
      </c>
      <c r="B461" s="3" t="s">
        <v>7806</v>
      </c>
      <c r="C461" s="3" t="s">
        <v>7709</v>
      </c>
      <c r="D461" s="3">
        <v>3120548</v>
      </c>
      <c r="E461" s="3">
        <v>188</v>
      </c>
      <c r="F461" s="3">
        <v>37.9</v>
      </c>
      <c r="G461" s="3">
        <v>3027193</v>
      </c>
      <c r="H461" s="3">
        <v>3021</v>
      </c>
      <c r="I461" s="42">
        <f t="shared" si="7"/>
        <v>88.414432307183048</v>
      </c>
      <c r="J461" s="3">
        <v>41</v>
      </c>
      <c r="K461" s="3">
        <v>91.1</v>
      </c>
      <c r="L461" s="3">
        <v>7</v>
      </c>
      <c r="M461" s="3">
        <v>87</v>
      </c>
      <c r="N461" s="3">
        <v>4</v>
      </c>
      <c r="O461" s="3">
        <v>7.1</v>
      </c>
      <c r="P461" s="3" t="s">
        <v>7482</v>
      </c>
      <c r="Q461" s="3" t="s">
        <v>7433</v>
      </c>
      <c r="R461" s="3"/>
      <c r="S461" s="3">
        <v>2020</v>
      </c>
      <c r="T461" s="3"/>
      <c r="U461" s="3"/>
      <c r="V461" s="3" t="s">
        <v>7434</v>
      </c>
      <c r="W461" s="3" t="s">
        <v>7712</v>
      </c>
      <c r="X461" s="3"/>
      <c r="Y461" s="3"/>
      <c r="Z461" s="3"/>
      <c r="AA461" s="3"/>
      <c r="AB461" s="3"/>
    </row>
    <row r="462" spans="1:28" x14ac:dyDescent="0.25">
      <c r="A462" s="3">
        <v>1647622</v>
      </c>
      <c r="B462" s="3" t="s">
        <v>7831</v>
      </c>
      <c r="C462" s="3" t="s">
        <v>7709</v>
      </c>
      <c r="D462" s="3">
        <v>3197924</v>
      </c>
      <c r="E462" s="3">
        <v>189</v>
      </c>
      <c r="F462" s="3">
        <v>37.799999999999997</v>
      </c>
      <c r="G462" s="3">
        <v>3078672</v>
      </c>
      <c r="H462" s="3">
        <v>3099</v>
      </c>
      <c r="I462" s="42">
        <f t="shared" si="7"/>
        <v>86.189093255888992</v>
      </c>
      <c r="J462" s="3">
        <v>33</v>
      </c>
      <c r="K462" s="3">
        <v>92.2</v>
      </c>
      <c r="L462" s="3">
        <v>8</v>
      </c>
      <c r="M462" s="3">
        <v>82</v>
      </c>
      <c r="N462" s="3">
        <v>4</v>
      </c>
      <c r="O462" s="3">
        <v>7.2</v>
      </c>
      <c r="P462" s="3" t="s">
        <v>7482</v>
      </c>
      <c r="Q462" s="3" t="s">
        <v>7433</v>
      </c>
      <c r="S462" s="3">
        <v>2022</v>
      </c>
      <c r="V462" s="3" t="s">
        <v>7434</v>
      </c>
      <c r="W462" s="3" t="s">
        <v>7712</v>
      </c>
    </row>
    <row r="463" spans="1:28" x14ac:dyDescent="0.25">
      <c r="A463" s="3">
        <v>1590383</v>
      </c>
      <c r="B463" s="3" t="s">
        <v>7944</v>
      </c>
      <c r="C463" s="3" t="s">
        <v>7709</v>
      </c>
      <c r="D463" s="3">
        <v>3246285</v>
      </c>
      <c r="E463" s="3">
        <v>192</v>
      </c>
      <c r="F463" s="3">
        <v>37.799999999999997</v>
      </c>
      <c r="G463" s="3">
        <v>3105389</v>
      </c>
      <c r="H463" s="3">
        <v>3147</v>
      </c>
      <c r="I463" s="42">
        <f t="shared" si="7"/>
        <v>84.874483635208136</v>
      </c>
      <c r="J463" s="3">
        <v>41</v>
      </c>
      <c r="K463" s="3">
        <v>91.9</v>
      </c>
      <c r="L463" s="3">
        <v>10</v>
      </c>
      <c r="M463" s="3">
        <v>86</v>
      </c>
      <c r="N463" s="3">
        <v>4</v>
      </c>
      <c r="O463" s="3">
        <v>12.2</v>
      </c>
      <c r="P463" s="3" t="s">
        <v>7482</v>
      </c>
      <c r="Q463" s="3" t="s">
        <v>7433</v>
      </c>
      <c r="S463" s="3">
        <v>2022</v>
      </c>
      <c r="V463" s="3" t="s">
        <v>7434</v>
      </c>
      <c r="W463" s="3" t="s">
        <v>7712</v>
      </c>
    </row>
    <row r="464" spans="1:28" x14ac:dyDescent="0.25">
      <c r="A464" s="3">
        <v>362089</v>
      </c>
      <c r="B464" s="3" t="s">
        <v>7734</v>
      </c>
      <c r="C464" s="3" t="s">
        <v>7709</v>
      </c>
      <c r="D464" s="3">
        <v>3090936</v>
      </c>
      <c r="E464" s="3">
        <v>195</v>
      </c>
      <c r="F464" s="3">
        <v>38</v>
      </c>
      <c r="G464" s="3">
        <v>2964203</v>
      </c>
      <c r="H464" s="3">
        <v>2932</v>
      </c>
      <c r="I464" s="42">
        <f t="shared" si="7"/>
        <v>91.09822646657571</v>
      </c>
      <c r="J464" s="3">
        <v>67</v>
      </c>
      <c r="K464" s="3">
        <v>90.9</v>
      </c>
      <c r="L464" s="3">
        <v>8</v>
      </c>
      <c r="M464" s="3">
        <v>80</v>
      </c>
      <c r="N464" s="3">
        <v>3</v>
      </c>
      <c r="O464" s="3">
        <v>13.6</v>
      </c>
      <c r="P464" s="3" t="s">
        <v>7482</v>
      </c>
      <c r="Q464" s="3" t="s">
        <v>7433</v>
      </c>
      <c r="S464" s="3">
        <v>2017</v>
      </c>
      <c r="T464" s="3" t="s">
        <v>7720</v>
      </c>
      <c r="V464" s="3" t="s">
        <v>7434</v>
      </c>
      <c r="W464" s="3" t="s">
        <v>7712</v>
      </c>
    </row>
    <row r="465" spans="1:28" x14ac:dyDescent="0.25">
      <c r="A465" s="3">
        <v>1583376</v>
      </c>
      <c r="B465" s="3" t="s">
        <v>7921</v>
      </c>
      <c r="C465" s="3" t="s">
        <v>7709</v>
      </c>
      <c r="D465" s="3">
        <v>3255997</v>
      </c>
      <c r="E465" s="3">
        <v>197</v>
      </c>
      <c r="F465" s="3">
        <v>37.799999999999997</v>
      </c>
      <c r="G465" s="3">
        <v>3068726</v>
      </c>
      <c r="H465" s="3">
        <v>3138</v>
      </c>
      <c r="I465" s="42">
        <f t="shared" si="7"/>
        <v>85.117909496494576</v>
      </c>
      <c r="J465" s="3">
        <v>57</v>
      </c>
      <c r="K465" s="3">
        <v>92.4</v>
      </c>
      <c r="L465" s="3">
        <v>9</v>
      </c>
      <c r="M465" s="3">
        <v>77</v>
      </c>
      <c r="N465" s="3">
        <v>5</v>
      </c>
      <c r="O465" s="3">
        <v>12.2</v>
      </c>
      <c r="P465" s="3" t="s">
        <v>7482</v>
      </c>
      <c r="Q465" s="3" t="s">
        <v>7473</v>
      </c>
      <c r="S465" s="3">
        <v>2022</v>
      </c>
      <c r="V465" s="3" t="s">
        <v>7434</v>
      </c>
      <c r="W465" s="3" t="s">
        <v>7712</v>
      </c>
    </row>
    <row r="466" spans="1:28" x14ac:dyDescent="0.25">
      <c r="A466" s="3">
        <v>1146483</v>
      </c>
      <c r="B466" s="3" t="s">
        <v>7801</v>
      </c>
      <c r="C466" s="3" t="s">
        <v>7709</v>
      </c>
      <c r="D466" s="3">
        <v>3090498</v>
      </c>
      <c r="E466" s="3">
        <v>203</v>
      </c>
      <c r="F466" s="3">
        <v>38</v>
      </c>
      <c r="G466" s="3">
        <v>2999890</v>
      </c>
      <c r="H466" s="3">
        <v>2973</v>
      </c>
      <c r="I466" s="42">
        <f t="shared" si="7"/>
        <v>89.841910528086103</v>
      </c>
      <c r="J466" s="3">
        <v>21</v>
      </c>
      <c r="K466" s="3">
        <v>91.5</v>
      </c>
      <c r="L466" s="3">
        <v>8</v>
      </c>
      <c r="M466" s="3">
        <v>72</v>
      </c>
      <c r="N466" s="3">
        <v>5</v>
      </c>
      <c r="O466" s="3">
        <v>5.0999999999999996</v>
      </c>
      <c r="P466" s="3" t="s">
        <v>7482</v>
      </c>
      <c r="Q466" s="3" t="s">
        <v>7433</v>
      </c>
      <c r="S466" s="3">
        <v>2021</v>
      </c>
      <c r="V466" s="3" t="s">
        <v>7434</v>
      </c>
      <c r="W466" s="3" t="s">
        <v>7712</v>
      </c>
    </row>
    <row r="467" spans="1:28" x14ac:dyDescent="0.25">
      <c r="A467" s="3">
        <v>1541436</v>
      </c>
      <c r="B467" s="3" t="s">
        <v>7832</v>
      </c>
      <c r="C467" s="3" t="s">
        <v>7709</v>
      </c>
      <c r="D467" s="3">
        <v>3133003</v>
      </c>
      <c r="E467" s="3">
        <v>205</v>
      </c>
      <c r="F467" s="3">
        <v>37.799999999999997</v>
      </c>
      <c r="G467" s="3">
        <v>3034922</v>
      </c>
      <c r="H467" s="3">
        <v>3022</v>
      </c>
      <c r="I467" s="42">
        <f t="shared" si="7"/>
        <v>88.385175380542691</v>
      </c>
      <c r="J467" s="3">
        <v>45</v>
      </c>
      <c r="K467" s="3">
        <v>91.2</v>
      </c>
      <c r="L467" s="3">
        <v>7</v>
      </c>
      <c r="M467" s="3">
        <v>78</v>
      </c>
      <c r="N467" s="3">
        <v>4</v>
      </c>
      <c r="O467" s="3">
        <v>8.1999999999999993</v>
      </c>
      <c r="P467" s="3" t="s">
        <v>7482</v>
      </c>
      <c r="Q467" s="3" t="s">
        <v>7433</v>
      </c>
      <c r="S467" s="3">
        <v>2013</v>
      </c>
      <c r="V467" s="3" t="s">
        <v>7434</v>
      </c>
      <c r="W467" s="3" t="s">
        <v>7712</v>
      </c>
    </row>
    <row r="468" spans="1:28" x14ac:dyDescent="0.25">
      <c r="A468" s="3">
        <v>1146484</v>
      </c>
      <c r="B468" s="3" t="s">
        <v>7817</v>
      </c>
      <c r="C468" s="3" t="s">
        <v>7709</v>
      </c>
      <c r="D468" s="3">
        <v>3225356</v>
      </c>
      <c r="E468" s="3">
        <v>206</v>
      </c>
      <c r="F468" s="3">
        <v>37.9</v>
      </c>
      <c r="G468" s="3">
        <v>3106736</v>
      </c>
      <c r="H468" s="3">
        <v>3147</v>
      </c>
      <c r="I468" s="42">
        <f t="shared" si="7"/>
        <v>84.874483635208136</v>
      </c>
      <c r="J468" s="3">
        <v>27</v>
      </c>
      <c r="K468" s="3">
        <v>92</v>
      </c>
      <c r="L468" s="3">
        <v>6</v>
      </c>
      <c r="M468" s="3">
        <v>79</v>
      </c>
      <c r="N468" s="3">
        <v>4</v>
      </c>
      <c r="O468" s="3">
        <v>7.2</v>
      </c>
      <c r="P468" s="3" t="s">
        <v>7482</v>
      </c>
      <c r="Q468" s="3" t="s">
        <v>7473</v>
      </c>
      <c r="S468" s="3">
        <v>2021</v>
      </c>
      <c r="V468" s="3" t="s">
        <v>7434</v>
      </c>
      <c r="W468" s="3" t="s">
        <v>7712</v>
      </c>
    </row>
    <row r="469" spans="1:28" x14ac:dyDescent="0.25">
      <c r="A469" s="3">
        <v>1584414</v>
      </c>
      <c r="B469" s="3" t="s">
        <v>7926</v>
      </c>
      <c r="C469" s="3" t="s">
        <v>7709</v>
      </c>
      <c r="D469" s="3">
        <v>3279229</v>
      </c>
      <c r="E469" s="3">
        <v>207</v>
      </c>
      <c r="F469" s="3">
        <v>37.799999999999997</v>
      </c>
      <c r="G469" s="3">
        <v>3065241</v>
      </c>
      <c r="H469" s="3">
        <v>3142</v>
      </c>
      <c r="I469" s="42">
        <f t="shared" si="7"/>
        <v>85.009548058561421</v>
      </c>
      <c r="J469" s="3">
        <v>43</v>
      </c>
      <c r="K469" s="3">
        <v>92.5</v>
      </c>
      <c r="L469" s="3">
        <v>11</v>
      </c>
      <c r="M469" s="3">
        <v>92</v>
      </c>
      <c r="N469" s="3">
        <v>4</v>
      </c>
      <c r="O469" s="3">
        <v>12.2</v>
      </c>
      <c r="P469" s="3" t="s">
        <v>7482</v>
      </c>
      <c r="Q469" s="3" t="s">
        <v>7433</v>
      </c>
      <c r="S469" s="3">
        <v>2022</v>
      </c>
      <c r="V469" s="3" t="s">
        <v>7434</v>
      </c>
      <c r="W469" s="3" t="s">
        <v>7712</v>
      </c>
    </row>
    <row r="470" spans="1:28" x14ac:dyDescent="0.25">
      <c r="A470" s="3">
        <v>1533806</v>
      </c>
      <c r="B470" s="3" t="s">
        <v>7868</v>
      </c>
      <c r="C470" s="3" t="s">
        <v>7709</v>
      </c>
      <c r="D470" s="3">
        <v>3213960</v>
      </c>
      <c r="E470" s="3">
        <v>209</v>
      </c>
      <c r="F470" s="3">
        <v>37.799999999999997</v>
      </c>
      <c r="G470" s="3">
        <v>3063456</v>
      </c>
      <c r="H470" s="3">
        <v>3058</v>
      </c>
      <c r="I470" s="42">
        <f t="shared" si="7"/>
        <v>87.344669718770433</v>
      </c>
      <c r="J470" s="3">
        <v>38</v>
      </c>
      <c r="K470" s="3">
        <v>92.9</v>
      </c>
      <c r="L470" s="3">
        <v>8</v>
      </c>
      <c r="M470" s="3">
        <v>87</v>
      </c>
      <c r="N470" s="3">
        <v>4</v>
      </c>
      <c r="O470" s="3">
        <v>11.3</v>
      </c>
      <c r="P470" s="3" t="s">
        <v>7482</v>
      </c>
      <c r="Q470" s="3" t="s">
        <v>7473</v>
      </c>
      <c r="S470" s="3">
        <v>2021</v>
      </c>
      <c r="V470" s="3" t="s">
        <v>7434</v>
      </c>
      <c r="W470" s="3" t="s">
        <v>7712</v>
      </c>
    </row>
    <row r="471" spans="1:28" x14ac:dyDescent="0.25">
      <c r="A471" s="3">
        <v>1584408</v>
      </c>
      <c r="B471" s="3" t="s">
        <v>7925</v>
      </c>
      <c r="C471" s="3" t="s">
        <v>7709</v>
      </c>
      <c r="D471" s="3">
        <v>3286466</v>
      </c>
      <c r="E471" s="3">
        <v>210</v>
      </c>
      <c r="F471" s="3">
        <v>37.799999999999997</v>
      </c>
      <c r="G471" s="3">
        <v>3065573</v>
      </c>
      <c r="H471" s="3">
        <v>3138</v>
      </c>
      <c r="I471" s="42">
        <f t="shared" si="7"/>
        <v>85.117909496494576</v>
      </c>
      <c r="J471" s="3">
        <v>33</v>
      </c>
      <c r="K471" s="3">
        <v>93.5</v>
      </c>
      <c r="L471" s="3">
        <v>13</v>
      </c>
      <c r="M471" s="3">
        <v>54</v>
      </c>
      <c r="N471" s="3">
        <v>3</v>
      </c>
      <c r="O471" s="3">
        <v>12.2</v>
      </c>
      <c r="P471" s="3" t="s">
        <v>7482</v>
      </c>
      <c r="Q471" s="3" t="s">
        <v>7433</v>
      </c>
      <c r="S471" s="3">
        <v>2022</v>
      </c>
      <c r="V471" s="3" t="s">
        <v>7434</v>
      </c>
      <c r="W471" s="3" t="s">
        <v>7712</v>
      </c>
    </row>
    <row r="472" spans="1:28" x14ac:dyDescent="0.25">
      <c r="A472" s="3">
        <v>1638619</v>
      </c>
      <c r="B472" s="3" t="s">
        <v>7829</v>
      </c>
      <c r="C472" s="3" t="s">
        <v>7709</v>
      </c>
      <c r="D472" s="3">
        <v>3203703</v>
      </c>
      <c r="E472" s="3">
        <v>210</v>
      </c>
      <c r="F472" s="3">
        <v>37.799999999999997</v>
      </c>
      <c r="G472" s="3">
        <v>3080839</v>
      </c>
      <c r="H472" s="3">
        <v>3099</v>
      </c>
      <c r="I472" s="42">
        <f t="shared" si="7"/>
        <v>86.189093255888992</v>
      </c>
      <c r="J472" s="3">
        <v>38</v>
      </c>
      <c r="K472" s="3">
        <v>92.2</v>
      </c>
      <c r="L472" s="3">
        <v>8</v>
      </c>
      <c r="M472" s="3">
        <v>90</v>
      </c>
      <c r="N472" s="3">
        <v>4</v>
      </c>
      <c r="O472" s="3">
        <v>7.2</v>
      </c>
      <c r="P472" s="3" t="s">
        <v>7482</v>
      </c>
      <c r="Q472" s="3" t="s">
        <v>7433</v>
      </c>
      <c r="S472" s="3">
        <v>2022</v>
      </c>
      <c r="V472" s="3" t="s">
        <v>7434</v>
      </c>
      <c r="W472" s="3" t="s">
        <v>7712</v>
      </c>
    </row>
    <row r="473" spans="1:28" x14ac:dyDescent="0.25">
      <c r="A473" s="3">
        <v>420479</v>
      </c>
      <c r="B473" s="3" t="s">
        <v>7728</v>
      </c>
      <c r="C473" s="3" t="s">
        <v>7709</v>
      </c>
      <c r="D473" s="3">
        <v>3056558</v>
      </c>
      <c r="E473" s="3">
        <v>214</v>
      </c>
      <c r="F473" s="3">
        <v>38.1</v>
      </c>
      <c r="G473" s="3">
        <v>2968350</v>
      </c>
      <c r="H473" s="3">
        <v>2908</v>
      </c>
      <c r="I473" s="42">
        <f t="shared" si="7"/>
        <v>91.850068775790916</v>
      </c>
      <c r="J473" s="3">
        <v>26</v>
      </c>
      <c r="K473" s="3">
        <v>91.4</v>
      </c>
      <c r="L473" s="3">
        <v>7</v>
      </c>
      <c r="M473" s="3">
        <v>64</v>
      </c>
      <c r="N473" s="3">
        <v>3</v>
      </c>
      <c r="O473" s="3">
        <v>13.6</v>
      </c>
      <c r="P473" s="3" t="s">
        <v>7482</v>
      </c>
      <c r="Q473" s="3" t="s">
        <v>7473</v>
      </c>
      <c r="S473" s="3">
        <v>2017</v>
      </c>
      <c r="T473" s="3" t="s">
        <v>7720</v>
      </c>
      <c r="V473" s="3" t="s">
        <v>7434</v>
      </c>
      <c r="W473" s="3" t="s">
        <v>7712</v>
      </c>
    </row>
    <row r="474" spans="1:28" x14ac:dyDescent="0.25">
      <c r="A474" s="3">
        <v>1590364</v>
      </c>
      <c r="B474" s="3" t="s">
        <v>7943</v>
      </c>
      <c r="C474" s="3" t="s">
        <v>7709</v>
      </c>
      <c r="D474" s="3">
        <v>3291749</v>
      </c>
      <c r="E474" s="3">
        <v>216</v>
      </c>
      <c r="F474" s="3">
        <v>37.799999999999997</v>
      </c>
      <c r="G474" s="3">
        <v>3072035</v>
      </c>
      <c r="H474" s="3">
        <v>3147</v>
      </c>
      <c r="I474" s="42">
        <f t="shared" si="7"/>
        <v>84.874483635208136</v>
      </c>
      <c r="J474" s="3">
        <v>37</v>
      </c>
      <c r="K474" s="3">
        <v>93.2</v>
      </c>
      <c r="L474" s="3">
        <v>13</v>
      </c>
      <c r="M474" s="3">
        <v>79</v>
      </c>
      <c r="N474" s="3">
        <v>4</v>
      </c>
      <c r="O474" s="3">
        <v>12.2</v>
      </c>
      <c r="P474" s="3" t="s">
        <v>7482</v>
      </c>
      <c r="Q474" s="3" t="s">
        <v>7433</v>
      </c>
      <c r="S474" s="3">
        <v>2022</v>
      </c>
      <c r="V474" s="3" t="s">
        <v>7434</v>
      </c>
      <c r="W474" s="3" t="s">
        <v>7712</v>
      </c>
    </row>
    <row r="475" spans="1:28" x14ac:dyDescent="0.25">
      <c r="A475" s="3">
        <v>1537961</v>
      </c>
      <c r="B475" s="3" t="s">
        <v>7908</v>
      </c>
      <c r="C475" s="3" t="s">
        <v>7709</v>
      </c>
      <c r="D475" s="3">
        <v>3302866</v>
      </c>
      <c r="E475" s="3">
        <v>222</v>
      </c>
      <c r="F475" s="3">
        <v>37.799999999999997</v>
      </c>
      <c r="G475" s="3">
        <v>3068692</v>
      </c>
      <c r="H475" s="3">
        <v>3142</v>
      </c>
      <c r="I475" s="42">
        <f t="shared" si="7"/>
        <v>85.009548058561421</v>
      </c>
      <c r="J475" s="3">
        <v>32</v>
      </c>
      <c r="K475" s="3">
        <v>93.8</v>
      </c>
      <c r="L475" s="3">
        <v>9</v>
      </c>
      <c r="M475" s="3">
        <v>67</v>
      </c>
      <c r="N475" s="3">
        <v>4</v>
      </c>
      <c r="O475" s="3">
        <v>12.2</v>
      </c>
      <c r="P475" s="3" t="s">
        <v>7482</v>
      </c>
      <c r="Q475" s="3" t="s">
        <v>7433</v>
      </c>
      <c r="S475" s="3">
        <v>2021</v>
      </c>
      <c r="V475" s="3" t="s">
        <v>7434</v>
      </c>
      <c r="W475" s="3" t="s">
        <v>7712</v>
      </c>
    </row>
    <row r="476" spans="1:28" s="56" customFormat="1" x14ac:dyDescent="0.25">
      <c r="A476" s="3">
        <v>1583380</v>
      </c>
      <c r="B476" s="3" t="s">
        <v>7923</v>
      </c>
      <c r="C476" s="3" t="s">
        <v>7709</v>
      </c>
      <c r="D476" s="3">
        <v>3258179</v>
      </c>
      <c r="E476" s="3">
        <v>226</v>
      </c>
      <c r="F476" s="3">
        <v>37.799999999999997</v>
      </c>
      <c r="G476" s="3">
        <v>3070120</v>
      </c>
      <c r="H476" s="3">
        <v>3133</v>
      </c>
      <c r="I476" s="42">
        <f t="shared" si="7"/>
        <v>85.25375039897861</v>
      </c>
      <c r="J476" s="3">
        <v>46</v>
      </c>
      <c r="K476" s="3">
        <v>92.5</v>
      </c>
      <c r="L476" s="3">
        <v>9</v>
      </c>
      <c r="M476" s="3">
        <v>69</v>
      </c>
      <c r="N476" s="3">
        <v>4</v>
      </c>
      <c r="O476" s="3">
        <v>12.2</v>
      </c>
      <c r="P476" s="3" t="s">
        <v>7482</v>
      </c>
      <c r="Q476" s="3" t="s">
        <v>7473</v>
      </c>
      <c r="R476" s="3"/>
      <c r="S476" s="3">
        <v>2022</v>
      </c>
      <c r="T476" s="3"/>
      <c r="U476" s="3"/>
      <c r="V476" s="3" t="s">
        <v>7434</v>
      </c>
      <c r="W476" s="3" t="s">
        <v>7712</v>
      </c>
      <c r="X476" s="3"/>
      <c r="Y476" s="3"/>
      <c r="Z476" s="3"/>
      <c r="AA476" s="3"/>
      <c r="AB476" s="3"/>
    </row>
    <row r="477" spans="1:28" x14ac:dyDescent="0.25">
      <c r="A477" s="3">
        <v>1565333</v>
      </c>
      <c r="B477" s="3" t="s">
        <v>7919</v>
      </c>
      <c r="C477" s="3" t="s">
        <v>7709</v>
      </c>
      <c r="D477" s="3">
        <v>3269356</v>
      </c>
      <c r="E477" s="3">
        <v>241</v>
      </c>
      <c r="F477" s="3">
        <v>37.799999999999997</v>
      </c>
      <c r="G477" s="3">
        <v>3128558</v>
      </c>
      <c r="H477" s="3">
        <v>3138</v>
      </c>
      <c r="I477" s="42">
        <f t="shared" si="7"/>
        <v>85.117909496494576</v>
      </c>
      <c r="J477" s="3">
        <v>52</v>
      </c>
      <c r="K477" s="3">
        <v>92.3</v>
      </c>
      <c r="L477" s="3">
        <v>11</v>
      </c>
      <c r="M477" s="3">
        <v>94</v>
      </c>
      <c r="N477" s="3">
        <v>4</v>
      </c>
      <c r="O477" s="3">
        <v>12.2</v>
      </c>
      <c r="P477" s="3" t="s">
        <v>7482</v>
      </c>
      <c r="Q477" s="3" t="s">
        <v>7433</v>
      </c>
      <c r="S477" s="3">
        <v>2022</v>
      </c>
      <c r="V477" s="3" t="s">
        <v>7434</v>
      </c>
      <c r="W477" s="3" t="s">
        <v>7712</v>
      </c>
    </row>
    <row r="478" spans="1:28" s="56" customFormat="1" x14ac:dyDescent="0.25">
      <c r="A478" s="3">
        <v>1585802</v>
      </c>
      <c r="B478" s="3" t="s">
        <v>7938</v>
      </c>
      <c r="C478" s="3" t="s">
        <v>7709</v>
      </c>
      <c r="D478" s="3">
        <v>3280345</v>
      </c>
      <c r="E478" s="3">
        <v>242</v>
      </c>
      <c r="F478" s="3">
        <v>37.799999999999997</v>
      </c>
      <c r="G478" s="3">
        <v>3067240</v>
      </c>
      <c r="H478" s="3">
        <v>3139</v>
      </c>
      <c r="I478" s="42">
        <f t="shared" si="7"/>
        <v>85.090793246256766</v>
      </c>
      <c r="J478" s="3">
        <v>35</v>
      </c>
      <c r="K478" s="3">
        <v>92.9</v>
      </c>
      <c r="L478" s="3">
        <v>9</v>
      </c>
      <c r="M478" s="3">
        <v>78</v>
      </c>
      <c r="N478" s="3">
        <v>4</v>
      </c>
      <c r="O478" s="3">
        <v>12.2</v>
      </c>
      <c r="P478" s="3" t="s">
        <v>7482</v>
      </c>
      <c r="Q478" s="3" t="s">
        <v>7433</v>
      </c>
      <c r="R478" s="3"/>
      <c r="S478" s="3">
        <v>2022</v>
      </c>
      <c r="T478" s="3"/>
      <c r="U478" s="3"/>
      <c r="V478" s="3" t="s">
        <v>7434</v>
      </c>
      <c r="W478" s="3" t="s">
        <v>7712</v>
      </c>
      <c r="X478" s="3"/>
      <c r="Y478" s="3"/>
      <c r="Z478" s="3"/>
      <c r="AA478" s="3"/>
      <c r="AB478" s="3"/>
    </row>
    <row r="479" spans="1:28" x14ac:dyDescent="0.25">
      <c r="A479" s="3">
        <v>1606998</v>
      </c>
      <c r="B479" s="3" t="s">
        <v>7828</v>
      </c>
      <c r="C479" s="3" t="s">
        <v>7709</v>
      </c>
      <c r="D479" s="3">
        <v>3170737</v>
      </c>
      <c r="E479" s="3">
        <v>258</v>
      </c>
      <c r="F479" s="3">
        <v>37.799999999999997</v>
      </c>
      <c r="G479" s="3">
        <v>3032748</v>
      </c>
      <c r="H479" s="3">
        <v>3016</v>
      </c>
      <c r="I479" s="42">
        <f t="shared" si="7"/>
        <v>88.561007957559681</v>
      </c>
      <c r="J479" s="3">
        <v>43</v>
      </c>
      <c r="K479" s="3">
        <v>92.3</v>
      </c>
      <c r="L479" s="3">
        <v>9</v>
      </c>
      <c r="M479" s="3">
        <v>91</v>
      </c>
      <c r="N479" s="3">
        <v>4</v>
      </c>
      <c r="O479" s="3">
        <v>7.2</v>
      </c>
      <c r="P479" s="3" t="s">
        <v>7482</v>
      </c>
      <c r="Q479" s="3" t="s">
        <v>7473</v>
      </c>
      <c r="S479" s="3">
        <v>2022</v>
      </c>
      <c r="V479" s="3" t="s">
        <v>7434</v>
      </c>
      <c r="W479" s="3" t="s">
        <v>7712</v>
      </c>
    </row>
    <row r="480" spans="1:28" x14ac:dyDescent="0.25">
      <c r="A480" s="3">
        <v>1597128</v>
      </c>
      <c r="B480" s="3" t="s">
        <v>7826</v>
      </c>
      <c r="C480" s="3" t="s">
        <v>7709</v>
      </c>
      <c r="D480" s="3">
        <v>3164520</v>
      </c>
      <c r="E480" s="3">
        <v>267</v>
      </c>
      <c r="F480" s="3">
        <v>37.799999999999997</v>
      </c>
      <c r="G480" s="3">
        <v>3032476</v>
      </c>
      <c r="H480" s="3">
        <v>3017</v>
      </c>
      <c r="I480" s="42">
        <f t="shared" si="7"/>
        <v>88.531653960888306</v>
      </c>
      <c r="J480" s="3">
        <v>38</v>
      </c>
      <c r="K480" s="3">
        <v>92</v>
      </c>
      <c r="L480" s="3">
        <v>8</v>
      </c>
      <c r="M480" s="3">
        <v>78</v>
      </c>
      <c r="N480" s="3">
        <v>4</v>
      </c>
      <c r="O480" s="3">
        <v>7.2</v>
      </c>
      <c r="P480" s="3" t="s">
        <v>7482</v>
      </c>
      <c r="Q480" s="3" t="s">
        <v>7433</v>
      </c>
      <c r="S480" s="3">
        <v>2022</v>
      </c>
      <c r="V480" s="3" t="s">
        <v>7434</v>
      </c>
      <c r="W480" s="3" t="s">
        <v>7712</v>
      </c>
    </row>
    <row r="481" spans="1:23" x14ac:dyDescent="0.25">
      <c r="A481" s="3">
        <v>1585846</v>
      </c>
      <c r="B481" s="3" t="s">
        <v>7939</v>
      </c>
      <c r="C481" s="3" t="s">
        <v>7709</v>
      </c>
      <c r="D481" s="3">
        <v>3260800</v>
      </c>
      <c r="E481" s="3">
        <v>269</v>
      </c>
      <c r="F481" s="3">
        <v>37.799999999999997</v>
      </c>
      <c r="G481" s="3">
        <v>3065464</v>
      </c>
      <c r="H481" s="3">
        <v>3138</v>
      </c>
      <c r="I481" s="42">
        <f t="shared" si="7"/>
        <v>85.117909496494576</v>
      </c>
      <c r="J481" s="3">
        <v>44</v>
      </c>
      <c r="K481" s="3">
        <v>92.1</v>
      </c>
      <c r="L481" s="3">
        <v>10</v>
      </c>
      <c r="M481" s="3">
        <v>96</v>
      </c>
      <c r="N481" s="3">
        <v>4</v>
      </c>
      <c r="O481" s="3">
        <v>12.2</v>
      </c>
      <c r="P481" s="3" t="s">
        <v>7482</v>
      </c>
      <c r="Q481" s="3" t="s">
        <v>7473</v>
      </c>
      <c r="S481" s="3">
        <v>2022</v>
      </c>
      <c r="V481" s="3" t="s">
        <v>7434</v>
      </c>
      <c r="W481" s="3" t="s">
        <v>7712</v>
      </c>
    </row>
    <row r="482" spans="1:23" x14ac:dyDescent="0.25">
      <c r="A482" s="3">
        <v>1585804</v>
      </c>
      <c r="B482" s="3" t="s">
        <v>7941</v>
      </c>
      <c r="C482" s="3" t="s">
        <v>7709</v>
      </c>
      <c r="D482" s="3">
        <v>3288611</v>
      </c>
      <c r="E482" s="3">
        <v>271</v>
      </c>
      <c r="F482" s="3">
        <v>37.799999999999997</v>
      </c>
      <c r="G482" s="3">
        <v>3063184</v>
      </c>
      <c r="H482" s="3">
        <v>3143</v>
      </c>
      <c r="I482" s="42">
        <f t="shared" si="7"/>
        <v>84.982500795418389</v>
      </c>
      <c r="J482" s="3">
        <v>35</v>
      </c>
      <c r="K482" s="3">
        <v>93.1</v>
      </c>
      <c r="L482" s="3">
        <v>9</v>
      </c>
      <c r="M482" s="3">
        <v>83</v>
      </c>
      <c r="N482" s="3">
        <v>4</v>
      </c>
      <c r="O482" s="3">
        <v>12.2</v>
      </c>
      <c r="P482" s="3" t="s">
        <v>7482</v>
      </c>
      <c r="Q482" s="3" t="s">
        <v>7433</v>
      </c>
      <c r="S482" s="3">
        <v>2022</v>
      </c>
      <c r="V482" s="3" t="s">
        <v>7434</v>
      </c>
      <c r="W482" s="3" t="s">
        <v>7712</v>
      </c>
    </row>
    <row r="483" spans="1:23" x14ac:dyDescent="0.25">
      <c r="A483" s="3">
        <v>1597063</v>
      </c>
      <c r="B483" s="3" t="s">
        <v>7825</v>
      </c>
      <c r="C483" s="3" t="s">
        <v>7709</v>
      </c>
      <c r="D483" s="3">
        <v>3170938</v>
      </c>
      <c r="E483" s="3">
        <v>281</v>
      </c>
      <c r="F483" s="3">
        <v>37.799999999999997</v>
      </c>
      <c r="G483" s="3">
        <v>3037064</v>
      </c>
      <c r="H483" s="3">
        <v>3019</v>
      </c>
      <c r="I483" s="42">
        <f t="shared" si="7"/>
        <v>88.473004306061611</v>
      </c>
      <c r="J483" s="3">
        <v>36</v>
      </c>
      <c r="K483" s="3">
        <v>92.2</v>
      </c>
      <c r="L483" s="3">
        <v>8</v>
      </c>
      <c r="M483" s="3">
        <v>81</v>
      </c>
      <c r="N483" s="3">
        <v>4</v>
      </c>
      <c r="O483" s="3">
        <v>7.2</v>
      </c>
      <c r="P483" s="3" t="s">
        <v>7482</v>
      </c>
      <c r="Q483" s="3" t="s">
        <v>7433</v>
      </c>
      <c r="S483" s="3">
        <v>2022</v>
      </c>
      <c r="V483" s="3" t="s">
        <v>7434</v>
      </c>
      <c r="W483" s="3" t="s">
        <v>7712</v>
      </c>
    </row>
    <row r="484" spans="1:23" x14ac:dyDescent="0.25">
      <c r="A484" s="4">
        <v>293122</v>
      </c>
      <c r="B484" s="4" t="s">
        <v>7859</v>
      </c>
      <c r="C484" s="4" t="s">
        <v>7709</v>
      </c>
      <c r="D484" s="4">
        <v>3264814</v>
      </c>
      <c r="E484" s="4">
        <v>659</v>
      </c>
      <c r="F484" s="4">
        <v>38</v>
      </c>
      <c r="G484" s="4">
        <v>3076361</v>
      </c>
      <c r="H484" s="4">
        <v>3085</v>
      </c>
      <c r="I484" s="53">
        <f t="shared" si="7"/>
        <v>86.580226904376019</v>
      </c>
      <c r="J484" s="4">
        <v>111</v>
      </c>
      <c r="K484" s="4">
        <v>89.8</v>
      </c>
      <c r="L484" s="4">
        <v>13</v>
      </c>
      <c r="M484" s="4">
        <v>84</v>
      </c>
      <c r="N484" s="4">
        <v>4</v>
      </c>
      <c r="O484" s="4">
        <v>9.3000000000000007</v>
      </c>
      <c r="P484" s="4" t="s">
        <v>7482</v>
      </c>
      <c r="Q484" s="4" t="s">
        <v>7473</v>
      </c>
      <c r="R484" s="4"/>
      <c r="S484" s="4">
        <v>2016</v>
      </c>
      <c r="T484" s="4"/>
      <c r="U484" s="4"/>
      <c r="V484" s="4" t="s">
        <v>7434</v>
      </c>
      <c r="W484" s="4" t="s">
        <v>7712</v>
      </c>
    </row>
    <row r="485" spans="1:23" x14ac:dyDescent="0.25">
      <c r="I485" s="42"/>
    </row>
    <row r="486" spans="1:23" x14ac:dyDescent="0.25">
      <c r="H486" s="43"/>
      <c r="I486" s="42"/>
    </row>
  </sheetData>
  <autoFilter ref="A2:X484" xr:uid="{3B8B874F-EE23-45A5-A7B7-B99B316CE847}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01386-7D20-4B74-A5E8-FD054B65A886}">
  <dimension ref="A1:BX14"/>
  <sheetViews>
    <sheetView workbookViewId="0"/>
  </sheetViews>
  <sheetFormatPr defaultColWidth="9.140625" defaultRowHeight="15" x14ac:dyDescent="0.25"/>
  <cols>
    <col min="1" max="1" width="39.42578125" style="9" customWidth="1"/>
    <col min="2" max="2" width="36.28515625" style="9" customWidth="1"/>
    <col min="3" max="3" width="13.140625" style="9" customWidth="1"/>
    <col min="4" max="4" width="14.5703125" style="9" customWidth="1"/>
    <col min="5" max="5" width="11.42578125" style="9" customWidth="1"/>
    <col min="6" max="6" width="14.42578125" style="9" customWidth="1"/>
    <col min="7" max="7" width="15.7109375" style="9" customWidth="1"/>
    <col min="8" max="8" width="41.140625" style="9" customWidth="1"/>
    <col min="9" max="9" width="23.140625" style="9" customWidth="1"/>
    <col min="10" max="16384" width="9.140625" style="9"/>
  </cols>
  <sheetData>
    <row r="1" spans="1:76" x14ac:dyDescent="0.25">
      <c r="A1" s="7" t="s">
        <v>7112</v>
      </c>
    </row>
    <row r="2" spans="1:76" x14ac:dyDescent="0.25">
      <c r="A2" s="22" t="s">
        <v>8500</v>
      </c>
      <c r="B2" s="22" t="s">
        <v>8443</v>
      </c>
      <c r="C2" s="10" t="s">
        <v>7113</v>
      </c>
      <c r="D2" s="10" t="s">
        <v>7114</v>
      </c>
      <c r="E2" s="10" t="s">
        <v>7115</v>
      </c>
      <c r="F2" s="10" t="s">
        <v>7116</v>
      </c>
      <c r="G2" s="10" t="s">
        <v>7117</v>
      </c>
      <c r="H2" s="22" t="s">
        <v>8528</v>
      </c>
      <c r="I2" s="22" t="s">
        <v>8420</v>
      </c>
    </row>
    <row r="3" spans="1:76" x14ac:dyDescent="0.25">
      <c r="A3" s="9" t="s">
        <v>3078</v>
      </c>
      <c r="B3" s="9" t="s">
        <v>8519</v>
      </c>
      <c r="C3" s="9">
        <v>100</v>
      </c>
      <c r="D3" s="9">
        <v>100</v>
      </c>
      <c r="E3" s="23">
        <v>2.7859222237680501E-19</v>
      </c>
      <c r="F3" s="23">
        <v>6.2070347145552201E-16</v>
      </c>
      <c r="G3" s="23">
        <v>6.2070347145552201E-16</v>
      </c>
      <c r="H3" s="7" t="s">
        <v>8517</v>
      </c>
      <c r="I3" s="9" t="s">
        <v>8518</v>
      </c>
    </row>
    <row r="4" spans="1:76" x14ac:dyDescent="0.25">
      <c r="A4" s="9" t="s">
        <v>63</v>
      </c>
      <c r="C4" s="9">
        <v>100</v>
      </c>
      <c r="D4" s="9">
        <v>97.463002114164894</v>
      </c>
      <c r="E4" s="23">
        <v>8.1886611923214396E-14</v>
      </c>
      <c r="F4" s="23">
        <v>1.82443371364921E-10</v>
      </c>
      <c r="G4" s="23">
        <v>9.1221685682460898E-11</v>
      </c>
      <c r="H4" s="7" t="s">
        <v>8520</v>
      </c>
      <c r="I4" s="9" t="s">
        <v>8521</v>
      </c>
    </row>
    <row r="5" spans="1:76" x14ac:dyDescent="0.25">
      <c r="A5" s="9" t="s">
        <v>63</v>
      </c>
      <c r="C5" s="9">
        <v>100</v>
      </c>
      <c r="D5" s="9">
        <v>96.194503171247305</v>
      </c>
      <c r="E5" s="23">
        <v>1.3057129926411701E-12</v>
      </c>
      <c r="F5" s="23">
        <v>2.9091285476045199E-9</v>
      </c>
      <c r="G5" s="23">
        <v>6.1244811528516397E-10</v>
      </c>
      <c r="H5" s="7" t="s">
        <v>8522</v>
      </c>
      <c r="I5" s="9" t="s">
        <v>8523</v>
      </c>
    </row>
    <row r="6" spans="1:76" s="1" customFormat="1" x14ac:dyDescent="0.25">
      <c r="A6" s="1" t="s">
        <v>5223</v>
      </c>
      <c r="B6" s="1" t="s">
        <v>8505</v>
      </c>
      <c r="C6" s="1">
        <v>100</v>
      </c>
      <c r="D6" s="1">
        <v>95.983086680761105</v>
      </c>
      <c r="E6" s="25">
        <v>1.9242086207343499E-12</v>
      </c>
      <c r="F6" s="25">
        <v>4.2871368069961401E-9</v>
      </c>
      <c r="G6" s="25">
        <v>6.1244811528516397E-10</v>
      </c>
      <c r="H6" s="7" t="s">
        <v>8504</v>
      </c>
      <c r="I6" s="1" t="s">
        <v>8506</v>
      </c>
    </row>
    <row r="7" spans="1:76" ht="18" customHeight="1" x14ac:dyDescent="0.25">
      <c r="A7" s="9" t="s">
        <v>5225</v>
      </c>
      <c r="B7" s="9" t="s">
        <v>5889</v>
      </c>
      <c r="C7" s="9">
        <v>100</v>
      </c>
      <c r="D7" s="9">
        <v>95.983086680761105</v>
      </c>
      <c r="E7" s="23">
        <v>1.9242086207343499E-12</v>
      </c>
      <c r="F7" s="23">
        <v>4.2871368069961401E-9</v>
      </c>
      <c r="G7" s="23">
        <v>6.1244811528516397E-10</v>
      </c>
      <c r="H7" s="7" t="s">
        <v>8507</v>
      </c>
      <c r="I7" s="9" t="s">
        <v>8508</v>
      </c>
    </row>
    <row r="8" spans="1:76" x14ac:dyDescent="0.25">
      <c r="A8" s="9" t="s">
        <v>3756</v>
      </c>
      <c r="B8" s="9" t="s">
        <v>5889</v>
      </c>
      <c r="C8" s="9">
        <v>100</v>
      </c>
      <c r="D8" s="9">
        <v>95.983086680761105</v>
      </c>
      <c r="E8" s="23">
        <v>1.9242086207343499E-12</v>
      </c>
      <c r="F8" s="23">
        <v>4.2871368069961401E-9</v>
      </c>
      <c r="G8" s="23">
        <v>6.1244811528516397E-10</v>
      </c>
      <c r="H8" s="7" t="s">
        <v>8509</v>
      </c>
      <c r="I8" s="9" t="s">
        <v>8510</v>
      </c>
    </row>
    <row r="9" spans="1:76" s="1" customFormat="1" x14ac:dyDescent="0.25">
      <c r="A9" s="1" t="s">
        <v>5228</v>
      </c>
      <c r="B9" s="1" t="s">
        <v>8503</v>
      </c>
      <c r="C9" s="1">
        <v>100</v>
      </c>
      <c r="D9" s="1">
        <v>95.983086680761105</v>
      </c>
      <c r="E9" s="25">
        <v>1.9242086207343499E-12</v>
      </c>
      <c r="F9" s="25">
        <v>4.2871368069961401E-9</v>
      </c>
      <c r="G9" s="25">
        <v>6.1244811528516397E-10</v>
      </c>
      <c r="H9" s="7" t="s">
        <v>8502</v>
      </c>
      <c r="I9" s="1" t="s">
        <v>8501</v>
      </c>
    </row>
    <row r="10" spans="1:76" x14ac:dyDescent="0.25">
      <c r="A10" s="9" t="s">
        <v>623</v>
      </c>
      <c r="C10" s="9">
        <v>100</v>
      </c>
      <c r="D10" s="9">
        <v>95.771670190274804</v>
      </c>
      <c r="E10" s="23">
        <v>2.7901025000648099E-12</v>
      </c>
      <c r="F10" s="23">
        <v>6.2163483701444099E-9</v>
      </c>
      <c r="G10" s="23">
        <v>7.7704354626805197E-10</v>
      </c>
      <c r="H10" s="7" t="s">
        <v>8511</v>
      </c>
      <c r="I10" s="9" t="s">
        <v>8512</v>
      </c>
    </row>
    <row r="11" spans="1:76" x14ac:dyDescent="0.25">
      <c r="A11" s="9" t="s">
        <v>818</v>
      </c>
      <c r="B11" s="9" t="s">
        <v>696</v>
      </c>
      <c r="C11" s="9">
        <v>100</v>
      </c>
      <c r="D11" s="9">
        <v>94.503171247357301</v>
      </c>
      <c r="E11" s="23">
        <v>1.96706891977814E-11</v>
      </c>
      <c r="F11" s="23">
        <v>4.3826295532656897E-8</v>
      </c>
      <c r="G11" s="23">
        <v>4.8695883925174402E-9</v>
      </c>
      <c r="H11" s="7" t="s">
        <v>8513</v>
      </c>
      <c r="I11" s="9" t="s">
        <v>8514</v>
      </c>
    </row>
    <row r="12" spans="1:76" x14ac:dyDescent="0.25">
      <c r="A12" s="9" t="s">
        <v>4982</v>
      </c>
      <c r="C12" s="9">
        <v>100</v>
      </c>
      <c r="D12" s="9">
        <v>93.023255813953398</v>
      </c>
      <c r="E12" s="23">
        <v>1.24221990287516E-10</v>
      </c>
      <c r="F12" s="23">
        <v>2.7676659436058599E-7</v>
      </c>
      <c r="G12" s="23">
        <v>2.76766594360586E-8</v>
      </c>
      <c r="H12" s="7" t="s">
        <v>8515</v>
      </c>
      <c r="I12" s="9" t="s">
        <v>8516</v>
      </c>
    </row>
    <row r="13" spans="1:76" s="1" customFormat="1" x14ac:dyDescent="0.25">
      <c r="A13" s="1" t="s">
        <v>4960</v>
      </c>
      <c r="B13" s="1" t="s">
        <v>4964</v>
      </c>
      <c r="C13" s="1">
        <v>100</v>
      </c>
      <c r="D13" s="1">
        <v>90.909090909090907</v>
      </c>
      <c r="E13" s="25">
        <v>1.0249617919778301E-9</v>
      </c>
      <c r="F13" s="25">
        <v>2.2836148725266099E-6</v>
      </c>
      <c r="G13" s="25">
        <v>1.9030123937721799E-7</v>
      </c>
      <c r="H13" s="7" t="s">
        <v>8526</v>
      </c>
      <c r="I13" s="1" t="s">
        <v>8527</v>
      </c>
    </row>
    <row r="14" spans="1:76" s="13" customFormat="1" x14ac:dyDescent="0.25">
      <c r="A14" s="13" t="s">
        <v>63</v>
      </c>
      <c r="C14" s="13">
        <v>100</v>
      </c>
      <c r="D14" s="13">
        <v>90.274841437632105</v>
      </c>
      <c r="E14" s="24">
        <v>1.77140135787473E-9</v>
      </c>
      <c r="F14" s="24">
        <v>3.9466822253449102E-6</v>
      </c>
      <c r="G14" s="24">
        <v>2.8190587323892197E-7</v>
      </c>
      <c r="H14" s="52" t="s">
        <v>8524</v>
      </c>
      <c r="I14" s="13" t="s">
        <v>8525</v>
      </c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A018A-3CFB-4C53-9616-B82282683B7E}">
  <dimension ref="A1:I34"/>
  <sheetViews>
    <sheetView workbookViewId="0"/>
  </sheetViews>
  <sheetFormatPr defaultColWidth="9.140625" defaultRowHeight="15" x14ac:dyDescent="0.25"/>
  <cols>
    <col min="1" max="1" width="43.140625" style="9" customWidth="1"/>
    <col min="2" max="2" width="39.7109375" style="9" customWidth="1"/>
    <col min="3" max="3" width="12.85546875" style="9" customWidth="1"/>
    <col min="4" max="4" width="13.85546875" style="9" customWidth="1"/>
    <col min="5" max="5" width="10.7109375" style="9" customWidth="1"/>
    <col min="6" max="6" width="13.140625" style="9" customWidth="1"/>
    <col min="7" max="7" width="14.7109375" style="9" customWidth="1"/>
    <col min="8" max="8" width="35.85546875" style="9" customWidth="1"/>
    <col min="9" max="9" width="25.85546875" style="9" customWidth="1"/>
    <col min="10" max="16384" width="9.140625" style="9"/>
  </cols>
  <sheetData>
    <row r="1" spans="1:9" s="1" customFormat="1" x14ac:dyDescent="0.25">
      <c r="A1" s="7" t="s">
        <v>7112</v>
      </c>
    </row>
    <row r="2" spans="1:9" x14ac:dyDescent="0.25">
      <c r="A2" s="22" t="s">
        <v>8500</v>
      </c>
      <c r="B2" s="22" t="s">
        <v>8443</v>
      </c>
      <c r="C2" s="10" t="s">
        <v>7113</v>
      </c>
      <c r="D2" s="10" t="s">
        <v>7114</v>
      </c>
      <c r="E2" s="10" t="s">
        <v>7115</v>
      </c>
      <c r="F2" s="10" t="s">
        <v>7116</v>
      </c>
      <c r="G2" s="10" t="s">
        <v>7117</v>
      </c>
      <c r="H2" s="22" t="s">
        <v>8786</v>
      </c>
      <c r="I2" s="22" t="s">
        <v>8420</v>
      </c>
    </row>
    <row r="3" spans="1:9" x14ac:dyDescent="0.25">
      <c r="A3" s="9" t="s">
        <v>63</v>
      </c>
      <c r="C3" s="9">
        <v>100</v>
      </c>
      <c r="D3" s="9">
        <v>100</v>
      </c>
      <c r="E3" s="23">
        <v>1.1567275319465801E-31</v>
      </c>
      <c r="F3" s="23">
        <v>2.57718894117699E-28</v>
      </c>
      <c r="G3" s="23">
        <v>1.7181259607846599E-29</v>
      </c>
      <c r="H3" s="7" t="s">
        <v>8529</v>
      </c>
      <c r="I3" s="9" t="s">
        <v>8530</v>
      </c>
    </row>
    <row r="4" spans="1:9" x14ac:dyDescent="0.25">
      <c r="A4" s="9" t="s">
        <v>63</v>
      </c>
      <c r="C4" s="9">
        <v>100</v>
      </c>
      <c r="D4" s="9">
        <v>100</v>
      </c>
      <c r="E4" s="23">
        <v>1.1567275319465801E-31</v>
      </c>
      <c r="F4" s="23">
        <v>2.57718894117699E-28</v>
      </c>
      <c r="G4" s="23">
        <v>1.7181259607846599E-29</v>
      </c>
      <c r="H4" s="7" t="s">
        <v>8531</v>
      </c>
      <c r="I4" s="9" t="s">
        <v>8532</v>
      </c>
    </row>
    <row r="5" spans="1:9" x14ac:dyDescent="0.25">
      <c r="A5" s="9" t="s">
        <v>63</v>
      </c>
      <c r="C5" s="9">
        <v>100</v>
      </c>
      <c r="D5" s="9">
        <v>100</v>
      </c>
      <c r="E5" s="23">
        <v>1.1567275319465801E-31</v>
      </c>
      <c r="F5" s="23">
        <v>2.57718894117699E-28</v>
      </c>
      <c r="G5" s="23">
        <v>1.7181259607846599E-29</v>
      </c>
      <c r="H5" s="7" t="s">
        <v>8533</v>
      </c>
      <c r="I5" s="9" t="s">
        <v>8525</v>
      </c>
    </row>
    <row r="6" spans="1:9" x14ac:dyDescent="0.25">
      <c r="A6" s="9" t="s">
        <v>63</v>
      </c>
      <c r="C6" s="9">
        <v>100</v>
      </c>
      <c r="D6" s="9">
        <v>100</v>
      </c>
      <c r="E6" s="23">
        <v>1.1567275319465801E-31</v>
      </c>
      <c r="F6" s="23">
        <v>2.57718894117699E-28</v>
      </c>
      <c r="G6" s="23">
        <v>1.7181259607846599E-29</v>
      </c>
      <c r="H6" s="7" t="s">
        <v>8534</v>
      </c>
      <c r="I6" s="9" t="s">
        <v>8535</v>
      </c>
    </row>
    <row r="7" spans="1:9" x14ac:dyDescent="0.25">
      <c r="A7" s="9" t="s">
        <v>63</v>
      </c>
      <c r="C7" s="9">
        <v>100</v>
      </c>
      <c r="D7" s="9">
        <v>100</v>
      </c>
      <c r="E7" s="23">
        <v>1.1567275319465801E-31</v>
      </c>
      <c r="F7" s="23">
        <v>2.57718894117699E-28</v>
      </c>
      <c r="G7" s="23">
        <v>1.7181259607846599E-29</v>
      </c>
      <c r="H7" s="7" t="s">
        <v>8536</v>
      </c>
      <c r="I7" s="9" t="s">
        <v>8538</v>
      </c>
    </row>
    <row r="8" spans="1:9" x14ac:dyDescent="0.25">
      <c r="A8" s="9" t="s">
        <v>4982</v>
      </c>
      <c r="C8" s="9">
        <v>100</v>
      </c>
      <c r="D8" s="9">
        <v>100</v>
      </c>
      <c r="E8" s="23">
        <v>1.1567275319465801E-31</v>
      </c>
      <c r="F8" s="23">
        <v>2.57718894117699E-28</v>
      </c>
      <c r="G8" s="23">
        <v>1.7181259607846599E-29</v>
      </c>
      <c r="H8" s="7" t="s">
        <v>8537</v>
      </c>
      <c r="I8" s="9" t="s">
        <v>8539</v>
      </c>
    </row>
    <row r="9" spans="1:9" x14ac:dyDescent="0.25">
      <c r="A9" s="9" t="s">
        <v>63</v>
      </c>
      <c r="C9" s="9">
        <v>100</v>
      </c>
      <c r="D9" s="9">
        <v>100</v>
      </c>
      <c r="E9" s="23">
        <v>1.1567275319465801E-31</v>
      </c>
      <c r="F9" s="23">
        <v>2.57718894117699E-28</v>
      </c>
      <c r="G9" s="23">
        <v>1.7181259607846599E-29</v>
      </c>
      <c r="H9" s="7" t="s">
        <v>8540</v>
      </c>
      <c r="I9" s="9" t="s">
        <v>8538</v>
      </c>
    </row>
    <row r="10" spans="1:9" x14ac:dyDescent="0.25">
      <c r="A10" s="9" t="s">
        <v>5050</v>
      </c>
      <c r="C10" s="9">
        <v>100</v>
      </c>
      <c r="D10" s="9">
        <v>100</v>
      </c>
      <c r="E10" s="23">
        <v>1.1567275319465801E-31</v>
      </c>
      <c r="F10" s="23">
        <v>2.57718894117699E-28</v>
      </c>
      <c r="G10" s="23">
        <v>1.7181259607846599E-29</v>
      </c>
      <c r="H10" s="7" t="s">
        <v>8541</v>
      </c>
      <c r="I10" s="9" t="s">
        <v>8542</v>
      </c>
    </row>
    <row r="11" spans="1:9" x14ac:dyDescent="0.25">
      <c r="A11" s="9" t="s">
        <v>6752</v>
      </c>
      <c r="C11" s="9">
        <v>100</v>
      </c>
      <c r="D11" s="9">
        <v>100</v>
      </c>
      <c r="E11" s="23">
        <v>1.1567275319465801E-31</v>
      </c>
      <c r="F11" s="23">
        <v>2.57718894117699E-28</v>
      </c>
      <c r="G11" s="23">
        <v>1.7181259607846599E-29</v>
      </c>
      <c r="H11" s="7" t="s">
        <v>8543</v>
      </c>
      <c r="I11" s="9" t="s">
        <v>8544</v>
      </c>
    </row>
    <row r="12" spans="1:9" x14ac:dyDescent="0.25">
      <c r="A12" s="9" t="s">
        <v>5639</v>
      </c>
      <c r="C12" s="9">
        <v>100</v>
      </c>
      <c r="D12" s="9">
        <v>100</v>
      </c>
      <c r="E12" s="23">
        <v>1.1567275319465801E-31</v>
      </c>
      <c r="F12" s="23">
        <v>2.57718894117699E-28</v>
      </c>
      <c r="G12" s="23">
        <v>1.7181259607846599E-29</v>
      </c>
      <c r="H12" s="7" t="s">
        <v>8545</v>
      </c>
      <c r="I12" s="9" t="s">
        <v>8546</v>
      </c>
    </row>
    <row r="13" spans="1:9" x14ac:dyDescent="0.25">
      <c r="A13" s="9" t="s">
        <v>5014</v>
      </c>
      <c r="B13" s="9" t="s">
        <v>8503</v>
      </c>
      <c r="C13" s="9">
        <v>100</v>
      </c>
      <c r="D13" s="9">
        <v>100</v>
      </c>
      <c r="E13" s="23">
        <v>1.1567275319465801E-31</v>
      </c>
      <c r="F13" s="23">
        <v>2.57718894117699E-28</v>
      </c>
      <c r="G13" s="23">
        <v>1.7181259607846599E-29</v>
      </c>
      <c r="H13" s="7" t="s">
        <v>8547</v>
      </c>
      <c r="I13" s="9" t="s">
        <v>8548</v>
      </c>
    </row>
    <row r="14" spans="1:9" x14ac:dyDescent="0.25">
      <c r="A14" s="9" t="s">
        <v>5360</v>
      </c>
      <c r="C14" s="9">
        <v>100</v>
      </c>
      <c r="D14" s="9">
        <v>100</v>
      </c>
      <c r="E14" s="23">
        <v>1.1567275319465801E-31</v>
      </c>
      <c r="F14" s="23">
        <v>2.57718894117699E-28</v>
      </c>
      <c r="G14" s="23">
        <v>1.7181259607846599E-29</v>
      </c>
      <c r="H14" s="7" t="s">
        <v>8549</v>
      </c>
      <c r="I14" s="9" t="s">
        <v>8550</v>
      </c>
    </row>
    <row r="15" spans="1:9" x14ac:dyDescent="0.25">
      <c r="A15" s="9" t="s">
        <v>4982</v>
      </c>
      <c r="C15" s="9">
        <v>100</v>
      </c>
      <c r="D15" s="9">
        <v>100</v>
      </c>
      <c r="E15" s="23">
        <v>1.1567275319465801E-31</v>
      </c>
      <c r="F15" s="23">
        <v>2.57718894117699E-28</v>
      </c>
      <c r="G15" s="23">
        <v>1.7181259607846599E-29</v>
      </c>
      <c r="H15" s="7" t="s">
        <v>8551</v>
      </c>
      <c r="I15" s="9" t="s">
        <v>8552</v>
      </c>
    </row>
    <row r="16" spans="1:9" x14ac:dyDescent="0.25">
      <c r="A16" s="9" t="s">
        <v>4978</v>
      </c>
      <c r="C16" s="9">
        <v>100</v>
      </c>
      <c r="D16" s="9">
        <v>100</v>
      </c>
      <c r="E16" s="23">
        <v>1.1567275319465801E-31</v>
      </c>
      <c r="F16" s="23">
        <v>2.57718894117699E-28</v>
      </c>
      <c r="G16" s="23">
        <v>1.7181259607846599E-29</v>
      </c>
      <c r="H16" s="7" t="s">
        <v>8554</v>
      </c>
      <c r="I16" s="9" t="s">
        <v>8555</v>
      </c>
    </row>
    <row r="17" spans="1:9" x14ac:dyDescent="0.25">
      <c r="A17" s="9" t="s">
        <v>6632</v>
      </c>
      <c r="C17" s="9">
        <v>100</v>
      </c>
      <c r="D17" s="9">
        <v>100</v>
      </c>
      <c r="E17" s="23">
        <v>1.1567275319465801E-31</v>
      </c>
      <c r="F17" s="23">
        <v>2.57718894117699E-28</v>
      </c>
      <c r="G17" s="23">
        <v>1.7181259607846599E-29</v>
      </c>
      <c r="H17" s="7" t="s">
        <v>8578</v>
      </c>
      <c r="I17" s="9" t="s">
        <v>8579</v>
      </c>
    </row>
    <row r="18" spans="1:9" x14ac:dyDescent="0.25">
      <c r="A18" s="9" t="s">
        <v>6582</v>
      </c>
      <c r="C18" s="9">
        <v>100</v>
      </c>
      <c r="D18" s="9">
        <v>99.784946236559094</v>
      </c>
      <c r="E18" s="23">
        <v>2.08210955750385E-30</v>
      </c>
      <c r="F18" s="23">
        <v>4.6389400941185897E-27</v>
      </c>
      <c r="G18" s="23">
        <v>2.2090190924374201E-28</v>
      </c>
      <c r="H18" s="7" t="s">
        <v>8580</v>
      </c>
      <c r="I18" s="9" t="s">
        <v>8581</v>
      </c>
    </row>
    <row r="19" spans="1:9" x14ac:dyDescent="0.25">
      <c r="A19" s="9" t="s">
        <v>5995</v>
      </c>
      <c r="C19" s="9">
        <v>100</v>
      </c>
      <c r="D19" s="9">
        <v>99.784946236559094</v>
      </c>
      <c r="E19" s="23">
        <v>2.08210955750385E-30</v>
      </c>
      <c r="F19" s="23">
        <v>4.6389400941185897E-27</v>
      </c>
      <c r="G19" s="23">
        <v>2.2090190924374201E-28</v>
      </c>
      <c r="H19" s="7" t="s">
        <v>8582</v>
      </c>
      <c r="I19" s="9" t="s">
        <v>8583</v>
      </c>
    </row>
    <row r="20" spans="1:9" x14ac:dyDescent="0.25">
      <c r="A20" s="9" t="s">
        <v>63</v>
      </c>
      <c r="C20" s="9">
        <v>100</v>
      </c>
      <c r="D20" s="9">
        <v>99.784946236559094</v>
      </c>
      <c r="E20" s="23">
        <v>2.08210955750385E-30</v>
      </c>
      <c r="F20" s="23">
        <v>4.6389400941185897E-27</v>
      </c>
      <c r="G20" s="23">
        <v>2.2090190924374201E-28</v>
      </c>
      <c r="H20" s="7" t="s">
        <v>8584</v>
      </c>
      <c r="I20" s="9" t="s">
        <v>8538</v>
      </c>
    </row>
    <row r="21" spans="1:9" x14ac:dyDescent="0.25">
      <c r="A21" s="9" t="s">
        <v>63</v>
      </c>
      <c r="C21" s="9">
        <v>100</v>
      </c>
      <c r="D21" s="9">
        <v>99.784946236559094</v>
      </c>
      <c r="E21" s="23">
        <v>2.08210955750385E-30</v>
      </c>
      <c r="F21" s="23">
        <v>4.6389400941185897E-27</v>
      </c>
      <c r="G21" s="23">
        <v>2.2090190924374201E-28</v>
      </c>
      <c r="H21" s="7" t="s">
        <v>8586</v>
      </c>
      <c r="I21" s="9" t="s">
        <v>8585</v>
      </c>
    </row>
    <row r="22" spans="1:9" x14ac:dyDescent="0.25">
      <c r="A22" s="9" t="s">
        <v>3756</v>
      </c>
      <c r="C22" s="9">
        <v>100</v>
      </c>
      <c r="D22" s="9">
        <v>99.784946236559094</v>
      </c>
      <c r="E22" s="23">
        <v>2.08210955750385E-30</v>
      </c>
      <c r="F22" s="23">
        <v>4.6389400941185897E-27</v>
      </c>
      <c r="G22" s="23">
        <v>2.2090190924374201E-28</v>
      </c>
      <c r="H22" s="7" t="s">
        <v>8588</v>
      </c>
      <c r="I22" s="9" t="s">
        <v>8587</v>
      </c>
    </row>
    <row r="23" spans="1:9" x14ac:dyDescent="0.25">
      <c r="A23" s="9" t="s">
        <v>6742</v>
      </c>
      <c r="C23" s="9">
        <v>100</v>
      </c>
      <c r="D23" s="9">
        <v>99.784946236559094</v>
      </c>
      <c r="E23" s="23">
        <v>2.08210955750385E-30</v>
      </c>
      <c r="F23" s="23">
        <v>4.6389400941185897E-27</v>
      </c>
      <c r="G23" s="23">
        <v>2.2090190924374201E-28</v>
      </c>
      <c r="H23" s="7" t="s">
        <v>8589</v>
      </c>
      <c r="I23" s="9" t="s">
        <v>8590</v>
      </c>
    </row>
    <row r="24" spans="1:9" x14ac:dyDescent="0.25">
      <c r="A24" s="9" t="s">
        <v>5183</v>
      </c>
      <c r="C24" s="9">
        <v>100</v>
      </c>
      <c r="D24" s="9">
        <v>99.569892473118202</v>
      </c>
      <c r="E24" s="23">
        <v>1.9780040796286601E-29</v>
      </c>
      <c r="F24" s="23">
        <v>4.4069930894126601E-26</v>
      </c>
      <c r="G24" s="23">
        <v>1.8362471205886E-27</v>
      </c>
      <c r="H24" s="7" t="s">
        <v>8558</v>
      </c>
      <c r="I24" s="9" t="s">
        <v>8559</v>
      </c>
    </row>
    <row r="25" spans="1:9" x14ac:dyDescent="0.25">
      <c r="A25" s="9" t="s">
        <v>5056</v>
      </c>
      <c r="C25" s="9">
        <v>100</v>
      </c>
      <c r="D25" s="9">
        <v>99.569892473118202</v>
      </c>
      <c r="E25" s="23">
        <v>1.9780040796286601E-29</v>
      </c>
      <c r="F25" s="23">
        <v>4.4069930894126601E-26</v>
      </c>
      <c r="G25" s="23">
        <v>1.8362471205886E-27</v>
      </c>
      <c r="H25" s="7" t="s">
        <v>8556</v>
      </c>
      <c r="I25" s="9" t="s">
        <v>8557</v>
      </c>
    </row>
    <row r="26" spans="1:9" x14ac:dyDescent="0.25">
      <c r="A26" s="9" t="s">
        <v>63</v>
      </c>
      <c r="C26" s="9">
        <v>100</v>
      </c>
      <c r="D26" s="9">
        <v>99.569892473118202</v>
      </c>
      <c r="E26" s="23">
        <v>1.9780040796286601E-29</v>
      </c>
      <c r="F26" s="23">
        <v>4.4069930894126601E-26</v>
      </c>
      <c r="G26" s="23">
        <v>1.8362471205886E-27</v>
      </c>
      <c r="H26" s="7" t="s">
        <v>8553</v>
      </c>
      <c r="I26" s="9" t="s">
        <v>8566</v>
      </c>
    </row>
    <row r="27" spans="1:9" x14ac:dyDescent="0.25">
      <c r="A27" s="9" t="s">
        <v>63</v>
      </c>
      <c r="C27" s="9">
        <v>100</v>
      </c>
      <c r="D27" s="9">
        <v>95.053763440860195</v>
      </c>
      <c r="E27" s="23">
        <v>1.02639185533073E-20</v>
      </c>
      <c r="F27" s="23">
        <v>2.2868010536768801E-17</v>
      </c>
      <c r="G27" s="23">
        <v>8.7953886679879991E-19</v>
      </c>
      <c r="H27" s="7" t="s">
        <v>8568</v>
      </c>
      <c r="I27" s="9" t="s">
        <v>8567</v>
      </c>
    </row>
    <row r="28" spans="1:9" x14ac:dyDescent="0.25">
      <c r="A28" s="9" t="s">
        <v>63</v>
      </c>
      <c r="C28" s="9">
        <v>100</v>
      </c>
      <c r="D28" s="9">
        <v>93.978494623655905</v>
      </c>
      <c r="E28" s="23">
        <v>1.27594982374544E-19</v>
      </c>
      <c r="F28" s="23">
        <v>2.8428162073048501E-16</v>
      </c>
      <c r="G28" s="23">
        <v>1.0152915026088701E-17</v>
      </c>
      <c r="H28" s="7" t="s">
        <v>8570</v>
      </c>
      <c r="I28" s="9" t="s">
        <v>8569</v>
      </c>
    </row>
    <row r="29" spans="1:9" x14ac:dyDescent="0.25">
      <c r="A29" s="9" t="s">
        <v>63</v>
      </c>
      <c r="C29" s="9">
        <v>100</v>
      </c>
      <c r="D29" s="9">
        <v>93.978494623655905</v>
      </c>
      <c r="E29" s="23">
        <v>1.27594982374544E-19</v>
      </c>
      <c r="F29" s="23">
        <v>2.8428162073048501E-16</v>
      </c>
      <c r="G29" s="23">
        <v>1.0152915026088701E-17</v>
      </c>
      <c r="H29" s="7" t="s">
        <v>8572</v>
      </c>
      <c r="I29" s="9" t="s">
        <v>8571</v>
      </c>
    </row>
    <row r="30" spans="1:9" x14ac:dyDescent="0.25">
      <c r="A30" s="9" t="s">
        <v>63</v>
      </c>
      <c r="B30" s="9" t="s">
        <v>8575</v>
      </c>
      <c r="C30" s="9">
        <v>100</v>
      </c>
      <c r="D30" s="9">
        <v>93.763440860214999</v>
      </c>
      <c r="E30" s="23">
        <v>2.0239204100789799E-19</v>
      </c>
      <c r="F30" s="23">
        <v>4.5092946736559704E-16</v>
      </c>
      <c r="G30" s="23">
        <v>1.45461118505031E-17</v>
      </c>
      <c r="H30" s="7" t="s">
        <v>8574</v>
      </c>
      <c r="I30" s="9" t="s">
        <v>8573</v>
      </c>
    </row>
    <row r="31" spans="1:9" x14ac:dyDescent="0.25">
      <c r="A31" s="9" t="s">
        <v>4968</v>
      </c>
      <c r="C31" s="9">
        <v>100</v>
      </c>
      <c r="D31" s="9">
        <v>93.763440860214999</v>
      </c>
      <c r="E31" s="23">
        <v>2.0239204100789799E-19</v>
      </c>
      <c r="F31" s="23">
        <v>4.5092946736559704E-16</v>
      </c>
      <c r="G31" s="23">
        <v>1.45461118505031E-17</v>
      </c>
      <c r="H31" s="7" t="s">
        <v>8562</v>
      </c>
      <c r="I31" s="9" t="s">
        <v>8563</v>
      </c>
    </row>
    <row r="32" spans="1:9" x14ac:dyDescent="0.25">
      <c r="A32" s="9" t="s">
        <v>2570</v>
      </c>
      <c r="C32" s="9">
        <v>100</v>
      </c>
      <c r="D32" s="9">
        <v>93.763440860214999</v>
      </c>
      <c r="E32" s="23">
        <v>2.0239204100789799E-19</v>
      </c>
      <c r="F32" s="23">
        <v>4.5092946736559704E-16</v>
      </c>
      <c r="G32" s="23">
        <v>1.45461118505031E-17</v>
      </c>
      <c r="H32" s="7" t="s">
        <v>8564</v>
      </c>
      <c r="I32" s="9" t="s">
        <v>8565</v>
      </c>
    </row>
    <row r="33" spans="1:9" x14ac:dyDescent="0.25">
      <c r="A33" s="9" t="s">
        <v>5314</v>
      </c>
      <c r="C33" s="9">
        <v>100</v>
      </c>
      <c r="D33" s="9">
        <v>92.043010752688105</v>
      </c>
      <c r="E33" s="23">
        <v>5.4543588310665896E-18</v>
      </c>
      <c r="F33" s="23">
        <v>1.2152311475616299E-14</v>
      </c>
      <c r="G33" s="23">
        <v>3.7975973361301098E-16</v>
      </c>
      <c r="H33" s="7" t="s">
        <v>8560</v>
      </c>
      <c r="I33" s="9" t="s">
        <v>8561</v>
      </c>
    </row>
    <row r="34" spans="1:9" x14ac:dyDescent="0.25">
      <c r="A34" s="13" t="s">
        <v>63</v>
      </c>
      <c r="B34" s="13"/>
      <c r="C34" s="13">
        <v>94.117647058823493</v>
      </c>
      <c r="D34" s="13">
        <v>99.784946236559094</v>
      </c>
      <c r="E34" s="24">
        <v>9.1450878675697107E-28</v>
      </c>
      <c r="F34" s="24">
        <v>2.0375255768945299E-24</v>
      </c>
      <c r="G34" s="24">
        <v>8.1501023075781305E-26</v>
      </c>
      <c r="H34" s="52" t="s">
        <v>8576</v>
      </c>
      <c r="I34" s="13" t="s">
        <v>857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18D71-7094-47C7-B3FD-5F21A33FED50}">
  <dimension ref="A1:CS72"/>
  <sheetViews>
    <sheetView zoomScaleNormal="100" workbookViewId="0"/>
  </sheetViews>
  <sheetFormatPr defaultColWidth="9.140625" defaultRowHeight="15" x14ac:dyDescent="0.25"/>
  <cols>
    <col min="1" max="2" width="39.42578125" style="1" customWidth="1"/>
    <col min="3" max="3" width="11.85546875" style="1" customWidth="1"/>
    <col min="4" max="4" width="10.5703125" style="1" customWidth="1"/>
    <col min="5" max="5" width="11" style="1" customWidth="1"/>
    <col min="6" max="6" width="13.85546875" style="1" customWidth="1"/>
    <col min="7" max="7" width="16.140625" style="1" customWidth="1"/>
    <col min="8" max="8" width="35" style="1" customWidth="1"/>
    <col min="9" max="9" width="24.7109375" style="1" customWidth="1"/>
    <col min="10" max="16384" width="9.140625" style="1"/>
  </cols>
  <sheetData>
    <row r="1" spans="1:9" x14ac:dyDescent="0.25">
      <c r="A1" s="7" t="s">
        <v>7112</v>
      </c>
      <c r="B1" s="7"/>
    </row>
    <row r="2" spans="1:9" x14ac:dyDescent="0.25">
      <c r="A2" s="22" t="s">
        <v>8500</v>
      </c>
      <c r="B2" s="22" t="s">
        <v>8443</v>
      </c>
      <c r="C2" s="22" t="s">
        <v>7113</v>
      </c>
      <c r="D2" s="22" t="s">
        <v>7114</v>
      </c>
      <c r="E2" s="22" t="s">
        <v>7115</v>
      </c>
      <c r="F2" s="22" t="s">
        <v>7116</v>
      </c>
      <c r="G2" s="22" t="s">
        <v>7117</v>
      </c>
      <c r="H2" s="22" t="s">
        <v>8787</v>
      </c>
      <c r="I2" s="22" t="s">
        <v>8420</v>
      </c>
    </row>
    <row r="3" spans="1:9" x14ac:dyDescent="0.25">
      <c r="A3" s="1" t="s">
        <v>5029</v>
      </c>
      <c r="C3" s="1">
        <v>100</v>
      </c>
      <c r="D3" s="1">
        <v>100</v>
      </c>
      <c r="E3" s="25">
        <v>2.0539476772333599E-59</v>
      </c>
      <c r="F3" s="25">
        <v>4.5761954248759303E-56</v>
      </c>
      <c r="G3" s="25">
        <v>5.0846615831954797E-57</v>
      </c>
      <c r="H3" s="7" t="s">
        <v>8591</v>
      </c>
      <c r="I3" s="1" t="s">
        <v>8592</v>
      </c>
    </row>
    <row r="4" spans="1:9" x14ac:dyDescent="0.25">
      <c r="A4" s="1" t="s">
        <v>6091</v>
      </c>
      <c r="B4" s="1" t="s">
        <v>8618</v>
      </c>
      <c r="C4" s="1">
        <v>100</v>
      </c>
      <c r="D4" s="1">
        <v>100</v>
      </c>
      <c r="E4" s="25">
        <v>2.0539476772333599E-59</v>
      </c>
      <c r="F4" s="25">
        <v>4.5761954248759303E-56</v>
      </c>
      <c r="G4" s="25">
        <v>5.0846615831954797E-57</v>
      </c>
      <c r="H4" s="7" t="s">
        <v>8699</v>
      </c>
      <c r="I4" s="1" t="s">
        <v>8700</v>
      </c>
    </row>
    <row r="5" spans="1:9" x14ac:dyDescent="0.25">
      <c r="A5" s="1" t="s">
        <v>5054</v>
      </c>
      <c r="C5" s="1">
        <v>100</v>
      </c>
      <c r="D5" s="1">
        <v>100</v>
      </c>
      <c r="E5" s="25">
        <v>2.0539476772333599E-59</v>
      </c>
      <c r="F5" s="25">
        <v>4.5761954248759303E-56</v>
      </c>
      <c r="G5" s="25">
        <v>5.0846615831954797E-57</v>
      </c>
      <c r="H5" s="7" t="s">
        <v>8697</v>
      </c>
      <c r="I5" s="1" t="s">
        <v>8698</v>
      </c>
    </row>
    <row r="6" spans="1:9" x14ac:dyDescent="0.25">
      <c r="A6" s="1" t="s">
        <v>6479</v>
      </c>
      <c r="B6" s="1" t="s">
        <v>8635</v>
      </c>
      <c r="C6" s="1">
        <v>100</v>
      </c>
      <c r="D6" s="1">
        <v>100</v>
      </c>
      <c r="E6" s="25">
        <v>2.0539476772333599E-59</v>
      </c>
      <c r="F6" s="25">
        <v>4.5761954248759303E-56</v>
      </c>
      <c r="G6" s="25">
        <v>5.0846615831954797E-57</v>
      </c>
      <c r="H6" s="7" t="s">
        <v>8633</v>
      </c>
      <c r="I6" s="1" t="s">
        <v>8634</v>
      </c>
    </row>
    <row r="7" spans="1:9" x14ac:dyDescent="0.25">
      <c r="A7" s="1" t="s">
        <v>5128</v>
      </c>
      <c r="B7" s="1" t="s">
        <v>5884</v>
      </c>
      <c r="C7" s="1">
        <v>100</v>
      </c>
      <c r="D7" s="1">
        <v>100</v>
      </c>
      <c r="E7" s="25">
        <v>2.0539476772333599E-59</v>
      </c>
      <c r="F7" s="25">
        <v>4.5761954248759303E-56</v>
      </c>
      <c r="G7" s="25">
        <v>5.0846615831954797E-57</v>
      </c>
      <c r="H7" s="7" t="s">
        <v>8692</v>
      </c>
      <c r="I7" s="1" t="s">
        <v>8693</v>
      </c>
    </row>
    <row r="8" spans="1:9" x14ac:dyDescent="0.25">
      <c r="A8" s="1" t="s">
        <v>1243</v>
      </c>
      <c r="C8" s="1">
        <v>100</v>
      </c>
      <c r="D8" s="1">
        <v>100</v>
      </c>
      <c r="E8" s="25">
        <v>2.0539476772333599E-59</v>
      </c>
      <c r="F8" s="25">
        <v>4.5761954248759303E-56</v>
      </c>
      <c r="G8" s="25">
        <v>5.0846615831954797E-57</v>
      </c>
      <c r="H8" s="7" t="s">
        <v>8638</v>
      </c>
      <c r="I8" s="1" t="s">
        <v>8639</v>
      </c>
    </row>
    <row r="9" spans="1:9" x14ac:dyDescent="0.25">
      <c r="A9" s="1" t="s">
        <v>5891</v>
      </c>
      <c r="B9" s="1" t="s">
        <v>8642</v>
      </c>
      <c r="C9" s="1">
        <v>100</v>
      </c>
      <c r="D9" s="1">
        <v>100</v>
      </c>
      <c r="E9" s="25">
        <v>2.0539476772333599E-59</v>
      </c>
      <c r="F9" s="25">
        <v>4.5761954248759303E-56</v>
      </c>
      <c r="G9" s="25">
        <v>5.0846615831954797E-57</v>
      </c>
      <c r="H9" s="7" t="s">
        <v>8640</v>
      </c>
      <c r="I9" s="1" t="s">
        <v>8641</v>
      </c>
    </row>
    <row r="10" spans="1:9" x14ac:dyDescent="0.25">
      <c r="A10" s="1" t="s">
        <v>5857</v>
      </c>
      <c r="C10" s="1">
        <v>100</v>
      </c>
      <c r="D10" s="1">
        <v>100</v>
      </c>
      <c r="E10" s="25">
        <v>2.0539476772333599E-59</v>
      </c>
      <c r="F10" s="25">
        <v>4.5761954248759303E-56</v>
      </c>
      <c r="G10" s="25">
        <v>5.0846615831954797E-57</v>
      </c>
      <c r="H10" s="7" t="s">
        <v>8643</v>
      </c>
      <c r="I10" s="1" t="s">
        <v>8644</v>
      </c>
    </row>
    <row r="11" spans="1:9" x14ac:dyDescent="0.25">
      <c r="A11" s="1" t="s">
        <v>5754</v>
      </c>
      <c r="C11" s="1">
        <v>100</v>
      </c>
      <c r="D11" s="1">
        <v>100</v>
      </c>
      <c r="E11" s="25">
        <v>2.0539476772333599E-59</v>
      </c>
      <c r="F11" s="25">
        <v>4.5761954248759303E-56</v>
      </c>
      <c r="G11" s="25">
        <v>5.0846615831954797E-57</v>
      </c>
      <c r="H11" s="7" t="s">
        <v>8682</v>
      </c>
      <c r="I11" s="1" t="s">
        <v>8683</v>
      </c>
    </row>
    <row r="12" spans="1:9" x14ac:dyDescent="0.25">
      <c r="A12" s="1" t="s">
        <v>63</v>
      </c>
      <c r="C12" s="1">
        <v>100</v>
      </c>
      <c r="D12" s="1">
        <v>99.773755656108506</v>
      </c>
      <c r="E12" s="25">
        <v>8.4211854766567695E-58</v>
      </c>
      <c r="F12" s="25">
        <v>1.8762401241991301E-54</v>
      </c>
      <c r="G12" s="25">
        <v>6.05238749741654E-56</v>
      </c>
      <c r="H12" s="7" t="s">
        <v>8704</v>
      </c>
      <c r="I12" s="1" t="s">
        <v>8703</v>
      </c>
    </row>
    <row r="13" spans="1:9" x14ac:dyDescent="0.25">
      <c r="A13" s="1" t="s">
        <v>63</v>
      </c>
      <c r="C13" s="1">
        <v>100</v>
      </c>
      <c r="D13" s="1">
        <v>99.773755656108506</v>
      </c>
      <c r="E13" s="25">
        <v>8.4211854766567695E-58</v>
      </c>
      <c r="F13" s="25">
        <v>1.8762401241991301E-54</v>
      </c>
      <c r="G13" s="25">
        <v>6.05238749741654E-56</v>
      </c>
      <c r="H13" s="7" t="s">
        <v>8706</v>
      </c>
      <c r="I13" s="1" t="s">
        <v>8705</v>
      </c>
    </row>
    <row r="14" spans="1:9" x14ac:dyDescent="0.25">
      <c r="A14" s="1" t="s">
        <v>63</v>
      </c>
      <c r="C14" s="1">
        <v>100</v>
      </c>
      <c r="D14" s="1">
        <v>99.773755656108506</v>
      </c>
      <c r="E14" s="25">
        <v>8.4211854766567695E-58</v>
      </c>
      <c r="F14" s="25">
        <v>1.8762401241991301E-54</v>
      </c>
      <c r="G14" s="25">
        <v>6.05238749741654E-56</v>
      </c>
      <c r="H14" s="7" t="s">
        <v>8707</v>
      </c>
      <c r="I14" s="1" t="s">
        <v>8538</v>
      </c>
    </row>
    <row r="15" spans="1:9" x14ac:dyDescent="0.25">
      <c r="A15" s="1" t="s">
        <v>63</v>
      </c>
      <c r="C15" s="1">
        <v>100</v>
      </c>
      <c r="D15" s="1">
        <v>99.773755656108506</v>
      </c>
      <c r="E15" s="25">
        <v>8.4211854766567695E-58</v>
      </c>
      <c r="F15" s="25">
        <v>1.8762401241991301E-54</v>
      </c>
      <c r="G15" s="25">
        <v>6.05238749741654E-56</v>
      </c>
      <c r="H15" s="7" t="s">
        <v>8709</v>
      </c>
      <c r="I15" s="1" t="s">
        <v>8708</v>
      </c>
    </row>
    <row r="16" spans="1:9" x14ac:dyDescent="0.25">
      <c r="A16" s="1" t="s">
        <v>63</v>
      </c>
      <c r="C16" s="1">
        <v>100</v>
      </c>
      <c r="D16" s="1">
        <v>99.773755656108506</v>
      </c>
      <c r="E16" s="25">
        <v>8.4211854766567695E-58</v>
      </c>
      <c r="F16" s="25">
        <v>1.8762401241991301E-54</v>
      </c>
      <c r="G16" s="25">
        <v>6.05238749741654E-56</v>
      </c>
      <c r="H16" s="7" t="s">
        <v>8711</v>
      </c>
      <c r="I16" s="1" t="s">
        <v>8710</v>
      </c>
    </row>
    <row r="17" spans="1:9" x14ac:dyDescent="0.25">
      <c r="A17" s="1" t="s">
        <v>63</v>
      </c>
      <c r="C17" s="1">
        <v>100</v>
      </c>
      <c r="D17" s="1">
        <v>99.773755656108506</v>
      </c>
      <c r="E17" s="25">
        <v>8.4211854766567695E-58</v>
      </c>
      <c r="F17" s="25">
        <v>1.8762401241991301E-54</v>
      </c>
      <c r="G17" s="25">
        <v>6.05238749741654E-56</v>
      </c>
      <c r="H17" s="7" t="s">
        <v>8713</v>
      </c>
      <c r="I17" s="1" t="s">
        <v>8712</v>
      </c>
    </row>
    <row r="18" spans="1:9" x14ac:dyDescent="0.25">
      <c r="A18" s="1" t="s">
        <v>63</v>
      </c>
      <c r="C18" s="1">
        <v>100</v>
      </c>
      <c r="D18" s="1">
        <v>99.773755656108506</v>
      </c>
      <c r="E18" s="25">
        <v>8.4211854766567695E-58</v>
      </c>
      <c r="F18" s="25">
        <v>1.8762401241991301E-54</v>
      </c>
      <c r="G18" s="25">
        <v>6.05238749741654E-56</v>
      </c>
      <c r="H18" s="7" t="s">
        <v>8715</v>
      </c>
      <c r="I18" s="1" t="s">
        <v>8714</v>
      </c>
    </row>
    <row r="19" spans="1:9" x14ac:dyDescent="0.25">
      <c r="A19" s="1" t="s">
        <v>63</v>
      </c>
      <c r="C19" s="1">
        <v>100</v>
      </c>
      <c r="D19" s="1">
        <v>99.773755656108506</v>
      </c>
      <c r="E19" s="25">
        <v>8.4211854766567695E-58</v>
      </c>
      <c r="F19" s="25">
        <v>1.8762401241991301E-54</v>
      </c>
      <c r="G19" s="25">
        <v>6.05238749741654E-56</v>
      </c>
      <c r="H19" s="7" t="s">
        <v>8716</v>
      </c>
      <c r="I19" s="1" t="s">
        <v>8538</v>
      </c>
    </row>
    <row r="20" spans="1:9" x14ac:dyDescent="0.25">
      <c r="A20" s="1" t="s">
        <v>6087</v>
      </c>
      <c r="B20" s="1" t="s">
        <v>3280</v>
      </c>
      <c r="C20" s="1">
        <v>100</v>
      </c>
      <c r="D20" s="1">
        <v>99.773755656108506</v>
      </c>
      <c r="E20" s="25">
        <v>8.4211854766567695E-58</v>
      </c>
      <c r="F20" s="25">
        <v>1.8762401241991301E-54</v>
      </c>
      <c r="G20" s="25">
        <v>6.05238749741654E-56</v>
      </c>
      <c r="H20" s="7" t="s">
        <v>8645</v>
      </c>
      <c r="I20" s="1" t="s">
        <v>8646</v>
      </c>
    </row>
    <row r="21" spans="1:9" x14ac:dyDescent="0.25">
      <c r="A21" s="1" t="s">
        <v>5107</v>
      </c>
      <c r="C21" s="1">
        <v>100</v>
      </c>
      <c r="D21" s="1">
        <v>99.773755656108506</v>
      </c>
      <c r="E21" s="25">
        <v>8.4211854766567695E-58</v>
      </c>
      <c r="F21" s="25">
        <v>1.8762401241991301E-54</v>
      </c>
      <c r="G21" s="25">
        <v>6.05238749741654E-56</v>
      </c>
      <c r="H21" s="7" t="s">
        <v>8690</v>
      </c>
      <c r="I21" s="1" t="s">
        <v>8691</v>
      </c>
    </row>
    <row r="22" spans="1:9" x14ac:dyDescent="0.25">
      <c r="A22" s="1" t="s">
        <v>5589</v>
      </c>
      <c r="C22" s="1">
        <v>100</v>
      </c>
      <c r="D22" s="1">
        <v>99.773755656108506</v>
      </c>
      <c r="E22" s="25">
        <v>8.4211854766567695E-58</v>
      </c>
      <c r="F22" s="25">
        <v>1.8762401241991301E-54</v>
      </c>
      <c r="G22" s="25">
        <v>6.05238749741654E-56</v>
      </c>
      <c r="H22" s="7" t="s">
        <v>8649</v>
      </c>
      <c r="I22" s="1" t="s">
        <v>8650</v>
      </c>
    </row>
    <row r="23" spans="1:9" x14ac:dyDescent="0.25">
      <c r="A23" s="1" t="s">
        <v>1904</v>
      </c>
      <c r="B23" s="1" t="s">
        <v>8575</v>
      </c>
      <c r="C23" s="1">
        <v>100</v>
      </c>
      <c r="D23" s="1">
        <v>99.773755656108506</v>
      </c>
      <c r="E23" s="25">
        <v>8.4211854766567695E-58</v>
      </c>
      <c r="F23" s="25">
        <v>1.8762401241991301E-54</v>
      </c>
      <c r="G23" s="25">
        <v>6.05238749741654E-56</v>
      </c>
      <c r="H23" s="7" t="s">
        <v>8684</v>
      </c>
      <c r="I23" s="1" t="s">
        <v>8685</v>
      </c>
    </row>
    <row r="24" spans="1:9" x14ac:dyDescent="0.25">
      <c r="A24" s="1" t="s">
        <v>4947</v>
      </c>
      <c r="B24" s="1" t="s">
        <v>8665</v>
      </c>
      <c r="C24" s="1">
        <v>100</v>
      </c>
      <c r="D24" s="1">
        <v>99.773755656108506</v>
      </c>
      <c r="E24" s="25">
        <v>8.4211854766567695E-58</v>
      </c>
      <c r="F24" s="25">
        <v>1.8762401241991301E-54</v>
      </c>
      <c r="G24" s="25">
        <v>6.05238749741654E-56</v>
      </c>
      <c r="H24" s="7" t="s">
        <v>8663</v>
      </c>
      <c r="I24" s="1" t="s">
        <v>8664</v>
      </c>
    </row>
    <row r="25" spans="1:9" x14ac:dyDescent="0.25">
      <c r="A25" s="1" t="s">
        <v>63</v>
      </c>
      <c r="C25" s="1">
        <v>100</v>
      </c>
      <c r="D25" s="1">
        <v>99.773755656108506</v>
      </c>
      <c r="E25" s="25">
        <v>8.4211854766567695E-58</v>
      </c>
      <c r="F25" s="25">
        <v>1.8762401241991301E-54</v>
      </c>
      <c r="G25" s="25">
        <v>6.05238749741654E-56</v>
      </c>
      <c r="H25" s="7" t="s">
        <v>8718</v>
      </c>
      <c r="I25" s="1" t="s">
        <v>8717</v>
      </c>
    </row>
    <row r="26" spans="1:9" x14ac:dyDescent="0.25">
      <c r="A26" s="1" t="s">
        <v>5752</v>
      </c>
      <c r="C26" s="1">
        <v>100</v>
      </c>
      <c r="D26" s="1">
        <v>99.773755656108506</v>
      </c>
      <c r="E26" s="25">
        <v>8.4211854766567695E-58</v>
      </c>
      <c r="F26" s="25">
        <v>1.8762401241991301E-54</v>
      </c>
      <c r="G26" s="25">
        <v>6.05238749741654E-56</v>
      </c>
      <c r="H26" s="7" t="s">
        <v>8666</v>
      </c>
      <c r="I26" s="1" t="s">
        <v>8667</v>
      </c>
    </row>
    <row r="27" spans="1:9" x14ac:dyDescent="0.25">
      <c r="A27" s="1" t="s">
        <v>6350</v>
      </c>
      <c r="B27" s="1" t="s">
        <v>5889</v>
      </c>
      <c r="C27" s="1">
        <v>100</v>
      </c>
      <c r="D27" s="1">
        <v>99.773755656108506</v>
      </c>
      <c r="E27" s="25">
        <v>8.4211854766567695E-58</v>
      </c>
      <c r="F27" s="25">
        <v>1.8762401241991301E-54</v>
      </c>
      <c r="G27" s="25">
        <v>6.05238749741654E-56</v>
      </c>
      <c r="H27" s="7" t="s">
        <v>8674</v>
      </c>
      <c r="I27" s="1" t="s">
        <v>8675</v>
      </c>
    </row>
    <row r="28" spans="1:9" x14ac:dyDescent="0.25">
      <c r="A28" s="1" t="s">
        <v>5748</v>
      </c>
      <c r="B28" s="1" t="s">
        <v>5889</v>
      </c>
      <c r="C28" s="1">
        <v>100</v>
      </c>
      <c r="D28" s="1">
        <v>99.773755656108506</v>
      </c>
      <c r="E28" s="25">
        <v>8.4211854766567695E-58</v>
      </c>
      <c r="F28" s="25">
        <v>1.8762401241991301E-54</v>
      </c>
      <c r="G28" s="25">
        <v>6.05238749741654E-56</v>
      </c>
      <c r="H28" s="7" t="s">
        <v>8670</v>
      </c>
      <c r="I28" s="1" t="s">
        <v>8671</v>
      </c>
    </row>
    <row r="29" spans="1:9" x14ac:dyDescent="0.25">
      <c r="A29" s="1" t="s">
        <v>5474</v>
      </c>
      <c r="C29" s="1">
        <v>100</v>
      </c>
      <c r="D29" s="1">
        <v>99.773755656108506</v>
      </c>
      <c r="E29" s="25">
        <v>8.4211854766567695E-58</v>
      </c>
      <c r="F29" s="25">
        <v>1.8762401241991301E-54</v>
      </c>
      <c r="G29" s="25">
        <v>6.05238749741654E-56</v>
      </c>
      <c r="H29" s="7" t="s">
        <v>8672</v>
      </c>
      <c r="I29" s="1" t="s">
        <v>8673</v>
      </c>
    </row>
    <row r="30" spans="1:9" x14ac:dyDescent="0.25">
      <c r="A30" s="1" t="s">
        <v>6350</v>
      </c>
      <c r="C30" s="1">
        <v>100</v>
      </c>
      <c r="D30" s="1">
        <v>99.773755656108506</v>
      </c>
      <c r="E30" s="25">
        <v>8.4211854766567695E-58</v>
      </c>
      <c r="F30" s="25">
        <v>1.8762401241991301E-54</v>
      </c>
      <c r="G30" s="25">
        <v>6.05238749741654E-56</v>
      </c>
      <c r="H30" s="7" t="s">
        <v>8668</v>
      </c>
      <c r="I30" s="1" t="s">
        <v>8669</v>
      </c>
    </row>
    <row r="31" spans="1:9" x14ac:dyDescent="0.25">
      <c r="A31" s="1" t="s">
        <v>5223</v>
      </c>
      <c r="B31" s="1" t="s">
        <v>8505</v>
      </c>
      <c r="C31" s="1">
        <v>100</v>
      </c>
      <c r="D31" s="1">
        <v>99.773755656108506</v>
      </c>
      <c r="E31" s="25">
        <v>8.4211854766567695E-58</v>
      </c>
      <c r="F31" s="25">
        <v>1.8762401241991301E-54</v>
      </c>
      <c r="G31" s="25">
        <v>6.05238749741654E-56</v>
      </c>
      <c r="H31" s="7" t="s">
        <v>8676</v>
      </c>
      <c r="I31" s="1" t="s">
        <v>8677</v>
      </c>
    </row>
    <row r="32" spans="1:9" x14ac:dyDescent="0.25">
      <c r="A32" s="1" t="s">
        <v>5046</v>
      </c>
      <c r="C32" s="1">
        <v>100</v>
      </c>
      <c r="D32" s="1">
        <v>99.773755656108506</v>
      </c>
      <c r="E32" s="25">
        <v>8.4211854766567695E-58</v>
      </c>
      <c r="F32" s="25">
        <v>1.8762401241991301E-54</v>
      </c>
      <c r="G32" s="25">
        <v>6.05238749741654E-56</v>
      </c>
      <c r="H32" s="7" t="s">
        <v>8678</v>
      </c>
      <c r="I32" s="1" t="s">
        <v>8679</v>
      </c>
    </row>
    <row r="33" spans="1:9" x14ac:dyDescent="0.25">
      <c r="A33" s="1" t="s">
        <v>6409</v>
      </c>
      <c r="B33" s="1" t="s">
        <v>5736</v>
      </c>
      <c r="C33" s="1">
        <v>100</v>
      </c>
      <c r="D33" s="1">
        <v>99.773755656108506</v>
      </c>
      <c r="E33" s="25">
        <v>8.4211854766567695E-58</v>
      </c>
      <c r="F33" s="25">
        <v>1.8762401241991301E-54</v>
      </c>
      <c r="G33" s="25">
        <v>6.05238749741654E-56</v>
      </c>
      <c r="H33" s="7" t="s">
        <v>8680</v>
      </c>
      <c r="I33" s="1" t="s">
        <v>8681</v>
      </c>
    </row>
    <row r="34" spans="1:9" x14ac:dyDescent="0.25">
      <c r="A34" s="1" t="s">
        <v>63</v>
      </c>
      <c r="B34" s="1" t="s">
        <v>8439</v>
      </c>
      <c r="C34" s="1">
        <v>100</v>
      </c>
      <c r="D34" s="1">
        <v>99.321266968325801</v>
      </c>
      <c r="E34" s="25">
        <v>2.5347768284736901E-55</v>
      </c>
      <c r="F34" s="25">
        <v>5.6474827738393799E-52</v>
      </c>
      <c r="G34" s="25">
        <v>1.7648383668248E-53</v>
      </c>
      <c r="H34" s="7" t="s">
        <v>8720</v>
      </c>
      <c r="I34" s="1" t="s">
        <v>8719</v>
      </c>
    </row>
    <row r="35" spans="1:9" x14ac:dyDescent="0.25">
      <c r="A35" s="1" t="s">
        <v>5289</v>
      </c>
      <c r="C35" s="1">
        <v>100</v>
      </c>
      <c r="D35" s="1">
        <v>99.095022624434307</v>
      </c>
      <c r="E35" s="25">
        <v>2.7882545113210602E-54</v>
      </c>
      <c r="F35" s="25">
        <v>6.2122310512233198E-51</v>
      </c>
      <c r="G35" s="25">
        <v>1.7256197364509201E-52</v>
      </c>
      <c r="H35" s="7" t="s">
        <v>8601</v>
      </c>
      <c r="I35" s="1" t="s">
        <v>8602</v>
      </c>
    </row>
    <row r="36" spans="1:9" x14ac:dyDescent="0.25">
      <c r="A36" s="1" t="s">
        <v>5402</v>
      </c>
      <c r="C36" s="1">
        <v>100</v>
      </c>
      <c r="D36" s="1">
        <v>99.095022624434307</v>
      </c>
      <c r="E36" s="25">
        <v>2.7882545113210602E-54</v>
      </c>
      <c r="F36" s="25">
        <v>6.2122310512233198E-51</v>
      </c>
      <c r="G36" s="25">
        <v>1.7256197364509201E-52</v>
      </c>
      <c r="H36" s="7" t="s">
        <v>8615</v>
      </c>
      <c r="I36" s="1" t="s">
        <v>8616</v>
      </c>
    </row>
    <row r="37" spans="1:9" x14ac:dyDescent="0.25">
      <c r="A37" s="1" t="s">
        <v>63</v>
      </c>
      <c r="C37" s="1">
        <v>100</v>
      </c>
      <c r="D37" s="1">
        <v>99.095022624434307</v>
      </c>
      <c r="E37" s="25">
        <v>2.7882545113210602E-54</v>
      </c>
      <c r="F37" s="25">
        <v>6.2122310512233198E-51</v>
      </c>
      <c r="G37" s="25">
        <v>1.7256197364509201E-52</v>
      </c>
      <c r="H37" s="7" t="s">
        <v>8722</v>
      </c>
      <c r="I37" s="1" t="s">
        <v>8721</v>
      </c>
    </row>
    <row r="38" spans="1:9" x14ac:dyDescent="0.25">
      <c r="A38" s="1" t="s">
        <v>63</v>
      </c>
      <c r="C38" s="1">
        <v>100</v>
      </c>
      <c r="D38" s="1">
        <v>99.095022624434307</v>
      </c>
      <c r="E38" s="25">
        <v>2.7882545113210602E-54</v>
      </c>
      <c r="F38" s="25">
        <v>6.2122310512233198E-51</v>
      </c>
      <c r="G38" s="25">
        <v>1.7256197364509201E-52</v>
      </c>
      <c r="H38" s="7" t="s">
        <v>8724</v>
      </c>
      <c r="I38" s="1" t="s">
        <v>8723</v>
      </c>
    </row>
    <row r="39" spans="1:9" x14ac:dyDescent="0.25">
      <c r="A39" s="1" t="s">
        <v>63</v>
      </c>
      <c r="C39" s="1">
        <v>100</v>
      </c>
      <c r="D39" s="1">
        <v>97.737556561085896</v>
      </c>
      <c r="E39" s="25">
        <v>2.10987218871664E-49</v>
      </c>
      <c r="F39" s="25">
        <v>4.7007952364606798E-46</v>
      </c>
      <c r="G39" s="25">
        <v>1.1192369610620599E-47</v>
      </c>
      <c r="H39" s="7" t="s">
        <v>8726</v>
      </c>
      <c r="I39" s="1" t="s">
        <v>8725</v>
      </c>
    </row>
    <row r="40" spans="1:9" x14ac:dyDescent="0.25">
      <c r="A40" s="1" t="s">
        <v>63</v>
      </c>
      <c r="C40" s="1">
        <v>100</v>
      </c>
      <c r="D40" s="1">
        <v>97.737556561085896</v>
      </c>
      <c r="E40" s="25">
        <v>2.10987218871664E-49</v>
      </c>
      <c r="F40" s="25">
        <v>4.7007952364606798E-46</v>
      </c>
      <c r="G40" s="25">
        <v>1.1192369610620599E-47</v>
      </c>
      <c r="H40" s="7" t="s">
        <v>8728</v>
      </c>
      <c r="I40" s="1" t="s">
        <v>8727</v>
      </c>
    </row>
    <row r="41" spans="1:9" x14ac:dyDescent="0.25">
      <c r="A41" s="1" t="s">
        <v>5069</v>
      </c>
      <c r="C41" s="1">
        <v>100</v>
      </c>
      <c r="D41" s="1">
        <v>97.737556561085896</v>
      </c>
      <c r="E41" s="25">
        <v>2.10987218871664E-49</v>
      </c>
      <c r="F41" s="25">
        <v>4.7007952364606798E-46</v>
      </c>
      <c r="G41" s="25">
        <v>1.1192369610620599E-47</v>
      </c>
      <c r="H41" s="7" t="s">
        <v>8626</v>
      </c>
      <c r="I41" s="1" t="s">
        <v>8627</v>
      </c>
    </row>
    <row r="42" spans="1:9" x14ac:dyDescent="0.25">
      <c r="A42" s="1" t="s">
        <v>63</v>
      </c>
      <c r="B42" s="1" t="s">
        <v>8618</v>
      </c>
      <c r="C42" s="1">
        <v>100</v>
      </c>
      <c r="D42" s="1">
        <v>97.737556561085896</v>
      </c>
      <c r="E42" s="25">
        <v>2.10987218871664E-49</v>
      </c>
      <c r="F42" s="25">
        <v>4.7007952364606798E-46</v>
      </c>
      <c r="G42" s="25">
        <v>1.1192369610620599E-47</v>
      </c>
      <c r="H42" s="7" t="s">
        <v>8730</v>
      </c>
      <c r="I42" s="1" t="s">
        <v>8729</v>
      </c>
    </row>
    <row r="43" spans="1:9" x14ac:dyDescent="0.25">
      <c r="A43" s="1" t="s">
        <v>5111</v>
      </c>
      <c r="B43" s="1" t="s">
        <v>8519</v>
      </c>
      <c r="C43" s="1">
        <v>100</v>
      </c>
      <c r="D43" s="1">
        <v>97.737556561085896</v>
      </c>
      <c r="E43" s="25">
        <v>2.10987218871664E-49</v>
      </c>
      <c r="F43" s="25">
        <v>4.7007952364606798E-46</v>
      </c>
      <c r="G43" s="25">
        <v>1.1192369610620599E-47</v>
      </c>
      <c r="H43" s="7" t="s">
        <v>8631</v>
      </c>
      <c r="I43" s="1" t="s">
        <v>8632</v>
      </c>
    </row>
    <row r="44" spans="1:9" x14ac:dyDescent="0.25">
      <c r="A44" s="1" t="s">
        <v>6713</v>
      </c>
      <c r="B44" s="1" t="s">
        <v>8605</v>
      </c>
      <c r="C44" s="1">
        <v>100</v>
      </c>
      <c r="D44" s="1">
        <v>97.511312217194501</v>
      </c>
      <c r="E44" s="25">
        <v>9.7821346931408098E-49</v>
      </c>
      <c r="F44" s="25">
        <v>2.1794596096317701E-45</v>
      </c>
      <c r="G44" s="25">
        <v>4.2734502149642601E-47</v>
      </c>
      <c r="H44" s="7" t="s">
        <v>8603</v>
      </c>
      <c r="I44" s="1" t="s">
        <v>8604</v>
      </c>
    </row>
    <row r="45" spans="1:9" x14ac:dyDescent="0.25">
      <c r="A45" s="1" t="s">
        <v>5115</v>
      </c>
      <c r="C45" s="1">
        <v>100</v>
      </c>
      <c r="D45" s="1">
        <v>97.511312217194501</v>
      </c>
      <c r="E45" s="25">
        <v>9.7821346931408098E-49</v>
      </c>
      <c r="F45" s="25">
        <v>2.1794596096317701E-45</v>
      </c>
      <c r="G45" s="25">
        <v>4.2734502149642601E-47</v>
      </c>
      <c r="H45" s="7" t="s">
        <v>8610</v>
      </c>
      <c r="I45" s="1" t="s">
        <v>8611</v>
      </c>
    </row>
    <row r="46" spans="1:9" x14ac:dyDescent="0.25">
      <c r="A46" s="1" t="s">
        <v>5287</v>
      </c>
      <c r="B46" s="1" t="s">
        <v>8597</v>
      </c>
      <c r="C46" s="1">
        <v>100</v>
      </c>
      <c r="D46" s="1">
        <v>97.511312217194501</v>
      </c>
      <c r="E46" s="25">
        <v>9.7821346931408098E-49</v>
      </c>
      <c r="F46" s="25">
        <v>2.1794596096317701E-45</v>
      </c>
      <c r="G46" s="25">
        <v>4.2734502149642601E-47</v>
      </c>
      <c r="H46" s="7" t="s">
        <v>8596</v>
      </c>
      <c r="I46" s="1" t="s">
        <v>8598</v>
      </c>
    </row>
    <row r="47" spans="1:9" x14ac:dyDescent="0.25">
      <c r="A47" s="1" t="s">
        <v>6029</v>
      </c>
      <c r="B47" s="1" t="s">
        <v>8594</v>
      </c>
      <c r="C47" s="1">
        <v>100</v>
      </c>
      <c r="D47" s="1">
        <v>97.511312217194501</v>
      </c>
      <c r="E47" s="25">
        <v>9.7821346931408098E-49</v>
      </c>
      <c r="F47" s="25">
        <v>2.1794596096317701E-45</v>
      </c>
      <c r="G47" s="25">
        <v>4.2734502149642601E-47</v>
      </c>
      <c r="H47" s="7" t="s">
        <v>8593</v>
      </c>
      <c r="I47" s="1" t="s">
        <v>8595</v>
      </c>
    </row>
    <row r="48" spans="1:9" x14ac:dyDescent="0.25">
      <c r="A48" s="1" t="s">
        <v>5025</v>
      </c>
      <c r="B48" s="1" t="s">
        <v>8618</v>
      </c>
      <c r="C48" s="1">
        <v>100</v>
      </c>
      <c r="D48" s="1">
        <v>97.511312217194501</v>
      </c>
      <c r="E48" s="25">
        <v>9.7821346931408098E-49</v>
      </c>
      <c r="F48" s="25">
        <v>2.1794596096317701E-45</v>
      </c>
      <c r="G48" s="25">
        <v>4.2734502149642601E-47</v>
      </c>
      <c r="H48" s="7" t="s">
        <v>8617</v>
      </c>
      <c r="I48" s="1" t="s">
        <v>8619</v>
      </c>
    </row>
    <row r="49" spans="1:9" x14ac:dyDescent="0.25">
      <c r="A49" s="1" t="s">
        <v>5273</v>
      </c>
      <c r="C49" s="1">
        <v>100</v>
      </c>
      <c r="D49" s="1">
        <v>97.511312217194501</v>
      </c>
      <c r="E49" s="25">
        <v>9.7821346931408098E-49</v>
      </c>
      <c r="F49" s="25">
        <v>2.1794596096317701E-45</v>
      </c>
      <c r="G49" s="25">
        <v>4.2734502149642601E-47</v>
      </c>
      <c r="H49" s="7" t="s">
        <v>8651</v>
      </c>
      <c r="I49" s="1" t="s">
        <v>8652</v>
      </c>
    </row>
    <row r="50" spans="1:9" x14ac:dyDescent="0.25">
      <c r="A50" s="1" t="s">
        <v>6301</v>
      </c>
      <c r="B50" s="1" t="s">
        <v>8655</v>
      </c>
      <c r="C50" s="1">
        <v>100</v>
      </c>
      <c r="D50" s="1">
        <v>97.511312217194501</v>
      </c>
      <c r="E50" s="25">
        <v>9.7821346931408098E-49</v>
      </c>
      <c r="F50" s="25">
        <v>2.1794596096317701E-45</v>
      </c>
      <c r="G50" s="25">
        <v>4.2734502149642601E-47</v>
      </c>
      <c r="H50" s="7" t="s">
        <v>8653</v>
      </c>
      <c r="I50" s="1" t="s">
        <v>8654</v>
      </c>
    </row>
    <row r="51" spans="1:9" x14ac:dyDescent="0.25">
      <c r="A51" s="1" t="s">
        <v>5560</v>
      </c>
      <c r="C51" s="1">
        <v>100</v>
      </c>
      <c r="D51" s="1">
        <v>97.511312217194501</v>
      </c>
      <c r="E51" s="25">
        <v>9.7821346931408098E-49</v>
      </c>
      <c r="F51" s="25">
        <v>2.1794596096317701E-45</v>
      </c>
      <c r="G51" s="25">
        <v>4.2734502149642601E-47</v>
      </c>
      <c r="H51" s="7" t="s">
        <v>8599</v>
      </c>
      <c r="I51" s="1" t="s">
        <v>8600</v>
      </c>
    </row>
    <row r="52" spans="1:9" x14ac:dyDescent="0.25">
      <c r="A52" s="1" t="s">
        <v>5022</v>
      </c>
      <c r="C52" s="1">
        <v>100</v>
      </c>
      <c r="D52" s="1">
        <v>97.511312217194501</v>
      </c>
      <c r="E52" s="25">
        <v>9.7821346931408098E-49</v>
      </c>
      <c r="F52" s="25">
        <v>2.1794596096317701E-45</v>
      </c>
      <c r="G52" s="25">
        <v>4.2734502149642601E-47</v>
      </c>
      <c r="H52" s="7" t="s">
        <v>8701</v>
      </c>
      <c r="I52" s="1" t="s">
        <v>8702</v>
      </c>
    </row>
    <row r="53" spans="1:9" x14ac:dyDescent="0.25">
      <c r="A53" s="1" t="s">
        <v>6660</v>
      </c>
      <c r="C53" s="1">
        <v>100</v>
      </c>
      <c r="D53" s="1">
        <v>96.832579185520302</v>
      </c>
      <c r="E53" s="25">
        <v>6.6658260694688099E-47</v>
      </c>
      <c r="F53" s="25">
        <v>1.4851460482776499E-43</v>
      </c>
      <c r="G53" s="25">
        <v>2.2848400742733101E-45</v>
      </c>
      <c r="H53" s="7" t="s">
        <v>8606</v>
      </c>
      <c r="I53" s="1" t="s">
        <v>8607</v>
      </c>
    </row>
    <row r="54" spans="1:9" x14ac:dyDescent="0.25">
      <c r="A54" s="1" t="s">
        <v>5289</v>
      </c>
      <c r="C54" s="1">
        <v>100</v>
      </c>
      <c r="D54" s="1">
        <v>96.832579185520302</v>
      </c>
      <c r="E54" s="25">
        <v>6.6658260694688099E-47</v>
      </c>
      <c r="F54" s="25">
        <v>1.4851460482776499E-43</v>
      </c>
      <c r="G54" s="25">
        <v>2.2848400742733101E-45</v>
      </c>
      <c r="H54" s="7" t="s">
        <v>8601</v>
      </c>
      <c r="I54" s="1" t="s">
        <v>8602</v>
      </c>
    </row>
    <row r="55" spans="1:9" x14ac:dyDescent="0.25">
      <c r="A55" s="1" t="s">
        <v>63</v>
      </c>
      <c r="C55" s="1">
        <v>100</v>
      </c>
      <c r="D55" s="1">
        <v>96.832579185520302</v>
      </c>
      <c r="E55" s="25">
        <v>6.6658260694688099E-47</v>
      </c>
      <c r="F55" s="25">
        <v>1.4851460482776499E-43</v>
      </c>
      <c r="G55" s="25">
        <v>2.2848400742733101E-45</v>
      </c>
      <c r="H55" s="7" t="s">
        <v>8740</v>
      </c>
      <c r="I55" s="1" t="s">
        <v>8739</v>
      </c>
    </row>
    <row r="56" spans="1:9" x14ac:dyDescent="0.25">
      <c r="A56" s="1" t="s">
        <v>5269</v>
      </c>
      <c r="C56" s="1">
        <v>100</v>
      </c>
      <c r="D56" s="1">
        <v>96.832579185520302</v>
      </c>
      <c r="E56" s="25">
        <v>6.6658260694688099E-47</v>
      </c>
      <c r="F56" s="25">
        <v>1.4851460482776499E-43</v>
      </c>
      <c r="G56" s="25">
        <v>2.2848400742733101E-45</v>
      </c>
      <c r="H56" s="7" t="s">
        <v>8656</v>
      </c>
      <c r="I56" s="1" t="s">
        <v>8657</v>
      </c>
    </row>
    <row r="57" spans="1:9" x14ac:dyDescent="0.25">
      <c r="A57" s="1" t="s">
        <v>5119</v>
      </c>
      <c r="B57" s="1" t="s">
        <v>8594</v>
      </c>
      <c r="C57" s="1">
        <v>100</v>
      </c>
      <c r="D57" s="1">
        <v>96.832579185520302</v>
      </c>
      <c r="E57" s="25">
        <v>6.6658260694688099E-47</v>
      </c>
      <c r="F57" s="25">
        <v>1.4851460482776499E-43</v>
      </c>
      <c r="G57" s="25">
        <v>2.2848400742733101E-45</v>
      </c>
      <c r="H57" s="7" t="s">
        <v>8608</v>
      </c>
      <c r="I57" s="1" t="s">
        <v>8609</v>
      </c>
    </row>
    <row r="58" spans="1:9" x14ac:dyDescent="0.25">
      <c r="A58" s="1" t="s">
        <v>5117</v>
      </c>
      <c r="B58" s="1" t="s">
        <v>8613</v>
      </c>
      <c r="C58" s="1">
        <v>100</v>
      </c>
      <c r="D58" s="1">
        <v>96.832579185520302</v>
      </c>
      <c r="E58" s="25">
        <v>6.6658260694688099E-47</v>
      </c>
      <c r="F58" s="25">
        <v>1.4851460482776499E-43</v>
      </c>
      <c r="G58" s="25">
        <v>2.2848400742733101E-45</v>
      </c>
      <c r="H58" s="7" t="s">
        <v>8612</v>
      </c>
      <c r="I58" s="1" t="s">
        <v>8614</v>
      </c>
    </row>
    <row r="59" spans="1:9" x14ac:dyDescent="0.25">
      <c r="A59" s="1" t="s">
        <v>5021</v>
      </c>
      <c r="B59" s="1" t="s">
        <v>8624</v>
      </c>
      <c r="C59" s="1">
        <v>100</v>
      </c>
      <c r="D59" s="1">
        <v>96.832579185520302</v>
      </c>
      <c r="E59" s="25">
        <v>6.6658260694688099E-47</v>
      </c>
      <c r="F59" s="25">
        <v>1.4851460482776499E-43</v>
      </c>
      <c r="G59" s="25">
        <v>2.2848400742733101E-45</v>
      </c>
      <c r="H59" s="7" t="s">
        <v>8623</v>
      </c>
      <c r="I59" s="1" t="s">
        <v>8625</v>
      </c>
    </row>
    <row r="60" spans="1:9" x14ac:dyDescent="0.25">
      <c r="A60" s="1" t="s">
        <v>63</v>
      </c>
      <c r="C60" s="1">
        <v>100</v>
      </c>
      <c r="D60" s="1">
        <v>96.832579185520302</v>
      </c>
      <c r="E60" s="25">
        <v>6.6658260694688099E-47</v>
      </c>
      <c r="F60" s="25">
        <v>1.4851460482776499E-43</v>
      </c>
      <c r="G60" s="25">
        <v>2.2848400742733101E-45</v>
      </c>
      <c r="H60" s="7" t="s">
        <v>8732</v>
      </c>
      <c r="I60" s="1" t="s">
        <v>8731</v>
      </c>
    </row>
    <row r="61" spans="1:9" x14ac:dyDescent="0.25">
      <c r="A61" s="1" t="s">
        <v>63</v>
      </c>
      <c r="B61" s="1" t="s">
        <v>8735</v>
      </c>
      <c r="C61" s="1">
        <v>100</v>
      </c>
      <c r="D61" s="1">
        <v>96.832579185520302</v>
      </c>
      <c r="E61" s="25">
        <v>6.6658260694688099E-47</v>
      </c>
      <c r="F61" s="25">
        <v>1.4851460482776499E-43</v>
      </c>
      <c r="G61" s="25">
        <v>2.2848400742733101E-45</v>
      </c>
      <c r="H61" s="7" t="s">
        <v>8734</v>
      </c>
      <c r="I61" s="1" t="s">
        <v>8733</v>
      </c>
    </row>
    <row r="62" spans="1:9" x14ac:dyDescent="0.25">
      <c r="A62" s="1" t="s">
        <v>63</v>
      </c>
      <c r="C62" s="1">
        <v>100</v>
      </c>
      <c r="D62" s="1">
        <v>96.832579185520302</v>
      </c>
      <c r="E62" s="25">
        <v>6.6658260694688099E-47</v>
      </c>
      <c r="F62" s="25">
        <v>1.4851460482776499E-43</v>
      </c>
      <c r="G62" s="25">
        <v>2.2848400742733101E-45</v>
      </c>
      <c r="H62" s="7" t="s">
        <v>8736</v>
      </c>
      <c r="I62" s="1" t="s">
        <v>8538</v>
      </c>
    </row>
    <row r="63" spans="1:9" x14ac:dyDescent="0.25">
      <c r="A63" s="1" t="s">
        <v>63</v>
      </c>
      <c r="C63" s="1">
        <v>100</v>
      </c>
      <c r="D63" s="1">
        <v>96.832579185520302</v>
      </c>
      <c r="E63" s="25">
        <v>6.6658260694688099E-47</v>
      </c>
      <c r="F63" s="25">
        <v>1.4851460482776499E-43</v>
      </c>
      <c r="G63" s="25">
        <v>2.2848400742733101E-45</v>
      </c>
      <c r="H63" s="7" t="s">
        <v>8738</v>
      </c>
      <c r="I63" s="1" t="s">
        <v>8737</v>
      </c>
    </row>
    <row r="64" spans="1:9" x14ac:dyDescent="0.25">
      <c r="A64" s="1" t="s">
        <v>5283</v>
      </c>
      <c r="B64" s="1" t="s">
        <v>8621</v>
      </c>
      <c r="C64" s="1">
        <v>100</v>
      </c>
      <c r="D64" s="1">
        <v>96.832579185520302</v>
      </c>
      <c r="E64" s="25">
        <v>6.6658260694688099E-47</v>
      </c>
      <c r="F64" s="25">
        <v>1.4851460482776499E-43</v>
      </c>
      <c r="G64" s="25">
        <v>2.2848400742733101E-45</v>
      </c>
      <c r="H64" s="7" t="s">
        <v>8620</v>
      </c>
      <c r="I64" s="1" t="s">
        <v>8622</v>
      </c>
    </row>
    <row r="65" spans="1:97" x14ac:dyDescent="0.25">
      <c r="A65" s="1" t="s">
        <v>5685</v>
      </c>
      <c r="B65" s="1" t="s">
        <v>8630</v>
      </c>
      <c r="C65" s="1">
        <v>100</v>
      </c>
      <c r="D65" s="1">
        <v>96.832579185520302</v>
      </c>
      <c r="E65" s="25">
        <v>6.6658260694688099E-47</v>
      </c>
      <c r="F65" s="25">
        <v>1.4851460482776499E-43</v>
      </c>
      <c r="G65" s="25">
        <v>2.2848400742733101E-45</v>
      </c>
      <c r="H65" s="7" t="s">
        <v>8628</v>
      </c>
      <c r="I65" s="1" t="s">
        <v>8629</v>
      </c>
    </row>
    <row r="66" spans="1:97" x14ac:dyDescent="0.25">
      <c r="A66" s="1" t="s">
        <v>5109</v>
      </c>
      <c r="B66" s="1" t="s">
        <v>8696</v>
      </c>
      <c r="C66" s="1">
        <v>100</v>
      </c>
      <c r="D66" s="1">
        <v>96.832579185520302</v>
      </c>
      <c r="E66" s="25">
        <v>6.6658260694688099E-47</v>
      </c>
      <c r="F66" s="25">
        <v>1.4851460482776499E-43</v>
      </c>
      <c r="G66" s="25">
        <v>2.2848400742733101E-45</v>
      </c>
      <c r="H66" s="7" t="s">
        <v>8694</v>
      </c>
      <c r="I66" s="1" t="s">
        <v>8695</v>
      </c>
    </row>
    <row r="67" spans="1:97" x14ac:dyDescent="0.25">
      <c r="A67" s="1" t="s">
        <v>5583</v>
      </c>
      <c r="B67" s="1" t="s">
        <v>8503</v>
      </c>
      <c r="C67" s="1">
        <v>100</v>
      </c>
      <c r="D67" s="1">
        <v>96.153846153846104</v>
      </c>
      <c r="E67" s="25">
        <v>2.8682657469508402E-45</v>
      </c>
      <c r="F67" s="25">
        <v>6.3904960842064794E-42</v>
      </c>
      <c r="G67" s="25">
        <v>9.2615885278354795E-44</v>
      </c>
      <c r="H67" s="7" t="s">
        <v>8661</v>
      </c>
      <c r="I67" s="1" t="s">
        <v>8662</v>
      </c>
    </row>
    <row r="68" spans="1:97" x14ac:dyDescent="0.25">
      <c r="A68" s="1" t="s">
        <v>4037</v>
      </c>
      <c r="B68" s="1" t="s">
        <v>8660</v>
      </c>
      <c r="C68" s="1">
        <v>100</v>
      </c>
      <c r="D68" s="1">
        <v>96.153846153846104</v>
      </c>
      <c r="E68" s="25">
        <v>2.8682657469508402E-45</v>
      </c>
      <c r="F68" s="25">
        <v>6.3904960842064794E-42</v>
      </c>
      <c r="G68" s="25">
        <v>9.2615885278354795E-44</v>
      </c>
      <c r="H68" s="7" t="s">
        <v>8658</v>
      </c>
      <c r="I68" s="1" t="s">
        <v>8659</v>
      </c>
    </row>
    <row r="69" spans="1:97" x14ac:dyDescent="0.25">
      <c r="A69" s="1" t="s">
        <v>5057</v>
      </c>
      <c r="C69" s="1">
        <v>100</v>
      </c>
      <c r="D69" s="1">
        <v>96.153846153846104</v>
      </c>
      <c r="E69" s="25">
        <v>2.8682657469508402E-45</v>
      </c>
      <c r="F69" s="25">
        <v>6.3904960842064794E-42</v>
      </c>
      <c r="G69" s="25">
        <v>9.2615885278354795E-44</v>
      </c>
      <c r="H69" s="7" t="s">
        <v>8686</v>
      </c>
      <c r="I69" s="1" t="s">
        <v>8687</v>
      </c>
    </row>
    <row r="70" spans="1:97" x14ac:dyDescent="0.25">
      <c r="A70" s="1" t="s">
        <v>5271</v>
      </c>
      <c r="C70" s="1">
        <v>100</v>
      </c>
      <c r="D70" s="1">
        <v>96.153846153846104</v>
      </c>
      <c r="E70" s="25">
        <v>2.8682657469508402E-45</v>
      </c>
      <c r="F70" s="25">
        <v>6.3904960842064794E-42</v>
      </c>
      <c r="G70" s="25">
        <v>9.2615885278354795E-44</v>
      </c>
      <c r="H70" s="7" t="s">
        <v>8688</v>
      </c>
      <c r="I70" s="1" t="s">
        <v>8689</v>
      </c>
    </row>
    <row r="71" spans="1:97" x14ac:dyDescent="0.25">
      <c r="A71" s="1" t="s">
        <v>5599</v>
      </c>
      <c r="B71" s="1" t="s">
        <v>5882</v>
      </c>
      <c r="C71" s="1">
        <v>100</v>
      </c>
      <c r="D71" s="1">
        <v>90.045248868778202</v>
      </c>
      <c r="E71" s="25">
        <v>3.13854914022179E-35</v>
      </c>
      <c r="F71" s="25">
        <v>6.9926874844141505E-32</v>
      </c>
      <c r="G71" s="25">
        <v>9.8488556118509106E-34</v>
      </c>
      <c r="H71" s="7" t="s">
        <v>8636</v>
      </c>
      <c r="I71" s="1" t="s">
        <v>8637</v>
      </c>
    </row>
    <row r="72" spans="1:97" s="18" customFormat="1" x14ac:dyDescent="0.25">
      <c r="A72" s="18" t="s">
        <v>6047</v>
      </c>
      <c r="C72" s="18">
        <v>92.5</v>
      </c>
      <c r="D72" s="18">
        <v>99.773755656108506</v>
      </c>
      <c r="E72" s="26">
        <v>1.1311188817723201E-50</v>
      </c>
      <c r="F72" s="26">
        <v>2.52013286858873E-47</v>
      </c>
      <c r="G72" s="26">
        <v>6.8111699151046797E-49</v>
      </c>
      <c r="H72" s="52" t="s">
        <v>8647</v>
      </c>
      <c r="I72" s="18" t="s">
        <v>8648</v>
      </c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6AAF8-D537-4A29-B44D-11611EE2A687}">
  <dimension ref="A1:I19"/>
  <sheetViews>
    <sheetView workbookViewId="0"/>
  </sheetViews>
  <sheetFormatPr defaultColWidth="9.140625" defaultRowHeight="15" x14ac:dyDescent="0.25"/>
  <cols>
    <col min="1" max="1" width="33.7109375" style="1" customWidth="1"/>
    <col min="2" max="2" width="32.7109375" style="1" customWidth="1"/>
    <col min="3" max="3" width="15" style="1" customWidth="1"/>
    <col min="4" max="4" width="13" style="1" customWidth="1"/>
    <col min="5" max="5" width="12.7109375" style="1" customWidth="1"/>
    <col min="6" max="6" width="12" style="1" customWidth="1"/>
    <col min="7" max="7" width="16" style="1" customWidth="1"/>
    <col min="8" max="8" width="36.28515625" style="1" customWidth="1"/>
    <col min="9" max="9" width="23.7109375" style="1" customWidth="1"/>
    <col min="10" max="16384" width="9.140625" style="1"/>
  </cols>
  <sheetData>
    <row r="1" spans="1:9" x14ac:dyDescent="0.25">
      <c r="A1" s="7" t="s">
        <v>7112</v>
      </c>
    </row>
    <row r="2" spans="1:9" x14ac:dyDescent="0.25">
      <c r="A2" s="22" t="s">
        <v>8500</v>
      </c>
      <c r="B2" s="22" t="s">
        <v>8443</v>
      </c>
      <c r="C2" s="22" t="s">
        <v>7113</v>
      </c>
      <c r="D2" s="22" t="s">
        <v>7114</v>
      </c>
      <c r="E2" s="22" t="s">
        <v>7115</v>
      </c>
      <c r="F2" s="22" t="s">
        <v>7116</v>
      </c>
      <c r="G2" s="22" t="s">
        <v>7117</v>
      </c>
      <c r="H2" s="22" t="s">
        <v>8788</v>
      </c>
      <c r="I2" s="22" t="s">
        <v>8420</v>
      </c>
    </row>
    <row r="3" spans="1:9" x14ac:dyDescent="0.25">
      <c r="A3" s="1" t="s">
        <v>4441</v>
      </c>
      <c r="B3" s="1" t="s">
        <v>8437</v>
      </c>
      <c r="C3" s="1">
        <v>100</v>
      </c>
      <c r="D3" s="1">
        <v>95.857988165680396</v>
      </c>
      <c r="E3" s="25">
        <v>2.1581183552028899E-107</v>
      </c>
      <c r="F3" s="25">
        <v>4.8082876953920501E-104</v>
      </c>
      <c r="G3" s="25">
        <v>3.69868284260927E-105</v>
      </c>
      <c r="H3" s="7" t="s">
        <v>8742</v>
      </c>
      <c r="I3" s="1" t="s">
        <v>8741</v>
      </c>
    </row>
    <row r="4" spans="1:9" x14ac:dyDescent="0.25">
      <c r="A4" s="1" t="s">
        <v>63</v>
      </c>
      <c r="C4" s="1">
        <v>100</v>
      </c>
      <c r="D4" s="1">
        <v>95.857988165680396</v>
      </c>
      <c r="E4" s="25">
        <v>2.1581183552028899E-107</v>
      </c>
      <c r="F4" s="25">
        <v>4.8082876953920501E-104</v>
      </c>
      <c r="G4" s="25">
        <v>3.69868284260927E-105</v>
      </c>
      <c r="H4" s="7" t="s">
        <v>8744</v>
      </c>
      <c r="I4" s="1" t="s">
        <v>8743</v>
      </c>
    </row>
    <row r="5" spans="1:9" x14ac:dyDescent="0.25">
      <c r="A5" s="1" t="s">
        <v>63</v>
      </c>
      <c r="C5" s="1">
        <v>100</v>
      </c>
      <c r="D5" s="1">
        <v>95.857988165680396</v>
      </c>
      <c r="E5" s="25">
        <v>2.1581183552028899E-107</v>
      </c>
      <c r="F5" s="25">
        <v>4.8082876953920501E-104</v>
      </c>
      <c r="G5" s="25">
        <v>3.69868284260927E-105</v>
      </c>
      <c r="H5" s="7" t="s">
        <v>8746</v>
      </c>
      <c r="I5" s="1" t="s">
        <v>8745</v>
      </c>
    </row>
    <row r="6" spans="1:9" x14ac:dyDescent="0.25">
      <c r="A6" s="1" t="s">
        <v>63</v>
      </c>
      <c r="C6" s="1">
        <v>100</v>
      </c>
      <c r="D6" s="1">
        <v>95.857988165680396</v>
      </c>
      <c r="E6" s="25">
        <v>2.1581183552028899E-107</v>
      </c>
      <c r="F6" s="25">
        <v>4.8082876953920501E-104</v>
      </c>
      <c r="G6" s="25">
        <v>3.69868284260927E-105</v>
      </c>
      <c r="H6" s="7" t="s">
        <v>8748</v>
      </c>
      <c r="I6" s="1" t="s">
        <v>8747</v>
      </c>
    </row>
    <row r="7" spans="1:9" x14ac:dyDescent="0.25">
      <c r="A7" s="1" t="s">
        <v>5139</v>
      </c>
      <c r="B7" s="1" t="s">
        <v>8440</v>
      </c>
      <c r="C7" s="1">
        <v>100</v>
      </c>
      <c r="D7" s="1">
        <v>95.857988165680396</v>
      </c>
      <c r="E7" s="25">
        <v>2.1581183552028899E-107</v>
      </c>
      <c r="F7" s="25">
        <v>4.8082876953920501E-104</v>
      </c>
      <c r="G7" s="25">
        <v>3.69868284260927E-105</v>
      </c>
      <c r="H7" s="7" t="s">
        <v>8767</v>
      </c>
      <c r="I7" s="1" t="s">
        <v>8768</v>
      </c>
    </row>
    <row r="8" spans="1:9" x14ac:dyDescent="0.25">
      <c r="A8" s="1" t="s">
        <v>6758</v>
      </c>
      <c r="C8" s="1">
        <v>100</v>
      </c>
      <c r="D8" s="1">
        <v>95.857988165680396</v>
      </c>
      <c r="E8" s="25">
        <v>2.1581183552028899E-107</v>
      </c>
      <c r="F8" s="25">
        <v>4.8082876953920501E-104</v>
      </c>
      <c r="G8" s="25">
        <v>3.69868284260927E-105</v>
      </c>
      <c r="H8" s="7" t="s">
        <v>8769</v>
      </c>
      <c r="I8" s="1" t="s">
        <v>8770</v>
      </c>
    </row>
    <row r="9" spans="1:9" x14ac:dyDescent="0.25">
      <c r="A9" s="1" t="s">
        <v>63</v>
      </c>
      <c r="C9" s="1">
        <v>100</v>
      </c>
      <c r="D9" s="1">
        <v>95.857988165680396</v>
      </c>
      <c r="E9" s="25">
        <v>2.1581183552028899E-107</v>
      </c>
      <c r="F9" s="25">
        <v>4.8082876953920501E-104</v>
      </c>
      <c r="G9" s="25">
        <v>3.69868284260927E-105</v>
      </c>
      <c r="H9" s="7" t="s">
        <v>8750</v>
      </c>
      <c r="I9" s="1" t="s">
        <v>8749</v>
      </c>
    </row>
    <row r="10" spans="1:9" x14ac:dyDescent="0.25">
      <c r="A10" s="1" t="s">
        <v>5533</v>
      </c>
      <c r="C10" s="1">
        <v>100</v>
      </c>
      <c r="D10" s="1">
        <v>95.857988165680396</v>
      </c>
      <c r="E10" s="25">
        <v>2.1581183552028899E-107</v>
      </c>
      <c r="F10" s="25">
        <v>4.8082876953920501E-104</v>
      </c>
      <c r="G10" s="25">
        <v>3.69868284260927E-105</v>
      </c>
      <c r="H10" s="7" t="s">
        <v>8771</v>
      </c>
      <c r="I10" s="1" t="s">
        <v>8772</v>
      </c>
    </row>
    <row r="11" spans="1:9" x14ac:dyDescent="0.25">
      <c r="A11" s="1" t="s">
        <v>5535</v>
      </c>
      <c r="B11" s="1" t="s">
        <v>5889</v>
      </c>
      <c r="C11" s="1">
        <v>100</v>
      </c>
      <c r="D11" s="1">
        <v>95.857988165680396</v>
      </c>
      <c r="E11" s="25">
        <v>2.1581183552028899E-107</v>
      </c>
      <c r="F11" s="25">
        <v>4.8082876953920501E-104</v>
      </c>
      <c r="G11" s="25">
        <v>3.69868284260927E-105</v>
      </c>
      <c r="H11" s="7" t="s">
        <v>8773</v>
      </c>
      <c r="I11" s="1" t="s">
        <v>8774</v>
      </c>
    </row>
    <row r="12" spans="1:9" x14ac:dyDescent="0.25">
      <c r="A12" s="1" t="s">
        <v>4690</v>
      </c>
      <c r="B12" s="1" t="s">
        <v>8441</v>
      </c>
      <c r="C12" s="1">
        <v>100</v>
      </c>
      <c r="D12" s="1">
        <v>95.857988165680396</v>
      </c>
      <c r="E12" s="25">
        <v>2.1581183552028899E-107</v>
      </c>
      <c r="F12" s="25">
        <v>4.8082876953920501E-104</v>
      </c>
      <c r="G12" s="25">
        <v>3.69868284260927E-105</v>
      </c>
      <c r="H12" s="7" t="s">
        <v>8752</v>
      </c>
      <c r="I12" s="1" t="s">
        <v>8751</v>
      </c>
    </row>
    <row r="13" spans="1:9" x14ac:dyDescent="0.25">
      <c r="A13" s="1" t="s">
        <v>63</v>
      </c>
      <c r="C13" s="1">
        <v>100</v>
      </c>
      <c r="D13" s="1">
        <v>95.857988165680396</v>
      </c>
      <c r="E13" s="25">
        <v>2.1581183552028899E-107</v>
      </c>
      <c r="F13" s="25">
        <v>4.8082876953920501E-104</v>
      </c>
      <c r="G13" s="25">
        <v>3.69868284260927E-105</v>
      </c>
      <c r="H13" s="7" t="s">
        <v>8754</v>
      </c>
      <c r="I13" s="1" t="s">
        <v>8753</v>
      </c>
    </row>
    <row r="14" spans="1:9" x14ac:dyDescent="0.25">
      <c r="A14" s="1" t="s">
        <v>2570</v>
      </c>
      <c r="B14" s="1" t="s">
        <v>4964</v>
      </c>
      <c r="C14" s="1">
        <v>100</v>
      </c>
      <c r="D14" s="1">
        <v>95.857988165680396</v>
      </c>
      <c r="E14" s="25">
        <v>2.1581183552028899E-107</v>
      </c>
      <c r="F14" s="25">
        <v>4.8082876953920501E-104</v>
      </c>
      <c r="G14" s="25">
        <v>3.69868284260927E-105</v>
      </c>
      <c r="H14" s="7" t="s">
        <v>8756</v>
      </c>
      <c r="I14" s="1" t="s">
        <v>8755</v>
      </c>
    </row>
    <row r="15" spans="1:9" x14ac:dyDescent="0.25">
      <c r="A15" s="1" t="s">
        <v>63</v>
      </c>
      <c r="C15" s="1">
        <v>100</v>
      </c>
      <c r="D15" s="1">
        <v>95.857988165680396</v>
      </c>
      <c r="E15" s="25">
        <v>2.1581183552028899E-107</v>
      </c>
      <c r="F15" s="25">
        <v>4.8082876953920501E-104</v>
      </c>
      <c r="G15" s="25">
        <v>3.69868284260927E-105</v>
      </c>
      <c r="H15" s="7" t="s">
        <v>8758</v>
      </c>
      <c r="I15" s="1" t="s">
        <v>8757</v>
      </c>
    </row>
    <row r="16" spans="1:9" x14ac:dyDescent="0.25">
      <c r="A16" s="1" t="s">
        <v>63</v>
      </c>
      <c r="C16" s="1">
        <v>99.3055555555555</v>
      </c>
      <c r="D16" s="1">
        <v>93.491124260354994</v>
      </c>
      <c r="E16" s="25">
        <v>2.23728558252126E-97</v>
      </c>
      <c r="F16" s="25">
        <v>4.9846722778573703E-94</v>
      </c>
      <c r="G16" s="25">
        <v>3.1154201736608598E-95</v>
      </c>
      <c r="H16" s="7" t="s">
        <v>8760</v>
      </c>
      <c r="I16" s="1" t="s">
        <v>8759</v>
      </c>
    </row>
    <row r="17" spans="1:9" x14ac:dyDescent="0.25">
      <c r="A17" s="1" t="s">
        <v>63</v>
      </c>
      <c r="C17" s="1">
        <v>100</v>
      </c>
      <c r="D17" s="1">
        <v>93.195266272189301</v>
      </c>
      <c r="E17" s="25">
        <v>5.9045544995434601E-99</v>
      </c>
      <c r="F17" s="25">
        <v>1.3155347424982801E-95</v>
      </c>
      <c r="G17" s="25">
        <v>8.77023161665521E-97</v>
      </c>
      <c r="H17" s="7" t="s">
        <v>8762</v>
      </c>
      <c r="I17" s="1" t="s">
        <v>8761</v>
      </c>
    </row>
    <row r="18" spans="1:9" x14ac:dyDescent="0.25">
      <c r="A18" s="1" t="s">
        <v>6050</v>
      </c>
      <c r="C18" s="1">
        <v>100</v>
      </c>
      <c r="D18" s="1">
        <v>93.195266272189301</v>
      </c>
      <c r="E18" s="25">
        <v>5.9045544995434601E-99</v>
      </c>
      <c r="F18" s="25">
        <v>1.3155347424982801E-95</v>
      </c>
      <c r="G18" s="25">
        <v>8.77023161665521E-97</v>
      </c>
      <c r="H18" s="7" t="s">
        <v>8763</v>
      </c>
      <c r="I18" s="1" t="s">
        <v>8764</v>
      </c>
    </row>
    <row r="19" spans="1:9" x14ac:dyDescent="0.25">
      <c r="A19" s="18" t="s">
        <v>63</v>
      </c>
      <c r="B19" s="18"/>
      <c r="C19" s="18">
        <v>99.3055555555555</v>
      </c>
      <c r="D19" s="18">
        <v>93.195266272189301</v>
      </c>
      <c r="E19" s="26">
        <v>1.6096805550941E-96</v>
      </c>
      <c r="F19" s="26">
        <v>3.58636827674966E-93</v>
      </c>
      <c r="G19" s="26">
        <v>2.1096283980880299E-94</v>
      </c>
      <c r="H19" s="52" t="s">
        <v>8766</v>
      </c>
      <c r="I19" s="18" t="s">
        <v>876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C0F79-1729-454A-951E-1F56A6F444E0}">
  <dimension ref="A1:I7"/>
  <sheetViews>
    <sheetView workbookViewId="0"/>
  </sheetViews>
  <sheetFormatPr defaultColWidth="9.140625" defaultRowHeight="15" x14ac:dyDescent="0.25"/>
  <cols>
    <col min="1" max="1" width="54.7109375" style="1" customWidth="1"/>
    <col min="2" max="2" width="32.28515625" style="1" customWidth="1"/>
    <col min="3" max="3" width="12.28515625" style="1" customWidth="1"/>
    <col min="4" max="4" width="11.85546875" style="1" customWidth="1"/>
    <col min="5" max="5" width="10.85546875" style="1" customWidth="1"/>
    <col min="6" max="6" width="12.85546875" style="1" customWidth="1"/>
    <col min="7" max="7" width="16.7109375" style="1" customWidth="1"/>
    <col min="8" max="8" width="32" style="1" customWidth="1"/>
    <col min="9" max="9" width="17" style="1" customWidth="1"/>
    <col min="10" max="16384" width="9.140625" style="1"/>
  </cols>
  <sheetData>
    <row r="1" spans="1:9" x14ac:dyDescent="0.25">
      <c r="A1" s="7" t="s">
        <v>7112</v>
      </c>
    </row>
    <row r="2" spans="1:9" x14ac:dyDescent="0.25">
      <c r="A2" s="22" t="s">
        <v>8500</v>
      </c>
      <c r="B2" s="22" t="s">
        <v>8443</v>
      </c>
      <c r="C2" s="22" t="s">
        <v>7113</v>
      </c>
      <c r="D2" s="22" t="s">
        <v>7114</v>
      </c>
      <c r="E2" s="22" t="s">
        <v>7115</v>
      </c>
      <c r="F2" s="22" t="s">
        <v>7116</v>
      </c>
      <c r="G2" s="22" t="s">
        <v>7117</v>
      </c>
      <c r="H2" s="22" t="s">
        <v>8788</v>
      </c>
      <c r="I2" s="22" t="s">
        <v>8420</v>
      </c>
    </row>
    <row r="3" spans="1:9" x14ac:dyDescent="0.25">
      <c r="A3" s="1" t="s">
        <v>3131</v>
      </c>
      <c r="C3" s="1">
        <v>93.3333333333333</v>
      </c>
      <c r="D3" s="1">
        <v>100</v>
      </c>
      <c r="E3" s="1">
        <v>2.20588235294117E-2</v>
      </c>
      <c r="F3" s="1">
        <v>1</v>
      </c>
      <c r="G3" s="1">
        <v>0.531494013534617</v>
      </c>
      <c r="H3" s="7" t="s">
        <v>8780</v>
      </c>
      <c r="I3" s="1" t="s">
        <v>8779</v>
      </c>
    </row>
    <row r="4" spans="1:9" x14ac:dyDescent="0.25">
      <c r="A4" s="1" t="s">
        <v>3131</v>
      </c>
      <c r="C4" s="1">
        <v>93.3333333333333</v>
      </c>
      <c r="D4" s="1">
        <v>100</v>
      </c>
      <c r="E4" s="1">
        <v>2.20588235294117E-2</v>
      </c>
      <c r="F4" s="1">
        <v>1</v>
      </c>
      <c r="G4" s="1">
        <v>0.531494013534617</v>
      </c>
      <c r="H4" s="7" t="s">
        <v>8781</v>
      </c>
      <c r="I4" s="1" t="s">
        <v>8784</v>
      </c>
    </row>
    <row r="5" spans="1:9" x14ac:dyDescent="0.25">
      <c r="A5" s="1" t="s">
        <v>3131</v>
      </c>
      <c r="C5" s="1">
        <v>93.3333333333333</v>
      </c>
      <c r="D5" s="1">
        <v>100</v>
      </c>
      <c r="E5" s="1">
        <v>2.20588235294117E-2</v>
      </c>
      <c r="F5" s="1">
        <v>1</v>
      </c>
      <c r="G5" s="1">
        <v>0.531494013534617</v>
      </c>
      <c r="H5" s="7" t="s">
        <v>8782</v>
      </c>
      <c r="I5" s="1" t="s">
        <v>8783</v>
      </c>
    </row>
    <row r="6" spans="1:9" ht="20.25" customHeight="1" x14ac:dyDescent="0.25">
      <c r="A6" s="1" t="s">
        <v>149</v>
      </c>
      <c r="C6" s="1">
        <v>93.3333333333333</v>
      </c>
      <c r="D6" s="1">
        <v>100</v>
      </c>
      <c r="E6" s="1">
        <v>2.20588235294117E-2</v>
      </c>
      <c r="F6" s="1">
        <v>1</v>
      </c>
      <c r="G6" s="1">
        <v>0.531494013534617</v>
      </c>
      <c r="H6" s="7" t="s">
        <v>8775</v>
      </c>
      <c r="I6" s="1" t="s">
        <v>8776</v>
      </c>
    </row>
    <row r="7" spans="1:9" x14ac:dyDescent="0.25">
      <c r="A7" s="52" t="s">
        <v>4889</v>
      </c>
      <c r="B7" s="52"/>
      <c r="C7" s="18">
        <v>93.3333333333333</v>
      </c>
      <c r="D7" s="18">
        <v>100</v>
      </c>
      <c r="E7" s="18">
        <v>2.20588235294117E-2</v>
      </c>
      <c r="F7" s="18">
        <v>1</v>
      </c>
      <c r="G7" s="18">
        <v>0.531494013534617</v>
      </c>
      <c r="H7" s="52" t="s">
        <v>8778</v>
      </c>
      <c r="I7" s="18" t="s">
        <v>877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FEEE2-F809-4BAF-A0B8-D2F08E92D03B}">
  <dimension ref="A1:G165"/>
  <sheetViews>
    <sheetView zoomScaleNormal="100" workbookViewId="0"/>
  </sheetViews>
  <sheetFormatPr defaultColWidth="9.140625" defaultRowHeight="15" x14ac:dyDescent="0.25"/>
  <cols>
    <col min="1" max="1" width="19.140625" style="30" customWidth="1"/>
    <col min="2" max="2" width="53.85546875" style="27" customWidth="1"/>
    <col min="3" max="4" width="9.140625" style="27"/>
    <col min="5" max="5" width="11.85546875" style="27" customWidth="1"/>
    <col min="6" max="6" width="57.28515625" style="27" customWidth="1"/>
    <col min="7" max="16384" width="9.140625" style="27"/>
  </cols>
  <sheetData>
    <row r="1" spans="1:7" x14ac:dyDescent="0.25">
      <c r="A1" s="7" t="s">
        <v>7119</v>
      </c>
    </row>
    <row r="2" spans="1:7" ht="29.25" customHeight="1" x14ac:dyDescent="0.25">
      <c r="A2" s="28" t="s">
        <v>7120</v>
      </c>
      <c r="B2" s="29" t="s">
        <v>7121</v>
      </c>
      <c r="C2" s="28" t="s">
        <v>6764</v>
      </c>
      <c r="D2" s="28" t="s">
        <v>6765</v>
      </c>
      <c r="E2" s="28" t="s">
        <v>6766</v>
      </c>
      <c r="F2" s="28" t="s">
        <v>6767</v>
      </c>
      <c r="G2" s="28" t="s">
        <v>6768</v>
      </c>
    </row>
    <row r="3" spans="1:7" ht="18" customHeight="1" x14ac:dyDescent="0.25">
      <c r="A3" s="30" t="s">
        <v>7122</v>
      </c>
      <c r="B3" s="31"/>
    </row>
    <row r="4" spans="1:7" ht="15.75" customHeight="1" x14ac:dyDescent="0.25">
      <c r="A4" s="32"/>
      <c r="B4" s="32" t="s">
        <v>7123</v>
      </c>
      <c r="C4" s="32">
        <v>50547</v>
      </c>
      <c r="D4" s="33">
        <v>0.74</v>
      </c>
      <c r="E4" s="32">
        <v>98.18</v>
      </c>
      <c r="F4" s="32" t="s">
        <v>7124</v>
      </c>
      <c r="G4" s="32" t="s">
        <v>7125</v>
      </c>
    </row>
    <row r="5" spans="1:7" x14ac:dyDescent="0.25">
      <c r="A5" s="34" t="s">
        <v>7126</v>
      </c>
    </row>
    <row r="6" spans="1:7" x14ac:dyDescent="0.25">
      <c r="B6" s="27" t="s">
        <v>7127</v>
      </c>
      <c r="C6" s="27">
        <v>64499</v>
      </c>
      <c r="D6" s="35">
        <v>0.94</v>
      </c>
      <c r="E6" s="27">
        <v>99.99</v>
      </c>
      <c r="F6" s="27" t="s">
        <v>6841</v>
      </c>
      <c r="G6" s="27">
        <v>121</v>
      </c>
    </row>
    <row r="7" spans="1:7" x14ac:dyDescent="0.25">
      <c r="B7" s="27" t="s">
        <v>7128</v>
      </c>
      <c r="C7" s="27">
        <v>64901</v>
      </c>
      <c r="D7" s="35">
        <v>0.94</v>
      </c>
      <c r="E7" s="27">
        <v>100</v>
      </c>
      <c r="F7" s="27" t="s">
        <v>6852</v>
      </c>
      <c r="G7" s="27">
        <v>391</v>
      </c>
    </row>
    <row r="8" spans="1:7" x14ac:dyDescent="0.25">
      <c r="B8" s="27" t="s">
        <v>7129</v>
      </c>
      <c r="C8" s="27">
        <v>58243</v>
      </c>
      <c r="D8" s="35">
        <v>0.92</v>
      </c>
      <c r="E8" s="27">
        <v>99.24</v>
      </c>
      <c r="F8" s="27" t="s">
        <v>6940</v>
      </c>
      <c r="G8" s="27">
        <v>101</v>
      </c>
    </row>
    <row r="9" spans="1:7" x14ac:dyDescent="0.25">
      <c r="B9" s="27" t="s">
        <v>7130</v>
      </c>
      <c r="C9" s="27">
        <v>55274</v>
      </c>
      <c r="D9" s="35">
        <v>0.91</v>
      </c>
      <c r="E9" s="27">
        <v>95.42</v>
      </c>
      <c r="F9" s="27" t="s">
        <v>6773</v>
      </c>
      <c r="G9" s="27">
        <v>121</v>
      </c>
    </row>
    <row r="10" spans="1:7" x14ac:dyDescent="0.25">
      <c r="B10" s="27" t="s">
        <v>7131</v>
      </c>
      <c r="C10" s="27">
        <v>53299</v>
      </c>
      <c r="D10" s="35">
        <v>0.91</v>
      </c>
      <c r="E10" s="27">
        <v>95.51</v>
      </c>
      <c r="F10" s="27" t="s">
        <v>7132</v>
      </c>
      <c r="G10" s="27" t="s">
        <v>7125</v>
      </c>
    </row>
    <row r="11" spans="1:7" x14ac:dyDescent="0.25">
      <c r="B11" s="27" t="s">
        <v>7133</v>
      </c>
      <c r="C11" s="27">
        <v>60608</v>
      </c>
      <c r="D11" s="35">
        <v>0.9</v>
      </c>
      <c r="E11" s="27">
        <v>99.5</v>
      </c>
      <c r="F11" s="27" t="s">
        <v>7134</v>
      </c>
      <c r="G11" s="27">
        <v>3</v>
      </c>
    </row>
    <row r="12" spans="1:7" x14ac:dyDescent="0.25">
      <c r="B12" s="27" t="s">
        <v>7135</v>
      </c>
      <c r="C12" s="27">
        <v>55377</v>
      </c>
      <c r="D12" s="35">
        <v>0.9</v>
      </c>
      <c r="E12" s="27">
        <v>99.36</v>
      </c>
      <c r="F12" s="27" t="s">
        <v>7136</v>
      </c>
      <c r="G12" s="27">
        <v>3</v>
      </c>
    </row>
    <row r="13" spans="1:7" ht="120" x14ac:dyDescent="0.25">
      <c r="B13" s="27" t="s">
        <v>7137</v>
      </c>
      <c r="C13" s="27">
        <v>59485</v>
      </c>
      <c r="D13" s="35">
        <v>0.9</v>
      </c>
      <c r="E13" s="27">
        <v>99.84</v>
      </c>
      <c r="F13" s="27" t="s">
        <v>7138</v>
      </c>
      <c r="G13" s="27">
        <v>7</v>
      </c>
    </row>
    <row r="14" spans="1:7" x14ac:dyDescent="0.25">
      <c r="B14" s="27" t="s">
        <v>7139</v>
      </c>
      <c r="C14" s="27">
        <v>54266</v>
      </c>
      <c r="D14" s="35">
        <v>0.9</v>
      </c>
      <c r="E14" s="27">
        <v>95.51</v>
      </c>
      <c r="F14" s="27" t="s">
        <v>7140</v>
      </c>
      <c r="G14" s="27">
        <v>121</v>
      </c>
    </row>
    <row r="15" spans="1:7" x14ac:dyDescent="0.25">
      <c r="B15" s="27" t="s">
        <v>7141</v>
      </c>
      <c r="C15" s="27">
        <v>53805</v>
      </c>
      <c r="D15" s="35">
        <v>0.88</v>
      </c>
      <c r="E15" s="27">
        <v>98.59</v>
      </c>
      <c r="F15" s="27" t="s">
        <v>7142</v>
      </c>
      <c r="G15" s="27">
        <v>8</v>
      </c>
    </row>
    <row r="16" spans="1:7" x14ac:dyDescent="0.25">
      <c r="B16" s="27" t="s">
        <v>7143</v>
      </c>
      <c r="C16" s="27">
        <v>56983</v>
      </c>
      <c r="D16" s="35">
        <v>0.88</v>
      </c>
      <c r="E16" s="27">
        <v>99.24</v>
      </c>
      <c r="F16" s="27" t="s">
        <v>7144</v>
      </c>
      <c r="G16" s="27">
        <v>101</v>
      </c>
    </row>
    <row r="17" spans="2:7" x14ac:dyDescent="0.25">
      <c r="B17" s="27" t="s">
        <v>7145</v>
      </c>
      <c r="C17" s="27">
        <v>54430</v>
      </c>
      <c r="D17" s="35">
        <v>0.85</v>
      </c>
      <c r="E17" s="27">
        <v>99.24</v>
      </c>
      <c r="F17" s="27" t="s">
        <v>7146</v>
      </c>
      <c r="G17" s="27">
        <v>8</v>
      </c>
    </row>
    <row r="18" spans="2:7" x14ac:dyDescent="0.25">
      <c r="B18" s="27" t="s">
        <v>7147</v>
      </c>
      <c r="C18" s="27">
        <v>57695</v>
      </c>
      <c r="D18" s="35">
        <v>0.85</v>
      </c>
      <c r="E18" s="27">
        <v>99.04</v>
      </c>
      <c r="F18" s="27" t="s">
        <v>6960</v>
      </c>
      <c r="G18" s="27">
        <v>9</v>
      </c>
    </row>
    <row r="19" spans="2:7" x14ac:dyDescent="0.25">
      <c r="B19" s="27" t="s">
        <v>7148</v>
      </c>
      <c r="C19" s="27">
        <v>65165</v>
      </c>
      <c r="D19" s="35">
        <v>0.85</v>
      </c>
      <c r="E19" s="27">
        <v>99.74</v>
      </c>
      <c r="F19" s="27" t="s">
        <v>7149</v>
      </c>
      <c r="G19" s="27">
        <v>9</v>
      </c>
    </row>
    <row r="20" spans="2:7" x14ac:dyDescent="0.25">
      <c r="B20" s="27" t="s">
        <v>7150</v>
      </c>
      <c r="C20" s="27">
        <v>47592</v>
      </c>
      <c r="D20" s="35">
        <v>0.85</v>
      </c>
      <c r="E20" s="27">
        <v>95.51</v>
      </c>
      <c r="F20" s="27" t="s">
        <v>7151</v>
      </c>
      <c r="G20" s="27">
        <v>9</v>
      </c>
    </row>
    <row r="21" spans="2:7" ht="30" x14ac:dyDescent="0.25">
      <c r="B21" s="27" t="s">
        <v>7152</v>
      </c>
      <c r="C21" s="27">
        <v>54071</v>
      </c>
      <c r="D21" s="35">
        <v>0.85</v>
      </c>
      <c r="E21" s="27">
        <v>99.24</v>
      </c>
      <c r="F21" s="27" t="s">
        <v>7153</v>
      </c>
      <c r="G21" s="27">
        <v>121</v>
      </c>
    </row>
    <row r="22" spans="2:7" x14ac:dyDescent="0.25">
      <c r="B22" s="27" t="s">
        <v>7154</v>
      </c>
      <c r="C22" s="27">
        <v>54016</v>
      </c>
      <c r="D22" s="35">
        <v>0.85</v>
      </c>
      <c r="E22" s="27">
        <v>99.34</v>
      </c>
      <c r="F22" s="27" t="s">
        <v>7155</v>
      </c>
      <c r="G22" s="27">
        <v>292</v>
      </c>
    </row>
    <row r="23" spans="2:7" x14ac:dyDescent="0.25">
      <c r="B23" s="27" t="s">
        <v>7156</v>
      </c>
      <c r="C23" s="27">
        <v>57703</v>
      </c>
      <c r="D23" s="35">
        <v>0.84</v>
      </c>
      <c r="E23" s="27">
        <v>99.96</v>
      </c>
      <c r="F23" s="27" t="s">
        <v>7157</v>
      </c>
      <c r="G23" s="27">
        <v>37</v>
      </c>
    </row>
    <row r="24" spans="2:7" x14ac:dyDescent="0.25">
      <c r="B24" s="27" t="s">
        <v>7158</v>
      </c>
      <c r="C24" s="27">
        <v>54000</v>
      </c>
      <c r="D24" s="35">
        <v>0.84</v>
      </c>
      <c r="E24" s="27">
        <v>99.25</v>
      </c>
      <c r="F24" s="27" t="s">
        <v>7159</v>
      </c>
      <c r="G24" s="27">
        <v>121</v>
      </c>
    </row>
    <row r="25" spans="2:7" x14ac:dyDescent="0.25">
      <c r="B25" s="27" t="s">
        <v>7160</v>
      </c>
      <c r="C25" s="27">
        <v>52568</v>
      </c>
      <c r="D25" s="35">
        <v>0.84</v>
      </c>
      <c r="E25" s="27">
        <v>99.25</v>
      </c>
      <c r="F25" s="27" t="s">
        <v>6816</v>
      </c>
      <c r="G25" s="27">
        <v>199</v>
      </c>
    </row>
    <row r="26" spans="2:7" x14ac:dyDescent="0.25">
      <c r="B26" s="27" t="s">
        <v>7161</v>
      </c>
      <c r="C26" s="27">
        <v>52701</v>
      </c>
      <c r="D26" s="35">
        <v>0.84</v>
      </c>
      <c r="E26" s="27">
        <v>99.43</v>
      </c>
      <c r="F26" s="27" t="s">
        <v>7162</v>
      </c>
      <c r="G26" s="27" t="s">
        <v>7125</v>
      </c>
    </row>
    <row r="27" spans="2:7" ht="30" x14ac:dyDescent="0.25">
      <c r="B27" s="27" t="s">
        <v>7163</v>
      </c>
      <c r="C27" s="27">
        <v>51376</v>
      </c>
      <c r="D27" s="35">
        <v>0.83</v>
      </c>
      <c r="E27" s="27">
        <v>99.6</v>
      </c>
      <c r="F27" s="27" t="s">
        <v>7164</v>
      </c>
      <c r="G27" s="27">
        <v>7</v>
      </c>
    </row>
    <row r="28" spans="2:7" x14ac:dyDescent="0.25">
      <c r="B28" s="27" t="s">
        <v>7165</v>
      </c>
      <c r="C28" s="27">
        <v>52678</v>
      </c>
      <c r="D28" s="35">
        <v>0.83</v>
      </c>
      <c r="E28" s="27">
        <v>99.44</v>
      </c>
      <c r="F28" s="27" t="s">
        <v>7166</v>
      </c>
      <c r="G28" s="27">
        <v>7</v>
      </c>
    </row>
    <row r="29" spans="2:7" x14ac:dyDescent="0.25">
      <c r="B29" s="27" t="s">
        <v>7167</v>
      </c>
      <c r="C29" s="27">
        <v>52670</v>
      </c>
      <c r="D29" s="35">
        <v>0.83</v>
      </c>
      <c r="E29" s="27">
        <v>99.43</v>
      </c>
      <c r="F29" s="27" t="s">
        <v>7168</v>
      </c>
      <c r="G29" s="27">
        <v>7</v>
      </c>
    </row>
    <row r="30" spans="2:7" x14ac:dyDescent="0.25">
      <c r="B30" s="27" t="s">
        <v>7169</v>
      </c>
      <c r="C30" s="27">
        <v>53189</v>
      </c>
      <c r="D30" s="35">
        <v>0.83</v>
      </c>
      <c r="E30" s="27">
        <v>99.24</v>
      </c>
      <c r="F30" s="27" t="s">
        <v>7170</v>
      </c>
      <c r="G30" s="27">
        <v>8</v>
      </c>
    </row>
    <row r="31" spans="2:7" x14ac:dyDescent="0.25">
      <c r="B31" s="27" t="s">
        <v>7171</v>
      </c>
      <c r="C31" s="27">
        <v>53029</v>
      </c>
      <c r="D31" s="35">
        <v>0.83</v>
      </c>
      <c r="E31" s="27">
        <v>99.25</v>
      </c>
      <c r="F31" s="27" t="s">
        <v>6874</v>
      </c>
      <c r="G31" s="27">
        <v>13</v>
      </c>
    </row>
    <row r="32" spans="2:7" x14ac:dyDescent="0.25">
      <c r="B32" s="27" t="s">
        <v>7172</v>
      </c>
      <c r="C32" s="27">
        <v>50381</v>
      </c>
      <c r="D32" s="35">
        <v>0.83</v>
      </c>
      <c r="E32" s="27">
        <v>98.59</v>
      </c>
      <c r="F32" s="27" t="s">
        <v>7173</v>
      </c>
      <c r="G32" s="27">
        <v>101</v>
      </c>
    </row>
    <row r="33" spans="1:7" ht="30" x14ac:dyDescent="0.25">
      <c r="B33" s="27" t="s">
        <v>7174</v>
      </c>
      <c r="C33" s="27">
        <v>54270</v>
      </c>
      <c r="D33" s="35">
        <v>0.83</v>
      </c>
      <c r="E33" s="27">
        <v>99.51</v>
      </c>
      <c r="F33" s="27" t="s">
        <v>7175</v>
      </c>
      <c r="G33" s="27">
        <v>292</v>
      </c>
    </row>
    <row r="34" spans="1:7" x14ac:dyDescent="0.25">
      <c r="B34" s="27" t="s">
        <v>7176</v>
      </c>
      <c r="C34" s="27">
        <v>52403</v>
      </c>
      <c r="D34" s="35">
        <v>0.83</v>
      </c>
      <c r="E34" s="27">
        <v>99.46</v>
      </c>
      <c r="F34" s="27" t="s">
        <v>7177</v>
      </c>
      <c r="G34" s="27" t="s">
        <v>7125</v>
      </c>
    </row>
    <row r="35" spans="1:7" x14ac:dyDescent="0.25">
      <c r="B35" s="27" t="s">
        <v>7178</v>
      </c>
      <c r="C35" s="27">
        <v>51794</v>
      </c>
      <c r="D35" s="35">
        <v>0.82</v>
      </c>
      <c r="E35" s="27">
        <v>99.33</v>
      </c>
      <c r="F35" s="27" t="s">
        <v>7179</v>
      </c>
      <c r="G35" s="27">
        <v>155</v>
      </c>
    </row>
    <row r="36" spans="1:7" x14ac:dyDescent="0.25">
      <c r="B36" s="27" t="s">
        <v>7180</v>
      </c>
      <c r="C36" s="27">
        <v>52262</v>
      </c>
      <c r="D36" s="35">
        <v>0.82</v>
      </c>
      <c r="E36" s="27">
        <v>99.25</v>
      </c>
      <c r="F36" s="27" t="s">
        <v>7181</v>
      </c>
      <c r="G36" s="27">
        <v>580</v>
      </c>
    </row>
    <row r="37" spans="1:7" x14ac:dyDescent="0.25">
      <c r="B37" s="27" t="s">
        <v>7182</v>
      </c>
      <c r="C37" s="27">
        <v>51469</v>
      </c>
      <c r="D37" s="35">
        <v>0.82</v>
      </c>
      <c r="E37" s="27">
        <v>99.24</v>
      </c>
      <c r="F37" s="27" t="s">
        <v>7183</v>
      </c>
      <c r="G37" s="27" t="s">
        <v>7125</v>
      </c>
    </row>
    <row r="38" spans="1:7" x14ac:dyDescent="0.25">
      <c r="B38" s="27" t="s">
        <v>7184</v>
      </c>
      <c r="C38" s="27">
        <v>51641</v>
      </c>
      <c r="D38" s="35">
        <v>0.81</v>
      </c>
      <c r="E38" s="27">
        <v>99.49</v>
      </c>
      <c r="F38" s="27" t="s">
        <v>7185</v>
      </c>
      <c r="G38" s="27">
        <v>429</v>
      </c>
    </row>
    <row r="39" spans="1:7" x14ac:dyDescent="0.25">
      <c r="B39" s="27" t="s">
        <v>7186</v>
      </c>
      <c r="C39" s="27">
        <v>52232</v>
      </c>
      <c r="D39" s="35">
        <v>0.8</v>
      </c>
      <c r="E39" s="27">
        <v>99.18</v>
      </c>
      <c r="F39" s="27" t="s">
        <v>7187</v>
      </c>
      <c r="G39" s="27">
        <v>9</v>
      </c>
    </row>
    <row r="40" spans="1:7" x14ac:dyDescent="0.25">
      <c r="B40" s="27" t="s">
        <v>7188</v>
      </c>
      <c r="C40" s="27">
        <v>49832</v>
      </c>
      <c r="D40" s="35">
        <v>0.8</v>
      </c>
      <c r="E40" s="27">
        <v>98.59</v>
      </c>
      <c r="F40" s="27" t="s">
        <v>7189</v>
      </c>
      <c r="G40" s="27">
        <v>18</v>
      </c>
    </row>
    <row r="41" spans="1:7" x14ac:dyDescent="0.25">
      <c r="B41" s="27" t="s">
        <v>7190</v>
      </c>
      <c r="C41" s="27">
        <v>51863</v>
      </c>
      <c r="D41" s="35">
        <v>0.8</v>
      </c>
      <c r="E41" s="27">
        <v>97.83</v>
      </c>
      <c r="F41" s="27" t="s">
        <v>6802</v>
      </c>
      <c r="G41" s="27">
        <v>477</v>
      </c>
    </row>
    <row r="42" spans="1:7" x14ac:dyDescent="0.25">
      <c r="B42" s="27" t="s">
        <v>7191</v>
      </c>
      <c r="C42" s="27">
        <v>50943</v>
      </c>
      <c r="D42" s="35">
        <v>0.8</v>
      </c>
      <c r="E42" s="27">
        <v>99.33</v>
      </c>
      <c r="F42" s="27" t="s">
        <v>6786</v>
      </c>
      <c r="G42" s="27">
        <v>1413</v>
      </c>
    </row>
    <row r="43" spans="1:7" x14ac:dyDescent="0.25">
      <c r="B43" s="27" t="s">
        <v>7192</v>
      </c>
      <c r="C43" s="27">
        <v>50057</v>
      </c>
      <c r="D43" s="35">
        <v>0.8</v>
      </c>
      <c r="E43" s="27">
        <v>99.34</v>
      </c>
      <c r="F43" s="27" t="s">
        <v>7193</v>
      </c>
      <c r="G43" s="27" t="s">
        <v>7125</v>
      </c>
    </row>
    <row r="44" spans="1:7" ht="45" x14ac:dyDescent="0.25">
      <c r="B44" s="27" t="s">
        <v>7194</v>
      </c>
      <c r="C44" s="27">
        <v>49090</v>
      </c>
      <c r="D44" s="35">
        <v>0.79</v>
      </c>
      <c r="E44" s="27">
        <v>99.6</v>
      </c>
      <c r="F44" s="27" t="s">
        <v>7195</v>
      </c>
      <c r="G44" s="27">
        <v>5</v>
      </c>
    </row>
    <row r="45" spans="1:7" x14ac:dyDescent="0.25">
      <c r="B45" s="27" t="s">
        <v>7196</v>
      </c>
      <c r="C45" s="27">
        <v>46415</v>
      </c>
      <c r="D45" s="35">
        <v>0.77</v>
      </c>
      <c r="E45" s="27">
        <v>98.59</v>
      </c>
      <c r="F45" s="27" t="s">
        <v>7197</v>
      </c>
      <c r="G45" s="27">
        <v>37</v>
      </c>
    </row>
    <row r="46" spans="1:7" x14ac:dyDescent="0.25">
      <c r="B46" s="27" t="s">
        <v>7198</v>
      </c>
      <c r="C46" s="27">
        <v>45925</v>
      </c>
      <c r="D46" s="35">
        <v>0.77</v>
      </c>
      <c r="E46" s="27">
        <v>98.58</v>
      </c>
      <c r="F46" s="27" t="s">
        <v>7199</v>
      </c>
      <c r="G46" s="27" t="s">
        <v>7125</v>
      </c>
    </row>
    <row r="47" spans="1:7" x14ac:dyDescent="0.25">
      <c r="A47" s="36"/>
      <c r="B47" s="32" t="s">
        <v>7200</v>
      </c>
      <c r="C47" s="32">
        <v>45607</v>
      </c>
      <c r="D47" s="33">
        <v>0.74</v>
      </c>
      <c r="E47" s="32">
        <v>99.83</v>
      </c>
      <c r="F47" s="32" t="s">
        <v>7201</v>
      </c>
      <c r="G47" s="32" t="s">
        <v>7125</v>
      </c>
    </row>
    <row r="48" spans="1:7" x14ac:dyDescent="0.25">
      <c r="A48" s="34" t="s">
        <v>7202</v>
      </c>
    </row>
    <row r="49" spans="2:7" x14ac:dyDescent="0.25">
      <c r="B49" s="27" t="s">
        <v>7203</v>
      </c>
      <c r="C49" s="27">
        <v>54058</v>
      </c>
      <c r="D49" s="35">
        <v>0.8</v>
      </c>
      <c r="E49" s="27">
        <v>94.8</v>
      </c>
      <c r="F49" s="27" t="s">
        <v>7204</v>
      </c>
      <c r="G49" s="27">
        <v>9</v>
      </c>
    </row>
    <row r="50" spans="2:7" x14ac:dyDescent="0.25">
      <c r="B50" s="27" t="s">
        <v>7205</v>
      </c>
      <c r="C50" s="27">
        <v>57377</v>
      </c>
      <c r="D50" s="35">
        <v>0.86</v>
      </c>
      <c r="E50" s="27">
        <v>93.07</v>
      </c>
      <c r="F50" s="27" t="s">
        <v>7206</v>
      </c>
      <c r="G50" s="27">
        <v>3</v>
      </c>
    </row>
    <row r="51" spans="2:7" ht="30" x14ac:dyDescent="0.25">
      <c r="B51" s="27" t="s">
        <v>7152</v>
      </c>
      <c r="C51" s="27">
        <v>60634</v>
      </c>
      <c r="D51" s="35">
        <v>0.85</v>
      </c>
      <c r="E51" s="27">
        <v>96.06</v>
      </c>
      <c r="F51" s="27" t="s">
        <v>7153</v>
      </c>
      <c r="G51" s="27">
        <v>121</v>
      </c>
    </row>
    <row r="52" spans="2:7" x14ac:dyDescent="0.25">
      <c r="B52" s="27" t="s">
        <v>7207</v>
      </c>
      <c r="C52" s="27">
        <v>57338</v>
      </c>
      <c r="D52" s="35">
        <v>0.85</v>
      </c>
      <c r="E52" s="27">
        <v>94.04</v>
      </c>
      <c r="F52" s="27" t="s">
        <v>7208</v>
      </c>
      <c r="G52" s="27">
        <v>9</v>
      </c>
    </row>
    <row r="53" spans="2:7" x14ac:dyDescent="0.25">
      <c r="B53" s="27" t="s">
        <v>7209</v>
      </c>
      <c r="C53" s="27">
        <v>55932</v>
      </c>
      <c r="D53" s="35">
        <v>0.85</v>
      </c>
      <c r="E53" s="27">
        <v>94.93</v>
      </c>
      <c r="F53" s="27" t="s">
        <v>7210</v>
      </c>
      <c r="G53" s="27">
        <v>155</v>
      </c>
    </row>
    <row r="54" spans="2:7" x14ac:dyDescent="0.25">
      <c r="B54" s="27" t="s">
        <v>7211</v>
      </c>
      <c r="C54" s="27">
        <v>53831</v>
      </c>
      <c r="D54" s="35">
        <v>0.84</v>
      </c>
      <c r="E54" s="27">
        <v>92.49</v>
      </c>
      <c r="F54" s="27" t="s">
        <v>7212</v>
      </c>
      <c r="G54" s="27">
        <v>120</v>
      </c>
    </row>
    <row r="55" spans="2:7" x14ac:dyDescent="0.25">
      <c r="B55" s="27" t="s">
        <v>7213</v>
      </c>
      <c r="C55" s="27">
        <v>55410</v>
      </c>
      <c r="D55" s="35">
        <v>0.83</v>
      </c>
      <c r="E55" s="27">
        <v>93.66</v>
      </c>
      <c r="F55" s="27" t="s">
        <v>7159</v>
      </c>
      <c r="G55" s="27">
        <v>121</v>
      </c>
    </row>
    <row r="56" spans="2:7" x14ac:dyDescent="0.25">
      <c r="B56" s="27" t="s">
        <v>7214</v>
      </c>
      <c r="C56" s="27">
        <v>54936</v>
      </c>
      <c r="D56" s="35">
        <v>0.83</v>
      </c>
      <c r="E56" s="27">
        <v>93.39</v>
      </c>
      <c r="F56" s="27" t="s">
        <v>7215</v>
      </c>
      <c r="G56" s="27">
        <v>7</v>
      </c>
    </row>
    <row r="57" spans="2:7" x14ac:dyDescent="0.25">
      <c r="B57" s="27" t="s">
        <v>7216</v>
      </c>
      <c r="C57" s="27">
        <v>54924</v>
      </c>
      <c r="D57" s="35">
        <v>0.83</v>
      </c>
      <c r="E57" s="27">
        <v>93.68</v>
      </c>
      <c r="F57" s="27" t="s">
        <v>6854</v>
      </c>
      <c r="G57" s="27">
        <v>551</v>
      </c>
    </row>
    <row r="58" spans="2:7" x14ac:dyDescent="0.25">
      <c r="B58" s="27" t="s">
        <v>7217</v>
      </c>
      <c r="C58" s="27">
        <v>54844</v>
      </c>
      <c r="D58" s="35">
        <v>0.83</v>
      </c>
      <c r="E58" s="27">
        <v>93.66</v>
      </c>
      <c r="F58" s="27" t="s">
        <v>7218</v>
      </c>
      <c r="G58" s="27">
        <v>121</v>
      </c>
    </row>
    <row r="59" spans="2:7" x14ac:dyDescent="0.25">
      <c r="B59" s="27" t="s">
        <v>7219</v>
      </c>
      <c r="C59" s="27">
        <v>53777</v>
      </c>
      <c r="D59" s="35">
        <v>0.83</v>
      </c>
      <c r="E59" s="27">
        <v>94.18</v>
      </c>
      <c r="F59" s="27" t="s">
        <v>7220</v>
      </c>
      <c r="G59" s="27">
        <v>9</v>
      </c>
    </row>
    <row r="60" spans="2:7" x14ac:dyDescent="0.25">
      <c r="B60" s="27" t="s">
        <v>7221</v>
      </c>
      <c r="C60" s="27">
        <v>52227</v>
      </c>
      <c r="D60" s="35">
        <v>0.83</v>
      </c>
      <c r="E60" s="27">
        <v>94.65</v>
      </c>
      <c r="F60" s="27" t="s">
        <v>7222</v>
      </c>
      <c r="G60" s="27">
        <v>8</v>
      </c>
    </row>
    <row r="61" spans="2:7" x14ac:dyDescent="0.25">
      <c r="B61" s="27" t="s">
        <v>7223</v>
      </c>
      <c r="C61" s="27">
        <v>51537</v>
      </c>
      <c r="D61" s="35">
        <v>0.83</v>
      </c>
      <c r="E61" s="27">
        <v>93.62</v>
      </c>
      <c r="F61" s="27" t="s">
        <v>7224</v>
      </c>
      <c r="G61" s="27">
        <v>8</v>
      </c>
    </row>
    <row r="62" spans="2:7" x14ac:dyDescent="0.25">
      <c r="B62" s="27" t="s">
        <v>7225</v>
      </c>
      <c r="C62" s="27">
        <v>74423</v>
      </c>
      <c r="D62" s="35">
        <v>0.82</v>
      </c>
      <c r="E62" s="27">
        <v>94.38</v>
      </c>
      <c r="F62" s="27" t="s">
        <v>7226</v>
      </c>
      <c r="G62" s="27">
        <v>8</v>
      </c>
    </row>
    <row r="63" spans="2:7" x14ac:dyDescent="0.25">
      <c r="B63" s="27" t="s">
        <v>7227</v>
      </c>
      <c r="C63" s="27">
        <v>74398</v>
      </c>
      <c r="D63" s="35">
        <v>0.82</v>
      </c>
      <c r="E63" s="27">
        <v>94.36</v>
      </c>
      <c r="F63" s="27" t="s">
        <v>7228</v>
      </c>
      <c r="G63" s="27" t="s">
        <v>7125</v>
      </c>
    </row>
    <row r="64" spans="2:7" x14ac:dyDescent="0.25">
      <c r="B64" s="27" t="s">
        <v>7171</v>
      </c>
      <c r="C64" s="27">
        <v>55776</v>
      </c>
      <c r="D64" s="35">
        <v>0.82</v>
      </c>
      <c r="E64" s="27">
        <v>93.45</v>
      </c>
      <c r="F64" s="27" t="s">
        <v>6874</v>
      </c>
      <c r="G64" s="27">
        <v>13</v>
      </c>
    </row>
    <row r="65" spans="2:7" x14ac:dyDescent="0.25">
      <c r="B65" s="27" t="s">
        <v>7229</v>
      </c>
      <c r="C65" s="27">
        <v>53094</v>
      </c>
      <c r="D65" s="35">
        <v>0.81</v>
      </c>
      <c r="E65" s="27">
        <v>94.19</v>
      </c>
      <c r="F65" s="27" t="s">
        <v>7230</v>
      </c>
      <c r="G65" s="27">
        <v>155</v>
      </c>
    </row>
    <row r="66" spans="2:7" x14ac:dyDescent="0.25">
      <c r="B66" s="27" t="s">
        <v>7231</v>
      </c>
      <c r="C66" s="27">
        <v>53090</v>
      </c>
      <c r="D66" s="35">
        <v>0.81</v>
      </c>
      <c r="E66" s="27">
        <v>92.49</v>
      </c>
      <c r="F66" s="27" t="s">
        <v>6864</v>
      </c>
      <c r="G66" s="27">
        <v>120</v>
      </c>
    </row>
    <row r="67" spans="2:7" x14ac:dyDescent="0.25">
      <c r="B67" s="27" t="s">
        <v>7232</v>
      </c>
      <c r="C67" s="27">
        <v>51246</v>
      </c>
      <c r="D67" s="35">
        <v>0.81</v>
      </c>
      <c r="E67" s="27">
        <v>92.76</v>
      </c>
      <c r="F67" s="27" t="s">
        <v>7146</v>
      </c>
      <c r="G67" s="27">
        <v>8</v>
      </c>
    </row>
    <row r="68" spans="2:7" x14ac:dyDescent="0.25">
      <c r="B68" s="27" t="s">
        <v>7233</v>
      </c>
      <c r="C68" s="27">
        <v>51013</v>
      </c>
      <c r="D68" s="35">
        <v>0.81</v>
      </c>
      <c r="E68" s="27">
        <v>94.65</v>
      </c>
      <c r="F68" s="27" t="s">
        <v>7234</v>
      </c>
      <c r="G68" s="27">
        <v>8</v>
      </c>
    </row>
    <row r="69" spans="2:7" x14ac:dyDescent="0.25">
      <c r="B69" s="27" t="s">
        <v>7235</v>
      </c>
      <c r="C69" s="27">
        <v>54473</v>
      </c>
      <c r="D69" s="35">
        <v>0.8</v>
      </c>
      <c r="E69" s="27">
        <v>96.53</v>
      </c>
      <c r="F69" s="27" t="s">
        <v>6841</v>
      </c>
      <c r="G69" s="27">
        <v>121</v>
      </c>
    </row>
    <row r="70" spans="2:7" x14ac:dyDescent="0.25">
      <c r="B70" s="27" t="s">
        <v>7236</v>
      </c>
      <c r="C70" s="27">
        <v>54052</v>
      </c>
      <c r="D70" s="35">
        <v>0.8</v>
      </c>
      <c r="E70" s="27">
        <v>94.8</v>
      </c>
      <c r="F70" s="27" t="s">
        <v>7237</v>
      </c>
      <c r="G70" s="27">
        <v>9</v>
      </c>
    </row>
    <row r="71" spans="2:7" x14ac:dyDescent="0.25">
      <c r="B71" s="27" t="s">
        <v>7238</v>
      </c>
      <c r="C71" s="27">
        <v>50426</v>
      </c>
      <c r="D71" s="35">
        <v>0.8</v>
      </c>
      <c r="E71" s="27">
        <v>92.49</v>
      </c>
      <c r="F71" s="27" t="s">
        <v>7239</v>
      </c>
      <c r="G71" s="27">
        <v>120</v>
      </c>
    </row>
    <row r="72" spans="2:7" x14ac:dyDescent="0.25">
      <c r="B72" s="27" t="s">
        <v>7240</v>
      </c>
      <c r="C72" s="27">
        <v>45872</v>
      </c>
      <c r="D72" s="35">
        <v>0.8</v>
      </c>
      <c r="E72" s="27">
        <v>93.49</v>
      </c>
      <c r="F72" s="27" t="s">
        <v>7241</v>
      </c>
      <c r="G72" s="27">
        <v>8</v>
      </c>
    </row>
    <row r="73" spans="2:7" x14ac:dyDescent="0.25">
      <c r="B73" s="27" t="s">
        <v>7242</v>
      </c>
      <c r="C73" s="27">
        <v>54935</v>
      </c>
      <c r="D73" s="35">
        <v>0.79</v>
      </c>
      <c r="E73" s="27">
        <v>93.94</v>
      </c>
      <c r="F73" s="27" t="s">
        <v>6868</v>
      </c>
      <c r="G73" s="27">
        <v>31</v>
      </c>
    </row>
    <row r="74" spans="2:7" x14ac:dyDescent="0.25">
      <c r="B74" s="27" t="s">
        <v>7243</v>
      </c>
      <c r="C74" s="27">
        <v>53466</v>
      </c>
      <c r="D74" s="35">
        <v>0.79</v>
      </c>
      <c r="E74" s="27">
        <v>92.66</v>
      </c>
      <c r="F74" s="27" t="s">
        <v>7244</v>
      </c>
      <c r="G74" s="27">
        <v>3</v>
      </c>
    </row>
    <row r="75" spans="2:7" x14ac:dyDescent="0.25">
      <c r="B75" s="27" t="s">
        <v>7245</v>
      </c>
      <c r="C75" s="27">
        <v>52161</v>
      </c>
      <c r="D75" s="35">
        <v>0.79</v>
      </c>
      <c r="E75" s="27">
        <v>95.02</v>
      </c>
      <c r="F75" s="27" t="s">
        <v>6952</v>
      </c>
      <c r="G75" s="27">
        <v>321</v>
      </c>
    </row>
    <row r="76" spans="2:7" x14ac:dyDescent="0.25">
      <c r="B76" s="27" t="s">
        <v>7246</v>
      </c>
      <c r="C76" s="27">
        <v>52143</v>
      </c>
      <c r="D76" s="35">
        <v>0.79</v>
      </c>
      <c r="E76" s="27">
        <v>95.58</v>
      </c>
      <c r="F76" s="27" t="s">
        <v>7247</v>
      </c>
      <c r="G76" s="27" t="s">
        <v>7125</v>
      </c>
    </row>
    <row r="77" spans="2:7" x14ac:dyDescent="0.25">
      <c r="B77" s="27" t="s">
        <v>7248</v>
      </c>
      <c r="C77" s="27">
        <v>51551</v>
      </c>
      <c r="D77" s="35">
        <v>0.79</v>
      </c>
      <c r="E77" s="27">
        <v>94.19</v>
      </c>
      <c r="F77" s="27" t="s">
        <v>7249</v>
      </c>
      <c r="G77" s="27">
        <v>580</v>
      </c>
    </row>
    <row r="78" spans="2:7" x14ac:dyDescent="0.25">
      <c r="B78" s="27" t="s">
        <v>7250</v>
      </c>
      <c r="C78" s="27">
        <v>51387</v>
      </c>
      <c r="D78" s="35">
        <v>0.79</v>
      </c>
      <c r="E78" s="27">
        <v>94.19</v>
      </c>
      <c r="F78" s="27" t="s">
        <v>7187</v>
      </c>
      <c r="G78" s="27">
        <v>9</v>
      </c>
    </row>
    <row r="79" spans="2:7" x14ac:dyDescent="0.25">
      <c r="B79" s="27" t="s">
        <v>7251</v>
      </c>
      <c r="C79" s="27">
        <v>50306</v>
      </c>
      <c r="D79" s="35">
        <v>0.79</v>
      </c>
      <c r="E79" s="27">
        <v>94.01</v>
      </c>
      <c r="F79" s="27" t="s">
        <v>6779</v>
      </c>
      <c r="G79" s="27">
        <v>1064</v>
      </c>
    </row>
    <row r="80" spans="2:7" x14ac:dyDescent="0.25">
      <c r="B80" s="27" t="s">
        <v>7252</v>
      </c>
      <c r="C80" s="27">
        <v>46278</v>
      </c>
      <c r="D80" s="35">
        <v>0.79</v>
      </c>
      <c r="E80" s="27">
        <v>93.65</v>
      </c>
      <c r="F80" s="27" t="s">
        <v>7253</v>
      </c>
      <c r="G80" s="27">
        <v>37</v>
      </c>
    </row>
    <row r="81" spans="2:7" x14ac:dyDescent="0.25">
      <c r="B81" s="27" t="s">
        <v>7254</v>
      </c>
      <c r="C81" s="27">
        <v>72391</v>
      </c>
      <c r="D81" s="35">
        <v>0.78</v>
      </c>
      <c r="E81" s="27">
        <v>93.16</v>
      </c>
      <c r="F81" s="27" t="s">
        <v>7255</v>
      </c>
      <c r="G81" s="27">
        <v>87</v>
      </c>
    </row>
    <row r="82" spans="2:7" x14ac:dyDescent="0.25">
      <c r="B82" s="27" t="s">
        <v>7256</v>
      </c>
      <c r="C82" s="27">
        <v>51122</v>
      </c>
      <c r="D82" s="35">
        <v>0.78</v>
      </c>
      <c r="E82" s="27">
        <v>93.68</v>
      </c>
      <c r="F82" s="27" t="s">
        <v>6802</v>
      </c>
      <c r="G82" s="27">
        <v>477</v>
      </c>
    </row>
    <row r="83" spans="2:7" x14ac:dyDescent="0.25">
      <c r="B83" s="27" t="s">
        <v>7257</v>
      </c>
      <c r="C83" s="27">
        <v>46567</v>
      </c>
      <c r="D83" s="35">
        <v>0.77</v>
      </c>
      <c r="E83" s="27">
        <v>93.56</v>
      </c>
      <c r="F83" s="27" t="s">
        <v>7258</v>
      </c>
      <c r="G83" s="27">
        <v>3</v>
      </c>
    </row>
    <row r="84" spans="2:7" x14ac:dyDescent="0.25">
      <c r="B84" s="27" t="s">
        <v>7259</v>
      </c>
      <c r="C84" s="27">
        <v>46485</v>
      </c>
      <c r="D84" s="35">
        <v>0.77</v>
      </c>
      <c r="E84" s="27">
        <v>93.9</v>
      </c>
      <c r="F84" s="27" t="s">
        <v>7260</v>
      </c>
      <c r="G84" s="27">
        <v>394</v>
      </c>
    </row>
    <row r="85" spans="2:7" x14ac:dyDescent="0.25">
      <c r="B85" s="27" t="s">
        <v>7261</v>
      </c>
      <c r="C85" s="27">
        <v>48069</v>
      </c>
      <c r="D85" s="35">
        <v>0.76</v>
      </c>
      <c r="E85" s="27">
        <v>94.59</v>
      </c>
      <c r="F85" s="27" t="s">
        <v>7262</v>
      </c>
      <c r="G85" s="27" t="s">
        <v>7125</v>
      </c>
    </row>
    <row r="86" spans="2:7" x14ac:dyDescent="0.25">
      <c r="B86" s="27" t="s">
        <v>7263</v>
      </c>
      <c r="C86" s="27">
        <v>49108</v>
      </c>
      <c r="D86" s="35">
        <v>0.75</v>
      </c>
      <c r="E86" s="27">
        <v>93.55</v>
      </c>
      <c r="F86" s="27" t="s">
        <v>7264</v>
      </c>
      <c r="G86" s="27">
        <v>37</v>
      </c>
    </row>
    <row r="87" spans="2:7" x14ac:dyDescent="0.25">
      <c r="B87" s="27" t="s">
        <v>7265</v>
      </c>
      <c r="C87" s="27">
        <v>46998</v>
      </c>
      <c r="D87" s="35">
        <v>0.75</v>
      </c>
      <c r="E87" s="27">
        <v>94.59</v>
      </c>
      <c r="F87" s="27" t="s">
        <v>7266</v>
      </c>
      <c r="G87" s="27">
        <v>330</v>
      </c>
    </row>
    <row r="88" spans="2:7" x14ac:dyDescent="0.25">
      <c r="B88" s="27" t="s">
        <v>7267</v>
      </c>
      <c r="C88" s="27">
        <v>44016</v>
      </c>
      <c r="D88" s="35">
        <v>0.75</v>
      </c>
      <c r="E88" s="27">
        <v>92.94</v>
      </c>
      <c r="F88" s="27" t="s">
        <v>7268</v>
      </c>
      <c r="G88" s="27">
        <v>5</v>
      </c>
    </row>
    <row r="89" spans="2:7" x14ac:dyDescent="0.25">
      <c r="B89" s="27" t="s">
        <v>7269</v>
      </c>
      <c r="C89" s="27">
        <v>45296</v>
      </c>
      <c r="D89" s="35">
        <v>0.74</v>
      </c>
      <c r="E89" s="27">
        <v>94.58</v>
      </c>
      <c r="F89" s="27" t="s">
        <v>7270</v>
      </c>
      <c r="G89" s="27">
        <v>9</v>
      </c>
    </row>
    <row r="90" spans="2:7" x14ac:dyDescent="0.25">
      <c r="B90" s="27" t="s">
        <v>7271</v>
      </c>
      <c r="C90" s="27">
        <v>39258</v>
      </c>
      <c r="D90" s="35">
        <v>0.74</v>
      </c>
      <c r="E90" s="27">
        <v>93.3</v>
      </c>
      <c r="F90" s="27" t="s">
        <v>7272</v>
      </c>
      <c r="G90" s="27">
        <v>173</v>
      </c>
    </row>
    <row r="91" spans="2:7" x14ac:dyDescent="0.25">
      <c r="B91" s="27" t="s">
        <v>7273</v>
      </c>
      <c r="C91" s="27">
        <v>43668</v>
      </c>
      <c r="D91" s="35">
        <v>0.73</v>
      </c>
      <c r="E91" s="27">
        <v>93.52</v>
      </c>
      <c r="F91" s="27" t="s">
        <v>7274</v>
      </c>
      <c r="G91" s="27">
        <v>37</v>
      </c>
    </row>
    <row r="92" spans="2:7" x14ac:dyDescent="0.25">
      <c r="B92" s="27" t="s">
        <v>7275</v>
      </c>
      <c r="C92" s="27">
        <v>39533</v>
      </c>
      <c r="D92" s="35">
        <v>0.73</v>
      </c>
      <c r="E92" s="27">
        <v>93.38</v>
      </c>
      <c r="F92" s="27" t="s">
        <v>6834</v>
      </c>
      <c r="G92" s="27">
        <v>370</v>
      </c>
    </row>
    <row r="93" spans="2:7" x14ac:dyDescent="0.25">
      <c r="B93" s="27" t="s">
        <v>7276</v>
      </c>
      <c r="C93" s="27">
        <v>38972</v>
      </c>
      <c r="D93" s="35">
        <v>0.73</v>
      </c>
      <c r="E93" s="27">
        <v>93.38</v>
      </c>
      <c r="F93" s="27" t="s">
        <v>7277</v>
      </c>
      <c r="G93" s="27" t="s">
        <v>7125</v>
      </c>
    </row>
    <row r="94" spans="2:7" x14ac:dyDescent="0.25">
      <c r="B94" s="27" t="s">
        <v>7278</v>
      </c>
      <c r="C94" s="27">
        <v>44922</v>
      </c>
      <c r="D94" s="35">
        <v>0.72</v>
      </c>
      <c r="E94" s="27">
        <v>94.17</v>
      </c>
      <c r="F94" s="27" t="s">
        <v>7279</v>
      </c>
      <c r="G94" s="27">
        <v>7</v>
      </c>
    </row>
    <row r="95" spans="2:7" x14ac:dyDescent="0.25">
      <c r="B95" s="27" t="s">
        <v>7280</v>
      </c>
      <c r="C95" s="27">
        <v>41818</v>
      </c>
      <c r="D95" s="35">
        <v>0.72</v>
      </c>
      <c r="E95" s="27">
        <v>94.71</v>
      </c>
      <c r="F95" s="27" t="s">
        <v>6908</v>
      </c>
      <c r="G95" s="27">
        <v>517</v>
      </c>
    </row>
    <row r="96" spans="2:7" x14ac:dyDescent="0.25">
      <c r="B96" s="27" t="s">
        <v>7281</v>
      </c>
      <c r="C96" s="27">
        <v>40483</v>
      </c>
      <c r="D96" s="35">
        <v>0.72</v>
      </c>
      <c r="E96" s="27">
        <v>93.49</v>
      </c>
      <c r="F96" s="27" t="s">
        <v>7282</v>
      </c>
      <c r="G96" s="27">
        <v>5</v>
      </c>
    </row>
    <row r="97" spans="1:7" x14ac:dyDescent="0.25">
      <c r="B97" s="27" t="s">
        <v>7283</v>
      </c>
      <c r="C97" s="27">
        <v>38195</v>
      </c>
      <c r="D97" s="35">
        <v>0.72</v>
      </c>
      <c r="E97" s="27">
        <v>93.17</v>
      </c>
      <c r="F97" s="27" t="s">
        <v>7284</v>
      </c>
      <c r="G97" s="27">
        <v>617</v>
      </c>
    </row>
    <row r="98" spans="1:7" x14ac:dyDescent="0.25">
      <c r="B98" s="27" t="s">
        <v>7285</v>
      </c>
      <c r="C98" s="27">
        <v>44954</v>
      </c>
      <c r="D98" s="35">
        <v>0.71</v>
      </c>
      <c r="E98" s="27">
        <v>94.17</v>
      </c>
      <c r="F98" s="27" t="s">
        <v>7286</v>
      </c>
      <c r="G98" s="27">
        <v>7</v>
      </c>
    </row>
    <row r="99" spans="1:7" x14ac:dyDescent="0.25">
      <c r="B99" s="27" t="s">
        <v>7287</v>
      </c>
      <c r="C99" s="27">
        <v>43414</v>
      </c>
      <c r="D99" s="35">
        <v>0.71</v>
      </c>
      <c r="E99" s="27">
        <v>93.93</v>
      </c>
      <c r="F99" s="27" t="s">
        <v>6916</v>
      </c>
      <c r="G99" s="27">
        <v>59</v>
      </c>
    </row>
    <row r="100" spans="1:7" x14ac:dyDescent="0.25">
      <c r="B100" s="27" t="s">
        <v>7288</v>
      </c>
      <c r="C100" s="27">
        <v>42632</v>
      </c>
      <c r="D100" s="35">
        <v>0.71</v>
      </c>
      <c r="E100" s="27">
        <v>93.76</v>
      </c>
      <c r="F100" s="27" t="s">
        <v>7289</v>
      </c>
      <c r="G100" s="27">
        <v>204</v>
      </c>
    </row>
    <row r="101" spans="1:7" x14ac:dyDescent="0.25">
      <c r="B101" s="27" t="s">
        <v>7290</v>
      </c>
      <c r="C101" s="27">
        <v>40588</v>
      </c>
      <c r="D101" s="35">
        <v>0.71</v>
      </c>
      <c r="E101" s="27">
        <v>93.1</v>
      </c>
      <c r="F101" s="27" t="s">
        <v>7193</v>
      </c>
      <c r="G101" s="27" t="s">
        <v>7125</v>
      </c>
    </row>
    <row r="102" spans="1:7" x14ac:dyDescent="0.25">
      <c r="B102" s="27" t="s">
        <v>7291</v>
      </c>
      <c r="C102" s="27">
        <v>39987</v>
      </c>
      <c r="D102" s="35">
        <v>0.71</v>
      </c>
      <c r="E102" s="27">
        <v>93.49</v>
      </c>
      <c r="F102" s="27" t="s">
        <v>7292</v>
      </c>
      <c r="G102" s="27">
        <v>7</v>
      </c>
    </row>
    <row r="103" spans="1:7" x14ac:dyDescent="0.25">
      <c r="A103" s="36"/>
      <c r="B103" s="32" t="s">
        <v>7293</v>
      </c>
      <c r="C103" s="32">
        <v>41925</v>
      </c>
      <c r="D103" s="33">
        <v>0.7</v>
      </c>
      <c r="E103" s="32">
        <v>93.76</v>
      </c>
      <c r="F103" s="32" t="s">
        <v>7294</v>
      </c>
      <c r="G103" s="32">
        <v>204</v>
      </c>
    </row>
    <row r="104" spans="1:7" x14ac:dyDescent="0.25">
      <c r="A104" s="34" t="s">
        <v>7295</v>
      </c>
    </row>
    <row r="105" spans="1:7" x14ac:dyDescent="0.25">
      <c r="B105" s="27" t="s">
        <v>7296</v>
      </c>
      <c r="C105" s="27">
        <v>49855</v>
      </c>
      <c r="D105" s="35">
        <v>0.78</v>
      </c>
      <c r="E105" s="27">
        <v>93.23</v>
      </c>
      <c r="F105" s="27" t="s">
        <v>7297</v>
      </c>
      <c r="G105" s="27">
        <v>87</v>
      </c>
    </row>
    <row r="106" spans="1:7" x14ac:dyDescent="0.25">
      <c r="B106" s="27" t="s">
        <v>7298</v>
      </c>
      <c r="C106" s="27">
        <v>76212</v>
      </c>
      <c r="D106" s="35">
        <v>0.77</v>
      </c>
      <c r="E106" s="27">
        <v>94.85</v>
      </c>
      <c r="F106" s="27" t="s">
        <v>7299</v>
      </c>
      <c r="G106" s="27">
        <v>12</v>
      </c>
    </row>
    <row r="107" spans="1:7" x14ac:dyDescent="0.25">
      <c r="B107" s="27" t="s">
        <v>7300</v>
      </c>
      <c r="C107" s="27">
        <v>48611</v>
      </c>
      <c r="D107" s="35">
        <v>0.74</v>
      </c>
      <c r="E107" s="27">
        <v>96.52</v>
      </c>
      <c r="F107" s="27" t="s">
        <v>7301</v>
      </c>
      <c r="G107" s="27">
        <v>7</v>
      </c>
    </row>
    <row r="108" spans="1:7" x14ac:dyDescent="0.25">
      <c r="B108" s="27" t="s">
        <v>7302</v>
      </c>
      <c r="C108" s="27">
        <v>48864</v>
      </c>
      <c r="D108" s="35">
        <v>0.73</v>
      </c>
      <c r="E108" s="27">
        <v>96.93</v>
      </c>
      <c r="F108" s="27" t="s">
        <v>7303</v>
      </c>
      <c r="G108" s="27">
        <v>87</v>
      </c>
    </row>
    <row r="109" spans="1:7" x14ac:dyDescent="0.25">
      <c r="A109" s="36"/>
      <c r="B109" s="32" t="s">
        <v>7304</v>
      </c>
      <c r="C109" s="32">
        <v>43906</v>
      </c>
      <c r="D109" s="33">
        <v>0.71</v>
      </c>
      <c r="E109" s="32">
        <v>93.24</v>
      </c>
      <c r="F109" s="32" t="s">
        <v>7305</v>
      </c>
      <c r="G109" s="32">
        <v>394</v>
      </c>
    </row>
    <row r="110" spans="1:7" x14ac:dyDescent="0.25">
      <c r="A110" s="34" t="s">
        <v>7306</v>
      </c>
    </row>
    <row r="111" spans="1:7" x14ac:dyDescent="0.25">
      <c r="B111" s="27" t="s">
        <v>7307</v>
      </c>
      <c r="C111" s="27">
        <v>14913</v>
      </c>
      <c r="D111" s="35">
        <v>1</v>
      </c>
      <c r="E111" s="27">
        <v>100</v>
      </c>
      <c r="F111" s="27" t="s">
        <v>6960</v>
      </c>
      <c r="G111" s="27">
        <v>9</v>
      </c>
    </row>
    <row r="112" spans="1:7" x14ac:dyDescent="0.25">
      <c r="B112" s="27" t="s">
        <v>7308</v>
      </c>
      <c r="C112" s="27">
        <v>14888</v>
      </c>
      <c r="D112" s="35">
        <v>1</v>
      </c>
      <c r="E112" s="27">
        <v>99.99</v>
      </c>
      <c r="F112" s="27" t="s">
        <v>7309</v>
      </c>
      <c r="G112" s="27">
        <v>130</v>
      </c>
    </row>
    <row r="113" spans="1:7" x14ac:dyDescent="0.25">
      <c r="B113" s="27" t="s">
        <v>7310</v>
      </c>
      <c r="C113" s="27">
        <v>14888</v>
      </c>
      <c r="D113" s="35">
        <v>1</v>
      </c>
      <c r="E113" s="27">
        <v>99.99</v>
      </c>
      <c r="F113" s="27" t="s">
        <v>7311</v>
      </c>
      <c r="G113" s="27">
        <v>201</v>
      </c>
    </row>
    <row r="114" spans="1:7" x14ac:dyDescent="0.25">
      <c r="B114" s="27" t="s">
        <v>7312</v>
      </c>
      <c r="C114" s="27">
        <v>14888</v>
      </c>
      <c r="D114" s="35">
        <v>1</v>
      </c>
      <c r="E114" s="27">
        <v>99.99</v>
      </c>
      <c r="F114" s="27" t="s">
        <v>7313</v>
      </c>
      <c r="G114" s="27">
        <v>202</v>
      </c>
    </row>
    <row r="115" spans="1:7" x14ac:dyDescent="0.25">
      <c r="A115" s="36"/>
      <c r="B115" s="32" t="s">
        <v>7314</v>
      </c>
      <c r="C115" s="32">
        <v>9974</v>
      </c>
      <c r="D115" s="33">
        <v>0.7</v>
      </c>
      <c r="E115" s="32">
        <v>98.97</v>
      </c>
      <c r="F115" s="32" t="s">
        <v>7315</v>
      </c>
      <c r="G115" s="32">
        <v>1084</v>
      </c>
    </row>
    <row r="116" spans="1:7" x14ac:dyDescent="0.25">
      <c r="A116" s="34" t="s">
        <v>7316</v>
      </c>
    </row>
    <row r="117" spans="1:7" x14ac:dyDescent="0.25">
      <c r="A117" s="36"/>
      <c r="B117" s="32" t="s">
        <v>7317</v>
      </c>
      <c r="C117" s="32">
        <v>66830</v>
      </c>
      <c r="D117" s="33">
        <v>0.9</v>
      </c>
      <c r="E117" s="32">
        <v>94.22</v>
      </c>
      <c r="F117" s="32" t="s">
        <v>7318</v>
      </c>
      <c r="G117" s="32">
        <v>451</v>
      </c>
    </row>
    <row r="118" spans="1:7" x14ac:dyDescent="0.25">
      <c r="A118" s="34" t="s">
        <v>7319</v>
      </c>
    </row>
    <row r="119" spans="1:7" x14ac:dyDescent="0.25">
      <c r="B119" s="27" t="s">
        <v>7320</v>
      </c>
      <c r="C119" s="27">
        <v>95057</v>
      </c>
      <c r="D119" s="35">
        <v>1</v>
      </c>
      <c r="E119" s="27">
        <v>100</v>
      </c>
      <c r="F119" s="27" t="s">
        <v>7321</v>
      </c>
      <c r="G119" s="27">
        <v>121</v>
      </c>
    </row>
    <row r="120" spans="1:7" x14ac:dyDescent="0.25">
      <c r="B120" s="27" t="s">
        <v>7322</v>
      </c>
      <c r="C120" s="27">
        <v>52998</v>
      </c>
      <c r="D120" s="35">
        <v>0.77</v>
      </c>
      <c r="E120" s="27">
        <v>97.88</v>
      </c>
      <c r="F120" s="27" t="s">
        <v>7323</v>
      </c>
      <c r="G120" s="27">
        <v>5</v>
      </c>
    </row>
    <row r="121" spans="1:7" x14ac:dyDescent="0.25">
      <c r="B121" s="27" t="s">
        <v>7324</v>
      </c>
      <c r="C121" s="27">
        <v>52993</v>
      </c>
      <c r="D121" s="35">
        <v>0.77</v>
      </c>
      <c r="E121" s="27">
        <v>97.87</v>
      </c>
      <c r="F121" s="27" t="s">
        <v>7325</v>
      </c>
      <c r="G121" s="27">
        <v>3</v>
      </c>
    </row>
    <row r="122" spans="1:7" x14ac:dyDescent="0.25">
      <c r="B122" s="27" t="s">
        <v>7326</v>
      </c>
      <c r="C122" s="27">
        <v>53031</v>
      </c>
      <c r="D122" s="35">
        <v>0.77</v>
      </c>
      <c r="E122" s="27">
        <v>97.87</v>
      </c>
      <c r="F122" s="27" t="s">
        <v>6808</v>
      </c>
      <c r="G122" s="27">
        <v>204</v>
      </c>
    </row>
    <row r="123" spans="1:7" x14ac:dyDescent="0.25">
      <c r="B123" s="27" t="s">
        <v>7261</v>
      </c>
      <c r="C123" s="27">
        <v>52981</v>
      </c>
      <c r="D123" s="35">
        <v>0.77</v>
      </c>
      <c r="E123" s="27">
        <v>97.86</v>
      </c>
      <c r="F123" s="27" t="s">
        <v>7262</v>
      </c>
      <c r="G123" s="27" t="s">
        <v>7125</v>
      </c>
    </row>
    <row r="124" spans="1:7" ht="30" x14ac:dyDescent="0.25">
      <c r="A124" s="36"/>
      <c r="B124" s="32" t="s">
        <v>7327</v>
      </c>
      <c r="C124" s="32">
        <v>66978</v>
      </c>
      <c r="D124" s="33">
        <v>0.86</v>
      </c>
      <c r="E124" s="32">
        <v>97.57</v>
      </c>
      <c r="F124" s="32" t="s">
        <v>7328</v>
      </c>
      <c r="G124" s="32">
        <v>121</v>
      </c>
    </row>
    <row r="125" spans="1:7" ht="17.25" x14ac:dyDescent="0.25">
      <c r="A125" s="34" t="s">
        <v>7329</v>
      </c>
    </row>
    <row r="126" spans="1:7" x14ac:dyDescent="0.25">
      <c r="A126" s="34"/>
      <c r="B126" s="27" t="s">
        <v>7330</v>
      </c>
      <c r="C126" s="27">
        <v>8346</v>
      </c>
      <c r="D126" s="35">
        <v>1</v>
      </c>
      <c r="E126" s="27">
        <v>99.96</v>
      </c>
      <c r="F126" s="27" t="s">
        <v>7331</v>
      </c>
      <c r="G126" s="27" t="s">
        <v>7125</v>
      </c>
    </row>
    <row r="127" spans="1:7" x14ac:dyDescent="0.25">
      <c r="B127" s="27" t="s">
        <v>7332</v>
      </c>
      <c r="C127" s="27">
        <v>8346</v>
      </c>
      <c r="D127" s="35">
        <v>1</v>
      </c>
      <c r="E127" s="27">
        <v>99.96</v>
      </c>
      <c r="F127" s="27" t="s">
        <v>6841</v>
      </c>
      <c r="G127" s="27">
        <v>121</v>
      </c>
    </row>
    <row r="128" spans="1:7" ht="30" x14ac:dyDescent="0.25">
      <c r="B128" s="27" t="s">
        <v>7333</v>
      </c>
      <c r="C128" s="27">
        <v>8346</v>
      </c>
      <c r="D128" s="35">
        <v>1</v>
      </c>
      <c r="E128" s="27">
        <v>99.96</v>
      </c>
      <c r="F128" s="27" t="s">
        <v>7334</v>
      </c>
      <c r="G128" s="27">
        <v>121</v>
      </c>
    </row>
    <row r="129" spans="2:7" ht="30" x14ac:dyDescent="0.25">
      <c r="B129" s="27" t="s">
        <v>7335</v>
      </c>
      <c r="C129" s="27">
        <v>8335</v>
      </c>
      <c r="D129" s="35">
        <v>1</v>
      </c>
      <c r="E129" s="27">
        <v>99.91</v>
      </c>
      <c r="F129" s="27" t="s">
        <v>7336</v>
      </c>
      <c r="G129" s="27" t="s">
        <v>7125</v>
      </c>
    </row>
    <row r="130" spans="2:7" x14ac:dyDescent="0.25">
      <c r="B130" s="27" t="s">
        <v>7337</v>
      </c>
      <c r="C130" s="27">
        <v>8329</v>
      </c>
      <c r="D130" s="35">
        <v>1</v>
      </c>
      <c r="E130" s="27">
        <v>99.89</v>
      </c>
      <c r="F130" s="27" t="s">
        <v>7338</v>
      </c>
      <c r="G130" s="27">
        <v>2</v>
      </c>
    </row>
    <row r="131" spans="2:7" x14ac:dyDescent="0.25">
      <c r="B131" s="27" t="s">
        <v>7339</v>
      </c>
      <c r="C131" s="27">
        <v>8329</v>
      </c>
      <c r="D131" s="35">
        <v>1</v>
      </c>
      <c r="E131" s="27">
        <v>99.89</v>
      </c>
      <c r="F131" s="27" t="s">
        <v>7340</v>
      </c>
      <c r="G131" s="27">
        <v>9</v>
      </c>
    </row>
    <row r="132" spans="2:7" x14ac:dyDescent="0.25">
      <c r="B132" s="27" t="s">
        <v>7341</v>
      </c>
      <c r="C132" s="27">
        <v>8329</v>
      </c>
      <c r="D132" s="35">
        <v>1</v>
      </c>
      <c r="E132" s="27">
        <v>99.89</v>
      </c>
      <c r="F132" s="27" t="s">
        <v>6800</v>
      </c>
      <c r="G132" s="27">
        <v>510</v>
      </c>
    </row>
    <row r="133" spans="2:7" x14ac:dyDescent="0.25">
      <c r="B133" s="27" t="s">
        <v>7342</v>
      </c>
      <c r="C133" s="27">
        <v>4776</v>
      </c>
      <c r="D133" s="35">
        <v>0.76</v>
      </c>
      <c r="E133" s="27">
        <v>91.39</v>
      </c>
      <c r="F133" s="27" t="s">
        <v>7343</v>
      </c>
      <c r="G133" s="27" t="s">
        <v>7125</v>
      </c>
    </row>
    <row r="134" spans="2:7" x14ac:dyDescent="0.25">
      <c r="B134" s="27" t="s">
        <v>7344</v>
      </c>
      <c r="C134" s="27">
        <v>4673</v>
      </c>
      <c r="D134" s="35">
        <v>0.74</v>
      </c>
      <c r="E134" s="27">
        <v>91.7</v>
      </c>
      <c r="F134" s="27" t="s">
        <v>7345</v>
      </c>
      <c r="G134" s="27">
        <v>460</v>
      </c>
    </row>
    <row r="135" spans="2:7" x14ac:dyDescent="0.25">
      <c r="B135" s="27" t="s">
        <v>7346</v>
      </c>
      <c r="C135" s="27">
        <v>4540</v>
      </c>
      <c r="D135" s="35">
        <v>0.74</v>
      </c>
      <c r="E135" s="27">
        <v>91</v>
      </c>
      <c r="F135" s="27" t="s">
        <v>7347</v>
      </c>
      <c r="G135" s="27" t="s">
        <v>7125</v>
      </c>
    </row>
    <row r="136" spans="2:7" x14ac:dyDescent="0.25">
      <c r="B136" s="27" t="s">
        <v>7348</v>
      </c>
      <c r="C136" s="27">
        <v>4462</v>
      </c>
      <c r="D136" s="35">
        <v>0.74</v>
      </c>
      <c r="E136" s="27">
        <v>90.57</v>
      </c>
      <c r="F136" s="27" t="s">
        <v>7349</v>
      </c>
      <c r="G136" s="27">
        <v>398</v>
      </c>
    </row>
    <row r="137" spans="2:7" x14ac:dyDescent="0.25">
      <c r="B137" s="27" t="s">
        <v>7350</v>
      </c>
      <c r="C137" s="27">
        <v>5060</v>
      </c>
      <c r="D137" s="35">
        <v>0.74</v>
      </c>
      <c r="E137" s="27">
        <v>90.54</v>
      </c>
      <c r="F137" s="27" t="s">
        <v>7351</v>
      </c>
      <c r="G137" s="27" t="s">
        <v>7125</v>
      </c>
    </row>
    <row r="138" spans="2:7" x14ac:dyDescent="0.25">
      <c r="B138" s="27" t="s">
        <v>7352</v>
      </c>
      <c r="C138" s="27">
        <v>5060</v>
      </c>
      <c r="D138" s="35">
        <v>0.74</v>
      </c>
      <c r="E138" s="27">
        <v>90.54</v>
      </c>
      <c r="F138" s="27" t="s">
        <v>7353</v>
      </c>
      <c r="G138" s="27" t="s">
        <v>7125</v>
      </c>
    </row>
    <row r="139" spans="2:7" ht="30" x14ac:dyDescent="0.25">
      <c r="B139" s="27" t="s">
        <v>7354</v>
      </c>
      <c r="C139" s="27">
        <v>4457</v>
      </c>
      <c r="D139" s="35">
        <v>0.74</v>
      </c>
      <c r="E139" s="27">
        <v>90.54</v>
      </c>
      <c r="F139" s="27" t="s">
        <v>7355</v>
      </c>
      <c r="G139" s="27">
        <v>5</v>
      </c>
    </row>
    <row r="140" spans="2:7" x14ac:dyDescent="0.25">
      <c r="B140" s="27" t="s">
        <v>7356</v>
      </c>
      <c r="C140" s="27">
        <v>4457</v>
      </c>
      <c r="D140" s="35">
        <v>0.74</v>
      </c>
      <c r="E140" s="27">
        <v>90.54</v>
      </c>
      <c r="F140" s="27" t="s">
        <v>7357</v>
      </c>
      <c r="G140" s="27">
        <v>45</v>
      </c>
    </row>
    <row r="141" spans="2:7" x14ac:dyDescent="0.25">
      <c r="B141" s="27" t="s">
        <v>7358</v>
      </c>
      <c r="C141" s="27">
        <v>4455</v>
      </c>
      <c r="D141" s="35">
        <v>0.74</v>
      </c>
      <c r="E141" s="27">
        <v>90.54</v>
      </c>
      <c r="F141" s="27" t="s">
        <v>7359</v>
      </c>
      <c r="G141" s="27">
        <v>266</v>
      </c>
    </row>
    <row r="142" spans="2:7" x14ac:dyDescent="0.25">
      <c r="B142" s="27" t="s">
        <v>7360</v>
      </c>
      <c r="C142" s="27">
        <v>4457</v>
      </c>
      <c r="D142" s="35">
        <v>0.74</v>
      </c>
      <c r="E142" s="27">
        <v>90.54</v>
      </c>
      <c r="F142" s="27" t="s">
        <v>7361</v>
      </c>
      <c r="G142" s="27" t="s">
        <v>7125</v>
      </c>
    </row>
    <row r="143" spans="2:7" x14ac:dyDescent="0.25">
      <c r="B143" s="27" t="s">
        <v>7362</v>
      </c>
      <c r="C143" s="27">
        <v>4457</v>
      </c>
      <c r="D143" s="35">
        <v>0.74</v>
      </c>
      <c r="E143" s="27">
        <v>90.54</v>
      </c>
      <c r="F143" s="27" t="s">
        <v>7363</v>
      </c>
      <c r="G143" s="27">
        <v>711</v>
      </c>
    </row>
    <row r="144" spans="2:7" ht="30" x14ac:dyDescent="0.25">
      <c r="B144" s="27" t="s">
        <v>7364</v>
      </c>
      <c r="C144" s="27">
        <v>4457</v>
      </c>
      <c r="D144" s="35">
        <v>0.74</v>
      </c>
      <c r="E144" s="27">
        <v>90.54</v>
      </c>
      <c r="F144" s="27" t="s">
        <v>7365</v>
      </c>
      <c r="G144" s="27">
        <v>591</v>
      </c>
    </row>
    <row r="145" spans="2:7" ht="45" x14ac:dyDescent="0.25">
      <c r="B145" s="27" t="s">
        <v>7366</v>
      </c>
      <c r="C145" s="27">
        <v>4457</v>
      </c>
      <c r="D145" s="35">
        <v>0.74</v>
      </c>
      <c r="E145" s="27">
        <v>90.54</v>
      </c>
      <c r="F145" s="27" t="s">
        <v>7367</v>
      </c>
      <c r="G145" s="27" t="s">
        <v>7125</v>
      </c>
    </row>
    <row r="146" spans="2:7" x14ac:dyDescent="0.25">
      <c r="B146" s="27" t="s">
        <v>7368</v>
      </c>
      <c r="C146" s="27">
        <v>4457</v>
      </c>
      <c r="D146" s="35">
        <v>0.74</v>
      </c>
      <c r="E146" s="27">
        <v>90.54</v>
      </c>
      <c r="F146" s="27" t="s">
        <v>7369</v>
      </c>
      <c r="G146" s="27">
        <v>108</v>
      </c>
    </row>
    <row r="147" spans="2:7" x14ac:dyDescent="0.25">
      <c r="B147" s="27" t="s">
        <v>7370</v>
      </c>
      <c r="C147" s="27">
        <v>4457</v>
      </c>
      <c r="D147" s="35">
        <v>0.74</v>
      </c>
      <c r="E147" s="27">
        <v>90.54</v>
      </c>
      <c r="F147" s="27" t="s">
        <v>7371</v>
      </c>
      <c r="G147" s="27">
        <v>666</v>
      </c>
    </row>
    <row r="148" spans="2:7" x14ac:dyDescent="0.25">
      <c r="B148" s="27" t="s">
        <v>7372</v>
      </c>
      <c r="C148" s="27">
        <v>4457</v>
      </c>
      <c r="D148" s="35">
        <v>0.74</v>
      </c>
      <c r="E148" s="27">
        <v>90.54</v>
      </c>
      <c r="F148" s="27" t="s">
        <v>7373</v>
      </c>
      <c r="G148" s="27">
        <v>868</v>
      </c>
    </row>
    <row r="149" spans="2:7" x14ac:dyDescent="0.25">
      <c r="B149" s="27" t="s">
        <v>7374</v>
      </c>
      <c r="C149" s="27">
        <v>4457</v>
      </c>
      <c r="D149" s="35">
        <v>0.74</v>
      </c>
      <c r="E149" s="27">
        <v>90.54</v>
      </c>
      <c r="F149" s="27" t="s">
        <v>7375</v>
      </c>
      <c r="G149" s="27">
        <v>38</v>
      </c>
    </row>
    <row r="150" spans="2:7" ht="45" x14ac:dyDescent="0.25">
      <c r="B150" s="27" t="s">
        <v>7376</v>
      </c>
      <c r="C150" s="27">
        <v>4457</v>
      </c>
      <c r="D150" s="35">
        <v>0.74</v>
      </c>
      <c r="E150" s="27">
        <v>90.54</v>
      </c>
      <c r="F150" s="27" t="s">
        <v>7377</v>
      </c>
      <c r="G150" s="27" t="s">
        <v>7125</v>
      </c>
    </row>
    <row r="151" spans="2:7" x14ac:dyDescent="0.25">
      <c r="B151" s="27" t="s">
        <v>7378</v>
      </c>
      <c r="C151" s="27">
        <v>4457</v>
      </c>
      <c r="D151" s="35">
        <v>0.74</v>
      </c>
      <c r="E151" s="27">
        <v>90.54</v>
      </c>
      <c r="F151" s="27" t="s">
        <v>7379</v>
      </c>
      <c r="G151" s="27" t="s">
        <v>7125</v>
      </c>
    </row>
    <row r="152" spans="2:7" x14ac:dyDescent="0.25">
      <c r="B152" s="27" t="s">
        <v>7380</v>
      </c>
      <c r="C152" s="27">
        <v>4457</v>
      </c>
      <c r="D152" s="35">
        <v>0.74</v>
      </c>
      <c r="E152" s="27">
        <v>90.54</v>
      </c>
      <c r="F152" s="27" t="s">
        <v>7381</v>
      </c>
      <c r="G152" s="27" t="s">
        <v>7125</v>
      </c>
    </row>
    <row r="153" spans="2:7" x14ac:dyDescent="0.25">
      <c r="B153" s="27" t="s">
        <v>7382</v>
      </c>
      <c r="C153" s="27">
        <v>4457</v>
      </c>
      <c r="D153" s="35">
        <v>0.74</v>
      </c>
      <c r="E153" s="27">
        <v>90.54</v>
      </c>
      <c r="F153" s="27" t="s">
        <v>7383</v>
      </c>
      <c r="G153" s="27" t="s">
        <v>7125</v>
      </c>
    </row>
    <row r="154" spans="2:7" x14ac:dyDescent="0.25">
      <c r="B154" s="27" t="s">
        <v>7384</v>
      </c>
      <c r="C154" s="27">
        <v>4457</v>
      </c>
      <c r="D154" s="35">
        <v>0.74</v>
      </c>
      <c r="E154" s="27">
        <v>90.54</v>
      </c>
      <c r="F154" s="27" t="s">
        <v>7059</v>
      </c>
      <c r="G154" s="27">
        <v>474</v>
      </c>
    </row>
    <row r="155" spans="2:7" ht="30" x14ac:dyDescent="0.25">
      <c r="B155" s="27" t="s">
        <v>7385</v>
      </c>
      <c r="C155" s="27">
        <v>4457</v>
      </c>
      <c r="D155" s="35">
        <v>0.74</v>
      </c>
      <c r="E155" s="27">
        <v>90.54</v>
      </c>
      <c r="F155" s="27" t="s">
        <v>7386</v>
      </c>
      <c r="G155" s="27" t="s">
        <v>7125</v>
      </c>
    </row>
    <row r="156" spans="2:7" ht="30" x14ac:dyDescent="0.25">
      <c r="B156" s="27" t="s">
        <v>7387</v>
      </c>
      <c r="C156" s="27">
        <v>4457</v>
      </c>
      <c r="D156" s="35">
        <v>0.74</v>
      </c>
      <c r="E156" s="27">
        <v>90.54</v>
      </c>
      <c r="F156" s="27" t="s">
        <v>7388</v>
      </c>
      <c r="G156" s="27">
        <v>398</v>
      </c>
    </row>
    <row r="157" spans="2:7" ht="30" x14ac:dyDescent="0.25">
      <c r="B157" s="27" t="s">
        <v>7389</v>
      </c>
      <c r="C157" s="27">
        <v>4457</v>
      </c>
      <c r="D157" s="35">
        <v>0.74</v>
      </c>
      <c r="E157" s="27">
        <v>90.54</v>
      </c>
      <c r="F157" s="27" t="s">
        <v>7390</v>
      </c>
      <c r="G157" s="27">
        <v>9</v>
      </c>
    </row>
    <row r="158" spans="2:7" x14ac:dyDescent="0.25">
      <c r="B158" s="27" t="s">
        <v>7391</v>
      </c>
      <c r="C158" s="27">
        <v>4453</v>
      </c>
      <c r="D158" s="35">
        <v>0.74</v>
      </c>
      <c r="E158" s="27">
        <v>90.54</v>
      </c>
      <c r="F158" s="27" t="s">
        <v>7392</v>
      </c>
      <c r="G158" s="27" t="s">
        <v>7125</v>
      </c>
    </row>
    <row r="159" spans="2:7" ht="30" x14ac:dyDescent="0.25">
      <c r="B159" s="27" t="s">
        <v>7393</v>
      </c>
      <c r="C159" s="27">
        <v>4457</v>
      </c>
      <c r="D159" s="35">
        <v>0.74</v>
      </c>
      <c r="E159" s="27">
        <v>90.54</v>
      </c>
      <c r="F159" s="27" t="s">
        <v>7394</v>
      </c>
      <c r="G159" s="27" t="s">
        <v>7125</v>
      </c>
    </row>
    <row r="160" spans="2:7" x14ac:dyDescent="0.25">
      <c r="B160" s="27" t="s">
        <v>7395</v>
      </c>
      <c r="C160" s="27">
        <v>4457</v>
      </c>
      <c r="D160" s="35">
        <v>0.74</v>
      </c>
      <c r="E160" s="27">
        <v>90.54</v>
      </c>
      <c r="F160" s="27" t="s">
        <v>7396</v>
      </c>
      <c r="G160" s="27" t="s">
        <v>7125</v>
      </c>
    </row>
    <row r="161" spans="1:7" x14ac:dyDescent="0.25">
      <c r="B161" s="27" t="s">
        <v>7397</v>
      </c>
      <c r="C161" s="27">
        <v>4451</v>
      </c>
      <c r="D161" s="35">
        <v>0.74</v>
      </c>
      <c r="E161" s="27">
        <v>90.51</v>
      </c>
      <c r="F161" s="27" t="s">
        <v>7398</v>
      </c>
      <c r="G161" s="27">
        <v>45</v>
      </c>
    </row>
    <row r="162" spans="1:7" x14ac:dyDescent="0.25">
      <c r="B162" s="27" t="s">
        <v>7399</v>
      </c>
      <c r="C162" s="27">
        <v>4451</v>
      </c>
      <c r="D162" s="35">
        <v>0.74</v>
      </c>
      <c r="E162" s="27">
        <v>90.51</v>
      </c>
      <c r="F162" s="27" t="s">
        <v>7400</v>
      </c>
      <c r="G162" s="27" t="s">
        <v>7125</v>
      </c>
    </row>
    <row r="163" spans="1:7" x14ac:dyDescent="0.25">
      <c r="B163" s="27" t="s">
        <v>7401</v>
      </c>
      <c r="C163" s="27">
        <v>4451</v>
      </c>
      <c r="D163" s="35">
        <v>0.74</v>
      </c>
      <c r="E163" s="27">
        <v>90.51</v>
      </c>
      <c r="F163" s="27" t="s">
        <v>7402</v>
      </c>
      <c r="G163" s="27" t="s">
        <v>7125</v>
      </c>
    </row>
    <row r="164" spans="1:7" x14ac:dyDescent="0.25">
      <c r="B164" s="27" t="s">
        <v>7403</v>
      </c>
      <c r="C164" s="27">
        <v>4451</v>
      </c>
      <c r="D164" s="35">
        <v>0.74</v>
      </c>
      <c r="E164" s="27">
        <v>90.51</v>
      </c>
      <c r="F164" s="27" t="s">
        <v>7404</v>
      </c>
      <c r="G164" s="27">
        <v>5</v>
      </c>
    </row>
    <row r="165" spans="1:7" x14ac:dyDescent="0.25">
      <c r="A165" s="36"/>
      <c r="B165" s="32" t="s">
        <v>7405</v>
      </c>
      <c r="C165" s="32">
        <v>4451</v>
      </c>
      <c r="D165" s="33">
        <v>0.74</v>
      </c>
      <c r="E165" s="32">
        <v>90.51</v>
      </c>
      <c r="F165" s="32" t="s">
        <v>7406</v>
      </c>
      <c r="G165" s="32" t="s">
        <v>71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074BE-D2DC-404F-B4A5-91350468FCC8}">
  <dimension ref="A1:D184"/>
  <sheetViews>
    <sheetView workbookViewId="0"/>
  </sheetViews>
  <sheetFormatPr defaultColWidth="9.140625" defaultRowHeight="12.75" x14ac:dyDescent="0.2"/>
  <cols>
    <col min="1" max="1" width="27.5703125" style="44" customWidth="1"/>
    <col min="2" max="2" width="16.140625" style="45" customWidth="1"/>
    <col min="3" max="3" width="19.5703125" style="44" customWidth="1"/>
    <col min="4" max="4" width="27.42578125" style="44" customWidth="1"/>
    <col min="5" max="16384" width="9.140625" style="44"/>
  </cols>
  <sheetData>
    <row r="1" spans="1:2" x14ac:dyDescent="0.2">
      <c r="A1" s="44" t="s">
        <v>8038</v>
      </c>
    </row>
    <row r="2" spans="1:2" x14ac:dyDescent="0.2">
      <c r="A2" s="46" t="s">
        <v>8039</v>
      </c>
      <c r="B2" s="47" t="s">
        <v>8040</v>
      </c>
    </row>
    <row r="3" spans="1:2" x14ac:dyDescent="0.2">
      <c r="A3" s="45" t="s">
        <v>8041</v>
      </c>
      <c r="B3" s="45" t="s">
        <v>8042</v>
      </c>
    </row>
    <row r="4" spans="1:2" x14ac:dyDescent="0.2">
      <c r="A4" s="45" t="s">
        <v>8043</v>
      </c>
      <c r="B4" s="45" t="s">
        <v>8044</v>
      </c>
    </row>
    <row r="5" spans="1:2" x14ac:dyDescent="0.2">
      <c r="A5" s="45" t="s">
        <v>8045</v>
      </c>
      <c r="B5" s="45" t="s">
        <v>8046</v>
      </c>
    </row>
    <row r="6" spans="1:2" x14ac:dyDescent="0.2">
      <c r="A6" s="45" t="s">
        <v>8047</v>
      </c>
      <c r="B6" s="45" t="s">
        <v>8048</v>
      </c>
    </row>
    <row r="7" spans="1:2" x14ac:dyDescent="0.2">
      <c r="A7" s="45" t="s">
        <v>8049</v>
      </c>
      <c r="B7" s="45" t="s">
        <v>8050</v>
      </c>
    </row>
    <row r="8" spans="1:2" x14ac:dyDescent="0.2">
      <c r="A8" s="45" t="s">
        <v>8051</v>
      </c>
      <c r="B8" s="45" t="s">
        <v>8052</v>
      </c>
    </row>
    <row r="9" spans="1:2" x14ac:dyDescent="0.2">
      <c r="A9" s="45" t="s">
        <v>8053</v>
      </c>
      <c r="B9" s="45" t="s">
        <v>8054</v>
      </c>
    </row>
    <row r="10" spans="1:2" x14ac:dyDescent="0.2">
      <c r="A10" s="45" t="s">
        <v>8055</v>
      </c>
      <c r="B10" s="45" t="s">
        <v>8056</v>
      </c>
    </row>
    <row r="11" spans="1:2" x14ac:dyDescent="0.2">
      <c r="A11" s="45" t="s">
        <v>8057</v>
      </c>
      <c r="B11" s="45" t="s">
        <v>8058</v>
      </c>
    </row>
    <row r="12" spans="1:2" x14ac:dyDescent="0.2">
      <c r="A12" s="45" t="s">
        <v>8059</v>
      </c>
      <c r="B12" s="45" t="s">
        <v>8060</v>
      </c>
    </row>
    <row r="13" spans="1:2" x14ac:dyDescent="0.2">
      <c r="A13" s="45" t="s">
        <v>8061</v>
      </c>
      <c r="B13" s="45" t="s">
        <v>8062</v>
      </c>
    </row>
    <row r="14" spans="1:2" x14ac:dyDescent="0.2">
      <c r="A14" s="45" t="s">
        <v>8063</v>
      </c>
      <c r="B14" s="45" t="s">
        <v>8064</v>
      </c>
    </row>
    <row r="15" spans="1:2" x14ac:dyDescent="0.2">
      <c r="A15" s="45" t="s">
        <v>8065</v>
      </c>
      <c r="B15" s="45" t="s">
        <v>8066</v>
      </c>
    </row>
    <row r="16" spans="1:2" x14ac:dyDescent="0.2">
      <c r="A16" s="45" t="s">
        <v>8067</v>
      </c>
      <c r="B16" s="45" t="s">
        <v>8068</v>
      </c>
    </row>
    <row r="17" spans="1:2" x14ac:dyDescent="0.2">
      <c r="A17" s="45" t="s">
        <v>8069</v>
      </c>
      <c r="B17" s="45" t="s">
        <v>8070</v>
      </c>
    </row>
    <row r="18" spans="1:2" x14ac:dyDescent="0.2">
      <c r="A18" s="45" t="s">
        <v>8071</v>
      </c>
      <c r="B18" s="45" t="s">
        <v>8072</v>
      </c>
    </row>
    <row r="19" spans="1:2" x14ac:dyDescent="0.2">
      <c r="A19" s="45" t="s">
        <v>8073</v>
      </c>
      <c r="B19" s="45" t="s">
        <v>8074</v>
      </c>
    </row>
    <row r="20" spans="1:2" x14ac:dyDescent="0.2">
      <c r="A20" s="45" t="s">
        <v>8075</v>
      </c>
      <c r="B20" s="45" t="s">
        <v>8076</v>
      </c>
    </row>
    <row r="21" spans="1:2" x14ac:dyDescent="0.2">
      <c r="A21" s="45" t="s">
        <v>8077</v>
      </c>
      <c r="B21" s="45" t="s">
        <v>8078</v>
      </c>
    </row>
    <row r="22" spans="1:2" x14ac:dyDescent="0.2">
      <c r="A22" s="45" t="s">
        <v>8079</v>
      </c>
      <c r="B22" s="45" t="s">
        <v>8080</v>
      </c>
    </row>
    <row r="23" spans="1:2" x14ac:dyDescent="0.2">
      <c r="A23" s="45" t="s">
        <v>8081</v>
      </c>
      <c r="B23" s="45" t="s">
        <v>8082</v>
      </c>
    </row>
    <row r="24" spans="1:2" x14ac:dyDescent="0.2">
      <c r="A24" s="45" t="s">
        <v>8083</v>
      </c>
      <c r="B24" s="45" t="s">
        <v>8084</v>
      </c>
    </row>
    <row r="25" spans="1:2" x14ac:dyDescent="0.2">
      <c r="A25" s="45" t="s">
        <v>8085</v>
      </c>
      <c r="B25" s="45" t="s">
        <v>8086</v>
      </c>
    </row>
    <row r="26" spans="1:2" x14ac:dyDescent="0.2">
      <c r="A26" s="45" t="s">
        <v>8087</v>
      </c>
      <c r="B26" s="45" t="s">
        <v>8088</v>
      </c>
    </row>
    <row r="27" spans="1:2" x14ac:dyDescent="0.2">
      <c r="A27" s="45" t="s">
        <v>8089</v>
      </c>
      <c r="B27" s="45" t="s">
        <v>8090</v>
      </c>
    </row>
    <row r="28" spans="1:2" x14ac:dyDescent="0.2">
      <c r="A28" s="45" t="s">
        <v>8091</v>
      </c>
      <c r="B28" s="45" t="s">
        <v>8092</v>
      </c>
    </row>
    <row r="29" spans="1:2" x14ac:dyDescent="0.2">
      <c r="A29" s="45" t="s">
        <v>8093</v>
      </c>
      <c r="B29" s="45" t="s">
        <v>8094</v>
      </c>
    </row>
    <row r="30" spans="1:2" x14ac:dyDescent="0.2">
      <c r="A30" s="45" t="s">
        <v>8095</v>
      </c>
      <c r="B30" s="45" t="s">
        <v>8096</v>
      </c>
    </row>
    <row r="31" spans="1:2" x14ac:dyDescent="0.2">
      <c r="A31" s="45" t="s">
        <v>8097</v>
      </c>
      <c r="B31" s="45" t="s">
        <v>8098</v>
      </c>
    </row>
    <row r="32" spans="1:2" x14ac:dyDescent="0.2">
      <c r="A32" s="48" t="s">
        <v>8099</v>
      </c>
      <c r="B32" s="48" t="s">
        <v>8100</v>
      </c>
    </row>
    <row r="34" spans="1:3" x14ac:dyDescent="0.2">
      <c r="A34" s="46" t="s">
        <v>8101</v>
      </c>
      <c r="B34" s="47" t="s">
        <v>8102</v>
      </c>
      <c r="C34" s="46" t="s">
        <v>8040</v>
      </c>
    </row>
    <row r="35" spans="1:3" x14ac:dyDescent="0.2">
      <c r="A35" s="49" t="s">
        <v>6881</v>
      </c>
      <c r="B35" s="45" t="s">
        <v>8103</v>
      </c>
      <c r="C35" s="50" t="s">
        <v>8104</v>
      </c>
    </row>
    <row r="36" spans="1:3" x14ac:dyDescent="0.2">
      <c r="A36" s="49" t="s">
        <v>8105</v>
      </c>
      <c r="B36" s="45" t="s">
        <v>8106</v>
      </c>
      <c r="C36" s="50" t="s">
        <v>8107</v>
      </c>
    </row>
    <row r="37" spans="1:3" x14ac:dyDescent="0.2">
      <c r="A37" s="50" t="s">
        <v>8108</v>
      </c>
      <c r="B37" s="45" t="s">
        <v>8109</v>
      </c>
      <c r="C37" s="50" t="s">
        <v>8110</v>
      </c>
    </row>
    <row r="38" spans="1:3" x14ac:dyDescent="0.2">
      <c r="A38" s="50" t="s">
        <v>8111</v>
      </c>
      <c r="B38" s="45" t="s">
        <v>8112</v>
      </c>
      <c r="C38" s="50" t="s">
        <v>8113</v>
      </c>
    </row>
    <row r="39" spans="1:3" x14ac:dyDescent="0.2">
      <c r="A39" s="50" t="s">
        <v>6799</v>
      </c>
      <c r="B39" s="45" t="s">
        <v>8114</v>
      </c>
      <c r="C39" s="50" t="s">
        <v>8115</v>
      </c>
    </row>
    <row r="40" spans="1:3" x14ac:dyDescent="0.2">
      <c r="A40" s="50" t="s">
        <v>6778</v>
      </c>
      <c r="B40" s="45" t="s">
        <v>8116</v>
      </c>
      <c r="C40" s="50" t="s">
        <v>8117</v>
      </c>
    </row>
    <row r="41" spans="1:3" x14ac:dyDescent="0.2">
      <c r="A41" s="50" t="s">
        <v>8118</v>
      </c>
      <c r="B41" s="45" t="s">
        <v>8119</v>
      </c>
      <c r="C41" s="50" t="s">
        <v>8120</v>
      </c>
    </row>
    <row r="42" spans="1:3" x14ac:dyDescent="0.2">
      <c r="A42" s="50" t="s">
        <v>8118</v>
      </c>
      <c r="B42" s="45" t="s">
        <v>8119</v>
      </c>
      <c r="C42" s="50" t="s">
        <v>8121</v>
      </c>
    </row>
    <row r="43" spans="1:3" x14ac:dyDescent="0.2">
      <c r="A43" s="50" t="s">
        <v>8122</v>
      </c>
      <c r="B43" s="45" t="s">
        <v>8123</v>
      </c>
      <c r="C43" s="50" t="s">
        <v>8124</v>
      </c>
    </row>
    <row r="44" spans="1:3" x14ac:dyDescent="0.2">
      <c r="A44" s="50" t="s">
        <v>6951</v>
      </c>
      <c r="B44" s="45" t="s">
        <v>8125</v>
      </c>
      <c r="C44" s="50" t="s">
        <v>8126</v>
      </c>
    </row>
    <row r="45" spans="1:3" x14ac:dyDescent="0.2">
      <c r="A45" s="50" t="s">
        <v>8127</v>
      </c>
      <c r="B45" s="45" t="s">
        <v>8128</v>
      </c>
      <c r="C45" s="50" t="s">
        <v>8129</v>
      </c>
    </row>
    <row r="46" spans="1:3" x14ac:dyDescent="0.2">
      <c r="A46" s="50" t="s">
        <v>8127</v>
      </c>
      <c r="B46" s="45" t="s">
        <v>8130</v>
      </c>
      <c r="C46" s="50" t="s">
        <v>8131</v>
      </c>
    </row>
    <row r="47" spans="1:3" x14ac:dyDescent="0.2">
      <c r="A47" s="50" t="s">
        <v>6840</v>
      </c>
      <c r="B47" s="45" t="s">
        <v>8132</v>
      </c>
      <c r="C47" s="50" t="s">
        <v>8133</v>
      </c>
    </row>
    <row r="48" spans="1:3" x14ac:dyDescent="0.2">
      <c r="A48" s="50" t="s">
        <v>8134</v>
      </c>
      <c r="B48" s="45" t="s">
        <v>8135</v>
      </c>
      <c r="C48" s="50" t="s">
        <v>8136</v>
      </c>
    </row>
    <row r="49" spans="1:3" x14ac:dyDescent="0.2">
      <c r="A49" s="50" t="s">
        <v>8137</v>
      </c>
      <c r="B49" s="45" t="s">
        <v>8138</v>
      </c>
      <c r="C49" s="50" t="s">
        <v>8139</v>
      </c>
    </row>
    <row r="50" spans="1:3" x14ac:dyDescent="0.2">
      <c r="A50" s="50" t="s">
        <v>8140</v>
      </c>
      <c r="B50" s="45" t="s">
        <v>8141</v>
      </c>
      <c r="C50" s="50" t="s">
        <v>8142</v>
      </c>
    </row>
    <row r="51" spans="1:3" x14ac:dyDescent="0.2">
      <c r="A51" s="50" t="s">
        <v>8143</v>
      </c>
      <c r="B51" s="45" t="s">
        <v>8103</v>
      </c>
      <c r="C51" s="50" t="s">
        <v>8144</v>
      </c>
    </row>
    <row r="52" spans="1:3" x14ac:dyDescent="0.2">
      <c r="A52" s="50" t="s">
        <v>8145</v>
      </c>
      <c r="B52" s="45" t="s">
        <v>8106</v>
      </c>
      <c r="C52" s="50" t="s">
        <v>8146</v>
      </c>
    </row>
    <row r="53" spans="1:3" x14ac:dyDescent="0.2">
      <c r="A53" s="50" t="s">
        <v>8147</v>
      </c>
      <c r="B53" s="45" t="s">
        <v>8106</v>
      </c>
      <c r="C53" s="50" t="s">
        <v>8148</v>
      </c>
    </row>
    <row r="54" spans="1:3" x14ac:dyDescent="0.2">
      <c r="A54" s="50" t="s">
        <v>8149</v>
      </c>
      <c r="B54" s="45" t="s">
        <v>8135</v>
      </c>
      <c r="C54" s="50" t="s">
        <v>8150</v>
      </c>
    </row>
    <row r="55" spans="1:3" x14ac:dyDescent="0.2">
      <c r="A55" s="50" t="s">
        <v>8151</v>
      </c>
      <c r="B55" s="45" t="s">
        <v>8135</v>
      </c>
      <c r="C55" s="50" t="s">
        <v>8152</v>
      </c>
    </row>
    <row r="56" spans="1:3" x14ac:dyDescent="0.2">
      <c r="A56" s="50" t="s">
        <v>8153</v>
      </c>
      <c r="B56" s="45" t="s">
        <v>8135</v>
      </c>
      <c r="C56" s="50" t="s">
        <v>8154</v>
      </c>
    </row>
    <row r="57" spans="1:3" x14ac:dyDescent="0.2">
      <c r="A57" s="50" t="s">
        <v>8155</v>
      </c>
      <c r="B57" s="45" t="s">
        <v>8156</v>
      </c>
      <c r="C57" s="50" t="s">
        <v>8157</v>
      </c>
    </row>
    <row r="58" spans="1:3" x14ac:dyDescent="0.2">
      <c r="A58" s="50" t="s">
        <v>8158</v>
      </c>
      <c r="B58" s="45" t="s">
        <v>8159</v>
      </c>
      <c r="C58" s="50" t="s">
        <v>8160</v>
      </c>
    </row>
    <row r="59" spans="1:3" x14ac:dyDescent="0.2">
      <c r="A59" s="50" t="s">
        <v>8161</v>
      </c>
      <c r="B59" s="45" t="s">
        <v>8162</v>
      </c>
      <c r="C59" s="50" t="s">
        <v>8163</v>
      </c>
    </row>
    <row r="60" spans="1:3" x14ac:dyDescent="0.2">
      <c r="A60" s="50" t="s">
        <v>8164</v>
      </c>
      <c r="B60" s="45" t="s">
        <v>8165</v>
      </c>
      <c r="C60" s="50" t="s">
        <v>8166</v>
      </c>
    </row>
    <row r="61" spans="1:3" x14ac:dyDescent="0.2">
      <c r="A61" s="50" t="s">
        <v>8167</v>
      </c>
      <c r="B61" s="45" t="s">
        <v>8168</v>
      </c>
      <c r="C61" s="50" t="s">
        <v>8169</v>
      </c>
    </row>
    <row r="62" spans="1:3" x14ac:dyDescent="0.2">
      <c r="A62" s="50" t="s">
        <v>8170</v>
      </c>
      <c r="B62" s="45" t="s">
        <v>8171</v>
      </c>
      <c r="C62" s="50" t="s">
        <v>8172</v>
      </c>
    </row>
    <row r="63" spans="1:3" x14ac:dyDescent="0.2">
      <c r="A63" s="50" t="s">
        <v>8173</v>
      </c>
      <c r="B63" s="45" t="s">
        <v>8135</v>
      </c>
      <c r="C63" s="50" t="s">
        <v>8174</v>
      </c>
    </row>
    <row r="64" spans="1:3" x14ac:dyDescent="0.2">
      <c r="A64" s="50" t="s">
        <v>6809</v>
      </c>
      <c r="B64" s="45" t="s">
        <v>8175</v>
      </c>
      <c r="C64" s="50" t="s">
        <v>8176</v>
      </c>
    </row>
    <row r="65" spans="1:4" x14ac:dyDescent="0.2">
      <c r="A65" s="50" t="s">
        <v>8177</v>
      </c>
      <c r="B65" s="45" t="s">
        <v>8178</v>
      </c>
      <c r="C65" s="50" t="s">
        <v>8179</v>
      </c>
    </row>
    <row r="66" spans="1:4" x14ac:dyDescent="0.2">
      <c r="A66" s="50" t="s">
        <v>8180</v>
      </c>
      <c r="B66" s="45" t="s">
        <v>8181</v>
      </c>
      <c r="C66" s="50" t="s">
        <v>8182</v>
      </c>
    </row>
    <row r="67" spans="1:4" x14ac:dyDescent="0.2">
      <c r="A67" s="50" t="s">
        <v>8180</v>
      </c>
      <c r="B67" s="45" t="s">
        <v>8183</v>
      </c>
      <c r="C67" s="50" t="s">
        <v>8184</v>
      </c>
    </row>
    <row r="68" spans="1:4" x14ac:dyDescent="0.2">
      <c r="A68" s="50" t="s">
        <v>8180</v>
      </c>
      <c r="B68" s="45" t="s">
        <v>8185</v>
      </c>
      <c r="C68" s="50" t="s">
        <v>8186</v>
      </c>
    </row>
    <row r="69" spans="1:4" x14ac:dyDescent="0.2">
      <c r="A69" s="50" t="s">
        <v>6815</v>
      </c>
      <c r="B69" s="45" t="s">
        <v>8187</v>
      </c>
      <c r="C69" s="50" t="s">
        <v>8188</v>
      </c>
    </row>
    <row r="70" spans="1:4" x14ac:dyDescent="0.2">
      <c r="A70" s="50" t="s">
        <v>8189</v>
      </c>
      <c r="B70" s="45" t="s">
        <v>8135</v>
      </c>
      <c r="C70" s="50" t="s">
        <v>8190</v>
      </c>
    </row>
    <row r="71" spans="1:4" x14ac:dyDescent="0.2">
      <c r="A71" s="50" t="s">
        <v>8191</v>
      </c>
      <c r="B71" s="45" t="s">
        <v>8192</v>
      </c>
      <c r="C71" s="50" t="s">
        <v>8193</v>
      </c>
    </row>
    <row r="72" spans="1:4" x14ac:dyDescent="0.2">
      <c r="A72" s="50" t="s">
        <v>8194</v>
      </c>
      <c r="B72" s="45" t="s">
        <v>8195</v>
      </c>
      <c r="C72" s="50" t="s">
        <v>8196</v>
      </c>
    </row>
    <row r="73" spans="1:4" x14ac:dyDescent="0.2">
      <c r="A73" s="50" t="s">
        <v>8197</v>
      </c>
      <c r="B73" s="45" t="s">
        <v>8198</v>
      </c>
      <c r="C73" s="50" t="s">
        <v>8199</v>
      </c>
    </row>
    <row r="74" spans="1:4" x14ac:dyDescent="0.2">
      <c r="A74" s="51" t="s">
        <v>6909</v>
      </c>
      <c r="B74" s="48" t="s">
        <v>8200</v>
      </c>
      <c r="C74" s="51" t="s">
        <v>8201</v>
      </c>
    </row>
    <row r="76" spans="1:4" s="45" customFormat="1" x14ac:dyDescent="0.25">
      <c r="A76" s="47" t="s">
        <v>8202</v>
      </c>
      <c r="B76" s="47" t="s">
        <v>8203</v>
      </c>
      <c r="C76" s="47" t="s">
        <v>8040</v>
      </c>
      <c r="D76" s="47" t="s">
        <v>8204</v>
      </c>
    </row>
    <row r="77" spans="1:4" s="45" customFormat="1" x14ac:dyDescent="0.25">
      <c r="A77" s="45" t="s">
        <v>8205</v>
      </c>
      <c r="B77" s="45">
        <v>155</v>
      </c>
      <c r="C77" s="45" t="s">
        <v>8206</v>
      </c>
    </row>
    <row r="78" spans="1:4" s="45" customFormat="1" x14ac:dyDescent="0.25">
      <c r="A78" s="45" t="s">
        <v>8207</v>
      </c>
      <c r="B78" s="45">
        <v>5</v>
      </c>
      <c r="C78" s="45" t="s">
        <v>8208</v>
      </c>
    </row>
    <row r="79" spans="1:4" s="45" customFormat="1" x14ac:dyDescent="0.25">
      <c r="A79" s="45" t="s">
        <v>8209</v>
      </c>
      <c r="B79" s="45">
        <v>1</v>
      </c>
      <c r="C79" s="45" t="s">
        <v>8210</v>
      </c>
    </row>
    <row r="80" spans="1:4" s="45" customFormat="1" x14ac:dyDescent="0.25">
      <c r="A80" s="45" t="s">
        <v>8173</v>
      </c>
      <c r="B80" s="45">
        <v>3</v>
      </c>
      <c r="C80" s="45" t="s">
        <v>8211</v>
      </c>
      <c r="D80" s="45" t="s">
        <v>8212</v>
      </c>
    </row>
    <row r="81" spans="1:4" s="45" customFormat="1" x14ac:dyDescent="0.25">
      <c r="A81" s="45" t="s">
        <v>8151</v>
      </c>
      <c r="B81" s="45">
        <v>6</v>
      </c>
      <c r="C81" s="45" t="s">
        <v>8213</v>
      </c>
      <c r="D81" s="45" t="s">
        <v>8214</v>
      </c>
    </row>
    <row r="82" spans="1:4" s="45" customFormat="1" x14ac:dyDescent="0.25">
      <c r="A82" s="45" t="s">
        <v>8215</v>
      </c>
      <c r="B82" s="45">
        <v>2</v>
      </c>
      <c r="C82" s="45" t="s">
        <v>8216</v>
      </c>
    </row>
    <row r="83" spans="1:4" s="45" customFormat="1" x14ac:dyDescent="0.25">
      <c r="A83" s="45" t="s">
        <v>8217</v>
      </c>
      <c r="B83" s="45">
        <v>6</v>
      </c>
      <c r="C83" s="45" t="s">
        <v>8218</v>
      </c>
    </row>
    <row r="84" spans="1:4" s="45" customFormat="1" x14ac:dyDescent="0.25">
      <c r="A84" s="45" t="s">
        <v>8219</v>
      </c>
      <c r="B84" s="45">
        <v>394</v>
      </c>
      <c r="C84" s="45" t="s">
        <v>8220</v>
      </c>
    </row>
    <row r="85" spans="1:4" s="45" customFormat="1" x14ac:dyDescent="0.25">
      <c r="A85" s="45" t="s">
        <v>8189</v>
      </c>
      <c r="B85" s="45">
        <v>3</v>
      </c>
      <c r="C85" s="45" t="s">
        <v>8221</v>
      </c>
      <c r="D85" s="45" t="s">
        <v>8222</v>
      </c>
    </row>
    <row r="86" spans="1:4" s="45" customFormat="1" x14ac:dyDescent="0.25">
      <c r="A86" s="45" t="s">
        <v>8149</v>
      </c>
      <c r="B86" s="45">
        <v>6</v>
      </c>
      <c r="C86" s="45" t="s">
        <v>8223</v>
      </c>
      <c r="D86" s="45" t="s">
        <v>8224</v>
      </c>
    </row>
    <row r="87" spans="1:4" s="45" customFormat="1" x14ac:dyDescent="0.25">
      <c r="A87" s="45" t="s">
        <v>8153</v>
      </c>
      <c r="B87" s="45">
        <v>6</v>
      </c>
      <c r="C87" s="45" t="s">
        <v>8225</v>
      </c>
      <c r="D87" s="45" t="s">
        <v>8226</v>
      </c>
    </row>
    <row r="88" spans="1:4" s="45" customFormat="1" x14ac:dyDescent="0.25">
      <c r="A88" s="45" t="s">
        <v>8227</v>
      </c>
      <c r="B88" s="45">
        <v>12</v>
      </c>
      <c r="C88" s="45" t="s">
        <v>8228</v>
      </c>
    </row>
    <row r="89" spans="1:4" s="45" customFormat="1" x14ac:dyDescent="0.25">
      <c r="A89" s="45" t="s">
        <v>8229</v>
      </c>
      <c r="B89" s="45">
        <v>79</v>
      </c>
      <c r="C89" s="45" t="s">
        <v>8230</v>
      </c>
    </row>
    <row r="90" spans="1:4" s="45" customFormat="1" x14ac:dyDescent="0.25">
      <c r="A90" s="45" t="s">
        <v>8231</v>
      </c>
      <c r="B90" s="45">
        <v>6</v>
      </c>
      <c r="C90" s="45" t="s">
        <v>8232</v>
      </c>
    </row>
    <row r="91" spans="1:4" s="45" customFormat="1" x14ac:dyDescent="0.25">
      <c r="A91" s="45" t="s">
        <v>6885</v>
      </c>
      <c r="B91" s="45">
        <v>561</v>
      </c>
      <c r="C91" s="45" t="s">
        <v>8233</v>
      </c>
    </row>
    <row r="92" spans="1:4" s="45" customFormat="1" x14ac:dyDescent="0.25">
      <c r="A92" s="45" t="s">
        <v>8234</v>
      </c>
      <c r="B92" s="45">
        <v>7</v>
      </c>
      <c r="C92" s="45" t="s">
        <v>8235</v>
      </c>
    </row>
    <row r="93" spans="1:4" s="45" customFormat="1" x14ac:dyDescent="0.25">
      <c r="A93" s="45" t="s">
        <v>8236</v>
      </c>
      <c r="B93" s="45">
        <v>5</v>
      </c>
      <c r="C93" s="45" t="s">
        <v>8237</v>
      </c>
    </row>
    <row r="94" spans="1:4" s="45" customFormat="1" x14ac:dyDescent="0.25">
      <c r="A94" s="45" t="s">
        <v>6811</v>
      </c>
      <c r="B94" s="45">
        <v>29</v>
      </c>
      <c r="C94" s="45" t="s">
        <v>8238</v>
      </c>
    </row>
    <row r="95" spans="1:4" s="45" customFormat="1" x14ac:dyDescent="0.25">
      <c r="A95" s="45" t="s">
        <v>8239</v>
      </c>
      <c r="B95" s="45">
        <v>7</v>
      </c>
      <c r="C95" s="45" t="s">
        <v>8240</v>
      </c>
    </row>
    <row r="96" spans="1:4" s="45" customFormat="1" x14ac:dyDescent="0.25">
      <c r="A96" s="45" t="s">
        <v>6897</v>
      </c>
      <c r="B96" s="45">
        <v>378</v>
      </c>
      <c r="C96" s="45" t="s">
        <v>8241</v>
      </c>
    </row>
    <row r="97" spans="1:4" s="45" customFormat="1" x14ac:dyDescent="0.25">
      <c r="A97" s="45" t="s">
        <v>6853</v>
      </c>
      <c r="B97" s="45">
        <v>551</v>
      </c>
      <c r="C97" s="45" t="s">
        <v>8242</v>
      </c>
    </row>
    <row r="98" spans="1:4" s="45" customFormat="1" x14ac:dyDescent="0.25">
      <c r="A98" s="45" t="s">
        <v>8243</v>
      </c>
      <c r="B98" s="45">
        <v>4</v>
      </c>
      <c r="C98" s="45" t="s">
        <v>8244</v>
      </c>
    </row>
    <row r="99" spans="1:4" s="45" customFormat="1" x14ac:dyDescent="0.25">
      <c r="A99" s="45" t="s">
        <v>8245</v>
      </c>
      <c r="B99" s="45">
        <v>37</v>
      </c>
      <c r="C99" s="45" t="s">
        <v>8246</v>
      </c>
    </row>
    <row r="100" spans="1:4" s="45" customFormat="1" x14ac:dyDescent="0.25">
      <c r="A100" s="45" t="s">
        <v>8118</v>
      </c>
      <c r="B100" s="45">
        <v>5</v>
      </c>
      <c r="C100" s="45" t="s">
        <v>8247</v>
      </c>
      <c r="D100" s="45" t="s">
        <v>8248</v>
      </c>
    </row>
    <row r="101" spans="1:4" s="45" customFormat="1" x14ac:dyDescent="0.25">
      <c r="A101" s="45" t="s">
        <v>8249</v>
      </c>
      <c r="B101" s="45">
        <v>382</v>
      </c>
      <c r="C101" s="45" t="s">
        <v>8250</v>
      </c>
    </row>
    <row r="102" spans="1:4" s="45" customFormat="1" x14ac:dyDescent="0.25">
      <c r="A102" s="45" t="s">
        <v>8251</v>
      </c>
      <c r="B102" s="45">
        <v>73</v>
      </c>
      <c r="C102" s="45" t="s">
        <v>8252</v>
      </c>
    </row>
    <row r="103" spans="1:4" s="45" customFormat="1" x14ac:dyDescent="0.25">
      <c r="A103" s="45" t="s">
        <v>8253</v>
      </c>
      <c r="B103" s="45">
        <v>71</v>
      </c>
      <c r="C103" s="45" t="s">
        <v>8254</v>
      </c>
    </row>
    <row r="104" spans="1:4" s="45" customFormat="1" x14ac:dyDescent="0.25">
      <c r="A104" s="45" t="s">
        <v>8255</v>
      </c>
      <c r="B104" s="45">
        <v>71</v>
      </c>
      <c r="C104" s="45" t="s">
        <v>8256</v>
      </c>
    </row>
    <row r="105" spans="1:4" s="45" customFormat="1" x14ac:dyDescent="0.25">
      <c r="A105" s="45" t="s">
        <v>8257</v>
      </c>
      <c r="B105" s="45">
        <v>2</v>
      </c>
      <c r="C105" s="45" t="s">
        <v>8258</v>
      </c>
    </row>
    <row r="106" spans="1:4" s="45" customFormat="1" x14ac:dyDescent="0.25">
      <c r="A106" s="45" t="s">
        <v>8259</v>
      </c>
      <c r="B106" s="45">
        <v>290</v>
      </c>
      <c r="C106" s="45" t="s">
        <v>8260</v>
      </c>
    </row>
    <row r="107" spans="1:4" s="45" customFormat="1" x14ac:dyDescent="0.25">
      <c r="A107" s="45" t="s">
        <v>6871</v>
      </c>
      <c r="B107" s="45">
        <v>26</v>
      </c>
      <c r="C107" s="45" t="s">
        <v>8261</v>
      </c>
    </row>
    <row r="108" spans="1:4" s="45" customFormat="1" x14ac:dyDescent="0.25">
      <c r="A108" s="45" t="s">
        <v>8262</v>
      </c>
      <c r="B108" s="45">
        <v>18</v>
      </c>
      <c r="C108" s="45" t="s">
        <v>8263</v>
      </c>
    </row>
    <row r="109" spans="1:4" s="45" customFormat="1" x14ac:dyDescent="0.25">
      <c r="A109" s="45" t="s">
        <v>8264</v>
      </c>
      <c r="B109" s="45">
        <v>8</v>
      </c>
      <c r="C109" s="45" t="s">
        <v>8265</v>
      </c>
      <c r="D109" s="45" t="s">
        <v>8266</v>
      </c>
    </row>
    <row r="110" spans="1:4" s="45" customFormat="1" x14ac:dyDescent="0.25">
      <c r="A110" s="45" t="s">
        <v>8122</v>
      </c>
      <c r="B110" s="45">
        <v>5</v>
      </c>
      <c r="C110" s="45" t="s">
        <v>8267</v>
      </c>
      <c r="D110" s="45" t="s">
        <v>8268</v>
      </c>
    </row>
    <row r="111" spans="1:4" s="45" customFormat="1" x14ac:dyDescent="0.25">
      <c r="A111" s="45" t="s">
        <v>8127</v>
      </c>
      <c r="B111" s="45">
        <v>5</v>
      </c>
      <c r="C111" s="45" t="s">
        <v>8269</v>
      </c>
      <c r="D111" s="45" t="s">
        <v>8270</v>
      </c>
    </row>
    <row r="112" spans="1:4" s="45" customFormat="1" x14ac:dyDescent="0.25">
      <c r="A112" s="45" t="s">
        <v>8271</v>
      </c>
      <c r="B112" s="45">
        <v>5</v>
      </c>
      <c r="C112" s="45" t="s">
        <v>8272</v>
      </c>
    </row>
    <row r="113" spans="1:4" s="45" customFormat="1" x14ac:dyDescent="0.25">
      <c r="A113" s="45" t="s">
        <v>8273</v>
      </c>
      <c r="B113" s="45">
        <v>224</v>
      </c>
      <c r="C113" s="45" t="s">
        <v>8274</v>
      </c>
    </row>
    <row r="114" spans="1:4" s="45" customFormat="1" x14ac:dyDescent="0.25">
      <c r="A114" s="45" t="s">
        <v>8275</v>
      </c>
      <c r="B114" s="45">
        <v>120</v>
      </c>
      <c r="C114" s="45" t="s">
        <v>8276</v>
      </c>
    </row>
    <row r="115" spans="1:4" s="45" customFormat="1" x14ac:dyDescent="0.25">
      <c r="A115" s="45" t="s">
        <v>8277</v>
      </c>
      <c r="B115" s="45">
        <v>120</v>
      </c>
      <c r="C115" s="45" t="s">
        <v>8278</v>
      </c>
    </row>
    <row r="116" spans="1:4" s="45" customFormat="1" x14ac:dyDescent="0.25">
      <c r="A116" s="45" t="s">
        <v>8145</v>
      </c>
      <c r="B116" s="45">
        <v>292</v>
      </c>
      <c r="C116" s="45" t="s">
        <v>8279</v>
      </c>
      <c r="D116" s="45" t="s">
        <v>8280</v>
      </c>
    </row>
    <row r="117" spans="1:4" s="45" customFormat="1" x14ac:dyDescent="0.25">
      <c r="A117" s="45" t="s">
        <v>8147</v>
      </c>
      <c r="B117" s="45">
        <v>292</v>
      </c>
      <c r="C117" s="45" t="s">
        <v>8281</v>
      </c>
      <c r="D117" s="45" t="s">
        <v>8282</v>
      </c>
    </row>
    <row r="118" spans="1:4" s="45" customFormat="1" x14ac:dyDescent="0.25">
      <c r="A118" s="45" t="s">
        <v>8283</v>
      </c>
      <c r="B118" s="45">
        <v>120</v>
      </c>
      <c r="C118" s="45" t="s">
        <v>8284</v>
      </c>
    </row>
    <row r="119" spans="1:4" s="45" customFormat="1" x14ac:dyDescent="0.25">
      <c r="A119" s="45" t="s">
        <v>8285</v>
      </c>
      <c r="B119" s="45">
        <v>2</v>
      </c>
      <c r="C119" s="45" t="s">
        <v>8286</v>
      </c>
    </row>
    <row r="120" spans="1:4" s="45" customFormat="1" x14ac:dyDescent="0.25">
      <c r="A120" s="45" t="s">
        <v>8287</v>
      </c>
      <c r="B120" s="45">
        <v>2</v>
      </c>
      <c r="C120" s="45" t="s">
        <v>8288</v>
      </c>
    </row>
    <row r="121" spans="1:4" s="45" customFormat="1" x14ac:dyDescent="0.25">
      <c r="A121" s="45" t="s">
        <v>8289</v>
      </c>
      <c r="B121" s="45">
        <v>489</v>
      </c>
      <c r="C121" s="45" t="s">
        <v>8290</v>
      </c>
    </row>
    <row r="122" spans="1:4" s="45" customFormat="1" x14ac:dyDescent="0.25">
      <c r="A122" s="45" t="s">
        <v>8291</v>
      </c>
      <c r="B122" s="45">
        <v>155</v>
      </c>
      <c r="C122" s="45" t="s">
        <v>8292</v>
      </c>
    </row>
    <row r="123" spans="1:4" s="45" customFormat="1" x14ac:dyDescent="0.25">
      <c r="A123" s="45" t="s">
        <v>6951</v>
      </c>
      <c r="B123" s="45">
        <v>321</v>
      </c>
      <c r="C123" s="45" t="s">
        <v>8293</v>
      </c>
      <c r="D123" s="45" t="s">
        <v>8294</v>
      </c>
    </row>
    <row r="124" spans="1:4" s="45" customFormat="1" x14ac:dyDescent="0.25">
      <c r="A124" s="45" t="s">
        <v>8295</v>
      </c>
      <c r="B124" s="45">
        <v>18</v>
      </c>
      <c r="C124" s="45" t="s">
        <v>8296</v>
      </c>
    </row>
    <row r="125" spans="1:4" s="45" customFormat="1" x14ac:dyDescent="0.25">
      <c r="A125" s="45" t="s">
        <v>6784</v>
      </c>
      <c r="B125" s="45">
        <v>790</v>
      </c>
      <c r="C125" s="45" t="s">
        <v>8297</v>
      </c>
    </row>
    <row r="126" spans="1:4" s="45" customFormat="1" x14ac:dyDescent="0.25">
      <c r="A126" s="45" t="s">
        <v>6825</v>
      </c>
      <c r="B126" s="45">
        <v>29</v>
      </c>
      <c r="C126" s="45" t="s">
        <v>8298</v>
      </c>
    </row>
    <row r="127" spans="1:4" s="45" customFormat="1" x14ac:dyDescent="0.25">
      <c r="A127" s="45" t="s">
        <v>6778</v>
      </c>
      <c r="B127" s="45">
        <v>1064</v>
      </c>
      <c r="C127" s="45" t="s">
        <v>8299</v>
      </c>
      <c r="D127" s="45" t="s">
        <v>8300</v>
      </c>
    </row>
    <row r="128" spans="1:4" s="45" customFormat="1" x14ac:dyDescent="0.25">
      <c r="A128" s="45" t="s">
        <v>8301</v>
      </c>
      <c r="B128" s="45">
        <v>155</v>
      </c>
      <c r="C128" s="45" t="s">
        <v>8302</v>
      </c>
    </row>
    <row r="129" spans="1:4" s="45" customFormat="1" x14ac:dyDescent="0.25">
      <c r="A129" s="45" t="s">
        <v>6801</v>
      </c>
      <c r="B129" s="45">
        <v>477</v>
      </c>
      <c r="C129" s="45" t="s">
        <v>8303</v>
      </c>
    </row>
    <row r="130" spans="1:4" s="45" customFormat="1" x14ac:dyDescent="0.25">
      <c r="A130" s="45" t="s">
        <v>8304</v>
      </c>
      <c r="B130" s="45">
        <v>5</v>
      </c>
      <c r="C130" s="45" t="s">
        <v>8305</v>
      </c>
      <c r="D130" s="45" t="s">
        <v>8306</v>
      </c>
    </row>
    <row r="131" spans="1:4" s="45" customFormat="1" x14ac:dyDescent="0.25">
      <c r="A131" s="45" t="s">
        <v>8307</v>
      </c>
      <c r="B131" s="45">
        <v>5</v>
      </c>
      <c r="C131" s="45" t="s">
        <v>8308</v>
      </c>
      <c r="D131" s="45" t="s">
        <v>8309</v>
      </c>
    </row>
    <row r="132" spans="1:4" s="45" customFormat="1" x14ac:dyDescent="0.25">
      <c r="A132" s="45" t="s">
        <v>8310</v>
      </c>
      <c r="B132" s="45">
        <v>5</v>
      </c>
      <c r="C132" s="45" t="s">
        <v>8311</v>
      </c>
      <c r="D132" s="45" t="s">
        <v>8312</v>
      </c>
    </row>
    <row r="133" spans="1:4" s="45" customFormat="1" x14ac:dyDescent="0.25">
      <c r="A133" s="45" t="s">
        <v>8111</v>
      </c>
      <c r="B133" s="45">
        <v>9</v>
      </c>
      <c r="C133" s="45" t="s">
        <v>8313</v>
      </c>
      <c r="D133" s="45" t="s">
        <v>8314</v>
      </c>
    </row>
    <row r="134" spans="1:4" s="45" customFormat="1" x14ac:dyDescent="0.25">
      <c r="A134" s="45" t="s">
        <v>8315</v>
      </c>
      <c r="B134" s="45">
        <v>9</v>
      </c>
      <c r="C134" s="45" t="s">
        <v>8316</v>
      </c>
    </row>
    <row r="135" spans="1:4" s="45" customFormat="1" x14ac:dyDescent="0.25">
      <c r="A135" s="45" t="s">
        <v>6795</v>
      </c>
      <c r="B135" s="45">
        <v>35</v>
      </c>
      <c r="C135" s="45" t="s">
        <v>8317</v>
      </c>
    </row>
    <row r="136" spans="1:4" s="45" customFormat="1" x14ac:dyDescent="0.25">
      <c r="A136" s="45" t="s">
        <v>8318</v>
      </c>
      <c r="B136" s="45">
        <v>290</v>
      </c>
      <c r="C136" s="45" t="s">
        <v>8319</v>
      </c>
    </row>
    <row r="137" spans="1:4" s="45" customFormat="1" x14ac:dyDescent="0.25">
      <c r="A137" s="45" t="s">
        <v>8320</v>
      </c>
      <c r="B137" s="45">
        <v>145</v>
      </c>
      <c r="C137" s="45" t="s">
        <v>8321</v>
      </c>
    </row>
    <row r="138" spans="1:4" s="45" customFormat="1" x14ac:dyDescent="0.25">
      <c r="A138" s="45" t="s">
        <v>8322</v>
      </c>
      <c r="B138" s="45">
        <v>2</v>
      </c>
      <c r="C138" s="45" t="s">
        <v>8323</v>
      </c>
    </row>
    <row r="139" spans="1:4" s="45" customFormat="1" x14ac:dyDescent="0.25">
      <c r="A139" s="45" t="s">
        <v>8324</v>
      </c>
      <c r="B139" s="45">
        <v>101</v>
      </c>
      <c r="C139" s="45" t="s">
        <v>8325</v>
      </c>
    </row>
    <row r="140" spans="1:4" s="45" customFormat="1" x14ac:dyDescent="0.25">
      <c r="A140" s="45" t="s">
        <v>6842</v>
      </c>
      <c r="B140" s="45">
        <v>222</v>
      </c>
      <c r="C140" s="45" t="s">
        <v>8326</v>
      </c>
    </row>
    <row r="141" spans="1:4" s="45" customFormat="1" x14ac:dyDescent="0.25">
      <c r="A141" s="45" t="s">
        <v>6815</v>
      </c>
      <c r="B141" s="45">
        <v>199</v>
      </c>
      <c r="C141" s="45" t="s">
        <v>8327</v>
      </c>
      <c r="D141" s="45" t="s">
        <v>8328</v>
      </c>
    </row>
    <row r="142" spans="1:4" s="45" customFormat="1" x14ac:dyDescent="0.25">
      <c r="A142" s="45" t="s">
        <v>8180</v>
      </c>
      <c r="B142" s="45">
        <v>2</v>
      </c>
      <c r="C142" s="45" t="s">
        <v>8329</v>
      </c>
      <c r="D142" s="45" t="s">
        <v>8330</v>
      </c>
    </row>
    <row r="143" spans="1:4" s="45" customFormat="1" x14ac:dyDescent="0.25">
      <c r="A143" s="45" t="s">
        <v>6799</v>
      </c>
      <c r="B143" s="45">
        <v>510</v>
      </c>
      <c r="C143" s="45" t="s">
        <v>8331</v>
      </c>
      <c r="D143" s="45" t="s">
        <v>8332</v>
      </c>
    </row>
    <row r="144" spans="1:4" s="45" customFormat="1" x14ac:dyDescent="0.25">
      <c r="A144" s="45" t="s">
        <v>8177</v>
      </c>
      <c r="B144" s="45">
        <v>9</v>
      </c>
      <c r="C144" s="45" t="s">
        <v>8333</v>
      </c>
      <c r="D144" s="45" t="s">
        <v>8334</v>
      </c>
    </row>
    <row r="145" spans="1:4" s="45" customFormat="1" x14ac:dyDescent="0.25">
      <c r="A145" s="45" t="s">
        <v>8335</v>
      </c>
      <c r="B145" s="45">
        <v>6</v>
      </c>
      <c r="C145" s="45" t="s">
        <v>8336</v>
      </c>
    </row>
    <row r="146" spans="1:4" s="45" customFormat="1" x14ac:dyDescent="0.25">
      <c r="A146" s="45" t="s">
        <v>6840</v>
      </c>
      <c r="B146" s="45">
        <v>121</v>
      </c>
      <c r="C146" s="45" t="s">
        <v>8337</v>
      </c>
      <c r="D146" s="45" t="s">
        <v>8338</v>
      </c>
    </row>
    <row r="147" spans="1:4" s="45" customFormat="1" x14ac:dyDescent="0.25">
      <c r="A147" s="45" t="s">
        <v>8339</v>
      </c>
      <c r="B147" s="45">
        <v>2</v>
      </c>
      <c r="C147" s="45" t="s">
        <v>8340</v>
      </c>
    </row>
    <row r="148" spans="1:4" s="45" customFormat="1" x14ac:dyDescent="0.25">
      <c r="A148" s="45" t="s">
        <v>8341</v>
      </c>
      <c r="B148" s="45">
        <v>288</v>
      </c>
      <c r="C148" s="45" t="s">
        <v>8342</v>
      </c>
      <c r="D148" s="45" t="s">
        <v>8343</v>
      </c>
    </row>
    <row r="149" spans="1:4" s="45" customFormat="1" x14ac:dyDescent="0.25">
      <c r="A149" s="45" t="s">
        <v>8344</v>
      </c>
      <c r="B149" s="45">
        <v>145</v>
      </c>
      <c r="C149" s="45" t="s">
        <v>8345</v>
      </c>
    </row>
    <row r="150" spans="1:4" s="45" customFormat="1" x14ac:dyDescent="0.25">
      <c r="A150" s="45">
        <v>52873</v>
      </c>
      <c r="B150" s="45">
        <v>262</v>
      </c>
      <c r="C150" s="45" t="s">
        <v>8346</v>
      </c>
    </row>
    <row r="151" spans="1:4" s="45" customFormat="1" x14ac:dyDescent="0.25">
      <c r="A151" s="45">
        <v>52869</v>
      </c>
      <c r="B151" s="45">
        <v>21</v>
      </c>
      <c r="C151" s="45" t="s">
        <v>8347</v>
      </c>
    </row>
    <row r="152" spans="1:4" s="45" customFormat="1" x14ac:dyDescent="0.25">
      <c r="A152" s="45">
        <v>52854</v>
      </c>
      <c r="B152" s="45">
        <v>219</v>
      </c>
      <c r="C152" s="45" t="s">
        <v>8348</v>
      </c>
    </row>
    <row r="153" spans="1:4" s="45" customFormat="1" x14ac:dyDescent="0.25">
      <c r="A153" s="45" t="s">
        <v>6819</v>
      </c>
      <c r="B153" s="45">
        <v>794</v>
      </c>
      <c r="C153" s="45" t="s">
        <v>8349</v>
      </c>
    </row>
    <row r="154" spans="1:4" s="45" customFormat="1" x14ac:dyDescent="0.25">
      <c r="A154" s="45" t="s">
        <v>8350</v>
      </c>
      <c r="B154" s="45">
        <v>6</v>
      </c>
      <c r="C154" s="45" t="s">
        <v>8351</v>
      </c>
    </row>
    <row r="155" spans="1:4" s="45" customFormat="1" x14ac:dyDescent="0.25">
      <c r="A155" s="45" t="s">
        <v>6809</v>
      </c>
      <c r="B155" s="45">
        <v>403</v>
      </c>
      <c r="C155" s="45" t="s">
        <v>8352</v>
      </c>
      <c r="D155" s="45" t="s">
        <v>8353</v>
      </c>
    </row>
    <row r="156" spans="1:4" s="45" customFormat="1" x14ac:dyDescent="0.25">
      <c r="A156" s="45" t="s">
        <v>8354</v>
      </c>
      <c r="B156" s="45">
        <v>145</v>
      </c>
      <c r="C156" s="45" t="s">
        <v>8355</v>
      </c>
    </row>
    <row r="157" spans="1:4" s="45" customFormat="1" x14ac:dyDescent="0.25">
      <c r="A157" s="45" t="s">
        <v>8356</v>
      </c>
      <c r="B157" s="45">
        <v>449</v>
      </c>
      <c r="C157" s="45" t="s">
        <v>8357</v>
      </c>
    </row>
    <row r="158" spans="1:4" s="45" customFormat="1" x14ac:dyDescent="0.25">
      <c r="A158" s="45" t="s">
        <v>8158</v>
      </c>
      <c r="B158" s="45">
        <v>3</v>
      </c>
      <c r="C158" s="45" t="s">
        <v>8358</v>
      </c>
      <c r="D158" s="45" t="s">
        <v>8359</v>
      </c>
    </row>
    <row r="159" spans="1:4" s="45" customFormat="1" x14ac:dyDescent="0.25">
      <c r="A159" s="45" t="s">
        <v>8360</v>
      </c>
      <c r="B159" s="45">
        <v>7</v>
      </c>
      <c r="C159" s="45" t="s">
        <v>8361</v>
      </c>
    </row>
    <row r="160" spans="1:4" s="45" customFormat="1" x14ac:dyDescent="0.25">
      <c r="A160" s="45" t="s">
        <v>8362</v>
      </c>
      <c r="B160" s="45">
        <v>155</v>
      </c>
      <c r="C160" s="45" t="s">
        <v>8363</v>
      </c>
    </row>
    <row r="161" spans="1:4" s="45" customFormat="1" x14ac:dyDescent="0.25">
      <c r="A161" s="45" t="s">
        <v>8364</v>
      </c>
      <c r="B161" s="45">
        <v>14</v>
      </c>
      <c r="C161" s="45" t="s">
        <v>8365</v>
      </c>
      <c r="D161" s="45" t="s">
        <v>8366</v>
      </c>
    </row>
    <row r="162" spans="1:4" s="45" customFormat="1" x14ac:dyDescent="0.25">
      <c r="A162" s="45" t="s">
        <v>6955</v>
      </c>
      <c r="B162" s="45">
        <v>122</v>
      </c>
      <c r="C162" s="45" t="s">
        <v>8367</v>
      </c>
      <c r="D162" s="45" t="s">
        <v>8368</v>
      </c>
    </row>
    <row r="163" spans="1:4" s="45" customFormat="1" x14ac:dyDescent="0.25">
      <c r="A163" s="45" t="s">
        <v>8369</v>
      </c>
      <c r="B163" s="45">
        <v>412</v>
      </c>
      <c r="C163" s="45" t="s">
        <v>8370</v>
      </c>
    </row>
    <row r="164" spans="1:4" s="45" customFormat="1" x14ac:dyDescent="0.25">
      <c r="A164" s="45" t="s">
        <v>8371</v>
      </c>
      <c r="B164" s="45">
        <v>412</v>
      </c>
      <c r="C164" s="45" t="s">
        <v>8372</v>
      </c>
    </row>
    <row r="165" spans="1:4" s="45" customFormat="1" x14ac:dyDescent="0.25">
      <c r="A165" s="45" t="s">
        <v>8373</v>
      </c>
      <c r="B165" s="45">
        <v>87</v>
      </c>
      <c r="C165" s="45" t="s">
        <v>8374</v>
      </c>
    </row>
    <row r="166" spans="1:4" s="45" customFormat="1" x14ac:dyDescent="0.25">
      <c r="A166" s="45" t="s">
        <v>6953</v>
      </c>
      <c r="B166" s="45">
        <v>204</v>
      </c>
      <c r="C166" s="45" t="s">
        <v>8375</v>
      </c>
    </row>
    <row r="167" spans="1:4" s="45" customFormat="1" x14ac:dyDescent="0.25">
      <c r="A167" s="45" t="s">
        <v>8376</v>
      </c>
      <c r="B167" s="45">
        <v>8</v>
      </c>
      <c r="C167" s="45" t="s">
        <v>8377</v>
      </c>
    </row>
    <row r="168" spans="1:4" s="45" customFormat="1" x14ac:dyDescent="0.25">
      <c r="A168" s="45" t="s">
        <v>8378</v>
      </c>
      <c r="B168" s="45">
        <v>2</v>
      </c>
      <c r="C168" s="45" t="s">
        <v>8379</v>
      </c>
    </row>
    <row r="169" spans="1:4" s="45" customFormat="1" x14ac:dyDescent="0.25">
      <c r="A169" s="45" t="s">
        <v>8380</v>
      </c>
      <c r="B169" s="45">
        <v>145</v>
      </c>
      <c r="C169" s="45" t="s">
        <v>8381</v>
      </c>
    </row>
    <row r="170" spans="1:4" s="45" customFormat="1" x14ac:dyDescent="0.25">
      <c r="A170" s="45" t="s">
        <v>6829</v>
      </c>
      <c r="B170" s="45">
        <v>427</v>
      </c>
      <c r="C170" s="45" t="s">
        <v>8382</v>
      </c>
    </row>
    <row r="171" spans="1:4" s="45" customFormat="1" x14ac:dyDescent="0.25">
      <c r="A171" s="45" t="s">
        <v>6849</v>
      </c>
      <c r="B171" s="45">
        <v>365</v>
      </c>
      <c r="C171" s="45" t="s">
        <v>8383</v>
      </c>
    </row>
    <row r="172" spans="1:4" s="45" customFormat="1" x14ac:dyDescent="0.25">
      <c r="A172" s="45" t="s">
        <v>8384</v>
      </c>
      <c r="B172" s="45">
        <v>91</v>
      </c>
      <c r="C172" s="45" t="s">
        <v>8385</v>
      </c>
    </row>
    <row r="173" spans="1:4" s="45" customFormat="1" x14ac:dyDescent="0.25">
      <c r="A173" s="45" t="s">
        <v>8386</v>
      </c>
      <c r="B173" s="45">
        <v>1</v>
      </c>
      <c r="C173" s="45" t="s">
        <v>8387</v>
      </c>
    </row>
    <row r="174" spans="1:4" s="45" customFormat="1" x14ac:dyDescent="0.25">
      <c r="A174" s="45" t="s">
        <v>8388</v>
      </c>
      <c r="B174" s="45">
        <v>1</v>
      </c>
      <c r="C174" s="45" t="s">
        <v>8389</v>
      </c>
    </row>
    <row r="175" spans="1:4" s="45" customFormat="1" x14ac:dyDescent="0.25">
      <c r="A175" s="45" t="s">
        <v>8390</v>
      </c>
      <c r="B175" s="45">
        <v>515</v>
      </c>
      <c r="C175" s="45" t="s">
        <v>8391</v>
      </c>
    </row>
    <row r="176" spans="1:4" s="45" customFormat="1" x14ac:dyDescent="0.25">
      <c r="A176" s="45" t="s">
        <v>8392</v>
      </c>
      <c r="B176" s="45">
        <v>9</v>
      </c>
      <c r="C176" s="45" t="s">
        <v>8393</v>
      </c>
    </row>
    <row r="177" spans="1:4" s="45" customFormat="1" x14ac:dyDescent="0.25">
      <c r="A177" s="45" t="s">
        <v>8394</v>
      </c>
      <c r="B177" s="45">
        <v>1</v>
      </c>
      <c r="C177" s="45" t="s">
        <v>8395</v>
      </c>
    </row>
    <row r="178" spans="1:4" s="45" customFormat="1" x14ac:dyDescent="0.25">
      <c r="A178" s="45" t="s">
        <v>8396</v>
      </c>
      <c r="B178" s="45">
        <v>4</v>
      </c>
      <c r="C178" s="45" t="s">
        <v>8397</v>
      </c>
    </row>
    <row r="179" spans="1:4" s="45" customFormat="1" x14ac:dyDescent="0.25">
      <c r="A179" s="45" t="s">
        <v>8398</v>
      </c>
      <c r="B179" s="45">
        <v>1</v>
      </c>
      <c r="C179" s="45" t="s">
        <v>8399</v>
      </c>
    </row>
    <row r="180" spans="1:4" s="45" customFormat="1" x14ac:dyDescent="0.25">
      <c r="A180" s="45" t="s">
        <v>8400</v>
      </c>
      <c r="B180" s="45">
        <v>1</v>
      </c>
      <c r="C180" s="45" t="s">
        <v>8401</v>
      </c>
    </row>
    <row r="181" spans="1:4" s="45" customFormat="1" x14ac:dyDescent="0.25">
      <c r="A181" s="45" t="s">
        <v>8402</v>
      </c>
      <c r="B181" s="45">
        <v>91</v>
      </c>
      <c r="C181" s="45" t="s">
        <v>8403</v>
      </c>
    </row>
    <row r="182" spans="1:4" s="45" customFormat="1" x14ac:dyDescent="0.25">
      <c r="A182" s="45" t="s">
        <v>8404</v>
      </c>
      <c r="B182" s="45">
        <v>1</v>
      </c>
      <c r="C182" s="45" t="s">
        <v>8405</v>
      </c>
    </row>
    <row r="183" spans="1:4" s="45" customFormat="1" x14ac:dyDescent="0.25">
      <c r="A183" s="45" t="s">
        <v>6883</v>
      </c>
      <c r="B183" s="45">
        <v>391</v>
      </c>
      <c r="C183" s="45" t="s">
        <v>8406</v>
      </c>
    </row>
    <row r="184" spans="1:4" s="45" customFormat="1" x14ac:dyDescent="0.25">
      <c r="A184" s="48" t="s">
        <v>8407</v>
      </c>
      <c r="B184" s="48">
        <v>449</v>
      </c>
      <c r="C184" s="48" t="s">
        <v>8408</v>
      </c>
      <c r="D184" s="4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F53D5-EB1B-4AA3-A16D-A8B014B28655}">
  <dimension ref="A1:B34"/>
  <sheetViews>
    <sheetView workbookViewId="0"/>
  </sheetViews>
  <sheetFormatPr defaultColWidth="8.85546875" defaultRowHeight="15" x14ac:dyDescent="0.25"/>
  <cols>
    <col min="1" max="1" width="23.85546875" style="1" customWidth="1"/>
    <col min="2" max="2" width="37.140625" style="1" customWidth="1"/>
    <col min="3" max="16384" width="8.85546875" style="1"/>
  </cols>
  <sheetData>
    <row r="1" spans="1:2" x14ac:dyDescent="0.25">
      <c r="A1" s="61" t="s">
        <v>7118</v>
      </c>
      <c r="B1" s="3"/>
    </row>
    <row r="2" spans="1:2" x14ac:dyDescent="0.25">
      <c r="A2" s="2" t="s">
        <v>1</v>
      </c>
      <c r="B2" s="2" t="s">
        <v>0</v>
      </c>
    </row>
    <row r="3" spans="1:2" x14ac:dyDescent="0.25">
      <c r="A3" s="3">
        <v>1.1000000000000001</v>
      </c>
      <c r="B3" s="3" t="s">
        <v>8</v>
      </c>
    </row>
    <row r="4" spans="1:2" x14ac:dyDescent="0.25">
      <c r="A4" s="3">
        <v>1.2</v>
      </c>
      <c r="B4" s="3" t="s">
        <v>2</v>
      </c>
    </row>
    <row r="5" spans="1:2" x14ac:dyDescent="0.25">
      <c r="A5" s="3">
        <v>1.3</v>
      </c>
      <c r="B5" s="3" t="s">
        <v>9</v>
      </c>
    </row>
    <row r="6" spans="1:2" x14ac:dyDescent="0.25">
      <c r="A6" s="3">
        <v>1.4</v>
      </c>
      <c r="B6" s="3" t="s">
        <v>10</v>
      </c>
    </row>
    <row r="7" spans="1:2" x14ac:dyDescent="0.25">
      <c r="A7" s="5">
        <v>1.5</v>
      </c>
      <c r="B7" s="5" t="s">
        <v>11</v>
      </c>
    </row>
    <row r="8" spans="1:2" x14ac:dyDescent="0.25">
      <c r="A8" s="6">
        <v>2.1</v>
      </c>
      <c r="B8" s="6" t="s">
        <v>3</v>
      </c>
    </row>
    <row r="9" spans="1:2" x14ac:dyDescent="0.25">
      <c r="A9" s="6">
        <v>3.1</v>
      </c>
      <c r="B9" s="6" t="s">
        <v>4</v>
      </c>
    </row>
    <row r="10" spans="1:2" x14ac:dyDescent="0.25">
      <c r="A10" s="6">
        <v>4.0999999999999996</v>
      </c>
      <c r="B10" s="6" t="s">
        <v>5</v>
      </c>
    </row>
    <row r="11" spans="1:2" x14ac:dyDescent="0.25">
      <c r="A11" s="6">
        <v>5.0999999999999996</v>
      </c>
      <c r="B11" s="6" t="s">
        <v>6</v>
      </c>
    </row>
    <row r="12" spans="1:2" x14ac:dyDescent="0.25">
      <c r="A12" s="6">
        <v>6.1</v>
      </c>
      <c r="B12" s="6" t="s">
        <v>7</v>
      </c>
    </row>
    <row r="13" spans="1:2" x14ac:dyDescent="0.25">
      <c r="A13" s="3">
        <v>7.1</v>
      </c>
      <c r="B13" s="3" t="s">
        <v>12</v>
      </c>
    </row>
    <row r="14" spans="1:2" x14ac:dyDescent="0.25">
      <c r="A14" s="5">
        <v>7.2</v>
      </c>
      <c r="B14" s="5" t="s">
        <v>13</v>
      </c>
    </row>
    <row r="15" spans="1:2" x14ac:dyDescent="0.25">
      <c r="A15" s="3">
        <v>8.1</v>
      </c>
      <c r="B15" s="3" t="s">
        <v>14</v>
      </c>
    </row>
    <row r="16" spans="1:2" x14ac:dyDescent="0.25">
      <c r="A16" s="3">
        <v>8.1999999999999993</v>
      </c>
      <c r="B16" s="3" t="s">
        <v>15</v>
      </c>
    </row>
    <row r="17" spans="1:2" x14ac:dyDescent="0.25">
      <c r="A17" s="3">
        <v>8.3000000000000007</v>
      </c>
      <c r="B17" s="3" t="s">
        <v>16</v>
      </c>
    </row>
    <row r="18" spans="1:2" x14ac:dyDescent="0.25">
      <c r="A18" s="5">
        <v>8.4</v>
      </c>
      <c r="B18" s="5" t="s">
        <v>17</v>
      </c>
    </row>
    <row r="19" spans="1:2" x14ac:dyDescent="0.25">
      <c r="A19" s="3">
        <v>9.1</v>
      </c>
      <c r="B19" s="3" t="s">
        <v>18</v>
      </c>
    </row>
    <row r="20" spans="1:2" x14ac:dyDescent="0.25">
      <c r="A20" s="3">
        <v>9.1999999999999993</v>
      </c>
      <c r="B20" s="3" t="s">
        <v>19</v>
      </c>
    </row>
    <row r="21" spans="1:2" x14ac:dyDescent="0.25">
      <c r="A21" s="5">
        <v>9.3000000000000007</v>
      </c>
      <c r="B21" s="5" t="s">
        <v>20</v>
      </c>
    </row>
    <row r="22" spans="1:2" x14ac:dyDescent="0.25">
      <c r="A22" s="6">
        <v>10.1</v>
      </c>
      <c r="B22" s="6" t="s">
        <v>8</v>
      </c>
    </row>
    <row r="23" spans="1:2" x14ac:dyDescent="0.25">
      <c r="A23" s="3">
        <v>11.1</v>
      </c>
      <c r="B23" s="3" t="s">
        <v>21</v>
      </c>
    </row>
    <row r="24" spans="1:2" x14ac:dyDescent="0.25">
      <c r="A24" s="3">
        <v>11.2</v>
      </c>
      <c r="B24" s="3" t="s">
        <v>22</v>
      </c>
    </row>
    <row r="25" spans="1:2" x14ac:dyDescent="0.25">
      <c r="A25" s="3">
        <v>11.3</v>
      </c>
      <c r="B25" s="3" t="s">
        <v>23</v>
      </c>
    </row>
    <row r="26" spans="1:2" x14ac:dyDescent="0.25">
      <c r="A26" s="5">
        <v>11.4</v>
      </c>
      <c r="B26" s="5" t="s">
        <v>24</v>
      </c>
    </row>
    <row r="27" spans="1:2" x14ac:dyDescent="0.25">
      <c r="A27" s="3">
        <v>12.1</v>
      </c>
      <c r="B27" s="3" t="s">
        <v>25</v>
      </c>
    </row>
    <row r="28" spans="1:2" x14ac:dyDescent="0.25">
      <c r="A28" s="5">
        <v>12.2</v>
      </c>
      <c r="B28" s="5" t="s">
        <v>24</v>
      </c>
    </row>
    <row r="29" spans="1:2" x14ac:dyDescent="0.25">
      <c r="A29" s="3">
        <v>13.1</v>
      </c>
      <c r="B29" s="3" t="s">
        <v>26</v>
      </c>
    </row>
    <row r="30" spans="1:2" x14ac:dyDescent="0.25">
      <c r="A30" s="3">
        <v>13.2</v>
      </c>
      <c r="B30" s="3" t="s">
        <v>27</v>
      </c>
    </row>
    <row r="31" spans="1:2" x14ac:dyDescent="0.25">
      <c r="A31" s="3">
        <v>13.3</v>
      </c>
      <c r="B31" s="3" t="s">
        <v>28</v>
      </c>
    </row>
    <row r="32" spans="1:2" x14ac:dyDescent="0.25">
      <c r="A32" s="3">
        <v>13.4</v>
      </c>
      <c r="B32" s="3" t="s">
        <v>8</v>
      </c>
    </row>
    <row r="33" spans="1:2" x14ac:dyDescent="0.25">
      <c r="A33" s="3">
        <v>13.5</v>
      </c>
      <c r="B33" s="3" t="s">
        <v>29</v>
      </c>
    </row>
    <row r="34" spans="1:2" x14ac:dyDescent="0.25">
      <c r="A34" s="4">
        <v>13.6</v>
      </c>
      <c r="B34" s="4" t="s">
        <v>3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D3903-4431-49A7-9205-2661C99488AF}">
  <dimension ref="A1:D2673"/>
  <sheetViews>
    <sheetView workbookViewId="0"/>
  </sheetViews>
  <sheetFormatPr defaultColWidth="9.140625" defaultRowHeight="15" x14ac:dyDescent="0.25"/>
  <cols>
    <col min="1" max="1" width="37.42578125" style="1" customWidth="1"/>
    <col min="2" max="2" width="23.28515625" style="1" customWidth="1"/>
    <col min="3" max="3" width="58.5703125" style="1" customWidth="1"/>
    <col min="4" max="4" width="19.140625" style="1" customWidth="1"/>
    <col min="5" max="16384" width="9.140625" style="58"/>
  </cols>
  <sheetData>
    <row r="1" spans="1:4" x14ac:dyDescent="0.25">
      <c r="A1" s="7" t="s">
        <v>31</v>
      </c>
    </row>
    <row r="2" spans="1:4" s="60" customFormat="1" ht="17.25" customHeight="1" x14ac:dyDescent="0.25">
      <c r="A2" s="59" t="s">
        <v>32</v>
      </c>
      <c r="B2" s="59" t="s">
        <v>33</v>
      </c>
      <c r="C2" s="59" t="s">
        <v>34</v>
      </c>
      <c r="D2" s="59" t="s">
        <v>35</v>
      </c>
    </row>
    <row r="3" spans="1:4" x14ac:dyDescent="0.25">
      <c r="A3" s="1" t="s">
        <v>36</v>
      </c>
      <c r="C3" s="1" t="s">
        <v>37</v>
      </c>
      <c r="D3" s="1" t="s">
        <v>38</v>
      </c>
    </row>
    <row r="4" spans="1:4" x14ac:dyDescent="0.25">
      <c r="A4" s="1" t="s">
        <v>39</v>
      </c>
      <c r="B4" s="1" t="s">
        <v>40</v>
      </c>
      <c r="C4" s="1" t="s">
        <v>41</v>
      </c>
      <c r="D4" s="1" t="s">
        <v>38</v>
      </c>
    </row>
    <row r="5" spans="1:4" x14ac:dyDescent="0.25">
      <c r="A5" s="1" t="s">
        <v>42</v>
      </c>
      <c r="C5" s="1" t="s">
        <v>43</v>
      </c>
      <c r="D5" s="1" t="s">
        <v>38</v>
      </c>
    </row>
    <row r="6" spans="1:4" x14ac:dyDescent="0.25">
      <c r="A6" s="1" t="s">
        <v>44</v>
      </c>
      <c r="C6" s="1" t="s">
        <v>45</v>
      </c>
      <c r="D6" s="1" t="s">
        <v>38</v>
      </c>
    </row>
    <row r="7" spans="1:4" x14ac:dyDescent="0.25">
      <c r="A7" s="1" t="s">
        <v>46</v>
      </c>
      <c r="C7" s="1" t="s">
        <v>47</v>
      </c>
      <c r="D7" s="1" t="s">
        <v>38</v>
      </c>
    </row>
    <row r="8" spans="1:4" x14ac:dyDescent="0.25">
      <c r="A8" s="1" t="s">
        <v>48</v>
      </c>
      <c r="C8" s="1" t="s">
        <v>49</v>
      </c>
      <c r="D8" s="1" t="s">
        <v>38</v>
      </c>
    </row>
    <row r="9" spans="1:4" x14ac:dyDescent="0.25">
      <c r="A9" s="1" t="s">
        <v>50</v>
      </c>
      <c r="C9" s="1" t="s">
        <v>51</v>
      </c>
      <c r="D9" s="1" t="s">
        <v>38</v>
      </c>
    </row>
    <row r="10" spans="1:4" x14ac:dyDescent="0.25">
      <c r="A10" s="1" t="s">
        <v>52</v>
      </c>
      <c r="C10" s="1" t="s">
        <v>53</v>
      </c>
      <c r="D10" s="1" t="s">
        <v>38</v>
      </c>
    </row>
    <row r="11" spans="1:4" x14ac:dyDescent="0.25">
      <c r="A11" s="1" t="s">
        <v>54</v>
      </c>
      <c r="C11" s="1" t="s">
        <v>55</v>
      </c>
      <c r="D11" s="1" t="s">
        <v>38</v>
      </c>
    </row>
    <row r="12" spans="1:4" x14ac:dyDescent="0.25">
      <c r="A12" s="1" t="s">
        <v>56</v>
      </c>
      <c r="B12" s="1" t="s">
        <v>57</v>
      </c>
      <c r="C12" s="1" t="s">
        <v>58</v>
      </c>
      <c r="D12" s="1" t="s">
        <v>38</v>
      </c>
    </row>
    <row r="13" spans="1:4" x14ac:dyDescent="0.25">
      <c r="A13" s="1" t="s">
        <v>59</v>
      </c>
      <c r="C13" s="1" t="s">
        <v>59</v>
      </c>
      <c r="D13" s="1" t="s">
        <v>38</v>
      </c>
    </row>
    <row r="14" spans="1:4" x14ac:dyDescent="0.25">
      <c r="A14" s="1" t="s">
        <v>60</v>
      </c>
      <c r="C14" s="1" t="s">
        <v>61</v>
      </c>
      <c r="D14" s="1" t="s">
        <v>38</v>
      </c>
    </row>
    <row r="15" spans="1:4" x14ac:dyDescent="0.25">
      <c r="A15" s="1" t="s">
        <v>62</v>
      </c>
      <c r="B15" s="1" t="s">
        <v>63</v>
      </c>
      <c r="C15" s="1" t="s">
        <v>63</v>
      </c>
      <c r="D15" s="1" t="s">
        <v>38</v>
      </c>
    </row>
    <row r="16" spans="1:4" x14ac:dyDescent="0.25">
      <c r="A16" s="1" t="s">
        <v>64</v>
      </c>
      <c r="B16" s="1" t="s">
        <v>65</v>
      </c>
      <c r="C16" s="1" t="s">
        <v>66</v>
      </c>
      <c r="D16" s="1" t="s">
        <v>38</v>
      </c>
    </row>
    <row r="17" spans="1:4" x14ac:dyDescent="0.25">
      <c r="A17" s="1" t="s">
        <v>67</v>
      </c>
      <c r="B17" s="1" t="s">
        <v>68</v>
      </c>
      <c r="C17" s="1" t="s">
        <v>69</v>
      </c>
      <c r="D17" s="1" t="s">
        <v>38</v>
      </c>
    </row>
    <row r="18" spans="1:4" x14ac:dyDescent="0.25">
      <c r="A18" s="1" t="s">
        <v>70</v>
      </c>
      <c r="C18" s="1" t="s">
        <v>71</v>
      </c>
      <c r="D18" s="1" t="s">
        <v>38</v>
      </c>
    </row>
    <row r="19" spans="1:4" x14ac:dyDescent="0.25">
      <c r="A19" s="1" t="s">
        <v>72</v>
      </c>
      <c r="B19" s="1" t="s">
        <v>73</v>
      </c>
      <c r="C19" s="1" t="s">
        <v>74</v>
      </c>
      <c r="D19" s="1" t="s">
        <v>38</v>
      </c>
    </row>
    <row r="20" spans="1:4" x14ac:dyDescent="0.25">
      <c r="A20" s="1" t="s">
        <v>75</v>
      </c>
      <c r="C20" s="1" t="s">
        <v>76</v>
      </c>
      <c r="D20" s="1" t="s">
        <v>38</v>
      </c>
    </row>
    <row r="21" spans="1:4" x14ac:dyDescent="0.25">
      <c r="A21" s="1" t="s">
        <v>77</v>
      </c>
      <c r="B21" s="1" t="s">
        <v>78</v>
      </c>
      <c r="C21" s="1" t="s">
        <v>78</v>
      </c>
      <c r="D21" s="1" t="s">
        <v>38</v>
      </c>
    </row>
    <row r="22" spans="1:4" x14ac:dyDescent="0.25">
      <c r="A22" s="1" t="s">
        <v>79</v>
      </c>
      <c r="C22" s="1" t="s">
        <v>80</v>
      </c>
      <c r="D22" s="1" t="s">
        <v>38</v>
      </c>
    </row>
    <row r="23" spans="1:4" x14ac:dyDescent="0.25">
      <c r="A23" s="1" t="s">
        <v>81</v>
      </c>
      <c r="B23" s="1" t="s">
        <v>82</v>
      </c>
      <c r="C23" s="1" t="s">
        <v>83</v>
      </c>
      <c r="D23" s="1" t="s">
        <v>38</v>
      </c>
    </row>
    <row r="24" spans="1:4" x14ac:dyDescent="0.25">
      <c r="A24" s="1" t="s">
        <v>84</v>
      </c>
      <c r="C24" s="1" t="s">
        <v>85</v>
      </c>
      <c r="D24" s="1" t="s">
        <v>38</v>
      </c>
    </row>
    <row r="25" spans="1:4" x14ac:dyDescent="0.25">
      <c r="A25" s="1" t="s">
        <v>86</v>
      </c>
      <c r="C25" s="1" t="s">
        <v>87</v>
      </c>
      <c r="D25" s="1" t="s">
        <v>38</v>
      </c>
    </row>
    <row r="26" spans="1:4" x14ac:dyDescent="0.25">
      <c r="A26" s="1" t="s">
        <v>88</v>
      </c>
      <c r="C26" s="1" t="s">
        <v>89</v>
      </c>
      <c r="D26" s="1" t="s">
        <v>38</v>
      </c>
    </row>
    <row r="27" spans="1:4" x14ac:dyDescent="0.25">
      <c r="A27" s="1" t="s">
        <v>90</v>
      </c>
      <c r="C27" s="1" t="s">
        <v>91</v>
      </c>
      <c r="D27" s="1" t="s">
        <v>38</v>
      </c>
    </row>
    <row r="28" spans="1:4" x14ac:dyDescent="0.25">
      <c r="A28" s="1" t="s">
        <v>92</v>
      </c>
      <c r="B28" s="1" t="s">
        <v>93</v>
      </c>
      <c r="C28" s="1" t="s">
        <v>94</v>
      </c>
      <c r="D28" s="1" t="s">
        <v>38</v>
      </c>
    </row>
    <row r="29" spans="1:4" x14ac:dyDescent="0.25">
      <c r="A29" s="1" t="s">
        <v>95</v>
      </c>
      <c r="C29" s="1" t="s">
        <v>96</v>
      </c>
      <c r="D29" s="1" t="s">
        <v>38</v>
      </c>
    </row>
    <row r="30" spans="1:4" x14ac:dyDescent="0.25">
      <c r="A30" s="1" t="s">
        <v>97</v>
      </c>
      <c r="B30" s="1" t="s">
        <v>98</v>
      </c>
      <c r="C30" s="1" t="s">
        <v>99</v>
      </c>
      <c r="D30" s="1" t="s">
        <v>38</v>
      </c>
    </row>
    <row r="31" spans="1:4" x14ac:dyDescent="0.25">
      <c r="A31" s="1" t="s">
        <v>100</v>
      </c>
      <c r="C31" s="1" t="s">
        <v>101</v>
      </c>
      <c r="D31" s="1" t="s">
        <v>38</v>
      </c>
    </row>
    <row r="32" spans="1:4" x14ac:dyDescent="0.25">
      <c r="A32" s="1" t="s">
        <v>102</v>
      </c>
      <c r="C32" s="1" t="s">
        <v>103</v>
      </c>
      <c r="D32" s="1" t="s">
        <v>38</v>
      </c>
    </row>
    <row r="33" spans="1:4" x14ac:dyDescent="0.25">
      <c r="A33" s="1" t="s">
        <v>104</v>
      </c>
      <c r="C33" s="1" t="s">
        <v>105</v>
      </c>
      <c r="D33" s="1" t="s">
        <v>38</v>
      </c>
    </row>
    <row r="34" spans="1:4" x14ac:dyDescent="0.25">
      <c r="A34" s="1" t="s">
        <v>106</v>
      </c>
      <c r="C34" s="1" t="s">
        <v>107</v>
      </c>
      <c r="D34" s="1" t="s">
        <v>38</v>
      </c>
    </row>
    <row r="35" spans="1:4" x14ac:dyDescent="0.25">
      <c r="A35" s="1" t="s">
        <v>108</v>
      </c>
      <c r="B35" s="1" t="s">
        <v>109</v>
      </c>
      <c r="C35" s="1" t="s">
        <v>110</v>
      </c>
      <c r="D35" s="1" t="s">
        <v>38</v>
      </c>
    </row>
    <row r="36" spans="1:4" x14ac:dyDescent="0.25">
      <c r="A36" s="1" t="s">
        <v>111</v>
      </c>
      <c r="C36" s="1" t="s">
        <v>112</v>
      </c>
      <c r="D36" s="1" t="s">
        <v>38</v>
      </c>
    </row>
    <row r="37" spans="1:4" x14ac:dyDescent="0.25">
      <c r="A37" s="1" t="s">
        <v>113</v>
      </c>
      <c r="B37" s="1" t="s">
        <v>114</v>
      </c>
      <c r="C37" s="1" t="s">
        <v>115</v>
      </c>
      <c r="D37" s="1" t="s">
        <v>38</v>
      </c>
    </row>
    <row r="38" spans="1:4" x14ac:dyDescent="0.25">
      <c r="A38" s="1" t="s">
        <v>116</v>
      </c>
      <c r="C38" s="1" t="s">
        <v>117</v>
      </c>
      <c r="D38" s="1" t="s">
        <v>38</v>
      </c>
    </row>
    <row r="39" spans="1:4" x14ac:dyDescent="0.25">
      <c r="A39" s="1" t="s">
        <v>118</v>
      </c>
      <c r="B39" s="1" t="s">
        <v>119</v>
      </c>
      <c r="C39" s="1" t="s">
        <v>120</v>
      </c>
      <c r="D39" s="1" t="s">
        <v>38</v>
      </c>
    </row>
    <row r="40" spans="1:4" x14ac:dyDescent="0.25">
      <c r="A40" s="1" t="s">
        <v>121</v>
      </c>
      <c r="C40" s="1" t="s">
        <v>122</v>
      </c>
      <c r="D40" s="1" t="s">
        <v>38</v>
      </c>
    </row>
    <row r="41" spans="1:4" x14ac:dyDescent="0.25">
      <c r="A41" s="1" t="s">
        <v>123</v>
      </c>
      <c r="B41" s="1" t="s">
        <v>124</v>
      </c>
      <c r="C41" s="1" t="s">
        <v>125</v>
      </c>
      <c r="D41" s="1" t="s">
        <v>38</v>
      </c>
    </row>
    <row r="42" spans="1:4" x14ac:dyDescent="0.25">
      <c r="A42" s="1" t="s">
        <v>126</v>
      </c>
      <c r="B42" s="1" t="s">
        <v>127</v>
      </c>
      <c r="C42" s="1" t="s">
        <v>128</v>
      </c>
      <c r="D42" s="1" t="s">
        <v>38</v>
      </c>
    </row>
    <row r="43" spans="1:4" x14ac:dyDescent="0.25">
      <c r="A43" s="1" t="s">
        <v>129</v>
      </c>
      <c r="B43" s="1" t="s">
        <v>130</v>
      </c>
      <c r="C43" s="1" t="s">
        <v>131</v>
      </c>
      <c r="D43" s="1" t="s">
        <v>38</v>
      </c>
    </row>
    <row r="44" spans="1:4" x14ac:dyDescent="0.25">
      <c r="A44" s="1" t="s">
        <v>132</v>
      </c>
      <c r="B44" s="1" t="s">
        <v>133</v>
      </c>
      <c r="C44" s="1" t="s">
        <v>134</v>
      </c>
      <c r="D44" s="1" t="s">
        <v>38</v>
      </c>
    </row>
    <row r="45" spans="1:4" x14ac:dyDescent="0.25">
      <c r="A45" s="1" t="s">
        <v>135</v>
      </c>
      <c r="C45" s="1" t="s">
        <v>136</v>
      </c>
      <c r="D45" s="1" t="s">
        <v>38</v>
      </c>
    </row>
    <row r="46" spans="1:4" x14ac:dyDescent="0.25">
      <c r="A46" s="1" t="s">
        <v>137</v>
      </c>
      <c r="B46" s="1" t="s">
        <v>138</v>
      </c>
      <c r="C46" s="1" t="s">
        <v>139</v>
      </c>
      <c r="D46" s="1" t="s">
        <v>38</v>
      </c>
    </row>
    <row r="47" spans="1:4" x14ac:dyDescent="0.25">
      <c r="A47" s="1" t="s">
        <v>140</v>
      </c>
      <c r="B47" s="1" t="s">
        <v>141</v>
      </c>
      <c r="C47" s="1" t="s">
        <v>142</v>
      </c>
      <c r="D47" s="1" t="s">
        <v>38</v>
      </c>
    </row>
    <row r="48" spans="1:4" x14ac:dyDescent="0.25">
      <c r="A48" s="1" t="s">
        <v>143</v>
      </c>
      <c r="C48" s="1" t="s">
        <v>144</v>
      </c>
      <c r="D48" s="1" t="s">
        <v>38</v>
      </c>
    </row>
    <row r="49" spans="1:4" x14ac:dyDescent="0.25">
      <c r="A49" s="1" t="s">
        <v>145</v>
      </c>
      <c r="C49" s="1" t="s">
        <v>146</v>
      </c>
      <c r="D49" s="1" t="s">
        <v>38</v>
      </c>
    </row>
    <row r="50" spans="1:4" x14ac:dyDescent="0.25">
      <c r="A50" s="1" t="s">
        <v>147</v>
      </c>
      <c r="B50" s="1" t="s">
        <v>148</v>
      </c>
      <c r="C50" s="1" t="s">
        <v>149</v>
      </c>
      <c r="D50" s="1" t="s">
        <v>38</v>
      </c>
    </row>
    <row r="51" spans="1:4" x14ac:dyDescent="0.25">
      <c r="A51" s="1" t="s">
        <v>150</v>
      </c>
      <c r="C51" s="1" t="s">
        <v>151</v>
      </c>
      <c r="D51" s="1" t="s">
        <v>38</v>
      </c>
    </row>
    <row r="52" spans="1:4" x14ac:dyDescent="0.25">
      <c r="A52" s="1" t="s">
        <v>152</v>
      </c>
      <c r="C52" s="1" t="s">
        <v>153</v>
      </c>
      <c r="D52" s="1" t="s">
        <v>38</v>
      </c>
    </row>
    <row r="53" spans="1:4" x14ac:dyDescent="0.25">
      <c r="A53" s="1" t="s">
        <v>154</v>
      </c>
      <c r="C53" s="1" t="s">
        <v>155</v>
      </c>
      <c r="D53" s="1" t="s">
        <v>38</v>
      </c>
    </row>
    <row r="54" spans="1:4" x14ac:dyDescent="0.25">
      <c r="A54" s="1" t="s">
        <v>156</v>
      </c>
      <c r="C54" s="1" t="s">
        <v>157</v>
      </c>
      <c r="D54" s="1" t="s">
        <v>38</v>
      </c>
    </row>
    <row r="55" spans="1:4" x14ac:dyDescent="0.25">
      <c r="A55" s="1" t="s">
        <v>158</v>
      </c>
      <c r="C55" s="1" t="s">
        <v>159</v>
      </c>
      <c r="D55" s="1" t="s">
        <v>38</v>
      </c>
    </row>
    <row r="56" spans="1:4" x14ac:dyDescent="0.25">
      <c r="A56" s="1" t="s">
        <v>160</v>
      </c>
      <c r="B56" s="1" t="s">
        <v>161</v>
      </c>
      <c r="C56" s="1" t="s">
        <v>162</v>
      </c>
      <c r="D56" s="1" t="s">
        <v>38</v>
      </c>
    </row>
    <row r="57" spans="1:4" x14ac:dyDescent="0.25">
      <c r="A57" s="1" t="s">
        <v>163</v>
      </c>
      <c r="B57" s="1" t="s">
        <v>164</v>
      </c>
      <c r="C57" s="1" t="s">
        <v>165</v>
      </c>
      <c r="D57" s="1" t="s">
        <v>38</v>
      </c>
    </row>
    <row r="58" spans="1:4" x14ac:dyDescent="0.25">
      <c r="A58" s="1" t="s">
        <v>166</v>
      </c>
      <c r="C58" s="1" t="s">
        <v>167</v>
      </c>
      <c r="D58" s="1" t="s">
        <v>38</v>
      </c>
    </row>
    <row r="59" spans="1:4" x14ac:dyDescent="0.25">
      <c r="A59" s="1" t="s">
        <v>40</v>
      </c>
      <c r="C59" s="1" t="s">
        <v>41</v>
      </c>
      <c r="D59" s="1" t="s">
        <v>38</v>
      </c>
    </row>
    <row r="60" spans="1:4" x14ac:dyDescent="0.25">
      <c r="A60" s="1" t="s">
        <v>168</v>
      </c>
      <c r="B60" s="1" t="s">
        <v>169</v>
      </c>
      <c r="C60" s="1" t="s">
        <v>170</v>
      </c>
      <c r="D60" s="1" t="s">
        <v>38</v>
      </c>
    </row>
    <row r="61" spans="1:4" x14ac:dyDescent="0.25">
      <c r="A61" s="1" t="s">
        <v>171</v>
      </c>
      <c r="C61" s="1" t="s">
        <v>172</v>
      </c>
      <c r="D61" s="1" t="s">
        <v>38</v>
      </c>
    </row>
    <row r="62" spans="1:4" x14ac:dyDescent="0.25">
      <c r="A62" s="1" t="s">
        <v>173</v>
      </c>
      <c r="B62" s="1" t="s">
        <v>174</v>
      </c>
      <c r="C62" s="1" t="s">
        <v>175</v>
      </c>
      <c r="D62" s="1" t="s">
        <v>38</v>
      </c>
    </row>
    <row r="63" spans="1:4" x14ac:dyDescent="0.25">
      <c r="A63" s="1" t="s">
        <v>176</v>
      </c>
      <c r="C63" s="1" t="s">
        <v>177</v>
      </c>
      <c r="D63" s="1" t="s">
        <v>38</v>
      </c>
    </row>
    <row r="64" spans="1:4" x14ac:dyDescent="0.25">
      <c r="A64" s="1" t="s">
        <v>178</v>
      </c>
      <c r="C64" s="1" t="s">
        <v>179</v>
      </c>
      <c r="D64" s="1" t="s">
        <v>38</v>
      </c>
    </row>
    <row r="65" spans="1:4" x14ac:dyDescent="0.25">
      <c r="A65" s="1" t="s">
        <v>180</v>
      </c>
      <c r="C65" s="1" t="s">
        <v>181</v>
      </c>
      <c r="D65" s="1" t="s">
        <v>38</v>
      </c>
    </row>
    <row r="66" spans="1:4" x14ac:dyDescent="0.25">
      <c r="A66" s="1" t="s">
        <v>182</v>
      </c>
      <c r="C66" s="1" t="s">
        <v>183</v>
      </c>
      <c r="D66" s="1" t="s">
        <v>38</v>
      </c>
    </row>
    <row r="67" spans="1:4" x14ac:dyDescent="0.25">
      <c r="A67" s="1" t="s">
        <v>184</v>
      </c>
      <c r="C67" s="1" t="s">
        <v>185</v>
      </c>
      <c r="D67" s="1" t="s">
        <v>38</v>
      </c>
    </row>
    <row r="68" spans="1:4" x14ac:dyDescent="0.25">
      <c r="A68" s="1" t="s">
        <v>186</v>
      </c>
      <c r="C68" s="1" t="s">
        <v>187</v>
      </c>
      <c r="D68" s="1" t="s">
        <v>38</v>
      </c>
    </row>
    <row r="69" spans="1:4" x14ac:dyDescent="0.25">
      <c r="A69" s="1" t="s">
        <v>188</v>
      </c>
      <c r="C69" s="1" t="s">
        <v>189</v>
      </c>
      <c r="D69" s="1" t="s">
        <v>38</v>
      </c>
    </row>
    <row r="70" spans="1:4" x14ac:dyDescent="0.25">
      <c r="A70" s="1" t="s">
        <v>190</v>
      </c>
      <c r="C70" s="1" t="s">
        <v>151</v>
      </c>
      <c r="D70" s="1" t="s">
        <v>38</v>
      </c>
    </row>
    <row r="71" spans="1:4" x14ac:dyDescent="0.25">
      <c r="A71" s="1" t="s">
        <v>148</v>
      </c>
      <c r="C71" s="1" t="s">
        <v>191</v>
      </c>
      <c r="D71" s="1" t="s">
        <v>38</v>
      </c>
    </row>
    <row r="72" spans="1:4" x14ac:dyDescent="0.25">
      <c r="A72" s="1" t="s">
        <v>192</v>
      </c>
      <c r="C72" s="1" t="s">
        <v>193</v>
      </c>
      <c r="D72" s="1" t="s">
        <v>38</v>
      </c>
    </row>
    <row r="73" spans="1:4" x14ac:dyDescent="0.25">
      <c r="A73" s="1" t="s">
        <v>194</v>
      </c>
      <c r="C73" s="1" t="s">
        <v>195</v>
      </c>
      <c r="D73" s="1" t="s">
        <v>38</v>
      </c>
    </row>
    <row r="74" spans="1:4" x14ac:dyDescent="0.25">
      <c r="A74" s="1" t="s">
        <v>196</v>
      </c>
      <c r="C74" s="1" t="s">
        <v>197</v>
      </c>
      <c r="D74" s="1" t="s">
        <v>38</v>
      </c>
    </row>
    <row r="75" spans="1:4" x14ac:dyDescent="0.25">
      <c r="A75" s="1" t="s">
        <v>130</v>
      </c>
      <c r="C75" s="1" t="s">
        <v>134</v>
      </c>
      <c r="D75" s="1" t="s">
        <v>38</v>
      </c>
    </row>
    <row r="76" spans="1:4" x14ac:dyDescent="0.25">
      <c r="A76" s="1" t="s">
        <v>198</v>
      </c>
      <c r="C76" s="1" t="s">
        <v>199</v>
      </c>
      <c r="D76" s="1" t="s">
        <v>38</v>
      </c>
    </row>
    <row r="77" spans="1:4" x14ac:dyDescent="0.25">
      <c r="A77" s="1" t="s">
        <v>200</v>
      </c>
      <c r="C77" s="1" t="s">
        <v>201</v>
      </c>
      <c r="D77" s="1" t="s">
        <v>38</v>
      </c>
    </row>
    <row r="78" spans="1:4" x14ac:dyDescent="0.25">
      <c r="A78" s="1" t="s">
        <v>202</v>
      </c>
      <c r="C78" s="1" t="s">
        <v>203</v>
      </c>
      <c r="D78" s="1" t="s">
        <v>38</v>
      </c>
    </row>
    <row r="79" spans="1:4" x14ac:dyDescent="0.25">
      <c r="A79" s="1" t="s">
        <v>204</v>
      </c>
      <c r="B79" s="1" t="s">
        <v>205</v>
      </c>
      <c r="C79" s="1" t="s">
        <v>206</v>
      </c>
      <c r="D79" s="1" t="s">
        <v>38</v>
      </c>
    </row>
    <row r="80" spans="1:4" x14ac:dyDescent="0.25">
      <c r="A80" s="1" t="s">
        <v>207</v>
      </c>
      <c r="B80" s="1" t="s">
        <v>208</v>
      </c>
      <c r="C80" s="1" t="s">
        <v>208</v>
      </c>
      <c r="D80" s="1" t="s">
        <v>38</v>
      </c>
    </row>
    <row r="81" spans="1:4" x14ac:dyDescent="0.25">
      <c r="A81" s="1" t="s">
        <v>209</v>
      </c>
      <c r="B81" s="1" t="s">
        <v>210</v>
      </c>
      <c r="C81" s="1" t="s">
        <v>211</v>
      </c>
      <c r="D81" s="1" t="s">
        <v>38</v>
      </c>
    </row>
    <row r="82" spans="1:4" x14ac:dyDescent="0.25">
      <c r="A82" s="1" t="s">
        <v>212</v>
      </c>
      <c r="C82" s="1" t="s">
        <v>213</v>
      </c>
      <c r="D82" s="1" t="s">
        <v>38</v>
      </c>
    </row>
    <row r="83" spans="1:4" x14ac:dyDescent="0.25">
      <c r="A83" s="1" t="s">
        <v>214</v>
      </c>
      <c r="B83" s="1" t="s">
        <v>215</v>
      </c>
      <c r="C83" s="1" t="s">
        <v>215</v>
      </c>
      <c r="D83" s="1" t="s">
        <v>38</v>
      </c>
    </row>
    <row r="84" spans="1:4" x14ac:dyDescent="0.25">
      <c r="A84" s="1" t="s">
        <v>216</v>
      </c>
      <c r="C84" s="1" t="s">
        <v>217</v>
      </c>
      <c r="D84" s="1" t="s">
        <v>38</v>
      </c>
    </row>
    <row r="85" spans="1:4" x14ac:dyDescent="0.25">
      <c r="A85" s="1" t="s">
        <v>218</v>
      </c>
      <c r="B85" s="1" t="s">
        <v>219</v>
      </c>
      <c r="C85" s="1" t="s">
        <v>165</v>
      </c>
      <c r="D85" s="1" t="s">
        <v>38</v>
      </c>
    </row>
    <row r="86" spans="1:4" x14ac:dyDescent="0.25">
      <c r="A86" s="1" t="s">
        <v>220</v>
      </c>
      <c r="C86" s="1" t="s">
        <v>221</v>
      </c>
      <c r="D86" s="1" t="s">
        <v>38</v>
      </c>
    </row>
    <row r="87" spans="1:4" x14ac:dyDescent="0.25">
      <c r="A87" s="1" t="s">
        <v>222</v>
      </c>
      <c r="C87" s="1" t="s">
        <v>223</v>
      </c>
      <c r="D87" s="1" t="s">
        <v>38</v>
      </c>
    </row>
    <row r="88" spans="1:4" x14ac:dyDescent="0.25">
      <c r="A88" s="1" t="s">
        <v>224</v>
      </c>
      <c r="C88" s="1" t="s">
        <v>225</v>
      </c>
      <c r="D88" s="1" t="s">
        <v>38</v>
      </c>
    </row>
    <row r="89" spans="1:4" x14ac:dyDescent="0.25">
      <c r="A89" s="1" t="s">
        <v>226</v>
      </c>
      <c r="C89" s="1" t="s">
        <v>227</v>
      </c>
      <c r="D89" s="1" t="s">
        <v>38</v>
      </c>
    </row>
    <row r="90" spans="1:4" x14ac:dyDescent="0.25">
      <c r="A90" s="1" t="s">
        <v>228</v>
      </c>
      <c r="C90" s="1" t="s">
        <v>229</v>
      </c>
      <c r="D90" s="1" t="s">
        <v>38</v>
      </c>
    </row>
    <row r="91" spans="1:4" x14ac:dyDescent="0.25">
      <c r="A91" s="1" t="s">
        <v>230</v>
      </c>
      <c r="B91" s="1" t="s">
        <v>231</v>
      </c>
      <c r="C91" s="1" t="s">
        <v>232</v>
      </c>
      <c r="D91" s="1" t="s">
        <v>38</v>
      </c>
    </row>
    <row r="92" spans="1:4" x14ac:dyDescent="0.25">
      <c r="A92" s="1" t="s">
        <v>233</v>
      </c>
      <c r="C92" s="1" t="s">
        <v>234</v>
      </c>
      <c r="D92" s="1" t="s">
        <v>38</v>
      </c>
    </row>
    <row r="93" spans="1:4" x14ac:dyDescent="0.25">
      <c r="A93" s="1" t="s">
        <v>235</v>
      </c>
      <c r="C93" s="1" t="s">
        <v>236</v>
      </c>
      <c r="D93" s="1" t="s">
        <v>38</v>
      </c>
    </row>
    <row r="94" spans="1:4" x14ac:dyDescent="0.25">
      <c r="A94" s="1" t="s">
        <v>237</v>
      </c>
      <c r="C94" s="1" t="s">
        <v>238</v>
      </c>
      <c r="D94" s="1" t="s">
        <v>38</v>
      </c>
    </row>
    <row r="95" spans="1:4" x14ac:dyDescent="0.25">
      <c r="A95" s="1" t="s">
        <v>239</v>
      </c>
      <c r="C95" s="1" t="s">
        <v>240</v>
      </c>
      <c r="D95" s="1" t="s">
        <v>38</v>
      </c>
    </row>
    <row r="96" spans="1:4" x14ac:dyDescent="0.25">
      <c r="A96" s="1" t="s">
        <v>241</v>
      </c>
      <c r="C96" s="1" t="s">
        <v>242</v>
      </c>
      <c r="D96" s="1" t="s">
        <v>38</v>
      </c>
    </row>
    <row r="97" spans="1:4" x14ac:dyDescent="0.25">
      <c r="A97" s="1" t="s">
        <v>243</v>
      </c>
      <c r="C97" s="1" t="s">
        <v>244</v>
      </c>
      <c r="D97" s="1" t="s">
        <v>38</v>
      </c>
    </row>
    <row r="98" spans="1:4" x14ac:dyDescent="0.25">
      <c r="A98" s="1" t="s">
        <v>245</v>
      </c>
      <c r="C98" s="1" t="s">
        <v>246</v>
      </c>
      <c r="D98" s="1" t="s">
        <v>38</v>
      </c>
    </row>
    <row r="99" spans="1:4" x14ac:dyDescent="0.25">
      <c r="A99" s="1" t="s">
        <v>247</v>
      </c>
      <c r="B99" s="1" t="s">
        <v>248</v>
      </c>
      <c r="C99" s="1" t="s">
        <v>249</v>
      </c>
      <c r="D99" s="1" t="s">
        <v>38</v>
      </c>
    </row>
    <row r="100" spans="1:4" x14ac:dyDescent="0.25">
      <c r="A100" s="1" t="s">
        <v>250</v>
      </c>
      <c r="C100" s="1" t="s">
        <v>251</v>
      </c>
      <c r="D100" s="1" t="s">
        <v>38</v>
      </c>
    </row>
    <row r="101" spans="1:4" x14ac:dyDescent="0.25">
      <c r="A101" s="1" t="s">
        <v>252</v>
      </c>
      <c r="C101" s="1" t="s">
        <v>253</v>
      </c>
      <c r="D101" s="1" t="s">
        <v>38</v>
      </c>
    </row>
    <row r="102" spans="1:4" x14ac:dyDescent="0.25">
      <c r="A102" s="1" t="s">
        <v>254</v>
      </c>
      <c r="B102" s="1" t="s">
        <v>255</v>
      </c>
      <c r="C102" s="1" t="s">
        <v>193</v>
      </c>
      <c r="D102" s="1" t="s">
        <v>38</v>
      </c>
    </row>
    <row r="103" spans="1:4" x14ac:dyDescent="0.25">
      <c r="A103" s="1" t="s">
        <v>256</v>
      </c>
      <c r="C103" s="1" t="s">
        <v>257</v>
      </c>
      <c r="D103" s="1" t="s">
        <v>38</v>
      </c>
    </row>
    <row r="104" spans="1:4" x14ac:dyDescent="0.25">
      <c r="A104" s="1" t="s">
        <v>258</v>
      </c>
      <c r="C104" s="1" t="s">
        <v>193</v>
      </c>
      <c r="D104" s="1" t="s">
        <v>38</v>
      </c>
    </row>
    <row r="105" spans="1:4" x14ac:dyDescent="0.25">
      <c r="A105" s="1" t="s">
        <v>259</v>
      </c>
      <c r="C105" s="1" t="s">
        <v>260</v>
      </c>
      <c r="D105" s="1" t="s">
        <v>38</v>
      </c>
    </row>
    <row r="106" spans="1:4" x14ac:dyDescent="0.25">
      <c r="A106" s="1" t="s">
        <v>261</v>
      </c>
      <c r="C106" s="1" t="s">
        <v>262</v>
      </c>
      <c r="D106" s="1" t="s">
        <v>38</v>
      </c>
    </row>
    <row r="107" spans="1:4" x14ac:dyDescent="0.25">
      <c r="A107" s="1" t="s">
        <v>263</v>
      </c>
      <c r="C107" s="1" t="s">
        <v>264</v>
      </c>
      <c r="D107" s="1" t="s">
        <v>38</v>
      </c>
    </row>
    <row r="108" spans="1:4" x14ac:dyDescent="0.25">
      <c r="A108" s="1" t="s">
        <v>265</v>
      </c>
      <c r="B108" s="1" t="s">
        <v>266</v>
      </c>
      <c r="C108" s="1" t="s">
        <v>266</v>
      </c>
      <c r="D108" s="1" t="s">
        <v>38</v>
      </c>
    </row>
    <row r="109" spans="1:4" x14ac:dyDescent="0.25">
      <c r="A109" s="1" t="s">
        <v>267</v>
      </c>
      <c r="B109" s="1" t="s">
        <v>208</v>
      </c>
      <c r="C109" s="1" t="s">
        <v>208</v>
      </c>
      <c r="D109" s="1" t="s">
        <v>38</v>
      </c>
    </row>
    <row r="110" spans="1:4" x14ac:dyDescent="0.25">
      <c r="A110" s="1" t="s">
        <v>268</v>
      </c>
      <c r="C110" s="1" t="s">
        <v>269</v>
      </c>
      <c r="D110" s="1" t="s">
        <v>38</v>
      </c>
    </row>
    <row r="111" spans="1:4" x14ac:dyDescent="0.25">
      <c r="A111" s="1" t="s">
        <v>270</v>
      </c>
      <c r="C111" s="1" t="s">
        <v>271</v>
      </c>
      <c r="D111" s="1" t="s">
        <v>38</v>
      </c>
    </row>
    <row r="112" spans="1:4" x14ac:dyDescent="0.25">
      <c r="A112" s="1" t="s">
        <v>272</v>
      </c>
      <c r="B112" s="1" t="s">
        <v>273</v>
      </c>
      <c r="C112" s="1" t="s">
        <v>274</v>
      </c>
      <c r="D112" s="1" t="s">
        <v>38</v>
      </c>
    </row>
    <row r="113" spans="1:4" x14ac:dyDescent="0.25">
      <c r="A113" s="1" t="s">
        <v>275</v>
      </c>
      <c r="C113" s="1" t="s">
        <v>276</v>
      </c>
      <c r="D113" s="1" t="s">
        <v>38</v>
      </c>
    </row>
    <row r="114" spans="1:4" x14ac:dyDescent="0.25">
      <c r="A114" s="1" t="s">
        <v>277</v>
      </c>
      <c r="C114" s="1" t="s">
        <v>278</v>
      </c>
      <c r="D114" s="1" t="s">
        <v>38</v>
      </c>
    </row>
    <row r="115" spans="1:4" x14ac:dyDescent="0.25">
      <c r="A115" s="1" t="s">
        <v>279</v>
      </c>
      <c r="C115" s="1" t="s">
        <v>280</v>
      </c>
      <c r="D115" s="1" t="s">
        <v>38</v>
      </c>
    </row>
    <row r="116" spans="1:4" x14ac:dyDescent="0.25">
      <c r="A116" s="1" t="s">
        <v>231</v>
      </c>
      <c r="C116" s="1" t="s">
        <v>76</v>
      </c>
      <c r="D116" s="1" t="s">
        <v>38</v>
      </c>
    </row>
    <row r="117" spans="1:4" x14ac:dyDescent="0.25">
      <c r="A117" s="1" t="s">
        <v>281</v>
      </c>
      <c r="C117" s="1" t="s">
        <v>282</v>
      </c>
      <c r="D117" s="1" t="s">
        <v>38</v>
      </c>
    </row>
    <row r="118" spans="1:4" x14ac:dyDescent="0.25">
      <c r="A118" s="1" t="s">
        <v>283</v>
      </c>
      <c r="B118" s="1" t="s">
        <v>148</v>
      </c>
      <c r="C118" s="1" t="s">
        <v>191</v>
      </c>
      <c r="D118" s="1" t="s">
        <v>38</v>
      </c>
    </row>
    <row r="119" spans="1:4" x14ac:dyDescent="0.25">
      <c r="A119" s="1" t="s">
        <v>284</v>
      </c>
      <c r="B119" s="1" t="s">
        <v>285</v>
      </c>
      <c r="C119" s="1" t="s">
        <v>286</v>
      </c>
      <c r="D119" s="1" t="s">
        <v>38</v>
      </c>
    </row>
    <row r="120" spans="1:4" x14ac:dyDescent="0.25">
      <c r="A120" s="1" t="s">
        <v>287</v>
      </c>
      <c r="C120" s="1" t="s">
        <v>288</v>
      </c>
      <c r="D120" s="1" t="s">
        <v>38</v>
      </c>
    </row>
    <row r="121" spans="1:4" x14ac:dyDescent="0.25">
      <c r="A121" s="1" t="s">
        <v>289</v>
      </c>
      <c r="B121" s="1" t="s">
        <v>290</v>
      </c>
      <c r="C121" s="1" t="s">
        <v>291</v>
      </c>
      <c r="D121" s="1" t="s">
        <v>38</v>
      </c>
    </row>
    <row r="122" spans="1:4" x14ac:dyDescent="0.25">
      <c r="A122" s="1" t="s">
        <v>292</v>
      </c>
      <c r="C122" s="1" t="s">
        <v>293</v>
      </c>
      <c r="D122" s="1" t="s">
        <v>38</v>
      </c>
    </row>
    <row r="123" spans="1:4" x14ac:dyDescent="0.25">
      <c r="A123" s="1" t="s">
        <v>294</v>
      </c>
      <c r="C123" s="1" t="s">
        <v>295</v>
      </c>
      <c r="D123" s="1" t="s">
        <v>38</v>
      </c>
    </row>
    <row r="124" spans="1:4" x14ac:dyDescent="0.25">
      <c r="A124" s="1" t="s">
        <v>296</v>
      </c>
      <c r="C124" s="1" t="s">
        <v>297</v>
      </c>
      <c r="D124" s="1" t="s">
        <v>38</v>
      </c>
    </row>
    <row r="125" spans="1:4" x14ac:dyDescent="0.25">
      <c r="A125" s="1" t="s">
        <v>298</v>
      </c>
      <c r="C125" s="1" t="s">
        <v>299</v>
      </c>
      <c r="D125" s="1" t="s">
        <v>38</v>
      </c>
    </row>
    <row r="126" spans="1:4" x14ac:dyDescent="0.25">
      <c r="A126" s="1" t="s">
        <v>300</v>
      </c>
      <c r="C126" s="1" t="s">
        <v>301</v>
      </c>
      <c r="D126" s="1" t="s">
        <v>38</v>
      </c>
    </row>
    <row r="127" spans="1:4" x14ac:dyDescent="0.25">
      <c r="A127" s="1" t="s">
        <v>302</v>
      </c>
      <c r="B127" s="1" t="s">
        <v>161</v>
      </c>
      <c r="C127" s="1" t="s">
        <v>303</v>
      </c>
      <c r="D127" s="1" t="s">
        <v>38</v>
      </c>
    </row>
    <row r="128" spans="1:4" x14ac:dyDescent="0.25">
      <c r="A128" s="1" t="s">
        <v>304</v>
      </c>
      <c r="B128" s="1" t="s">
        <v>305</v>
      </c>
      <c r="C128" s="1" t="s">
        <v>306</v>
      </c>
      <c r="D128" s="1" t="s">
        <v>38</v>
      </c>
    </row>
    <row r="129" spans="1:4" x14ac:dyDescent="0.25">
      <c r="A129" s="1" t="s">
        <v>307</v>
      </c>
      <c r="C129" s="1" t="s">
        <v>308</v>
      </c>
      <c r="D129" s="1" t="s">
        <v>38</v>
      </c>
    </row>
    <row r="130" spans="1:4" x14ac:dyDescent="0.25">
      <c r="A130" s="1" t="s">
        <v>309</v>
      </c>
      <c r="B130" s="1" t="s">
        <v>310</v>
      </c>
      <c r="C130" s="1" t="s">
        <v>311</v>
      </c>
      <c r="D130" s="1" t="s">
        <v>38</v>
      </c>
    </row>
    <row r="131" spans="1:4" x14ac:dyDescent="0.25">
      <c r="A131" s="1" t="s">
        <v>312</v>
      </c>
      <c r="B131" s="1" t="s">
        <v>313</v>
      </c>
      <c r="C131" s="1" t="s">
        <v>313</v>
      </c>
      <c r="D131" s="1" t="s">
        <v>38</v>
      </c>
    </row>
    <row r="132" spans="1:4" x14ac:dyDescent="0.25">
      <c r="A132" s="1" t="s">
        <v>314</v>
      </c>
      <c r="C132" s="1" t="s">
        <v>315</v>
      </c>
      <c r="D132" s="1" t="s">
        <v>38</v>
      </c>
    </row>
    <row r="133" spans="1:4" x14ac:dyDescent="0.25">
      <c r="A133" s="1" t="s">
        <v>316</v>
      </c>
      <c r="C133" s="1" t="s">
        <v>317</v>
      </c>
      <c r="D133" s="1" t="s">
        <v>38</v>
      </c>
    </row>
    <row r="134" spans="1:4" x14ac:dyDescent="0.25">
      <c r="A134" s="1" t="s">
        <v>318</v>
      </c>
      <c r="C134" s="1" t="s">
        <v>319</v>
      </c>
      <c r="D134" s="1" t="s">
        <v>38</v>
      </c>
    </row>
    <row r="135" spans="1:4" x14ac:dyDescent="0.25">
      <c r="A135" s="1" t="s">
        <v>320</v>
      </c>
      <c r="C135" s="1" t="s">
        <v>74</v>
      </c>
      <c r="D135" s="1" t="s">
        <v>38</v>
      </c>
    </row>
    <row r="136" spans="1:4" x14ac:dyDescent="0.25">
      <c r="A136" s="1" t="s">
        <v>321</v>
      </c>
      <c r="C136" s="1" t="s">
        <v>322</v>
      </c>
      <c r="D136" s="1" t="s">
        <v>38</v>
      </c>
    </row>
    <row r="137" spans="1:4" x14ac:dyDescent="0.25">
      <c r="A137" s="1" t="s">
        <v>323</v>
      </c>
      <c r="B137" s="1" t="s">
        <v>324</v>
      </c>
      <c r="C137" s="1" t="s">
        <v>325</v>
      </c>
      <c r="D137" s="1" t="s">
        <v>38</v>
      </c>
    </row>
    <row r="138" spans="1:4" x14ac:dyDescent="0.25">
      <c r="A138" s="1" t="s">
        <v>326</v>
      </c>
      <c r="C138" s="1" t="s">
        <v>327</v>
      </c>
      <c r="D138" s="1" t="s">
        <v>38</v>
      </c>
    </row>
    <row r="139" spans="1:4" x14ac:dyDescent="0.25">
      <c r="A139" s="1" t="s">
        <v>328</v>
      </c>
      <c r="C139" s="1" t="s">
        <v>329</v>
      </c>
      <c r="D139" s="1" t="s">
        <v>38</v>
      </c>
    </row>
    <row r="140" spans="1:4" x14ac:dyDescent="0.25">
      <c r="A140" s="1" t="s">
        <v>330</v>
      </c>
      <c r="C140" s="1" t="s">
        <v>331</v>
      </c>
      <c r="D140" s="1" t="s">
        <v>38</v>
      </c>
    </row>
    <row r="141" spans="1:4" x14ac:dyDescent="0.25">
      <c r="A141" s="1" t="s">
        <v>332</v>
      </c>
      <c r="C141" s="1" t="s">
        <v>333</v>
      </c>
      <c r="D141" s="1" t="s">
        <v>38</v>
      </c>
    </row>
    <row r="142" spans="1:4" x14ac:dyDescent="0.25">
      <c r="A142" s="1" t="s">
        <v>334</v>
      </c>
      <c r="C142" s="1" t="s">
        <v>335</v>
      </c>
      <c r="D142" s="1" t="s">
        <v>38</v>
      </c>
    </row>
    <row r="143" spans="1:4" x14ac:dyDescent="0.25">
      <c r="A143" s="1" t="s">
        <v>336</v>
      </c>
      <c r="C143" s="1" t="s">
        <v>337</v>
      </c>
      <c r="D143" s="1" t="s">
        <v>38</v>
      </c>
    </row>
    <row r="144" spans="1:4" x14ac:dyDescent="0.25">
      <c r="A144" s="1" t="s">
        <v>338</v>
      </c>
      <c r="B144" s="1" t="s">
        <v>339</v>
      </c>
      <c r="C144" s="1" t="s">
        <v>340</v>
      </c>
      <c r="D144" s="1" t="s">
        <v>38</v>
      </c>
    </row>
    <row r="145" spans="1:4" x14ac:dyDescent="0.25">
      <c r="A145" s="1" t="s">
        <v>341</v>
      </c>
      <c r="B145" s="1" t="s">
        <v>342</v>
      </c>
      <c r="C145" s="1" t="s">
        <v>343</v>
      </c>
      <c r="D145" s="1" t="s">
        <v>38</v>
      </c>
    </row>
    <row r="146" spans="1:4" x14ac:dyDescent="0.25">
      <c r="A146" s="1" t="s">
        <v>344</v>
      </c>
      <c r="C146" s="1" t="s">
        <v>345</v>
      </c>
      <c r="D146" s="1" t="s">
        <v>38</v>
      </c>
    </row>
    <row r="147" spans="1:4" x14ac:dyDescent="0.25">
      <c r="A147" s="1" t="s">
        <v>346</v>
      </c>
      <c r="C147" s="1" t="s">
        <v>347</v>
      </c>
      <c r="D147" s="1" t="s">
        <v>38</v>
      </c>
    </row>
    <row r="148" spans="1:4" x14ac:dyDescent="0.25">
      <c r="A148" s="1" t="s">
        <v>348</v>
      </c>
      <c r="C148" s="1" t="s">
        <v>349</v>
      </c>
      <c r="D148" s="1" t="s">
        <v>38</v>
      </c>
    </row>
    <row r="149" spans="1:4" x14ac:dyDescent="0.25">
      <c r="A149" s="1" t="s">
        <v>350</v>
      </c>
      <c r="C149" s="1" t="s">
        <v>351</v>
      </c>
      <c r="D149" s="1" t="s">
        <v>38</v>
      </c>
    </row>
    <row r="150" spans="1:4" x14ac:dyDescent="0.25">
      <c r="A150" s="1" t="s">
        <v>352</v>
      </c>
      <c r="C150" s="1" t="s">
        <v>353</v>
      </c>
      <c r="D150" s="1" t="s">
        <v>38</v>
      </c>
    </row>
    <row r="151" spans="1:4" x14ac:dyDescent="0.25">
      <c r="A151" s="1" t="s">
        <v>354</v>
      </c>
      <c r="C151" s="1" t="s">
        <v>175</v>
      </c>
      <c r="D151" s="1" t="s">
        <v>38</v>
      </c>
    </row>
    <row r="152" spans="1:4" x14ac:dyDescent="0.25">
      <c r="A152" s="1" t="s">
        <v>355</v>
      </c>
      <c r="B152" s="1" t="s">
        <v>356</v>
      </c>
      <c r="C152" s="1" t="s">
        <v>357</v>
      </c>
      <c r="D152" s="1" t="s">
        <v>38</v>
      </c>
    </row>
    <row r="153" spans="1:4" x14ac:dyDescent="0.25">
      <c r="A153" s="1" t="s">
        <v>358</v>
      </c>
      <c r="C153" s="1" t="s">
        <v>359</v>
      </c>
      <c r="D153" s="1" t="s">
        <v>38</v>
      </c>
    </row>
    <row r="154" spans="1:4" x14ac:dyDescent="0.25">
      <c r="A154" s="1" t="s">
        <v>360</v>
      </c>
      <c r="C154" s="1" t="s">
        <v>361</v>
      </c>
      <c r="D154" s="1" t="s">
        <v>38</v>
      </c>
    </row>
    <row r="155" spans="1:4" x14ac:dyDescent="0.25">
      <c r="A155" s="1" t="s">
        <v>362</v>
      </c>
      <c r="C155" s="1" t="s">
        <v>363</v>
      </c>
      <c r="D155" s="1" t="s">
        <v>38</v>
      </c>
    </row>
    <row r="156" spans="1:4" x14ac:dyDescent="0.25">
      <c r="A156" s="1" t="s">
        <v>364</v>
      </c>
      <c r="C156" s="1" t="s">
        <v>365</v>
      </c>
      <c r="D156" s="1" t="s">
        <v>38</v>
      </c>
    </row>
    <row r="157" spans="1:4" x14ac:dyDescent="0.25">
      <c r="A157" s="1" t="s">
        <v>366</v>
      </c>
      <c r="C157" s="1" t="s">
        <v>367</v>
      </c>
      <c r="D157" s="1" t="s">
        <v>38</v>
      </c>
    </row>
    <row r="158" spans="1:4" x14ac:dyDescent="0.25">
      <c r="A158" s="1" t="s">
        <v>368</v>
      </c>
      <c r="C158" s="1" t="s">
        <v>369</v>
      </c>
      <c r="D158" s="1" t="s">
        <v>38</v>
      </c>
    </row>
    <row r="159" spans="1:4" x14ac:dyDescent="0.25">
      <c r="A159" s="1" t="s">
        <v>370</v>
      </c>
      <c r="C159" s="1" t="s">
        <v>371</v>
      </c>
      <c r="D159" s="1" t="s">
        <v>38</v>
      </c>
    </row>
    <row r="160" spans="1:4" x14ac:dyDescent="0.25">
      <c r="A160" s="1" t="s">
        <v>372</v>
      </c>
      <c r="C160" s="1" t="s">
        <v>373</v>
      </c>
      <c r="D160" s="1" t="s">
        <v>38</v>
      </c>
    </row>
    <row r="161" spans="1:4" x14ac:dyDescent="0.25">
      <c r="A161" s="1" t="s">
        <v>374</v>
      </c>
      <c r="C161" s="1" t="s">
        <v>375</v>
      </c>
      <c r="D161" s="1" t="s">
        <v>38</v>
      </c>
    </row>
    <row r="162" spans="1:4" x14ac:dyDescent="0.25">
      <c r="A162" s="1" t="s">
        <v>376</v>
      </c>
      <c r="C162" s="1" t="s">
        <v>377</v>
      </c>
      <c r="D162" s="1" t="s">
        <v>38</v>
      </c>
    </row>
    <row r="163" spans="1:4" x14ac:dyDescent="0.25">
      <c r="A163" s="1" t="s">
        <v>378</v>
      </c>
      <c r="C163" s="1" t="s">
        <v>379</v>
      </c>
      <c r="D163" s="1" t="s">
        <v>38</v>
      </c>
    </row>
    <row r="164" spans="1:4" x14ac:dyDescent="0.25">
      <c r="A164" s="1" t="s">
        <v>380</v>
      </c>
      <c r="C164" s="1" t="s">
        <v>381</v>
      </c>
      <c r="D164" s="1" t="s">
        <v>38</v>
      </c>
    </row>
    <row r="165" spans="1:4" x14ac:dyDescent="0.25">
      <c r="A165" s="1" t="s">
        <v>382</v>
      </c>
      <c r="C165" s="1" t="s">
        <v>383</v>
      </c>
      <c r="D165" s="1" t="s">
        <v>38</v>
      </c>
    </row>
    <row r="166" spans="1:4" x14ac:dyDescent="0.25">
      <c r="A166" s="1" t="s">
        <v>384</v>
      </c>
      <c r="C166" s="1" t="s">
        <v>266</v>
      </c>
      <c r="D166" s="1" t="s">
        <v>38</v>
      </c>
    </row>
    <row r="167" spans="1:4" x14ac:dyDescent="0.25">
      <c r="A167" s="1" t="s">
        <v>385</v>
      </c>
      <c r="C167" s="1" t="s">
        <v>386</v>
      </c>
      <c r="D167" s="1" t="s">
        <v>38</v>
      </c>
    </row>
    <row r="168" spans="1:4" x14ac:dyDescent="0.25">
      <c r="A168" s="1" t="s">
        <v>387</v>
      </c>
      <c r="C168" s="1" t="s">
        <v>388</v>
      </c>
      <c r="D168" s="1" t="s">
        <v>38</v>
      </c>
    </row>
    <row r="169" spans="1:4" x14ac:dyDescent="0.25">
      <c r="A169" s="1" t="s">
        <v>389</v>
      </c>
      <c r="C169" s="1" t="s">
        <v>390</v>
      </c>
      <c r="D169" s="1" t="s">
        <v>38</v>
      </c>
    </row>
    <row r="170" spans="1:4" x14ac:dyDescent="0.25">
      <c r="A170" s="1" t="s">
        <v>391</v>
      </c>
      <c r="B170" s="1" t="s">
        <v>392</v>
      </c>
      <c r="C170" s="1" t="s">
        <v>393</v>
      </c>
      <c r="D170" s="1" t="s">
        <v>38</v>
      </c>
    </row>
    <row r="171" spans="1:4" x14ac:dyDescent="0.25">
      <c r="A171" s="1" t="s">
        <v>394</v>
      </c>
      <c r="C171" s="1" t="s">
        <v>395</v>
      </c>
      <c r="D171" s="1" t="s">
        <v>38</v>
      </c>
    </row>
    <row r="172" spans="1:4" x14ac:dyDescent="0.25">
      <c r="A172" s="1" t="s">
        <v>396</v>
      </c>
      <c r="B172" s="1" t="s">
        <v>332</v>
      </c>
      <c r="C172" s="1" t="s">
        <v>333</v>
      </c>
      <c r="D172" s="1" t="s">
        <v>38</v>
      </c>
    </row>
    <row r="173" spans="1:4" x14ac:dyDescent="0.25">
      <c r="A173" s="1" t="s">
        <v>397</v>
      </c>
      <c r="C173" s="1" t="s">
        <v>398</v>
      </c>
      <c r="D173" s="1" t="s">
        <v>38</v>
      </c>
    </row>
    <row r="174" spans="1:4" x14ac:dyDescent="0.25">
      <c r="A174" s="1" t="s">
        <v>399</v>
      </c>
      <c r="C174" s="1" t="s">
        <v>400</v>
      </c>
      <c r="D174" s="1" t="s">
        <v>38</v>
      </c>
    </row>
    <row r="175" spans="1:4" x14ac:dyDescent="0.25">
      <c r="A175" s="1" t="s">
        <v>401</v>
      </c>
      <c r="C175" s="1" t="s">
        <v>402</v>
      </c>
      <c r="D175" s="1" t="s">
        <v>38</v>
      </c>
    </row>
    <row r="176" spans="1:4" x14ac:dyDescent="0.25">
      <c r="A176" s="1" t="s">
        <v>403</v>
      </c>
      <c r="C176" s="1" t="s">
        <v>404</v>
      </c>
      <c r="D176" s="1" t="s">
        <v>38</v>
      </c>
    </row>
    <row r="177" spans="1:4" x14ac:dyDescent="0.25">
      <c r="A177" s="1" t="s">
        <v>405</v>
      </c>
      <c r="B177" s="1" t="s">
        <v>324</v>
      </c>
      <c r="C177" s="1" t="s">
        <v>325</v>
      </c>
      <c r="D177" s="1" t="s">
        <v>38</v>
      </c>
    </row>
    <row r="178" spans="1:4" x14ac:dyDescent="0.25">
      <c r="A178" s="1" t="s">
        <v>406</v>
      </c>
      <c r="C178" s="1" t="s">
        <v>407</v>
      </c>
      <c r="D178" s="1" t="s">
        <v>38</v>
      </c>
    </row>
    <row r="179" spans="1:4" x14ac:dyDescent="0.25">
      <c r="A179" s="1" t="s">
        <v>408</v>
      </c>
      <c r="C179" s="1" t="s">
        <v>409</v>
      </c>
      <c r="D179" s="1" t="s">
        <v>38</v>
      </c>
    </row>
    <row r="180" spans="1:4" x14ac:dyDescent="0.25">
      <c r="A180" s="1" t="s">
        <v>410</v>
      </c>
      <c r="C180" s="1" t="s">
        <v>411</v>
      </c>
      <c r="D180" s="1" t="s">
        <v>38</v>
      </c>
    </row>
    <row r="181" spans="1:4" x14ac:dyDescent="0.25">
      <c r="A181" s="1" t="s">
        <v>412</v>
      </c>
      <c r="B181" s="1" t="s">
        <v>342</v>
      </c>
      <c r="C181" s="1" t="s">
        <v>343</v>
      </c>
      <c r="D181" s="1" t="s">
        <v>38</v>
      </c>
    </row>
    <row r="182" spans="1:4" x14ac:dyDescent="0.25">
      <c r="A182" s="1" t="s">
        <v>413</v>
      </c>
      <c r="C182" s="1" t="s">
        <v>414</v>
      </c>
      <c r="D182" s="1" t="s">
        <v>38</v>
      </c>
    </row>
    <row r="183" spans="1:4" x14ac:dyDescent="0.25">
      <c r="A183" s="1" t="s">
        <v>415</v>
      </c>
      <c r="C183" s="1" t="s">
        <v>416</v>
      </c>
      <c r="D183" s="1" t="s">
        <v>38</v>
      </c>
    </row>
    <row r="184" spans="1:4" x14ac:dyDescent="0.25">
      <c r="A184" s="1" t="s">
        <v>342</v>
      </c>
      <c r="C184" s="1" t="s">
        <v>343</v>
      </c>
      <c r="D184" s="1" t="s">
        <v>38</v>
      </c>
    </row>
    <row r="185" spans="1:4" x14ac:dyDescent="0.25">
      <c r="A185" s="1" t="s">
        <v>417</v>
      </c>
      <c r="C185" s="1" t="s">
        <v>418</v>
      </c>
      <c r="D185" s="1" t="s">
        <v>38</v>
      </c>
    </row>
    <row r="186" spans="1:4" x14ac:dyDescent="0.25">
      <c r="A186" s="1" t="s">
        <v>419</v>
      </c>
      <c r="C186" s="1" t="s">
        <v>420</v>
      </c>
      <c r="D186" s="1" t="s">
        <v>38</v>
      </c>
    </row>
    <row r="187" spans="1:4" x14ac:dyDescent="0.25">
      <c r="A187" s="1" t="s">
        <v>421</v>
      </c>
      <c r="C187" s="1" t="s">
        <v>422</v>
      </c>
      <c r="D187" s="1" t="s">
        <v>38</v>
      </c>
    </row>
    <row r="188" spans="1:4" x14ac:dyDescent="0.25">
      <c r="A188" s="1" t="s">
        <v>423</v>
      </c>
      <c r="C188" s="1" t="s">
        <v>424</v>
      </c>
      <c r="D188" s="1" t="s">
        <v>38</v>
      </c>
    </row>
    <row r="189" spans="1:4" x14ac:dyDescent="0.25">
      <c r="A189" s="1" t="s">
        <v>425</v>
      </c>
      <c r="C189" s="1" t="s">
        <v>426</v>
      </c>
      <c r="D189" s="1" t="s">
        <v>38</v>
      </c>
    </row>
    <row r="190" spans="1:4" x14ac:dyDescent="0.25">
      <c r="A190" s="1" t="s">
        <v>427</v>
      </c>
      <c r="C190" s="1" t="s">
        <v>428</v>
      </c>
      <c r="D190" s="1" t="s">
        <v>38</v>
      </c>
    </row>
    <row r="191" spans="1:4" x14ac:dyDescent="0.25">
      <c r="A191" s="1" t="s">
        <v>429</v>
      </c>
      <c r="C191" s="1" t="s">
        <v>430</v>
      </c>
      <c r="D191" s="1" t="s">
        <v>38</v>
      </c>
    </row>
    <row r="192" spans="1:4" x14ac:dyDescent="0.25">
      <c r="A192" s="1" t="s">
        <v>431</v>
      </c>
      <c r="C192" s="1" t="s">
        <v>432</v>
      </c>
      <c r="D192" s="1" t="s">
        <v>38</v>
      </c>
    </row>
    <row r="193" spans="1:4" x14ac:dyDescent="0.25">
      <c r="A193" s="1" t="s">
        <v>433</v>
      </c>
      <c r="C193" s="1" t="s">
        <v>434</v>
      </c>
      <c r="D193" s="1" t="s">
        <v>38</v>
      </c>
    </row>
    <row r="194" spans="1:4" x14ac:dyDescent="0.25">
      <c r="A194" s="1" t="s">
        <v>435</v>
      </c>
      <c r="C194" s="1" t="s">
        <v>436</v>
      </c>
      <c r="D194" s="1" t="s">
        <v>38</v>
      </c>
    </row>
    <row r="195" spans="1:4" x14ac:dyDescent="0.25">
      <c r="A195" s="1" t="s">
        <v>437</v>
      </c>
      <c r="C195" s="1" t="s">
        <v>438</v>
      </c>
      <c r="D195" s="1" t="s">
        <v>38</v>
      </c>
    </row>
    <row r="196" spans="1:4" x14ac:dyDescent="0.25">
      <c r="A196" s="1" t="s">
        <v>439</v>
      </c>
      <c r="C196" s="1" t="s">
        <v>440</v>
      </c>
      <c r="D196" s="1" t="s">
        <v>38</v>
      </c>
    </row>
    <row r="197" spans="1:4" x14ac:dyDescent="0.25">
      <c r="A197" s="1" t="s">
        <v>441</v>
      </c>
      <c r="B197" s="1" t="s">
        <v>442</v>
      </c>
      <c r="C197" s="1" t="s">
        <v>443</v>
      </c>
      <c r="D197" s="1" t="s">
        <v>38</v>
      </c>
    </row>
    <row r="198" spans="1:4" x14ac:dyDescent="0.25">
      <c r="A198" s="1" t="s">
        <v>444</v>
      </c>
      <c r="C198" s="1" t="s">
        <v>445</v>
      </c>
      <c r="D198" s="1" t="s">
        <v>38</v>
      </c>
    </row>
    <row r="199" spans="1:4" x14ac:dyDescent="0.25">
      <c r="A199" s="1" t="s">
        <v>446</v>
      </c>
      <c r="C199" s="1" t="s">
        <v>447</v>
      </c>
      <c r="D199" s="1" t="s">
        <v>38</v>
      </c>
    </row>
    <row r="200" spans="1:4" x14ac:dyDescent="0.25">
      <c r="A200" s="1" t="s">
        <v>448</v>
      </c>
      <c r="C200" s="1" t="s">
        <v>449</v>
      </c>
      <c r="D200" s="1" t="s">
        <v>38</v>
      </c>
    </row>
    <row r="201" spans="1:4" x14ac:dyDescent="0.25">
      <c r="A201" s="1" t="s">
        <v>450</v>
      </c>
      <c r="C201" s="1" t="s">
        <v>74</v>
      </c>
      <c r="D201" s="1" t="s">
        <v>38</v>
      </c>
    </row>
    <row r="202" spans="1:4" x14ac:dyDescent="0.25">
      <c r="A202" s="1" t="s">
        <v>451</v>
      </c>
      <c r="C202" s="1" t="s">
        <v>452</v>
      </c>
      <c r="D202" s="1" t="s">
        <v>38</v>
      </c>
    </row>
    <row r="203" spans="1:4" x14ac:dyDescent="0.25">
      <c r="A203" s="1" t="s">
        <v>453</v>
      </c>
      <c r="C203" s="1" t="s">
        <v>155</v>
      </c>
      <c r="D203" s="1" t="s">
        <v>38</v>
      </c>
    </row>
    <row r="204" spans="1:4" x14ac:dyDescent="0.25">
      <c r="A204" s="1" t="s">
        <v>454</v>
      </c>
      <c r="B204" s="1" t="s">
        <v>124</v>
      </c>
      <c r="C204" s="1" t="s">
        <v>455</v>
      </c>
      <c r="D204" s="1" t="s">
        <v>38</v>
      </c>
    </row>
    <row r="205" spans="1:4" x14ac:dyDescent="0.25">
      <c r="A205" s="1" t="s">
        <v>456</v>
      </c>
      <c r="B205" s="1" t="s">
        <v>457</v>
      </c>
      <c r="C205" s="1" t="s">
        <v>458</v>
      </c>
      <c r="D205" s="1" t="s">
        <v>38</v>
      </c>
    </row>
    <row r="206" spans="1:4" x14ac:dyDescent="0.25">
      <c r="A206" s="1" t="s">
        <v>459</v>
      </c>
      <c r="C206" s="1" t="s">
        <v>460</v>
      </c>
      <c r="D206" s="1" t="s">
        <v>38</v>
      </c>
    </row>
    <row r="207" spans="1:4" x14ac:dyDescent="0.25">
      <c r="A207" s="1" t="s">
        <v>461</v>
      </c>
      <c r="C207" s="1" t="s">
        <v>462</v>
      </c>
      <c r="D207" s="1" t="s">
        <v>38</v>
      </c>
    </row>
    <row r="208" spans="1:4" x14ac:dyDescent="0.25">
      <c r="A208" s="1" t="s">
        <v>463</v>
      </c>
      <c r="C208" s="1" t="s">
        <v>464</v>
      </c>
      <c r="D208" s="1" t="s">
        <v>38</v>
      </c>
    </row>
    <row r="209" spans="1:4" x14ac:dyDescent="0.25">
      <c r="A209" s="1" t="s">
        <v>465</v>
      </c>
      <c r="B209" s="1" t="s">
        <v>466</v>
      </c>
      <c r="C209" s="1" t="s">
        <v>343</v>
      </c>
      <c r="D209" s="1" t="s">
        <v>38</v>
      </c>
    </row>
    <row r="210" spans="1:4" x14ac:dyDescent="0.25">
      <c r="A210" s="1" t="s">
        <v>467</v>
      </c>
      <c r="C210" s="1" t="s">
        <v>468</v>
      </c>
      <c r="D210" s="1" t="s">
        <v>38</v>
      </c>
    </row>
    <row r="211" spans="1:4" x14ac:dyDescent="0.25">
      <c r="A211" s="1" t="s">
        <v>469</v>
      </c>
      <c r="C211" s="1" t="s">
        <v>470</v>
      </c>
      <c r="D211" s="1" t="s">
        <v>38</v>
      </c>
    </row>
    <row r="212" spans="1:4" x14ac:dyDescent="0.25">
      <c r="A212" s="1" t="s">
        <v>471</v>
      </c>
      <c r="C212" s="1" t="s">
        <v>472</v>
      </c>
      <c r="D212" s="1" t="s">
        <v>38</v>
      </c>
    </row>
    <row r="213" spans="1:4" x14ac:dyDescent="0.25">
      <c r="A213" s="1" t="s">
        <v>473</v>
      </c>
      <c r="C213" s="1" t="s">
        <v>474</v>
      </c>
      <c r="D213" s="1" t="s">
        <v>38</v>
      </c>
    </row>
    <row r="214" spans="1:4" x14ac:dyDescent="0.25">
      <c r="A214" s="1" t="s">
        <v>475</v>
      </c>
      <c r="C214" s="1" t="s">
        <v>476</v>
      </c>
      <c r="D214" s="1" t="s">
        <v>38</v>
      </c>
    </row>
    <row r="215" spans="1:4" x14ac:dyDescent="0.25">
      <c r="A215" s="1" t="s">
        <v>477</v>
      </c>
      <c r="C215" s="1" t="s">
        <v>478</v>
      </c>
      <c r="D215" s="1" t="s">
        <v>38</v>
      </c>
    </row>
    <row r="216" spans="1:4" x14ac:dyDescent="0.25">
      <c r="A216" s="1" t="s">
        <v>479</v>
      </c>
      <c r="C216" s="1" t="s">
        <v>480</v>
      </c>
      <c r="D216" s="1" t="s">
        <v>38</v>
      </c>
    </row>
    <row r="217" spans="1:4" x14ac:dyDescent="0.25">
      <c r="A217" s="1" t="s">
        <v>481</v>
      </c>
      <c r="C217" s="1" t="s">
        <v>482</v>
      </c>
      <c r="D217" s="1" t="s">
        <v>38</v>
      </c>
    </row>
    <row r="218" spans="1:4" x14ac:dyDescent="0.25">
      <c r="A218" s="1" t="s">
        <v>483</v>
      </c>
      <c r="C218" s="1" t="s">
        <v>484</v>
      </c>
      <c r="D218" s="1" t="s">
        <v>38</v>
      </c>
    </row>
    <row r="219" spans="1:4" x14ac:dyDescent="0.25">
      <c r="A219" s="1" t="s">
        <v>485</v>
      </c>
      <c r="C219" s="1" t="s">
        <v>486</v>
      </c>
      <c r="D219" s="1" t="s">
        <v>38</v>
      </c>
    </row>
    <row r="220" spans="1:4" x14ac:dyDescent="0.25">
      <c r="A220" s="1" t="s">
        <v>487</v>
      </c>
      <c r="C220" s="1" t="s">
        <v>488</v>
      </c>
      <c r="D220" s="1" t="s">
        <v>38</v>
      </c>
    </row>
    <row r="221" spans="1:4" x14ac:dyDescent="0.25">
      <c r="A221" s="1" t="s">
        <v>489</v>
      </c>
      <c r="C221" s="1" t="s">
        <v>269</v>
      </c>
      <c r="D221" s="1" t="s">
        <v>38</v>
      </c>
    </row>
    <row r="222" spans="1:4" x14ac:dyDescent="0.25">
      <c r="A222" s="1" t="s">
        <v>490</v>
      </c>
      <c r="B222" s="1" t="s">
        <v>392</v>
      </c>
      <c r="C222" s="1" t="s">
        <v>491</v>
      </c>
      <c r="D222" s="1" t="s">
        <v>38</v>
      </c>
    </row>
    <row r="223" spans="1:4" x14ac:dyDescent="0.25">
      <c r="A223" s="1" t="s">
        <v>492</v>
      </c>
      <c r="B223" s="1" t="s">
        <v>493</v>
      </c>
      <c r="C223" s="1" t="s">
        <v>494</v>
      </c>
      <c r="D223" s="1" t="s">
        <v>38</v>
      </c>
    </row>
    <row r="224" spans="1:4" x14ac:dyDescent="0.25">
      <c r="A224" s="1" t="s">
        <v>495</v>
      </c>
      <c r="C224" s="1" t="s">
        <v>496</v>
      </c>
      <c r="D224" s="1" t="s">
        <v>38</v>
      </c>
    </row>
    <row r="225" spans="1:4" x14ac:dyDescent="0.25">
      <c r="A225" s="1" t="s">
        <v>497</v>
      </c>
      <c r="C225" s="1" t="s">
        <v>498</v>
      </c>
      <c r="D225" s="1" t="s">
        <v>38</v>
      </c>
    </row>
    <row r="226" spans="1:4" x14ac:dyDescent="0.25">
      <c r="A226" s="1" t="s">
        <v>499</v>
      </c>
      <c r="C226" s="1" t="s">
        <v>500</v>
      </c>
      <c r="D226" s="1" t="s">
        <v>38</v>
      </c>
    </row>
    <row r="227" spans="1:4" x14ac:dyDescent="0.25">
      <c r="A227" s="1" t="s">
        <v>501</v>
      </c>
      <c r="C227" s="1" t="s">
        <v>502</v>
      </c>
      <c r="D227" s="1" t="s">
        <v>38</v>
      </c>
    </row>
    <row r="228" spans="1:4" x14ac:dyDescent="0.25">
      <c r="A228" s="1" t="s">
        <v>503</v>
      </c>
      <c r="B228" s="1" t="s">
        <v>504</v>
      </c>
      <c r="C228" s="1" t="s">
        <v>505</v>
      </c>
      <c r="D228" s="1" t="s">
        <v>38</v>
      </c>
    </row>
    <row r="229" spans="1:4" x14ac:dyDescent="0.25">
      <c r="A229" s="1" t="s">
        <v>506</v>
      </c>
      <c r="C229" s="1" t="s">
        <v>507</v>
      </c>
      <c r="D229" s="1" t="s">
        <v>38</v>
      </c>
    </row>
    <row r="230" spans="1:4" x14ac:dyDescent="0.25">
      <c r="A230" s="1" t="s">
        <v>508</v>
      </c>
      <c r="B230" s="1" t="s">
        <v>63</v>
      </c>
      <c r="C230" s="1" t="s">
        <v>63</v>
      </c>
      <c r="D230" s="1" t="s">
        <v>38</v>
      </c>
    </row>
    <row r="231" spans="1:4" x14ac:dyDescent="0.25">
      <c r="A231" s="1" t="s">
        <v>509</v>
      </c>
      <c r="C231" s="1" t="s">
        <v>510</v>
      </c>
      <c r="D231" s="1" t="s">
        <v>38</v>
      </c>
    </row>
    <row r="232" spans="1:4" x14ac:dyDescent="0.25">
      <c r="A232" s="1" t="s">
        <v>511</v>
      </c>
      <c r="C232" s="1" t="s">
        <v>512</v>
      </c>
      <c r="D232" s="1" t="s">
        <v>38</v>
      </c>
    </row>
    <row r="233" spans="1:4" x14ac:dyDescent="0.25">
      <c r="A233" s="1" t="s">
        <v>513</v>
      </c>
      <c r="C233" s="1" t="s">
        <v>514</v>
      </c>
      <c r="D233" s="1" t="s">
        <v>38</v>
      </c>
    </row>
    <row r="234" spans="1:4" x14ac:dyDescent="0.25">
      <c r="A234" s="1" t="s">
        <v>515</v>
      </c>
      <c r="C234" s="1" t="s">
        <v>516</v>
      </c>
      <c r="D234" s="1" t="s">
        <v>38</v>
      </c>
    </row>
    <row r="235" spans="1:4" x14ac:dyDescent="0.25">
      <c r="A235" s="1" t="s">
        <v>517</v>
      </c>
      <c r="C235" s="1" t="s">
        <v>518</v>
      </c>
      <c r="D235" s="1" t="s">
        <v>38</v>
      </c>
    </row>
    <row r="236" spans="1:4" x14ac:dyDescent="0.25">
      <c r="A236" s="1" t="s">
        <v>519</v>
      </c>
      <c r="C236" s="1" t="s">
        <v>520</v>
      </c>
      <c r="D236" s="1" t="s">
        <v>38</v>
      </c>
    </row>
    <row r="237" spans="1:4" x14ac:dyDescent="0.25">
      <c r="A237" s="1" t="s">
        <v>521</v>
      </c>
      <c r="C237" s="1" t="s">
        <v>522</v>
      </c>
      <c r="D237" s="1" t="s">
        <v>38</v>
      </c>
    </row>
    <row r="238" spans="1:4" x14ac:dyDescent="0.25">
      <c r="A238" s="1" t="s">
        <v>523</v>
      </c>
      <c r="C238" s="1" t="s">
        <v>524</v>
      </c>
      <c r="D238" s="1" t="s">
        <v>38</v>
      </c>
    </row>
    <row r="239" spans="1:4" x14ac:dyDescent="0.25">
      <c r="A239" s="1" t="s">
        <v>525</v>
      </c>
      <c r="B239" s="1" t="s">
        <v>63</v>
      </c>
      <c r="C239" s="1" t="s">
        <v>63</v>
      </c>
      <c r="D239" s="1" t="s">
        <v>38</v>
      </c>
    </row>
    <row r="240" spans="1:4" x14ac:dyDescent="0.25">
      <c r="A240" s="1" t="s">
        <v>526</v>
      </c>
      <c r="C240" s="1" t="s">
        <v>527</v>
      </c>
      <c r="D240" s="1" t="s">
        <v>38</v>
      </c>
    </row>
    <row r="241" spans="1:4" x14ac:dyDescent="0.25">
      <c r="A241" s="1" t="s">
        <v>528</v>
      </c>
      <c r="B241" s="1" t="s">
        <v>529</v>
      </c>
      <c r="C241" s="1" t="s">
        <v>530</v>
      </c>
      <c r="D241" s="1" t="s">
        <v>38</v>
      </c>
    </row>
    <row r="242" spans="1:4" x14ac:dyDescent="0.25">
      <c r="A242" s="1" t="s">
        <v>531</v>
      </c>
      <c r="B242" s="1" t="s">
        <v>532</v>
      </c>
      <c r="C242" s="1" t="s">
        <v>533</v>
      </c>
      <c r="D242" s="1" t="s">
        <v>38</v>
      </c>
    </row>
    <row r="243" spans="1:4" x14ac:dyDescent="0.25">
      <c r="A243" s="1" t="s">
        <v>534</v>
      </c>
      <c r="C243" s="1" t="s">
        <v>535</v>
      </c>
      <c r="D243" s="1" t="s">
        <v>38</v>
      </c>
    </row>
    <row r="244" spans="1:4" x14ac:dyDescent="0.25">
      <c r="A244" s="1" t="s">
        <v>536</v>
      </c>
      <c r="C244" s="1" t="s">
        <v>537</v>
      </c>
      <c r="D244" s="1" t="s">
        <v>38</v>
      </c>
    </row>
    <row r="245" spans="1:4" x14ac:dyDescent="0.25">
      <c r="A245" s="1" t="s">
        <v>538</v>
      </c>
      <c r="C245" s="1" t="s">
        <v>539</v>
      </c>
      <c r="D245" s="1" t="s">
        <v>38</v>
      </c>
    </row>
    <row r="246" spans="1:4" x14ac:dyDescent="0.25">
      <c r="A246" s="1" t="s">
        <v>540</v>
      </c>
      <c r="C246" s="1" t="s">
        <v>266</v>
      </c>
      <c r="D246" s="1" t="s">
        <v>38</v>
      </c>
    </row>
    <row r="247" spans="1:4" x14ac:dyDescent="0.25">
      <c r="A247" s="1" t="s">
        <v>541</v>
      </c>
      <c r="C247" s="1" t="s">
        <v>542</v>
      </c>
      <c r="D247" s="1" t="s">
        <v>38</v>
      </c>
    </row>
    <row r="248" spans="1:4" x14ac:dyDescent="0.25">
      <c r="A248" s="1" t="s">
        <v>543</v>
      </c>
      <c r="C248" s="1" t="s">
        <v>544</v>
      </c>
      <c r="D248" s="1" t="s">
        <v>38</v>
      </c>
    </row>
    <row r="249" spans="1:4" x14ac:dyDescent="0.25">
      <c r="A249" s="1" t="s">
        <v>545</v>
      </c>
      <c r="C249" s="1" t="s">
        <v>546</v>
      </c>
      <c r="D249" s="1" t="s">
        <v>38</v>
      </c>
    </row>
    <row r="250" spans="1:4" x14ac:dyDescent="0.25">
      <c r="A250" s="1" t="s">
        <v>547</v>
      </c>
      <c r="B250" s="1" t="s">
        <v>548</v>
      </c>
      <c r="C250" s="1" t="s">
        <v>549</v>
      </c>
      <c r="D250" s="1" t="s">
        <v>38</v>
      </c>
    </row>
    <row r="251" spans="1:4" x14ac:dyDescent="0.25">
      <c r="A251" s="1" t="s">
        <v>550</v>
      </c>
      <c r="B251" s="1" t="s">
        <v>148</v>
      </c>
      <c r="C251" s="1" t="s">
        <v>149</v>
      </c>
      <c r="D251" s="1" t="s">
        <v>38</v>
      </c>
    </row>
    <row r="252" spans="1:4" x14ac:dyDescent="0.25">
      <c r="A252" s="1" t="s">
        <v>551</v>
      </c>
      <c r="B252" s="1" t="s">
        <v>552</v>
      </c>
      <c r="C252" s="1" t="s">
        <v>553</v>
      </c>
      <c r="D252" s="1" t="s">
        <v>38</v>
      </c>
    </row>
    <row r="253" spans="1:4" x14ac:dyDescent="0.25">
      <c r="A253" s="1" t="s">
        <v>554</v>
      </c>
      <c r="C253" s="1" t="s">
        <v>555</v>
      </c>
      <c r="D253" s="1" t="s">
        <v>38</v>
      </c>
    </row>
    <row r="254" spans="1:4" x14ac:dyDescent="0.25">
      <c r="A254" s="1" t="s">
        <v>556</v>
      </c>
      <c r="B254" s="1" t="s">
        <v>63</v>
      </c>
      <c r="C254" s="1" t="s">
        <v>63</v>
      </c>
      <c r="D254" s="1" t="s">
        <v>38</v>
      </c>
    </row>
    <row r="255" spans="1:4" x14ac:dyDescent="0.25">
      <c r="A255" s="1" t="s">
        <v>557</v>
      </c>
      <c r="C255" s="1" t="s">
        <v>558</v>
      </c>
      <c r="D255" s="1" t="s">
        <v>38</v>
      </c>
    </row>
    <row r="256" spans="1:4" x14ac:dyDescent="0.25">
      <c r="A256" s="1" t="s">
        <v>559</v>
      </c>
      <c r="C256" s="1" t="s">
        <v>560</v>
      </c>
      <c r="D256" s="1" t="s">
        <v>38</v>
      </c>
    </row>
    <row r="257" spans="1:4" x14ac:dyDescent="0.25">
      <c r="A257" s="1" t="s">
        <v>561</v>
      </c>
      <c r="C257" s="1" t="s">
        <v>562</v>
      </c>
      <c r="D257" s="1" t="s">
        <v>38</v>
      </c>
    </row>
    <row r="258" spans="1:4" x14ac:dyDescent="0.25">
      <c r="A258" s="1" t="s">
        <v>563</v>
      </c>
      <c r="C258" s="1" t="s">
        <v>564</v>
      </c>
      <c r="D258" s="1" t="s">
        <v>38</v>
      </c>
    </row>
    <row r="259" spans="1:4" x14ac:dyDescent="0.25">
      <c r="A259" s="1" t="s">
        <v>565</v>
      </c>
      <c r="C259" s="1" t="s">
        <v>566</v>
      </c>
      <c r="D259" s="1" t="s">
        <v>38</v>
      </c>
    </row>
    <row r="260" spans="1:4" x14ac:dyDescent="0.25">
      <c r="A260" s="1" t="s">
        <v>567</v>
      </c>
      <c r="B260" s="1" t="s">
        <v>568</v>
      </c>
      <c r="C260" s="1" t="s">
        <v>569</v>
      </c>
      <c r="D260" s="1" t="s">
        <v>38</v>
      </c>
    </row>
    <row r="261" spans="1:4" x14ac:dyDescent="0.25">
      <c r="A261" s="1" t="s">
        <v>570</v>
      </c>
      <c r="C261" s="1" t="s">
        <v>571</v>
      </c>
      <c r="D261" s="1" t="s">
        <v>38</v>
      </c>
    </row>
    <row r="262" spans="1:4" x14ac:dyDescent="0.25">
      <c r="A262" s="1" t="s">
        <v>572</v>
      </c>
      <c r="C262" s="1" t="s">
        <v>573</v>
      </c>
      <c r="D262" s="1" t="s">
        <v>38</v>
      </c>
    </row>
    <row r="263" spans="1:4" x14ac:dyDescent="0.25">
      <c r="A263" s="1" t="s">
        <v>574</v>
      </c>
      <c r="B263" s="1" t="s">
        <v>148</v>
      </c>
      <c r="C263" s="1" t="s">
        <v>191</v>
      </c>
      <c r="D263" s="1" t="s">
        <v>38</v>
      </c>
    </row>
    <row r="264" spans="1:4" x14ac:dyDescent="0.25">
      <c r="A264" s="1" t="s">
        <v>575</v>
      </c>
      <c r="C264" s="1" t="s">
        <v>576</v>
      </c>
      <c r="D264" s="1" t="s">
        <v>38</v>
      </c>
    </row>
    <row r="265" spans="1:4" x14ac:dyDescent="0.25">
      <c r="A265" s="1" t="s">
        <v>577</v>
      </c>
      <c r="C265" s="1" t="s">
        <v>578</v>
      </c>
      <c r="D265" s="1" t="s">
        <v>38</v>
      </c>
    </row>
    <row r="266" spans="1:4" x14ac:dyDescent="0.25">
      <c r="A266" s="1" t="s">
        <v>579</v>
      </c>
      <c r="C266" s="1" t="s">
        <v>580</v>
      </c>
      <c r="D266" s="1" t="s">
        <v>38</v>
      </c>
    </row>
    <row r="267" spans="1:4" x14ac:dyDescent="0.25">
      <c r="A267" s="1" t="s">
        <v>581</v>
      </c>
      <c r="C267" s="1" t="s">
        <v>582</v>
      </c>
      <c r="D267" s="1" t="s">
        <v>38</v>
      </c>
    </row>
    <row r="268" spans="1:4" x14ac:dyDescent="0.25">
      <c r="A268" s="1" t="s">
        <v>583</v>
      </c>
      <c r="C268" s="1" t="s">
        <v>584</v>
      </c>
      <c r="D268" s="1" t="s">
        <v>38</v>
      </c>
    </row>
    <row r="269" spans="1:4" x14ac:dyDescent="0.25">
      <c r="A269" s="1" t="s">
        <v>585</v>
      </c>
      <c r="C269" s="1" t="s">
        <v>586</v>
      </c>
      <c r="D269" s="1" t="s">
        <v>38</v>
      </c>
    </row>
    <row r="270" spans="1:4" x14ac:dyDescent="0.25">
      <c r="A270" s="1" t="s">
        <v>587</v>
      </c>
      <c r="C270" s="1" t="s">
        <v>588</v>
      </c>
      <c r="D270" s="1" t="s">
        <v>38</v>
      </c>
    </row>
    <row r="271" spans="1:4" x14ac:dyDescent="0.25">
      <c r="A271" s="1" t="s">
        <v>589</v>
      </c>
      <c r="C271" s="1" t="s">
        <v>590</v>
      </c>
      <c r="D271" s="1" t="s">
        <v>38</v>
      </c>
    </row>
    <row r="272" spans="1:4" x14ac:dyDescent="0.25">
      <c r="A272" s="1" t="s">
        <v>591</v>
      </c>
      <c r="B272" s="1" t="s">
        <v>63</v>
      </c>
      <c r="C272" s="1" t="s">
        <v>63</v>
      </c>
      <c r="D272" s="1" t="s">
        <v>38</v>
      </c>
    </row>
    <row r="273" spans="1:4" x14ac:dyDescent="0.25">
      <c r="A273" s="1" t="s">
        <v>592</v>
      </c>
      <c r="C273" s="1" t="s">
        <v>593</v>
      </c>
      <c r="D273" s="1" t="s">
        <v>38</v>
      </c>
    </row>
    <row r="274" spans="1:4" x14ac:dyDescent="0.25">
      <c r="A274" s="1" t="s">
        <v>594</v>
      </c>
      <c r="B274" s="1" t="s">
        <v>595</v>
      </c>
      <c r="C274" s="1" t="s">
        <v>596</v>
      </c>
      <c r="D274" s="1" t="s">
        <v>38</v>
      </c>
    </row>
    <row r="275" spans="1:4" x14ac:dyDescent="0.25">
      <c r="A275" s="1" t="s">
        <v>597</v>
      </c>
      <c r="C275" s="1" t="s">
        <v>598</v>
      </c>
      <c r="D275" s="1" t="s">
        <v>38</v>
      </c>
    </row>
    <row r="276" spans="1:4" x14ac:dyDescent="0.25">
      <c r="A276" s="1" t="s">
        <v>599</v>
      </c>
      <c r="B276" s="1" t="s">
        <v>600</v>
      </c>
      <c r="C276" s="1" t="s">
        <v>600</v>
      </c>
      <c r="D276" s="1" t="s">
        <v>38</v>
      </c>
    </row>
    <row r="277" spans="1:4" x14ac:dyDescent="0.25">
      <c r="A277" s="1" t="s">
        <v>601</v>
      </c>
      <c r="B277" s="1" t="s">
        <v>124</v>
      </c>
      <c r="C277" s="1" t="s">
        <v>125</v>
      </c>
      <c r="D277" s="1" t="s">
        <v>38</v>
      </c>
    </row>
    <row r="278" spans="1:4" x14ac:dyDescent="0.25">
      <c r="A278" s="1" t="s">
        <v>504</v>
      </c>
      <c r="C278" s="1" t="s">
        <v>602</v>
      </c>
      <c r="D278" s="1" t="s">
        <v>38</v>
      </c>
    </row>
    <row r="279" spans="1:4" x14ac:dyDescent="0.25">
      <c r="A279" s="1" t="s">
        <v>603</v>
      </c>
      <c r="C279" s="1" t="s">
        <v>604</v>
      </c>
      <c r="D279" s="1" t="s">
        <v>38</v>
      </c>
    </row>
    <row r="280" spans="1:4" x14ac:dyDescent="0.25">
      <c r="A280" s="1" t="s">
        <v>605</v>
      </c>
      <c r="C280" s="1" t="s">
        <v>606</v>
      </c>
      <c r="D280" s="1" t="s">
        <v>38</v>
      </c>
    </row>
    <row r="281" spans="1:4" x14ac:dyDescent="0.25">
      <c r="A281" s="1" t="s">
        <v>607</v>
      </c>
      <c r="C281" s="1" t="s">
        <v>608</v>
      </c>
      <c r="D281" s="1" t="s">
        <v>38</v>
      </c>
    </row>
    <row r="282" spans="1:4" x14ac:dyDescent="0.25">
      <c r="A282" s="1" t="s">
        <v>609</v>
      </c>
      <c r="C282" s="1" t="s">
        <v>610</v>
      </c>
      <c r="D282" s="1" t="s">
        <v>38</v>
      </c>
    </row>
    <row r="283" spans="1:4" x14ac:dyDescent="0.25">
      <c r="A283" s="1" t="s">
        <v>611</v>
      </c>
      <c r="B283" s="1" t="s">
        <v>612</v>
      </c>
      <c r="C283" s="1" t="s">
        <v>613</v>
      </c>
      <c r="D283" s="1" t="s">
        <v>38</v>
      </c>
    </row>
    <row r="284" spans="1:4" x14ac:dyDescent="0.25">
      <c r="A284" s="1" t="s">
        <v>614</v>
      </c>
      <c r="B284" s="1" t="s">
        <v>615</v>
      </c>
      <c r="C284" s="1" t="s">
        <v>616</v>
      </c>
      <c r="D284" s="1" t="s">
        <v>38</v>
      </c>
    </row>
    <row r="285" spans="1:4" x14ac:dyDescent="0.25">
      <c r="A285" s="1" t="s">
        <v>617</v>
      </c>
      <c r="B285" s="1" t="s">
        <v>63</v>
      </c>
      <c r="C285" s="1" t="s">
        <v>63</v>
      </c>
      <c r="D285" s="1" t="s">
        <v>38</v>
      </c>
    </row>
    <row r="286" spans="1:4" x14ac:dyDescent="0.25">
      <c r="A286" s="1" t="s">
        <v>618</v>
      </c>
      <c r="B286" s="1" t="s">
        <v>619</v>
      </c>
      <c r="C286" s="1" t="s">
        <v>620</v>
      </c>
      <c r="D286" s="1" t="s">
        <v>38</v>
      </c>
    </row>
    <row r="287" spans="1:4" x14ac:dyDescent="0.25">
      <c r="A287" s="1" t="s">
        <v>621</v>
      </c>
      <c r="B287" s="1" t="s">
        <v>622</v>
      </c>
      <c r="C287" s="1" t="s">
        <v>623</v>
      </c>
      <c r="D287" s="1" t="s">
        <v>38</v>
      </c>
    </row>
    <row r="288" spans="1:4" x14ac:dyDescent="0.25">
      <c r="A288" s="1" t="s">
        <v>624</v>
      </c>
      <c r="B288" s="1" t="s">
        <v>220</v>
      </c>
      <c r="C288" s="1" t="s">
        <v>625</v>
      </c>
      <c r="D288" s="1" t="s">
        <v>38</v>
      </c>
    </row>
    <row r="289" spans="1:4" x14ac:dyDescent="0.25">
      <c r="A289" s="1" t="s">
        <v>457</v>
      </c>
      <c r="C289" s="1" t="s">
        <v>458</v>
      </c>
      <c r="D289" s="1" t="s">
        <v>38</v>
      </c>
    </row>
    <row r="290" spans="1:4" x14ac:dyDescent="0.25">
      <c r="A290" s="1" t="s">
        <v>626</v>
      </c>
      <c r="C290" s="1" t="s">
        <v>627</v>
      </c>
      <c r="D290" s="1" t="s">
        <v>38</v>
      </c>
    </row>
    <row r="291" spans="1:4" x14ac:dyDescent="0.25">
      <c r="A291" s="1" t="s">
        <v>628</v>
      </c>
      <c r="C291" s="1" t="s">
        <v>629</v>
      </c>
      <c r="D291" s="1" t="s">
        <v>38</v>
      </c>
    </row>
    <row r="292" spans="1:4" x14ac:dyDescent="0.25">
      <c r="A292" s="1" t="s">
        <v>630</v>
      </c>
      <c r="C292" s="1" t="s">
        <v>631</v>
      </c>
      <c r="D292" s="1" t="s">
        <v>38</v>
      </c>
    </row>
    <row r="293" spans="1:4" x14ac:dyDescent="0.25">
      <c r="A293" s="1" t="s">
        <v>632</v>
      </c>
      <c r="C293" s="1" t="s">
        <v>633</v>
      </c>
      <c r="D293" s="1" t="s">
        <v>38</v>
      </c>
    </row>
    <row r="294" spans="1:4" x14ac:dyDescent="0.25">
      <c r="A294" s="1" t="s">
        <v>634</v>
      </c>
      <c r="B294" s="1" t="s">
        <v>63</v>
      </c>
      <c r="C294" s="1" t="s">
        <v>63</v>
      </c>
      <c r="D294" s="1" t="s">
        <v>38</v>
      </c>
    </row>
    <row r="295" spans="1:4" x14ac:dyDescent="0.25">
      <c r="A295" s="1" t="s">
        <v>635</v>
      </c>
      <c r="B295" s="1" t="s">
        <v>636</v>
      </c>
      <c r="C295" s="1" t="s">
        <v>637</v>
      </c>
      <c r="D295" s="1" t="s">
        <v>38</v>
      </c>
    </row>
    <row r="296" spans="1:4" x14ac:dyDescent="0.25">
      <c r="A296" s="1" t="s">
        <v>638</v>
      </c>
      <c r="C296" s="1" t="s">
        <v>639</v>
      </c>
      <c r="D296" s="1" t="s">
        <v>38</v>
      </c>
    </row>
    <row r="297" spans="1:4" x14ac:dyDescent="0.25">
      <c r="A297" s="1" t="s">
        <v>640</v>
      </c>
      <c r="B297" s="1" t="s">
        <v>641</v>
      </c>
      <c r="C297" s="1" t="s">
        <v>642</v>
      </c>
      <c r="D297" s="1" t="s">
        <v>38</v>
      </c>
    </row>
    <row r="298" spans="1:4" x14ac:dyDescent="0.25">
      <c r="A298" s="1" t="s">
        <v>643</v>
      </c>
      <c r="C298" s="1" t="s">
        <v>644</v>
      </c>
      <c r="D298" s="1" t="s">
        <v>38</v>
      </c>
    </row>
    <row r="299" spans="1:4" x14ac:dyDescent="0.25">
      <c r="A299" s="1" t="s">
        <v>645</v>
      </c>
      <c r="B299" s="1" t="s">
        <v>63</v>
      </c>
      <c r="C299" s="1" t="s">
        <v>63</v>
      </c>
      <c r="D299" s="1" t="s">
        <v>38</v>
      </c>
    </row>
    <row r="300" spans="1:4" x14ac:dyDescent="0.25">
      <c r="A300" s="1" t="s">
        <v>646</v>
      </c>
      <c r="C300" s="1" t="s">
        <v>647</v>
      </c>
      <c r="D300" s="1" t="s">
        <v>38</v>
      </c>
    </row>
    <row r="301" spans="1:4" x14ac:dyDescent="0.25">
      <c r="A301" s="1" t="s">
        <v>648</v>
      </c>
      <c r="C301" s="1" t="s">
        <v>649</v>
      </c>
      <c r="D301" s="1" t="s">
        <v>38</v>
      </c>
    </row>
    <row r="302" spans="1:4" x14ac:dyDescent="0.25">
      <c r="A302" s="1" t="s">
        <v>650</v>
      </c>
      <c r="C302" s="1" t="s">
        <v>651</v>
      </c>
      <c r="D302" s="1" t="s">
        <v>38</v>
      </c>
    </row>
    <row r="303" spans="1:4" x14ac:dyDescent="0.25">
      <c r="A303" s="1" t="s">
        <v>652</v>
      </c>
      <c r="C303" s="1" t="s">
        <v>653</v>
      </c>
      <c r="D303" s="1" t="s">
        <v>38</v>
      </c>
    </row>
    <row r="304" spans="1:4" x14ac:dyDescent="0.25">
      <c r="A304" s="1" t="s">
        <v>654</v>
      </c>
      <c r="C304" s="1" t="s">
        <v>655</v>
      </c>
      <c r="D304" s="1" t="s">
        <v>38</v>
      </c>
    </row>
    <row r="305" spans="1:4" x14ac:dyDescent="0.25">
      <c r="A305" s="1" t="s">
        <v>656</v>
      </c>
      <c r="C305" s="1" t="s">
        <v>657</v>
      </c>
      <c r="D305" s="1" t="s">
        <v>38</v>
      </c>
    </row>
    <row r="306" spans="1:4" x14ac:dyDescent="0.25">
      <c r="A306" s="1" t="s">
        <v>658</v>
      </c>
      <c r="B306" s="1" t="s">
        <v>659</v>
      </c>
      <c r="C306" s="1" t="s">
        <v>660</v>
      </c>
      <c r="D306" s="1" t="s">
        <v>38</v>
      </c>
    </row>
    <row r="307" spans="1:4" x14ac:dyDescent="0.25">
      <c r="A307" s="1" t="s">
        <v>661</v>
      </c>
      <c r="C307" s="1" t="s">
        <v>662</v>
      </c>
      <c r="D307" s="1" t="s">
        <v>38</v>
      </c>
    </row>
    <row r="308" spans="1:4" x14ac:dyDescent="0.25">
      <c r="A308" s="1" t="s">
        <v>663</v>
      </c>
      <c r="C308" s="1" t="s">
        <v>664</v>
      </c>
      <c r="D308" s="1" t="s">
        <v>38</v>
      </c>
    </row>
    <row r="309" spans="1:4" x14ac:dyDescent="0.25">
      <c r="A309" s="1" t="s">
        <v>665</v>
      </c>
      <c r="C309" s="1" t="s">
        <v>666</v>
      </c>
      <c r="D309" s="1" t="s">
        <v>38</v>
      </c>
    </row>
    <row r="310" spans="1:4" x14ac:dyDescent="0.25">
      <c r="A310" s="1" t="s">
        <v>667</v>
      </c>
      <c r="C310" s="1" t="s">
        <v>668</v>
      </c>
      <c r="D310" s="1" t="s">
        <v>38</v>
      </c>
    </row>
    <row r="311" spans="1:4" x14ac:dyDescent="0.25">
      <c r="A311" s="1" t="s">
        <v>669</v>
      </c>
      <c r="B311" s="1" t="s">
        <v>63</v>
      </c>
      <c r="C311" s="1" t="s">
        <v>63</v>
      </c>
      <c r="D311" s="1" t="s">
        <v>38</v>
      </c>
    </row>
    <row r="312" spans="1:4" x14ac:dyDescent="0.25">
      <c r="A312" s="1" t="s">
        <v>670</v>
      </c>
      <c r="C312" s="1" t="s">
        <v>671</v>
      </c>
      <c r="D312" s="1" t="s">
        <v>38</v>
      </c>
    </row>
    <row r="313" spans="1:4" x14ac:dyDescent="0.25">
      <c r="A313" s="1" t="s">
        <v>672</v>
      </c>
      <c r="C313" s="1" t="s">
        <v>673</v>
      </c>
      <c r="D313" s="1" t="s">
        <v>38</v>
      </c>
    </row>
    <row r="314" spans="1:4" x14ac:dyDescent="0.25">
      <c r="A314" s="1" t="s">
        <v>674</v>
      </c>
      <c r="C314" s="1" t="s">
        <v>675</v>
      </c>
      <c r="D314" s="1" t="s">
        <v>38</v>
      </c>
    </row>
    <row r="315" spans="1:4" x14ac:dyDescent="0.25">
      <c r="A315" s="1" t="s">
        <v>676</v>
      </c>
      <c r="C315" s="1" t="s">
        <v>677</v>
      </c>
      <c r="D315" s="1" t="s">
        <v>38</v>
      </c>
    </row>
    <row r="316" spans="1:4" x14ac:dyDescent="0.25">
      <c r="A316" s="1" t="s">
        <v>678</v>
      </c>
      <c r="C316" s="1" t="s">
        <v>679</v>
      </c>
      <c r="D316" s="1" t="s">
        <v>38</v>
      </c>
    </row>
    <row r="317" spans="1:4" x14ac:dyDescent="0.25">
      <c r="A317" s="1" t="s">
        <v>680</v>
      </c>
      <c r="C317" s="1" t="s">
        <v>681</v>
      </c>
      <c r="D317" s="1" t="s">
        <v>38</v>
      </c>
    </row>
    <row r="318" spans="1:4" x14ac:dyDescent="0.25">
      <c r="A318" s="1" t="s">
        <v>682</v>
      </c>
      <c r="B318" s="1" t="s">
        <v>683</v>
      </c>
      <c r="C318" s="1" t="s">
        <v>684</v>
      </c>
      <c r="D318" s="1" t="s">
        <v>38</v>
      </c>
    </row>
    <row r="319" spans="1:4" x14ac:dyDescent="0.25">
      <c r="A319" s="1" t="s">
        <v>685</v>
      </c>
      <c r="C319" s="1" t="s">
        <v>686</v>
      </c>
      <c r="D319" s="1" t="s">
        <v>38</v>
      </c>
    </row>
    <row r="320" spans="1:4" x14ac:dyDescent="0.25">
      <c r="A320" s="1" t="s">
        <v>687</v>
      </c>
      <c r="C320" s="1" t="s">
        <v>688</v>
      </c>
      <c r="D320" s="1" t="s">
        <v>38</v>
      </c>
    </row>
    <row r="321" spans="1:4" x14ac:dyDescent="0.25">
      <c r="A321" s="1" t="s">
        <v>689</v>
      </c>
      <c r="C321" s="1" t="s">
        <v>59</v>
      </c>
      <c r="D321" s="1" t="s">
        <v>38</v>
      </c>
    </row>
    <row r="322" spans="1:4" x14ac:dyDescent="0.25">
      <c r="A322" s="1" t="s">
        <v>690</v>
      </c>
      <c r="C322" s="1" t="s">
        <v>691</v>
      </c>
      <c r="D322" s="1" t="s">
        <v>38</v>
      </c>
    </row>
    <row r="323" spans="1:4" x14ac:dyDescent="0.25">
      <c r="A323" s="1" t="s">
        <v>692</v>
      </c>
      <c r="C323" s="1" t="s">
        <v>693</v>
      </c>
      <c r="D323" s="1" t="s">
        <v>38</v>
      </c>
    </row>
    <row r="324" spans="1:4" x14ac:dyDescent="0.25">
      <c r="A324" s="1" t="s">
        <v>694</v>
      </c>
      <c r="B324" s="1" t="s">
        <v>313</v>
      </c>
      <c r="C324" s="1" t="s">
        <v>313</v>
      </c>
      <c r="D324" s="1" t="s">
        <v>38</v>
      </c>
    </row>
    <row r="325" spans="1:4" x14ac:dyDescent="0.25">
      <c r="A325" s="1" t="s">
        <v>695</v>
      </c>
      <c r="C325" s="1" t="s">
        <v>696</v>
      </c>
      <c r="D325" s="1" t="s">
        <v>38</v>
      </c>
    </row>
    <row r="326" spans="1:4" x14ac:dyDescent="0.25">
      <c r="A326" s="1" t="s">
        <v>659</v>
      </c>
      <c r="C326" s="1" t="s">
        <v>697</v>
      </c>
      <c r="D326" s="1" t="s">
        <v>38</v>
      </c>
    </row>
    <row r="327" spans="1:4" x14ac:dyDescent="0.25">
      <c r="A327" s="1" t="s">
        <v>698</v>
      </c>
      <c r="C327" s="1" t="s">
        <v>699</v>
      </c>
      <c r="D327" s="1" t="s">
        <v>38</v>
      </c>
    </row>
    <row r="328" spans="1:4" x14ac:dyDescent="0.25">
      <c r="A328" s="1" t="s">
        <v>700</v>
      </c>
      <c r="C328" s="1" t="s">
        <v>701</v>
      </c>
      <c r="D328" s="1" t="s">
        <v>38</v>
      </c>
    </row>
    <row r="329" spans="1:4" x14ac:dyDescent="0.25">
      <c r="A329" s="1" t="s">
        <v>702</v>
      </c>
      <c r="C329" s="1" t="s">
        <v>703</v>
      </c>
      <c r="D329" s="1" t="s">
        <v>38</v>
      </c>
    </row>
    <row r="330" spans="1:4" x14ac:dyDescent="0.25">
      <c r="A330" s="1" t="s">
        <v>704</v>
      </c>
      <c r="C330" s="1" t="s">
        <v>705</v>
      </c>
      <c r="D330" s="1" t="s">
        <v>38</v>
      </c>
    </row>
    <row r="331" spans="1:4" x14ac:dyDescent="0.25">
      <c r="A331" s="1" t="s">
        <v>706</v>
      </c>
      <c r="B331" s="1" t="s">
        <v>220</v>
      </c>
      <c r="C331" s="1" t="s">
        <v>707</v>
      </c>
      <c r="D331" s="1" t="s">
        <v>38</v>
      </c>
    </row>
    <row r="332" spans="1:4" x14ac:dyDescent="0.25">
      <c r="A332" s="1" t="s">
        <v>708</v>
      </c>
      <c r="C332" s="1" t="s">
        <v>708</v>
      </c>
      <c r="D332" s="1" t="s">
        <v>38</v>
      </c>
    </row>
    <row r="333" spans="1:4" x14ac:dyDescent="0.25">
      <c r="A333" s="1" t="s">
        <v>709</v>
      </c>
      <c r="B333" s="1" t="s">
        <v>710</v>
      </c>
      <c r="C333" s="1" t="s">
        <v>711</v>
      </c>
      <c r="D333" s="1" t="s">
        <v>38</v>
      </c>
    </row>
    <row r="334" spans="1:4" x14ac:dyDescent="0.25">
      <c r="A334" s="1" t="s">
        <v>712</v>
      </c>
      <c r="C334" s="1" t="s">
        <v>713</v>
      </c>
      <c r="D334" s="1" t="s">
        <v>38</v>
      </c>
    </row>
    <row r="335" spans="1:4" x14ac:dyDescent="0.25">
      <c r="A335" s="1" t="s">
        <v>714</v>
      </c>
      <c r="C335" s="1" t="s">
        <v>266</v>
      </c>
      <c r="D335" s="1" t="s">
        <v>38</v>
      </c>
    </row>
    <row r="336" spans="1:4" x14ac:dyDescent="0.25">
      <c r="A336" s="1" t="s">
        <v>715</v>
      </c>
      <c r="C336" s="1" t="s">
        <v>716</v>
      </c>
      <c r="D336" s="1" t="s">
        <v>38</v>
      </c>
    </row>
    <row r="337" spans="1:4" x14ac:dyDescent="0.25">
      <c r="A337" s="1" t="s">
        <v>717</v>
      </c>
      <c r="C337" s="1" t="s">
        <v>718</v>
      </c>
      <c r="D337" s="1" t="s">
        <v>38</v>
      </c>
    </row>
    <row r="338" spans="1:4" x14ac:dyDescent="0.25">
      <c r="A338" s="1" t="s">
        <v>719</v>
      </c>
      <c r="C338" s="1" t="s">
        <v>720</v>
      </c>
      <c r="D338" s="1" t="s">
        <v>38</v>
      </c>
    </row>
    <row r="339" spans="1:4" x14ac:dyDescent="0.25">
      <c r="A339" s="1" t="s">
        <v>721</v>
      </c>
      <c r="C339" s="1" t="s">
        <v>722</v>
      </c>
      <c r="D339" s="1" t="s">
        <v>38</v>
      </c>
    </row>
    <row r="340" spans="1:4" x14ac:dyDescent="0.25">
      <c r="A340" s="1" t="s">
        <v>723</v>
      </c>
      <c r="C340" s="1" t="s">
        <v>724</v>
      </c>
      <c r="D340" s="1" t="s">
        <v>38</v>
      </c>
    </row>
    <row r="341" spans="1:4" x14ac:dyDescent="0.25">
      <c r="A341" s="1" t="s">
        <v>725</v>
      </c>
      <c r="C341" s="1" t="s">
        <v>726</v>
      </c>
      <c r="D341" s="1" t="s">
        <v>38</v>
      </c>
    </row>
    <row r="342" spans="1:4" x14ac:dyDescent="0.25">
      <c r="A342" s="1" t="s">
        <v>727</v>
      </c>
      <c r="C342" s="1" t="s">
        <v>728</v>
      </c>
      <c r="D342" s="1" t="s">
        <v>38</v>
      </c>
    </row>
    <row r="343" spans="1:4" x14ac:dyDescent="0.25">
      <c r="A343" s="1" t="s">
        <v>729</v>
      </c>
      <c r="C343" s="1" t="s">
        <v>730</v>
      </c>
      <c r="D343" s="1" t="s">
        <v>38</v>
      </c>
    </row>
    <row r="344" spans="1:4" x14ac:dyDescent="0.25">
      <c r="A344" s="1" t="s">
        <v>731</v>
      </c>
      <c r="C344" s="1" t="s">
        <v>74</v>
      </c>
      <c r="D344" s="1" t="s">
        <v>38</v>
      </c>
    </row>
    <row r="345" spans="1:4" x14ac:dyDescent="0.25">
      <c r="A345" s="1" t="s">
        <v>732</v>
      </c>
      <c r="C345" s="1" t="s">
        <v>733</v>
      </c>
      <c r="D345" s="1" t="s">
        <v>38</v>
      </c>
    </row>
    <row r="346" spans="1:4" x14ac:dyDescent="0.25">
      <c r="A346" s="1" t="s">
        <v>734</v>
      </c>
      <c r="C346" s="1" t="s">
        <v>735</v>
      </c>
      <c r="D346" s="1" t="s">
        <v>38</v>
      </c>
    </row>
    <row r="347" spans="1:4" x14ac:dyDescent="0.25">
      <c r="A347" s="1" t="s">
        <v>736</v>
      </c>
      <c r="C347" s="1" t="s">
        <v>737</v>
      </c>
      <c r="D347" s="1" t="s">
        <v>38</v>
      </c>
    </row>
    <row r="348" spans="1:4" x14ac:dyDescent="0.25">
      <c r="A348" s="1" t="s">
        <v>738</v>
      </c>
      <c r="B348" s="1" t="s">
        <v>739</v>
      </c>
      <c r="C348" s="1" t="s">
        <v>740</v>
      </c>
      <c r="D348" s="1" t="s">
        <v>38</v>
      </c>
    </row>
    <row r="349" spans="1:4" x14ac:dyDescent="0.25">
      <c r="A349" s="1" t="s">
        <v>741</v>
      </c>
      <c r="C349" s="1" t="s">
        <v>742</v>
      </c>
      <c r="D349" s="1" t="s">
        <v>38</v>
      </c>
    </row>
    <row r="350" spans="1:4" x14ac:dyDescent="0.25">
      <c r="A350" s="1" t="s">
        <v>743</v>
      </c>
      <c r="C350" s="1" t="s">
        <v>744</v>
      </c>
      <c r="D350" s="1" t="s">
        <v>38</v>
      </c>
    </row>
    <row r="351" spans="1:4" x14ac:dyDescent="0.25">
      <c r="A351" s="1" t="s">
        <v>745</v>
      </c>
      <c r="C351" s="1" t="s">
        <v>746</v>
      </c>
      <c r="D351" s="1" t="s">
        <v>38</v>
      </c>
    </row>
    <row r="352" spans="1:4" x14ac:dyDescent="0.25">
      <c r="A352" s="1" t="s">
        <v>747</v>
      </c>
      <c r="B352" s="1" t="s">
        <v>748</v>
      </c>
      <c r="C352" s="1" t="s">
        <v>748</v>
      </c>
      <c r="D352" s="1" t="s">
        <v>38</v>
      </c>
    </row>
    <row r="353" spans="1:4" x14ac:dyDescent="0.25">
      <c r="A353" s="1" t="s">
        <v>749</v>
      </c>
      <c r="B353" s="1" t="s">
        <v>750</v>
      </c>
      <c r="C353" s="1" t="s">
        <v>751</v>
      </c>
      <c r="D353" s="1" t="s">
        <v>38</v>
      </c>
    </row>
    <row r="354" spans="1:4" x14ac:dyDescent="0.25">
      <c r="A354" s="1" t="s">
        <v>752</v>
      </c>
      <c r="B354" s="1" t="s">
        <v>263</v>
      </c>
      <c r="C354" s="1" t="s">
        <v>264</v>
      </c>
      <c r="D354" s="1" t="s">
        <v>38</v>
      </c>
    </row>
    <row r="355" spans="1:4" x14ac:dyDescent="0.25">
      <c r="A355" s="1" t="s">
        <v>753</v>
      </c>
      <c r="C355" s="1" t="s">
        <v>754</v>
      </c>
      <c r="D355" s="1" t="s">
        <v>38</v>
      </c>
    </row>
    <row r="356" spans="1:4" x14ac:dyDescent="0.25">
      <c r="A356" s="1" t="s">
        <v>755</v>
      </c>
      <c r="C356" s="1" t="s">
        <v>756</v>
      </c>
      <c r="D356" s="1" t="s">
        <v>38</v>
      </c>
    </row>
    <row r="357" spans="1:4" x14ac:dyDescent="0.25">
      <c r="A357" s="1" t="s">
        <v>757</v>
      </c>
      <c r="C357" s="1" t="s">
        <v>758</v>
      </c>
      <c r="D357" s="1" t="s">
        <v>38</v>
      </c>
    </row>
    <row r="358" spans="1:4" x14ac:dyDescent="0.25">
      <c r="A358" s="1" t="s">
        <v>759</v>
      </c>
      <c r="C358" s="1" t="s">
        <v>760</v>
      </c>
      <c r="D358" s="1" t="s">
        <v>38</v>
      </c>
    </row>
    <row r="359" spans="1:4" x14ac:dyDescent="0.25">
      <c r="A359" s="1" t="s">
        <v>761</v>
      </c>
      <c r="C359" s="1" t="s">
        <v>762</v>
      </c>
      <c r="D359" s="1" t="s">
        <v>38</v>
      </c>
    </row>
    <row r="360" spans="1:4" x14ac:dyDescent="0.25">
      <c r="A360" s="1" t="s">
        <v>763</v>
      </c>
      <c r="B360" s="1" t="s">
        <v>457</v>
      </c>
      <c r="C360" s="1" t="s">
        <v>458</v>
      </c>
      <c r="D360" s="1" t="s">
        <v>38</v>
      </c>
    </row>
    <row r="361" spans="1:4" x14ac:dyDescent="0.25">
      <c r="A361" s="1" t="s">
        <v>764</v>
      </c>
      <c r="C361" s="1" t="s">
        <v>765</v>
      </c>
      <c r="D361" s="1" t="s">
        <v>38</v>
      </c>
    </row>
    <row r="362" spans="1:4" x14ac:dyDescent="0.25">
      <c r="A362" s="1" t="s">
        <v>766</v>
      </c>
      <c r="C362" s="1" t="s">
        <v>767</v>
      </c>
      <c r="D362" s="1" t="s">
        <v>38</v>
      </c>
    </row>
    <row r="363" spans="1:4" x14ac:dyDescent="0.25">
      <c r="A363" s="1" t="s">
        <v>768</v>
      </c>
      <c r="C363" s="1" t="s">
        <v>769</v>
      </c>
      <c r="D363" s="1" t="s">
        <v>38</v>
      </c>
    </row>
    <row r="364" spans="1:4" x14ac:dyDescent="0.25">
      <c r="A364" s="1" t="s">
        <v>770</v>
      </c>
      <c r="C364" s="1" t="s">
        <v>771</v>
      </c>
      <c r="D364" s="1" t="s">
        <v>38</v>
      </c>
    </row>
    <row r="365" spans="1:4" x14ac:dyDescent="0.25">
      <c r="A365" s="1" t="s">
        <v>772</v>
      </c>
      <c r="B365" s="1" t="s">
        <v>773</v>
      </c>
      <c r="C365" s="1" t="s">
        <v>774</v>
      </c>
      <c r="D365" s="1" t="s">
        <v>38</v>
      </c>
    </row>
    <row r="366" spans="1:4" x14ac:dyDescent="0.25">
      <c r="A366" s="1" t="s">
        <v>775</v>
      </c>
      <c r="B366" s="1" t="s">
        <v>776</v>
      </c>
      <c r="C366" s="1" t="s">
        <v>777</v>
      </c>
      <c r="D366" s="1" t="s">
        <v>38</v>
      </c>
    </row>
    <row r="367" spans="1:4" x14ac:dyDescent="0.25">
      <c r="A367" s="1" t="s">
        <v>778</v>
      </c>
      <c r="C367" s="1" t="s">
        <v>779</v>
      </c>
      <c r="D367" s="1" t="s">
        <v>38</v>
      </c>
    </row>
    <row r="368" spans="1:4" x14ac:dyDescent="0.25">
      <c r="A368" s="1" t="s">
        <v>780</v>
      </c>
      <c r="C368" s="1" t="s">
        <v>781</v>
      </c>
      <c r="D368" s="1" t="s">
        <v>38</v>
      </c>
    </row>
    <row r="369" spans="1:4" x14ac:dyDescent="0.25">
      <c r="A369" s="1" t="s">
        <v>782</v>
      </c>
      <c r="C369" s="1" t="s">
        <v>783</v>
      </c>
      <c r="D369" s="1" t="s">
        <v>38</v>
      </c>
    </row>
    <row r="370" spans="1:4" x14ac:dyDescent="0.25">
      <c r="A370" s="1" t="s">
        <v>784</v>
      </c>
      <c r="C370" s="1" t="s">
        <v>785</v>
      </c>
      <c r="D370" s="1" t="s">
        <v>38</v>
      </c>
    </row>
    <row r="371" spans="1:4" x14ac:dyDescent="0.25">
      <c r="A371" s="1" t="s">
        <v>786</v>
      </c>
      <c r="C371" s="1" t="s">
        <v>787</v>
      </c>
      <c r="D371" s="1" t="s">
        <v>38</v>
      </c>
    </row>
    <row r="372" spans="1:4" x14ac:dyDescent="0.25">
      <c r="A372" s="1" t="s">
        <v>788</v>
      </c>
      <c r="C372" s="1" t="s">
        <v>789</v>
      </c>
      <c r="D372" s="1" t="s">
        <v>38</v>
      </c>
    </row>
    <row r="373" spans="1:4" x14ac:dyDescent="0.25">
      <c r="A373" s="1" t="s">
        <v>790</v>
      </c>
      <c r="C373" s="1" t="s">
        <v>791</v>
      </c>
      <c r="D373" s="1" t="s">
        <v>38</v>
      </c>
    </row>
    <row r="374" spans="1:4" x14ac:dyDescent="0.25">
      <c r="A374" s="1" t="s">
        <v>792</v>
      </c>
      <c r="B374" s="1" t="s">
        <v>793</v>
      </c>
      <c r="C374" s="1" t="s">
        <v>794</v>
      </c>
      <c r="D374" s="1" t="s">
        <v>38</v>
      </c>
    </row>
    <row r="375" spans="1:4" x14ac:dyDescent="0.25">
      <c r="A375" s="1" t="s">
        <v>795</v>
      </c>
      <c r="C375" s="1" t="s">
        <v>796</v>
      </c>
      <c r="D375" s="1" t="s">
        <v>38</v>
      </c>
    </row>
    <row r="376" spans="1:4" x14ac:dyDescent="0.25">
      <c r="A376" s="1" t="s">
        <v>797</v>
      </c>
      <c r="B376" s="1" t="s">
        <v>798</v>
      </c>
      <c r="C376" s="1" t="s">
        <v>74</v>
      </c>
      <c r="D376" s="1" t="s">
        <v>38</v>
      </c>
    </row>
    <row r="377" spans="1:4" x14ac:dyDescent="0.25">
      <c r="A377" s="1" t="s">
        <v>799</v>
      </c>
      <c r="C377" s="1" t="s">
        <v>800</v>
      </c>
      <c r="D377" s="1" t="s">
        <v>38</v>
      </c>
    </row>
    <row r="378" spans="1:4" x14ac:dyDescent="0.25">
      <c r="A378" s="1" t="s">
        <v>801</v>
      </c>
      <c r="C378" s="1" t="s">
        <v>802</v>
      </c>
      <c r="D378" s="1" t="s">
        <v>38</v>
      </c>
    </row>
    <row r="379" spans="1:4" x14ac:dyDescent="0.25">
      <c r="A379" s="1" t="s">
        <v>803</v>
      </c>
      <c r="C379" s="1" t="s">
        <v>804</v>
      </c>
      <c r="D379" s="1" t="s">
        <v>38</v>
      </c>
    </row>
    <row r="380" spans="1:4" x14ac:dyDescent="0.25">
      <c r="A380" s="1" t="s">
        <v>805</v>
      </c>
      <c r="B380" s="1" t="s">
        <v>806</v>
      </c>
      <c r="C380" s="1" t="s">
        <v>266</v>
      </c>
      <c r="D380" s="1" t="s">
        <v>38</v>
      </c>
    </row>
    <row r="381" spans="1:4" x14ac:dyDescent="0.25">
      <c r="A381" s="1" t="s">
        <v>807</v>
      </c>
      <c r="C381" s="1" t="s">
        <v>808</v>
      </c>
      <c r="D381" s="1" t="s">
        <v>38</v>
      </c>
    </row>
    <row r="382" spans="1:4" x14ac:dyDescent="0.25">
      <c r="A382" s="1" t="s">
        <v>809</v>
      </c>
      <c r="C382" s="1" t="s">
        <v>810</v>
      </c>
      <c r="D382" s="1" t="s">
        <v>38</v>
      </c>
    </row>
    <row r="383" spans="1:4" x14ac:dyDescent="0.25">
      <c r="A383" s="1" t="s">
        <v>811</v>
      </c>
      <c r="B383" s="1" t="s">
        <v>812</v>
      </c>
      <c r="C383" s="1" t="s">
        <v>813</v>
      </c>
      <c r="D383" s="1" t="s">
        <v>38</v>
      </c>
    </row>
    <row r="384" spans="1:4" x14ac:dyDescent="0.25">
      <c r="A384" s="1" t="s">
        <v>814</v>
      </c>
      <c r="C384" s="1" t="s">
        <v>815</v>
      </c>
      <c r="D384" s="1" t="s">
        <v>38</v>
      </c>
    </row>
    <row r="385" spans="1:4" x14ac:dyDescent="0.25">
      <c r="A385" s="1" t="s">
        <v>816</v>
      </c>
      <c r="B385" s="1" t="s">
        <v>63</v>
      </c>
      <c r="C385" s="1" t="s">
        <v>63</v>
      </c>
      <c r="D385" s="1" t="s">
        <v>38</v>
      </c>
    </row>
    <row r="386" spans="1:4" x14ac:dyDescent="0.25">
      <c r="A386" s="1" t="s">
        <v>817</v>
      </c>
      <c r="C386" s="1" t="s">
        <v>818</v>
      </c>
      <c r="D386" s="1" t="s">
        <v>38</v>
      </c>
    </row>
    <row r="387" spans="1:4" x14ac:dyDescent="0.25">
      <c r="A387" s="1" t="s">
        <v>819</v>
      </c>
      <c r="C387" s="1" t="s">
        <v>820</v>
      </c>
      <c r="D387" s="1" t="s">
        <v>38</v>
      </c>
    </row>
    <row r="388" spans="1:4" x14ac:dyDescent="0.25">
      <c r="A388" s="1" t="s">
        <v>821</v>
      </c>
      <c r="C388" s="1" t="s">
        <v>822</v>
      </c>
      <c r="D388" s="1" t="s">
        <v>38</v>
      </c>
    </row>
    <row r="389" spans="1:4" x14ac:dyDescent="0.25">
      <c r="A389" s="1" t="s">
        <v>823</v>
      </c>
      <c r="C389" s="1" t="s">
        <v>824</v>
      </c>
      <c r="D389" s="1" t="s">
        <v>38</v>
      </c>
    </row>
    <row r="390" spans="1:4" x14ac:dyDescent="0.25">
      <c r="A390" s="1" t="s">
        <v>825</v>
      </c>
      <c r="B390" s="1" t="s">
        <v>683</v>
      </c>
      <c r="C390" s="1" t="s">
        <v>826</v>
      </c>
      <c r="D390" s="1" t="s">
        <v>38</v>
      </c>
    </row>
    <row r="391" spans="1:4" x14ac:dyDescent="0.25">
      <c r="A391" s="1" t="s">
        <v>827</v>
      </c>
      <c r="C391" s="1" t="s">
        <v>828</v>
      </c>
      <c r="D391" s="1" t="s">
        <v>38</v>
      </c>
    </row>
    <row r="392" spans="1:4" x14ac:dyDescent="0.25">
      <c r="A392" s="1" t="s">
        <v>829</v>
      </c>
      <c r="B392" s="1" t="s">
        <v>830</v>
      </c>
      <c r="C392" s="1" t="s">
        <v>831</v>
      </c>
      <c r="D392" s="1" t="s">
        <v>38</v>
      </c>
    </row>
    <row r="393" spans="1:4" x14ac:dyDescent="0.25">
      <c r="A393" s="1" t="s">
        <v>832</v>
      </c>
      <c r="B393" s="1" t="s">
        <v>833</v>
      </c>
      <c r="C393" s="1" t="s">
        <v>834</v>
      </c>
      <c r="D393" s="1" t="s">
        <v>38</v>
      </c>
    </row>
    <row r="394" spans="1:4" x14ac:dyDescent="0.25">
      <c r="A394" s="1" t="s">
        <v>835</v>
      </c>
      <c r="C394" s="1" t="s">
        <v>836</v>
      </c>
      <c r="D394" s="1" t="s">
        <v>38</v>
      </c>
    </row>
    <row r="395" spans="1:4" x14ac:dyDescent="0.25">
      <c r="A395" s="1" t="s">
        <v>837</v>
      </c>
      <c r="B395" s="1" t="s">
        <v>838</v>
      </c>
      <c r="C395" s="1" t="s">
        <v>839</v>
      </c>
      <c r="D395" s="1" t="s">
        <v>38</v>
      </c>
    </row>
    <row r="396" spans="1:4" x14ac:dyDescent="0.25">
      <c r="A396" s="1" t="s">
        <v>840</v>
      </c>
      <c r="C396" s="1" t="s">
        <v>841</v>
      </c>
      <c r="D396" s="1" t="s">
        <v>38</v>
      </c>
    </row>
    <row r="397" spans="1:4" x14ac:dyDescent="0.25">
      <c r="A397" s="1" t="s">
        <v>842</v>
      </c>
      <c r="C397" s="1" t="s">
        <v>843</v>
      </c>
      <c r="D397" s="1" t="s">
        <v>38</v>
      </c>
    </row>
    <row r="398" spans="1:4" x14ac:dyDescent="0.25">
      <c r="A398" s="1" t="s">
        <v>844</v>
      </c>
      <c r="C398" s="1" t="s">
        <v>845</v>
      </c>
      <c r="D398" s="1" t="s">
        <v>38</v>
      </c>
    </row>
    <row r="399" spans="1:4" x14ac:dyDescent="0.25">
      <c r="A399" s="1" t="s">
        <v>846</v>
      </c>
      <c r="B399" s="1" t="s">
        <v>134</v>
      </c>
      <c r="C399" s="1" t="s">
        <v>134</v>
      </c>
      <c r="D399" s="1" t="s">
        <v>38</v>
      </c>
    </row>
    <row r="400" spans="1:4" x14ac:dyDescent="0.25">
      <c r="A400" s="1" t="s">
        <v>847</v>
      </c>
      <c r="C400" s="1" t="s">
        <v>847</v>
      </c>
      <c r="D400" s="1" t="s">
        <v>38</v>
      </c>
    </row>
    <row r="401" spans="1:4" x14ac:dyDescent="0.25">
      <c r="A401" s="1" t="s">
        <v>848</v>
      </c>
      <c r="C401" s="1" t="s">
        <v>849</v>
      </c>
      <c r="D401" s="1" t="s">
        <v>38</v>
      </c>
    </row>
    <row r="402" spans="1:4" x14ac:dyDescent="0.25">
      <c r="A402" s="1" t="s">
        <v>850</v>
      </c>
      <c r="B402" s="1" t="s">
        <v>63</v>
      </c>
      <c r="C402" s="1" t="s">
        <v>63</v>
      </c>
      <c r="D402" s="1" t="s">
        <v>38</v>
      </c>
    </row>
    <row r="403" spans="1:4" x14ac:dyDescent="0.25">
      <c r="A403" s="1" t="s">
        <v>851</v>
      </c>
      <c r="C403" s="1" t="s">
        <v>266</v>
      </c>
      <c r="D403" s="1" t="s">
        <v>38</v>
      </c>
    </row>
    <row r="404" spans="1:4" x14ac:dyDescent="0.25">
      <c r="A404" s="1" t="s">
        <v>852</v>
      </c>
      <c r="B404" s="1" t="s">
        <v>853</v>
      </c>
      <c r="C404" s="1" t="s">
        <v>854</v>
      </c>
      <c r="D404" s="1" t="s">
        <v>38</v>
      </c>
    </row>
    <row r="405" spans="1:4" x14ac:dyDescent="0.25">
      <c r="A405" s="1" t="s">
        <v>855</v>
      </c>
      <c r="C405" s="1" t="s">
        <v>856</v>
      </c>
      <c r="D405" s="1" t="s">
        <v>38</v>
      </c>
    </row>
    <row r="406" spans="1:4" x14ac:dyDescent="0.25">
      <c r="A406" s="1" t="s">
        <v>857</v>
      </c>
      <c r="C406" s="1" t="s">
        <v>818</v>
      </c>
      <c r="D406" s="1" t="s">
        <v>38</v>
      </c>
    </row>
    <row r="407" spans="1:4" x14ac:dyDescent="0.25">
      <c r="A407" s="1" t="s">
        <v>858</v>
      </c>
      <c r="C407" s="1" t="s">
        <v>859</v>
      </c>
      <c r="D407" s="1" t="s">
        <v>38</v>
      </c>
    </row>
    <row r="408" spans="1:4" x14ac:dyDescent="0.25">
      <c r="A408" s="1" t="s">
        <v>860</v>
      </c>
      <c r="C408" s="1" t="s">
        <v>861</v>
      </c>
      <c r="D408" s="1" t="s">
        <v>38</v>
      </c>
    </row>
    <row r="409" spans="1:4" x14ac:dyDescent="0.25">
      <c r="A409" s="1" t="s">
        <v>862</v>
      </c>
      <c r="C409" s="1" t="s">
        <v>863</v>
      </c>
      <c r="D409" s="1" t="s">
        <v>38</v>
      </c>
    </row>
    <row r="410" spans="1:4" x14ac:dyDescent="0.25">
      <c r="A410" s="1" t="s">
        <v>864</v>
      </c>
      <c r="C410" s="1" t="s">
        <v>865</v>
      </c>
      <c r="D410" s="1" t="s">
        <v>38</v>
      </c>
    </row>
    <row r="411" spans="1:4" x14ac:dyDescent="0.25">
      <c r="A411" s="1" t="s">
        <v>866</v>
      </c>
      <c r="C411" s="1" t="s">
        <v>867</v>
      </c>
      <c r="D411" s="1" t="s">
        <v>38</v>
      </c>
    </row>
    <row r="412" spans="1:4" x14ac:dyDescent="0.25">
      <c r="A412" s="1" t="s">
        <v>868</v>
      </c>
      <c r="C412" s="1" t="s">
        <v>869</v>
      </c>
      <c r="D412" s="1" t="s">
        <v>38</v>
      </c>
    </row>
    <row r="413" spans="1:4" x14ac:dyDescent="0.25">
      <c r="A413" s="1" t="s">
        <v>870</v>
      </c>
      <c r="C413" s="1" t="s">
        <v>871</v>
      </c>
      <c r="D413" s="1" t="s">
        <v>38</v>
      </c>
    </row>
    <row r="414" spans="1:4" x14ac:dyDescent="0.25">
      <c r="A414" s="1" t="s">
        <v>872</v>
      </c>
      <c r="C414" s="1" t="s">
        <v>873</v>
      </c>
      <c r="D414" s="1" t="s">
        <v>38</v>
      </c>
    </row>
    <row r="415" spans="1:4" x14ac:dyDescent="0.25">
      <c r="A415" s="1" t="s">
        <v>138</v>
      </c>
      <c r="C415" s="1" t="s">
        <v>142</v>
      </c>
      <c r="D415" s="1" t="s">
        <v>38</v>
      </c>
    </row>
    <row r="416" spans="1:4" x14ac:dyDescent="0.25">
      <c r="A416" s="1" t="s">
        <v>874</v>
      </c>
      <c r="C416" s="1" t="s">
        <v>874</v>
      </c>
      <c r="D416" s="1" t="s">
        <v>38</v>
      </c>
    </row>
    <row r="417" spans="1:4" x14ac:dyDescent="0.25">
      <c r="A417" s="1" t="s">
        <v>875</v>
      </c>
      <c r="C417" s="1" t="s">
        <v>876</v>
      </c>
      <c r="D417" s="1" t="s">
        <v>38</v>
      </c>
    </row>
    <row r="418" spans="1:4" x14ac:dyDescent="0.25">
      <c r="A418" s="1" t="s">
        <v>877</v>
      </c>
      <c r="C418" s="1" t="s">
        <v>155</v>
      </c>
      <c r="D418" s="1" t="s">
        <v>38</v>
      </c>
    </row>
    <row r="419" spans="1:4" x14ac:dyDescent="0.25">
      <c r="A419" s="1" t="s">
        <v>878</v>
      </c>
      <c r="B419" s="1" t="s">
        <v>548</v>
      </c>
      <c r="C419" s="1" t="s">
        <v>549</v>
      </c>
      <c r="D419" s="1" t="s">
        <v>38</v>
      </c>
    </row>
    <row r="420" spans="1:4" x14ac:dyDescent="0.25">
      <c r="A420" s="1" t="s">
        <v>879</v>
      </c>
      <c r="C420" s="1" t="s">
        <v>880</v>
      </c>
      <c r="D420" s="1" t="s">
        <v>38</v>
      </c>
    </row>
    <row r="421" spans="1:4" x14ac:dyDescent="0.25">
      <c r="A421" s="1" t="s">
        <v>881</v>
      </c>
      <c r="C421" s="1" t="s">
        <v>882</v>
      </c>
      <c r="D421" s="1" t="s">
        <v>38</v>
      </c>
    </row>
    <row r="422" spans="1:4" x14ac:dyDescent="0.25">
      <c r="A422" s="1" t="s">
        <v>883</v>
      </c>
      <c r="C422" s="1" t="s">
        <v>884</v>
      </c>
      <c r="D422" s="1" t="s">
        <v>38</v>
      </c>
    </row>
    <row r="423" spans="1:4" x14ac:dyDescent="0.25">
      <c r="A423" s="1" t="s">
        <v>885</v>
      </c>
      <c r="B423" s="1" t="s">
        <v>622</v>
      </c>
      <c r="C423" s="1" t="s">
        <v>623</v>
      </c>
      <c r="D423" s="1" t="s">
        <v>38</v>
      </c>
    </row>
    <row r="424" spans="1:4" x14ac:dyDescent="0.25">
      <c r="A424" s="1" t="s">
        <v>886</v>
      </c>
      <c r="C424" s="1" t="s">
        <v>887</v>
      </c>
      <c r="D424" s="1" t="s">
        <v>38</v>
      </c>
    </row>
    <row r="425" spans="1:4" x14ac:dyDescent="0.25">
      <c r="A425" s="1" t="s">
        <v>888</v>
      </c>
      <c r="C425" s="1" t="s">
        <v>889</v>
      </c>
      <c r="D425" s="1" t="s">
        <v>38</v>
      </c>
    </row>
    <row r="426" spans="1:4" x14ac:dyDescent="0.25">
      <c r="A426" s="1" t="s">
        <v>890</v>
      </c>
      <c r="C426" s="1" t="s">
        <v>891</v>
      </c>
      <c r="D426" s="1" t="s">
        <v>38</v>
      </c>
    </row>
    <row r="427" spans="1:4" x14ac:dyDescent="0.25">
      <c r="A427" s="1" t="s">
        <v>892</v>
      </c>
      <c r="C427" s="1" t="s">
        <v>893</v>
      </c>
      <c r="D427" s="1" t="s">
        <v>38</v>
      </c>
    </row>
    <row r="428" spans="1:4" x14ac:dyDescent="0.25">
      <c r="A428" s="1" t="s">
        <v>894</v>
      </c>
      <c r="C428" s="1" t="s">
        <v>895</v>
      </c>
      <c r="D428" s="1" t="s">
        <v>38</v>
      </c>
    </row>
    <row r="429" spans="1:4" x14ac:dyDescent="0.25">
      <c r="A429" s="1" t="s">
        <v>896</v>
      </c>
      <c r="B429" s="1" t="s">
        <v>773</v>
      </c>
      <c r="C429" s="1" t="s">
        <v>897</v>
      </c>
      <c r="D429" s="1" t="s">
        <v>38</v>
      </c>
    </row>
    <row r="430" spans="1:4" x14ac:dyDescent="0.25">
      <c r="A430" s="1" t="s">
        <v>898</v>
      </c>
      <c r="B430" s="1" t="s">
        <v>541</v>
      </c>
      <c r="C430" s="1" t="s">
        <v>899</v>
      </c>
      <c r="D430" s="1" t="s">
        <v>38</v>
      </c>
    </row>
    <row r="431" spans="1:4" x14ac:dyDescent="0.25">
      <c r="A431" s="1" t="s">
        <v>900</v>
      </c>
      <c r="C431" s="1" t="s">
        <v>266</v>
      </c>
      <c r="D431" s="1" t="s">
        <v>38</v>
      </c>
    </row>
    <row r="432" spans="1:4" x14ac:dyDescent="0.25">
      <c r="A432" s="1" t="s">
        <v>901</v>
      </c>
      <c r="C432" s="1" t="s">
        <v>902</v>
      </c>
      <c r="D432" s="1" t="s">
        <v>38</v>
      </c>
    </row>
    <row r="433" spans="1:4" x14ac:dyDescent="0.25">
      <c r="A433" s="1" t="s">
        <v>903</v>
      </c>
      <c r="C433" s="1" t="s">
        <v>904</v>
      </c>
      <c r="D433" s="1" t="s">
        <v>38</v>
      </c>
    </row>
    <row r="434" spans="1:4" x14ac:dyDescent="0.25">
      <c r="A434" s="1" t="s">
        <v>905</v>
      </c>
      <c r="B434" s="1" t="s">
        <v>906</v>
      </c>
      <c r="C434" s="1" t="s">
        <v>907</v>
      </c>
      <c r="D434" s="1" t="s">
        <v>38</v>
      </c>
    </row>
    <row r="435" spans="1:4" x14ac:dyDescent="0.25">
      <c r="A435" s="1" t="s">
        <v>908</v>
      </c>
      <c r="B435" s="1" t="s">
        <v>141</v>
      </c>
      <c r="C435" s="1" t="s">
        <v>909</v>
      </c>
      <c r="D435" s="1" t="s">
        <v>38</v>
      </c>
    </row>
    <row r="436" spans="1:4" x14ac:dyDescent="0.25">
      <c r="A436" s="1" t="s">
        <v>910</v>
      </c>
      <c r="C436" s="1" t="s">
        <v>911</v>
      </c>
      <c r="D436" s="1" t="s">
        <v>38</v>
      </c>
    </row>
    <row r="437" spans="1:4" x14ac:dyDescent="0.25">
      <c r="A437" s="1" t="s">
        <v>912</v>
      </c>
      <c r="B437" s="1" t="s">
        <v>913</v>
      </c>
      <c r="C437" s="1" t="s">
        <v>914</v>
      </c>
      <c r="D437" s="1" t="s">
        <v>38</v>
      </c>
    </row>
    <row r="438" spans="1:4" x14ac:dyDescent="0.25">
      <c r="A438" s="1" t="s">
        <v>915</v>
      </c>
      <c r="B438" s="1" t="s">
        <v>63</v>
      </c>
      <c r="C438" s="1" t="s">
        <v>63</v>
      </c>
      <c r="D438" s="1" t="s">
        <v>38</v>
      </c>
    </row>
    <row r="439" spans="1:4" x14ac:dyDescent="0.25">
      <c r="A439" s="1" t="s">
        <v>916</v>
      </c>
      <c r="B439" s="1" t="s">
        <v>457</v>
      </c>
      <c r="C439" s="1" t="s">
        <v>458</v>
      </c>
      <c r="D439" s="1" t="s">
        <v>38</v>
      </c>
    </row>
    <row r="440" spans="1:4" x14ac:dyDescent="0.25">
      <c r="A440" s="1" t="s">
        <v>917</v>
      </c>
      <c r="B440" s="1" t="s">
        <v>918</v>
      </c>
      <c r="C440" s="1" t="s">
        <v>919</v>
      </c>
      <c r="D440" s="1" t="s">
        <v>38</v>
      </c>
    </row>
    <row r="441" spans="1:4" x14ac:dyDescent="0.25">
      <c r="A441" s="1" t="s">
        <v>920</v>
      </c>
      <c r="C441" s="1" t="s">
        <v>921</v>
      </c>
      <c r="D441" s="1" t="s">
        <v>38</v>
      </c>
    </row>
    <row r="442" spans="1:4" x14ac:dyDescent="0.25">
      <c r="A442" s="1" t="s">
        <v>922</v>
      </c>
      <c r="C442" s="1" t="s">
        <v>923</v>
      </c>
      <c r="D442" s="1" t="s">
        <v>38</v>
      </c>
    </row>
    <row r="443" spans="1:4" x14ac:dyDescent="0.25">
      <c r="A443" s="1" t="s">
        <v>924</v>
      </c>
      <c r="C443" s="1" t="s">
        <v>925</v>
      </c>
      <c r="D443" s="1" t="s">
        <v>38</v>
      </c>
    </row>
    <row r="444" spans="1:4" x14ac:dyDescent="0.25">
      <c r="A444" s="1" t="s">
        <v>853</v>
      </c>
      <c r="C444" s="1" t="s">
        <v>826</v>
      </c>
      <c r="D444" s="1" t="s">
        <v>38</v>
      </c>
    </row>
    <row r="445" spans="1:4" x14ac:dyDescent="0.25">
      <c r="A445" s="1" t="s">
        <v>926</v>
      </c>
      <c r="B445" s="1" t="s">
        <v>927</v>
      </c>
      <c r="C445" s="1" t="s">
        <v>928</v>
      </c>
      <c r="D445" s="1" t="s">
        <v>38</v>
      </c>
    </row>
    <row r="446" spans="1:4" x14ac:dyDescent="0.25">
      <c r="A446" s="1" t="s">
        <v>929</v>
      </c>
      <c r="C446" s="1" t="s">
        <v>930</v>
      </c>
      <c r="D446" s="1" t="s">
        <v>38</v>
      </c>
    </row>
    <row r="447" spans="1:4" x14ac:dyDescent="0.25">
      <c r="A447" s="1" t="s">
        <v>931</v>
      </c>
      <c r="C447" s="1" t="s">
        <v>932</v>
      </c>
      <c r="D447" s="1" t="s">
        <v>38</v>
      </c>
    </row>
    <row r="448" spans="1:4" x14ac:dyDescent="0.25">
      <c r="A448" s="1" t="s">
        <v>933</v>
      </c>
      <c r="C448" s="1" t="s">
        <v>934</v>
      </c>
      <c r="D448" s="1" t="s">
        <v>38</v>
      </c>
    </row>
    <row r="449" spans="1:4" x14ac:dyDescent="0.25">
      <c r="A449" s="1" t="s">
        <v>935</v>
      </c>
      <c r="B449" s="1" t="s">
        <v>936</v>
      </c>
      <c r="C449" s="1" t="s">
        <v>155</v>
      </c>
      <c r="D449" s="1" t="s">
        <v>38</v>
      </c>
    </row>
    <row r="450" spans="1:4" x14ac:dyDescent="0.25">
      <c r="A450" s="1" t="s">
        <v>937</v>
      </c>
      <c r="C450" s="1" t="s">
        <v>938</v>
      </c>
      <c r="D450" s="1" t="s">
        <v>38</v>
      </c>
    </row>
    <row r="451" spans="1:4" x14ac:dyDescent="0.25">
      <c r="A451" s="1" t="s">
        <v>939</v>
      </c>
      <c r="C451" s="1" t="s">
        <v>940</v>
      </c>
      <c r="D451" s="1" t="s">
        <v>38</v>
      </c>
    </row>
    <row r="452" spans="1:4" x14ac:dyDescent="0.25">
      <c r="A452" s="1" t="s">
        <v>941</v>
      </c>
      <c r="C452" s="1" t="s">
        <v>942</v>
      </c>
      <c r="D452" s="1" t="s">
        <v>38</v>
      </c>
    </row>
    <row r="453" spans="1:4" x14ac:dyDescent="0.25">
      <c r="A453" s="1" t="s">
        <v>943</v>
      </c>
      <c r="B453" s="1" t="s">
        <v>714</v>
      </c>
      <c r="C453" s="1" t="s">
        <v>266</v>
      </c>
      <c r="D453" s="1" t="s">
        <v>38</v>
      </c>
    </row>
    <row r="454" spans="1:4" x14ac:dyDescent="0.25">
      <c r="A454" s="1" t="s">
        <v>944</v>
      </c>
      <c r="B454" s="1" t="s">
        <v>945</v>
      </c>
      <c r="C454" s="1" t="s">
        <v>946</v>
      </c>
      <c r="D454" s="1" t="s">
        <v>38</v>
      </c>
    </row>
    <row r="455" spans="1:4" x14ac:dyDescent="0.25">
      <c r="A455" s="1" t="s">
        <v>947</v>
      </c>
      <c r="C455" s="1" t="s">
        <v>948</v>
      </c>
      <c r="D455" s="1" t="s">
        <v>38</v>
      </c>
    </row>
    <row r="456" spans="1:4" x14ac:dyDescent="0.25">
      <c r="A456" s="1" t="s">
        <v>949</v>
      </c>
      <c r="C456" s="1" t="s">
        <v>950</v>
      </c>
      <c r="D456" s="1" t="s">
        <v>38</v>
      </c>
    </row>
    <row r="457" spans="1:4" x14ac:dyDescent="0.25">
      <c r="A457" s="1" t="s">
        <v>951</v>
      </c>
      <c r="B457" s="1" t="s">
        <v>952</v>
      </c>
      <c r="C457" s="1" t="s">
        <v>953</v>
      </c>
      <c r="D457" s="1" t="s">
        <v>38</v>
      </c>
    </row>
    <row r="458" spans="1:4" x14ac:dyDescent="0.25">
      <c r="A458" s="1" t="s">
        <v>954</v>
      </c>
      <c r="B458" s="1" t="s">
        <v>63</v>
      </c>
      <c r="C458" s="1" t="s">
        <v>63</v>
      </c>
      <c r="D458" s="1" t="s">
        <v>38</v>
      </c>
    </row>
    <row r="459" spans="1:4" x14ac:dyDescent="0.25">
      <c r="A459" s="1" t="s">
        <v>955</v>
      </c>
      <c r="B459" s="1" t="s">
        <v>277</v>
      </c>
      <c r="C459" s="1" t="s">
        <v>600</v>
      </c>
      <c r="D459" s="1" t="s">
        <v>38</v>
      </c>
    </row>
    <row r="460" spans="1:4" x14ac:dyDescent="0.25">
      <c r="A460" s="1" t="s">
        <v>956</v>
      </c>
      <c r="B460" s="1" t="s">
        <v>63</v>
      </c>
      <c r="C460" s="1" t="s">
        <v>63</v>
      </c>
      <c r="D460" s="1" t="s">
        <v>38</v>
      </c>
    </row>
    <row r="461" spans="1:4" x14ac:dyDescent="0.25">
      <c r="A461" s="1" t="s">
        <v>957</v>
      </c>
      <c r="B461" s="1" t="s">
        <v>798</v>
      </c>
      <c r="C461" s="1" t="s">
        <v>313</v>
      </c>
      <c r="D461" s="1" t="s">
        <v>38</v>
      </c>
    </row>
    <row r="462" spans="1:4" x14ac:dyDescent="0.25">
      <c r="A462" s="1" t="s">
        <v>958</v>
      </c>
      <c r="C462" s="1" t="s">
        <v>959</v>
      </c>
      <c r="D462" s="1" t="s">
        <v>38</v>
      </c>
    </row>
    <row r="463" spans="1:4" x14ac:dyDescent="0.25">
      <c r="A463" s="1" t="s">
        <v>960</v>
      </c>
      <c r="C463" s="1" t="s">
        <v>961</v>
      </c>
      <c r="D463" s="1" t="s">
        <v>38</v>
      </c>
    </row>
    <row r="464" spans="1:4" x14ac:dyDescent="0.25">
      <c r="A464" s="1" t="s">
        <v>962</v>
      </c>
      <c r="C464" s="1" t="s">
        <v>963</v>
      </c>
      <c r="D464" s="1" t="s">
        <v>38</v>
      </c>
    </row>
    <row r="465" spans="1:4" x14ac:dyDescent="0.25">
      <c r="A465" s="1" t="s">
        <v>119</v>
      </c>
      <c r="C465" s="1" t="s">
        <v>964</v>
      </c>
      <c r="D465" s="1" t="s">
        <v>38</v>
      </c>
    </row>
    <row r="466" spans="1:4" x14ac:dyDescent="0.25">
      <c r="A466" s="1" t="s">
        <v>965</v>
      </c>
      <c r="C466" s="1" t="s">
        <v>966</v>
      </c>
      <c r="D466" s="1" t="s">
        <v>38</v>
      </c>
    </row>
    <row r="467" spans="1:4" x14ac:dyDescent="0.25">
      <c r="A467" s="1" t="s">
        <v>967</v>
      </c>
      <c r="B467" s="1" t="s">
        <v>40</v>
      </c>
      <c r="C467" s="1" t="s">
        <v>41</v>
      </c>
      <c r="D467" s="1" t="s">
        <v>38</v>
      </c>
    </row>
    <row r="468" spans="1:4" x14ac:dyDescent="0.25">
      <c r="A468" s="1" t="s">
        <v>968</v>
      </c>
      <c r="C468" s="1" t="s">
        <v>969</v>
      </c>
      <c r="D468" s="1" t="s">
        <v>38</v>
      </c>
    </row>
    <row r="469" spans="1:4" x14ac:dyDescent="0.25">
      <c r="A469" s="1" t="s">
        <v>970</v>
      </c>
      <c r="C469" s="1" t="s">
        <v>971</v>
      </c>
      <c r="D469" s="1" t="s">
        <v>38</v>
      </c>
    </row>
    <row r="470" spans="1:4" x14ac:dyDescent="0.25">
      <c r="A470" s="1" t="s">
        <v>972</v>
      </c>
      <c r="C470" s="1" t="s">
        <v>973</v>
      </c>
      <c r="D470" s="1" t="s">
        <v>38</v>
      </c>
    </row>
    <row r="471" spans="1:4" x14ac:dyDescent="0.25">
      <c r="A471" s="1" t="s">
        <v>974</v>
      </c>
      <c r="B471" s="1" t="s">
        <v>975</v>
      </c>
      <c r="C471" s="1" t="s">
        <v>976</v>
      </c>
      <c r="D471" s="1" t="s">
        <v>38</v>
      </c>
    </row>
    <row r="472" spans="1:4" x14ac:dyDescent="0.25">
      <c r="A472" s="1" t="s">
        <v>977</v>
      </c>
      <c r="C472" s="1" t="s">
        <v>978</v>
      </c>
      <c r="D472" s="1" t="s">
        <v>38</v>
      </c>
    </row>
    <row r="473" spans="1:4" x14ac:dyDescent="0.25">
      <c r="A473" s="1" t="s">
        <v>979</v>
      </c>
      <c r="C473" s="1" t="s">
        <v>980</v>
      </c>
      <c r="D473" s="1" t="s">
        <v>38</v>
      </c>
    </row>
    <row r="474" spans="1:4" x14ac:dyDescent="0.25">
      <c r="A474" s="1" t="s">
        <v>981</v>
      </c>
      <c r="C474" s="1" t="s">
        <v>982</v>
      </c>
      <c r="D474" s="1" t="s">
        <v>38</v>
      </c>
    </row>
    <row r="475" spans="1:4" x14ac:dyDescent="0.25">
      <c r="A475" s="1" t="s">
        <v>133</v>
      </c>
      <c r="C475" s="1" t="s">
        <v>983</v>
      </c>
      <c r="D475" s="1" t="s">
        <v>38</v>
      </c>
    </row>
    <row r="476" spans="1:4" x14ac:dyDescent="0.25">
      <c r="A476" s="1" t="s">
        <v>984</v>
      </c>
      <c r="B476" s="1" t="s">
        <v>985</v>
      </c>
      <c r="C476" s="1" t="s">
        <v>986</v>
      </c>
      <c r="D476" s="1" t="s">
        <v>38</v>
      </c>
    </row>
    <row r="477" spans="1:4" x14ac:dyDescent="0.25">
      <c r="A477" s="1" t="s">
        <v>987</v>
      </c>
      <c r="C477" s="1" t="s">
        <v>988</v>
      </c>
      <c r="D477" s="1" t="s">
        <v>38</v>
      </c>
    </row>
    <row r="478" spans="1:4" x14ac:dyDescent="0.25">
      <c r="A478" s="1" t="s">
        <v>989</v>
      </c>
      <c r="C478" s="1" t="s">
        <v>266</v>
      </c>
      <c r="D478" s="1" t="s">
        <v>38</v>
      </c>
    </row>
    <row r="479" spans="1:4" x14ac:dyDescent="0.25">
      <c r="A479" s="1" t="s">
        <v>990</v>
      </c>
      <c r="B479" s="1" t="s">
        <v>548</v>
      </c>
      <c r="C479" s="1" t="s">
        <v>549</v>
      </c>
      <c r="D479" s="1" t="s">
        <v>38</v>
      </c>
    </row>
    <row r="480" spans="1:4" x14ac:dyDescent="0.25">
      <c r="A480" s="1" t="s">
        <v>991</v>
      </c>
      <c r="C480" s="1" t="s">
        <v>992</v>
      </c>
      <c r="D480" s="1" t="s">
        <v>38</v>
      </c>
    </row>
    <row r="481" spans="1:4" x14ac:dyDescent="0.25">
      <c r="A481" s="1" t="s">
        <v>993</v>
      </c>
      <c r="B481" s="1" t="s">
        <v>748</v>
      </c>
      <c r="C481" s="1" t="s">
        <v>748</v>
      </c>
      <c r="D481" s="1" t="s">
        <v>38</v>
      </c>
    </row>
    <row r="482" spans="1:4" x14ac:dyDescent="0.25">
      <c r="A482" s="1" t="s">
        <v>994</v>
      </c>
      <c r="C482" s="1" t="s">
        <v>995</v>
      </c>
      <c r="D482" s="1" t="s">
        <v>38</v>
      </c>
    </row>
    <row r="483" spans="1:4" x14ac:dyDescent="0.25">
      <c r="A483" s="1" t="s">
        <v>996</v>
      </c>
      <c r="C483" s="1" t="s">
        <v>997</v>
      </c>
      <c r="D483" s="1" t="s">
        <v>38</v>
      </c>
    </row>
    <row r="484" spans="1:4" x14ac:dyDescent="0.25">
      <c r="A484" s="1" t="s">
        <v>998</v>
      </c>
      <c r="C484" s="1" t="s">
        <v>999</v>
      </c>
      <c r="D484" s="1" t="s">
        <v>38</v>
      </c>
    </row>
    <row r="485" spans="1:4" x14ac:dyDescent="0.25">
      <c r="A485" s="1" t="s">
        <v>1000</v>
      </c>
      <c r="B485" s="1" t="s">
        <v>356</v>
      </c>
      <c r="C485" s="1" t="s">
        <v>1001</v>
      </c>
      <c r="D485" s="1" t="s">
        <v>38</v>
      </c>
    </row>
    <row r="486" spans="1:4" x14ac:dyDescent="0.25">
      <c r="A486" s="1" t="s">
        <v>1002</v>
      </c>
      <c r="B486" s="1" t="s">
        <v>1003</v>
      </c>
      <c r="C486" s="1" t="s">
        <v>1004</v>
      </c>
      <c r="D486" s="1" t="s">
        <v>38</v>
      </c>
    </row>
    <row r="487" spans="1:4" x14ac:dyDescent="0.25">
      <c r="A487" s="1" t="s">
        <v>1005</v>
      </c>
      <c r="B487" s="1" t="s">
        <v>1006</v>
      </c>
      <c r="C487" s="1" t="s">
        <v>1007</v>
      </c>
      <c r="D487" s="1" t="s">
        <v>38</v>
      </c>
    </row>
    <row r="488" spans="1:4" x14ac:dyDescent="0.25">
      <c r="A488" s="1" t="s">
        <v>1008</v>
      </c>
      <c r="C488" s="1" t="s">
        <v>1009</v>
      </c>
      <c r="D488" s="1" t="s">
        <v>38</v>
      </c>
    </row>
    <row r="489" spans="1:4" x14ac:dyDescent="0.25">
      <c r="A489" s="1" t="s">
        <v>1010</v>
      </c>
      <c r="C489" s="1" t="s">
        <v>1011</v>
      </c>
      <c r="D489" s="1" t="s">
        <v>38</v>
      </c>
    </row>
    <row r="490" spans="1:4" x14ac:dyDescent="0.25">
      <c r="A490" s="1" t="s">
        <v>1012</v>
      </c>
      <c r="B490" s="1" t="s">
        <v>63</v>
      </c>
      <c r="C490" s="1" t="s">
        <v>63</v>
      </c>
      <c r="D490" s="1" t="s">
        <v>38</v>
      </c>
    </row>
    <row r="491" spans="1:4" x14ac:dyDescent="0.25">
      <c r="A491" s="1" t="s">
        <v>1013</v>
      </c>
      <c r="C491" s="1" t="s">
        <v>1014</v>
      </c>
      <c r="D491" s="1" t="s">
        <v>38</v>
      </c>
    </row>
    <row r="492" spans="1:4" x14ac:dyDescent="0.25">
      <c r="A492" s="1" t="s">
        <v>1015</v>
      </c>
      <c r="C492" s="1" t="s">
        <v>1016</v>
      </c>
      <c r="D492" s="1" t="s">
        <v>38</v>
      </c>
    </row>
    <row r="493" spans="1:4" x14ac:dyDescent="0.25">
      <c r="A493" s="1" t="s">
        <v>1017</v>
      </c>
      <c r="C493" s="1" t="s">
        <v>1018</v>
      </c>
      <c r="D493" s="1" t="s">
        <v>38</v>
      </c>
    </row>
    <row r="494" spans="1:4" x14ac:dyDescent="0.25">
      <c r="A494" s="1" t="s">
        <v>1019</v>
      </c>
      <c r="C494" s="1" t="s">
        <v>1020</v>
      </c>
      <c r="D494" s="1" t="s">
        <v>38</v>
      </c>
    </row>
    <row r="495" spans="1:4" x14ac:dyDescent="0.25">
      <c r="A495" s="1" t="s">
        <v>1021</v>
      </c>
      <c r="B495" s="1" t="s">
        <v>1022</v>
      </c>
      <c r="C495" s="1" t="s">
        <v>1023</v>
      </c>
      <c r="D495" s="1" t="s">
        <v>38</v>
      </c>
    </row>
    <row r="496" spans="1:4" x14ac:dyDescent="0.25">
      <c r="A496" s="1" t="s">
        <v>1024</v>
      </c>
      <c r="C496" s="1" t="s">
        <v>1025</v>
      </c>
      <c r="D496" s="1" t="s">
        <v>38</v>
      </c>
    </row>
    <row r="497" spans="1:4" x14ac:dyDescent="0.25">
      <c r="A497" s="1" t="s">
        <v>1026</v>
      </c>
      <c r="C497" s="1" t="s">
        <v>1027</v>
      </c>
      <c r="D497" s="1" t="s">
        <v>38</v>
      </c>
    </row>
    <row r="498" spans="1:4" x14ac:dyDescent="0.25">
      <c r="A498" s="1" t="s">
        <v>1028</v>
      </c>
      <c r="C498" s="1" t="s">
        <v>1029</v>
      </c>
      <c r="D498" s="1" t="s">
        <v>38</v>
      </c>
    </row>
    <row r="499" spans="1:4" x14ac:dyDescent="0.25">
      <c r="A499" s="1" t="s">
        <v>1030</v>
      </c>
      <c r="C499" s="1" t="s">
        <v>1031</v>
      </c>
      <c r="D499" s="1" t="s">
        <v>38</v>
      </c>
    </row>
    <row r="500" spans="1:4" x14ac:dyDescent="0.25">
      <c r="A500" s="1" t="s">
        <v>1032</v>
      </c>
      <c r="C500" s="1" t="s">
        <v>1033</v>
      </c>
      <c r="D500" s="1" t="s">
        <v>38</v>
      </c>
    </row>
    <row r="501" spans="1:4" x14ac:dyDescent="0.25">
      <c r="A501" s="1" t="s">
        <v>1034</v>
      </c>
      <c r="C501" s="1" t="s">
        <v>1035</v>
      </c>
      <c r="D501" s="1" t="s">
        <v>38</v>
      </c>
    </row>
    <row r="502" spans="1:4" x14ac:dyDescent="0.25">
      <c r="A502" s="1" t="s">
        <v>1036</v>
      </c>
      <c r="B502" s="1" t="s">
        <v>927</v>
      </c>
      <c r="C502" s="1" t="s">
        <v>928</v>
      </c>
      <c r="D502" s="1" t="s">
        <v>38</v>
      </c>
    </row>
    <row r="503" spans="1:4" x14ac:dyDescent="0.25">
      <c r="A503" s="1" t="s">
        <v>1037</v>
      </c>
      <c r="B503" s="1" t="s">
        <v>1038</v>
      </c>
      <c r="C503" s="1" t="s">
        <v>1039</v>
      </c>
      <c r="D503" s="1" t="s">
        <v>38</v>
      </c>
    </row>
    <row r="504" spans="1:4" x14ac:dyDescent="0.25">
      <c r="A504" s="1" t="s">
        <v>1040</v>
      </c>
      <c r="B504" s="1" t="s">
        <v>457</v>
      </c>
      <c r="C504" s="1" t="s">
        <v>458</v>
      </c>
      <c r="D504" s="1" t="s">
        <v>38</v>
      </c>
    </row>
    <row r="505" spans="1:4" x14ac:dyDescent="0.25">
      <c r="A505" s="1" t="s">
        <v>1041</v>
      </c>
      <c r="C505" s="1" t="s">
        <v>1042</v>
      </c>
      <c r="D505" s="1" t="s">
        <v>38</v>
      </c>
    </row>
    <row r="506" spans="1:4" x14ac:dyDescent="0.25">
      <c r="A506" s="1" t="s">
        <v>1043</v>
      </c>
      <c r="C506" s="1" t="s">
        <v>1044</v>
      </c>
      <c r="D506" s="1" t="s">
        <v>38</v>
      </c>
    </row>
    <row r="507" spans="1:4" x14ac:dyDescent="0.25">
      <c r="A507" s="1" t="s">
        <v>1045</v>
      </c>
      <c r="B507" s="1" t="s">
        <v>231</v>
      </c>
      <c r="C507" s="1" t="s">
        <v>1046</v>
      </c>
      <c r="D507" s="1" t="s">
        <v>38</v>
      </c>
    </row>
    <row r="508" spans="1:4" x14ac:dyDescent="0.25">
      <c r="A508" s="1" t="s">
        <v>1047</v>
      </c>
      <c r="C508" s="1" t="s">
        <v>1048</v>
      </c>
      <c r="D508" s="1" t="s">
        <v>38</v>
      </c>
    </row>
    <row r="509" spans="1:4" x14ac:dyDescent="0.25">
      <c r="A509" s="1" t="s">
        <v>1049</v>
      </c>
      <c r="C509" s="1" t="s">
        <v>1050</v>
      </c>
      <c r="D509" s="1" t="s">
        <v>38</v>
      </c>
    </row>
    <row r="510" spans="1:4" x14ac:dyDescent="0.25">
      <c r="A510" s="1" t="s">
        <v>127</v>
      </c>
      <c r="C510" s="1" t="s">
        <v>128</v>
      </c>
      <c r="D510" s="1" t="s">
        <v>38</v>
      </c>
    </row>
    <row r="511" spans="1:4" x14ac:dyDescent="0.25">
      <c r="A511" s="1" t="s">
        <v>1051</v>
      </c>
      <c r="C511" s="1" t="s">
        <v>1052</v>
      </c>
      <c r="D511" s="1" t="s">
        <v>38</v>
      </c>
    </row>
    <row r="512" spans="1:4" x14ac:dyDescent="0.25">
      <c r="A512" s="1" t="s">
        <v>1053</v>
      </c>
      <c r="C512" s="1" t="s">
        <v>1054</v>
      </c>
      <c r="D512" s="1" t="s">
        <v>38</v>
      </c>
    </row>
    <row r="513" spans="1:4" x14ac:dyDescent="0.25">
      <c r="A513" s="1" t="s">
        <v>1055</v>
      </c>
      <c r="C513" s="1" t="s">
        <v>1056</v>
      </c>
      <c r="D513" s="1" t="s">
        <v>38</v>
      </c>
    </row>
    <row r="514" spans="1:4" x14ac:dyDescent="0.25">
      <c r="A514" s="1" t="s">
        <v>1057</v>
      </c>
      <c r="C514" s="1" t="s">
        <v>1058</v>
      </c>
      <c r="D514" s="1" t="s">
        <v>38</v>
      </c>
    </row>
    <row r="515" spans="1:4" x14ac:dyDescent="0.25">
      <c r="A515" s="1" t="s">
        <v>1059</v>
      </c>
      <c r="C515" s="1" t="s">
        <v>1060</v>
      </c>
      <c r="D515" s="1" t="s">
        <v>38</v>
      </c>
    </row>
    <row r="516" spans="1:4" x14ac:dyDescent="0.25">
      <c r="A516" s="1" t="s">
        <v>1061</v>
      </c>
      <c r="C516" s="1" t="s">
        <v>1062</v>
      </c>
      <c r="D516" s="1" t="s">
        <v>38</v>
      </c>
    </row>
    <row r="517" spans="1:4" x14ac:dyDescent="0.25">
      <c r="A517" s="1" t="s">
        <v>1063</v>
      </c>
      <c r="B517" s="1" t="s">
        <v>1064</v>
      </c>
      <c r="C517" s="1" t="s">
        <v>1065</v>
      </c>
      <c r="D517" s="1" t="s">
        <v>38</v>
      </c>
    </row>
    <row r="518" spans="1:4" x14ac:dyDescent="0.25">
      <c r="A518" s="1" t="s">
        <v>1066</v>
      </c>
      <c r="B518" s="1" t="s">
        <v>141</v>
      </c>
      <c r="C518" s="1" t="s">
        <v>1067</v>
      </c>
      <c r="D518" s="1" t="s">
        <v>38</v>
      </c>
    </row>
    <row r="519" spans="1:4" x14ac:dyDescent="0.25">
      <c r="A519" s="1" t="s">
        <v>1068</v>
      </c>
      <c r="C519" s="1" t="s">
        <v>914</v>
      </c>
      <c r="D519" s="1" t="s">
        <v>38</v>
      </c>
    </row>
    <row r="520" spans="1:4" x14ac:dyDescent="0.25">
      <c r="A520" s="1" t="s">
        <v>1069</v>
      </c>
      <c r="C520" s="1" t="s">
        <v>1070</v>
      </c>
      <c r="D520" s="1" t="s">
        <v>38</v>
      </c>
    </row>
    <row r="521" spans="1:4" x14ac:dyDescent="0.25">
      <c r="A521" s="1" t="s">
        <v>1071</v>
      </c>
      <c r="C521" s="1" t="s">
        <v>1072</v>
      </c>
      <c r="D521" s="1" t="s">
        <v>38</v>
      </c>
    </row>
    <row r="522" spans="1:4" x14ac:dyDescent="0.25">
      <c r="A522" s="1" t="s">
        <v>1073</v>
      </c>
      <c r="C522" s="1" t="s">
        <v>1074</v>
      </c>
      <c r="D522" s="1" t="s">
        <v>38</v>
      </c>
    </row>
    <row r="523" spans="1:4" x14ac:dyDescent="0.25">
      <c r="A523" s="1" t="s">
        <v>1075</v>
      </c>
      <c r="C523" s="1" t="s">
        <v>620</v>
      </c>
      <c r="D523" s="1" t="s">
        <v>38</v>
      </c>
    </row>
    <row r="524" spans="1:4" x14ac:dyDescent="0.25">
      <c r="A524" s="1" t="s">
        <v>1076</v>
      </c>
      <c r="C524" s="1" t="s">
        <v>1077</v>
      </c>
      <c r="D524" s="1" t="s">
        <v>38</v>
      </c>
    </row>
    <row r="525" spans="1:4" x14ac:dyDescent="0.25">
      <c r="A525" s="1" t="s">
        <v>1078</v>
      </c>
      <c r="B525" s="1" t="s">
        <v>442</v>
      </c>
      <c r="C525" s="1" t="s">
        <v>443</v>
      </c>
      <c r="D525" s="1" t="s">
        <v>38</v>
      </c>
    </row>
    <row r="526" spans="1:4" x14ac:dyDescent="0.25">
      <c r="A526" s="1" t="s">
        <v>1079</v>
      </c>
      <c r="C526" s="1" t="s">
        <v>1080</v>
      </c>
      <c r="D526" s="1" t="s">
        <v>38</v>
      </c>
    </row>
    <row r="527" spans="1:4" x14ac:dyDescent="0.25">
      <c r="A527" s="1" t="s">
        <v>1081</v>
      </c>
      <c r="C527" s="1" t="s">
        <v>1082</v>
      </c>
      <c r="D527" s="1" t="s">
        <v>38</v>
      </c>
    </row>
    <row r="528" spans="1:4" x14ac:dyDescent="0.25">
      <c r="A528" s="1" t="s">
        <v>1083</v>
      </c>
      <c r="B528" s="1" t="s">
        <v>208</v>
      </c>
      <c r="C528" s="1" t="s">
        <v>208</v>
      </c>
      <c r="D528" s="1" t="s">
        <v>38</v>
      </c>
    </row>
    <row r="529" spans="1:4" x14ac:dyDescent="0.25">
      <c r="A529" s="1" t="s">
        <v>1084</v>
      </c>
      <c r="B529" s="1" t="s">
        <v>93</v>
      </c>
      <c r="C529" s="1" t="s">
        <v>183</v>
      </c>
      <c r="D529" s="1" t="s">
        <v>38</v>
      </c>
    </row>
    <row r="530" spans="1:4" x14ac:dyDescent="0.25">
      <c r="A530" s="1" t="s">
        <v>1085</v>
      </c>
      <c r="C530" s="1" t="s">
        <v>1086</v>
      </c>
      <c r="D530" s="1" t="s">
        <v>38</v>
      </c>
    </row>
    <row r="531" spans="1:4" x14ac:dyDescent="0.25">
      <c r="A531" s="1" t="s">
        <v>1087</v>
      </c>
      <c r="B531" s="1" t="s">
        <v>277</v>
      </c>
      <c r="C531" s="1" t="s">
        <v>600</v>
      </c>
      <c r="D531" s="1" t="s">
        <v>38</v>
      </c>
    </row>
    <row r="532" spans="1:4" x14ac:dyDescent="0.25">
      <c r="A532" s="1" t="s">
        <v>1088</v>
      </c>
      <c r="B532" s="1" t="s">
        <v>63</v>
      </c>
      <c r="C532" s="1" t="s">
        <v>63</v>
      </c>
      <c r="D532" s="1" t="s">
        <v>38</v>
      </c>
    </row>
    <row r="533" spans="1:4" x14ac:dyDescent="0.25">
      <c r="A533" s="1" t="s">
        <v>1089</v>
      </c>
      <c r="C533" s="1" t="s">
        <v>1090</v>
      </c>
      <c r="D533" s="1" t="s">
        <v>38</v>
      </c>
    </row>
    <row r="534" spans="1:4" x14ac:dyDescent="0.25">
      <c r="A534" s="1" t="s">
        <v>1091</v>
      </c>
      <c r="C534" s="1" t="s">
        <v>1092</v>
      </c>
      <c r="D534" s="1" t="s">
        <v>38</v>
      </c>
    </row>
    <row r="535" spans="1:4" x14ac:dyDescent="0.25">
      <c r="A535" s="1" t="s">
        <v>1093</v>
      </c>
      <c r="C535" s="1" t="s">
        <v>1094</v>
      </c>
      <c r="D535" s="1" t="s">
        <v>38</v>
      </c>
    </row>
    <row r="536" spans="1:4" x14ac:dyDescent="0.25">
      <c r="A536" s="1" t="s">
        <v>1095</v>
      </c>
      <c r="C536" s="1" t="s">
        <v>1096</v>
      </c>
      <c r="D536" s="1" t="s">
        <v>38</v>
      </c>
    </row>
    <row r="537" spans="1:4" x14ac:dyDescent="0.25">
      <c r="A537" s="1" t="s">
        <v>750</v>
      </c>
      <c r="C537" s="1" t="s">
        <v>1097</v>
      </c>
      <c r="D537" s="1" t="s">
        <v>38</v>
      </c>
    </row>
    <row r="538" spans="1:4" x14ac:dyDescent="0.25">
      <c r="A538" s="1" t="s">
        <v>1098</v>
      </c>
      <c r="B538" s="1" t="s">
        <v>42</v>
      </c>
      <c r="C538" s="1" t="s">
        <v>1099</v>
      </c>
      <c r="D538" s="1" t="s">
        <v>38</v>
      </c>
    </row>
    <row r="539" spans="1:4" x14ac:dyDescent="0.25">
      <c r="A539" s="1" t="s">
        <v>1100</v>
      </c>
      <c r="B539" s="1" t="s">
        <v>124</v>
      </c>
      <c r="C539" s="1" t="s">
        <v>125</v>
      </c>
      <c r="D539" s="1" t="s">
        <v>38</v>
      </c>
    </row>
    <row r="540" spans="1:4" x14ac:dyDescent="0.25">
      <c r="A540" s="1" t="s">
        <v>1101</v>
      </c>
      <c r="C540" s="1" t="s">
        <v>1102</v>
      </c>
      <c r="D540" s="1" t="s">
        <v>38</v>
      </c>
    </row>
    <row r="541" spans="1:4" x14ac:dyDescent="0.25">
      <c r="A541" s="1" t="s">
        <v>1103</v>
      </c>
      <c r="B541" s="1" t="s">
        <v>1104</v>
      </c>
      <c r="C541" s="1" t="s">
        <v>600</v>
      </c>
      <c r="D541" s="1" t="s">
        <v>38</v>
      </c>
    </row>
    <row r="542" spans="1:4" x14ac:dyDescent="0.25">
      <c r="A542" s="1" t="s">
        <v>1105</v>
      </c>
      <c r="C542" s="1" t="s">
        <v>1106</v>
      </c>
      <c r="D542" s="1" t="s">
        <v>38</v>
      </c>
    </row>
    <row r="543" spans="1:4" x14ac:dyDescent="0.25">
      <c r="A543" s="1" t="s">
        <v>1107</v>
      </c>
      <c r="C543" s="1" t="s">
        <v>1108</v>
      </c>
      <c r="D543" s="1" t="s">
        <v>38</v>
      </c>
    </row>
    <row r="544" spans="1:4" x14ac:dyDescent="0.25">
      <c r="A544" s="1" t="s">
        <v>1109</v>
      </c>
      <c r="C544" s="1" t="s">
        <v>1110</v>
      </c>
      <c r="D544" s="1" t="s">
        <v>38</v>
      </c>
    </row>
    <row r="545" spans="1:4" x14ac:dyDescent="0.25">
      <c r="A545" s="1" t="s">
        <v>1111</v>
      </c>
      <c r="B545" s="1" t="s">
        <v>1112</v>
      </c>
      <c r="C545" s="1" t="s">
        <v>1113</v>
      </c>
      <c r="D545" s="1" t="s">
        <v>38</v>
      </c>
    </row>
    <row r="546" spans="1:4" x14ac:dyDescent="0.25">
      <c r="A546" s="1" t="s">
        <v>1114</v>
      </c>
      <c r="B546" s="1" t="s">
        <v>366</v>
      </c>
      <c r="C546" s="1" t="s">
        <v>1115</v>
      </c>
      <c r="D546" s="1" t="s">
        <v>38</v>
      </c>
    </row>
    <row r="547" spans="1:4" x14ac:dyDescent="0.25">
      <c r="A547" s="1" t="s">
        <v>739</v>
      </c>
      <c r="C547" s="1" t="s">
        <v>740</v>
      </c>
      <c r="D547" s="1" t="s">
        <v>38</v>
      </c>
    </row>
    <row r="548" spans="1:4" x14ac:dyDescent="0.25">
      <c r="A548" s="1" t="s">
        <v>1116</v>
      </c>
      <c r="C548" s="1" t="s">
        <v>1117</v>
      </c>
      <c r="D548" s="1" t="s">
        <v>38</v>
      </c>
    </row>
    <row r="549" spans="1:4" x14ac:dyDescent="0.25">
      <c r="A549" s="1" t="s">
        <v>1118</v>
      </c>
      <c r="C549" s="1" t="s">
        <v>1119</v>
      </c>
      <c r="D549" s="1" t="s">
        <v>38</v>
      </c>
    </row>
    <row r="550" spans="1:4" x14ac:dyDescent="0.25">
      <c r="A550" s="1" t="s">
        <v>1120</v>
      </c>
      <c r="B550" s="1" t="s">
        <v>559</v>
      </c>
      <c r="C550" s="1" t="s">
        <v>1121</v>
      </c>
      <c r="D550" s="1" t="s">
        <v>38</v>
      </c>
    </row>
    <row r="551" spans="1:4" x14ac:dyDescent="0.25">
      <c r="A551" s="1" t="s">
        <v>1122</v>
      </c>
      <c r="B551" s="1" t="s">
        <v>1123</v>
      </c>
      <c r="C551" s="1" t="s">
        <v>1124</v>
      </c>
      <c r="D551" s="1" t="s">
        <v>38</v>
      </c>
    </row>
    <row r="552" spans="1:4" x14ac:dyDescent="0.25">
      <c r="A552" s="1" t="s">
        <v>1125</v>
      </c>
      <c r="B552" s="1" t="s">
        <v>849</v>
      </c>
      <c r="C552" s="1" t="s">
        <v>849</v>
      </c>
      <c r="D552" s="1" t="s">
        <v>38</v>
      </c>
    </row>
    <row r="553" spans="1:4" x14ac:dyDescent="0.25">
      <c r="A553" s="1" t="s">
        <v>1126</v>
      </c>
      <c r="C553" s="1" t="s">
        <v>1127</v>
      </c>
      <c r="D553" s="1" t="s">
        <v>38</v>
      </c>
    </row>
    <row r="554" spans="1:4" x14ac:dyDescent="0.25">
      <c r="A554" s="1" t="s">
        <v>1128</v>
      </c>
      <c r="C554" s="1" t="s">
        <v>664</v>
      </c>
      <c r="D554" s="1" t="s">
        <v>38</v>
      </c>
    </row>
    <row r="555" spans="1:4" x14ac:dyDescent="0.25">
      <c r="A555" s="1" t="s">
        <v>1129</v>
      </c>
      <c r="B555" s="1" t="s">
        <v>63</v>
      </c>
      <c r="C555" s="1" t="s">
        <v>63</v>
      </c>
      <c r="D555" s="1" t="s">
        <v>38</v>
      </c>
    </row>
    <row r="556" spans="1:4" x14ac:dyDescent="0.25">
      <c r="A556" s="1" t="s">
        <v>1130</v>
      </c>
      <c r="B556" s="1" t="s">
        <v>63</v>
      </c>
      <c r="C556" s="1" t="s">
        <v>63</v>
      </c>
      <c r="D556" s="1" t="s">
        <v>38</v>
      </c>
    </row>
    <row r="557" spans="1:4" x14ac:dyDescent="0.25">
      <c r="A557" s="1" t="s">
        <v>1131</v>
      </c>
      <c r="B557" s="1" t="s">
        <v>220</v>
      </c>
      <c r="C557" s="1" t="s">
        <v>707</v>
      </c>
      <c r="D557" s="1" t="s">
        <v>38</v>
      </c>
    </row>
    <row r="558" spans="1:4" x14ac:dyDescent="0.25">
      <c r="A558" s="1" t="s">
        <v>1132</v>
      </c>
      <c r="C558" s="1" t="s">
        <v>1133</v>
      </c>
      <c r="D558" s="1" t="s">
        <v>38</v>
      </c>
    </row>
    <row r="559" spans="1:4" x14ac:dyDescent="0.25">
      <c r="A559" s="1" t="s">
        <v>1134</v>
      </c>
      <c r="C559" s="1" t="s">
        <v>1135</v>
      </c>
      <c r="D559" s="1" t="s">
        <v>38</v>
      </c>
    </row>
    <row r="560" spans="1:4" x14ac:dyDescent="0.25">
      <c r="A560" s="1" t="s">
        <v>1136</v>
      </c>
      <c r="C560" s="1" t="s">
        <v>1137</v>
      </c>
      <c r="D560" s="1" t="s">
        <v>38</v>
      </c>
    </row>
    <row r="561" spans="1:4" x14ac:dyDescent="0.25">
      <c r="A561" s="1" t="s">
        <v>1138</v>
      </c>
      <c r="C561" s="1" t="s">
        <v>1139</v>
      </c>
      <c r="D561" s="1" t="s">
        <v>38</v>
      </c>
    </row>
    <row r="562" spans="1:4" x14ac:dyDescent="0.25">
      <c r="A562" s="1" t="s">
        <v>1140</v>
      </c>
      <c r="C562" s="1" t="s">
        <v>1141</v>
      </c>
      <c r="D562" s="1" t="s">
        <v>38</v>
      </c>
    </row>
    <row r="563" spans="1:4" x14ac:dyDescent="0.25">
      <c r="A563" s="1" t="s">
        <v>1142</v>
      </c>
      <c r="C563" s="1" t="s">
        <v>1143</v>
      </c>
      <c r="D563" s="1" t="s">
        <v>38</v>
      </c>
    </row>
    <row r="564" spans="1:4" x14ac:dyDescent="0.25">
      <c r="A564" s="1" t="s">
        <v>1144</v>
      </c>
      <c r="C564" s="1" t="s">
        <v>1145</v>
      </c>
      <c r="D564" s="1" t="s">
        <v>38</v>
      </c>
    </row>
    <row r="565" spans="1:4" x14ac:dyDescent="0.25">
      <c r="A565" s="1" t="s">
        <v>1146</v>
      </c>
      <c r="C565" s="1" t="s">
        <v>1147</v>
      </c>
      <c r="D565" s="1" t="s">
        <v>38</v>
      </c>
    </row>
    <row r="566" spans="1:4" x14ac:dyDescent="0.25">
      <c r="A566" s="1" t="s">
        <v>1148</v>
      </c>
      <c r="C566" s="1" t="s">
        <v>1149</v>
      </c>
      <c r="D566" s="1" t="s">
        <v>38</v>
      </c>
    </row>
    <row r="567" spans="1:4" x14ac:dyDescent="0.25">
      <c r="A567" s="1" t="s">
        <v>1150</v>
      </c>
      <c r="C567" s="1" t="s">
        <v>1151</v>
      </c>
      <c r="D567" s="1" t="s">
        <v>38</v>
      </c>
    </row>
    <row r="568" spans="1:4" x14ac:dyDescent="0.25">
      <c r="A568" s="1" t="s">
        <v>1152</v>
      </c>
      <c r="B568" s="1" t="s">
        <v>40</v>
      </c>
      <c r="C568" s="1" t="s">
        <v>41</v>
      </c>
      <c r="D568" s="1" t="s">
        <v>38</v>
      </c>
    </row>
    <row r="569" spans="1:4" x14ac:dyDescent="0.25">
      <c r="A569" s="1" t="s">
        <v>1153</v>
      </c>
      <c r="B569" s="1" t="s">
        <v>277</v>
      </c>
      <c r="C569" s="1" t="s">
        <v>600</v>
      </c>
      <c r="D569" s="1" t="s">
        <v>38</v>
      </c>
    </row>
    <row r="570" spans="1:4" x14ac:dyDescent="0.25">
      <c r="A570" s="1" t="s">
        <v>1154</v>
      </c>
      <c r="C570" s="1" t="s">
        <v>1155</v>
      </c>
      <c r="D570" s="1" t="s">
        <v>38</v>
      </c>
    </row>
    <row r="571" spans="1:4" x14ac:dyDescent="0.25">
      <c r="A571" s="1" t="s">
        <v>1156</v>
      </c>
      <c r="B571" s="1" t="s">
        <v>548</v>
      </c>
      <c r="C571" s="1" t="s">
        <v>549</v>
      </c>
      <c r="D571" s="1" t="s">
        <v>38</v>
      </c>
    </row>
    <row r="572" spans="1:4" x14ac:dyDescent="0.25">
      <c r="A572" s="1" t="s">
        <v>1157</v>
      </c>
      <c r="B572" s="1" t="s">
        <v>263</v>
      </c>
      <c r="C572" s="1" t="s">
        <v>264</v>
      </c>
      <c r="D572" s="1" t="s">
        <v>38</v>
      </c>
    </row>
    <row r="573" spans="1:4" x14ac:dyDescent="0.25">
      <c r="A573" s="1" t="s">
        <v>1158</v>
      </c>
      <c r="C573" s="1" t="s">
        <v>1159</v>
      </c>
      <c r="D573" s="1" t="s">
        <v>38</v>
      </c>
    </row>
    <row r="574" spans="1:4" x14ac:dyDescent="0.25">
      <c r="A574" s="1" t="s">
        <v>1160</v>
      </c>
      <c r="C574" s="1" t="s">
        <v>1161</v>
      </c>
      <c r="D574" s="1" t="s">
        <v>38</v>
      </c>
    </row>
    <row r="575" spans="1:4" x14ac:dyDescent="0.25">
      <c r="A575" s="1" t="s">
        <v>1162</v>
      </c>
      <c r="C575" s="1" t="s">
        <v>1163</v>
      </c>
      <c r="D575" s="1" t="s">
        <v>38</v>
      </c>
    </row>
    <row r="576" spans="1:4" x14ac:dyDescent="0.25">
      <c r="A576" s="1" t="s">
        <v>1164</v>
      </c>
      <c r="B576" s="1" t="s">
        <v>1165</v>
      </c>
      <c r="C576" s="1" t="s">
        <v>1166</v>
      </c>
      <c r="D576" s="1" t="s">
        <v>38</v>
      </c>
    </row>
    <row r="577" spans="1:4" x14ac:dyDescent="0.25">
      <c r="A577" s="1" t="s">
        <v>1167</v>
      </c>
      <c r="B577" s="1" t="s">
        <v>812</v>
      </c>
      <c r="C577" s="1" t="s">
        <v>1168</v>
      </c>
      <c r="D577" s="1" t="s">
        <v>38</v>
      </c>
    </row>
    <row r="578" spans="1:4" x14ac:dyDescent="0.25">
      <c r="A578" s="1" t="s">
        <v>1169</v>
      </c>
      <c r="B578" s="1" t="s">
        <v>220</v>
      </c>
      <c r="C578" s="1" t="s">
        <v>707</v>
      </c>
      <c r="D578" s="1" t="s">
        <v>38</v>
      </c>
    </row>
    <row r="579" spans="1:4" x14ac:dyDescent="0.25">
      <c r="A579" s="1" t="s">
        <v>1170</v>
      </c>
      <c r="C579" s="1" t="s">
        <v>1171</v>
      </c>
      <c r="D579" s="1" t="s">
        <v>38</v>
      </c>
    </row>
    <row r="580" spans="1:4" x14ac:dyDescent="0.25">
      <c r="A580" s="1" t="s">
        <v>1172</v>
      </c>
      <c r="C580" s="1" t="s">
        <v>1173</v>
      </c>
      <c r="D580" s="1" t="s">
        <v>38</v>
      </c>
    </row>
    <row r="581" spans="1:4" x14ac:dyDescent="0.25">
      <c r="A581" s="1" t="s">
        <v>1174</v>
      </c>
      <c r="C581" s="1" t="s">
        <v>1175</v>
      </c>
      <c r="D581" s="1" t="s">
        <v>38</v>
      </c>
    </row>
    <row r="582" spans="1:4" x14ac:dyDescent="0.25">
      <c r="A582" s="1" t="s">
        <v>1176</v>
      </c>
      <c r="C582" s="1" t="s">
        <v>1177</v>
      </c>
      <c r="D582" s="1" t="s">
        <v>38</v>
      </c>
    </row>
    <row r="583" spans="1:4" x14ac:dyDescent="0.25">
      <c r="A583" s="1" t="s">
        <v>1178</v>
      </c>
      <c r="B583" s="1" t="s">
        <v>313</v>
      </c>
      <c r="C583" s="1" t="s">
        <v>313</v>
      </c>
      <c r="D583" s="1" t="s">
        <v>38</v>
      </c>
    </row>
    <row r="584" spans="1:4" x14ac:dyDescent="0.25">
      <c r="A584" s="1" t="s">
        <v>1179</v>
      </c>
      <c r="B584" s="1" t="s">
        <v>1180</v>
      </c>
      <c r="C584" s="1" t="s">
        <v>1180</v>
      </c>
      <c r="D584" s="1" t="s">
        <v>38</v>
      </c>
    </row>
    <row r="585" spans="1:4" x14ac:dyDescent="0.25">
      <c r="A585" s="1" t="s">
        <v>1181</v>
      </c>
      <c r="C585" s="1" t="s">
        <v>1182</v>
      </c>
      <c r="D585" s="1" t="s">
        <v>38</v>
      </c>
    </row>
    <row r="586" spans="1:4" x14ac:dyDescent="0.25">
      <c r="A586" s="1" t="s">
        <v>1183</v>
      </c>
      <c r="B586" s="1" t="s">
        <v>819</v>
      </c>
      <c r="C586" s="1" t="s">
        <v>1184</v>
      </c>
      <c r="D586" s="1" t="s">
        <v>38</v>
      </c>
    </row>
    <row r="587" spans="1:4" x14ac:dyDescent="0.25">
      <c r="A587" s="1" t="s">
        <v>1185</v>
      </c>
      <c r="C587" s="1" t="s">
        <v>1186</v>
      </c>
      <c r="D587" s="1" t="s">
        <v>38</v>
      </c>
    </row>
    <row r="588" spans="1:4" x14ac:dyDescent="0.25">
      <c r="A588" s="1" t="s">
        <v>1187</v>
      </c>
      <c r="C588" s="1" t="s">
        <v>1188</v>
      </c>
      <c r="D588" s="1" t="s">
        <v>38</v>
      </c>
    </row>
    <row r="589" spans="1:4" x14ac:dyDescent="0.25">
      <c r="A589" s="1" t="s">
        <v>1189</v>
      </c>
      <c r="C589" s="1" t="s">
        <v>1190</v>
      </c>
      <c r="D589" s="1" t="s">
        <v>38</v>
      </c>
    </row>
    <row r="590" spans="1:4" x14ac:dyDescent="0.25">
      <c r="A590" s="1" t="s">
        <v>1191</v>
      </c>
      <c r="C590" s="1" t="s">
        <v>1192</v>
      </c>
      <c r="D590" s="1" t="s">
        <v>38</v>
      </c>
    </row>
    <row r="591" spans="1:4" x14ac:dyDescent="0.25">
      <c r="A591" s="1" t="s">
        <v>1193</v>
      </c>
      <c r="C591" s="1" t="s">
        <v>1194</v>
      </c>
      <c r="D591" s="1" t="s">
        <v>38</v>
      </c>
    </row>
    <row r="592" spans="1:4" x14ac:dyDescent="0.25">
      <c r="A592" s="1" t="s">
        <v>1195</v>
      </c>
      <c r="C592" s="1" t="s">
        <v>1196</v>
      </c>
      <c r="D592" s="1" t="s">
        <v>38</v>
      </c>
    </row>
    <row r="593" spans="1:4" x14ac:dyDescent="0.25">
      <c r="A593" s="1" t="s">
        <v>1197</v>
      </c>
      <c r="C593" s="1" t="s">
        <v>1198</v>
      </c>
      <c r="D593" s="1" t="s">
        <v>38</v>
      </c>
    </row>
    <row r="594" spans="1:4" x14ac:dyDescent="0.25">
      <c r="A594" s="1" t="s">
        <v>1199</v>
      </c>
      <c r="B594" s="1" t="s">
        <v>63</v>
      </c>
      <c r="C594" s="1" t="s">
        <v>63</v>
      </c>
      <c r="D594" s="1" t="s">
        <v>38</v>
      </c>
    </row>
    <row r="595" spans="1:4" x14ac:dyDescent="0.25">
      <c r="A595" s="1" t="s">
        <v>1200</v>
      </c>
      <c r="C595" s="1" t="s">
        <v>1201</v>
      </c>
      <c r="D595" s="1" t="s">
        <v>38</v>
      </c>
    </row>
    <row r="596" spans="1:4" x14ac:dyDescent="0.25">
      <c r="A596" s="1" t="s">
        <v>1202</v>
      </c>
      <c r="C596" s="1" t="s">
        <v>1203</v>
      </c>
      <c r="D596" s="1" t="s">
        <v>38</v>
      </c>
    </row>
    <row r="597" spans="1:4" x14ac:dyDescent="0.25">
      <c r="A597" s="1" t="s">
        <v>1204</v>
      </c>
      <c r="C597" s="1" t="s">
        <v>1205</v>
      </c>
      <c r="D597" s="1" t="s">
        <v>38</v>
      </c>
    </row>
    <row r="598" spans="1:4" x14ac:dyDescent="0.25">
      <c r="A598" s="1" t="s">
        <v>1206</v>
      </c>
      <c r="B598" s="1" t="s">
        <v>838</v>
      </c>
      <c r="C598" s="1" t="s">
        <v>1207</v>
      </c>
      <c r="D598" s="1" t="s">
        <v>38</v>
      </c>
    </row>
    <row r="599" spans="1:4" x14ac:dyDescent="0.25">
      <c r="A599" s="1" t="s">
        <v>1208</v>
      </c>
      <c r="C599" s="1" t="s">
        <v>1209</v>
      </c>
      <c r="D599" s="1" t="s">
        <v>38</v>
      </c>
    </row>
    <row r="600" spans="1:4" x14ac:dyDescent="0.25">
      <c r="A600" s="1" t="s">
        <v>1210</v>
      </c>
      <c r="B600" s="1" t="s">
        <v>1211</v>
      </c>
      <c r="C600" s="1" t="s">
        <v>596</v>
      </c>
      <c r="D600" s="1" t="s">
        <v>38</v>
      </c>
    </row>
    <row r="601" spans="1:4" x14ac:dyDescent="0.25">
      <c r="A601" s="1" t="s">
        <v>1212</v>
      </c>
      <c r="C601" s="1" t="s">
        <v>1213</v>
      </c>
      <c r="D601" s="1" t="s">
        <v>38</v>
      </c>
    </row>
    <row r="602" spans="1:4" x14ac:dyDescent="0.25">
      <c r="A602" s="1" t="s">
        <v>1214</v>
      </c>
      <c r="C602" s="1" t="s">
        <v>1215</v>
      </c>
      <c r="D602" s="1" t="s">
        <v>38</v>
      </c>
    </row>
    <row r="603" spans="1:4" x14ac:dyDescent="0.25">
      <c r="A603" s="1" t="s">
        <v>1216</v>
      </c>
      <c r="C603" s="1" t="s">
        <v>1217</v>
      </c>
      <c r="D603" s="1" t="s">
        <v>38</v>
      </c>
    </row>
    <row r="604" spans="1:4" x14ac:dyDescent="0.25">
      <c r="A604" s="1" t="s">
        <v>1218</v>
      </c>
      <c r="C604" s="1" t="s">
        <v>1219</v>
      </c>
      <c r="D604" s="1" t="s">
        <v>38</v>
      </c>
    </row>
    <row r="605" spans="1:4" x14ac:dyDescent="0.25">
      <c r="A605" s="1" t="s">
        <v>1220</v>
      </c>
      <c r="B605" s="1" t="s">
        <v>63</v>
      </c>
      <c r="C605" s="1" t="s">
        <v>63</v>
      </c>
      <c r="D605" s="1" t="s">
        <v>38</v>
      </c>
    </row>
    <row r="606" spans="1:4" x14ac:dyDescent="0.25">
      <c r="A606" s="1" t="s">
        <v>1221</v>
      </c>
      <c r="B606" s="1" t="s">
        <v>1222</v>
      </c>
      <c r="C606" s="1" t="s">
        <v>266</v>
      </c>
      <c r="D606" s="1" t="s">
        <v>38</v>
      </c>
    </row>
    <row r="607" spans="1:4" x14ac:dyDescent="0.25">
      <c r="A607" s="1" t="s">
        <v>1223</v>
      </c>
      <c r="C607" s="1" t="s">
        <v>1224</v>
      </c>
      <c r="D607" s="1" t="s">
        <v>38</v>
      </c>
    </row>
    <row r="608" spans="1:4" x14ac:dyDescent="0.25">
      <c r="A608" s="1" t="s">
        <v>1225</v>
      </c>
      <c r="C608" s="1" t="s">
        <v>1226</v>
      </c>
      <c r="D608" s="1" t="s">
        <v>38</v>
      </c>
    </row>
    <row r="609" spans="1:4" x14ac:dyDescent="0.25">
      <c r="A609" s="1" t="s">
        <v>1227</v>
      </c>
      <c r="C609" s="1" t="s">
        <v>1228</v>
      </c>
      <c r="D609" s="1" t="s">
        <v>38</v>
      </c>
    </row>
    <row r="610" spans="1:4" x14ac:dyDescent="0.25">
      <c r="A610" s="1" t="s">
        <v>1229</v>
      </c>
      <c r="C610" s="1" t="s">
        <v>1230</v>
      </c>
      <c r="D610" s="1" t="s">
        <v>38</v>
      </c>
    </row>
    <row r="611" spans="1:4" x14ac:dyDescent="0.25">
      <c r="A611" s="1" t="s">
        <v>1231</v>
      </c>
      <c r="B611" s="1" t="s">
        <v>1232</v>
      </c>
      <c r="C611" s="1" t="s">
        <v>1233</v>
      </c>
      <c r="D611" s="1" t="s">
        <v>38</v>
      </c>
    </row>
    <row r="612" spans="1:4" x14ac:dyDescent="0.25">
      <c r="A612" s="1" t="s">
        <v>806</v>
      </c>
      <c r="C612" s="1" t="s">
        <v>266</v>
      </c>
      <c r="D612" s="1" t="s">
        <v>38</v>
      </c>
    </row>
    <row r="613" spans="1:4" x14ac:dyDescent="0.25">
      <c r="A613" s="1" t="s">
        <v>1234</v>
      </c>
      <c r="C613" s="1" t="s">
        <v>1235</v>
      </c>
      <c r="D613" s="1" t="s">
        <v>38</v>
      </c>
    </row>
    <row r="614" spans="1:4" x14ac:dyDescent="0.25">
      <c r="A614" s="1" t="s">
        <v>1236</v>
      </c>
      <c r="B614" s="1" t="s">
        <v>189</v>
      </c>
      <c r="C614" s="1" t="s">
        <v>189</v>
      </c>
      <c r="D614" s="1" t="s">
        <v>38</v>
      </c>
    </row>
    <row r="615" spans="1:4" x14ac:dyDescent="0.25">
      <c r="A615" s="1" t="s">
        <v>1237</v>
      </c>
      <c r="C615" s="1" t="s">
        <v>1238</v>
      </c>
      <c r="D615" s="1" t="s">
        <v>38</v>
      </c>
    </row>
    <row r="616" spans="1:4" x14ac:dyDescent="0.25">
      <c r="A616" s="1" t="s">
        <v>1239</v>
      </c>
      <c r="C616" s="1" t="s">
        <v>533</v>
      </c>
      <c r="D616" s="1" t="s">
        <v>38</v>
      </c>
    </row>
    <row r="617" spans="1:4" x14ac:dyDescent="0.25">
      <c r="A617" s="1" t="s">
        <v>1240</v>
      </c>
      <c r="C617" s="1" t="s">
        <v>1241</v>
      </c>
      <c r="D617" s="1" t="s">
        <v>38</v>
      </c>
    </row>
    <row r="618" spans="1:4" x14ac:dyDescent="0.25">
      <c r="A618" s="1" t="s">
        <v>1242</v>
      </c>
      <c r="C618" s="1" t="s">
        <v>1243</v>
      </c>
      <c r="D618" s="1" t="s">
        <v>38</v>
      </c>
    </row>
    <row r="619" spans="1:4" x14ac:dyDescent="0.25">
      <c r="A619" s="1" t="s">
        <v>1244</v>
      </c>
      <c r="C619" s="1" t="s">
        <v>1245</v>
      </c>
      <c r="D619" s="1" t="s">
        <v>38</v>
      </c>
    </row>
    <row r="620" spans="1:4" x14ac:dyDescent="0.25">
      <c r="A620" s="1" t="s">
        <v>1246</v>
      </c>
      <c r="C620" s="1" t="s">
        <v>1247</v>
      </c>
      <c r="D620" s="1" t="s">
        <v>38</v>
      </c>
    </row>
    <row r="621" spans="1:4" x14ac:dyDescent="0.25">
      <c r="A621" s="1" t="s">
        <v>1248</v>
      </c>
      <c r="B621" s="1" t="s">
        <v>1249</v>
      </c>
      <c r="C621" s="1" t="s">
        <v>596</v>
      </c>
      <c r="D621" s="1" t="s">
        <v>38</v>
      </c>
    </row>
    <row r="622" spans="1:4" x14ac:dyDescent="0.25">
      <c r="A622" s="1" t="s">
        <v>1250</v>
      </c>
      <c r="B622" s="1" t="s">
        <v>63</v>
      </c>
      <c r="C622" s="1" t="s">
        <v>63</v>
      </c>
      <c r="D622" s="1" t="s">
        <v>38</v>
      </c>
    </row>
    <row r="623" spans="1:4" x14ac:dyDescent="0.25">
      <c r="A623" s="1" t="s">
        <v>1251</v>
      </c>
      <c r="C623" s="1" t="s">
        <v>1252</v>
      </c>
      <c r="D623" s="1" t="s">
        <v>38</v>
      </c>
    </row>
    <row r="624" spans="1:4" x14ac:dyDescent="0.25">
      <c r="A624" s="1" t="s">
        <v>1253</v>
      </c>
      <c r="B624" s="1" t="s">
        <v>63</v>
      </c>
      <c r="C624" s="1" t="s">
        <v>63</v>
      </c>
      <c r="D624" s="1" t="s">
        <v>38</v>
      </c>
    </row>
    <row r="625" spans="1:4" x14ac:dyDescent="0.25">
      <c r="A625" s="1" t="s">
        <v>1254</v>
      </c>
      <c r="C625" s="1" t="s">
        <v>1255</v>
      </c>
      <c r="D625" s="1" t="s">
        <v>38</v>
      </c>
    </row>
    <row r="626" spans="1:4" x14ac:dyDescent="0.25">
      <c r="A626" s="1" t="s">
        <v>1256</v>
      </c>
      <c r="B626" s="1" t="s">
        <v>644</v>
      </c>
      <c r="C626" s="1" t="s">
        <v>644</v>
      </c>
      <c r="D626" s="1" t="s">
        <v>38</v>
      </c>
    </row>
    <row r="627" spans="1:4" x14ac:dyDescent="0.25">
      <c r="A627" s="1" t="s">
        <v>1257</v>
      </c>
      <c r="C627" s="1" t="s">
        <v>1257</v>
      </c>
      <c r="D627" s="1" t="s">
        <v>38</v>
      </c>
    </row>
    <row r="628" spans="1:4" x14ac:dyDescent="0.25">
      <c r="A628" s="1" t="s">
        <v>1258</v>
      </c>
      <c r="C628" s="1" t="s">
        <v>1259</v>
      </c>
      <c r="D628" s="1" t="s">
        <v>38</v>
      </c>
    </row>
    <row r="629" spans="1:4" x14ac:dyDescent="0.25">
      <c r="A629" s="1" t="s">
        <v>1260</v>
      </c>
      <c r="C629" s="1" t="s">
        <v>155</v>
      </c>
      <c r="D629" s="1" t="s">
        <v>38</v>
      </c>
    </row>
    <row r="630" spans="1:4" x14ac:dyDescent="0.25">
      <c r="A630" s="1" t="s">
        <v>1261</v>
      </c>
      <c r="C630" s="1" t="s">
        <v>1262</v>
      </c>
      <c r="D630" s="1" t="s">
        <v>38</v>
      </c>
    </row>
    <row r="631" spans="1:4" x14ac:dyDescent="0.25">
      <c r="A631" s="1" t="s">
        <v>1263</v>
      </c>
      <c r="C631" s="1" t="s">
        <v>1264</v>
      </c>
      <c r="D631" s="1" t="s">
        <v>38</v>
      </c>
    </row>
    <row r="632" spans="1:4" x14ac:dyDescent="0.25">
      <c r="A632" s="1" t="s">
        <v>1265</v>
      </c>
      <c r="C632" s="1" t="s">
        <v>1266</v>
      </c>
      <c r="D632" s="1" t="s">
        <v>38</v>
      </c>
    </row>
    <row r="633" spans="1:4" x14ac:dyDescent="0.25">
      <c r="A633" s="1" t="s">
        <v>1267</v>
      </c>
      <c r="C633" s="1" t="s">
        <v>1268</v>
      </c>
      <c r="D633" s="1" t="s">
        <v>38</v>
      </c>
    </row>
    <row r="634" spans="1:4" x14ac:dyDescent="0.25">
      <c r="A634" s="1" t="s">
        <v>830</v>
      </c>
      <c r="C634" s="1" t="s">
        <v>1269</v>
      </c>
      <c r="D634" s="1" t="s">
        <v>38</v>
      </c>
    </row>
    <row r="635" spans="1:4" x14ac:dyDescent="0.25">
      <c r="A635" s="1" t="s">
        <v>1270</v>
      </c>
      <c r="B635" s="1" t="s">
        <v>63</v>
      </c>
      <c r="C635" s="1" t="s">
        <v>63</v>
      </c>
      <c r="D635" s="1" t="s">
        <v>38</v>
      </c>
    </row>
    <row r="636" spans="1:4" x14ac:dyDescent="0.25">
      <c r="A636" s="1" t="s">
        <v>1271</v>
      </c>
      <c r="C636" s="1" t="s">
        <v>1272</v>
      </c>
      <c r="D636" s="1" t="s">
        <v>38</v>
      </c>
    </row>
    <row r="637" spans="1:4" x14ac:dyDescent="0.25">
      <c r="A637" s="1" t="s">
        <v>1273</v>
      </c>
      <c r="C637" s="1" t="s">
        <v>1274</v>
      </c>
      <c r="D637" s="1" t="s">
        <v>38</v>
      </c>
    </row>
    <row r="638" spans="1:4" x14ac:dyDescent="0.25">
      <c r="A638" s="1" t="s">
        <v>1275</v>
      </c>
      <c r="C638" s="1" t="s">
        <v>1276</v>
      </c>
      <c r="D638" s="1" t="s">
        <v>38</v>
      </c>
    </row>
    <row r="639" spans="1:4" x14ac:dyDescent="0.25">
      <c r="A639" s="1" t="s">
        <v>1277</v>
      </c>
      <c r="B639" s="1" t="s">
        <v>63</v>
      </c>
      <c r="C639" s="1" t="s">
        <v>63</v>
      </c>
      <c r="D639" s="1" t="s">
        <v>38</v>
      </c>
    </row>
    <row r="640" spans="1:4" x14ac:dyDescent="0.25">
      <c r="A640" s="1" t="s">
        <v>1278</v>
      </c>
      <c r="B640" s="1" t="s">
        <v>615</v>
      </c>
      <c r="C640" s="1" t="s">
        <v>1279</v>
      </c>
      <c r="D640" s="1" t="s">
        <v>38</v>
      </c>
    </row>
    <row r="641" spans="1:4" x14ac:dyDescent="0.25">
      <c r="A641" s="1" t="s">
        <v>1280</v>
      </c>
      <c r="C641" s="1" t="s">
        <v>1281</v>
      </c>
      <c r="D641" s="1" t="s">
        <v>38</v>
      </c>
    </row>
    <row r="642" spans="1:4" x14ac:dyDescent="0.25">
      <c r="A642" s="1" t="s">
        <v>1282</v>
      </c>
      <c r="B642" s="1" t="s">
        <v>1283</v>
      </c>
      <c r="C642" s="1" t="s">
        <v>134</v>
      </c>
      <c r="D642" s="1" t="s">
        <v>38</v>
      </c>
    </row>
    <row r="643" spans="1:4" x14ac:dyDescent="0.25">
      <c r="A643" s="1" t="s">
        <v>1284</v>
      </c>
      <c r="C643" s="1" t="s">
        <v>1285</v>
      </c>
      <c r="D643" s="1" t="s">
        <v>38</v>
      </c>
    </row>
    <row r="644" spans="1:4" x14ac:dyDescent="0.25">
      <c r="A644" s="1" t="s">
        <v>1286</v>
      </c>
      <c r="C644" s="1" t="s">
        <v>1287</v>
      </c>
      <c r="D644" s="1" t="s">
        <v>38</v>
      </c>
    </row>
    <row r="645" spans="1:4" x14ac:dyDescent="0.25">
      <c r="A645" s="1" t="s">
        <v>1288</v>
      </c>
      <c r="C645" s="1" t="s">
        <v>1289</v>
      </c>
      <c r="D645" s="1" t="s">
        <v>38</v>
      </c>
    </row>
    <row r="646" spans="1:4" x14ac:dyDescent="0.25">
      <c r="A646" s="1" t="s">
        <v>1290</v>
      </c>
      <c r="C646" s="1" t="s">
        <v>1291</v>
      </c>
      <c r="D646" s="1" t="s">
        <v>38</v>
      </c>
    </row>
    <row r="647" spans="1:4" x14ac:dyDescent="0.25">
      <c r="A647" s="1" t="s">
        <v>1292</v>
      </c>
      <c r="B647" s="1" t="s">
        <v>1293</v>
      </c>
      <c r="C647" s="1" t="s">
        <v>1294</v>
      </c>
      <c r="D647" s="1" t="s">
        <v>38</v>
      </c>
    </row>
    <row r="648" spans="1:4" x14ac:dyDescent="0.25">
      <c r="A648" s="1" t="s">
        <v>1295</v>
      </c>
      <c r="C648" s="1" t="s">
        <v>1296</v>
      </c>
      <c r="D648" s="1" t="s">
        <v>38</v>
      </c>
    </row>
    <row r="649" spans="1:4" x14ac:dyDescent="0.25">
      <c r="A649" s="1" t="s">
        <v>1297</v>
      </c>
      <c r="C649" s="1" t="s">
        <v>1298</v>
      </c>
      <c r="D649" s="1" t="s">
        <v>38</v>
      </c>
    </row>
    <row r="650" spans="1:4" x14ac:dyDescent="0.25">
      <c r="A650" s="1" t="s">
        <v>1299</v>
      </c>
      <c r="B650" s="1" t="s">
        <v>619</v>
      </c>
      <c r="C650" s="1" t="s">
        <v>1300</v>
      </c>
      <c r="D650" s="1" t="s">
        <v>38</v>
      </c>
    </row>
    <row r="651" spans="1:4" x14ac:dyDescent="0.25">
      <c r="A651" s="1" t="s">
        <v>1301</v>
      </c>
      <c r="C651" s="1" t="s">
        <v>1302</v>
      </c>
      <c r="D651" s="1" t="s">
        <v>38</v>
      </c>
    </row>
    <row r="652" spans="1:4" x14ac:dyDescent="0.25">
      <c r="A652" s="1" t="s">
        <v>710</v>
      </c>
      <c r="C652" s="1" t="s">
        <v>1303</v>
      </c>
      <c r="D652" s="1" t="s">
        <v>38</v>
      </c>
    </row>
    <row r="653" spans="1:4" x14ac:dyDescent="0.25">
      <c r="A653" s="1" t="s">
        <v>1304</v>
      </c>
      <c r="C653" s="1" t="s">
        <v>1305</v>
      </c>
      <c r="D653" s="1" t="s">
        <v>38</v>
      </c>
    </row>
    <row r="654" spans="1:4" x14ac:dyDescent="0.25">
      <c r="A654" s="1" t="s">
        <v>1306</v>
      </c>
      <c r="C654" s="1" t="s">
        <v>1307</v>
      </c>
      <c r="D654" s="1" t="s">
        <v>38</v>
      </c>
    </row>
    <row r="655" spans="1:4" x14ac:dyDescent="0.25">
      <c r="A655" s="1" t="s">
        <v>1308</v>
      </c>
      <c r="B655" s="1" t="s">
        <v>208</v>
      </c>
      <c r="C655" s="1" t="s">
        <v>208</v>
      </c>
      <c r="D655" s="1" t="s">
        <v>38</v>
      </c>
    </row>
    <row r="656" spans="1:4" x14ac:dyDescent="0.25">
      <c r="A656" s="1" t="s">
        <v>1309</v>
      </c>
      <c r="B656" s="1" t="s">
        <v>1310</v>
      </c>
      <c r="C656" s="1" t="s">
        <v>1311</v>
      </c>
      <c r="D656" s="1" t="s">
        <v>38</v>
      </c>
    </row>
    <row r="657" spans="1:4" x14ac:dyDescent="0.25">
      <c r="A657" s="1" t="s">
        <v>1312</v>
      </c>
      <c r="C657" s="1" t="s">
        <v>1313</v>
      </c>
      <c r="D657" s="1" t="s">
        <v>38</v>
      </c>
    </row>
    <row r="658" spans="1:4" x14ac:dyDescent="0.25">
      <c r="A658" s="1" t="s">
        <v>1314</v>
      </c>
      <c r="C658" s="1" t="s">
        <v>1315</v>
      </c>
      <c r="D658" s="1" t="s">
        <v>38</v>
      </c>
    </row>
    <row r="659" spans="1:4" x14ac:dyDescent="0.25">
      <c r="A659" s="1" t="s">
        <v>1316</v>
      </c>
      <c r="B659" s="1" t="s">
        <v>1288</v>
      </c>
      <c r="C659" s="1" t="s">
        <v>1317</v>
      </c>
      <c r="D659" s="1" t="s">
        <v>38</v>
      </c>
    </row>
    <row r="660" spans="1:4" x14ac:dyDescent="0.25">
      <c r="A660" s="1" t="s">
        <v>1318</v>
      </c>
      <c r="B660" s="1" t="s">
        <v>63</v>
      </c>
      <c r="C660" s="1" t="s">
        <v>63</v>
      </c>
      <c r="D660" s="1" t="s">
        <v>38</v>
      </c>
    </row>
    <row r="661" spans="1:4" x14ac:dyDescent="0.25">
      <c r="A661" s="1" t="s">
        <v>1319</v>
      </c>
      <c r="B661" s="1" t="s">
        <v>563</v>
      </c>
      <c r="C661" s="1" t="s">
        <v>564</v>
      </c>
      <c r="D661" s="1" t="s">
        <v>38</v>
      </c>
    </row>
    <row r="662" spans="1:4" x14ac:dyDescent="0.25">
      <c r="A662" s="1" t="s">
        <v>1320</v>
      </c>
      <c r="C662" s="1" t="s">
        <v>1321</v>
      </c>
      <c r="D662" s="1" t="s">
        <v>38</v>
      </c>
    </row>
    <row r="663" spans="1:4" x14ac:dyDescent="0.25">
      <c r="A663" s="1" t="s">
        <v>1322</v>
      </c>
      <c r="C663" s="1" t="s">
        <v>1323</v>
      </c>
      <c r="D663" s="1" t="s">
        <v>38</v>
      </c>
    </row>
    <row r="664" spans="1:4" x14ac:dyDescent="0.25">
      <c r="A664" s="1" t="s">
        <v>1324</v>
      </c>
      <c r="B664" s="1" t="s">
        <v>1325</v>
      </c>
      <c r="C664" s="1" t="s">
        <v>1326</v>
      </c>
      <c r="D664" s="1" t="s">
        <v>38</v>
      </c>
    </row>
    <row r="665" spans="1:4" x14ac:dyDescent="0.25">
      <c r="A665" s="1" t="s">
        <v>1327</v>
      </c>
      <c r="B665" s="1" t="s">
        <v>1328</v>
      </c>
      <c r="C665" s="1" t="s">
        <v>1092</v>
      </c>
      <c r="D665" s="1" t="s">
        <v>38</v>
      </c>
    </row>
    <row r="666" spans="1:4" x14ac:dyDescent="0.25">
      <c r="A666" s="1" t="s">
        <v>1329</v>
      </c>
      <c r="C666" s="1" t="s">
        <v>1330</v>
      </c>
      <c r="D666" s="1" t="s">
        <v>38</v>
      </c>
    </row>
    <row r="667" spans="1:4" x14ac:dyDescent="0.25">
      <c r="A667" s="1" t="s">
        <v>1331</v>
      </c>
      <c r="B667" s="1" t="s">
        <v>1332</v>
      </c>
      <c r="C667" s="1" t="s">
        <v>1333</v>
      </c>
      <c r="D667" s="1" t="s">
        <v>38</v>
      </c>
    </row>
    <row r="668" spans="1:4" x14ac:dyDescent="0.25">
      <c r="A668" s="1" t="s">
        <v>1334</v>
      </c>
      <c r="C668" s="1" t="s">
        <v>1335</v>
      </c>
      <c r="D668" s="1" t="s">
        <v>38</v>
      </c>
    </row>
    <row r="669" spans="1:4" x14ac:dyDescent="0.25">
      <c r="A669" s="1" t="s">
        <v>1336</v>
      </c>
      <c r="B669" s="1" t="s">
        <v>208</v>
      </c>
      <c r="C669" s="1" t="s">
        <v>208</v>
      </c>
      <c r="D669" s="1" t="s">
        <v>38</v>
      </c>
    </row>
    <row r="670" spans="1:4" x14ac:dyDescent="0.25">
      <c r="A670" s="1" t="s">
        <v>1337</v>
      </c>
      <c r="C670" s="1" t="s">
        <v>1338</v>
      </c>
      <c r="D670" s="1" t="s">
        <v>38</v>
      </c>
    </row>
    <row r="671" spans="1:4" x14ac:dyDescent="0.25">
      <c r="A671" s="1" t="s">
        <v>1339</v>
      </c>
      <c r="C671" s="1" t="s">
        <v>600</v>
      </c>
      <c r="D671" s="1" t="s">
        <v>38</v>
      </c>
    </row>
    <row r="672" spans="1:4" x14ac:dyDescent="0.25">
      <c r="A672" s="1" t="s">
        <v>1340</v>
      </c>
      <c r="B672" s="1" t="s">
        <v>1341</v>
      </c>
      <c r="C672" s="1" t="s">
        <v>1342</v>
      </c>
      <c r="D672" s="1" t="s">
        <v>38</v>
      </c>
    </row>
    <row r="673" spans="1:4" x14ac:dyDescent="0.25">
      <c r="A673" s="1" t="s">
        <v>1343</v>
      </c>
      <c r="C673" s="1" t="s">
        <v>1344</v>
      </c>
      <c r="D673" s="1" t="s">
        <v>38</v>
      </c>
    </row>
    <row r="674" spans="1:4" x14ac:dyDescent="0.25">
      <c r="A674" s="1" t="s">
        <v>1345</v>
      </c>
      <c r="C674" s="1" t="s">
        <v>1346</v>
      </c>
      <c r="D674" s="1" t="s">
        <v>38</v>
      </c>
    </row>
    <row r="675" spans="1:4" x14ac:dyDescent="0.25">
      <c r="A675" s="1" t="s">
        <v>1347</v>
      </c>
      <c r="C675" s="1" t="s">
        <v>1348</v>
      </c>
      <c r="D675" s="1" t="s">
        <v>38</v>
      </c>
    </row>
    <row r="676" spans="1:4" x14ac:dyDescent="0.25">
      <c r="A676" s="1" t="s">
        <v>1349</v>
      </c>
      <c r="C676" s="1" t="s">
        <v>1350</v>
      </c>
      <c r="D676" s="1" t="s">
        <v>38</v>
      </c>
    </row>
    <row r="677" spans="1:4" x14ac:dyDescent="0.25">
      <c r="A677" s="1" t="s">
        <v>1351</v>
      </c>
      <c r="C677" s="1" t="s">
        <v>1352</v>
      </c>
      <c r="D677" s="1" t="s">
        <v>38</v>
      </c>
    </row>
    <row r="678" spans="1:4" x14ac:dyDescent="0.25">
      <c r="A678" s="1" t="s">
        <v>1353</v>
      </c>
      <c r="B678" s="1" t="s">
        <v>683</v>
      </c>
      <c r="C678" s="1" t="s">
        <v>1354</v>
      </c>
      <c r="D678" s="1" t="s">
        <v>38</v>
      </c>
    </row>
    <row r="679" spans="1:4" x14ac:dyDescent="0.25">
      <c r="A679" s="1" t="s">
        <v>1355</v>
      </c>
      <c r="B679" s="1" t="s">
        <v>548</v>
      </c>
      <c r="C679" s="1" t="s">
        <v>549</v>
      </c>
      <c r="D679" s="1" t="s">
        <v>38</v>
      </c>
    </row>
    <row r="680" spans="1:4" x14ac:dyDescent="0.25">
      <c r="A680" s="1" t="s">
        <v>1356</v>
      </c>
      <c r="C680" s="1" t="s">
        <v>134</v>
      </c>
      <c r="D680" s="1" t="s">
        <v>38</v>
      </c>
    </row>
    <row r="681" spans="1:4" x14ac:dyDescent="0.25">
      <c r="A681" s="1" t="s">
        <v>1357</v>
      </c>
      <c r="C681" s="1" t="s">
        <v>1358</v>
      </c>
      <c r="D681" s="1" t="s">
        <v>38</v>
      </c>
    </row>
    <row r="682" spans="1:4" x14ac:dyDescent="0.25">
      <c r="A682" s="1" t="s">
        <v>1359</v>
      </c>
      <c r="C682" s="1" t="s">
        <v>1360</v>
      </c>
      <c r="D682" s="1" t="s">
        <v>38</v>
      </c>
    </row>
    <row r="683" spans="1:4" x14ac:dyDescent="0.25">
      <c r="A683" s="1" t="s">
        <v>1361</v>
      </c>
      <c r="C683" s="1" t="s">
        <v>1362</v>
      </c>
      <c r="D683" s="1" t="s">
        <v>38</v>
      </c>
    </row>
    <row r="684" spans="1:4" x14ac:dyDescent="0.25">
      <c r="A684" s="1" t="s">
        <v>1363</v>
      </c>
      <c r="B684" s="1" t="s">
        <v>952</v>
      </c>
      <c r="C684" s="1" t="s">
        <v>1364</v>
      </c>
      <c r="D684" s="1" t="s">
        <v>38</v>
      </c>
    </row>
    <row r="685" spans="1:4" x14ac:dyDescent="0.25">
      <c r="A685" s="1" t="s">
        <v>1365</v>
      </c>
      <c r="C685" s="1" t="s">
        <v>1366</v>
      </c>
      <c r="D685" s="1" t="s">
        <v>38</v>
      </c>
    </row>
    <row r="686" spans="1:4" x14ac:dyDescent="0.25">
      <c r="A686" s="1" t="s">
        <v>1367</v>
      </c>
      <c r="C686" s="1" t="s">
        <v>1368</v>
      </c>
      <c r="D686" s="1" t="s">
        <v>38</v>
      </c>
    </row>
    <row r="687" spans="1:4" x14ac:dyDescent="0.25">
      <c r="A687" s="1" t="s">
        <v>1369</v>
      </c>
      <c r="C687" s="1" t="s">
        <v>1370</v>
      </c>
      <c r="D687" s="1" t="s">
        <v>38</v>
      </c>
    </row>
    <row r="688" spans="1:4" x14ac:dyDescent="0.25">
      <c r="A688" s="1" t="s">
        <v>1371</v>
      </c>
      <c r="C688" s="1" t="s">
        <v>1372</v>
      </c>
      <c r="D688" s="1" t="s">
        <v>38</v>
      </c>
    </row>
    <row r="689" spans="1:4" x14ac:dyDescent="0.25">
      <c r="A689" s="1" t="s">
        <v>1373</v>
      </c>
      <c r="C689" s="1" t="s">
        <v>748</v>
      </c>
      <c r="D689" s="1" t="s">
        <v>38</v>
      </c>
    </row>
    <row r="690" spans="1:4" x14ac:dyDescent="0.25">
      <c r="A690" s="1" t="s">
        <v>1374</v>
      </c>
      <c r="C690" s="1" t="s">
        <v>818</v>
      </c>
      <c r="D690" s="1" t="s">
        <v>38</v>
      </c>
    </row>
    <row r="691" spans="1:4" x14ac:dyDescent="0.25">
      <c r="A691" s="1" t="s">
        <v>1375</v>
      </c>
      <c r="C691" s="1" t="s">
        <v>1376</v>
      </c>
      <c r="D691" s="1" t="s">
        <v>38</v>
      </c>
    </row>
    <row r="692" spans="1:4" x14ac:dyDescent="0.25">
      <c r="A692" s="1" t="s">
        <v>1377</v>
      </c>
      <c r="C692" s="1" t="s">
        <v>1378</v>
      </c>
      <c r="D692" s="1" t="s">
        <v>38</v>
      </c>
    </row>
    <row r="693" spans="1:4" x14ac:dyDescent="0.25">
      <c r="A693" s="1" t="s">
        <v>1165</v>
      </c>
      <c r="C693" s="1" t="s">
        <v>1166</v>
      </c>
      <c r="D693" s="1" t="s">
        <v>38</v>
      </c>
    </row>
    <row r="694" spans="1:4" x14ac:dyDescent="0.25">
      <c r="A694" s="1" t="s">
        <v>1379</v>
      </c>
      <c r="C694" s="1" t="s">
        <v>1380</v>
      </c>
      <c r="D694" s="1" t="s">
        <v>38</v>
      </c>
    </row>
    <row r="695" spans="1:4" x14ac:dyDescent="0.25">
      <c r="A695" s="1" t="s">
        <v>1381</v>
      </c>
      <c r="C695" s="1" t="s">
        <v>1382</v>
      </c>
      <c r="D695" s="1" t="s">
        <v>38</v>
      </c>
    </row>
    <row r="696" spans="1:4" x14ac:dyDescent="0.25">
      <c r="A696" s="1" t="s">
        <v>1383</v>
      </c>
      <c r="C696" s="1" t="s">
        <v>1384</v>
      </c>
      <c r="D696" s="1" t="s">
        <v>38</v>
      </c>
    </row>
    <row r="697" spans="1:4" x14ac:dyDescent="0.25">
      <c r="A697" s="1" t="s">
        <v>1385</v>
      </c>
      <c r="B697" s="1" t="s">
        <v>63</v>
      </c>
      <c r="C697" s="1" t="s">
        <v>63</v>
      </c>
      <c r="D697" s="1" t="s">
        <v>38</v>
      </c>
    </row>
    <row r="698" spans="1:4" x14ac:dyDescent="0.25">
      <c r="A698" s="1" t="s">
        <v>1386</v>
      </c>
      <c r="C698" s="1" t="s">
        <v>1387</v>
      </c>
      <c r="D698" s="1" t="s">
        <v>38</v>
      </c>
    </row>
    <row r="699" spans="1:4" x14ac:dyDescent="0.25">
      <c r="A699" s="1" t="s">
        <v>1388</v>
      </c>
      <c r="C699" s="1" t="s">
        <v>1389</v>
      </c>
      <c r="D699" s="1" t="s">
        <v>38</v>
      </c>
    </row>
    <row r="700" spans="1:4" x14ac:dyDescent="0.25">
      <c r="A700" s="1" t="s">
        <v>1390</v>
      </c>
      <c r="B700" s="1" t="s">
        <v>1391</v>
      </c>
      <c r="C700" s="1" t="s">
        <v>1392</v>
      </c>
      <c r="D700" s="1" t="s">
        <v>38</v>
      </c>
    </row>
    <row r="701" spans="1:4" x14ac:dyDescent="0.25">
      <c r="A701" s="1" t="s">
        <v>1393</v>
      </c>
      <c r="C701" s="1" t="s">
        <v>1394</v>
      </c>
      <c r="D701" s="1" t="s">
        <v>38</v>
      </c>
    </row>
    <row r="702" spans="1:4" x14ac:dyDescent="0.25">
      <c r="A702" s="1" t="s">
        <v>1395</v>
      </c>
      <c r="B702" s="1" t="s">
        <v>710</v>
      </c>
      <c r="C702" s="1" t="s">
        <v>1303</v>
      </c>
      <c r="D702" s="1" t="s">
        <v>38</v>
      </c>
    </row>
    <row r="703" spans="1:4" x14ac:dyDescent="0.25">
      <c r="A703" s="1" t="s">
        <v>1396</v>
      </c>
      <c r="C703" s="1" t="s">
        <v>1396</v>
      </c>
      <c r="D703" s="1" t="s">
        <v>38</v>
      </c>
    </row>
    <row r="704" spans="1:4" x14ac:dyDescent="0.25">
      <c r="A704" s="1" t="s">
        <v>1397</v>
      </c>
      <c r="C704" s="1" t="s">
        <v>1398</v>
      </c>
      <c r="D704" s="1" t="s">
        <v>38</v>
      </c>
    </row>
    <row r="705" spans="1:4" x14ac:dyDescent="0.25">
      <c r="A705" s="1" t="s">
        <v>1399</v>
      </c>
      <c r="C705" s="1" t="s">
        <v>41</v>
      </c>
      <c r="D705" s="1" t="s">
        <v>38</v>
      </c>
    </row>
    <row r="706" spans="1:4" x14ac:dyDescent="0.25">
      <c r="A706" s="1" t="s">
        <v>1400</v>
      </c>
      <c r="B706" s="1" t="s">
        <v>63</v>
      </c>
      <c r="C706" s="1" t="s">
        <v>63</v>
      </c>
      <c r="D706" s="1" t="s">
        <v>38</v>
      </c>
    </row>
    <row r="707" spans="1:4" x14ac:dyDescent="0.25">
      <c r="A707" s="1" t="s">
        <v>1401</v>
      </c>
      <c r="C707" s="1" t="s">
        <v>1402</v>
      </c>
      <c r="D707" s="1" t="s">
        <v>38</v>
      </c>
    </row>
    <row r="708" spans="1:4" x14ac:dyDescent="0.25">
      <c r="A708" s="1" t="s">
        <v>1403</v>
      </c>
      <c r="C708" s="1" t="s">
        <v>1404</v>
      </c>
      <c r="D708" s="1" t="s">
        <v>38</v>
      </c>
    </row>
    <row r="709" spans="1:4" x14ac:dyDescent="0.25">
      <c r="A709" s="1" t="s">
        <v>1405</v>
      </c>
      <c r="C709" s="1" t="s">
        <v>1406</v>
      </c>
      <c r="D709" s="1" t="s">
        <v>38</v>
      </c>
    </row>
    <row r="710" spans="1:4" x14ac:dyDescent="0.25">
      <c r="A710" s="1" t="s">
        <v>1407</v>
      </c>
      <c r="C710" s="1" t="s">
        <v>818</v>
      </c>
      <c r="D710" s="1" t="s">
        <v>38</v>
      </c>
    </row>
    <row r="711" spans="1:4" x14ac:dyDescent="0.25">
      <c r="A711" s="1" t="s">
        <v>1408</v>
      </c>
      <c r="C711" s="1" t="s">
        <v>1409</v>
      </c>
      <c r="D711" s="1" t="s">
        <v>38</v>
      </c>
    </row>
    <row r="712" spans="1:4" x14ac:dyDescent="0.25">
      <c r="A712" s="1" t="s">
        <v>1410</v>
      </c>
      <c r="C712" s="1" t="s">
        <v>1411</v>
      </c>
      <c r="D712" s="1" t="s">
        <v>38</v>
      </c>
    </row>
    <row r="713" spans="1:4" x14ac:dyDescent="0.25">
      <c r="A713" s="1" t="s">
        <v>1412</v>
      </c>
      <c r="C713" s="1" t="s">
        <v>1413</v>
      </c>
      <c r="D713" s="1" t="s">
        <v>38</v>
      </c>
    </row>
    <row r="714" spans="1:4" x14ac:dyDescent="0.25">
      <c r="A714" s="1" t="s">
        <v>1414</v>
      </c>
      <c r="C714" s="1" t="s">
        <v>1414</v>
      </c>
      <c r="D714" s="1" t="s">
        <v>38</v>
      </c>
    </row>
    <row r="715" spans="1:4" x14ac:dyDescent="0.25">
      <c r="A715" s="1" t="s">
        <v>1415</v>
      </c>
      <c r="C715" s="1" t="s">
        <v>1416</v>
      </c>
      <c r="D715" s="1" t="s">
        <v>38</v>
      </c>
    </row>
    <row r="716" spans="1:4" x14ac:dyDescent="0.25">
      <c r="A716" s="1" t="s">
        <v>1417</v>
      </c>
      <c r="C716" s="1" t="s">
        <v>1418</v>
      </c>
      <c r="D716" s="1" t="s">
        <v>38</v>
      </c>
    </row>
    <row r="717" spans="1:4" x14ac:dyDescent="0.25">
      <c r="A717" s="1" t="s">
        <v>1419</v>
      </c>
      <c r="C717" s="1" t="s">
        <v>1420</v>
      </c>
      <c r="D717" s="1" t="s">
        <v>38</v>
      </c>
    </row>
    <row r="718" spans="1:4" x14ac:dyDescent="0.25">
      <c r="A718" s="1" t="s">
        <v>1421</v>
      </c>
      <c r="C718" s="1" t="s">
        <v>1422</v>
      </c>
      <c r="D718" s="1" t="s">
        <v>38</v>
      </c>
    </row>
    <row r="719" spans="1:4" x14ac:dyDescent="0.25">
      <c r="A719" s="1" t="s">
        <v>1423</v>
      </c>
      <c r="C719" s="1" t="s">
        <v>1424</v>
      </c>
      <c r="D719" s="1" t="s">
        <v>38</v>
      </c>
    </row>
    <row r="720" spans="1:4" x14ac:dyDescent="0.25">
      <c r="A720" s="1" t="s">
        <v>1425</v>
      </c>
      <c r="C720" s="1" t="s">
        <v>1426</v>
      </c>
      <c r="D720" s="1" t="s">
        <v>38</v>
      </c>
    </row>
    <row r="721" spans="1:4" x14ac:dyDescent="0.25">
      <c r="A721" s="1" t="s">
        <v>641</v>
      </c>
      <c r="C721" s="1" t="s">
        <v>1427</v>
      </c>
      <c r="D721" s="1" t="s">
        <v>38</v>
      </c>
    </row>
    <row r="722" spans="1:4" x14ac:dyDescent="0.25">
      <c r="A722" s="1" t="s">
        <v>1428</v>
      </c>
      <c r="B722" s="1" t="s">
        <v>141</v>
      </c>
      <c r="C722" s="1" t="s">
        <v>1429</v>
      </c>
      <c r="D722" s="1" t="s">
        <v>38</v>
      </c>
    </row>
    <row r="723" spans="1:4" x14ac:dyDescent="0.25">
      <c r="A723" s="1" t="s">
        <v>1430</v>
      </c>
      <c r="B723" s="1" t="s">
        <v>63</v>
      </c>
      <c r="C723" s="1" t="s">
        <v>63</v>
      </c>
      <c r="D723" s="1" t="s">
        <v>38</v>
      </c>
    </row>
    <row r="724" spans="1:4" x14ac:dyDescent="0.25">
      <c r="A724" s="1" t="s">
        <v>1431</v>
      </c>
      <c r="C724" s="1" t="s">
        <v>1432</v>
      </c>
      <c r="D724" s="1" t="s">
        <v>38</v>
      </c>
    </row>
    <row r="725" spans="1:4" x14ac:dyDescent="0.25">
      <c r="A725" s="1" t="s">
        <v>1433</v>
      </c>
      <c r="B725" s="1" t="s">
        <v>63</v>
      </c>
      <c r="C725" s="1" t="s">
        <v>63</v>
      </c>
      <c r="D725" s="1" t="s">
        <v>38</v>
      </c>
    </row>
    <row r="726" spans="1:4" x14ac:dyDescent="0.25">
      <c r="A726" s="1" t="s">
        <v>1434</v>
      </c>
      <c r="C726" s="1" t="s">
        <v>1435</v>
      </c>
      <c r="D726" s="1" t="s">
        <v>38</v>
      </c>
    </row>
    <row r="727" spans="1:4" x14ac:dyDescent="0.25">
      <c r="A727" s="1" t="s">
        <v>1436</v>
      </c>
      <c r="C727" s="1" t="s">
        <v>1437</v>
      </c>
      <c r="D727" s="1" t="s">
        <v>38</v>
      </c>
    </row>
    <row r="728" spans="1:4" x14ac:dyDescent="0.25">
      <c r="A728" s="1" t="s">
        <v>1438</v>
      </c>
      <c r="B728" s="1" t="s">
        <v>812</v>
      </c>
      <c r="C728" s="1" t="s">
        <v>1067</v>
      </c>
      <c r="D728" s="1" t="s">
        <v>38</v>
      </c>
    </row>
    <row r="729" spans="1:4" x14ac:dyDescent="0.25">
      <c r="A729" s="1" t="s">
        <v>1310</v>
      </c>
      <c r="C729" s="1" t="s">
        <v>1439</v>
      </c>
      <c r="D729" s="1" t="s">
        <v>38</v>
      </c>
    </row>
    <row r="730" spans="1:4" x14ac:dyDescent="0.25">
      <c r="A730" s="1" t="s">
        <v>1440</v>
      </c>
      <c r="B730" s="1" t="s">
        <v>63</v>
      </c>
      <c r="C730" s="1" t="s">
        <v>63</v>
      </c>
      <c r="D730" s="1" t="s">
        <v>38</v>
      </c>
    </row>
    <row r="731" spans="1:4" x14ac:dyDescent="0.25">
      <c r="A731" s="1" t="s">
        <v>1441</v>
      </c>
      <c r="C731" s="1" t="s">
        <v>1442</v>
      </c>
      <c r="D731" s="1" t="s">
        <v>38</v>
      </c>
    </row>
    <row r="732" spans="1:4" x14ac:dyDescent="0.25">
      <c r="A732" s="1" t="s">
        <v>1443</v>
      </c>
      <c r="C732" s="1" t="s">
        <v>1444</v>
      </c>
      <c r="D732" s="1" t="s">
        <v>38</v>
      </c>
    </row>
    <row r="733" spans="1:4" x14ac:dyDescent="0.25">
      <c r="A733" s="1" t="s">
        <v>1445</v>
      </c>
      <c r="C733" s="1" t="s">
        <v>1446</v>
      </c>
      <c r="D733" s="1" t="s">
        <v>38</v>
      </c>
    </row>
    <row r="734" spans="1:4" x14ac:dyDescent="0.25">
      <c r="A734" s="1" t="s">
        <v>493</v>
      </c>
      <c r="C734" s="1" t="s">
        <v>1447</v>
      </c>
      <c r="D734" s="1" t="s">
        <v>38</v>
      </c>
    </row>
    <row r="735" spans="1:4" x14ac:dyDescent="0.25">
      <c r="A735" s="1" t="s">
        <v>1448</v>
      </c>
      <c r="B735" s="1" t="s">
        <v>972</v>
      </c>
      <c r="C735" s="1" t="s">
        <v>973</v>
      </c>
      <c r="D735" s="1" t="s">
        <v>38</v>
      </c>
    </row>
    <row r="736" spans="1:4" x14ac:dyDescent="0.25">
      <c r="A736" s="1" t="s">
        <v>1449</v>
      </c>
      <c r="B736" s="1" t="s">
        <v>812</v>
      </c>
      <c r="C736" s="1" t="s">
        <v>1067</v>
      </c>
      <c r="D736" s="1" t="s">
        <v>38</v>
      </c>
    </row>
    <row r="737" spans="1:4" x14ac:dyDescent="0.25">
      <c r="A737" s="1" t="s">
        <v>1450</v>
      </c>
      <c r="C737" s="1" t="s">
        <v>1451</v>
      </c>
      <c r="D737" s="1" t="s">
        <v>38</v>
      </c>
    </row>
    <row r="738" spans="1:4" x14ac:dyDescent="0.25">
      <c r="A738" s="1" t="s">
        <v>1452</v>
      </c>
      <c r="B738" s="1" t="s">
        <v>1325</v>
      </c>
      <c r="C738" s="1" t="s">
        <v>1326</v>
      </c>
      <c r="D738" s="1" t="s">
        <v>38</v>
      </c>
    </row>
    <row r="739" spans="1:4" x14ac:dyDescent="0.25">
      <c r="A739" s="1" t="s">
        <v>1453</v>
      </c>
      <c r="C739" s="1" t="s">
        <v>1454</v>
      </c>
      <c r="D739" s="1" t="s">
        <v>38</v>
      </c>
    </row>
    <row r="740" spans="1:4" x14ac:dyDescent="0.25">
      <c r="A740" s="1" t="s">
        <v>1455</v>
      </c>
      <c r="C740" s="1" t="s">
        <v>1456</v>
      </c>
      <c r="D740" s="1" t="s">
        <v>38</v>
      </c>
    </row>
    <row r="741" spans="1:4" x14ac:dyDescent="0.25">
      <c r="A741" s="1" t="s">
        <v>1457</v>
      </c>
      <c r="B741" s="1" t="s">
        <v>819</v>
      </c>
      <c r="C741" s="1" t="s">
        <v>1184</v>
      </c>
      <c r="D741" s="1" t="s">
        <v>38</v>
      </c>
    </row>
    <row r="742" spans="1:4" x14ac:dyDescent="0.25">
      <c r="A742" s="1" t="s">
        <v>356</v>
      </c>
      <c r="C742" s="1" t="s">
        <v>357</v>
      </c>
      <c r="D742" s="1" t="s">
        <v>38</v>
      </c>
    </row>
    <row r="743" spans="1:4" x14ac:dyDescent="0.25">
      <c r="A743" s="1" t="s">
        <v>1458</v>
      </c>
      <c r="C743" s="1" t="s">
        <v>1459</v>
      </c>
      <c r="D743" s="1" t="s">
        <v>38</v>
      </c>
    </row>
    <row r="744" spans="1:4" x14ac:dyDescent="0.25">
      <c r="A744" s="1" t="s">
        <v>1460</v>
      </c>
      <c r="C744" s="1" t="s">
        <v>1461</v>
      </c>
      <c r="D744" s="1" t="s">
        <v>38</v>
      </c>
    </row>
    <row r="745" spans="1:4" x14ac:dyDescent="0.25">
      <c r="A745" s="1" t="s">
        <v>1462</v>
      </c>
      <c r="C745" s="1" t="s">
        <v>1463</v>
      </c>
      <c r="D745" s="1" t="s">
        <v>38</v>
      </c>
    </row>
    <row r="746" spans="1:4" x14ac:dyDescent="0.25">
      <c r="A746" s="1" t="s">
        <v>906</v>
      </c>
      <c r="C746" s="1" t="s">
        <v>907</v>
      </c>
      <c r="D746" s="1" t="s">
        <v>38</v>
      </c>
    </row>
    <row r="747" spans="1:4" x14ac:dyDescent="0.25">
      <c r="A747" s="1" t="s">
        <v>1464</v>
      </c>
      <c r="B747" s="1" t="s">
        <v>261</v>
      </c>
      <c r="C747" s="1" t="s">
        <v>262</v>
      </c>
      <c r="D747" s="1" t="s">
        <v>38</v>
      </c>
    </row>
    <row r="748" spans="1:4" x14ac:dyDescent="0.25">
      <c r="A748" s="1" t="s">
        <v>1465</v>
      </c>
      <c r="C748" s="1" t="s">
        <v>1466</v>
      </c>
      <c r="D748" s="1" t="s">
        <v>38</v>
      </c>
    </row>
    <row r="749" spans="1:4" x14ac:dyDescent="0.25">
      <c r="A749" s="1" t="s">
        <v>1391</v>
      </c>
      <c r="C749" s="1" t="s">
        <v>1467</v>
      </c>
      <c r="D749" s="1" t="s">
        <v>38</v>
      </c>
    </row>
    <row r="750" spans="1:4" x14ac:dyDescent="0.25">
      <c r="A750" s="1" t="s">
        <v>1468</v>
      </c>
      <c r="C750" s="1" t="s">
        <v>1469</v>
      </c>
      <c r="D750" s="1" t="s">
        <v>38</v>
      </c>
    </row>
    <row r="751" spans="1:4" x14ac:dyDescent="0.25">
      <c r="A751" s="1" t="s">
        <v>1470</v>
      </c>
      <c r="C751" s="1" t="s">
        <v>1471</v>
      </c>
      <c r="D751" s="1" t="s">
        <v>38</v>
      </c>
    </row>
    <row r="752" spans="1:4" x14ac:dyDescent="0.25">
      <c r="A752" s="1" t="s">
        <v>1472</v>
      </c>
      <c r="C752" s="1" t="s">
        <v>1473</v>
      </c>
      <c r="D752" s="1" t="s">
        <v>38</v>
      </c>
    </row>
    <row r="753" spans="1:4" x14ac:dyDescent="0.25">
      <c r="A753" s="1" t="s">
        <v>1474</v>
      </c>
      <c r="B753" s="1" t="s">
        <v>622</v>
      </c>
      <c r="C753" s="1" t="s">
        <v>1475</v>
      </c>
      <c r="D753" s="1" t="s">
        <v>38</v>
      </c>
    </row>
    <row r="754" spans="1:4" x14ac:dyDescent="0.25">
      <c r="A754" s="1" t="s">
        <v>1476</v>
      </c>
      <c r="C754" s="1" t="s">
        <v>1477</v>
      </c>
      <c r="D754" s="1" t="s">
        <v>38</v>
      </c>
    </row>
    <row r="755" spans="1:4" x14ac:dyDescent="0.25">
      <c r="A755" s="1" t="s">
        <v>1478</v>
      </c>
      <c r="C755" s="1" t="s">
        <v>1479</v>
      </c>
      <c r="D755" s="1" t="s">
        <v>38</v>
      </c>
    </row>
    <row r="756" spans="1:4" x14ac:dyDescent="0.25">
      <c r="A756" s="1" t="s">
        <v>1480</v>
      </c>
      <c r="C756" s="1" t="s">
        <v>1481</v>
      </c>
      <c r="D756" s="1" t="s">
        <v>38</v>
      </c>
    </row>
    <row r="757" spans="1:4" x14ac:dyDescent="0.25">
      <c r="A757" s="1" t="s">
        <v>1482</v>
      </c>
      <c r="C757" s="1" t="s">
        <v>1483</v>
      </c>
      <c r="D757" s="1" t="s">
        <v>38</v>
      </c>
    </row>
    <row r="758" spans="1:4" x14ac:dyDescent="0.25">
      <c r="A758" s="1" t="s">
        <v>1484</v>
      </c>
      <c r="C758" s="1" t="s">
        <v>1485</v>
      </c>
      <c r="D758" s="1" t="s">
        <v>38</v>
      </c>
    </row>
    <row r="759" spans="1:4" x14ac:dyDescent="0.25">
      <c r="A759" s="1" t="s">
        <v>1486</v>
      </c>
      <c r="C759" s="1" t="s">
        <v>1487</v>
      </c>
      <c r="D759" s="1" t="s">
        <v>38</v>
      </c>
    </row>
    <row r="760" spans="1:4" x14ac:dyDescent="0.25">
      <c r="A760" s="1" t="s">
        <v>1488</v>
      </c>
      <c r="C760" s="1" t="s">
        <v>1489</v>
      </c>
      <c r="D760" s="1" t="s">
        <v>38</v>
      </c>
    </row>
    <row r="761" spans="1:4" x14ac:dyDescent="0.25">
      <c r="A761" s="1" t="s">
        <v>1490</v>
      </c>
      <c r="C761" s="1" t="s">
        <v>1491</v>
      </c>
      <c r="D761" s="1" t="s">
        <v>38</v>
      </c>
    </row>
    <row r="762" spans="1:4" x14ac:dyDescent="0.25">
      <c r="A762" s="1" t="s">
        <v>1492</v>
      </c>
      <c r="C762" s="1" t="s">
        <v>1493</v>
      </c>
      <c r="D762" s="1" t="s">
        <v>38</v>
      </c>
    </row>
    <row r="763" spans="1:4" x14ac:dyDescent="0.25">
      <c r="A763" s="1" t="s">
        <v>1494</v>
      </c>
      <c r="C763" s="1" t="s">
        <v>1495</v>
      </c>
      <c r="D763" s="1" t="s">
        <v>38</v>
      </c>
    </row>
    <row r="764" spans="1:4" x14ac:dyDescent="0.25">
      <c r="A764" s="1" t="s">
        <v>1496</v>
      </c>
      <c r="B764" s="1" t="s">
        <v>63</v>
      </c>
      <c r="C764" s="1" t="s">
        <v>63</v>
      </c>
      <c r="D764" s="1" t="s">
        <v>38</v>
      </c>
    </row>
    <row r="765" spans="1:4" x14ac:dyDescent="0.25">
      <c r="A765" s="1" t="s">
        <v>1497</v>
      </c>
      <c r="C765" s="1" t="s">
        <v>1498</v>
      </c>
      <c r="D765" s="1" t="s">
        <v>38</v>
      </c>
    </row>
    <row r="766" spans="1:4" x14ac:dyDescent="0.25">
      <c r="A766" s="1" t="s">
        <v>1499</v>
      </c>
      <c r="B766" s="1" t="s">
        <v>844</v>
      </c>
      <c r="C766" s="1" t="s">
        <v>1500</v>
      </c>
      <c r="D766" s="1" t="s">
        <v>38</v>
      </c>
    </row>
    <row r="767" spans="1:4" x14ac:dyDescent="0.25">
      <c r="A767" s="1" t="s">
        <v>1501</v>
      </c>
      <c r="C767" s="1" t="s">
        <v>1502</v>
      </c>
      <c r="D767" s="1" t="s">
        <v>38</v>
      </c>
    </row>
    <row r="768" spans="1:4" x14ac:dyDescent="0.25">
      <c r="A768" s="1" t="s">
        <v>1503</v>
      </c>
      <c r="B768" s="1" t="s">
        <v>1504</v>
      </c>
      <c r="C768" s="1" t="s">
        <v>1505</v>
      </c>
      <c r="D768" s="1" t="s">
        <v>38</v>
      </c>
    </row>
    <row r="769" spans="1:4" x14ac:dyDescent="0.25">
      <c r="A769" s="1" t="s">
        <v>1506</v>
      </c>
      <c r="C769" s="1" t="s">
        <v>191</v>
      </c>
      <c r="D769" s="1" t="s">
        <v>38</v>
      </c>
    </row>
    <row r="770" spans="1:4" x14ac:dyDescent="0.25">
      <c r="A770" s="1" t="s">
        <v>1507</v>
      </c>
      <c r="C770" s="1" t="s">
        <v>1508</v>
      </c>
      <c r="D770" s="1" t="s">
        <v>38</v>
      </c>
    </row>
    <row r="771" spans="1:4" x14ac:dyDescent="0.25">
      <c r="A771" s="1" t="s">
        <v>1509</v>
      </c>
      <c r="B771" s="1" t="s">
        <v>442</v>
      </c>
      <c r="C771" s="1" t="s">
        <v>443</v>
      </c>
      <c r="D771" s="1" t="s">
        <v>38</v>
      </c>
    </row>
    <row r="772" spans="1:4" x14ac:dyDescent="0.25">
      <c r="A772" s="1" t="s">
        <v>1510</v>
      </c>
      <c r="C772" s="1" t="s">
        <v>707</v>
      </c>
      <c r="D772" s="1" t="s">
        <v>38</v>
      </c>
    </row>
    <row r="773" spans="1:4" x14ac:dyDescent="0.25">
      <c r="A773" s="1" t="s">
        <v>1511</v>
      </c>
      <c r="B773" s="1" t="s">
        <v>63</v>
      </c>
      <c r="C773" s="1" t="s">
        <v>63</v>
      </c>
      <c r="D773" s="1" t="s">
        <v>38</v>
      </c>
    </row>
    <row r="774" spans="1:4" x14ac:dyDescent="0.25">
      <c r="A774" s="1" t="s">
        <v>1512</v>
      </c>
      <c r="C774" s="1" t="s">
        <v>1513</v>
      </c>
      <c r="D774" s="1" t="s">
        <v>38</v>
      </c>
    </row>
    <row r="775" spans="1:4" x14ac:dyDescent="0.25">
      <c r="A775" s="1" t="s">
        <v>1514</v>
      </c>
      <c r="C775" s="1" t="s">
        <v>1515</v>
      </c>
      <c r="D775" s="1" t="s">
        <v>38</v>
      </c>
    </row>
    <row r="776" spans="1:4" x14ac:dyDescent="0.25">
      <c r="A776" s="1" t="s">
        <v>1516</v>
      </c>
      <c r="C776" s="1" t="s">
        <v>1517</v>
      </c>
      <c r="D776" s="1" t="s">
        <v>38</v>
      </c>
    </row>
    <row r="777" spans="1:4" x14ac:dyDescent="0.25">
      <c r="A777" s="1" t="s">
        <v>1518</v>
      </c>
      <c r="C777" s="1" t="s">
        <v>1519</v>
      </c>
      <c r="D777" s="1" t="s">
        <v>38</v>
      </c>
    </row>
    <row r="778" spans="1:4" x14ac:dyDescent="0.25">
      <c r="A778" s="1" t="s">
        <v>1520</v>
      </c>
      <c r="B778" s="1" t="s">
        <v>389</v>
      </c>
      <c r="C778" s="1" t="s">
        <v>1521</v>
      </c>
      <c r="D778" s="1" t="s">
        <v>38</v>
      </c>
    </row>
    <row r="779" spans="1:4" x14ac:dyDescent="0.25">
      <c r="A779" s="1" t="s">
        <v>1522</v>
      </c>
      <c r="C779" s="1" t="s">
        <v>1523</v>
      </c>
      <c r="D779" s="1" t="s">
        <v>38</v>
      </c>
    </row>
    <row r="780" spans="1:4" x14ac:dyDescent="0.25">
      <c r="A780" s="1" t="s">
        <v>1524</v>
      </c>
      <c r="C780" s="1" t="s">
        <v>43</v>
      </c>
      <c r="D780" s="1" t="s">
        <v>38</v>
      </c>
    </row>
    <row r="781" spans="1:4" x14ac:dyDescent="0.25">
      <c r="A781" s="1" t="s">
        <v>1525</v>
      </c>
      <c r="C781" s="1" t="s">
        <v>1526</v>
      </c>
      <c r="D781" s="1" t="s">
        <v>38</v>
      </c>
    </row>
    <row r="782" spans="1:4" x14ac:dyDescent="0.25">
      <c r="A782" s="1" t="s">
        <v>1527</v>
      </c>
      <c r="C782" s="1" t="s">
        <v>1528</v>
      </c>
      <c r="D782" s="1" t="s">
        <v>38</v>
      </c>
    </row>
    <row r="783" spans="1:4" x14ac:dyDescent="0.25">
      <c r="A783" s="1" t="s">
        <v>1529</v>
      </c>
      <c r="C783" s="1" t="s">
        <v>1530</v>
      </c>
      <c r="D783" s="1" t="s">
        <v>38</v>
      </c>
    </row>
    <row r="784" spans="1:4" x14ac:dyDescent="0.25">
      <c r="A784" s="1" t="s">
        <v>1531</v>
      </c>
      <c r="C784" s="1" t="s">
        <v>1532</v>
      </c>
      <c r="D784" s="1" t="s">
        <v>38</v>
      </c>
    </row>
    <row r="785" spans="1:4" x14ac:dyDescent="0.25">
      <c r="A785" s="1" t="s">
        <v>1533</v>
      </c>
      <c r="C785" s="1" t="s">
        <v>1534</v>
      </c>
      <c r="D785" s="1" t="s">
        <v>38</v>
      </c>
    </row>
    <row r="786" spans="1:4" x14ac:dyDescent="0.25">
      <c r="A786" s="1" t="s">
        <v>1535</v>
      </c>
      <c r="C786" s="1" t="s">
        <v>1411</v>
      </c>
      <c r="D786" s="1" t="s">
        <v>38</v>
      </c>
    </row>
    <row r="787" spans="1:4" x14ac:dyDescent="0.25">
      <c r="A787" s="1" t="s">
        <v>1536</v>
      </c>
      <c r="C787" s="1" t="s">
        <v>1537</v>
      </c>
      <c r="D787" s="1" t="s">
        <v>38</v>
      </c>
    </row>
    <row r="788" spans="1:4" x14ac:dyDescent="0.25">
      <c r="A788" s="1" t="s">
        <v>1538</v>
      </c>
      <c r="B788" s="1" t="s">
        <v>838</v>
      </c>
      <c r="C788" s="1" t="s">
        <v>1207</v>
      </c>
      <c r="D788" s="1" t="s">
        <v>38</v>
      </c>
    </row>
    <row r="789" spans="1:4" x14ac:dyDescent="0.25">
      <c r="A789" s="1" t="s">
        <v>1539</v>
      </c>
      <c r="B789" s="1" t="s">
        <v>161</v>
      </c>
      <c r="C789" s="1" t="s">
        <v>1540</v>
      </c>
      <c r="D789" s="1" t="s">
        <v>38</v>
      </c>
    </row>
    <row r="790" spans="1:4" x14ac:dyDescent="0.25">
      <c r="A790" s="1" t="s">
        <v>1541</v>
      </c>
      <c r="C790" s="1" t="s">
        <v>1542</v>
      </c>
      <c r="D790" s="1" t="s">
        <v>38</v>
      </c>
    </row>
    <row r="791" spans="1:4" x14ac:dyDescent="0.25">
      <c r="A791" s="1" t="s">
        <v>1543</v>
      </c>
      <c r="C791" s="1" t="s">
        <v>1544</v>
      </c>
      <c r="D791" s="1" t="s">
        <v>38</v>
      </c>
    </row>
    <row r="792" spans="1:4" x14ac:dyDescent="0.25">
      <c r="A792" s="1" t="s">
        <v>1545</v>
      </c>
      <c r="C792" s="1" t="s">
        <v>1546</v>
      </c>
      <c r="D792" s="1" t="s">
        <v>38</v>
      </c>
    </row>
    <row r="793" spans="1:4" x14ac:dyDescent="0.25">
      <c r="A793" s="1" t="s">
        <v>1547</v>
      </c>
      <c r="B793" s="1" t="s">
        <v>830</v>
      </c>
      <c r="C793" s="1" t="s">
        <v>831</v>
      </c>
      <c r="D793" s="1" t="s">
        <v>38</v>
      </c>
    </row>
    <row r="794" spans="1:4" x14ac:dyDescent="0.25">
      <c r="A794" s="1" t="s">
        <v>1548</v>
      </c>
      <c r="C794" s="1" t="s">
        <v>1549</v>
      </c>
      <c r="D794" s="1" t="s">
        <v>38</v>
      </c>
    </row>
    <row r="795" spans="1:4" x14ac:dyDescent="0.25">
      <c r="A795" s="1" t="s">
        <v>1550</v>
      </c>
      <c r="C795" s="1" t="s">
        <v>1551</v>
      </c>
      <c r="D795" s="1" t="s">
        <v>38</v>
      </c>
    </row>
    <row r="796" spans="1:4" x14ac:dyDescent="0.25">
      <c r="A796" s="1" t="s">
        <v>1552</v>
      </c>
      <c r="C796" s="1" t="s">
        <v>1553</v>
      </c>
      <c r="D796" s="1" t="s">
        <v>38</v>
      </c>
    </row>
    <row r="797" spans="1:4" x14ac:dyDescent="0.25">
      <c r="A797" s="1" t="s">
        <v>1554</v>
      </c>
      <c r="B797" s="1" t="s">
        <v>40</v>
      </c>
      <c r="C797" s="1" t="s">
        <v>41</v>
      </c>
      <c r="D797" s="1" t="s">
        <v>38</v>
      </c>
    </row>
    <row r="798" spans="1:4" x14ac:dyDescent="0.25">
      <c r="A798" s="1" t="s">
        <v>1555</v>
      </c>
      <c r="C798" s="1" t="s">
        <v>1556</v>
      </c>
      <c r="D798" s="1" t="s">
        <v>38</v>
      </c>
    </row>
    <row r="799" spans="1:4" x14ac:dyDescent="0.25">
      <c r="A799" s="1" t="s">
        <v>1557</v>
      </c>
      <c r="B799" s="1" t="s">
        <v>782</v>
      </c>
      <c r="C799" s="1" t="s">
        <v>1558</v>
      </c>
      <c r="D799" s="1" t="s">
        <v>38</v>
      </c>
    </row>
    <row r="800" spans="1:4" x14ac:dyDescent="0.25">
      <c r="A800" s="1" t="s">
        <v>1559</v>
      </c>
      <c r="C800" s="1" t="s">
        <v>266</v>
      </c>
      <c r="D800" s="1" t="s">
        <v>38</v>
      </c>
    </row>
    <row r="801" spans="1:4" x14ac:dyDescent="0.25">
      <c r="A801" s="1" t="s">
        <v>1560</v>
      </c>
      <c r="B801" s="1" t="s">
        <v>548</v>
      </c>
      <c r="C801" s="1" t="s">
        <v>549</v>
      </c>
      <c r="D801" s="1" t="s">
        <v>38</v>
      </c>
    </row>
    <row r="802" spans="1:4" x14ac:dyDescent="0.25">
      <c r="A802" s="1" t="s">
        <v>1561</v>
      </c>
      <c r="C802" s="1" t="s">
        <v>1562</v>
      </c>
      <c r="D802" s="1" t="s">
        <v>38</v>
      </c>
    </row>
    <row r="803" spans="1:4" x14ac:dyDescent="0.25">
      <c r="A803" s="1" t="s">
        <v>1563</v>
      </c>
      <c r="C803" s="1" t="s">
        <v>1564</v>
      </c>
      <c r="D803" s="1" t="s">
        <v>38</v>
      </c>
    </row>
    <row r="804" spans="1:4" x14ac:dyDescent="0.25">
      <c r="A804" s="1" t="s">
        <v>1565</v>
      </c>
      <c r="C804" s="1" t="s">
        <v>1566</v>
      </c>
      <c r="D804" s="1" t="s">
        <v>38</v>
      </c>
    </row>
    <row r="805" spans="1:4" x14ac:dyDescent="0.25">
      <c r="A805" s="1" t="s">
        <v>1567</v>
      </c>
      <c r="B805" s="1" t="s">
        <v>63</v>
      </c>
      <c r="C805" s="1" t="s">
        <v>63</v>
      </c>
      <c r="D805" s="1" t="s">
        <v>38</v>
      </c>
    </row>
    <row r="806" spans="1:4" x14ac:dyDescent="0.25">
      <c r="A806" s="1" t="s">
        <v>1568</v>
      </c>
      <c r="C806" s="1" t="s">
        <v>1569</v>
      </c>
      <c r="D806" s="1" t="s">
        <v>38</v>
      </c>
    </row>
    <row r="807" spans="1:4" x14ac:dyDescent="0.25">
      <c r="A807" s="1" t="s">
        <v>1570</v>
      </c>
      <c r="C807" s="1" t="s">
        <v>1571</v>
      </c>
      <c r="D807" s="1" t="s">
        <v>38</v>
      </c>
    </row>
    <row r="808" spans="1:4" x14ac:dyDescent="0.25">
      <c r="A808" s="1" t="s">
        <v>1572</v>
      </c>
      <c r="C808" s="1" t="s">
        <v>1573</v>
      </c>
      <c r="D808" s="1" t="s">
        <v>38</v>
      </c>
    </row>
    <row r="809" spans="1:4" x14ac:dyDescent="0.25">
      <c r="A809" s="1" t="s">
        <v>1574</v>
      </c>
      <c r="B809" s="1" t="s">
        <v>689</v>
      </c>
      <c r="C809" s="1" t="s">
        <v>1575</v>
      </c>
      <c r="D809" s="1" t="s">
        <v>38</v>
      </c>
    </row>
    <row r="810" spans="1:4" x14ac:dyDescent="0.25">
      <c r="A810" s="1" t="s">
        <v>1576</v>
      </c>
      <c r="C810" s="1" t="s">
        <v>1577</v>
      </c>
      <c r="D810" s="1" t="s">
        <v>38</v>
      </c>
    </row>
    <row r="811" spans="1:4" x14ac:dyDescent="0.25">
      <c r="A811" s="1" t="s">
        <v>1578</v>
      </c>
      <c r="C811" s="1" t="s">
        <v>1579</v>
      </c>
      <c r="D811" s="1" t="s">
        <v>38</v>
      </c>
    </row>
    <row r="812" spans="1:4" x14ac:dyDescent="0.25">
      <c r="A812" s="1" t="s">
        <v>1580</v>
      </c>
      <c r="B812" s="1" t="s">
        <v>1581</v>
      </c>
      <c r="C812" s="1" t="s">
        <v>1582</v>
      </c>
      <c r="D812" s="1" t="s">
        <v>38</v>
      </c>
    </row>
    <row r="813" spans="1:4" x14ac:dyDescent="0.25">
      <c r="A813" s="1" t="s">
        <v>1583</v>
      </c>
      <c r="C813" s="1" t="s">
        <v>1584</v>
      </c>
      <c r="D813" s="1" t="s">
        <v>38</v>
      </c>
    </row>
    <row r="814" spans="1:4" x14ac:dyDescent="0.25">
      <c r="A814" s="1" t="s">
        <v>1585</v>
      </c>
      <c r="B814" s="1" t="s">
        <v>922</v>
      </c>
      <c r="C814" s="1" t="s">
        <v>596</v>
      </c>
      <c r="D814" s="1" t="s">
        <v>38</v>
      </c>
    </row>
    <row r="815" spans="1:4" x14ac:dyDescent="0.25">
      <c r="A815" s="1" t="s">
        <v>1586</v>
      </c>
      <c r="C815" s="1" t="s">
        <v>1587</v>
      </c>
      <c r="D815" s="1" t="s">
        <v>38</v>
      </c>
    </row>
    <row r="816" spans="1:4" x14ac:dyDescent="0.25">
      <c r="A816" s="1" t="s">
        <v>1588</v>
      </c>
      <c r="C816" s="1" t="s">
        <v>1097</v>
      </c>
      <c r="D816" s="1" t="s">
        <v>38</v>
      </c>
    </row>
    <row r="817" spans="1:4" x14ac:dyDescent="0.25">
      <c r="A817" s="1" t="s">
        <v>1589</v>
      </c>
      <c r="B817" s="1" t="s">
        <v>1244</v>
      </c>
      <c r="C817" s="1" t="s">
        <v>1245</v>
      </c>
      <c r="D817" s="1" t="s">
        <v>38</v>
      </c>
    </row>
    <row r="818" spans="1:4" x14ac:dyDescent="0.25">
      <c r="A818" s="1" t="s">
        <v>1590</v>
      </c>
      <c r="C818" s="1" t="s">
        <v>1591</v>
      </c>
      <c r="D818" s="1" t="s">
        <v>38</v>
      </c>
    </row>
    <row r="819" spans="1:4" x14ac:dyDescent="0.25">
      <c r="A819" s="1" t="s">
        <v>1592</v>
      </c>
      <c r="B819" s="1" t="s">
        <v>380</v>
      </c>
      <c r="C819" s="1" t="s">
        <v>1427</v>
      </c>
      <c r="D819" s="1" t="s">
        <v>38</v>
      </c>
    </row>
    <row r="820" spans="1:4" x14ac:dyDescent="0.25">
      <c r="A820" s="1" t="s">
        <v>1593</v>
      </c>
      <c r="C820" s="1" t="s">
        <v>1594</v>
      </c>
      <c r="D820" s="1" t="s">
        <v>38</v>
      </c>
    </row>
    <row r="821" spans="1:4" x14ac:dyDescent="0.25">
      <c r="A821" s="1" t="s">
        <v>529</v>
      </c>
      <c r="C821" s="1" t="s">
        <v>530</v>
      </c>
      <c r="D821" s="1" t="s">
        <v>38</v>
      </c>
    </row>
    <row r="822" spans="1:4" x14ac:dyDescent="0.25">
      <c r="A822" s="1" t="s">
        <v>1595</v>
      </c>
      <c r="C822" s="1" t="s">
        <v>1596</v>
      </c>
      <c r="D822" s="1" t="s">
        <v>38</v>
      </c>
    </row>
    <row r="823" spans="1:4" x14ac:dyDescent="0.25">
      <c r="A823" s="1" t="s">
        <v>1597</v>
      </c>
      <c r="C823" s="1" t="s">
        <v>1598</v>
      </c>
      <c r="D823" s="1" t="s">
        <v>38</v>
      </c>
    </row>
    <row r="824" spans="1:4" x14ac:dyDescent="0.25">
      <c r="A824" s="1" t="s">
        <v>1599</v>
      </c>
      <c r="C824" s="1" t="s">
        <v>1600</v>
      </c>
      <c r="D824" s="1" t="s">
        <v>38</v>
      </c>
    </row>
    <row r="825" spans="1:4" x14ac:dyDescent="0.25">
      <c r="A825" s="1" t="s">
        <v>1601</v>
      </c>
      <c r="B825" s="1" t="s">
        <v>63</v>
      </c>
      <c r="C825" s="1" t="s">
        <v>63</v>
      </c>
      <c r="D825" s="1" t="s">
        <v>38</v>
      </c>
    </row>
    <row r="826" spans="1:4" x14ac:dyDescent="0.25">
      <c r="A826" s="1" t="s">
        <v>1602</v>
      </c>
      <c r="C826" s="1" t="s">
        <v>1603</v>
      </c>
      <c r="D826" s="1" t="s">
        <v>38</v>
      </c>
    </row>
    <row r="827" spans="1:4" x14ac:dyDescent="0.25">
      <c r="A827" s="1" t="s">
        <v>1604</v>
      </c>
      <c r="C827" s="1" t="s">
        <v>1289</v>
      </c>
      <c r="D827" s="1" t="s">
        <v>38</v>
      </c>
    </row>
    <row r="828" spans="1:4" x14ac:dyDescent="0.25">
      <c r="A828" s="1" t="s">
        <v>568</v>
      </c>
      <c r="C828" s="1" t="s">
        <v>1605</v>
      </c>
      <c r="D828" s="1" t="s">
        <v>38</v>
      </c>
    </row>
    <row r="829" spans="1:4" x14ac:dyDescent="0.25">
      <c r="A829" s="1" t="s">
        <v>1606</v>
      </c>
      <c r="B829" s="1" t="s">
        <v>1607</v>
      </c>
      <c r="C829" s="1" t="s">
        <v>1608</v>
      </c>
      <c r="D829" s="1" t="s">
        <v>38</v>
      </c>
    </row>
    <row r="830" spans="1:4" x14ac:dyDescent="0.25">
      <c r="A830" s="1" t="s">
        <v>1609</v>
      </c>
      <c r="C830" s="1" t="s">
        <v>1610</v>
      </c>
      <c r="D830" s="1" t="s">
        <v>38</v>
      </c>
    </row>
    <row r="831" spans="1:4" x14ac:dyDescent="0.25">
      <c r="A831" s="1" t="s">
        <v>1611</v>
      </c>
      <c r="B831" s="1" t="s">
        <v>73</v>
      </c>
      <c r="C831" s="1" t="s">
        <v>313</v>
      </c>
      <c r="D831" s="1" t="s">
        <v>38</v>
      </c>
    </row>
    <row r="832" spans="1:4" x14ac:dyDescent="0.25">
      <c r="A832" s="1" t="s">
        <v>1612</v>
      </c>
      <c r="C832" s="1" t="s">
        <v>1613</v>
      </c>
      <c r="D832" s="1" t="s">
        <v>38</v>
      </c>
    </row>
    <row r="833" spans="1:4" x14ac:dyDescent="0.25">
      <c r="A833" s="1" t="s">
        <v>1614</v>
      </c>
      <c r="C833" s="1" t="s">
        <v>1615</v>
      </c>
      <c r="D833" s="1" t="s">
        <v>38</v>
      </c>
    </row>
    <row r="834" spans="1:4" x14ac:dyDescent="0.25">
      <c r="A834" s="1" t="s">
        <v>1616</v>
      </c>
      <c r="C834" s="1" t="s">
        <v>165</v>
      </c>
      <c r="D834" s="1" t="s">
        <v>38</v>
      </c>
    </row>
    <row r="835" spans="1:4" x14ac:dyDescent="0.25">
      <c r="A835" s="1" t="s">
        <v>1617</v>
      </c>
      <c r="C835" s="1" t="s">
        <v>1618</v>
      </c>
      <c r="D835" s="1" t="s">
        <v>38</v>
      </c>
    </row>
    <row r="836" spans="1:4" x14ac:dyDescent="0.25">
      <c r="A836" s="1" t="s">
        <v>1619</v>
      </c>
      <c r="B836" s="1" t="s">
        <v>397</v>
      </c>
      <c r="C836" s="1" t="s">
        <v>1620</v>
      </c>
      <c r="D836" s="1" t="s">
        <v>38</v>
      </c>
    </row>
    <row r="837" spans="1:4" x14ac:dyDescent="0.25">
      <c r="A837" s="1" t="s">
        <v>1621</v>
      </c>
      <c r="C837" s="1" t="s">
        <v>1622</v>
      </c>
      <c r="D837" s="1" t="s">
        <v>38</v>
      </c>
    </row>
    <row r="838" spans="1:4" x14ac:dyDescent="0.25">
      <c r="A838" s="1" t="s">
        <v>1623</v>
      </c>
      <c r="C838" s="1" t="s">
        <v>1624</v>
      </c>
      <c r="D838" s="1" t="s">
        <v>38</v>
      </c>
    </row>
    <row r="839" spans="1:4" x14ac:dyDescent="0.25">
      <c r="A839" s="1" t="s">
        <v>1625</v>
      </c>
      <c r="B839" s="1" t="s">
        <v>619</v>
      </c>
      <c r="C839" s="1" t="s">
        <v>620</v>
      </c>
      <c r="D839" s="1" t="s">
        <v>38</v>
      </c>
    </row>
    <row r="840" spans="1:4" x14ac:dyDescent="0.25">
      <c r="A840" s="1" t="s">
        <v>1626</v>
      </c>
      <c r="C840" s="1" t="s">
        <v>1627</v>
      </c>
      <c r="D840" s="1" t="s">
        <v>38</v>
      </c>
    </row>
    <row r="841" spans="1:4" x14ac:dyDescent="0.25">
      <c r="A841" s="1" t="s">
        <v>1628</v>
      </c>
      <c r="B841" s="1" t="s">
        <v>141</v>
      </c>
      <c r="C841" s="1" t="s">
        <v>813</v>
      </c>
      <c r="D841" s="1" t="s">
        <v>38</v>
      </c>
    </row>
    <row r="842" spans="1:4" x14ac:dyDescent="0.25">
      <c r="A842" s="1" t="s">
        <v>1629</v>
      </c>
      <c r="C842" s="1" t="s">
        <v>1630</v>
      </c>
      <c r="D842" s="1" t="s">
        <v>38</v>
      </c>
    </row>
    <row r="843" spans="1:4" x14ac:dyDescent="0.25">
      <c r="A843" s="1" t="s">
        <v>1631</v>
      </c>
      <c r="C843" s="1" t="s">
        <v>560</v>
      </c>
      <c r="D843" s="1" t="s">
        <v>38</v>
      </c>
    </row>
    <row r="844" spans="1:4" x14ac:dyDescent="0.25">
      <c r="A844" s="1" t="s">
        <v>1632</v>
      </c>
      <c r="C844" s="1" t="s">
        <v>1633</v>
      </c>
      <c r="D844" s="1" t="s">
        <v>38</v>
      </c>
    </row>
    <row r="845" spans="1:4" x14ac:dyDescent="0.25">
      <c r="A845" s="1" t="s">
        <v>1634</v>
      </c>
      <c r="C845" s="1" t="s">
        <v>1635</v>
      </c>
      <c r="D845" s="1" t="s">
        <v>38</v>
      </c>
    </row>
    <row r="846" spans="1:4" x14ac:dyDescent="0.25">
      <c r="A846" s="1" t="s">
        <v>1636</v>
      </c>
      <c r="B846" s="1" t="s">
        <v>164</v>
      </c>
      <c r="C846" s="1" t="s">
        <v>165</v>
      </c>
      <c r="D846" s="1" t="s">
        <v>38</v>
      </c>
    </row>
    <row r="847" spans="1:4" x14ac:dyDescent="0.25">
      <c r="A847" s="1" t="s">
        <v>1637</v>
      </c>
      <c r="B847" s="1" t="s">
        <v>1260</v>
      </c>
      <c r="C847" s="1" t="s">
        <v>155</v>
      </c>
      <c r="D847" s="1" t="s">
        <v>38</v>
      </c>
    </row>
    <row r="848" spans="1:4" x14ac:dyDescent="0.25">
      <c r="A848" s="1" t="s">
        <v>1638</v>
      </c>
      <c r="C848" s="1" t="s">
        <v>1639</v>
      </c>
      <c r="D848" s="1" t="s">
        <v>38</v>
      </c>
    </row>
    <row r="849" spans="1:4" x14ac:dyDescent="0.25">
      <c r="A849" s="1" t="s">
        <v>1640</v>
      </c>
      <c r="C849" s="1" t="s">
        <v>1641</v>
      </c>
      <c r="D849" s="1" t="s">
        <v>38</v>
      </c>
    </row>
    <row r="850" spans="1:4" x14ac:dyDescent="0.25">
      <c r="A850" s="1" t="s">
        <v>1642</v>
      </c>
      <c r="C850" s="1" t="s">
        <v>1643</v>
      </c>
      <c r="D850" s="1" t="s">
        <v>38</v>
      </c>
    </row>
    <row r="851" spans="1:4" x14ac:dyDescent="0.25">
      <c r="A851" s="1" t="s">
        <v>1644</v>
      </c>
      <c r="C851" s="1" t="s">
        <v>1645</v>
      </c>
      <c r="D851" s="1" t="s">
        <v>38</v>
      </c>
    </row>
    <row r="852" spans="1:4" x14ac:dyDescent="0.25">
      <c r="A852" s="1" t="s">
        <v>1646</v>
      </c>
      <c r="C852" s="1" t="s">
        <v>1354</v>
      </c>
      <c r="D852" s="1" t="s">
        <v>38</v>
      </c>
    </row>
    <row r="853" spans="1:4" x14ac:dyDescent="0.25">
      <c r="A853" s="1" t="s">
        <v>1647</v>
      </c>
      <c r="B853" s="1" t="s">
        <v>1244</v>
      </c>
      <c r="C853" s="1" t="s">
        <v>1245</v>
      </c>
      <c r="D853" s="1" t="s">
        <v>38</v>
      </c>
    </row>
    <row r="854" spans="1:4" x14ac:dyDescent="0.25">
      <c r="A854" s="1" t="s">
        <v>1648</v>
      </c>
      <c r="B854" s="1" t="s">
        <v>63</v>
      </c>
      <c r="C854" s="1" t="s">
        <v>63</v>
      </c>
      <c r="D854" s="1" t="s">
        <v>38</v>
      </c>
    </row>
    <row r="855" spans="1:4" x14ac:dyDescent="0.25">
      <c r="A855" s="1" t="s">
        <v>1649</v>
      </c>
      <c r="B855" s="1" t="s">
        <v>1232</v>
      </c>
      <c r="C855" s="1" t="s">
        <v>1233</v>
      </c>
      <c r="D855" s="1" t="s">
        <v>38</v>
      </c>
    </row>
    <row r="856" spans="1:4" x14ac:dyDescent="0.25">
      <c r="A856" s="1" t="s">
        <v>1650</v>
      </c>
      <c r="B856" s="1" t="s">
        <v>63</v>
      </c>
      <c r="C856" s="1" t="s">
        <v>63</v>
      </c>
      <c r="D856" s="1" t="s">
        <v>38</v>
      </c>
    </row>
    <row r="857" spans="1:4" x14ac:dyDescent="0.25">
      <c r="A857" s="1" t="s">
        <v>1651</v>
      </c>
      <c r="C857" s="1" t="s">
        <v>1652</v>
      </c>
      <c r="D857" s="1" t="s">
        <v>38</v>
      </c>
    </row>
    <row r="858" spans="1:4" x14ac:dyDescent="0.25">
      <c r="A858" s="1" t="s">
        <v>1653</v>
      </c>
      <c r="B858" s="1" t="s">
        <v>812</v>
      </c>
      <c r="C858" s="1" t="s">
        <v>826</v>
      </c>
      <c r="D858" s="1" t="s">
        <v>38</v>
      </c>
    </row>
    <row r="859" spans="1:4" x14ac:dyDescent="0.25">
      <c r="A859" s="1" t="s">
        <v>1654</v>
      </c>
      <c r="C859" s="1" t="s">
        <v>1655</v>
      </c>
      <c r="D859" s="1" t="s">
        <v>38</v>
      </c>
    </row>
    <row r="860" spans="1:4" x14ac:dyDescent="0.25">
      <c r="A860" s="1" t="s">
        <v>1656</v>
      </c>
      <c r="B860" s="1" t="s">
        <v>366</v>
      </c>
      <c r="C860" s="1" t="s">
        <v>367</v>
      </c>
      <c r="D860" s="1" t="s">
        <v>38</v>
      </c>
    </row>
    <row r="861" spans="1:4" x14ac:dyDescent="0.25">
      <c r="A861" s="1" t="s">
        <v>1657</v>
      </c>
      <c r="C861" s="1" t="s">
        <v>1658</v>
      </c>
      <c r="D861" s="1" t="s">
        <v>38</v>
      </c>
    </row>
    <row r="862" spans="1:4" x14ac:dyDescent="0.25">
      <c r="A862" s="1" t="s">
        <v>1659</v>
      </c>
      <c r="C862" s="1" t="s">
        <v>1660</v>
      </c>
      <c r="D862" s="1" t="s">
        <v>38</v>
      </c>
    </row>
    <row r="863" spans="1:4" x14ac:dyDescent="0.25">
      <c r="A863" s="1" t="s">
        <v>1661</v>
      </c>
      <c r="B863" s="1" t="s">
        <v>277</v>
      </c>
      <c r="C863" s="1" t="s">
        <v>600</v>
      </c>
      <c r="D863" s="1" t="s">
        <v>38</v>
      </c>
    </row>
    <row r="864" spans="1:4" x14ac:dyDescent="0.25">
      <c r="A864" s="1" t="s">
        <v>1662</v>
      </c>
      <c r="C864" s="1" t="s">
        <v>1663</v>
      </c>
      <c r="D864" s="1" t="s">
        <v>38</v>
      </c>
    </row>
    <row r="865" spans="1:4" x14ac:dyDescent="0.25">
      <c r="A865" s="1" t="s">
        <v>1664</v>
      </c>
      <c r="C865" s="1" t="s">
        <v>1665</v>
      </c>
      <c r="D865" s="1" t="s">
        <v>38</v>
      </c>
    </row>
    <row r="866" spans="1:4" x14ac:dyDescent="0.25">
      <c r="A866" s="1" t="s">
        <v>1666</v>
      </c>
      <c r="B866" s="1" t="s">
        <v>1667</v>
      </c>
      <c r="C866" s="1" t="s">
        <v>1667</v>
      </c>
      <c r="D866" s="1" t="s">
        <v>38</v>
      </c>
    </row>
    <row r="867" spans="1:4" x14ac:dyDescent="0.25">
      <c r="A867" s="1" t="s">
        <v>1668</v>
      </c>
      <c r="B867" s="1" t="s">
        <v>806</v>
      </c>
      <c r="C867" s="1" t="s">
        <v>1669</v>
      </c>
      <c r="D867" s="1" t="s">
        <v>38</v>
      </c>
    </row>
    <row r="868" spans="1:4" x14ac:dyDescent="0.25">
      <c r="A868" s="1" t="s">
        <v>1670</v>
      </c>
      <c r="C868" s="1" t="s">
        <v>1671</v>
      </c>
      <c r="D868" s="1" t="s">
        <v>38</v>
      </c>
    </row>
    <row r="869" spans="1:4" x14ac:dyDescent="0.25">
      <c r="A869" s="1" t="s">
        <v>1672</v>
      </c>
      <c r="B869" s="1" t="s">
        <v>812</v>
      </c>
      <c r="C869" s="1" t="s">
        <v>813</v>
      </c>
      <c r="D869" s="1" t="s">
        <v>38</v>
      </c>
    </row>
    <row r="870" spans="1:4" x14ac:dyDescent="0.25">
      <c r="A870" s="1" t="s">
        <v>1673</v>
      </c>
      <c r="C870" s="1" t="s">
        <v>1674</v>
      </c>
      <c r="D870" s="1" t="s">
        <v>38</v>
      </c>
    </row>
    <row r="871" spans="1:4" x14ac:dyDescent="0.25">
      <c r="A871" s="1" t="s">
        <v>1675</v>
      </c>
      <c r="B871" s="1" t="s">
        <v>63</v>
      </c>
      <c r="C871" s="1" t="s">
        <v>63</v>
      </c>
      <c r="D871" s="1" t="s">
        <v>38</v>
      </c>
    </row>
    <row r="872" spans="1:4" x14ac:dyDescent="0.25">
      <c r="A872" s="1" t="s">
        <v>1676</v>
      </c>
      <c r="C872" s="1" t="s">
        <v>1677</v>
      </c>
      <c r="D872" s="1" t="s">
        <v>38</v>
      </c>
    </row>
    <row r="873" spans="1:4" x14ac:dyDescent="0.25">
      <c r="A873" s="1" t="s">
        <v>1678</v>
      </c>
      <c r="C873" s="1" t="s">
        <v>1679</v>
      </c>
      <c r="D873" s="1" t="s">
        <v>38</v>
      </c>
    </row>
    <row r="874" spans="1:4" x14ac:dyDescent="0.25">
      <c r="A874" s="1" t="s">
        <v>1680</v>
      </c>
      <c r="B874" s="1" t="s">
        <v>63</v>
      </c>
      <c r="C874" s="1" t="s">
        <v>63</v>
      </c>
      <c r="D874" s="1" t="s">
        <v>38</v>
      </c>
    </row>
    <row r="875" spans="1:4" x14ac:dyDescent="0.25">
      <c r="A875" s="1" t="s">
        <v>1681</v>
      </c>
      <c r="C875" s="1" t="s">
        <v>1682</v>
      </c>
      <c r="D875" s="1" t="s">
        <v>38</v>
      </c>
    </row>
    <row r="876" spans="1:4" x14ac:dyDescent="0.25">
      <c r="A876" s="1" t="s">
        <v>1683</v>
      </c>
      <c r="C876" s="1" t="s">
        <v>1684</v>
      </c>
      <c r="D876" s="1" t="s">
        <v>38</v>
      </c>
    </row>
    <row r="877" spans="1:4" x14ac:dyDescent="0.25">
      <c r="A877" s="1" t="s">
        <v>1685</v>
      </c>
      <c r="B877" s="1" t="s">
        <v>1328</v>
      </c>
      <c r="C877" s="1" t="s">
        <v>1686</v>
      </c>
      <c r="D877" s="1" t="s">
        <v>38</v>
      </c>
    </row>
    <row r="878" spans="1:4" x14ac:dyDescent="0.25">
      <c r="A878" s="1" t="s">
        <v>339</v>
      </c>
      <c r="C878" s="1" t="s">
        <v>1687</v>
      </c>
      <c r="D878" s="1" t="s">
        <v>38</v>
      </c>
    </row>
    <row r="879" spans="1:4" x14ac:dyDescent="0.25">
      <c r="A879" s="1" t="s">
        <v>1688</v>
      </c>
      <c r="C879" s="1" t="s">
        <v>1689</v>
      </c>
      <c r="D879" s="1" t="s">
        <v>38</v>
      </c>
    </row>
    <row r="880" spans="1:4" x14ac:dyDescent="0.25">
      <c r="A880" s="1" t="s">
        <v>1690</v>
      </c>
      <c r="C880" s="1" t="s">
        <v>1691</v>
      </c>
      <c r="D880" s="1" t="s">
        <v>38</v>
      </c>
    </row>
    <row r="881" spans="1:4" x14ac:dyDescent="0.25">
      <c r="A881" s="1" t="s">
        <v>1692</v>
      </c>
      <c r="C881" s="1" t="s">
        <v>1693</v>
      </c>
      <c r="D881" s="1" t="s">
        <v>38</v>
      </c>
    </row>
    <row r="882" spans="1:4" x14ac:dyDescent="0.25">
      <c r="A882" s="1" t="s">
        <v>1694</v>
      </c>
      <c r="C882" s="1" t="s">
        <v>1695</v>
      </c>
      <c r="D882" s="1" t="s">
        <v>38</v>
      </c>
    </row>
    <row r="883" spans="1:4" x14ac:dyDescent="0.25">
      <c r="A883" s="1" t="s">
        <v>1696</v>
      </c>
      <c r="C883" s="1" t="s">
        <v>1697</v>
      </c>
      <c r="D883" s="1" t="s">
        <v>38</v>
      </c>
    </row>
    <row r="884" spans="1:4" x14ac:dyDescent="0.25">
      <c r="A884" s="1" t="s">
        <v>1698</v>
      </c>
      <c r="C884" s="1" t="s">
        <v>1699</v>
      </c>
      <c r="D884" s="1" t="s">
        <v>38</v>
      </c>
    </row>
    <row r="885" spans="1:4" x14ac:dyDescent="0.25">
      <c r="A885" s="1" t="s">
        <v>1700</v>
      </c>
      <c r="C885" s="1" t="s">
        <v>1701</v>
      </c>
      <c r="D885" s="1" t="s">
        <v>38</v>
      </c>
    </row>
    <row r="886" spans="1:4" x14ac:dyDescent="0.25">
      <c r="A886" s="1" t="s">
        <v>1702</v>
      </c>
      <c r="C886" s="1" t="s">
        <v>1703</v>
      </c>
      <c r="D886" s="1" t="s">
        <v>38</v>
      </c>
    </row>
    <row r="887" spans="1:4" x14ac:dyDescent="0.25">
      <c r="A887" s="1" t="s">
        <v>1704</v>
      </c>
      <c r="C887" s="1" t="s">
        <v>1705</v>
      </c>
      <c r="D887" s="1" t="s">
        <v>38</v>
      </c>
    </row>
    <row r="888" spans="1:4" x14ac:dyDescent="0.25">
      <c r="A888" s="1" t="s">
        <v>1706</v>
      </c>
      <c r="B888" s="1" t="s">
        <v>1132</v>
      </c>
      <c r="C888" s="1" t="s">
        <v>1133</v>
      </c>
      <c r="D888" s="1" t="s">
        <v>38</v>
      </c>
    </row>
    <row r="889" spans="1:4" x14ac:dyDescent="0.25">
      <c r="A889" s="1" t="s">
        <v>1707</v>
      </c>
      <c r="B889" s="1" t="s">
        <v>73</v>
      </c>
      <c r="C889" s="1" t="s">
        <v>74</v>
      </c>
      <c r="D889" s="1" t="s">
        <v>38</v>
      </c>
    </row>
    <row r="890" spans="1:4" x14ac:dyDescent="0.25">
      <c r="A890" s="1" t="s">
        <v>1708</v>
      </c>
      <c r="B890" s="1" t="s">
        <v>1709</v>
      </c>
      <c r="C890" s="1" t="s">
        <v>1710</v>
      </c>
      <c r="D890" s="1" t="s">
        <v>38</v>
      </c>
    </row>
    <row r="891" spans="1:4" x14ac:dyDescent="0.25">
      <c r="A891" s="1" t="s">
        <v>1711</v>
      </c>
      <c r="C891" s="1" t="s">
        <v>1712</v>
      </c>
      <c r="D891" s="1" t="s">
        <v>38</v>
      </c>
    </row>
    <row r="892" spans="1:4" x14ac:dyDescent="0.25">
      <c r="A892" s="1" t="s">
        <v>1713</v>
      </c>
      <c r="C892" s="1" t="s">
        <v>1714</v>
      </c>
      <c r="D892" s="1" t="s">
        <v>38</v>
      </c>
    </row>
    <row r="893" spans="1:4" x14ac:dyDescent="0.25">
      <c r="A893" s="1" t="s">
        <v>1715</v>
      </c>
      <c r="B893" s="1" t="s">
        <v>339</v>
      </c>
      <c r="C893" s="1" t="s">
        <v>1716</v>
      </c>
      <c r="D893" s="1" t="s">
        <v>38</v>
      </c>
    </row>
    <row r="894" spans="1:4" x14ac:dyDescent="0.25">
      <c r="A894" s="1" t="s">
        <v>1717</v>
      </c>
      <c r="C894" s="1" t="s">
        <v>1718</v>
      </c>
      <c r="D894" s="1" t="s">
        <v>38</v>
      </c>
    </row>
    <row r="895" spans="1:4" x14ac:dyDescent="0.25">
      <c r="A895" s="1" t="s">
        <v>1719</v>
      </c>
      <c r="C895" s="1" t="s">
        <v>1720</v>
      </c>
      <c r="D895" s="1" t="s">
        <v>38</v>
      </c>
    </row>
    <row r="896" spans="1:4" x14ac:dyDescent="0.25">
      <c r="A896" s="1" t="s">
        <v>1721</v>
      </c>
      <c r="C896" s="1" t="s">
        <v>1722</v>
      </c>
      <c r="D896" s="1" t="s">
        <v>38</v>
      </c>
    </row>
    <row r="897" spans="1:4" x14ac:dyDescent="0.25">
      <c r="A897" s="1" t="s">
        <v>1723</v>
      </c>
      <c r="B897" s="1" t="s">
        <v>1724</v>
      </c>
      <c r="C897" s="1" t="s">
        <v>1725</v>
      </c>
      <c r="D897" s="1" t="s">
        <v>38</v>
      </c>
    </row>
    <row r="898" spans="1:4" x14ac:dyDescent="0.25">
      <c r="A898" s="1" t="s">
        <v>1726</v>
      </c>
      <c r="C898" s="1" t="s">
        <v>1727</v>
      </c>
      <c r="D898" s="1" t="s">
        <v>38</v>
      </c>
    </row>
    <row r="899" spans="1:4" x14ac:dyDescent="0.25">
      <c r="A899" s="1" t="s">
        <v>1728</v>
      </c>
      <c r="C899" s="1" t="s">
        <v>1729</v>
      </c>
      <c r="D899" s="1" t="s">
        <v>38</v>
      </c>
    </row>
    <row r="900" spans="1:4" x14ac:dyDescent="0.25">
      <c r="A900" s="1" t="s">
        <v>1730</v>
      </c>
      <c r="C900" s="1" t="s">
        <v>1731</v>
      </c>
      <c r="D900" s="1" t="s">
        <v>38</v>
      </c>
    </row>
    <row r="901" spans="1:4" x14ac:dyDescent="0.25">
      <c r="A901" s="1" t="s">
        <v>1732</v>
      </c>
      <c r="C901" s="1" t="s">
        <v>1733</v>
      </c>
      <c r="D901" s="1" t="s">
        <v>38</v>
      </c>
    </row>
    <row r="902" spans="1:4" x14ac:dyDescent="0.25">
      <c r="A902" s="1" t="s">
        <v>1734</v>
      </c>
      <c r="C902" s="1" t="s">
        <v>1735</v>
      </c>
      <c r="D902" s="1" t="s">
        <v>38</v>
      </c>
    </row>
    <row r="903" spans="1:4" x14ac:dyDescent="0.25">
      <c r="A903" s="1" t="s">
        <v>1736</v>
      </c>
      <c r="B903" s="1" t="s">
        <v>548</v>
      </c>
      <c r="C903" s="1" t="s">
        <v>549</v>
      </c>
      <c r="D903" s="1" t="s">
        <v>38</v>
      </c>
    </row>
    <row r="904" spans="1:4" x14ac:dyDescent="0.25">
      <c r="A904" s="1" t="s">
        <v>1737</v>
      </c>
      <c r="B904" s="1" t="s">
        <v>1738</v>
      </c>
      <c r="C904" s="1" t="s">
        <v>1739</v>
      </c>
      <c r="D904" s="1" t="s">
        <v>38</v>
      </c>
    </row>
    <row r="905" spans="1:4" x14ac:dyDescent="0.25">
      <c r="A905" s="1" t="s">
        <v>1740</v>
      </c>
      <c r="C905" s="1" t="s">
        <v>1741</v>
      </c>
      <c r="D905" s="1" t="s">
        <v>38</v>
      </c>
    </row>
    <row r="906" spans="1:4" x14ac:dyDescent="0.25">
      <c r="A906" s="1" t="s">
        <v>1742</v>
      </c>
      <c r="B906" s="1" t="s">
        <v>63</v>
      </c>
      <c r="C906" s="1" t="s">
        <v>63</v>
      </c>
      <c r="D906" s="1" t="s">
        <v>38</v>
      </c>
    </row>
    <row r="907" spans="1:4" x14ac:dyDescent="0.25">
      <c r="A907" s="1" t="s">
        <v>1743</v>
      </c>
      <c r="C907" s="1" t="s">
        <v>1744</v>
      </c>
      <c r="D907" s="1" t="s">
        <v>38</v>
      </c>
    </row>
    <row r="908" spans="1:4" x14ac:dyDescent="0.25">
      <c r="A908" s="1" t="s">
        <v>1745</v>
      </c>
      <c r="C908" s="1" t="s">
        <v>1746</v>
      </c>
      <c r="D908" s="1" t="s">
        <v>38</v>
      </c>
    </row>
    <row r="909" spans="1:4" x14ac:dyDescent="0.25">
      <c r="A909" s="1" t="s">
        <v>1747</v>
      </c>
      <c r="C909" s="1" t="s">
        <v>1748</v>
      </c>
      <c r="D909" s="1" t="s">
        <v>38</v>
      </c>
    </row>
    <row r="910" spans="1:4" x14ac:dyDescent="0.25">
      <c r="A910" s="1" t="s">
        <v>1749</v>
      </c>
      <c r="B910" s="1" t="s">
        <v>1750</v>
      </c>
      <c r="C910" s="1" t="s">
        <v>1751</v>
      </c>
      <c r="D910" s="1" t="s">
        <v>38</v>
      </c>
    </row>
    <row r="911" spans="1:4" x14ac:dyDescent="0.25">
      <c r="A911" s="1" t="s">
        <v>1752</v>
      </c>
      <c r="B911" s="1" t="s">
        <v>1753</v>
      </c>
      <c r="C911" s="1" t="s">
        <v>1754</v>
      </c>
      <c r="D911" s="1" t="s">
        <v>38</v>
      </c>
    </row>
    <row r="912" spans="1:4" x14ac:dyDescent="0.25">
      <c r="A912" s="1" t="s">
        <v>798</v>
      </c>
      <c r="C912" s="1" t="s">
        <v>74</v>
      </c>
      <c r="D912" s="1" t="s">
        <v>38</v>
      </c>
    </row>
    <row r="913" spans="1:4" x14ac:dyDescent="0.25">
      <c r="A913" s="1" t="s">
        <v>1755</v>
      </c>
      <c r="C913" s="1" t="s">
        <v>1756</v>
      </c>
      <c r="D913" s="1" t="s">
        <v>38</v>
      </c>
    </row>
    <row r="914" spans="1:4" x14ac:dyDescent="0.25">
      <c r="A914" s="1" t="s">
        <v>1757</v>
      </c>
      <c r="C914" s="1" t="s">
        <v>1758</v>
      </c>
      <c r="D914" s="1" t="s">
        <v>38</v>
      </c>
    </row>
    <row r="915" spans="1:4" x14ac:dyDescent="0.25">
      <c r="A915" s="1" t="s">
        <v>1759</v>
      </c>
      <c r="C915" s="1" t="s">
        <v>1760</v>
      </c>
      <c r="D915" s="1" t="s">
        <v>38</v>
      </c>
    </row>
    <row r="916" spans="1:4" x14ac:dyDescent="0.25">
      <c r="A916" s="1" t="s">
        <v>248</v>
      </c>
      <c r="C916" s="1" t="s">
        <v>1761</v>
      </c>
      <c r="D916" s="1" t="s">
        <v>38</v>
      </c>
    </row>
    <row r="917" spans="1:4" x14ac:dyDescent="0.25">
      <c r="A917" s="1" t="s">
        <v>1762</v>
      </c>
      <c r="C917" s="1" t="s">
        <v>1763</v>
      </c>
      <c r="D917" s="1" t="s">
        <v>38</v>
      </c>
    </row>
    <row r="918" spans="1:4" x14ac:dyDescent="0.25">
      <c r="A918" s="1" t="s">
        <v>1764</v>
      </c>
      <c r="C918" s="1" t="s">
        <v>1765</v>
      </c>
      <c r="D918" s="1" t="s">
        <v>38</v>
      </c>
    </row>
    <row r="919" spans="1:4" x14ac:dyDescent="0.25">
      <c r="A919" s="1" t="s">
        <v>1766</v>
      </c>
      <c r="C919" s="1" t="s">
        <v>1767</v>
      </c>
      <c r="D919" s="1" t="s">
        <v>38</v>
      </c>
    </row>
    <row r="920" spans="1:4" x14ac:dyDescent="0.25">
      <c r="A920" s="1" t="s">
        <v>1768</v>
      </c>
      <c r="C920" s="1" t="s">
        <v>1769</v>
      </c>
      <c r="D920" s="1" t="s">
        <v>38</v>
      </c>
    </row>
    <row r="921" spans="1:4" x14ac:dyDescent="0.25">
      <c r="A921" s="1" t="s">
        <v>109</v>
      </c>
      <c r="C921" s="1" t="s">
        <v>110</v>
      </c>
      <c r="D921" s="1" t="s">
        <v>38</v>
      </c>
    </row>
    <row r="922" spans="1:4" x14ac:dyDescent="0.25">
      <c r="A922" s="1" t="s">
        <v>1770</v>
      </c>
      <c r="C922" s="1" t="s">
        <v>1771</v>
      </c>
      <c r="D922" s="1" t="s">
        <v>38</v>
      </c>
    </row>
    <row r="923" spans="1:4" x14ac:dyDescent="0.25">
      <c r="A923" s="1" t="s">
        <v>612</v>
      </c>
      <c r="C923" s="1" t="s">
        <v>613</v>
      </c>
      <c r="D923" s="1" t="s">
        <v>38</v>
      </c>
    </row>
    <row r="924" spans="1:4" x14ac:dyDescent="0.25">
      <c r="A924" s="1" t="s">
        <v>1772</v>
      </c>
      <c r="C924" s="1" t="s">
        <v>1773</v>
      </c>
      <c r="D924" s="1" t="s">
        <v>38</v>
      </c>
    </row>
    <row r="925" spans="1:4" x14ac:dyDescent="0.25">
      <c r="A925" s="1" t="s">
        <v>1774</v>
      </c>
      <c r="C925" s="1" t="s">
        <v>1775</v>
      </c>
      <c r="D925" s="1" t="s">
        <v>38</v>
      </c>
    </row>
    <row r="926" spans="1:4" x14ac:dyDescent="0.25">
      <c r="A926" s="1" t="s">
        <v>1776</v>
      </c>
      <c r="C926" s="1" t="s">
        <v>1777</v>
      </c>
      <c r="D926" s="1" t="s">
        <v>38</v>
      </c>
    </row>
    <row r="927" spans="1:4" x14ac:dyDescent="0.25">
      <c r="A927" s="1" t="s">
        <v>1778</v>
      </c>
      <c r="C927" s="1" t="s">
        <v>1779</v>
      </c>
      <c r="D927" s="1" t="s">
        <v>38</v>
      </c>
    </row>
    <row r="928" spans="1:4" x14ac:dyDescent="0.25">
      <c r="A928" s="1" t="s">
        <v>1780</v>
      </c>
      <c r="C928" s="1" t="s">
        <v>1781</v>
      </c>
      <c r="D928" s="1" t="s">
        <v>38</v>
      </c>
    </row>
    <row r="929" spans="1:4" x14ac:dyDescent="0.25">
      <c r="A929" s="1" t="s">
        <v>1782</v>
      </c>
      <c r="B929" s="1" t="s">
        <v>135</v>
      </c>
      <c r="C929" s="1" t="s">
        <v>1783</v>
      </c>
      <c r="D929" s="1" t="s">
        <v>38</v>
      </c>
    </row>
    <row r="930" spans="1:4" x14ac:dyDescent="0.25">
      <c r="A930" s="1" t="s">
        <v>1784</v>
      </c>
      <c r="C930" s="1" t="s">
        <v>1785</v>
      </c>
      <c r="D930" s="1" t="s">
        <v>38</v>
      </c>
    </row>
    <row r="931" spans="1:4" x14ac:dyDescent="0.25">
      <c r="A931" s="1" t="s">
        <v>1786</v>
      </c>
      <c r="C931" s="1" t="s">
        <v>1787</v>
      </c>
      <c r="D931" s="1" t="s">
        <v>38</v>
      </c>
    </row>
    <row r="932" spans="1:4" x14ac:dyDescent="0.25">
      <c r="A932" s="1" t="s">
        <v>1788</v>
      </c>
      <c r="C932" s="1" t="s">
        <v>1789</v>
      </c>
      <c r="D932" s="1" t="s">
        <v>38</v>
      </c>
    </row>
    <row r="933" spans="1:4" x14ac:dyDescent="0.25">
      <c r="A933" s="1" t="s">
        <v>1790</v>
      </c>
      <c r="C933" s="1" t="s">
        <v>1791</v>
      </c>
      <c r="D933" s="1" t="s">
        <v>38</v>
      </c>
    </row>
    <row r="934" spans="1:4" x14ac:dyDescent="0.25">
      <c r="A934" s="1" t="s">
        <v>1792</v>
      </c>
      <c r="C934" s="1" t="s">
        <v>1793</v>
      </c>
      <c r="D934" s="1" t="s">
        <v>38</v>
      </c>
    </row>
    <row r="935" spans="1:4" x14ac:dyDescent="0.25">
      <c r="A935" s="1" t="s">
        <v>1794</v>
      </c>
      <c r="C935" s="1" t="s">
        <v>1795</v>
      </c>
      <c r="D935" s="1" t="s">
        <v>38</v>
      </c>
    </row>
    <row r="936" spans="1:4" x14ac:dyDescent="0.25">
      <c r="A936" s="1" t="s">
        <v>1796</v>
      </c>
      <c r="C936" s="1" t="s">
        <v>1797</v>
      </c>
      <c r="D936" s="1" t="s">
        <v>38</v>
      </c>
    </row>
    <row r="937" spans="1:4" x14ac:dyDescent="0.25">
      <c r="A937" s="1" t="s">
        <v>1798</v>
      </c>
      <c r="C937" s="1" t="s">
        <v>1799</v>
      </c>
      <c r="D937" s="1" t="s">
        <v>38</v>
      </c>
    </row>
    <row r="938" spans="1:4" x14ac:dyDescent="0.25">
      <c r="A938" s="1" t="s">
        <v>1800</v>
      </c>
      <c r="C938" s="1" t="s">
        <v>1801</v>
      </c>
      <c r="D938" s="1" t="s">
        <v>38</v>
      </c>
    </row>
    <row r="939" spans="1:4" x14ac:dyDescent="0.25">
      <c r="A939" s="1" t="s">
        <v>1802</v>
      </c>
      <c r="B939" s="1" t="s">
        <v>1803</v>
      </c>
      <c r="C939" s="1" t="s">
        <v>1804</v>
      </c>
      <c r="D939" s="1" t="s">
        <v>38</v>
      </c>
    </row>
    <row r="940" spans="1:4" x14ac:dyDescent="0.25">
      <c r="A940" s="1" t="s">
        <v>1805</v>
      </c>
      <c r="C940" s="1" t="s">
        <v>1806</v>
      </c>
      <c r="D940" s="1" t="s">
        <v>38</v>
      </c>
    </row>
    <row r="941" spans="1:4" x14ac:dyDescent="0.25">
      <c r="A941" s="1" t="s">
        <v>1807</v>
      </c>
      <c r="C941" s="1" t="s">
        <v>1808</v>
      </c>
      <c r="D941" s="1" t="s">
        <v>38</v>
      </c>
    </row>
    <row r="942" spans="1:4" x14ac:dyDescent="0.25">
      <c r="A942" s="1" t="s">
        <v>776</v>
      </c>
      <c r="C942" s="1" t="s">
        <v>777</v>
      </c>
      <c r="D942" s="1" t="s">
        <v>38</v>
      </c>
    </row>
    <row r="943" spans="1:4" x14ac:dyDescent="0.25">
      <c r="A943" s="1" t="s">
        <v>1809</v>
      </c>
      <c r="B943" s="1" t="s">
        <v>985</v>
      </c>
      <c r="C943" s="1" t="s">
        <v>1810</v>
      </c>
      <c r="D943" s="1" t="s">
        <v>38</v>
      </c>
    </row>
    <row r="944" spans="1:4" x14ac:dyDescent="0.25">
      <c r="A944" s="1" t="s">
        <v>1811</v>
      </c>
      <c r="C944" s="1" t="s">
        <v>1812</v>
      </c>
      <c r="D944" s="1" t="s">
        <v>38</v>
      </c>
    </row>
    <row r="945" spans="1:4" x14ac:dyDescent="0.25">
      <c r="A945" s="1" t="s">
        <v>1813</v>
      </c>
      <c r="B945" s="1" t="s">
        <v>1814</v>
      </c>
      <c r="C945" s="1" t="s">
        <v>533</v>
      </c>
      <c r="D945" s="1" t="s">
        <v>38</v>
      </c>
    </row>
    <row r="946" spans="1:4" x14ac:dyDescent="0.25">
      <c r="A946" s="1" t="s">
        <v>1283</v>
      </c>
      <c r="C946" s="1" t="s">
        <v>1815</v>
      </c>
      <c r="D946" s="1" t="s">
        <v>38</v>
      </c>
    </row>
    <row r="947" spans="1:4" x14ac:dyDescent="0.25">
      <c r="A947" s="1" t="s">
        <v>1816</v>
      </c>
      <c r="C947" s="1" t="s">
        <v>1817</v>
      </c>
      <c r="D947" s="1" t="s">
        <v>38</v>
      </c>
    </row>
    <row r="948" spans="1:4" x14ac:dyDescent="0.25">
      <c r="A948" s="1" t="s">
        <v>1818</v>
      </c>
      <c r="C948" s="1" t="s">
        <v>1819</v>
      </c>
      <c r="D948" s="1" t="s">
        <v>38</v>
      </c>
    </row>
    <row r="949" spans="1:4" x14ac:dyDescent="0.25">
      <c r="A949" s="1" t="s">
        <v>1820</v>
      </c>
      <c r="B949" s="1" t="s">
        <v>596</v>
      </c>
      <c r="C949" s="1" t="s">
        <v>596</v>
      </c>
      <c r="D949" s="1" t="s">
        <v>38</v>
      </c>
    </row>
    <row r="950" spans="1:4" x14ac:dyDescent="0.25">
      <c r="A950" s="1" t="s">
        <v>1821</v>
      </c>
      <c r="C950" s="1" t="s">
        <v>1822</v>
      </c>
      <c r="D950" s="1" t="s">
        <v>38</v>
      </c>
    </row>
    <row r="951" spans="1:4" x14ac:dyDescent="0.25">
      <c r="A951" s="1" t="s">
        <v>1341</v>
      </c>
      <c r="C951" s="1" t="s">
        <v>1823</v>
      </c>
      <c r="D951" s="1" t="s">
        <v>38</v>
      </c>
    </row>
    <row r="952" spans="1:4" x14ac:dyDescent="0.25">
      <c r="A952" s="1" t="s">
        <v>164</v>
      </c>
      <c r="C952" s="1" t="s">
        <v>165</v>
      </c>
      <c r="D952" s="1" t="s">
        <v>38</v>
      </c>
    </row>
    <row r="953" spans="1:4" x14ac:dyDescent="0.25">
      <c r="A953" s="1" t="s">
        <v>1824</v>
      </c>
      <c r="C953" s="1" t="s">
        <v>1825</v>
      </c>
      <c r="D953" s="1" t="s">
        <v>38</v>
      </c>
    </row>
    <row r="954" spans="1:4" x14ac:dyDescent="0.25">
      <c r="A954" s="1" t="s">
        <v>1826</v>
      </c>
      <c r="C954" s="1" t="s">
        <v>1827</v>
      </c>
      <c r="D954" s="1" t="s">
        <v>38</v>
      </c>
    </row>
    <row r="955" spans="1:4" x14ac:dyDescent="0.25">
      <c r="A955" s="1" t="s">
        <v>1828</v>
      </c>
      <c r="B955" s="1" t="s">
        <v>205</v>
      </c>
      <c r="C955" s="1" t="s">
        <v>1829</v>
      </c>
      <c r="D955" s="1" t="s">
        <v>38</v>
      </c>
    </row>
    <row r="956" spans="1:4" x14ac:dyDescent="0.25">
      <c r="A956" s="1" t="s">
        <v>1830</v>
      </c>
      <c r="C956" s="1" t="s">
        <v>1831</v>
      </c>
      <c r="D956" s="1" t="s">
        <v>38</v>
      </c>
    </row>
    <row r="957" spans="1:4" x14ac:dyDescent="0.25">
      <c r="A957" s="1" t="s">
        <v>1832</v>
      </c>
      <c r="C957" s="1" t="s">
        <v>1833</v>
      </c>
      <c r="D957" s="1" t="s">
        <v>38</v>
      </c>
    </row>
    <row r="958" spans="1:4" x14ac:dyDescent="0.25">
      <c r="A958" s="1" t="s">
        <v>1834</v>
      </c>
      <c r="C958" s="1" t="s">
        <v>1835</v>
      </c>
      <c r="D958" s="1" t="s">
        <v>38</v>
      </c>
    </row>
    <row r="959" spans="1:4" x14ac:dyDescent="0.25">
      <c r="A959" s="1" t="s">
        <v>1836</v>
      </c>
      <c r="C959" s="1" t="s">
        <v>1837</v>
      </c>
      <c r="D959" s="1" t="s">
        <v>38</v>
      </c>
    </row>
    <row r="960" spans="1:4" x14ac:dyDescent="0.25">
      <c r="A960" s="1" t="s">
        <v>1838</v>
      </c>
      <c r="B960" s="1" t="s">
        <v>1293</v>
      </c>
      <c r="C960" s="1" t="s">
        <v>1294</v>
      </c>
      <c r="D960" s="1" t="s">
        <v>38</v>
      </c>
    </row>
    <row r="961" spans="1:4" x14ac:dyDescent="0.25">
      <c r="A961" s="1" t="s">
        <v>1839</v>
      </c>
      <c r="C961" s="1" t="s">
        <v>1840</v>
      </c>
      <c r="D961" s="1" t="s">
        <v>38</v>
      </c>
    </row>
    <row r="962" spans="1:4" x14ac:dyDescent="0.25">
      <c r="A962" s="1" t="s">
        <v>1841</v>
      </c>
      <c r="C962" s="1" t="s">
        <v>1842</v>
      </c>
      <c r="D962" s="1" t="s">
        <v>38</v>
      </c>
    </row>
    <row r="963" spans="1:4" x14ac:dyDescent="0.25">
      <c r="A963" s="1" t="s">
        <v>1843</v>
      </c>
      <c r="C963" s="1" t="s">
        <v>1844</v>
      </c>
      <c r="D963" s="1" t="s">
        <v>38</v>
      </c>
    </row>
    <row r="964" spans="1:4" x14ac:dyDescent="0.25">
      <c r="A964" s="1" t="s">
        <v>1845</v>
      </c>
      <c r="C964" s="1" t="s">
        <v>1846</v>
      </c>
      <c r="D964" s="1" t="s">
        <v>38</v>
      </c>
    </row>
    <row r="965" spans="1:4" x14ac:dyDescent="0.25">
      <c r="A965" s="1" t="s">
        <v>1847</v>
      </c>
      <c r="C965" s="1" t="s">
        <v>1848</v>
      </c>
      <c r="D965" s="1" t="s">
        <v>38</v>
      </c>
    </row>
    <row r="966" spans="1:4" x14ac:dyDescent="0.25">
      <c r="A966" s="1" t="s">
        <v>1849</v>
      </c>
      <c r="C966" s="1" t="s">
        <v>1850</v>
      </c>
      <c r="D966" s="1" t="s">
        <v>38</v>
      </c>
    </row>
    <row r="967" spans="1:4" x14ac:dyDescent="0.25">
      <c r="A967" s="1" t="s">
        <v>1851</v>
      </c>
      <c r="C967" s="1" t="s">
        <v>1852</v>
      </c>
      <c r="D967" s="1" t="s">
        <v>38</v>
      </c>
    </row>
    <row r="968" spans="1:4" x14ac:dyDescent="0.25">
      <c r="A968" s="1" t="s">
        <v>1853</v>
      </c>
      <c r="B968" s="1" t="s">
        <v>1854</v>
      </c>
      <c r="C968" s="1" t="s">
        <v>1855</v>
      </c>
      <c r="D968" s="1" t="s">
        <v>38</v>
      </c>
    </row>
    <row r="969" spans="1:4" x14ac:dyDescent="0.25">
      <c r="A969" s="1" t="s">
        <v>1856</v>
      </c>
      <c r="B969" s="1" t="s">
        <v>622</v>
      </c>
      <c r="C969" s="1" t="s">
        <v>623</v>
      </c>
      <c r="D969" s="1" t="s">
        <v>38</v>
      </c>
    </row>
    <row r="970" spans="1:4" x14ac:dyDescent="0.25">
      <c r="A970" s="1" t="s">
        <v>1857</v>
      </c>
      <c r="B970" s="1" t="s">
        <v>830</v>
      </c>
      <c r="C970" s="1" t="s">
        <v>831</v>
      </c>
      <c r="D970" s="1" t="s">
        <v>38</v>
      </c>
    </row>
    <row r="971" spans="1:4" x14ac:dyDescent="0.25">
      <c r="A971" s="1" t="s">
        <v>1858</v>
      </c>
      <c r="B971" s="1" t="s">
        <v>975</v>
      </c>
      <c r="C971" s="1" t="s">
        <v>1859</v>
      </c>
      <c r="D971" s="1" t="s">
        <v>38</v>
      </c>
    </row>
    <row r="972" spans="1:4" x14ac:dyDescent="0.25">
      <c r="A972" s="1" t="s">
        <v>1860</v>
      </c>
      <c r="B972" s="1" t="s">
        <v>844</v>
      </c>
      <c r="C972" s="1" t="s">
        <v>845</v>
      </c>
      <c r="D972" s="1" t="s">
        <v>38</v>
      </c>
    </row>
    <row r="973" spans="1:4" x14ac:dyDescent="0.25">
      <c r="A973" s="1" t="s">
        <v>1861</v>
      </c>
      <c r="C973" s="1" t="s">
        <v>1862</v>
      </c>
      <c r="D973" s="1" t="s">
        <v>38</v>
      </c>
    </row>
    <row r="974" spans="1:4" x14ac:dyDescent="0.25">
      <c r="A974" s="1" t="s">
        <v>1863</v>
      </c>
      <c r="B974" s="1" t="s">
        <v>63</v>
      </c>
      <c r="C974" s="1" t="s">
        <v>63</v>
      </c>
      <c r="D974" s="1" t="s">
        <v>38</v>
      </c>
    </row>
    <row r="975" spans="1:4" x14ac:dyDescent="0.25">
      <c r="A975" s="1" t="s">
        <v>1864</v>
      </c>
      <c r="C975" s="1" t="s">
        <v>1180</v>
      </c>
      <c r="D975" s="1" t="s">
        <v>38</v>
      </c>
    </row>
    <row r="976" spans="1:4" x14ac:dyDescent="0.25">
      <c r="A976" s="1" t="s">
        <v>1607</v>
      </c>
      <c r="C976" s="1" t="s">
        <v>1608</v>
      </c>
      <c r="D976" s="1" t="s">
        <v>38</v>
      </c>
    </row>
    <row r="977" spans="1:4" x14ac:dyDescent="0.25">
      <c r="A977" s="1" t="s">
        <v>1865</v>
      </c>
      <c r="B977" s="1" t="s">
        <v>104</v>
      </c>
      <c r="C977" s="1" t="s">
        <v>105</v>
      </c>
      <c r="D977" s="1" t="s">
        <v>38</v>
      </c>
    </row>
    <row r="978" spans="1:4" x14ac:dyDescent="0.25">
      <c r="A978" s="1" t="s">
        <v>1866</v>
      </c>
      <c r="C978" s="1" t="s">
        <v>1867</v>
      </c>
      <c r="D978" s="1" t="s">
        <v>38</v>
      </c>
    </row>
    <row r="979" spans="1:4" x14ac:dyDescent="0.25">
      <c r="A979" s="1" t="s">
        <v>1868</v>
      </c>
      <c r="B979" s="1" t="s">
        <v>548</v>
      </c>
      <c r="C979" s="1" t="s">
        <v>549</v>
      </c>
      <c r="D979" s="1" t="s">
        <v>38</v>
      </c>
    </row>
    <row r="980" spans="1:4" x14ac:dyDescent="0.25">
      <c r="A980" s="1" t="s">
        <v>1869</v>
      </c>
      <c r="C980" s="1" t="s">
        <v>1870</v>
      </c>
      <c r="D980" s="1" t="s">
        <v>38</v>
      </c>
    </row>
    <row r="981" spans="1:4" x14ac:dyDescent="0.25">
      <c r="A981" s="1" t="s">
        <v>1871</v>
      </c>
      <c r="C981" s="1" t="s">
        <v>664</v>
      </c>
      <c r="D981" s="1" t="s">
        <v>38</v>
      </c>
    </row>
    <row r="982" spans="1:4" x14ac:dyDescent="0.25">
      <c r="A982" s="1" t="s">
        <v>1872</v>
      </c>
      <c r="B982" s="1" t="s">
        <v>830</v>
      </c>
      <c r="C982" s="1" t="s">
        <v>831</v>
      </c>
      <c r="D982" s="1" t="s">
        <v>38</v>
      </c>
    </row>
    <row r="983" spans="1:4" x14ac:dyDescent="0.25">
      <c r="A983" s="1" t="s">
        <v>1873</v>
      </c>
      <c r="C983" s="1" t="s">
        <v>1874</v>
      </c>
      <c r="D983" s="1" t="s">
        <v>38</v>
      </c>
    </row>
    <row r="984" spans="1:4" x14ac:dyDescent="0.25">
      <c r="A984" s="1" t="s">
        <v>1875</v>
      </c>
      <c r="C984" s="1" t="s">
        <v>1876</v>
      </c>
      <c r="D984" s="1" t="s">
        <v>38</v>
      </c>
    </row>
    <row r="985" spans="1:4" x14ac:dyDescent="0.25">
      <c r="A985" s="1" t="s">
        <v>324</v>
      </c>
      <c r="C985" s="1" t="s">
        <v>325</v>
      </c>
      <c r="D985" s="1" t="s">
        <v>38</v>
      </c>
    </row>
    <row r="986" spans="1:4" x14ac:dyDescent="0.25">
      <c r="A986" s="1" t="s">
        <v>1877</v>
      </c>
      <c r="B986" s="1" t="s">
        <v>622</v>
      </c>
      <c r="C986" s="1" t="s">
        <v>623</v>
      </c>
      <c r="D986" s="1" t="s">
        <v>38</v>
      </c>
    </row>
    <row r="987" spans="1:4" x14ac:dyDescent="0.25">
      <c r="A987" s="1" t="s">
        <v>1878</v>
      </c>
      <c r="C987" s="1" t="s">
        <v>1879</v>
      </c>
      <c r="D987" s="1" t="s">
        <v>38</v>
      </c>
    </row>
    <row r="988" spans="1:4" x14ac:dyDescent="0.25">
      <c r="A988" s="1" t="s">
        <v>1880</v>
      </c>
      <c r="B988" s="1" t="s">
        <v>1881</v>
      </c>
      <c r="C988" s="1" t="s">
        <v>1859</v>
      </c>
      <c r="D988" s="1" t="s">
        <v>38</v>
      </c>
    </row>
    <row r="989" spans="1:4" x14ac:dyDescent="0.25">
      <c r="A989" s="1" t="s">
        <v>1882</v>
      </c>
      <c r="C989" s="1" t="s">
        <v>1883</v>
      </c>
      <c r="D989" s="1" t="s">
        <v>38</v>
      </c>
    </row>
    <row r="990" spans="1:4" x14ac:dyDescent="0.25">
      <c r="A990" s="1" t="s">
        <v>1884</v>
      </c>
      <c r="B990" s="1" t="s">
        <v>63</v>
      </c>
      <c r="C990" s="1" t="s">
        <v>63</v>
      </c>
      <c r="D990" s="1" t="s">
        <v>38</v>
      </c>
    </row>
    <row r="991" spans="1:4" x14ac:dyDescent="0.25">
      <c r="A991" s="1" t="s">
        <v>1885</v>
      </c>
      <c r="B991" s="1" t="s">
        <v>1886</v>
      </c>
      <c r="C991" s="1" t="s">
        <v>1887</v>
      </c>
      <c r="D991" s="1" t="s">
        <v>38</v>
      </c>
    </row>
    <row r="992" spans="1:4" x14ac:dyDescent="0.25">
      <c r="A992" s="1" t="s">
        <v>1888</v>
      </c>
      <c r="C992" s="1" t="s">
        <v>1889</v>
      </c>
      <c r="D992" s="1" t="s">
        <v>38</v>
      </c>
    </row>
    <row r="993" spans="1:4" x14ac:dyDescent="0.25">
      <c r="A993" s="1" t="s">
        <v>1890</v>
      </c>
      <c r="C993" s="1" t="s">
        <v>1891</v>
      </c>
      <c r="D993" s="1" t="s">
        <v>38</v>
      </c>
    </row>
    <row r="994" spans="1:4" x14ac:dyDescent="0.25">
      <c r="A994" s="1" t="s">
        <v>1892</v>
      </c>
      <c r="B994" s="1" t="s">
        <v>830</v>
      </c>
      <c r="C994" s="1" t="s">
        <v>831</v>
      </c>
      <c r="D994" s="1" t="s">
        <v>38</v>
      </c>
    </row>
    <row r="995" spans="1:4" x14ac:dyDescent="0.25">
      <c r="A995" s="1" t="s">
        <v>1893</v>
      </c>
      <c r="C995" s="1" t="s">
        <v>569</v>
      </c>
      <c r="D995" s="1" t="s">
        <v>38</v>
      </c>
    </row>
    <row r="996" spans="1:4" x14ac:dyDescent="0.25">
      <c r="A996" s="1" t="s">
        <v>1894</v>
      </c>
      <c r="C996" s="1" t="s">
        <v>1895</v>
      </c>
      <c r="D996" s="1" t="s">
        <v>38</v>
      </c>
    </row>
    <row r="997" spans="1:4" x14ac:dyDescent="0.25">
      <c r="A997" s="1" t="s">
        <v>1896</v>
      </c>
      <c r="C997" s="1" t="s">
        <v>1897</v>
      </c>
      <c r="D997" s="1" t="s">
        <v>38</v>
      </c>
    </row>
    <row r="998" spans="1:4" x14ac:dyDescent="0.25">
      <c r="A998" s="1" t="s">
        <v>174</v>
      </c>
      <c r="C998" s="1" t="s">
        <v>1898</v>
      </c>
      <c r="D998" s="1" t="s">
        <v>38</v>
      </c>
    </row>
    <row r="999" spans="1:4" x14ac:dyDescent="0.25">
      <c r="A999" s="1" t="s">
        <v>1899</v>
      </c>
      <c r="B999" s="1" t="s">
        <v>1664</v>
      </c>
      <c r="C999" s="1" t="s">
        <v>849</v>
      </c>
      <c r="D999" s="1" t="s">
        <v>38</v>
      </c>
    </row>
    <row r="1000" spans="1:4" x14ac:dyDescent="0.25">
      <c r="A1000" s="1" t="s">
        <v>1900</v>
      </c>
      <c r="C1000" s="1" t="s">
        <v>1901</v>
      </c>
      <c r="D1000" s="1" t="s">
        <v>38</v>
      </c>
    </row>
    <row r="1001" spans="1:4" x14ac:dyDescent="0.25">
      <c r="A1001" s="1" t="s">
        <v>1902</v>
      </c>
      <c r="B1001" s="1" t="s">
        <v>812</v>
      </c>
      <c r="C1001" s="1" t="s">
        <v>813</v>
      </c>
      <c r="D1001" s="1" t="s">
        <v>38</v>
      </c>
    </row>
    <row r="1002" spans="1:4" x14ac:dyDescent="0.25">
      <c r="A1002" s="1" t="s">
        <v>1903</v>
      </c>
      <c r="C1002" s="1" t="s">
        <v>1904</v>
      </c>
      <c r="D1002" s="1" t="s">
        <v>38</v>
      </c>
    </row>
    <row r="1003" spans="1:4" x14ac:dyDescent="0.25">
      <c r="A1003" s="1" t="s">
        <v>1328</v>
      </c>
      <c r="C1003" s="1" t="s">
        <v>1092</v>
      </c>
      <c r="D1003" s="1" t="s">
        <v>38</v>
      </c>
    </row>
    <row r="1004" spans="1:4" x14ac:dyDescent="0.25">
      <c r="A1004" s="1" t="s">
        <v>1905</v>
      </c>
      <c r="C1004" s="1" t="s">
        <v>1906</v>
      </c>
      <c r="D1004" s="1" t="s">
        <v>38</v>
      </c>
    </row>
    <row r="1005" spans="1:4" x14ac:dyDescent="0.25">
      <c r="A1005" s="1" t="s">
        <v>1907</v>
      </c>
      <c r="C1005" s="1" t="s">
        <v>1908</v>
      </c>
      <c r="D1005" s="1" t="s">
        <v>38</v>
      </c>
    </row>
    <row r="1006" spans="1:4" x14ac:dyDescent="0.25">
      <c r="A1006" s="1" t="s">
        <v>1909</v>
      </c>
      <c r="C1006" s="1" t="s">
        <v>1910</v>
      </c>
      <c r="D1006" s="1" t="s">
        <v>38</v>
      </c>
    </row>
    <row r="1007" spans="1:4" x14ac:dyDescent="0.25">
      <c r="A1007" s="1" t="s">
        <v>1911</v>
      </c>
      <c r="C1007" s="1" t="s">
        <v>1912</v>
      </c>
      <c r="D1007" s="1" t="s">
        <v>38</v>
      </c>
    </row>
    <row r="1008" spans="1:4" x14ac:dyDescent="0.25">
      <c r="A1008" s="1" t="s">
        <v>1913</v>
      </c>
      <c r="B1008" s="1" t="s">
        <v>900</v>
      </c>
      <c r="C1008" s="1" t="s">
        <v>1914</v>
      </c>
      <c r="D1008" s="1" t="s">
        <v>38</v>
      </c>
    </row>
    <row r="1009" spans="1:4" x14ac:dyDescent="0.25">
      <c r="A1009" s="1" t="s">
        <v>1915</v>
      </c>
      <c r="C1009" s="1" t="s">
        <v>1916</v>
      </c>
      <c r="D1009" s="1" t="s">
        <v>38</v>
      </c>
    </row>
    <row r="1010" spans="1:4" x14ac:dyDescent="0.25">
      <c r="A1010" s="1" t="s">
        <v>1917</v>
      </c>
      <c r="B1010" s="1" t="s">
        <v>385</v>
      </c>
      <c r="C1010" s="1" t="s">
        <v>1655</v>
      </c>
      <c r="D1010" s="1" t="s">
        <v>38</v>
      </c>
    </row>
    <row r="1011" spans="1:4" x14ac:dyDescent="0.25">
      <c r="A1011" s="1" t="s">
        <v>1918</v>
      </c>
      <c r="C1011" s="1" t="s">
        <v>1919</v>
      </c>
      <c r="D1011" s="1" t="s">
        <v>38</v>
      </c>
    </row>
    <row r="1012" spans="1:4" x14ac:dyDescent="0.25">
      <c r="A1012" s="1" t="s">
        <v>1920</v>
      </c>
      <c r="C1012" s="1" t="s">
        <v>1921</v>
      </c>
      <c r="D1012" s="1" t="s">
        <v>38</v>
      </c>
    </row>
    <row r="1013" spans="1:4" x14ac:dyDescent="0.25">
      <c r="A1013" s="1" t="s">
        <v>1922</v>
      </c>
      <c r="C1013" s="1" t="s">
        <v>1923</v>
      </c>
      <c r="D1013" s="1" t="s">
        <v>38</v>
      </c>
    </row>
    <row r="1014" spans="1:4" x14ac:dyDescent="0.25">
      <c r="A1014" s="1" t="s">
        <v>1924</v>
      </c>
      <c r="C1014" s="1" t="s">
        <v>1925</v>
      </c>
      <c r="D1014" s="1" t="s">
        <v>38</v>
      </c>
    </row>
    <row r="1015" spans="1:4" x14ac:dyDescent="0.25">
      <c r="A1015" s="1" t="s">
        <v>1926</v>
      </c>
      <c r="B1015" s="1" t="s">
        <v>1293</v>
      </c>
      <c r="C1015" s="1" t="s">
        <v>134</v>
      </c>
      <c r="D1015" s="1" t="s">
        <v>38</v>
      </c>
    </row>
    <row r="1016" spans="1:4" x14ac:dyDescent="0.25">
      <c r="A1016" s="1" t="s">
        <v>1927</v>
      </c>
      <c r="C1016" s="1" t="s">
        <v>1928</v>
      </c>
      <c r="D1016" s="1" t="s">
        <v>38</v>
      </c>
    </row>
    <row r="1017" spans="1:4" x14ac:dyDescent="0.25">
      <c r="A1017" s="1" t="s">
        <v>1929</v>
      </c>
      <c r="C1017" s="1" t="s">
        <v>1930</v>
      </c>
      <c r="D1017" s="1" t="s">
        <v>38</v>
      </c>
    </row>
    <row r="1018" spans="1:4" x14ac:dyDescent="0.25">
      <c r="A1018" s="1" t="s">
        <v>1931</v>
      </c>
      <c r="C1018" s="1" t="s">
        <v>1932</v>
      </c>
      <c r="D1018" s="1" t="s">
        <v>38</v>
      </c>
    </row>
    <row r="1019" spans="1:4" x14ac:dyDescent="0.25">
      <c r="A1019" s="1" t="s">
        <v>1933</v>
      </c>
      <c r="C1019" s="1" t="s">
        <v>1934</v>
      </c>
      <c r="D1019" s="1" t="s">
        <v>38</v>
      </c>
    </row>
    <row r="1020" spans="1:4" x14ac:dyDescent="0.25">
      <c r="A1020" s="1" t="s">
        <v>1935</v>
      </c>
      <c r="C1020" s="1" t="s">
        <v>1936</v>
      </c>
      <c r="D1020" s="1" t="s">
        <v>38</v>
      </c>
    </row>
    <row r="1021" spans="1:4" x14ac:dyDescent="0.25">
      <c r="A1021" s="1" t="s">
        <v>1937</v>
      </c>
      <c r="C1021" s="1" t="s">
        <v>1243</v>
      </c>
      <c r="D1021" s="1" t="s">
        <v>38</v>
      </c>
    </row>
    <row r="1022" spans="1:4" x14ac:dyDescent="0.25">
      <c r="A1022" s="1" t="s">
        <v>1938</v>
      </c>
      <c r="C1022" s="1" t="s">
        <v>1939</v>
      </c>
      <c r="D1022" s="1" t="s">
        <v>38</v>
      </c>
    </row>
    <row r="1023" spans="1:4" x14ac:dyDescent="0.25">
      <c r="A1023" s="1" t="s">
        <v>1940</v>
      </c>
      <c r="C1023" s="1" t="s">
        <v>1941</v>
      </c>
      <c r="D1023" s="1" t="s">
        <v>38</v>
      </c>
    </row>
    <row r="1024" spans="1:4" x14ac:dyDescent="0.25">
      <c r="A1024" s="1" t="s">
        <v>1942</v>
      </c>
      <c r="B1024" s="1" t="s">
        <v>148</v>
      </c>
      <c r="C1024" s="1" t="s">
        <v>149</v>
      </c>
      <c r="D1024" s="1" t="s">
        <v>38</v>
      </c>
    </row>
    <row r="1025" spans="1:4" x14ac:dyDescent="0.25">
      <c r="A1025" s="1" t="s">
        <v>1943</v>
      </c>
      <c r="C1025" s="1" t="s">
        <v>1944</v>
      </c>
      <c r="D1025" s="1" t="s">
        <v>38</v>
      </c>
    </row>
    <row r="1026" spans="1:4" x14ac:dyDescent="0.25">
      <c r="A1026" s="1" t="s">
        <v>1945</v>
      </c>
      <c r="C1026" s="1" t="s">
        <v>1946</v>
      </c>
      <c r="D1026" s="1" t="s">
        <v>38</v>
      </c>
    </row>
    <row r="1027" spans="1:4" x14ac:dyDescent="0.25">
      <c r="A1027" s="1" t="s">
        <v>1947</v>
      </c>
      <c r="C1027" s="1" t="s">
        <v>1948</v>
      </c>
      <c r="D1027" s="1" t="s">
        <v>38</v>
      </c>
    </row>
    <row r="1028" spans="1:4" x14ac:dyDescent="0.25">
      <c r="A1028" s="1" t="s">
        <v>1949</v>
      </c>
      <c r="C1028" s="1" t="s">
        <v>1950</v>
      </c>
      <c r="D1028" s="1" t="s">
        <v>38</v>
      </c>
    </row>
    <row r="1029" spans="1:4" x14ac:dyDescent="0.25">
      <c r="A1029" s="1" t="s">
        <v>114</v>
      </c>
      <c r="C1029" s="1" t="s">
        <v>134</v>
      </c>
      <c r="D1029" s="1" t="s">
        <v>38</v>
      </c>
    </row>
    <row r="1030" spans="1:4" x14ac:dyDescent="0.25">
      <c r="A1030" s="1" t="s">
        <v>1951</v>
      </c>
      <c r="C1030" s="1" t="s">
        <v>1952</v>
      </c>
      <c r="D1030" s="1" t="s">
        <v>38</v>
      </c>
    </row>
    <row r="1031" spans="1:4" x14ac:dyDescent="0.25">
      <c r="A1031" s="1" t="s">
        <v>1953</v>
      </c>
      <c r="C1031" s="1" t="s">
        <v>1954</v>
      </c>
      <c r="D1031" s="1" t="s">
        <v>38</v>
      </c>
    </row>
    <row r="1032" spans="1:4" x14ac:dyDescent="0.25">
      <c r="A1032" s="1" t="s">
        <v>1955</v>
      </c>
      <c r="C1032" s="1" t="s">
        <v>1956</v>
      </c>
      <c r="D1032" s="1" t="s">
        <v>38</v>
      </c>
    </row>
    <row r="1033" spans="1:4" x14ac:dyDescent="0.25">
      <c r="A1033" s="1" t="s">
        <v>1957</v>
      </c>
      <c r="B1033" s="1" t="s">
        <v>1903</v>
      </c>
      <c r="C1033" s="1" t="s">
        <v>1904</v>
      </c>
      <c r="D1033" s="1" t="s">
        <v>38</v>
      </c>
    </row>
    <row r="1034" spans="1:4" x14ac:dyDescent="0.25">
      <c r="A1034" s="1" t="s">
        <v>1958</v>
      </c>
      <c r="B1034" s="1" t="s">
        <v>40</v>
      </c>
      <c r="C1034" s="1" t="s">
        <v>41</v>
      </c>
      <c r="D1034" s="1" t="s">
        <v>38</v>
      </c>
    </row>
    <row r="1035" spans="1:4" x14ac:dyDescent="0.25">
      <c r="A1035" s="1" t="s">
        <v>1959</v>
      </c>
      <c r="C1035" s="1" t="s">
        <v>596</v>
      </c>
      <c r="D1035" s="1" t="s">
        <v>38</v>
      </c>
    </row>
    <row r="1036" spans="1:4" x14ac:dyDescent="0.25">
      <c r="A1036" s="1" t="s">
        <v>1960</v>
      </c>
      <c r="C1036" s="1" t="s">
        <v>1961</v>
      </c>
      <c r="D1036" s="1" t="s">
        <v>38</v>
      </c>
    </row>
    <row r="1037" spans="1:4" x14ac:dyDescent="0.25">
      <c r="A1037" s="1" t="s">
        <v>1962</v>
      </c>
      <c r="C1037" s="1" t="s">
        <v>1963</v>
      </c>
      <c r="D1037" s="1" t="s">
        <v>38</v>
      </c>
    </row>
    <row r="1038" spans="1:4" x14ac:dyDescent="0.25">
      <c r="A1038" s="1" t="s">
        <v>1964</v>
      </c>
      <c r="B1038" s="1" t="s">
        <v>1427</v>
      </c>
      <c r="C1038" s="1" t="s">
        <v>1427</v>
      </c>
      <c r="D1038" s="1" t="s">
        <v>38</v>
      </c>
    </row>
    <row r="1039" spans="1:4" x14ac:dyDescent="0.25">
      <c r="A1039" s="1" t="s">
        <v>1965</v>
      </c>
      <c r="C1039" s="1" t="s">
        <v>1466</v>
      </c>
      <c r="D1039" s="1" t="s">
        <v>38</v>
      </c>
    </row>
    <row r="1040" spans="1:4" x14ac:dyDescent="0.25">
      <c r="A1040" s="1" t="s">
        <v>1966</v>
      </c>
      <c r="B1040" s="1" t="s">
        <v>63</v>
      </c>
      <c r="C1040" s="1" t="s">
        <v>63</v>
      </c>
      <c r="D1040" s="1" t="s">
        <v>38</v>
      </c>
    </row>
    <row r="1041" spans="1:4" x14ac:dyDescent="0.25">
      <c r="A1041" s="1" t="s">
        <v>1967</v>
      </c>
      <c r="C1041" s="1" t="s">
        <v>1968</v>
      </c>
      <c r="D1041" s="1" t="s">
        <v>38</v>
      </c>
    </row>
    <row r="1042" spans="1:4" x14ac:dyDescent="0.25">
      <c r="A1042" s="1" t="s">
        <v>1969</v>
      </c>
      <c r="C1042" s="1" t="s">
        <v>1969</v>
      </c>
      <c r="D1042" s="1" t="s">
        <v>38</v>
      </c>
    </row>
    <row r="1043" spans="1:4" x14ac:dyDescent="0.25">
      <c r="A1043" s="1" t="s">
        <v>1970</v>
      </c>
      <c r="C1043" s="1" t="s">
        <v>1971</v>
      </c>
      <c r="D1043" s="1" t="s">
        <v>38</v>
      </c>
    </row>
    <row r="1044" spans="1:4" x14ac:dyDescent="0.25">
      <c r="A1044" s="1" t="s">
        <v>1211</v>
      </c>
      <c r="C1044" s="1" t="s">
        <v>596</v>
      </c>
      <c r="D1044" s="1" t="s">
        <v>38</v>
      </c>
    </row>
    <row r="1045" spans="1:4" x14ac:dyDescent="0.25">
      <c r="A1045" s="1" t="s">
        <v>1972</v>
      </c>
      <c r="C1045" s="1" t="s">
        <v>1973</v>
      </c>
      <c r="D1045" s="1" t="s">
        <v>38</v>
      </c>
    </row>
    <row r="1046" spans="1:4" x14ac:dyDescent="0.25">
      <c r="A1046" s="1" t="s">
        <v>1974</v>
      </c>
      <c r="B1046" s="1" t="s">
        <v>773</v>
      </c>
      <c r="C1046" s="1" t="s">
        <v>1975</v>
      </c>
      <c r="D1046" s="1" t="s">
        <v>38</v>
      </c>
    </row>
    <row r="1047" spans="1:4" x14ac:dyDescent="0.25">
      <c r="A1047" s="1" t="s">
        <v>1976</v>
      </c>
      <c r="C1047" s="1" t="s">
        <v>1977</v>
      </c>
      <c r="D1047" s="1" t="s">
        <v>38</v>
      </c>
    </row>
    <row r="1048" spans="1:4" x14ac:dyDescent="0.25">
      <c r="A1048" s="1" t="s">
        <v>1978</v>
      </c>
      <c r="C1048" s="1" t="s">
        <v>1979</v>
      </c>
      <c r="D1048" s="1" t="s">
        <v>38</v>
      </c>
    </row>
    <row r="1049" spans="1:4" x14ac:dyDescent="0.25">
      <c r="A1049" s="1" t="s">
        <v>1980</v>
      </c>
      <c r="C1049" s="1" t="s">
        <v>1981</v>
      </c>
      <c r="D1049" s="1" t="s">
        <v>38</v>
      </c>
    </row>
    <row r="1050" spans="1:4" x14ac:dyDescent="0.25">
      <c r="A1050" s="1" t="s">
        <v>1982</v>
      </c>
      <c r="B1050" s="1" t="s">
        <v>1325</v>
      </c>
      <c r="C1050" s="1" t="s">
        <v>1983</v>
      </c>
      <c r="D1050" s="1" t="s">
        <v>38</v>
      </c>
    </row>
    <row r="1051" spans="1:4" x14ac:dyDescent="0.25">
      <c r="A1051" s="1" t="s">
        <v>1984</v>
      </c>
      <c r="C1051" s="1" t="s">
        <v>1984</v>
      </c>
      <c r="D1051" s="1" t="s">
        <v>38</v>
      </c>
    </row>
    <row r="1052" spans="1:4" x14ac:dyDescent="0.25">
      <c r="A1052" s="1" t="s">
        <v>1985</v>
      </c>
      <c r="C1052" s="1" t="s">
        <v>266</v>
      </c>
      <c r="D1052" s="1" t="s">
        <v>38</v>
      </c>
    </row>
    <row r="1053" spans="1:4" x14ac:dyDescent="0.25">
      <c r="A1053" s="1" t="s">
        <v>1986</v>
      </c>
      <c r="C1053" s="1" t="s">
        <v>1987</v>
      </c>
      <c r="D1053" s="1" t="s">
        <v>38</v>
      </c>
    </row>
    <row r="1054" spans="1:4" x14ac:dyDescent="0.25">
      <c r="A1054" s="1" t="s">
        <v>1988</v>
      </c>
      <c r="C1054" s="1" t="s">
        <v>1989</v>
      </c>
      <c r="D1054" s="1" t="s">
        <v>38</v>
      </c>
    </row>
    <row r="1055" spans="1:4" x14ac:dyDescent="0.25">
      <c r="A1055" s="1" t="s">
        <v>1990</v>
      </c>
      <c r="C1055" s="1" t="s">
        <v>1991</v>
      </c>
      <c r="D1055" s="1" t="s">
        <v>38</v>
      </c>
    </row>
    <row r="1056" spans="1:4" x14ac:dyDescent="0.25">
      <c r="A1056" s="1" t="s">
        <v>1992</v>
      </c>
      <c r="C1056" s="1" t="s">
        <v>1993</v>
      </c>
      <c r="D1056" s="1" t="s">
        <v>38</v>
      </c>
    </row>
    <row r="1057" spans="1:4" x14ac:dyDescent="0.25">
      <c r="A1057" s="1" t="s">
        <v>548</v>
      </c>
      <c r="C1057" s="1" t="s">
        <v>549</v>
      </c>
      <c r="D1057" s="1" t="s">
        <v>38</v>
      </c>
    </row>
    <row r="1058" spans="1:4" x14ac:dyDescent="0.25">
      <c r="A1058" s="1" t="s">
        <v>1994</v>
      </c>
      <c r="B1058" s="1" t="s">
        <v>1197</v>
      </c>
      <c r="C1058" s="1" t="s">
        <v>1447</v>
      </c>
      <c r="D1058" s="1" t="s">
        <v>38</v>
      </c>
    </row>
    <row r="1059" spans="1:4" x14ac:dyDescent="0.25">
      <c r="A1059" s="1" t="s">
        <v>1995</v>
      </c>
      <c r="B1059" s="1" t="s">
        <v>1356</v>
      </c>
      <c r="C1059" s="1" t="s">
        <v>596</v>
      </c>
      <c r="D1059" s="1" t="s">
        <v>38</v>
      </c>
    </row>
    <row r="1060" spans="1:4" x14ac:dyDescent="0.25">
      <c r="A1060" s="1" t="s">
        <v>1996</v>
      </c>
      <c r="C1060" s="1" t="s">
        <v>1997</v>
      </c>
      <c r="D1060" s="1" t="s">
        <v>38</v>
      </c>
    </row>
    <row r="1061" spans="1:4" x14ac:dyDescent="0.25">
      <c r="A1061" s="1" t="s">
        <v>1998</v>
      </c>
      <c r="B1061" s="1" t="s">
        <v>1999</v>
      </c>
      <c r="C1061" s="1" t="s">
        <v>2000</v>
      </c>
      <c r="D1061" s="1" t="s">
        <v>38</v>
      </c>
    </row>
    <row r="1062" spans="1:4" x14ac:dyDescent="0.25">
      <c r="A1062" s="1" t="s">
        <v>2001</v>
      </c>
      <c r="C1062" s="1" t="s">
        <v>2002</v>
      </c>
      <c r="D1062" s="1" t="s">
        <v>38</v>
      </c>
    </row>
    <row r="1063" spans="1:4" x14ac:dyDescent="0.25">
      <c r="A1063" s="1" t="s">
        <v>2003</v>
      </c>
      <c r="C1063" s="1" t="s">
        <v>2004</v>
      </c>
      <c r="D1063" s="1" t="s">
        <v>38</v>
      </c>
    </row>
    <row r="1064" spans="1:4" x14ac:dyDescent="0.25">
      <c r="A1064" s="1" t="s">
        <v>2005</v>
      </c>
      <c r="C1064" s="1" t="s">
        <v>1904</v>
      </c>
      <c r="D1064" s="1" t="s">
        <v>38</v>
      </c>
    </row>
    <row r="1065" spans="1:4" x14ac:dyDescent="0.25">
      <c r="A1065" s="1" t="s">
        <v>2006</v>
      </c>
      <c r="B1065" s="1" t="s">
        <v>63</v>
      </c>
      <c r="C1065" s="1" t="s">
        <v>63</v>
      </c>
      <c r="D1065" s="1" t="s">
        <v>38</v>
      </c>
    </row>
    <row r="1066" spans="1:4" x14ac:dyDescent="0.25">
      <c r="A1066" s="1" t="s">
        <v>2007</v>
      </c>
      <c r="C1066" s="1" t="s">
        <v>2008</v>
      </c>
      <c r="D1066" s="1" t="s">
        <v>38</v>
      </c>
    </row>
    <row r="1067" spans="1:4" x14ac:dyDescent="0.25">
      <c r="A1067" s="1" t="s">
        <v>2009</v>
      </c>
      <c r="C1067" s="1" t="s">
        <v>2010</v>
      </c>
      <c r="D1067" s="1" t="s">
        <v>38</v>
      </c>
    </row>
    <row r="1068" spans="1:4" x14ac:dyDescent="0.25">
      <c r="A1068" s="1" t="s">
        <v>2011</v>
      </c>
      <c r="C1068" s="1" t="s">
        <v>2012</v>
      </c>
      <c r="D1068" s="1" t="s">
        <v>38</v>
      </c>
    </row>
    <row r="1069" spans="1:4" x14ac:dyDescent="0.25">
      <c r="A1069" s="1" t="s">
        <v>2013</v>
      </c>
      <c r="B1069" s="1" t="s">
        <v>2014</v>
      </c>
      <c r="C1069" s="1" t="s">
        <v>1097</v>
      </c>
      <c r="D1069" s="1" t="s">
        <v>38</v>
      </c>
    </row>
    <row r="1070" spans="1:4" x14ac:dyDescent="0.25">
      <c r="A1070" s="1" t="s">
        <v>2015</v>
      </c>
      <c r="C1070" s="1" t="s">
        <v>2016</v>
      </c>
      <c r="D1070" s="1" t="s">
        <v>38</v>
      </c>
    </row>
    <row r="1071" spans="1:4" x14ac:dyDescent="0.25">
      <c r="A1071" s="1" t="s">
        <v>1232</v>
      </c>
      <c r="C1071" s="1" t="s">
        <v>1233</v>
      </c>
      <c r="D1071" s="1" t="s">
        <v>38</v>
      </c>
    </row>
    <row r="1072" spans="1:4" x14ac:dyDescent="0.25">
      <c r="A1072" s="1" t="s">
        <v>2017</v>
      </c>
      <c r="B1072" s="1" t="s">
        <v>710</v>
      </c>
      <c r="C1072" s="1" t="s">
        <v>2018</v>
      </c>
      <c r="D1072" s="1" t="s">
        <v>38</v>
      </c>
    </row>
    <row r="1073" spans="1:4" x14ac:dyDescent="0.25">
      <c r="A1073" s="1" t="s">
        <v>2019</v>
      </c>
      <c r="C1073" s="1" t="s">
        <v>2020</v>
      </c>
      <c r="D1073" s="1" t="s">
        <v>38</v>
      </c>
    </row>
    <row r="1074" spans="1:4" x14ac:dyDescent="0.25">
      <c r="A1074" s="1" t="s">
        <v>2021</v>
      </c>
      <c r="C1074" s="1" t="s">
        <v>2022</v>
      </c>
      <c r="D1074" s="1" t="s">
        <v>38</v>
      </c>
    </row>
    <row r="1075" spans="1:4" x14ac:dyDescent="0.25">
      <c r="A1075" s="1" t="s">
        <v>2023</v>
      </c>
      <c r="B1075" s="1" t="s">
        <v>2024</v>
      </c>
      <c r="C1075" s="1" t="s">
        <v>2025</v>
      </c>
      <c r="D1075" s="1" t="s">
        <v>38</v>
      </c>
    </row>
    <row r="1076" spans="1:4" x14ac:dyDescent="0.25">
      <c r="A1076" s="1" t="s">
        <v>2026</v>
      </c>
      <c r="C1076" s="1" t="s">
        <v>2026</v>
      </c>
      <c r="D1076" s="1" t="s">
        <v>38</v>
      </c>
    </row>
    <row r="1077" spans="1:4" x14ac:dyDescent="0.25">
      <c r="A1077" s="1" t="s">
        <v>2027</v>
      </c>
      <c r="C1077" s="1" t="s">
        <v>2028</v>
      </c>
      <c r="D1077" s="1" t="s">
        <v>38</v>
      </c>
    </row>
    <row r="1078" spans="1:4" x14ac:dyDescent="0.25">
      <c r="A1078" s="1" t="s">
        <v>2029</v>
      </c>
      <c r="C1078" s="1" t="s">
        <v>2030</v>
      </c>
      <c r="D1078" s="1" t="s">
        <v>38</v>
      </c>
    </row>
    <row r="1079" spans="1:4" x14ac:dyDescent="0.25">
      <c r="A1079" s="1" t="s">
        <v>2031</v>
      </c>
      <c r="C1079" s="1" t="s">
        <v>2032</v>
      </c>
      <c r="D1079" s="1" t="s">
        <v>38</v>
      </c>
    </row>
    <row r="1080" spans="1:4" x14ac:dyDescent="0.25">
      <c r="A1080" s="1" t="s">
        <v>2033</v>
      </c>
      <c r="C1080" s="1" t="s">
        <v>2034</v>
      </c>
      <c r="D1080" s="1" t="s">
        <v>38</v>
      </c>
    </row>
    <row r="1081" spans="1:4" x14ac:dyDescent="0.25">
      <c r="A1081" s="1" t="s">
        <v>2035</v>
      </c>
      <c r="C1081" s="1" t="s">
        <v>2036</v>
      </c>
      <c r="D1081" s="1" t="s">
        <v>38</v>
      </c>
    </row>
    <row r="1082" spans="1:4" x14ac:dyDescent="0.25">
      <c r="A1082" s="1" t="s">
        <v>1332</v>
      </c>
      <c r="C1082" s="1" t="s">
        <v>2037</v>
      </c>
      <c r="D1082" s="1" t="s">
        <v>38</v>
      </c>
    </row>
    <row r="1083" spans="1:4" x14ac:dyDescent="0.25">
      <c r="A1083" s="1" t="s">
        <v>2038</v>
      </c>
      <c r="C1083" s="1" t="s">
        <v>2039</v>
      </c>
      <c r="D1083" s="1" t="s">
        <v>38</v>
      </c>
    </row>
    <row r="1084" spans="1:4" x14ac:dyDescent="0.25">
      <c r="A1084" s="1" t="s">
        <v>1738</v>
      </c>
      <c r="C1084" s="1" t="s">
        <v>1739</v>
      </c>
      <c r="D1084" s="1" t="s">
        <v>38</v>
      </c>
    </row>
    <row r="1085" spans="1:4" x14ac:dyDescent="0.25">
      <c r="A1085" s="1" t="s">
        <v>2040</v>
      </c>
      <c r="C1085" s="1" t="s">
        <v>2041</v>
      </c>
      <c r="D1085" s="1" t="s">
        <v>38</v>
      </c>
    </row>
    <row r="1086" spans="1:4" x14ac:dyDescent="0.25">
      <c r="A1086" s="1" t="s">
        <v>2042</v>
      </c>
      <c r="C1086" s="1" t="s">
        <v>2043</v>
      </c>
      <c r="D1086" s="1" t="s">
        <v>38</v>
      </c>
    </row>
    <row r="1087" spans="1:4" x14ac:dyDescent="0.25">
      <c r="A1087" s="1" t="s">
        <v>2044</v>
      </c>
      <c r="C1087" s="1" t="s">
        <v>2045</v>
      </c>
      <c r="D1087" s="1" t="s">
        <v>38</v>
      </c>
    </row>
    <row r="1088" spans="1:4" x14ac:dyDescent="0.25">
      <c r="A1088" s="1" t="s">
        <v>2046</v>
      </c>
      <c r="C1088" s="1" t="s">
        <v>2047</v>
      </c>
      <c r="D1088" s="1" t="s">
        <v>38</v>
      </c>
    </row>
    <row r="1089" spans="1:4" x14ac:dyDescent="0.25">
      <c r="A1089" s="1" t="s">
        <v>2048</v>
      </c>
      <c r="C1089" s="1" t="s">
        <v>2049</v>
      </c>
      <c r="D1089" s="1" t="s">
        <v>38</v>
      </c>
    </row>
    <row r="1090" spans="1:4" x14ac:dyDescent="0.25">
      <c r="A1090" s="1" t="s">
        <v>2050</v>
      </c>
      <c r="C1090" s="1" t="s">
        <v>2051</v>
      </c>
      <c r="D1090" s="1" t="s">
        <v>38</v>
      </c>
    </row>
    <row r="1091" spans="1:4" x14ac:dyDescent="0.25">
      <c r="A1091" s="1" t="s">
        <v>2052</v>
      </c>
      <c r="C1091" s="1" t="s">
        <v>2053</v>
      </c>
      <c r="D1091" s="1" t="s">
        <v>38</v>
      </c>
    </row>
    <row r="1092" spans="1:4" x14ac:dyDescent="0.25">
      <c r="A1092" s="1" t="s">
        <v>1038</v>
      </c>
      <c r="C1092" s="1" t="s">
        <v>2054</v>
      </c>
      <c r="D1092" s="1" t="s">
        <v>38</v>
      </c>
    </row>
    <row r="1093" spans="1:4" x14ac:dyDescent="0.25">
      <c r="A1093" s="1" t="s">
        <v>2055</v>
      </c>
      <c r="C1093" s="1" t="s">
        <v>2056</v>
      </c>
      <c r="D1093" s="1" t="s">
        <v>38</v>
      </c>
    </row>
    <row r="1094" spans="1:4" x14ac:dyDescent="0.25">
      <c r="A1094" s="1" t="s">
        <v>2057</v>
      </c>
      <c r="B1094" s="1" t="s">
        <v>2058</v>
      </c>
      <c r="C1094" s="1" t="s">
        <v>2059</v>
      </c>
      <c r="D1094" s="1" t="s">
        <v>38</v>
      </c>
    </row>
    <row r="1095" spans="1:4" x14ac:dyDescent="0.25">
      <c r="A1095" s="1" t="s">
        <v>2060</v>
      </c>
      <c r="C1095" s="1" t="s">
        <v>2061</v>
      </c>
      <c r="D1095" s="1" t="s">
        <v>38</v>
      </c>
    </row>
    <row r="1096" spans="1:4" x14ac:dyDescent="0.25">
      <c r="A1096" s="1" t="s">
        <v>2062</v>
      </c>
      <c r="C1096" s="1" t="s">
        <v>1983</v>
      </c>
      <c r="D1096" s="1" t="s">
        <v>38</v>
      </c>
    </row>
    <row r="1097" spans="1:4" x14ac:dyDescent="0.25">
      <c r="A1097" s="1" t="s">
        <v>2063</v>
      </c>
      <c r="C1097" s="1" t="s">
        <v>2064</v>
      </c>
      <c r="D1097" s="1" t="s">
        <v>38</v>
      </c>
    </row>
    <row r="1098" spans="1:4" x14ac:dyDescent="0.25">
      <c r="A1098" s="1" t="s">
        <v>2065</v>
      </c>
      <c r="C1098" s="1" t="s">
        <v>2066</v>
      </c>
      <c r="D1098" s="1" t="s">
        <v>38</v>
      </c>
    </row>
    <row r="1099" spans="1:4" x14ac:dyDescent="0.25">
      <c r="A1099" s="1" t="s">
        <v>2067</v>
      </c>
      <c r="C1099" s="1" t="s">
        <v>2068</v>
      </c>
      <c r="D1099" s="1" t="s">
        <v>38</v>
      </c>
    </row>
    <row r="1100" spans="1:4" x14ac:dyDescent="0.25">
      <c r="A1100" s="1" t="s">
        <v>2069</v>
      </c>
      <c r="C1100" s="1" t="s">
        <v>2070</v>
      </c>
      <c r="D1100" s="1" t="s">
        <v>38</v>
      </c>
    </row>
    <row r="1101" spans="1:4" x14ac:dyDescent="0.25">
      <c r="A1101" s="1" t="s">
        <v>2071</v>
      </c>
      <c r="C1101" s="1" t="s">
        <v>2072</v>
      </c>
      <c r="D1101" s="1" t="s">
        <v>38</v>
      </c>
    </row>
    <row r="1102" spans="1:4" x14ac:dyDescent="0.25">
      <c r="A1102" s="1" t="s">
        <v>2073</v>
      </c>
      <c r="C1102" s="1" t="s">
        <v>2074</v>
      </c>
      <c r="D1102" s="1" t="s">
        <v>38</v>
      </c>
    </row>
    <row r="1103" spans="1:4" x14ac:dyDescent="0.25">
      <c r="A1103" s="1" t="s">
        <v>2075</v>
      </c>
      <c r="C1103" s="1" t="s">
        <v>2076</v>
      </c>
      <c r="D1103" s="1" t="s">
        <v>38</v>
      </c>
    </row>
    <row r="1104" spans="1:4" x14ac:dyDescent="0.25">
      <c r="A1104" s="1" t="s">
        <v>2077</v>
      </c>
      <c r="C1104" s="1" t="s">
        <v>2078</v>
      </c>
      <c r="D1104" s="1" t="s">
        <v>38</v>
      </c>
    </row>
    <row r="1105" spans="1:4" x14ac:dyDescent="0.25">
      <c r="A1105" s="1" t="s">
        <v>2079</v>
      </c>
      <c r="B1105" s="1" t="s">
        <v>2080</v>
      </c>
      <c r="C1105" s="1" t="s">
        <v>2081</v>
      </c>
      <c r="D1105" s="1" t="s">
        <v>38</v>
      </c>
    </row>
    <row r="1106" spans="1:4" x14ac:dyDescent="0.25">
      <c r="A1106" s="1" t="s">
        <v>2082</v>
      </c>
      <c r="C1106" s="1" t="s">
        <v>818</v>
      </c>
      <c r="D1106" s="1" t="s">
        <v>38</v>
      </c>
    </row>
    <row r="1107" spans="1:4" x14ac:dyDescent="0.25">
      <c r="A1107" s="1" t="s">
        <v>2083</v>
      </c>
      <c r="C1107" s="1" t="s">
        <v>2084</v>
      </c>
      <c r="D1107" s="1" t="s">
        <v>38</v>
      </c>
    </row>
    <row r="1108" spans="1:4" x14ac:dyDescent="0.25">
      <c r="A1108" s="1" t="s">
        <v>2085</v>
      </c>
      <c r="C1108" s="1" t="s">
        <v>2086</v>
      </c>
      <c r="D1108" s="1" t="s">
        <v>38</v>
      </c>
    </row>
    <row r="1109" spans="1:4" x14ac:dyDescent="0.25">
      <c r="A1109" s="1" t="s">
        <v>2087</v>
      </c>
      <c r="C1109" s="1" t="s">
        <v>2088</v>
      </c>
      <c r="D1109" s="1" t="s">
        <v>38</v>
      </c>
    </row>
    <row r="1110" spans="1:4" x14ac:dyDescent="0.25">
      <c r="A1110" s="1" t="s">
        <v>2089</v>
      </c>
      <c r="C1110" s="1" t="s">
        <v>2090</v>
      </c>
      <c r="D1110" s="1" t="s">
        <v>38</v>
      </c>
    </row>
    <row r="1111" spans="1:4" x14ac:dyDescent="0.25">
      <c r="A1111" s="1" t="s">
        <v>2091</v>
      </c>
      <c r="B1111" s="1" t="s">
        <v>2092</v>
      </c>
      <c r="C1111" s="1" t="s">
        <v>266</v>
      </c>
      <c r="D1111" s="1" t="s">
        <v>38</v>
      </c>
    </row>
    <row r="1112" spans="1:4" x14ac:dyDescent="0.25">
      <c r="A1112" s="1" t="s">
        <v>2093</v>
      </c>
      <c r="C1112" s="1" t="s">
        <v>2094</v>
      </c>
      <c r="D1112" s="1" t="s">
        <v>38</v>
      </c>
    </row>
    <row r="1113" spans="1:4" x14ac:dyDescent="0.25">
      <c r="A1113" s="1" t="s">
        <v>2095</v>
      </c>
      <c r="C1113" s="1" t="s">
        <v>2096</v>
      </c>
      <c r="D1113" s="1" t="s">
        <v>38</v>
      </c>
    </row>
    <row r="1114" spans="1:4" x14ac:dyDescent="0.25">
      <c r="A1114" s="1" t="s">
        <v>2097</v>
      </c>
      <c r="C1114" s="1" t="s">
        <v>2098</v>
      </c>
      <c r="D1114" s="1" t="s">
        <v>38</v>
      </c>
    </row>
    <row r="1115" spans="1:4" x14ac:dyDescent="0.25">
      <c r="A1115" s="1" t="s">
        <v>2099</v>
      </c>
      <c r="C1115" s="1" t="s">
        <v>2100</v>
      </c>
      <c r="D1115" s="1" t="s">
        <v>38</v>
      </c>
    </row>
    <row r="1116" spans="1:4" x14ac:dyDescent="0.25">
      <c r="A1116" s="1" t="s">
        <v>2101</v>
      </c>
      <c r="C1116" s="1" t="s">
        <v>2102</v>
      </c>
      <c r="D1116" s="1" t="s">
        <v>38</v>
      </c>
    </row>
    <row r="1117" spans="1:4" x14ac:dyDescent="0.25">
      <c r="A1117" s="1" t="s">
        <v>2103</v>
      </c>
      <c r="C1117" s="1" t="s">
        <v>2104</v>
      </c>
      <c r="D1117" s="1" t="s">
        <v>38</v>
      </c>
    </row>
    <row r="1118" spans="1:4" x14ac:dyDescent="0.25">
      <c r="A1118" s="1" t="s">
        <v>2105</v>
      </c>
      <c r="C1118" s="1" t="s">
        <v>2106</v>
      </c>
      <c r="D1118" s="1" t="s">
        <v>38</v>
      </c>
    </row>
    <row r="1119" spans="1:4" x14ac:dyDescent="0.25">
      <c r="A1119" s="1" t="s">
        <v>2107</v>
      </c>
      <c r="C1119" s="1" t="s">
        <v>2108</v>
      </c>
      <c r="D1119" s="1" t="s">
        <v>38</v>
      </c>
    </row>
    <row r="1120" spans="1:4" x14ac:dyDescent="0.25">
      <c r="A1120" s="1" t="s">
        <v>2109</v>
      </c>
      <c r="C1120" s="1" t="s">
        <v>2110</v>
      </c>
      <c r="D1120" s="1" t="s">
        <v>38</v>
      </c>
    </row>
    <row r="1121" spans="1:4" x14ac:dyDescent="0.25">
      <c r="A1121" s="1" t="s">
        <v>2111</v>
      </c>
      <c r="B1121" s="1" t="s">
        <v>208</v>
      </c>
      <c r="C1121" s="1" t="s">
        <v>208</v>
      </c>
      <c r="D1121" s="1" t="s">
        <v>38</v>
      </c>
    </row>
    <row r="1122" spans="1:4" x14ac:dyDescent="0.25">
      <c r="A1122" s="1" t="s">
        <v>2112</v>
      </c>
      <c r="C1122" s="1" t="s">
        <v>2113</v>
      </c>
      <c r="D1122" s="1" t="s">
        <v>38</v>
      </c>
    </row>
    <row r="1123" spans="1:4" x14ac:dyDescent="0.25">
      <c r="A1123" s="1" t="s">
        <v>2114</v>
      </c>
      <c r="C1123" s="1" t="s">
        <v>2115</v>
      </c>
      <c r="D1123" s="1" t="s">
        <v>38</v>
      </c>
    </row>
    <row r="1124" spans="1:4" x14ac:dyDescent="0.25">
      <c r="A1124" s="1" t="s">
        <v>2116</v>
      </c>
      <c r="C1124" s="1" t="s">
        <v>2117</v>
      </c>
      <c r="D1124" s="1" t="s">
        <v>38</v>
      </c>
    </row>
    <row r="1125" spans="1:4" x14ac:dyDescent="0.25">
      <c r="A1125" s="1" t="s">
        <v>2118</v>
      </c>
      <c r="C1125" s="1" t="s">
        <v>2119</v>
      </c>
      <c r="D1125" s="1" t="s">
        <v>38</v>
      </c>
    </row>
    <row r="1126" spans="1:4" x14ac:dyDescent="0.25">
      <c r="A1126" s="1" t="s">
        <v>2120</v>
      </c>
      <c r="C1126" s="1" t="s">
        <v>1097</v>
      </c>
      <c r="D1126" s="1" t="s">
        <v>38</v>
      </c>
    </row>
    <row r="1127" spans="1:4" x14ac:dyDescent="0.25">
      <c r="A1127" s="1" t="s">
        <v>2121</v>
      </c>
      <c r="B1127" s="1" t="s">
        <v>636</v>
      </c>
      <c r="C1127" s="1" t="s">
        <v>2122</v>
      </c>
      <c r="D1127" s="1" t="s">
        <v>38</v>
      </c>
    </row>
    <row r="1128" spans="1:4" x14ac:dyDescent="0.25">
      <c r="A1128" s="1" t="s">
        <v>2123</v>
      </c>
      <c r="B1128" s="1" t="s">
        <v>40</v>
      </c>
      <c r="C1128" s="1" t="s">
        <v>41</v>
      </c>
      <c r="D1128" s="1" t="s">
        <v>38</v>
      </c>
    </row>
    <row r="1129" spans="1:4" x14ac:dyDescent="0.25">
      <c r="A1129" s="1" t="s">
        <v>2124</v>
      </c>
      <c r="C1129" s="1" t="s">
        <v>2125</v>
      </c>
      <c r="D1129" s="1" t="s">
        <v>38</v>
      </c>
    </row>
    <row r="1130" spans="1:4" x14ac:dyDescent="0.25">
      <c r="A1130" s="1" t="s">
        <v>219</v>
      </c>
      <c r="C1130" s="1" t="s">
        <v>165</v>
      </c>
      <c r="D1130" s="1" t="s">
        <v>38</v>
      </c>
    </row>
    <row r="1131" spans="1:4" x14ac:dyDescent="0.25">
      <c r="A1131" s="1" t="s">
        <v>2126</v>
      </c>
      <c r="C1131" s="1" t="s">
        <v>78</v>
      </c>
      <c r="D1131" s="1" t="s">
        <v>38</v>
      </c>
    </row>
    <row r="1132" spans="1:4" x14ac:dyDescent="0.25">
      <c r="A1132" s="1" t="s">
        <v>2127</v>
      </c>
      <c r="B1132" s="1" t="s">
        <v>73</v>
      </c>
      <c r="C1132" s="1" t="s">
        <v>74</v>
      </c>
      <c r="D1132" s="1" t="s">
        <v>38</v>
      </c>
    </row>
    <row r="1133" spans="1:4" x14ac:dyDescent="0.25">
      <c r="A1133" s="1" t="s">
        <v>2128</v>
      </c>
      <c r="C1133" s="1" t="s">
        <v>2129</v>
      </c>
      <c r="D1133" s="1" t="s">
        <v>38</v>
      </c>
    </row>
    <row r="1134" spans="1:4" x14ac:dyDescent="0.25">
      <c r="A1134" s="1" t="s">
        <v>2130</v>
      </c>
      <c r="C1134" s="1" t="s">
        <v>2131</v>
      </c>
      <c r="D1134" s="1" t="s">
        <v>38</v>
      </c>
    </row>
    <row r="1135" spans="1:4" x14ac:dyDescent="0.25">
      <c r="A1135" s="1" t="s">
        <v>2132</v>
      </c>
      <c r="C1135" s="1" t="s">
        <v>2133</v>
      </c>
      <c r="D1135" s="1" t="s">
        <v>38</v>
      </c>
    </row>
    <row r="1136" spans="1:4" x14ac:dyDescent="0.25">
      <c r="A1136" s="1" t="s">
        <v>2134</v>
      </c>
      <c r="B1136" s="1" t="s">
        <v>812</v>
      </c>
      <c r="C1136" s="1" t="s">
        <v>826</v>
      </c>
      <c r="D1136" s="1" t="s">
        <v>38</v>
      </c>
    </row>
    <row r="1137" spans="1:4" x14ac:dyDescent="0.25">
      <c r="A1137" s="1" t="s">
        <v>2135</v>
      </c>
      <c r="C1137" s="1" t="s">
        <v>2136</v>
      </c>
      <c r="D1137" s="1" t="s">
        <v>38</v>
      </c>
    </row>
    <row r="1138" spans="1:4" x14ac:dyDescent="0.25">
      <c r="A1138" s="1" t="s">
        <v>2137</v>
      </c>
      <c r="C1138" s="1" t="s">
        <v>2138</v>
      </c>
      <c r="D1138" s="1" t="s">
        <v>38</v>
      </c>
    </row>
    <row r="1139" spans="1:4" x14ac:dyDescent="0.25">
      <c r="A1139" s="1" t="s">
        <v>2139</v>
      </c>
      <c r="B1139" s="1" t="s">
        <v>73</v>
      </c>
      <c r="C1139" s="1" t="s">
        <v>313</v>
      </c>
      <c r="D1139" s="1" t="s">
        <v>38</v>
      </c>
    </row>
    <row r="1140" spans="1:4" x14ac:dyDescent="0.25">
      <c r="A1140" s="1" t="s">
        <v>2140</v>
      </c>
      <c r="B1140" s="1" t="s">
        <v>2141</v>
      </c>
      <c r="C1140" s="1" t="s">
        <v>2142</v>
      </c>
      <c r="D1140" s="1" t="s">
        <v>38</v>
      </c>
    </row>
    <row r="1141" spans="1:4" x14ac:dyDescent="0.25">
      <c r="A1141" s="1" t="s">
        <v>2143</v>
      </c>
      <c r="B1141" s="1" t="s">
        <v>636</v>
      </c>
      <c r="C1141" s="1" t="s">
        <v>637</v>
      </c>
      <c r="D1141" s="1" t="s">
        <v>38</v>
      </c>
    </row>
    <row r="1142" spans="1:4" x14ac:dyDescent="0.25">
      <c r="A1142" s="1" t="s">
        <v>2144</v>
      </c>
      <c r="C1142" s="1" t="s">
        <v>2145</v>
      </c>
      <c r="D1142" s="1" t="s">
        <v>38</v>
      </c>
    </row>
    <row r="1143" spans="1:4" x14ac:dyDescent="0.25">
      <c r="A1143" s="1" t="s">
        <v>2146</v>
      </c>
      <c r="C1143" s="1" t="s">
        <v>2147</v>
      </c>
      <c r="D1143" s="1" t="s">
        <v>38</v>
      </c>
    </row>
    <row r="1144" spans="1:4" x14ac:dyDescent="0.25">
      <c r="A1144" s="1" t="s">
        <v>2148</v>
      </c>
      <c r="B1144" s="1" t="s">
        <v>263</v>
      </c>
      <c r="C1144" s="1" t="s">
        <v>264</v>
      </c>
      <c r="D1144" s="1" t="s">
        <v>38</v>
      </c>
    </row>
    <row r="1145" spans="1:4" x14ac:dyDescent="0.25">
      <c r="A1145" s="1" t="s">
        <v>2149</v>
      </c>
      <c r="C1145" s="1" t="s">
        <v>2150</v>
      </c>
      <c r="D1145" s="1" t="s">
        <v>38</v>
      </c>
    </row>
    <row r="1146" spans="1:4" x14ac:dyDescent="0.25">
      <c r="A1146" s="1" t="s">
        <v>2151</v>
      </c>
      <c r="C1146" s="1" t="s">
        <v>2152</v>
      </c>
      <c r="D1146" s="1" t="s">
        <v>38</v>
      </c>
    </row>
    <row r="1147" spans="1:4" x14ac:dyDescent="0.25">
      <c r="A1147" s="1" t="s">
        <v>2153</v>
      </c>
      <c r="B1147" s="1" t="s">
        <v>2154</v>
      </c>
      <c r="C1147" s="1" t="s">
        <v>2155</v>
      </c>
      <c r="D1147" s="1" t="s">
        <v>38</v>
      </c>
    </row>
    <row r="1148" spans="1:4" x14ac:dyDescent="0.25">
      <c r="A1148" s="1" t="s">
        <v>2156</v>
      </c>
      <c r="B1148" s="1" t="s">
        <v>952</v>
      </c>
      <c r="C1148" s="1" t="s">
        <v>953</v>
      </c>
      <c r="D1148" s="1" t="s">
        <v>38</v>
      </c>
    </row>
    <row r="1149" spans="1:4" x14ac:dyDescent="0.25">
      <c r="A1149" s="1" t="s">
        <v>2157</v>
      </c>
      <c r="C1149" s="1" t="s">
        <v>2158</v>
      </c>
      <c r="D1149" s="1" t="s">
        <v>38</v>
      </c>
    </row>
    <row r="1150" spans="1:4" x14ac:dyDescent="0.25">
      <c r="A1150" s="1" t="s">
        <v>2159</v>
      </c>
      <c r="B1150" s="1" t="s">
        <v>2160</v>
      </c>
      <c r="C1150" s="1" t="s">
        <v>2161</v>
      </c>
      <c r="D1150" s="1" t="s">
        <v>38</v>
      </c>
    </row>
    <row r="1151" spans="1:4" x14ac:dyDescent="0.25">
      <c r="A1151" s="1" t="s">
        <v>2162</v>
      </c>
      <c r="C1151" s="1" t="s">
        <v>2163</v>
      </c>
      <c r="D1151" s="1" t="s">
        <v>38</v>
      </c>
    </row>
    <row r="1152" spans="1:4" x14ac:dyDescent="0.25">
      <c r="A1152" s="1" t="s">
        <v>2164</v>
      </c>
      <c r="C1152" s="1" t="s">
        <v>2165</v>
      </c>
      <c r="D1152" s="1" t="s">
        <v>38</v>
      </c>
    </row>
    <row r="1153" spans="1:4" x14ac:dyDescent="0.25">
      <c r="A1153" s="1" t="s">
        <v>2166</v>
      </c>
      <c r="C1153" s="1" t="s">
        <v>2167</v>
      </c>
      <c r="D1153" s="1" t="s">
        <v>38</v>
      </c>
    </row>
    <row r="1154" spans="1:4" x14ac:dyDescent="0.25">
      <c r="A1154" s="1" t="s">
        <v>2168</v>
      </c>
      <c r="B1154" s="1" t="s">
        <v>186</v>
      </c>
      <c r="C1154" s="1" t="s">
        <v>2169</v>
      </c>
      <c r="D1154" s="1" t="s">
        <v>38</v>
      </c>
    </row>
    <row r="1155" spans="1:4" x14ac:dyDescent="0.25">
      <c r="A1155" s="1" t="s">
        <v>2170</v>
      </c>
      <c r="B1155" s="1" t="s">
        <v>277</v>
      </c>
      <c r="C1155" s="1" t="s">
        <v>600</v>
      </c>
      <c r="D1155" s="1" t="s">
        <v>38</v>
      </c>
    </row>
    <row r="1156" spans="1:4" x14ac:dyDescent="0.25">
      <c r="A1156" s="1" t="s">
        <v>2171</v>
      </c>
      <c r="B1156" s="1" t="s">
        <v>2172</v>
      </c>
      <c r="C1156" s="1" t="s">
        <v>2173</v>
      </c>
      <c r="D1156" s="1" t="s">
        <v>38</v>
      </c>
    </row>
    <row r="1157" spans="1:4" x14ac:dyDescent="0.25">
      <c r="A1157" s="1" t="s">
        <v>2174</v>
      </c>
      <c r="B1157" s="1" t="s">
        <v>636</v>
      </c>
      <c r="C1157" s="1" t="s">
        <v>637</v>
      </c>
      <c r="D1157" s="1" t="s">
        <v>38</v>
      </c>
    </row>
    <row r="1158" spans="1:4" x14ac:dyDescent="0.25">
      <c r="A1158" s="1" t="s">
        <v>2175</v>
      </c>
      <c r="C1158" s="1" t="s">
        <v>2176</v>
      </c>
      <c r="D1158" s="1" t="s">
        <v>38</v>
      </c>
    </row>
    <row r="1159" spans="1:4" x14ac:dyDescent="0.25">
      <c r="A1159" s="1" t="s">
        <v>2177</v>
      </c>
      <c r="C1159" s="1" t="s">
        <v>2178</v>
      </c>
      <c r="D1159" s="1" t="s">
        <v>38</v>
      </c>
    </row>
    <row r="1160" spans="1:4" x14ac:dyDescent="0.25">
      <c r="A1160" s="1" t="s">
        <v>1249</v>
      </c>
      <c r="C1160" s="1" t="s">
        <v>596</v>
      </c>
      <c r="D1160" s="1" t="s">
        <v>38</v>
      </c>
    </row>
    <row r="1161" spans="1:4" x14ac:dyDescent="0.25">
      <c r="A1161" s="1" t="s">
        <v>2179</v>
      </c>
      <c r="C1161" s="1" t="s">
        <v>2180</v>
      </c>
      <c r="D1161" s="1" t="s">
        <v>38</v>
      </c>
    </row>
    <row r="1162" spans="1:4" x14ac:dyDescent="0.25">
      <c r="A1162" s="1" t="s">
        <v>2181</v>
      </c>
      <c r="C1162" s="1" t="s">
        <v>2182</v>
      </c>
      <c r="D1162" s="1" t="s">
        <v>38</v>
      </c>
    </row>
    <row r="1163" spans="1:4" x14ac:dyDescent="0.25">
      <c r="A1163" s="1" t="s">
        <v>2183</v>
      </c>
      <c r="C1163" s="1" t="s">
        <v>2184</v>
      </c>
      <c r="D1163" s="1" t="s">
        <v>38</v>
      </c>
    </row>
    <row r="1164" spans="1:4" x14ac:dyDescent="0.25">
      <c r="A1164" s="1" t="s">
        <v>2185</v>
      </c>
      <c r="B1164" s="1" t="s">
        <v>63</v>
      </c>
      <c r="C1164" s="1" t="s">
        <v>63</v>
      </c>
      <c r="D1164" s="1" t="s">
        <v>38</v>
      </c>
    </row>
    <row r="1165" spans="1:4" x14ac:dyDescent="0.25">
      <c r="A1165" s="1" t="s">
        <v>2186</v>
      </c>
      <c r="C1165" s="1" t="s">
        <v>2187</v>
      </c>
      <c r="D1165" s="1" t="s">
        <v>38</v>
      </c>
    </row>
    <row r="1166" spans="1:4" x14ac:dyDescent="0.25">
      <c r="A1166" s="1" t="s">
        <v>2188</v>
      </c>
      <c r="C1166" s="1" t="s">
        <v>2189</v>
      </c>
      <c r="D1166" s="1" t="s">
        <v>38</v>
      </c>
    </row>
    <row r="1167" spans="1:4" x14ac:dyDescent="0.25">
      <c r="A1167" s="1" t="s">
        <v>2190</v>
      </c>
      <c r="C1167" s="1" t="s">
        <v>2191</v>
      </c>
      <c r="D1167" s="1" t="s">
        <v>38</v>
      </c>
    </row>
    <row r="1168" spans="1:4" x14ac:dyDescent="0.25">
      <c r="A1168" s="1" t="s">
        <v>2192</v>
      </c>
      <c r="C1168" s="1" t="s">
        <v>742</v>
      </c>
      <c r="D1168" s="1" t="s">
        <v>38</v>
      </c>
    </row>
    <row r="1169" spans="1:4" x14ac:dyDescent="0.25">
      <c r="A1169" s="1" t="s">
        <v>2193</v>
      </c>
      <c r="B1169" s="1" t="s">
        <v>135</v>
      </c>
      <c r="C1169" s="1" t="s">
        <v>2194</v>
      </c>
      <c r="D1169" s="1" t="s">
        <v>38</v>
      </c>
    </row>
    <row r="1170" spans="1:4" x14ac:dyDescent="0.25">
      <c r="A1170" s="1" t="s">
        <v>2195</v>
      </c>
      <c r="C1170" s="1" t="s">
        <v>2196</v>
      </c>
      <c r="D1170" s="1" t="s">
        <v>38</v>
      </c>
    </row>
    <row r="1171" spans="1:4" x14ac:dyDescent="0.25">
      <c r="A1171" s="1" t="s">
        <v>2197</v>
      </c>
      <c r="B1171" s="1" t="s">
        <v>2198</v>
      </c>
      <c r="C1171" s="1" t="s">
        <v>2199</v>
      </c>
      <c r="D1171" s="1" t="s">
        <v>38</v>
      </c>
    </row>
    <row r="1172" spans="1:4" x14ac:dyDescent="0.25">
      <c r="A1172" s="1" t="s">
        <v>2200</v>
      </c>
      <c r="C1172" s="1" t="s">
        <v>2201</v>
      </c>
      <c r="D1172" s="1" t="s">
        <v>38</v>
      </c>
    </row>
    <row r="1173" spans="1:4" x14ac:dyDescent="0.25">
      <c r="A1173" s="1" t="s">
        <v>2202</v>
      </c>
      <c r="C1173" s="1" t="s">
        <v>464</v>
      </c>
      <c r="D1173" s="1" t="s">
        <v>38</v>
      </c>
    </row>
    <row r="1174" spans="1:4" x14ac:dyDescent="0.25">
      <c r="A1174" s="1" t="s">
        <v>2203</v>
      </c>
      <c r="B1174" s="1" t="s">
        <v>135</v>
      </c>
      <c r="C1174" s="1" t="s">
        <v>2194</v>
      </c>
      <c r="D1174" s="1" t="s">
        <v>38</v>
      </c>
    </row>
    <row r="1175" spans="1:4" x14ac:dyDescent="0.25">
      <c r="A1175" s="1" t="s">
        <v>2204</v>
      </c>
      <c r="C1175" s="1" t="s">
        <v>2205</v>
      </c>
      <c r="D1175" s="1" t="s">
        <v>38</v>
      </c>
    </row>
    <row r="1176" spans="1:4" x14ac:dyDescent="0.25">
      <c r="A1176" s="1" t="s">
        <v>2206</v>
      </c>
      <c r="C1176" s="1" t="s">
        <v>2207</v>
      </c>
      <c r="D1176" s="1" t="s">
        <v>38</v>
      </c>
    </row>
    <row r="1177" spans="1:4" x14ac:dyDescent="0.25">
      <c r="A1177" s="1" t="s">
        <v>1803</v>
      </c>
      <c r="C1177" s="1" t="s">
        <v>1804</v>
      </c>
      <c r="D1177" s="1" t="s">
        <v>38</v>
      </c>
    </row>
    <row r="1178" spans="1:4" x14ac:dyDescent="0.25">
      <c r="A1178" s="1" t="s">
        <v>2208</v>
      </c>
      <c r="B1178" s="1" t="s">
        <v>622</v>
      </c>
      <c r="C1178" s="1" t="s">
        <v>623</v>
      </c>
      <c r="D1178" s="1" t="s">
        <v>38</v>
      </c>
    </row>
    <row r="1179" spans="1:4" x14ac:dyDescent="0.25">
      <c r="A1179" s="1" t="s">
        <v>392</v>
      </c>
      <c r="C1179" s="1" t="s">
        <v>2209</v>
      </c>
      <c r="D1179" s="1" t="s">
        <v>38</v>
      </c>
    </row>
    <row r="1180" spans="1:4" x14ac:dyDescent="0.25">
      <c r="A1180" s="1" t="s">
        <v>2210</v>
      </c>
      <c r="C1180" s="1" t="s">
        <v>2211</v>
      </c>
      <c r="D1180" s="1" t="s">
        <v>38</v>
      </c>
    </row>
    <row r="1181" spans="1:4" x14ac:dyDescent="0.25">
      <c r="A1181" s="1" t="s">
        <v>2212</v>
      </c>
      <c r="C1181" s="1" t="s">
        <v>2213</v>
      </c>
      <c r="D1181" s="1" t="s">
        <v>38</v>
      </c>
    </row>
    <row r="1182" spans="1:4" x14ac:dyDescent="0.25">
      <c r="A1182" s="1" t="s">
        <v>2214</v>
      </c>
      <c r="C1182" s="1" t="s">
        <v>365</v>
      </c>
      <c r="D1182" s="1" t="s">
        <v>38</v>
      </c>
    </row>
    <row r="1183" spans="1:4" x14ac:dyDescent="0.25">
      <c r="A1183" s="1" t="s">
        <v>2215</v>
      </c>
      <c r="C1183" s="1" t="s">
        <v>2216</v>
      </c>
      <c r="D1183" s="1" t="s">
        <v>38</v>
      </c>
    </row>
    <row r="1184" spans="1:4" x14ac:dyDescent="0.25">
      <c r="A1184" s="1" t="s">
        <v>2217</v>
      </c>
      <c r="C1184" s="1" t="s">
        <v>2218</v>
      </c>
      <c r="D1184" s="1" t="s">
        <v>38</v>
      </c>
    </row>
    <row r="1185" spans="1:4" x14ac:dyDescent="0.25">
      <c r="A1185" s="1" t="s">
        <v>2219</v>
      </c>
      <c r="C1185" s="1" t="s">
        <v>2220</v>
      </c>
      <c r="D1185" s="1" t="s">
        <v>38</v>
      </c>
    </row>
    <row r="1186" spans="1:4" x14ac:dyDescent="0.25">
      <c r="A1186" s="1" t="s">
        <v>2221</v>
      </c>
      <c r="B1186" s="1" t="s">
        <v>141</v>
      </c>
      <c r="C1186" s="1" t="s">
        <v>1067</v>
      </c>
      <c r="D1186" s="1" t="s">
        <v>38</v>
      </c>
    </row>
    <row r="1187" spans="1:4" x14ac:dyDescent="0.25">
      <c r="A1187" s="1" t="s">
        <v>2222</v>
      </c>
      <c r="C1187" s="1" t="s">
        <v>2223</v>
      </c>
      <c r="D1187" s="1" t="s">
        <v>38</v>
      </c>
    </row>
    <row r="1188" spans="1:4" x14ac:dyDescent="0.25">
      <c r="A1188" s="1" t="s">
        <v>2224</v>
      </c>
      <c r="C1188" s="1" t="s">
        <v>2225</v>
      </c>
      <c r="D1188" s="1" t="s">
        <v>38</v>
      </c>
    </row>
    <row r="1189" spans="1:4" x14ac:dyDescent="0.25">
      <c r="A1189" s="1" t="s">
        <v>2226</v>
      </c>
      <c r="C1189" s="1" t="s">
        <v>2227</v>
      </c>
      <c r="D1189" s="1" t="s">
        <v>38</v>
      </c>
    </row>
    <row r="1190" spans="1:4" x14ac:dyDescent="0.25">
      <c r="A1190" s="1" t="s">
        <v>2228</v>
      </c>
      <c r="C1190" s="1" t="s">
        <v>2229</v>
      </c>
      <c r="D1190" s="1" t="s">
        <v>38</v>
      </c>
    </row>
    <row r="1191" spans="1:4" x14ac:dyDescent="0.25">
      <c r="A1191" s="1" t="s">
        <v>2230</v>
      </c>
      <c r="B1191" s="1" t="s">
        <v>663</v>
      </c>
      <c r="C1191" s="1" t="s">
        <v>2231</v>
      </c>
      <c r="D1191" s="1" t="s">
        <v>38</v>
      </c>
    </row>
    <row r="1192" spans="1:4" x14ac:dyDescent="0.25">
      <c r="A1192" s="1" t="s">
        <v>2232</v>
      </c>
      <c r="B1192" s="1" t="s">
        <v>63</v>
      </c>
      <c r="C1192" s="1" t="s">
        <v>63</v>
      </c>
      <c r="D1192" s="1" t="s">
        <v>38</v>
      </c>
    </row>
    <row r="1193" spans="1:4" x14ac:dyDescent="0.25">
      <c r="A1193" s="1" t="s">
        <v>2233</v>
      </c>
      <c r="B1193" s="1" t="s">
        <v>2234</v>
      </c>
      <c r="C1193" s="1" t="s">
        <v>2235</v>
      </c>
      <c r="D1193" s="1" t="s">
        <v>38</v>
      </c>
    </row>
    <row r="1194" spans="1:4" x14ac:dyDescent="0.25">
      <c r="A1194" s="1" t="s">
        <v>2236</v>
      </c>
      <c r="C1194" s="1" t="s">
        <v>2237</v>
      </c>
      <c r="D1194" s="1" t="s">
        <v>38</v>
      </c>
    </row>
    <row r="1195" spans="1:4" x14ac:dyDescent="0.25">
      <c r="A1195" s="1" t="s">
        <v>2238</v>
      </c>
      <c r="C1195" s="1" t="s">
        <v>2239</v>
      </c>
      <c r="D1195" s="1" t="s">
        <v>38</v>
      </c>
    </row>
    <row r="1196" spans="1:4" x14ac:dyDescent="0.25">
      <c r="A1196" s="1" t="s">
        <v>2240</v>
      </c>
      <c r="C1196" s="1" t="s">
        <v>2241</v>
      </c>
      <c r="D1196" s="1" t="s">
        <v>38</v>
      </c>
    </row>
    <row r="1197" spans="1:4" x14ac:dyDescent="0.25">
      <c r="A1197" s="1" t="s">
        <v>2242</v>
      </c>
      <c r="C1197" s="1" t="s">
        <v>2243</v>
      </c>
      <c r="D1197" s="1" t="s">
        <v>38</v>
      </c>
    </row>
    <row r="1198" spans="1:4" x14ac:dyDescent="0.25">
      <c r="A1198" s="1" t="s">
        <v>2244</v>
      </c>
      <c r="B1198" s="1" t="s">
        <v>261</v>
      </c>
      <c r="C1198" s="1" t="s">
        <v>2245</v>
      </c>
      <c r="D1198" s="1" t="s">
        <v>38</v>
      </c>
    </row>
    <row r="1199" spans="1:4" x14ac:dyDescent="0.25">
      <c r="A1199" s="1" t="s">
        <v>2246</v>
      </c>
      <c r="C1199" s="1" t="s">
        <v>2247</v>
      </c>
      <c r="D1199" s="1" t="s">
        <v>38</v>
      </c>
    </row>
    <row r="1200" spans="1:4" x14ac:dyDescent="0.25">
      <c r="A1200" s="1" t="s">
        <v>2248</v>
      </c>
      <c r="C1200" s="1" t="s">
        <v>2249</v>
      </c>
      <c r="D1200" s="1" t="s">
        <v>38</v>
      </c>
    </row>
    <row r="1201" spans="1:4" x14ac:dyDescent="0.25">
      <c r="A1201" s="1" t="s">
        <v>2250</v>
      </c>
      <c r="B1201" s="1" t="s">
        <v>922</v>
      </c>
      <c r="C1201" s="1" t="s">
        <v>923</v>
      </c>
      <c r="D1201" s="1" t="s">
        <v>38</v>
      </c>
    </row>
    <row r="1202" spans="1:4" x14ac:dyDescent="0.25">
      <c r="A1202" s="1" t="s">
        <v>2251</v>
      </c>
      <c r="C1202" s="1" t="s">
        <v>2252</v>
      </c>
      <c r="D1202" s="1" t="s">
        <v>38</v>
      </c>
    </row>
    <row r="1203" spans="1:4" x14ac:dyDescent="0.25">
      <c r="A1203" s="1" t="s">
        <v>2253</v>
      </c>
      <c r="C1203" s="1" t="s">
        <v>2254</v>
      </c>
      <c r="D1203" s="1" t="s">
        <v>38</v>
      </c>
    </row>
    <row r="1204" spans="1:4" x14ac:dyDescent="0.25">
      <c r="A1204" s="1" t="s">
        <v>57</v>
      </c>
      <c r="C1204" s="1" t="s">
        <v>2255</v>
      </c>
      <c r="D1204" s="1" t="s">
        <v>38</v>
      </c>
    </row>
    <row r="1205" spans="1:4" x14ac:dyDescent="0.25">
      <c r="A1205" s="1" t="s">
        <v>2256</v>
      </c>
      <c r="B1205" s="1" t="s">
        <v>248</v>
      </c>
      <c r="C1205" s="1" t="s">
        <v>2257</v>
      </c>
      <c r="D1205" s="1" t="s">
        <v>38</v>
      </c>
    </row>
    <row r="1206" spans="1:4" x14ac:dyDescent="0.25">
      <c r="A1206" s="1" t="s">
        <v>2258</v>
      </c>
      <c r="C1206" s="1" t="s">
        <v>2259</v>
      </c>
      <c r="D1206" s="1" t="s">
        <v>38</v>
      </c>
    </row>
    <row r="1207" spans="1:4" x14ac:dyDescent="0.25">
      <c r="A1207" s="1" t="s">
        <v>2260</v>
      </c>
      <c r="C1207" s="1" t="s">
        <v>2261</v>
      </c>
      <c r="D1207" s="1" t="s">
        <v>38</v>
      </c>
    </row>
    <row r="1208" spans="1:4" x14ac:dyDescent="0.25">
      <c r="A1208" s="1" t="s">
        <v>2262</v>
      </c>
      <c r="B1208" s="1" t="s">
        <v>182</v>
      </c>
      <c r="C1208" s="1" t="s">
        <v>183</v>
      </c>
      <c r="D1208" s="1" t="s">
        <v>38</v>
      </c>
    </row>
    <row r="1209" spans="1:4" x14ac:dyDescent="0.25">
      <c r="A1209" s="1" t="s">
        <v>2263</v>
      </c>
      <c r="C1209" s="1" t="s">
        <v>2264</v>
      </c>
      <c r="D1209" s="1" t="s">
        <v>38</v>
      </c>
    </row>
    <row r="1210" spans="1:4" x14ac:dyDescent="0.25">
      <c r="A1210" s="1" t="s">
        <v>2265</v>
      </c>
      <c r="C1210" s="1" t="s">
        <v>2266</v>
      </c>
      <c r="D1210" s="1" t="s">
        <v>38</v>
      </c>
    </row>
    <row r="1211" spans="1:4" x14ac:dyDescent="0.25">
      <c r="A1211" s="1" t="s">
        <v>2267</v>
      </c>
      <c r="C1211" s="1" t="s">
        <v>834</v>
      </c>
      <c r="D1211" s="1" t="s">
        <v>38</v>
      </c>
    </row>
    <row r="1212" spans="1:4" x14ac:dyDescent="0.25">
      <c r="A1212" s="1" t="s">
        <v>2160</v>
      </c>
      <c r="C1212" s="1" t="s">
        <v>2268</v>
      </c>
      <c r="D1212" s="1" t="s">
        <v>38</v>
      </c>
    </row>
    <row r="1213" spans="1:4" x14ac:dyDescent="0.25">
      <c r="A1213" s="1" t="s">
        <v>2269</v>
      </c>
      <c r="C1213" s="1" t="s">
        <v>2270</v>
      </c>
      <c r="D1213" s="1" t="s">
        <v>38</v>
      </c>
    </row>
    <row r="1214" spans="1:4" x14ac:dyDescent="0.25">
      <c r="A1214" s="1" t="s">
        <v>2271</v>
      </c>
      <c r="C1214" s="1" t="s">
        <v>2272</v>
      </c>
      <c r="D1214" s="1" t="s">
        <v>38</v>
      </c>
    </row>
    <row r="1215" spans="1:4" x14ac:dyDescent="0.25">
      <c r="A1215" s="1" t="s">
        <v>2273</v>
      </c>
      <c r="C1215" s="1" t="s">
        <v>2274</v>
      </c>
      <c r="D1215" s="1" t="s">
        <v>38</v>
      </c>
    </row>
    <row r="1216" spans="1:4" x14ac:dyDescent="0.25">
      <c r="A1216" s="1" t="s">
        <v>2275</v>
      </c>
      <c r="C1216" s="1" t="s">
        <v>317</v>
      </c>
      <c r="D1216" s="1" t="s">
        <v>38</v>
      </c>
    </row>
    <row r="1217" spans="1:4" x14ac:dyDescent="0.25">
      <c r="A1217" s="1" t="s">
        <v>2276</v>
      </c>
      <c r="B1217" s="1" t="s">
        <v>2277</v>
      </c>
      <c r="C1217" s="1" t="s">
        <v>2278</v>
      </c>
      <c r="D1217" s="1" t="s">
        <v>38</v>
      </c>
    </row>
    <row r="1218" spans="1:4" x14ac:dyDescent="0.25">
      <c r="A1218" s="1" t="s">
        <v>2279</v>
      </c>
      <c r="C1218" s="1" t="s">
        <v>2280</v>
      </c>
      <c r="D1218" s="1" t="s">
        <v>38</v>
      </c>
    </row>
    <row r="1219" spans="1:4" x14ac:dyDescent="0.25">
      <c r="A1219" s="1" t="s">
        <v>2281</v>
      </c>
      <c r="C1219" s="1" t="s">
        <v>2282</v>
      </c>
      <c r="D1219" s="1" t="s">
        <v>38</v>
      </c>
    </row>
    <row r="1220" spans="1:4" x14ac:dyDescent="0.25">
      <c r="A1220" s="1" t="s">
        <v>2283</v>
      </c>
      <c r="C1220" s="1" t="s">
        <v>2284</v>
      </c>
      <c r="D1220" s="1" t="s">
        <v>38</v>
      </c>
    </row>
    <row r="1221" spans="1:4" x14ac:dyDescent="0.25">
      <c r="A1221" s="1" t="s">
        <v>2285</v>
      </c>
      <c r="B1221" s="1" t="s">
        <v>250</v>
      </c>
      <c r="C1221" s="1" t="s">
        <v>2286</v>
      </c>
      <c r="D1221" s="1" t="s">
        <v>38</v>
      </c>
    </row>
    <row r="1222" spans="1:4" x14ac:dyDescent="0.25">
      <c r="A1222" s="1" t="s">
        <v>2287</v>
      </c>
      <c r="C1222" s="1" t="s">
        <v>2288</v>
      </c>
      <c r="D1222" s="1" t="s">
        <v>38</v>
      </c>
    </row>
    <row r="1223" spans="1:4" x14ac:dyDescent="0.25">
      <c r="A1223" s="1" t="s">
        <v>2289</v>
      </c>
      <c r="C1223" s="1" t="s">
        <v>2290</v>
      </c>
      <c r="D1223" s="1" t="s">
        <v>38</v>
      </c>
    </row>
    <row r="1224" spans="1:4" x14ac:dyDescent="0.25">
      <c r="A1224" s="1" t="s">
        <v>2291</v>
      </c>
      <c r="C1224" s="1" t="s">
        <v>2292</v>
      </c>
      <c r="D1224" s="1" t="s">
        <v>38</v>
      </c>
    </row>
    <row r="1225" spans="1:4" x14ac:dyDescent="0.25">
      <c r="A1225" s="1" t="s">
        <v>552</v>
      </c>
      <c r="C1225" s="1" t="s">
        <v>553</v>
      </c>
      <c r="D1225" s="1" t="s">
        <v>38</v>
      </c>
    </row>
    <row r="1226" spans="1:4" x14ac:dyDescent="0.25">
      <c r="A1226" s="1" t="s">
        <v>2293</v>
      </c>
      <c r="C1226" s="1" t="s">
        <v>2294</v>
      </c>
      <c r="D1226" s="1" t="s">
        <v>38</v>
      </c>
    </row>
    <row r="1227" spans="1:4" x14ac:dyDescent="0.25">
      <c r="A1227" s="1" t="s">
        <v>2295</v>
      </c>
      <c r="C1227" s="1" t="s">
        <v>2296</v>
      </c>
      <c r="D1227" s="1" t="s">
        <v>38</v>
      </c>
    </row>
    <row r="1228" spans="1:4" x14ac:dyDescent="0.25">
      <c r="A1228" s="1" t="s">
        <v>2297</v>
      </c>
      <c r="B1228" s="1" t="s">
        <v>189</v>
      </c>
      <c r="C1228" s="1" t="s">
        <v>189</v>
      </c>
      <c r="D1228" s="1" t="s">
        <v>38</v>
      </c>
    </row>
    <row r="1229" spans="1:4" x14ac:dyDescent="0.25">
      <c r="A1229" s="1" t="s">
        <v>2277</v>
      </c>
      <c r="C1229" s="1" t="s">
        <v>2278</v>
      </c>
      <c r="D1229" s="1" t="s">
        <v>38</v>
      </c>
    </row>
    <row r="1230" spans="1:4" x14ac:dyDescent="0.25">
      <c r="A1230" s="1" t="s">
        <v>2298</v>
      </c>
      <c r="B1230" s="1" t="s">
        <v>770</v>
      </c>
      <c r="C1230" s="1" t="s">
        <v>771</v>
      </c>
      <c r="D1230" s="1" t="s">
        <v>38</v>
      </c>
    </row>
    <row r="1231" spans="1:4" x14ac:dyDescent="0.25">
      <c r="A1231" s="1" t="s">
        <v>2172</v>
      </c>
      <c r="C1231" s="1" t="s">
        <v>2299</v>
      </c>
      <c r="D1231" s="1" t="s">
        <v>38</v>
      </c>
    </row>
    <row r="1232" spans="1:4" x14ac:dyDescent="0.25">
      <c r="A1232" s="1" t="s">
        <v>2300</v>
      </c>
      <c r="C1232" s="1" t="s">
        <v>2301</v>
      </c>
      <c r="D1232" s="1" t="s">
        <v>38</v>
      </c>
    </row>
    <row r="1233" spans="1:4" x14ac:dyDescent="0.25">
      <c r="A1233" s="1" t="s">
        <v>2302</v>
      </c>
      <c r="B1233" s="1" t="s">
        <v>2303</v>
      </c>
      <c r="C1233" s="1" t="s">
        <v>2304</v>
      </c>
      <c r="D1233" s="1" t="s">
        <v>38</v>
      </c>
    </row>
    <row r="1234" spans="1:4" x14ac:dyDescent="0.25">
      <c r="A1234" s="1" t="s">
        <v>2305</v>
      </c>
      <c r="C1234" s="1" t="s">
        <v>2306</v>
      </c>
      <c r="D1234" s="1" t="s">
        <v>38</v>
      </c>
    </row>
    <row r="1235" spans="1:4" x14ac:dyDescent="0.25">
      <c r="A1235" s="1" t="s">
        <v>2307</v>
      </c>
      <c r="B1235" s="1" t="s">
        <v>2308</v>
      </c>
      <c r="C1235" s="1" t="s">
        <v>2309</v>
      </c>
      <c r="D1235" s="1" t="s">
        <v>38</v>
      </c>
    </row>
    <row r="1236" spans="1:4" x14ac:dyDescent="0.25">
      <c r="A1236" s="1" t="s">
        <v>68</v>
      </c>
      <c r="C1236" s="1" t="s">
        <v>69</v>
      </c>
      <c r="D1236" s="1" t="s">
        <v>38</v>
      </c>
    </row>
    <row r="1237" spans="1:4" x14ac:dyDescent="0.25">
      <c r="A1237" s="1" t="s">
        <v>2310</v>
      </c>
      <c r="C1237" s="1" t="s">
        <v>2311</v>
      </c>
      <c r="D1237" s="1" t="s">
        <v>38</v>
      </c>
    </row>
    <row r="1238" spans="1:4" x14ac:dyDescent="0.25">
      <c r="A1238" s="1" t="s">
        <v>2312</v>
      </c>
      <c r="B1238" s="1" t="s">
        <v>619</v>
      </c>
      <c r="C1238" s="1" t="s">
        <v>2313</v>
      </c>
      <c r="D1238" s="1" t="s">
        <v>38</v>
      </c>
    </row>
    <row r="1239" spans="1:4" x14ac:dyDescent="0.25">
      <c r="A1239" s="1" t="s">
        <v>2314</v>
      </c>
      <c r="C1239" s="1" t="s">
        <v>2315</v>
      </c>
      <c r="D1239" s="1" t="s">
        <v>38</v>
      </c>
    </row>
    <row r="1240" spans="1:4" x14ac:dyDescent="0.25">
      <c r="A1240" s="1" t="s">
        <v>2316</v>
      </c>
      <c r="C1240" s="1" t="s">
        <v>2317</v>
      </c>
      <c r="D1240" s="1" t="s">
        <v>38</v>
      </c>
    </row>
    <row r="1241" spans="1:4" x14ac:dyDescent="0.25">
      <c r="A1241" s="1" t="s">
        <v>2318</v>
      </c>
      <c r="C1241" s="1" t="s">
        <v>2319</v>
      </c>
      <c r="D1241" s="1" t="s">
        <v>38</v>
      </c>
    </row>
    <row r="1242" spans="1:4" x14ac:dyDescent="0.25">
      <c r="A1242" s="1" t="s">
        <v>2320</v>
      </c>
      <c r="C1242" s="1" t="s">
        <v>2321</v>
      </c>
      <c r="D1242" s="1" t="s">
        <v>38</v>
      </c>
    </row>
    <row r="1243" spans="1:4" x14ac:dyDescent="0.25">
      <c r="A1243" s="1" t="s">
        <v>2322</v>
      </c>
      <c r="B1243" s="1" t="s">
        <v>487</v>
      </c>
      <c r="C1243" s="1" t="s">
        <v>488</v>
      </c>
      <c r="D1243" s="1" t="s">
        <v>38</v>
      </c>
    </row>
    <row r="1244" spans="1:4" x14ac:dyDescent="0.25">
      <c r="A1244" s="1" t="s">
        <v>2323</v>
      </c>
      <c r="C1244" s="1" t="s">
        <v>2324</v>
      </c>
      <c r="D1244" s="1" t="s">
        <v>38</v>
      </c>
    </row>
    <row r="1245" spans="1:4" x14ac:dyDescent="0.25">
      <c r="A1245" s="1" t="s">
        <v>2325</v>
      </c>
      <c r="C1245" s="1" t="s">
        <v>2326</v>
      </c>
      <c r="D1245" s="1" t="s">
        <v>38</v>
      </c>
    </row>
    <row r="1246" spans="1:4" x14ac:dyDescent="0.25">
      <c r="A1246" s="1" t="s">
        <v>2327</v>
      </c>
      <c r="C1246" s="1" t="s">
        <v>2328</v>
      </c>
      <c r="D1246" s="1" t="s">
        <v>38</v>
      </c>
    </row>
    <row r="1247" spans="1:4" x14ac:dyDescent="0.25">
      <c r="A1247" s="1" t="s">
        <v>2329</v>
      </c>
      <c r="C1247" s="1" t="s">
        <v>2330</v>
      </c>
      <c r="D1247" s="1" t="s">
        <v>38</v>
      </c>
    </row>
    <row r="1248" spans="1:4" x14ac:dyDescent="0.25">
      <c r="A1248" s="1" t="s">
        <v>2331</v>
      </c>
      <c r="C1248" s="1" t="s">
        <v>2332</v>
      </c>
      <c r="D1248" s="1" t="s">
        <v>38</v>
      </c>
    </row>
    <row r="1249" spans="1:4" x14ac:dyDescent="0.25">
      <c r="A1249" s="1" t="s">
        <v>2333</v>
      </c>
      <c r="B1249" s="1" t="s">
        <v>2334</v>
      </c>
      <c r="C1249" s="1" t="s">
        <v>2335</v>
      </c>
      <c r="D1249" s="1" t="s">
        <v>38</v>
      </c>
    </row>
    <row r="1250" spans="1:4" x14ac:dyDescent="0.25">
      <c r="A1250" s="1" t="s">
        <v>2336</v>
      </c>
      <c r="C1250" s="1" t="s">
        <v>2337</v>
      </c>
      <c r="D1250" s="1" t="s">
        <v>38</v>
      </c>
    </row>
    <row r="1251" spans="1:4" x14ac:dyDescent="0.25">
      <c r="A1251" s="1" t="s">
        <v>2338</v>
      </c>
      <c r="C1251" s="1" t="s">
        <v>2339</v>
      </c>
      <c r="D1251" s="1" t="s">
        <v>38</v>
      </c>
    </row>
    <row r="1252" spans="1:4" x14ac:dyDescent="0.25">
      <c r="A1252" s="1" t="s">
        <v>2340</v>
      </c>
      <c r="C1252" s="1" t="s">
        <v>2341</v>
      </c>
      <c r="D1252" s="1" t="s">
        <v>38</v>
      </c>
    </row>
    <row r="1253" spans="1:4" x14ac:dyDescent="0.25">
      <c r="A1253" s="1" t="s">
        <v>2342</v>
      </c>
      <c r="C1253" s="1" t="s">
        <v>2343</v>
      </c>
      <c r="D1253" s="1" t="s">
        <v>38</v>
      </c>
    </row>
    <row r="1254" spans="1:4" x14ac:dyDescent="0.25">
      <c r="A1254" s="1" t="s">
        <v>2344</v>
      </c>
      <c r="C1254" s="1" t="s">
        <v>2345</v>
      </c>
      <c r="D1254" s="1" t="s">
        <v>38</v>
      </c>
    </row>
    <row r="1255" spans="1:4" x14ac:dyDescent="0.25">
      <c r="A1255" s="1" t="s">
        <v>2346</v>
      </c>
      <c r="B1255" s="1" t="s">
        <v>1232</v>
      </c>
      <c r="C1255" s="1" t="s">
        <v>1233</v>
      </c>
      <c r="D1255" s="1" t="s">
        <v>38</v>
      </c>
    </row>
    <row r="1256" spans="1:4" x14ac:dyDescent="0.25">
      <c r="A1256" s="1" t="s">
        <v>2347</v>
      </c>
      <c r="C1256" s="1" t="s">
        <v>2348</v>
      </c>
      <c r="D1256" s="1" t="s">
        <v>38</v>
      </c>
    </row>
    <row r="1257" spans="1:4" x14ac:dyDescent="0.25">
      <c r="A1257" s="1" t="s">
        <v>2349</v>
      </c>
      <c r="B1257" s="1" t="s">
        <v>2350</v>
      </c>
      <c r="C1257" s="1" t="s">
        <v>1092</v>
      </c>
      <c r="D1257" s="1" t="s">
        <v>38</v>
      </c>
    </row>
    <row r="1258" spans="1:4" x14ac:dyDescent="0.25">
      <c r="A1258" s="1" t="s">
        <v>2351</v>
      </c>
      <c r="C1258" s="1" t="s">
        <v>2352</v>
      </c>
      <c r="D1258" s="1" t="s">
        <v>38</v>
      </c>
    </row>
    <row r="1259" spans="1:4" x14ac:dyDescent="0.25">
      <c r="A1259" s="1" t="s">
        <v>2353</v>
      </c>
      <c r="B1259" s="1" t="s">
        <v>466</v>
      </c>
      <c r="C1259" s="1" t="s">
        <v>343</v>
      </c>
      <c r="D1259" s="1" t="s">
        <v>38</v>
      </c>
    </row>
    <row r="1260" spans="1:4" x14ac:dyDescent="0.25">
      <c r="A1260" s="1" t="s">
        <v>2354</v>
      </c>
      <c r="C1260" s="1" t="s">
        <v>2355</v>
      </c>
      <c r="D1260" s="1" t="s">
        <v>38</v>
      </c>
    </row>
    <row r="1261" spans="1:4" x14ac:dyDescent="0.25">
      <c r="A1261" s="1" t="s">
        <v>2356</v>
      </c>
      <c r="C1261" s="1" t="s">
        <v>2357</v>
      </c>
      <c r="D1261" s="1" t="s">
        <v>38</v>
      </c>
    </row>
    <row r="1262" spans="1:4" x14ac:dyDescent="0.25">
      <c r="A1262" s="1" t="s">
        <v>2358</v>
      </c>
      <c r="C1262" s="1" t="s">
        <v>2359</v>
      </c>
      <c r="D1262" s="1" t="s">
        <v>38</v>
      </c>
    </row>
    <row r="1263" spans="1:4" x14ac:dyDescent="0.25">
      <c r="A1263" s="1" t="s">
        <v>2360</v>
      </c>
      <c r="B1263" s="1" t="s">
        <v>1343</v>
      </c>
      <c r="C1263" s="1" t="s">
        <v>2361</v>
      </c>
      <c r="D1263" s="1" t="s">
        <v>38</v>
      </c>
    </row>
    <row r="1264" spans="1:4" x14ac:dyDescent="0.25">
      <c r="A1264" s="1" t="s">
        <v>2362</v>
      </c>
      <c r="B1264" s="1" t="s">
        <v>135</v>
      </c>
      <c r="C1264" s="1" t="s">
        <v>2194</v>
      </c>
      <c r="D1264" s="1" t="s">
        <v>38</v>
      </c>
    </row>
    <row r="1265" spans="1:4" x14ac:dyDescent="0.25">
      <c r="A1265" s="1" t="s">
        <v>2363</v>
      </c>
      <c r="C1265" s="1" t="s">
        <v>2364</v>
      </c>
      <c r="D1265" s="1" t="s">
        <v>38</v>
      </c>
    </row>
    <row r="1266" spans="1:4" x14ac:dyDescent="0.25">
      <c r="A1266" s="1" t="s">
        <v>2365</v>
      </c>
      <c r="C1266" s="1" t="s">
        <v>2366</v>
      </c>
      <c r="D1266" s="1" t="s">
        <v>38</v>
      </c>
    </row>
    <row r="1267" spans="1:4" x14ac:dyDescent="0.25">
      <c r="A1267" s="1" t="s">
        <v>2367</v>
      </c>
      <c r="C1267" s="1" t="s">
        <v>2368</v>
      </c>
      <c r="D1267" s="1" t="s">
        <v>38</v>
      </c>
    </row>
    <row r="1268" spans="1:4" x14ac:dyDescent="0.25">
      <c r="A1268" s="1" t="s">
        <v>2369</v>
      </c>
      <c r="C1268" s="1" t="s">
        <v>2370</v>
      </c>
      <c r="D1268" s="1" t="s">
        <v>38</v>
      </c>
    </row>
    <row r="1269" spans="1:4" x14ac:dyDescent="0.25">
      <c r="A1269" s="1" t="s">
        <v>2371</v>
      </c>
      <c r="C1269" s="1" t="s">
        <v>2372</v>
      </c>
      <c r="D1269" s="1" t="s">
        <v>38</v>
      </c>
    </row>
    <row r="1270" spans="1:4" x14ac:dyDescent="0.25">
      <c r="A1270" s="1" t="s">
        <v>2373</v>
      </c>
      <c r="C1270" s="1" t="s">
        <v>2374</v>
      </c>
      <c r="D1270" s="1" t="s">
        <v>38</v>
      </c>
    </row>
    <row r="1271" spans="1:4" x14ac:dyDescent="0.25">
      <c r="A1271" s="1" t="s">
        <v>2375</v>
      </c>
      <c r="C1271" s="1" t="s">
        <v>2376</v>
      </c>
      <c r="D1271" s="1" t="s">
        <v>38</v>
      </c>
    </row>
    <row r="1272" spans="1:4" x14ac:dyDescent="0.25">
      <c r="A1272" s="1" t="s">
        <v>2377</v>
      </c>
      <c r="B1272" s="1" t="s">
        <v>1024</v>
      </c>
      <c r="C1272" s="1" t="s">
        <v>2378</v>
      </c>
      <c r="D1272" s="1" t="s">
        <v>38</v>
      </c>
    </row>
    <row r="1273" spans="1:4" x14ac:dyDescent="0.25">
      <c r="A1273" s="1" t="s">
        <v>2379</v>
      </c>
      <c r="C1273" s="1" t="s">
        <v>2380</v>
      </c>
      <c r="D1273" s="1" t="s">
        <v>38</v>
      </c>
    </row>
    <row r="1274" spans="1:4" x14ac:dyDescent="0.25">
      <c r="A1274" s="1" t="s">
        <v>2381</v>
      </c>
      <c r="C1274" s="1" t="s">
        <v>2382</v>
      </c>
      <c r="D1274" s="1" t="s">
        <v>38</v>
      </c>
    </row>
    <row r="1275" spans="1:4" x14ac:dyDescent="0.25">
      <c r="A1275" s="1" t="s">
        <v>2383</v>
      </c>
      <c r="C1275" s="1" t="s">
        <v>2384</v>
      </c>
      <c r="D1275" s="1" t="s">
        <v>38</v>
      </c>
    </row>
    <row r="1276" spans="1:4" x14ac:dyDescent="0.25">
      <c r="A1276" s="1" t="s">
        <v>2385</v>
      </c>
      <c r="B1276" s="1" t="s">
        <v>906</v>
      </c>
      <c r="C1276" s="1" t="s">
        <v>907</v>
      </c>
      <c r="D1276" s="1" t="s">
        <v>38</v>
      </c>
    </row>
    <row r="1277" spans="1:4" x14ac:dyDescent="0.25">
      <c r="A1277" s="1" t="s">
        <v>2386</v>
      </c>
      <c r="C1277" s="1" t="s">
        <v>2387</v>
      </c>
      <c r="D1277" s="1" t="s">
        <v>38</v>
      </c>
    </row>
    <row r="1278" spans="1:4" x14ac:dyDescent="0.25">
      <c r="A1278" s="1" t="s">
        <v>2388</v>
      </c>
      <c r="C1278" s="1" t="s">
        <v>2389</v>
      </c>
      <c r="D1278" s="1" t="s">
        <v>38</v>
      </c>
    </row>
    <row r="1279" spans="1:4" x14ac:dyDescent="0.25">
      <c r="A1279" s="1" t="s">
        <v>2390</v>
      </c>
      <c r="B1279" s="1" t="s">
        <v>1328</v>
      </c>
      <c r="C1279" s="1" t="s">
        <v>1092</v>
      </c>
      <c r="D1279" s="1" t="s">
        <v>38</v>
      </c>
    </row>
    <row r="1280" spans="1:4" x14ac:dyDescent="0.25">
      <c r="A1280" s="1" t="s">
        <v>2391</v>
      </c>
      <c r="C1280" s="1" t="s">
        <v>2392</v>
      </c>
      <c r="D1280" s="1" t="s">
        <v>38</v>
      </c>
    </row>
    <row r="1281" spans="1:4" x14ac:dyDescent="0.25">
      <c r="A1281" s="1" t="s">
        <v>2393</v>
      </c>
      <c r="C1281" s="1" t="s">
        <v>2394</v>
      </c>
      <c r="D1281" s="1" t="s">
        <v>38</v>
      </c>
    </row>
    <row r="1282" spans="1:4" x14ac:dyDescent="0.25">
      <c r="A1282" s="1" t="s">
        <v>2395</v>
      </c>
      <c r="C1282" s="1" t="s">
        <v>2396</v>
      </c>
      <c r="D1282" s="1" t="s">
        <v>38</v>
      </c>
    </row>
    <row r="1283" spans="1:4" x14ac:dyDescent="0.25">
      <c r="A1283" s="1" t="s">
        <v>2397</v>
      </c>
      <c r="B1283" s="1" t="s">
        <v>1792</v>
      </c>
      <c r="C1283" s="1" t="s">
        <v>2398</v>
      </c>
      <c r="D1283" s="1" t="s">
        <v>38</v>
      </c>
    </row>
    <row r="1284" spans="1:4" x14ac:dyDescent="0.25">
      <c r="A1284" s="1" t="s">
        <v>2141</v>
      </c>
      <c r="C1284" s="1" t="s">
        <v>2399</v>
      </c>
      <c r="D1284" s="1" t="s">
        <v>38</v>
      </c>
    </row>
    <row r="1285" spans="1:4" x14ac:dyDescent="0.25">
      <c r="A1285" s="1" t="s">
        <v>2400</v>
      </c>
      <c r="B1285" s="1" t="s">
        <v>2365</v>
      </c>
      <c r="C1285" s="1" t="s">
        <v>2366</v>
      </c>
      <c r="D1285" s="1" t="s">
        <v>38</v>
      </c>
    </row>
    <row r="1286" spans="1:4" x14ac:dyDescent="0.25">
      <c r="A1286" s="1" t="s">
        <v>2401</v>
      </c>
      <c r="C1286" s="1" t="s">
        <v>2402</v>
      </c>
      <c r="D1286" s="1" t="s">
        <v>38</v>
      </c>
    </row>
    <row r="1287" spans="1:4" x14ac:dyDescent="0.25">
      <c r="A1287" s="1" t="s">
        <v>2403</v>
      </c>
      <c r="B1287" s="1" t="s">
        <v>1325</v>
      </c>
      <c r="C1287" s="1" t="s">
        <v>1326</v>
      </c>
      <c r="D1287" s="1" t="s">
        <v>38</v>
      </c>
    </row>
    <row r="1288" spans="1:4" x14ac:dyDescent="0.25">
      <c r="A1288" s="1" t="s">
        <v>2404</v>
      </c>
      <c r="C1288" s="1" t="s">
        <v>2405</v>
      </c>
      <c r="D1288" s="1" t="s">
        <v>38</v>
      </c>
    </row>
    <row r="1289" spans="1:4" x14ac:dyDescent="0.25">
      <c r="A1289" s="1" t="s">
        <v>2406</v>
      </c>
      <c r="B1289" s="1" t="s">
        <v>93</v>
      </c>
      <c r="C1289" s="1" t="s">
        <v>183</v>
      </c>
      <c r="D1289" s="1" t="s">
        <v>38</v>
      </c>
    </row>
    <row r="1290" spans="1:4" x14ac:dyDescent="0.25">
      <c r="A1290" s="1" t="s">
        <v>2407</v>
      </c>
      <c r="C1290" s="1" t="s">
        <v>2408</v>
      </c>
      <c r="D1290" s="1" t="s">
        <v>38</v>
      </c>
    </row>
    <row r="1291" spans="1:4" x14ac:dyDescent="0.25">
      <c r="A1291" s="1" t="s">
        <v>2409</v>
      </c>
      <c r="B1291" s="1" t="s">
        <v>1325</v>
      </c>
      <c r="C1291" s="1" t="s">
        <v>1326</v>
      </c>
      <c r="D1291" s="1" t="s">
        <v>38</v>
      </c>
    </row>
    <row r="1292" spans="1:4" x14ac:dyDescent="0.25">
      <c r="A1292" s="1" t="s">
        <v>2410</v>
      </c>
      <c r="B1292" s="1" t="s">
        <v>134</v>
      </c>
      <c r="C1292" s="1" t="s">
        <v>134</v>
      </c>
      <c r="D1292" s="1" t="s">
        <v>38</v>
      </c>
    </row>
    <row r="1293" spans="1:4" x14ac:dyDescent="0.25">
      <c r="A1293" s="1" t="s">
        <v>2411</v>
      </c>
      <c r="C1293" s="1" t="s">
        <v>2412</v>
      </c>
      <c r="D1293" s="1" t="s">
        <v>38</v>
      </c>
    </row>
    <row r="1294" spans="1:4" x14ac:dyDescent="0.25">
      <c r="A1294" s="1" t="s">
        <v>2413</v>
      </c>
      <c r="B1294" s="1" t="s">
        <v>663</v>
      </c>
      <c r="C1294" s="1" t="s">
        <v>664</v>
      </c>
      <c r="D1294" s="1" t="s">
        <v>38</v>
      </c>
    </row>
    <row r="1295" spans="1:4" x14ac:dyDescent="0.25">
      <c r="A1295" s="1" t="s">
        <v>2414</v>
      </c>
      <c r="C1295" s="1" t="s">
        <v>2415</v>
      </c>
      <c r="D1295" s="1" t="s">
        <v>38</v>
      </c>
    </row>
    <row r="1296" spans="1:4" x14ac:dyDescent="0.25">
      <c r="A1296" s="1" t="s">
        <v>2416</v>
      </c>
      <c r="C1296" s="1" t="s">
        <v>2417</v>
      </c>
      <c r="D1296" s="1" t="s">
        <v>38</v>
      </c>
    </row>
    <row r="1297" spans="1:4" x14ac:dyDescent="0.25">
      <c r="A1297" s="1" t="s">
        <v>2418</v>
      </c>
      <c r="C1297" s="1" t="s">
        <v>2419</v>
      </c>
      <c r="D1297" s="1" t="s">
        <v>38</v>
      </c>
    </row>
    <row r="1298" spans="1:4" x14ac:dyDescent="0.25">
      <c r="A1298" s="1" t="s">
        <v>1881</v>
      </c>
      <c r="C1298" s="1" t="s">
        <v>1859</v>
      </c>
      <c r="D1298" s="1" t="s">
        <v>38</v>
      </c>
    </row>
    <row r="1299" spans="1:4" x14ac:dyDescent="0.25">
      <c r="A1299" s="1" t="s">
        <v>2420</v>
      </c>
      <c r="C1299" s="1" t="s">
        <v>2421</v>
      </c>
      <c r="D1299" s="1" t="s">
        <v>38</v>
      </c>
    </row>
    <row r="1300" spans="1:4" x14ac:dyDescent="0.25">
      <c r="A1300" s="1" t="s">
        <v>2422</v>
      </c>
      <c r="C1300" s="1" t="s">
        <v>2423</v>
      </c>
      <c r="D1300" s="1" t="s">
        <v>38</v>
      </c>
    </row>
    <row r="1301" spans="1:4" x14ac:dyDescent="0.25">
      <c r="A1301" s="1" t="s">
        <v>2424</v>
      </c>
      <c r="C1301" s="1" t="s">
        <v>2425</v>
      </c>
      <c r="D1301" s="1" t="s">
        <v>38</v>
      </c>
    </row>
    <row r="1302" spans="1:4" x14ac:dyDescent="0.25">
      <c r="A1302" s="1" t="s">
        <v>2426</v>
      </c>
      <c r="C1302" s="1" t="s">
        <v>2427</v>
      </c>
      <c r="D1302" s="1" t="s">
        <v>38</v>
      </c>
    </row>
    <row r="1303" spans="1:4" x14ac:dyDescent="0.25">
      <c r="A1303" s="1" t="s">
        <v>2428</v>
      </c>
      <c r="C1303" s="1" t="s">
        <v>2429</v>
      </c>
      <c r="D1303" s="1" t="s">
        <v>38</v>
      </c>
    </row>
    <row r="1304" spans="1:4" x14ac:dyDescent="0.25">
      <c r="A1304" s="1" t="s">
        <v>2430</v>
      </c>
      <c r="B1304" s="1" t="s">
        <v>63</v>
      </c>
      <c r="C1304" s="1" t="s">
        <v>63</v>
      </c>
      <c r="D1304" s="1" t="s">
        <v>38</v>
      </c>
    </row>
    <row r="1305" spans="1:4" x14ac:dyDescent="0.25">
      <c r="A1305" s="1" t="s">
        <v>2431</v>
      </c>
      <c r="B1305" s="1" t="s">
        <v>2356</v>
      </c>
      <c r="C1305" s="1" t="s">
        <v>2357</v>
      </c>
      <c r="D1305" s="1" t="s">
        <v>38</v>
      </c>
    </row>
    <row r="1306" spans="1:4" x14ac:dyDescent="0.25">
      <c r="A1306" s="1" t="s">
        <v>1814</v>
      </c>
      <c r="C1306" s="1" t="s">
        <v>533</v>
      </c>
      <c r="D1306" s="1" t="s">
        <v>38</v>
      </c>
    </row>
    <row r="1307" spans="1:4" x14ac:dyDescent="0.25">
      <c r="A1307" s="1" t="s">
        <v>2432</v>
      </c>
      <c r="B1307" s="1" t="s">
        <v>135</v>
      </c>
      <c r="C1307" s="1" t="s">
        <v>136</v>
      </c>
      <c r="D1307" s="1" t="s">
        <v>38</v>
      </c>
    </row>
    <row r="1308" spans="1:4" x14ac:dyDescent="0.25">
      <c r="A1308" s="1" t="s">
        <v>913</v>
      </c>
      <c r="C1308" s="1" t="s">
        <v>914</v>
      </c>
      <c r="D1308" s="1" t="s">
        <v>38</v>
      </c>
    </row>
    <row r="1309" spans="1:4" x14ac:dyDescent="0.25">
      <c r="A1309" s="1" t="s">
        <v>2433</v>
      </c>
      <c r="C1309" s="1" t="s">
        <v>2434</v>
      </c>
      <c r="D1309" s="1" t="s">
        <v>38</v>
      </c>
    </row>
    <row r="1310" spans="1:4" x14ac:dyDescent="0.25">
      <c r="A1310" s="1" t="s">
        <v>98</v>
      </c>
      <c r="C1310" s="1" t="s">
        <v>99</v>
      </c>
      <c r="D1310" s="1" t="s">
        <v>38</v>
      </c>
    </row>
    <row r="1311" spans="1:4" x14ac:dyDescent="0.25">
      <c r="A1311" s="1" t="s">
        <v>2435</v>
      </c>
      <c r="B1311" s="1" t="s">
        <v>1211</v>
      </c>
      <c r="C1311" s="1" t="s">
        <v>596</v>
      </c>
      <c r="D1311" s="1" t="s">
        <v>38</v>
      </c>
    </row>
    <row r="1312" spans="1:4" x14ac:dyDescent="0.25">
      <c r="A1312" s="1" t="s">
        <v>2436</v>
      </c>
      <c r="C1312" s="1" t="s">
        <v>2437</v>
      </c>
      <c r="D1312" s="1" t="s">
        <v>38</v>
      </c>
    </row>
    <row r="1313" spans="1:4" x14ac:dyDescent="0.25">
      <c r="A1313" s="1" t="s">
        <v>2438</v>
      </c>
      <c r="C1313" s="1" t="s">
        <v>2439</v>
      </c>
      <c r="D1313" s="1" t="s">
        <v>38</v>
      </c>
    </row>
    <row r="1314" spans="1:4" x14ac:dyDescent="0.25">
      <c r="A1314" s="1" t="s">
        <v>2440</v>
      </c>
      <c r="B1314" s="1" t="s">
        <v>2441</v>
      </c>
      <c r="C1314" s="1" t="s">
        <v>2442</v>
      </c>
      <c r="D1314" s="1" t="s">
        <v>38</v>
      </c>
    </row>
    <row r="1315" spans="1:4" x14ac:dyDescent="0.25">
      <c r="A1315" s="1" t="s">
        <v>2443</v>
      </c>
      <c r="C1315" s="1" t="s">
        <v>2444</v>
      </c>
      <c r="D1315" s="1" t="s">
        <v>38</v>
      </c>
    </row>
    <row r="1316" spans="1:4" x14ac:dyDescent="0.25">
      <c r="A1316" s="1" t="s">
        <v>2445</v>
      </c>
      <c r="C1316" s="1" t="s">
        <v>2446</v>
      </c>
      <c r="D1316" s="1" t="s">
        <v>38</v>
      </c>
    </row>
    <row r="1317" spans="1:4" x14ac:dyDescent="0.25">
      <c r="A1317" s="1" t="s">
        <v>2447</v>
      </c>
      <c r="B1317" s="1" t="s">
        <v>2318</v>
      </c>
      <c r="C1317" s="1" t="s">
        <v>2394</v>
      </c>
      <c r="D1317" s="1" t="s">
        <v>38</v>
      </c>
    </row>
    <row r="1318" spans="1:4" x14ac:dyDescent="0.25">
      <c r="A1318" s="1" t="s">
        <v>2448</v>
      </c>
      <c r="B1318" s="1" t="s">
        <v>615</v>
      </c>
      <c r="C1318" s="1" t="s">
        <v>1279</v>
      </c>
      <c r="D1318" s="1" t="s">
        <v>38</v>
      </c>
    </row>
    <row r="1319" spans="1:4" x14ac:dyDescent="0.25">
      <c r="A1319" s="1" t="s">
        <v>1753</v>
      </c>
      <c r="C1319" s="1" t="s">
        <v>1754</v>
      </c>
      <c r="D1319" s="1" t="s">
        <v>38</v>
      </c>
    </row>
    <row r="1320" spans="1:4" x14ac:dyDescent="0.25">
      <c r="A1320" s="1" t="s">
        <v>1123</v>
      </c>
      <c r="C1320" s="1" t="s">
        <v>2449</v>
      </c>
      <c r="D1320" s="1" t="s">
        <v>38</v>
      </c>
    </row>
    <row r="1321" spans="1:4" x14ac:dyDescent="0.25">
      <c r="A1321" s="1" t="s">
        <v>2450</v>
      </c>
      <c r="B1321" s="1" t="s">
        <v>255</v>
      </c>
      <c r="C1321" s="1" t="s">
        <v>1897</v>
      </c>
      <c r="D1321" s="1" t="s">
        <v>38</v>
      </c>
    </row>
    <row r="1322" spans="1:4" x14ac:dyDescent="0.25">
      <c r="A1322" s="1" t="s">
        <v>2451</v>
      </c>
      <c r="C1322" s="1" t="s">
        <v>2452</v>
      </c>
      <c r="D1322" s="1" t="s">
        <v>38</v>
      </c>
    </row>
    <row r="1323" spans="1:4" x14ac:dyDescent="0.25">
      <c r="A1323" s="1" t="s">
        <v>2453</v>
      </c>
      <c r="C1323" s="1" t="s">
        <v>2454</v>
      </c>
      <c r="D1323" s="1" t="s">
        <v>38</v>
      </c>
    </row>
    <row r="1324" spans="1:4" x14ac:dyDescent="0.25">
      <c r="A1324" s="1" t="s">
        <v>2455</v>
      </c>
      <c r="C1324" s="1" t="s">
        <v>2456</v>
      </c>
      <c r="D1324" s="1" t="s">
        <v>38</v>
      </c>
    </row>
    <row r="1325" spans="1:4" x14ac:dyDescent="0.25">
      <c r="A1325" s="1" t="s">
        <v>255</v>
      </c>
      <c r="C1325" s="1" t="s">
        <v>193</v>
      </c>
      <c r="D1325" s="1" t="s">
        <v>38</v>
      </c>
    </row>
    <row r="1326" spans="1:4" x14ac:dyDescent="0.25">
      <c r="A1326" s="1" t="s">
        <v>2457</v>
      </c>
      <c r="C1326" s="1" t="s">
        <v>2458</v>
      </c>
      <c r="D1326" s="1" t="s">
        <v>38</v>
      </c>
    </row>
    <row r="1327" spans="1:4" x14ac:dyDescent="0.25">
      <c r="A1327" s="1" t="s">
        <v>2459</v>
      </c>
      <c r="C1327" s="1" t="s">
        <v>2460</v>
      </c>
      <c r="D1327" s="1" t="s">
        <v>38</v>
      </c>
    </row>
    <row r="1328" spans="1:4" x14ac:dyDescent="0.25">
      <c r="A1328" s="1" t="s">
        <v>2461</v>
      </c>
      <c r="C1328" s="1" t="s">
        <v>2462</v>
      </c>
      <c r="D1328" s="1" t="s">
        <v>38</v>
      </c>
    </row>
    <row r="1329" spans="1:4" x14ac:dyDescent="0.25">
      <c r="A1329" s="1" t="s">
        <v>2463</v>
      </c>
      <c r="B1329" s="1" t="s">
        <v>2464</v>
      </c>
      <c r="C1329" s="1" t="s">
        <v>2465</v>
      </c>
      <c r="D1329" s="1" t="s">
        <v>38</v>
      </c>
    </row>
    <row r="1330" spans="1:4" x14ac:dyDescent="0.25">
      <c r="A1330" s="1" t="s">
        <v>2466</v>
      </c>
      <c r="B1330" s="1" t="s">
        <v>192</v>
      </c>
      <c r="C1330" s="1" t="s">
        <v>193</v>
      </c>
      <c r="D1330" s="1" t="s">
        <v>38</v>
      </c>
    </row>
    <row r="1331" spans="1:4" x14ac:dyDescent="0.25">
      <c r="A1331" s="1" t="s">
        <v>2467</v>
      </c>
      <c r="C1331" s="1" t="s">
        <v>2468</v>
      </c>
      <c r="D1331" s="1" t="s">
        <v>38</v>
      </c>
    </row>
    <row r="1332" spans="1:4" x14ac:dyDescent="0.25">
      <c r="A1332" s="1" t="s">
        <v>2469</v>
      </c>
      <c r="B1332" s="1" t="s">
        <v>2470</v>
      </c>
      <c r="C1332" s="1" t="s">
        <v>1067</v>
      </c>
      <c r="D1332" s="1" t="s">
        <v>38</v>
      </c>
    </row>
    <row r="1333" spans="1:4" x14ac:dyDescent="0.25">
      <c r="A1333" s="1" t="s">
        <v>2471</v>
      </c>
      <c r="C1333" s="1" t="s">
        <v>2472</v>
      </c>
      <c r="D1333" s="1" t="s">
        <v>38</v>
      </c>
    </row>
    <row r="1334" spans="1:4" x14ac:dyDescent="0.25">
      <c r="A1334" s="1" t="s">
        <v>2473</v>
      </c>
      <c r="B1334" s="1" t="s">
        <v>2474</v>
      </c>
      <c r="C1334" s="1" t="s">
        <v>2475</v>
      </c>
      <c r="D1334" s="1" t="s">
        <v>38</v>
      </c>
    </row>
    <row r="1335" spans="1:4" x14ac:dyDescent="0.25">
      <c r="A1335" s="1" t="s">
        <v>2476</v>
      </c>
      <c r="B1335" s="1" t="s">
        <v>1886</v>
      </c>
      <c r="C1335" s="1" t="s">
        <v>2477</v>
      </c>
      <c r="D1335" s="1" t="s">
        <v>38</v>
      </c>
    </row>
    <row r="1336" spans="1:4" x14ac:dyDescent="0.25">
      <c r="A1336" s="1" t="s">
        <v>2478</v>
      </c>
      <c r="C1336" s="1" t="s">
        <v>2479</v>
      </c>
      <c r="D1336" s="1" t="s">
        <v>38</v>
      </c>
    </row>
    <row r="1337" spans="1:4" x14ac:dyDescent="0.25">
      <c r="A1337" s="1" t="s">
        <v>2480</v>
      </c>
      <c r="C1337" s="1" t="s">
        <v>2481</v>
      </c>
      <c r="D1337" s="1" t="s">
        <v>38</v>
      </c>
    </row>
    <row r="1338" spans="1:4" x14ac:dyDescent="0.25">
      <c r="A1338" s="1" t="s">
        <v>2482</v>
      </c>
      <c r="C1338" s="1" t="s">
        <v>2483</v>
      </c>
      <c r="D1338" s="1" t="s">
        <v>38</v>
      </c>
    </row>
    <row r="1339" spans="1:4" x14ac:dyDescent="0.25">
      <c r="A1339" s="1" t="s">
        <v>2484</v>
      </c>
      <c r="B1339" s="1" t="s">
        <v>853</v>
      </c>
      <c r="C1339" s="1" t="s">
        <v>2485</v>
      </c>
      <c r="D1339" s="1" t="s">
        <v>38</v>
      </c>
    </row>
    <row r="1340" spans="1:4" x14ac:dyDescent="0.25">
      <c r="A1340" s="1" t="s">
        <v>2486</v>
      </c>
      <c r="B1340" s="1" t="s">
        <v>220</v>
      </c>
      <c r="C1340" s="1" t="s">
        <v>707</v>
      </c>
      <c r="D1340" s="1" t="s">
        <v>38</v>
      </c>
    </row>
    <row r="1341" spans="1:4" x14ac:dyDescent="0.25">
      <c r="A1341" s="1" t="s">
        <v>442</v>
      </c>
      <c r="C1341" s="1" t="s">
        <v>443</v>
      </c>
      <c r="D1341" s="1" t="s">
        <v>38</v>
      </c>
    </row>
    <row r="1342" spans="1:4" x14ac:dyDescent="0.25">
      <c r="A1342" s="1" t="s">
        <v>2487</v>
      </c>
      <c r="C1342" s="1" t="s">
        <v>2488</v>
      </c>
      <c r="D1342" s="1" t="s">
        <v>38</v>
      </c>
    </row>
    <row r="1343" spans="1:4" x14ac:dyDescent="0.25">
      <c r="A1343" s="1" t="s">
        <v>2489</v>
      </c>
      <c r="B1343" s="1" t="s">
        <v>1664</v>
      </c>
      <c r="C1343" s="1" t="s">
        <v>2490</v>
      </c>
      <c r="D1343" s="1" t="s">
        <v>38</v>
      </c>
    </row>
    <row r="1344" spans="1:4" x14ac:dyDescent="0.25">
      <c r="A1344" s="1" t="s">
        <v>2491</v>
      </c>
      <c r="C1344" s="1" t="s">
        <v>2492</v>
      </c>
      <c r="D1344" s="1" t="s">
        <v>38</v>
      </c>
    </row>
    <row r="1345" spans="1:4" x14ac:dyDescent="0.25">
      <c r="A1345" s="1" t="s">
        <v>2493</v>
      </c>
      <c r="B1345" s="1" t="s">
        <v>266</v>
      </c>
      <c r="C1345" s="1" t="s">
        <v>266</v>
      </c>
      <c r="D1345" s="1" t="s">
        <v>38</v>
      </c>
    </row>
    <row r="1346" spans="1:4" x14ac:dyDescent="0.25">
      <c r="A1346" s="1" t="s">
        <v>2494</v>
      </c>
      <c r="C1346" s="1" t="s">
        <v>2495</v>
      </c>
      <c r="D1346" s="1" t="s">
        <v>38</v>
      </c>
    </row>
    <row r="1347" spans="1:4" x14ac:dyDescent="0.25">
      <c r="A1347" s="1" t="s">
        <v>2496</v>
      </c>
      <c r="B1347" s="1" t="s">
        <v>900</v>
      </c>
      <c r="C1347" s="1" t="s">
        <v>2497</v>
      </c>
      <c r="D1347" s="1" t="s">
        <v>38</v>
      </c>
    </row>
    <row r="1348" spans="1:4" x14ac:dyDescent="0.25">
      <c r="A1348" s="1" t="s">
        <v>2498</v>
      </c>
      <c r="B1348" s="1" t="s">
        <v>169</v>
      </c>
      <c r="C1348" s="1" t="s">
        <v>2499</v>
      </c>
      <c r="D1348" s="1" t="s">
        <v>38</v>
      </c>
    </row>
    <row r="1349" spans="1:4" x14ac:dyDescent="0.25">
      <c r="A1349" s="1" t="s">
        <v>2500</v>
      </c>
      <c r="C1349" s="1" t="s">
        <v>2501</v>
      </c>
      <c r="D1349" s="1" t="s">
        <v>38</v>
      </c>
    </row>
    <row r="1350" spans="1:4" x14ac:dyDescent="0.25">
      <c r="A1350" s="1" t="s">
        <v>2502</v>
      </c>
      <c r="C1350" s="1" t="s">
        <v>2503</v>
      </c>
      <c r="D1350" s="1" t="s">
        <v>38</v>
      </c>
    </row>
    <row r="1351" spans="1:4" x14ac:dyDescent="0.25">
      <c r="A1351" s="1" t="s">
        <v>945</v>
      </c>
      <c r="C1351" s="1" t="s">
        <v>2504</v>
      </c>
      <c r="D1351" s="1" t="s">
        <v>38</v>
      </c>
    </row>
    <row r="1352" spans="1:4" x14ac:dyDescent="0.25">
      <c r="A1352" s="1" t="s">
        <v>2505</v>
      </c>
      <c r="C1352" s="1" t="s">
        <v>2506</v>
      </c>
      <c r="D1352" s="1" t="s">
        <v>38</v>
      </c>
    </row>
    <row r="1353" spans="1:4" x14ac:dyDescent="0.25">
      <c r="A1353" s="1" t="s">
        <v>2507</v>
      </c>
      <c r="C1353" s="1" t="s">
        <v>569</v>
      </c>
      <c r="D1353" s="1" t="s">
        <v>38</v>
      </c>
    </row>
    <row r="1354" spans="1:4" x14ac:dyDescent="0.25">
      <c r="A1354" s="1" t="s">
        <v>2508</v>
      </c>
      <c r="B1354" s="1" t="s">
        <v>2509</v>
      </c>
      <c r="C1354" s="1" t="s">
        <v>2510</v>
      </c>
      <c r="D1354" s="1" t="s">
        <v>38</v>
      </c>
    </row>
    <row r="1355" spans="1:4" x14ac:dyDescent="0.25">
      <c r="A1355" s="1" t="s">
        <v>2511</v>
      </c>
      <c r="B1355" s="1" t="s">
        <v>68</v>
      </c>
      <c r="C1355" s="1" t="s">
        <v>69</v>
      </c>
      <c r="D1355" s="1" t="s">
        <v>38</v>
      </c>
    </row>
    <row r="1356" spans="1:4" x14ac:dyDescent="0.25">
      <c r="A1356" s="1" t="s">
        <v>2512</v>
      </c>
      <c r="B1356" s="1" t="s">
        <v>2513</v>
      </c>
      <c r="C1356" s="1" t="s">
        <v>2514</v>
      </c>
      <c r="D1356" s="1" t="s">
        <v>38</v>
      </c>
    </row>
    <row r="1357" spans="1:4" x14ac:dyDescent="0.25">
      <c r="A1357" s="1" t="s">
        <v>2515</v>
      </c>
      <c r="C1357" s="1" t="s">
        <v>2516</v>
      </c>
      <c r="D1357" s="1" t="s">
        <v>38</v>
      </c>
    </row>
    <row r="1358" spans="1:4" x14ac:dyDescent="0.25">
      <c r="A1358" s="1" t="s">
        <v>2517</v>
      </c>
      <c r="C1358" s="1" t="s">
        <v>2518</v>
      </c>
      <c r="D1358" s="1" t="s">
        <v>38</v>
      </c>
    </row>
    <row r="1359" spans="1:4" x14ac:dyDescent="0.25">
      <c r="A1359" s="1" t="s">
        <v>2519</v>
      </c>
      <c r="C1359" s="1" t="s">
        <v>2520</v>
      </c>
      <c r="D1359" s="1" t="s">
        <v>38</v>
      </c>
    </row>
    <row r="1360" spans="1:4" x14ac:dyDescent="0.25">
      <c r="A1360" s="1" t="s">
        <v>2521</v>
      </c>
      <c r="C1360" s="1" t="s">
        <v>2522</v>
      </c>
      <c r="D1360" s="1" t="s">
        <v>38</v>
      </c>
    </row>
    <row r="1361" spans="1:4" x14ac:dyDescent="0.25">
      <c r="A1361" s="1" t="s">
        <v>2523</v>
      </c>
      <c r="C1361" s="1" t="s">
        <v>2524</v>
      </c>
      <c r="D1361" s="1" t="s">
        <v>38</v>
      </c>
    </row>
    <row r="1362" spans="1:4" x14ac:dyDescent="0.25">
      <c r="A1362" s="1" t="s">
        <v>2525</v>
      </c>
      <c r="C1362" s="1" t="s">
        <v>343</v>
      </c>
      <c r="D1362" s="1" t="s">
        <v>38</v>
      </c>
    </row>
    <row r="1363" spans="1:4" x14ac:dyDescent="0.25">
      <c r="A1363" s="1" t="s">
        <v>2526</v>
      </c>
      <c r="B1363" s="1" t="s">
        <v>392</v>
      </c>
      <c r="C1363" s="1" t="s">
        <v>2209</v>
      </c>
      <c r="D1363" s="1" t="s">
        <v>38</v>
      </c>
    </row>
    <row r="1364" spans="1:4" x14ac:dyDescent="0.25">
      <c r="A1364" s="1" t="s">
        <v>2527</v>
      </c>
      <c r="C1364" s="1" t="s">
        <v>2528</v>
      </c>
      <c r="D1364" s="1" t="s">
        <v>38</v>
      </c>
    </row>
    <row r="1365" spans="1:4" x14ac:dyDescent="0.25">
      <c r="A1365" s="1" t="s">
        <v>619</v>
      </c>
      <c r="C1365" s="1" t="s">
        <v>620</v>
      </c>
      <c r="D1365" s="1" t="s">
        <v>38</v>
      </c>
    </row>
    <row r="1366" spans="1:4" x14ac:dyDescent="0.25">
      <c r="A1366" s="1" t="s">
        <v>1886</v>
      </c>
      <c r="C1366" s="1" t="s">
        <v>2529</v>
      </c>
      <c r="D1366" s="1" t="s">
        <v>38</v>
      </c>
    </row>
    <row r="1367" spans="1:4" x14ac:dyDescent="0.25">
      <c r="A1367" s="1" t="s">
        <v>2234</v>
      </c>
      <c r="C1367" s="1" t="s">
        <v>2235</v>
      </c>
      <c r="D1367" s="1" t="s">
        <v>38</v>
      </c>
    </row>
    <row r="1368" spans="1:4" x14ac:dyDescent="0.25">
      <c r="A1368" s="1" t="s">
        <v>2530</v>
      </c>
      <c r="C1368" s="1" t="s">
        <v>2531</v>
      </c>
      <c r="D1368" s="1" t="s">
        <v>38</v>
      </c>
    </row>
    <row r="1369" spans="1:4" x14ac:dyDescent="0.25">
      <c r="A1369" s="1" t="s">
        <v>1064</v>
      </c>
      <c r="C1369" s="1" t="s">
        <v>2532</v>
      </c>
      <c r="D1369" s="1" t="s">
        <v>38</v>
      </c>
    </row>
    <row r="1370" spans="1:4" x14ac:dyDescent="0.25">
      <c r="A1370" s="1" t="s">
        <v>2533</v>
      </c>
      <c r="C1370" s="1" t="s">
        <v>2534</v>
      </c>
      <c r="D1370" s="1" t="s">
        <v>38</v>
      </c>
    </row>
    <row r="1371" spans="1:4" x14ac:dyDescent="0.25">
      <c r="A1371" s="1" t="s">
        <v>2535</v>
      </c>
      <c r="B1371" s="1" t="s">
        <v>830</v>
      </c>
      <c r="C1371" s="1" t="s">
        <v>831</v>
      </c>
      <c r="D1371" s="1" t="s">
        <v>38</v>
      </c>
    </row>
    <row r="1372" spans="1:4" x14ac:dyDescent="0.25">
      <c r="A1372" s="1" t="s">
        <v>2536</v>
      </c>
      <c r="C1372" s="1" t="s">
        <v>2537</v>
      </c>
      <c r="D1372" s="1" t="s">
        <v>38</v>
      </c>
    </row>
    <row r="1373" spans="1:4" x14ac:dyDescent="0.25">
      <c r="A1373" s="1" t="s">
        <v>2538</v>
      </c>
      <c r="C1373" s="1" t="s">
        <v>2539</v>
      </c>
      <c r="D1373" s="1" t="s">
        <v>38</v>
      </c>
    </row>
    <row r="1374" spans="1:4" x14ac:dyDescent="0.25">
      <c r="A1374" s="1" t="s">
        <v>2540</v>
      </c>
      <c r="C1374" s="1" t="s">
        <v>2541</v>
      </c>
      <c r="D1374" s="1" t="s">
        <v>38</v>
      </c>
    </row>
    <row r="1375" spans="1:4" x14ac:dyDescent="0.25">
      <c r="A1375" s="1" t="s">
        <v>2542</v>
      </c>
      <c r="B1375" s="1" t="s">
        <v>2543</v>
      </c>
      <c r="C1375" s="1" t="s">
        <v>2544</v>
      </c>
      <c r="D1375" s="1" t="s">
        <v>38</v>
      </c>
    </row>
    <row r="1376" spans="1:4" x14ac:dyDescent="0.25">
      <c r="A1376" s="1" t="s">
        <v>2545</v>
      </c>
      <c r="C1376" s="1" t="s">
        <v>2546</v>
      </c>
      <c r="D1376" s="1" t="s">
        <v>38</v>
      </c>
    </row>
    <row r="1377" spans="1:4" x14ac:dyDescent="0.25">
      <c r="A1377" s="1" t="s">
        <v>2547</v>
      </c>
      <c r="C1377" s="1" t="s">
        <v>2548</v>
      </c>
      <c r="D1377" s="1" t="s">
        <v>38</v>
      </c>
    </row>
    <row r="1378" spans="1:4" x14ac:dyDescent="0.25">
      <c r="A1378" s="1" t="s">
        <v>2549</v>
      </c>
      <c r="C1378" s="1" t="s">
        <v>2550</v>
      </c>
      <c r="D1378" s="1" t="s">
        <v>38</v>
      </c>
    </row>
    <row r="1379" spans="1:4" x14ac:dyDescent="0.25">
      <c r="A1379" s="1" t="s">
        <v>2551</v>
      </c>
      <c r="C1379" s="1" t="s">
        <v>2552</v>
      </c>
      <c r="D1379" s="1" t="s">
        <v>38</v>
      </c>
    </row>
    <row r="1380" spans="1:4" x14ac:dyDescent="0.25">
      <c r="A1380" s="1" t="s">
        <v>2553</v>
      </c>
      <c r="C1380" s="1" t="s">
        <v>2554</v>
      </c>
      <c r="D1380" s="1" t="s">
        <v>38</v>
      </c>
    </row>
    <row r="1381" spans="1:4" x14ac:dyDescent="0.25">
      <c r="A1381" s="1" t="s">
        <v>2555</v>
      </c>
      <c r="B1381" s="1" t="s">
        <v>169</v>
      </c>
      <c r="C1381" s="1" t="s">
        <v>1897</v>
      </c>
      <c r="D1381" s="1" t="s">
        <v>38</v>
      </c>
    </row>
    <row r="1382" spans="1:4" x14ac:dyDescent="0.25">
      <c r="A1382" s="1" t="s">
        <v>2556</v>
      </c>
      <c r="B1382" s="1" t="s">
        <v>313</v>
      </c>
      <c r="C1382" s="1" t="s">
        <v>313</v>
      </c>
      <c r="D1382" s="1" t="s">
        <v>38</v>
      </c>
    </row>
    <row r="1383" spans="1:4" x14ac:dyDescent="0.25">
      <c r="A1383" s="1" t="s">
        <v>2557</v>
      </c>
      <c r="C1383" s="1" t="s">
        <v>2558</v>
      </c>
      <c r="D1383" s="1" t="s">
        <v>38</v>
      </c>
    </row>
    <row r="1384" spans="1:4" x14ac:dyDescent="0.25">
      <c r="A1384" s="1" t="s">
        <v>2559</v>
      </c>
      <c r="C1384" s="1" t="s">
        <v>2560</v>
      </c>
      <c r="D1384" s="1" t="s">
        <v>38</v>
      </c>
    </row>
    <row r="1385" spans="1:4" x14ac:dyDescent="0.25">
      <c r="A1385" s="1" t="s">
        <v>2561</v>
      </c>
      <c r="C1385" s="1" t="s">
        <v>596</v>
      </c>
      <c r="D1385" s="1" t="s">
        <v>38</v>
      </c>
    </row>
    <row r="1386" spans="1:4" x14ac:dyDescent="0.25">
      <c r="A1386" s="1" t="s">
        <v>2562</v>
      </c>
      <c r="C1386" s="1" t="s">
        <v>2563</v>
      </c>
      <c r="D1386" s="1" t="s">
        <v>38</v>
      </c>
    </row>
    <row r="1387" spans="1:4" x14ac:dyDescent="0.25">
      <c r="A1387" s="1" t="s">
        <v>2564</v>
      </c>
      <c r="B1387" s="1" t="s">
        <v>1750</v>
      </c>
      <c r="C1387" s="1" t="s">
        <v>2565</v>
      </c>
      <c r="D1387" s="1" t="s">
        <v>38</v>
      </c>
    </row>
    <row r="1388" spans="1:4" x14ac:dyDescent="0.25">
      <c r="A1388" s="1" t="s">
        <v>2566</v>
      </c>
      <c r="B1388" s="1" t="s">
        <v>727</v>
      </c>
      <c r="C1388" s="1" t="s">
        <v>728</v>
      </c>
      <c r="D1388" s="1" t="s">
        <v>38</v>
      </c>
    </row>
    <row r="1389" spans="1:4" x14ac:dyDescent="0.25">
      <c r="A1389" s="1" t="s">
        <v>2567</v>
      </c>
      <c r="C1389" s="1" t="s">
        <v>2568</v>
      </c>
      <c r="D1389" s="1" t="s">
        <v>38</v>
      </c>
    </row>
    <row r="1390" spans="1:4" x14ac:dyDescent="0.25">
      <c r="A1390" s="1" t="s">
        <v>2569</v>
      </c>
      <c r="C1390" s="1" t="s">
        <v>2570</v>
      </c>
      <c r="D1390" s="1" t="s">
        <v>38</v>
      </c>
    </row>
    <row r="1391" spans="1:4" x14ac:dyDescent="0.25">
      <c r="A1391" s="1" t="s">
        <v>2571</v>
      </c>
      <c r="C1391" s="1" t="s">
        <v>2572</v>
      </c>
      <c r="D1391" s="1" t="s">
        <v>38</v>
      </c>
    </row>
    <row r="1392" spans="1:4" x14ac:dyDescent="0.25">
      <c r="A1392" s="1" t="s">
        <v>2573</v>
      </c>
      <c r="C1392" s="1" t="s">
        <v>2574</v>
      </c>
      <c r="D1392" s="1" t="s">
        <v>38</v>
      </c>
    </row>
    <row r="1393" spans="1:4" x14ac:dyDescent="0.25">
      <c r="A1393" s="1" t="s">
        <v>2575</v>
      </c>
      <c r="C1393" s="1" t="s">
        <v>2576</v>
      </c>
      <c r="D1393" s="1" t="s">
        <v>38</v>
      </c>
    </row>
    <row r="1394" spans="1:4" x14ac:dyDescent="0.25">
      <c r="A1394" s="1" t="s">
        <v>2577</v>
      </c>
      <c r="C1394" s="1" t="s">
        <v>2578</v>
      </c>
      <c r="D1394" s="1" t="s">
        <v>38</v>
      </c>
    </row>
    <row r="1395" spans="1:4" x14ac:dyDescent="0.25">
      <c r="A1395" s="1" t="s">
        <v>2579</v>
      </c>
      <c r="B1395" s="1" t="s">
        <v>985</v>
      </c>
      <c r="C1395" s="1" t="s">
        <v>2580</v>
      </c>
      <c r="D1395" s="1" t="s">
        <v>38</v>
      </c>
    </row>
    <row r="1396" spans="1:4" x14ac:dyDescent="0.25">
      <c r="A1396" s="1" t="s">
        <v>2581</v>
      </c>
      <c r="C1396" s="1" t="s">
        <v>2582</v>
      </c>
      <c r="D1396" s="1" t="s">
        <v>38</v>
      </c>
    </row>
    <row r="1397" spans="1:4" x14ac:dyDescent="0.25">
      <c r="A1397" s="1" t="s">
        <v>2583</v>
      </c>
      <c r="C1397" s="1" t="s">
        <v>2584</v>
      </c>
      <c r="D1397" s="1" t="s">
        <v>38</v>
      </c>
    </row>
    <row r="1398" spans="1:4" x14ac:dyDescent="0.25">
      <c r="A1398" s="1" t="s">
        <v>2585</v>
      </c>
      <c r="B1398" s="1" t="s">
        <v>2586</v>
      </c>
      <c r="C1398" s="1" t="s">
        <v>2587</v>
      </c>
      <c r="D1398" s="1" t="s">
        <v>38</v>
      </c>
    </row>
    <row r="1399" spans="1:4" x14ac:dyDescent="0.25">
      <c r="A1399" s="1" t="s">
        <v>2588</v>
      </c>
      <c r="B1399" s="1" t="s">
        <v>812</v>
      </c>
      <c r="C1399" s="1" t="s">
        <v>2589</v>
      </c>
      <c r="D1399" s="1" t="s">
        <v>38</v>
      </c>
    </row>
    <row r="1400" spans="1:4" x14ac:dyDescent="0.25">
      <c r="A1400" s="1" t="s">
        <v>210</v>
      </c>
      <c r="C1400" s="1" t="s">
        <v>211</v>
      </c>
      <c r="D1400" s="1" t="s">
        <v>38</v>
      </c>
    </row>
    <row r="1401" spans="1:4" x14ac:dyDescent="0.25">
      <c r="A1401" s="1" t="s">
        <v>2590</v>
      </c>
      <c r="B1401" s="1" t="s">
        <v>830</v>
      </c>
      <c r="C1401" s="1" t="s">
        <v>831</v>
      </c>
      <c r="D1401" s="1" t="s">
        <v>38</v>
      </c>
    </row>
    <row r="1402" spans="1:4" x14ac:dyDescent="0.25">
      <c r="A1402" s="1" t="s">
        <v>2591</v>
      </c>
      <c r="B1402" s="1" t="s">
        <v>266</v>
      </c>
      <c r="C1402" s="1" t="s">
        <v>266</v>
      </c>
      <c r="D1402" s="1" t="s">
        <v>38</v>
      </c>
    </row>
    <row r="1403" spans="1:4" x14ac:dyDescent="0.25">
      <c r="A1403" s="1" t="s">
        <v>2592</v>
      </c>
      <c r="C1403" s="1" t="s">
        <v>2593</v>
      </c>
      <c r="D1403" s="1" t="s">
        <v>38</v>
      </c>
    </row>
    <row r="1404" spans="1:4" x14ac:dyDescent="0.25">
      <c r="A1404" s="1" t="s">
        <v>2594</v>
      </c>
      <c r="C1404" s="1" t="s">
        <v>2595</v>
      </c>
      <c r="D1404" s="1" t="s">
        <v>38</v>
      </c>
    </row>
    <row r="1405" spans="1:4" x14ac:dyDescent="0.25">
      <c r="A1405" s="1" t="s">
        <v>2596</v>
      </c>
      <c r="C1405" s="1" t="s">
        <v>2597</v>
      </c>
      <c r="D1405" s="1" t="s">
        <v>38</v>
      </c>
    </row>
    <row r="1406" spans="1:4" x14ac:dyDescent="0.25">
      <c r="A1406" s="1" t="s">
        <v>2080</v>
      </c>
      <c r="C1406" s="1" t="s">
        <v>2081</v>
      </c>
      <c r="D1406" s="1" t="s">
        <v>38</v>
      </c>
    </row>
    <row r="1407" spans="1:4" x14ac:dyDescent="0.25">
      <c r="A1407" s="1" t="s">
        <v>2598</v>
      </c>
      <c r="C1407" s="1" t="s">
        <v>2125</v>
      </c>
      <c r="D1407" s="1" t="s">
        <v>38</v>
      </c>
    </row>
    <row r="1408" spans="1:4" x14ac:dyDescent="0.25">
      <c r="A1408" s="1" t="s">
        <v>2599</v>
      </c>
      <c r="C1408" s="1" t="s">
        <v>2600</v>
      </c>
      <c r="D1408" s="1" t="s">
        <v>38</v>
      </c>
    </row>
    <row r="1409" spans="1:4" x14ac:dyDescent="0.25">
      <c r="A1409" s="1" t="s">
        <v>2601</v>
      </c>
      <c r="C1409" s="1" t="s">
        <v>2602</v>
      </c>
      <c r="D1409" s="1" t="s">
        <v>38</v>
      </c>
    </row>
    <row r="1410" spans="1:4" x14ac:dyDescent="0.25">
      <c r="A1410" s="1" t="s">
        <v>2603</v>
      </c>
      <c r="C1410" s="1" t="s">
        <v>2604</v>
      </c>
      <c r="D1410" s="1" t="s">
        <v>38</v>
      </c>
    </row>
    <row r="1411" spans="1:4" x14ac:dyDescent="0.25">
      <c r="A1411" s="1" t="s">
        <v>2605</v>
      </c>
      <c r="B1411" s="1" t="s">
        <v>63</v>
      </c>
      <c r="C1411" s="1" t="s">
        <v>63</v>
      </c>
      <c r="D1411" s="1" t="s">
        <v>38</v>
      </c>
    </row>
    <row r="1412" spans="1:4" x14ac:dyDescent="0.25">
      <c r="A1412" s="1" t="s">
        <v>2606</v>
      </c>
      <c r="C1412" s="1" t="s">
        <v>2607</v>
      </c>
      <c r="D1412" s="1" t="s">
        <v>38</v>
      </c>
    </row>
    <row r="1413" spans="1:4" x14ac:dyDescent="0.25">
      <c r="A1413" s="1" t="s">
        <v>985</v>
      </c>
      <c r="C1413" s="1" t="s">
        <v>596</v>
      </c>
      <c r="D1413" s="1" t="s">
        <v>38</v>
      </c>
    </row>
    <row r="1414" spans="1:4" x14ac:dyDescent="0.25">
      <c r="A1414" s="1" t="s">
        <v>2608</v>
      </c>
      <c r="C1414" s="1" t="s">
        <v>2609</v>
      </c>
      <c r="D1414" s="1" t="s">
        <v>38</v>
      </c>
    </row>
    <row r="1415" spans="1:4" x14ac:dyDescent="0.25">
      <c r="A1415" s="1" t="s">
        <v>2610</v>
      </c>
      <c r="C1415" s="1" t="s">
        <v>2611</v>
      </c>
      <c r="D1415" s="1" t="s">
        <v>38</v>
      </c>
    </row>
    <row r="1416" spans="1:4" x14ac:dyDescent="0.25">
      <c r="A1416" s="1" t="s">
        <v>2612</v>
      </c>
      <c r="C1416" s="1" t="s">
        <v>2613</v>
      </c>
      <c r="D1416" s="1" t="s">
        <v>38</v>
      </c>
    </row>
    <row r="1417" spans="1:4" x14ac:dyDescent="0.25">
      <c r="A1417" s="1" t="s">
        <v>2614</v>
      </c>
      <c r="C1417" s="1" t="s">
        <v>2615</v>
      </c>
      <c r="D1417" s="1" t="s">
        <v>38</v>
      </c>
    </row>
    <row r="1418" spans="1:4" x14ac:dyDescent="0.25">
      <c r="A1418" s="1" t="s">
        <v>2616</v>
      </c>
      <c r="C1418" s="1" t="s">
        <v>2617</v>
      </c>
      <c r="D1418" s="1" t="s">
        <v>38</v>
      </c>
    </row>
    <row r="1419" spans="1:4" x14ac:dyDescent="0.25">
      <c r="A1419" s="1" t="s">
        <v>2618</v>
      </c>
      <c r="C1419" s="1" t="s">
        <v>1859</v>
      </c>
      <c r="D1419" s="1" t="s">
        <v>38</v>
      </c>
    </row>
    <row r="1420" spans="1:4" x14ac:dyDescent="0.25">
      <c r="A1420" s="1" t="s">
        <v>2619</v>
      </c>
      <c r="C1420" s="1" t="s">
        <v>2620</v>
      </c>
      <c r="D1420" s="1" t="s">
        <v>38</v>
      </c>
    </row>
    <row r="1421" spans="1:4" x14ac:dyDescent="0.25">
      <c r="A1421" s="1" t="s">
        <v>2621</v>
      </c>
      <c r="C1421" s="1" t="s">
        <v>2622</v>
      </c>
      <c r="D1421" s="1" t="s">
        <v>38</v>
      </c>
    </row>
    <row r="1422" spans="1:4" x14ac:dyDescent="0.25">
      <c r="A1422" s="1" t="s">
        <v>2623</v>
      </c>
      <c r="C1422" s="1" t="s">
        <v>2624</v>
      </c>
      <c r="D1422" s="1" t="s">
        <v>38</v>
      </c>
    </row>
    <row r="1423" spans="1:4" x14ac:dyDescent="0.25">
      <c r="A1423" s="1" t="s">
        <v>2625</v>
      </c>
      <c r="B1423" s="1" t="s">
        <v>121</v>
      </c>
      <c r="C1423" s="1" t="s">
        <v>2626</v>
      </c>
      <c r="D1423" s="1" t="s">
        <v>38</v>
      </c>
    </row>
    <row r="1424" spans="1:4" x14ac:dyDescent="0.25">
      <c r="A1424" s="1" t="s">
        <v>2627</v>
      </c>
      <c r="C1424" s="1" t="s">
        <v>2628</v>
      </c>
      <c r="D1424" s="1" t="s">
        <v>38</v>
      </c>
    </row>
    <row r="1425" spans="1:4" x14ac:dyDescent="0.25">
      <c r="A1425" s="1" t="s">
        <v>2629</v>
      </c>
      <c r="B1425" s="1" t="s">
        <v>2630</v>
      </c>
      <c r="C1425" s="1" t="s">
        <v>2631</v>
      </c>
      <c r="D1425" s="1" t="s">
        <v>38</v>
      </c>
    </row>
    <row r="1426" spans="1:4" x14ac:dyDescent="0.25">
      <c r="A1426" s="1" t="s">
        <v>2632</v>
      </c>
      <c r="C1426" s="1" t="s">
        <v>2633</v>
      </c>
      <c r="D1426" s="1" t="s">
        <v>38</v>
      </c>
    </row>
    <row r="1427" spans="1:4" x14ac:dyDescent="0.25">
      <c r="A1427" s="1" t="s">
        <v>2634</v>
      </c>
      <c r="B1427" s="1" t="s">
        <v>663</v>
      </c>
      <c r="C1427" s="1" t="s">
        <v>2231</v>
      </c>
      <c r="D1427" s="1" t="s">
        <v>38</v>
      </c>
    </row>
    <row r="1428" spans="1:4" x14ac:dyDescent="0.25">
      <c r="A1428" s="1" t="s">
        <v>2635</v>
      </c>
      <c r="C1428" s="1" t="s">
        <v>2636</v>
      </c>
      <c r="D1428" s="1" t="s">
        <v>38</v>
      </c>
    </row>
    <row r="1429" spans="1:4" x14ac:dyDescent="0.25">
      <c r="A1429" s="1" t="s">
        <v>2637</v>
      </c>
      <c r="B1429" s="1" t="s">
        <v>2141</v>
      </c>
      <c r="C1429" s="1" t="s">
        <v>2638</v>
      </c>
      <c r="D1429" s="1" t="s">
        <v>38</v>
      </c>
    </row>
    <row r="1430" spans="1:4" x14ac:dyDescent="0.25">
      <c r="A1430" s="1" t="s">
        <v>2639</v>
      </c>
      <c r="C1430" s="1" t="s">
        <v>2640</v>
      </c>
      <c r="D1430" s="1" t="s">
        <v>38</v>
      </c>
    </row>
    <row r="1431" spans="1:4" x14ac:dyDescent="0.25">
      <c r="A1431" s="1" t="s">
        <v>2641</v>
      </c>
      <c r="C1431" s="1" t="s">
        <v>2642</v>
      </c>
      <c r="D1431" s="1" t="s">
        <v>38</v>
      </c>
    </row>
    <row r="1432" spans="1:4" x14ac:dyDescent="0.25">
      <c r="A1432" s="1" t="s">
        <v>2543</v>
      </c>
      <c r="C1432" s="1" t="s">
        <v>2643</v>
      </c>
      <c r="D1432" s="1" t="s">
        <v>38</v>
      </c>
    </row>
    <row r="1433" spans="1:4" x14ac:dyDescent="0.25">
      <c r="A1433" s="1" t="s">
        <v>2644</v>
      </c>
      <c r="C1433" s="1" t="s">
        <v>2645</v>
      </c>
      <c r="D1433" s="1" t="s">
        <v>38</v>
      </c>
    </row>
    <row r="1434" spans="1:4" x14ac:dyDescent="0.25">
      <c r="A1434" s="1" t="s">
        <v>683</v>
      </c>
      <c r="C1434" s="1" t="s">
        <v>2646</v>
      </c>
      <c r="D1434" s="1" t="s">
        <v>38</v>
      </c>
    </row>
    <row r="1435" spans="1:4" x14ac:dyDescent="0.25">
      <c r="A1435" s="1" t="s">
        <v>2647</v>
      </c>
      <c r="C1435" s="1" t="s">
        <v>2648</v>
      </c>
      <c r="D1435" s="1" t="s">
        <v>38</v>
      </c>
    </row>
    <row r="1436" spans="1:4" x14ac:dyDescent="0.25">
      <c r="A1436" s="1" t="s">
        <v>2649</v>
      </c>
      <c r="C1436" s="1" t="s">
        <v>2650</v>
      </c>
      <c r="D1436" s="1" t="s">
        <v>38</v>
      </c>
    </row>
    <row r="1437" spans="1:4" x14ac:dyDescent="0.25">
      <c r="A1437" s="1" t="s">
        <v>2651</v>
      </c>
      <c r="B1437" s="1" t="s">
        <v>63</v>
      </c>
      <c r="C1437" s="1" t="s">
        <v>63</v>
      </c>
      <c r="D1437" s="1" t="s">
        <v>38</v>
      </c>
    </row>
    <row r="1438" spans="1:4" x14ac:dyDescent="0.25">
      <c r="A1438" s="1" t="s">
        <v>2652</v>
      </c>
      <c r="C1438" s="1" t="s">
        <v>2653</v>
      </c>
      <c r="D1438" s="1" t="s">
        <v>38</v>
      </c>
    </row>
    <row r="1439" spans="1:4" x14ac:dyDescent="0.25">
      <c r="A1439" s="1" t="s">
        <v>2654</v>
      </c>
      <c r="B1439" s="1" t="s">
        <v>2655</v>
      </c>
      <c r="C1439" s="1" t="s">
        <v>2656</v>
      </c>
      <c r="D1439" s="1" t="s">
        <v>38</v>
      </c>
    </row>
    <row r="1440" spans="1:4" x14ac:dyDescent="0.25">
      <c r="A1440" s="1" t="s">
        <v>2657</v>
      </c>
      <c r="C1440" s="1" t="s">
        <v>2658</v>
      </c>
      <c r="D1440" s="1" t="s">
        <v>38</v>
      </c>
    </row>
    <row r="1441" spans="1:4" x14ac:dyDescent="0.25">
      <c r="A1441" s="1" t="s">
        <v>2659</v>
      </c>
      <c r="B1441" s="1" t="s">
        <v>750</v>
      </c>
      <c r="C1441" s="1" t="s">
        <v>1097</v>
      </c>
      <c r="D1441" s="1" t="s">
        <v>38</v>
      </c>
    </row>
    <row r="1442" spans="1:4" x14ac:dyDescent="0.25">
      <c r="A1442" s="1" t="s">
        <v>2660</v>
      </c>
      <c r="C1442" s="1" t="s">
        <v>2661</v>
      </c>
      <c r="D1442" s="1" t="s">
        <v>38</v>
      </c>
    </row>
    <row r="1443" spans="1:4" x14ac:dyDescent="0.25">
      <c r="A1443" s="1" t="s">
        <v>2662</v>
      </c>
      <c r="C1443" s="1" t="s">
        <v>2663</v>
      </c>
      <c r="D1443" s="1" t="s">
        <v>38</v>
      </c>
    </row>
    <row r="1444" spans="1:4" x14ac:dyDescent="0.25">
      <c r="A1444" s="1" t="s">
        <v>2664</v>
      </c>
      <c r="C1444" s="1" t="s">
        <v>2665</v>
      </c>
      <c r="D1444" s="1" t="s">
        <v>38</v>
      </c>
    </row>
    <row r="1445" spans="1:4" x14ac:dyDescent="0.25">
      <c r="A1445" s="1" t="s">
        <v>2666</v>
      </c>
      <c r="C1445" s="1" t="s">
        <v>2667</v>
      </c>
      <c r="D1445" s="1" t="s">
        <v>38</v>
      </c>
    </row>
    <row r="1446" spans="1:4" x14ac:dyDescent="0.25">
      <c r="A1446" s="1" t="s">
        <v>2668</v>
      </c>
      <c r="C1446" s="1" t="s">
        <v>2669</v>
      </c>
      <c r="D1446" s="1" t="s">
        <v>38</v>
      </c>
    </row>
    <row r="1447" spans="1:4" x14ac:dyDescent="0.25">
      <c r="A1447" s="1" t="s">
        <v>2670</v>
      </c>
      <c r="C1447" s="1" t="s">
        <v>1542</v>
      </c>
      <c r="D1447" s="1" t="s">
        <v>38</v>
      </c>
    </row>
    <row r="1448" spans="1:4" x14ac:dyDescent="0.25">
      <c r="A1448" s="1" t="s">
        <v>2671</v>
      </c>
      <c r="C1448" s="1" t="s">
        <v>2672</v>
      </c>
      <c r="D1448" s="1" t="s">
        <v>38</v>
      </c>
    </row>
    <row r="1449" spans="1:4" x14ac:dyDescent="0.25">
      <c r="A1449" s="1" t="s">
        <v>2673</v>
      </c>
      <c r="C1449" s="1" t="s">
        <v>1289</v>
      </c>
      <c r="D1449" s="1" t="s">
        <v>38</v>
      </c>
    </row>
    <row r="1450" spans="1:4" x14ac:dyDescent="0.25">
      <c r="A1450" s="1" t="s">
        <v>2674</v>
      </c>
      <c r="C1450" s="1" t="s">
        <v>2675</v>
      </c>
      <c r="D1450" s="1" t="s">
        <v>38</v>
      </c>
    </row>
    <row r="1451" spans="1:4" x14ac:dyDescent="0.25">
      <c r="A1451" s="1" t="s">
        <v>2676</v>
      </c>
      <c r="B1451" s="1" t="s">
        <v>1244</v>
      </c>
      <c r="C1451" s="1" t="s">
        <v>1245</v>
      </c>
      <c r="D1451" s="1" t="s">
        <v>38</v>
      </c>
    </row>
    <row r="1452" spans="1:4" x14ac:dyDescent="0.25">
      <c r="A1452" s="1" t="s">
        <v>2677</v>
      </c>
      <c r="C1452" s="1" t="s">
        <v>2429</v>
      </c>
      <c r="D1452" s="1" t="s">
        <v>38</v>
      </c>
    </row>
    <row r="1453" spans="1:4" x14ac:dyDescent="0.25">
      <c r="A1453" s="1" t="s">
        <v>2678</v>
      </c>
      <c r="C1453" s="1" t="s">
        <v>2679</v>
      </c>
      <c r="D1453" s="1" t="s">
        <v>38</v>
      </c>
    </row>
    <row r="1454" spans="1:4" x14ac:dyDescent="0.25">
      <c r="A1454" s="1" t="s">
        <v>2680</v>
      </c>
      <c r="B1454" s="1" t="s">
        <v>662</v>
      </c>
      <c r="C1454" s="1" t="s">
        <v>662</v>
      </c>
      <c r="D1454" s="1" t="s">
        <v>38</v>
      </c>
    </row>
    <row r="1455" spans="1:4" x14ac:dyDescent="0.25">
      <c r="A1455" s="1" t="s">
        <v>812</v>
      </c>
      <c r="C1455" s="1" t="s">
        <v>2681</v>
      </c>
      <c r="D1455" s="1" t="s">
        <v>38</v>
      </c>
    </row>
    <row r="1456" spans="1:4" x14ac:dyDescent="0.25">
      <c r="A1456" s="1" t="s">
        <v>2682</v>
      </c>
      <c r="C1456" s="1" t="s">
        <v>2683</v>
      </c>
      <c r="D1456" s="1" t="s">
        <v>38</v>
      </c>
    </row>
    <row r="1457" spans="1:4" x14ac:dyDescent="0.25">
      <c r="A1457" s="1" t="s">
        <v>2684</v>
      </c>
      <c r="B1457" s="1" t="s">
        <v>392</v>
      </c>
      <c r="C1457" s="1" t="s">
        <v>2685</v>
      </c>
      <c r="D1457" s="1" t="s">
        <v>38</v>
      </c>
    </row>
    <row r="1458" spans="1:4" x14ac:dyDescent="0.25">
      <c r="A1458" s="1" t="s">
        <v>2686</v>
      </c>
      <c r="C1458" s="1" t="s">
        <v>2687</v>
      </c>
      <c r="D1458" s="1" t="s">
        <v>38</v>
      </c>
    </row>
    <row r="1459" spans="1:4" x14ac:dyDescent="0.25">
      <c r="A1459" s="1" t="s">
        <v>2688</v>
      </c>
      <c r="B1459" s="1" t="s">
        <v>2689</v>
      </c>
      <c r="C1459" s="1" t="s">
        <v>2690</v>
      </c>
      <c r="D1459" s="1" t="s">
        <v>38</v>
      </c>
    </row>
    <row r="1460" spans="1:4" x14ac:dyDescent="0.25">
      <c r="A1460" s="1" t="s">
        <v>2691</v>
      </c>
      <c r="C1460" s="1" t="s">
        <v>2692</v>
      </c>
      <c r="D1460" s="1" t="s">
        <v>38</v>
      </c>
    </row>
    <row r="1461" spans="1:4" x14ac:dyDescent="0.25">
      <c r="A1461" s="1" t="s">
        <v>1504</v>
      </c>
      <c r="C1461" s="1" t="s">
        <v>1505</v>
      </c>
      <c r="D1461" s="1" t="s">
        <v>38</v>
      </c>
    </row>
    <row r="1462" spans="1:4" x14ac:dyDescent="0.25">
      <c r="A1462" s="1" t="s">
        <v>2693</v>
      </c>
      <c r="B1462" s="1" t="s">
        <v>1617</v>
      </c>
      <c r="C1462" s="1" t="s">
        <v>1618</v>
      </c>
      <c r="D1462" s="1" t="s">
        <v>38</v>
      </c>
    </row>
    <row r="1463" spans="1:4" x14ac:dyDescent="0.25">
      <c r="A1463" s="1" t="s">
        <v>2694</v>
      </c>
      <c r="C1463" s="1" t="s">
        <v>2695</v>
      </c>
      <c r="D1463" s="1" t="s">
        <v>38</v>
      </c>
    </row>
    <row r="1464" spans="1:4" x14ac:dyDescent="0.25">
      <c r="A1464" s="1" t="s">
        <v>2696</v>
      </c>
      <c r="C1464" s="1" t="s">
        <v>2697</v>
      </c>
      <c r="D1464" s="1" t="s">
        <v>38</v>
      </c>
    </row>
    <row r="1465" spans="1:4" x14ac:dyDescent="0.25">
      <c r="A1465" s="1" t="s">
        <v>2698</v>
      </c>
      <c r="C1465" s="1" t="s">
        <v>2699</v>
      </c>
      <c r="D1465" s="1" t="s">
        <v>38</v>
      </c>
    </row>
    <row r="1466" spans="1:4" x14ac:dyDescent="0.25">
      <c r="A1466" s="1" t="s">
        <v>2700</v>
      </c>
      <c r="C1466" s="1" t="s">
        <v>2701</v>
      </c>
      <c r="D1466" s="1" t="s">
        <v>38</v>
      </c>
    </row>
    <row r="1467" spans="1:4" x14ac:dyDescent="0.25">
      <c r="A1467" s="1" t="s">
        <v>2702</v>
      </c>
      <c r="C1467" s="1" t="s">
        <v>2703</v>
      </c>
      <c r="D1467" s="1" t="s">
        <v>38</v>
      </c>
    </row>
    <row r="1468" spans="1:4" x14ac:dyDescent="0.25">
      <c r="A1468" s="1" t="s">
        <v>2704</v>
      </c>
      <c r="C1468" s="1" t="s">
        <v>2705</v>
      </c>
      <c r="D1468" s="1" t="s">
        <v>38</v>
      </c>
    </row>
    <row r="1469" spans="1:4" x14ac:dyDescent="0.25">
      <c r="A1469" s="1" t="s">
        <v>2706</v>
      </c>
      <c r="C1469" s="1" t="s">
        <v>464</v>
      </c>
      <c r="D1469" s="1" t="s">
        <v>38</v>
      </c>
    </row>
    <row r="1470" spans="1:4" x14ac:dyDescent="0.25">
      <c r="A1470" s="1" t="s">
        <v>2707</v>
      </c>
      <c r="C1470" s="1" t="s">
        <v>2708</v>
      </c>
      <c r="D1470" s="1" t="s">
        <v>38</v>
      </c>
    </row>
    <row r="1471" spans="1:4" x14ac:dyDescent="0.25">
      <c r="A1471" s="1" t="s">
        <v>2709</v>
      </c>
      <c r="C1471" s="1" t="s">
        <v>2710</v>
      </c>
      <c r="D1471" s="1" t="s">
        <v>38</v>
      </c>
    </row>
    <row r="1472" spans="1:4" x14ac:dyDescent="0.25">
      <c r="A1472" s="1" t="s">
        <v>2711</v>
      </c>
      <c r="C1472" s="1" t="s">
        <v>2712</v>
      </c>
      <c r="D1472" s="1" t="s">
        <v>38</v>
      </c>
    </row>
    <row r="1473" spans="1:4" x14ac:dyDescent="0.25">
      <c r="A1473" s="1" t="s">
        <v>2154</v>
      </c>
      <c r="C1473" s="1" t="s">
        <v>2155</v>
      </c>
      <c r="D1473" s="1" t="s">
        <v>38</v>
      </c>
    </row>
    <row r="1474" spans="1:4" x14ac:dyDescent="0.25">
      <c r="A1474" s="1" t="s">
        <v>2713</v>
      </c>
      <c r="C1474" s="1" t="s">
        <v>2714</v>
      </c>
      <c r="D1474" s="1" t="s">
        <v>38</v>
      </c>
    </row>
    <row r="1475" spans="1:4" x14ac:dyDescent="0.25">
      <c r="A1475" s="1" t="s">
        <v>2715</v>
      </c>
      <c r="B1475" s="1" t="s">
        <v>2689</v>
      </c>
      <c r="C1475" s="1" t="s">
        <v>1333</v>
      </c>
      <c r="D1475" s="1" t="s">
        <v>38</v>
      </c>
    </row>
    <row r="1476" spans="1:4" x14ac:dyDescent="0.25">
      <c r="A1476" s="1" t="s">
        <v>2716</v>
      </c>
      <c r="B1476" s="1" t="s">
        <v>600</v>
      </c>
      <c r="C1476" s="1" t="s">
        <v>600</v>
      </c>
      <c r="D1476" s="1" t="s">
        <v>38</v>
      </c>
    </row>
    <row r="1477" spans="1:4" x14ac:dyDescent="0.25">
      <c r="A1477" s="1" t="s">
        <v>2717</v>
      </c>
      <c r="B1477" s="1" t="s">
        <v>148</v>
      </c>
      <c r="C1477" s="1" t="s">
        <v>191</v>
      </c>
      <c r="D1477" s="1" t="s">
        <v>38</v>
      </c>
    </row>
    <row r="1478" spans="1:4" x14ac:dyDescent="0.25">
      <c r="A1478" s="1" t="s">
        <v>2718</v>
      </c>
      <c r="C1478" s="1" t="s">
        <v>266</v>
      </c>
      <c r="D1478" s="1" t="s">
        <v>38</v>
      </c>
    </row>
    <row r="1479" spans="1:4" x14ac:dyDescent="0.25">
      <c r="A1479" s="1" t="s">
        <v>2719</v>
      </c>
      <c r="B1479" s="1" t="s">
        <v>2720</v>
      </c>
      <c r="C1479" s="1" t="s">
        <v>2721</v>
      </c>
      <c r="D1479" s="1" t="s">
        <v>38</v>
      </c>
    </row>
    <row r="1480" spans="1:4" x14ac:dyDescent="0.25">
      <c r="A1480" s="1" t="s">
        <v>2722</v>
      </c>
      <c r="C1480" s="1" t="s">
        <v>2723</v>
      </c>
      <c r="D1480" s="1" t="s">
        <v>38</v>
      </c>
    </row>
    <row r="1481" spans="1:4" x14ac:dyDescent="0.25">
      <c r="A1481" s="1" t="s">
        <v>2724</v>
      </c>
      <c r="C1481" s="1" t="s">
        <v>2725</v>
      </c>
      <c r="D1481" s="1" t="s">
        <v>38</v>
      </c>
    </row>
    <row r="1482" spans="1:4" x14ac:dyDescent="0.25">
      <c r="A1482" s="1" t="s">
        <v>2726</v>
      </c>
      <c r="B1482" s="1" t="s">
        <v>1881</v>
      </c>
      <c r="C1482" s="1" t="s">
        <v>2727</v>
      </c>
      <c r="D1482" s="1" t="s">
        <v>38</v>
      </c>
    </row>
    <row r="1483" spans="1:4" x14ac:dyDescent="0.25">
      <c r="A1483" s="1" t="s">
        <v>2728</v>
      </c>
      <c r="C1483" s="1" t="s">
        <v>2729</v>
      </c>
      <c r="D1483" s="1" t="s">
        <v>38</v>
      </c>
    </row>
    <row r="1484" spans="1:4" x14ac:dyDescent="0.25">
      <c r="A1484" s="1" t="s">
        <v>2730</v>
      </c>
      <c r="C1484" s="1" t="s">
        <v>2731</v>
      </c>
      <c r="D1484" s="1" t="s">
        <v>38</v>
      </c>
    </row>
    <row r="1485" spans="1:4" x14ac:dyDescent="0.25">
      <c r="A1485" s="1" t="s">
        <v>2732</v>
      </c>
      <c r="C1485" s="1" t="s">
        <v>2733</v>
      </c>
      <c r="D1485" s="1" t="s">
        <v>38</v>
      </c>
    </row>
    <row r="1486" spans="1:4" x14ac:dyDescent="0.25">
      <c r="A1486" s="1" t="s">
        <v>2734</v>
      </c>
      <c r="C1486" s="1" t="s">
        <v>2735</v>
      </c>
      <c r="D1486" s="1" t="s">
        <v>38</v>
      </c>
    </row>
    <row r="1487" spans="1:4" x14ac:dyDescent="0.25">
      <c r="A1487" s="1" t="s">
        <v>2736</v>
      </c>
      <c r="B1487" s="1" t="s">
        <v>636</v>
      </c>
      <c r="C1487" s="1" t="s">
        <v>637</v>
      </c>
      <c r="D1487" s="1" t="s">
        <v>38</v>
      </c>
    </row>
    <row r="1488" spans="1:4" x14ac:dyDescent="0.25">
      <c r="A1488" s="1" t="s">
        <v>2737</v>
      </c>
      <c r="C1488" s="1" t="s">
        <v>2738</v>
      </c>
      <c r="D1488" s="1" t="s">
        <v>38</v>
      </c>
    </row>
    <row r="1489" spans="1:4" x14ac:dyDescent="0.25">
      <c r="A1489" s="1" t="s">
        <v>2739</v>
      </c>
      <c r="C1489" s="1" t="s">
        <v>2740</v>
      </c>
      <c r="D1489" s="1" t="s">
        <v>38</v>
      </c>
    </row>
    <row r="1490" spans="1:4" x14ac:dyDescent="0.25">
      <c r="A1490" s="1" t="s">
        <v>2741</v>
      </c>
      <c r="C1490" s="1" t="s">
        <v>2742</v>
      </c>
      <c r="D1490" s="1" t="s">
        <v>38</v>
      </c>
    </row>
    <row r="1491" spans="1:4" x14ac:dyDescent="0.25">
      <c r="A1491" s="1" t="s">
        <v>2743</v>
      </c>
      <c r="B1491" s="1" t="s">
        <v>2744</v>
      </c>
      <c r="C1491" s="1" t="s">
        <v>2745</v>
      </c>
      <c r="D1491" s="1" t="s">
        <v>38</v>
      </c>
    </row>
    <row r="1492" spans="1:4" x14ac:dyDescent="0.25">
      <c r="A1492" s="1" t="s">
        <v>2746</v>
      </c>
      <c r="B1492" s="1" t="s">
        <v>263</v>
      </c>
      <c r="C1492" s="1" t="s">
        <v>264</v>
      </c>
      <c r="D1492" s="1" t="s">
        <v>38</v>
      </c>
    </row>
    <row r="1493" spans="1:4" x14ac:dyDescent="0.25">
      <c r="A1493" s="1" t="s">
        <v>2747</v>
      </c>
      <c r="C1493" s="1" t="s">
        <v>549</v>
      </c>
      <c r="D1493" s="1" t="s">
        <v>38</v>
      </c>
    </row>
    <row r="1494" spans="1:4" x14ac:dyDescent="0.25">
      <c r="A1494" s="1" t="s">
        <v>2748</v>
      </c>
      <c r="C1494" s="1" t="s">
        <v>2749</v>
      </c>
      <c r="D1494" s="1" t="s">
        <v>38</v>
      </c>
    </row>
    <row r="1495" spans="1:4" x14ac:dyDescent="0.25">
      <c r="A1495" s="1" t="s">
        <v>2750</v>
      </c>
      <c r="C1495" s="1" t="s">
        <v>2751</v>
      </c>
      <c r="D1495" s="1" t="s">
        <v>38</v>
      </c>
    </row>
    <row r="1496" spans="1:4" x14ac:dyDescent="0.25">
      <c r="A1496" s="1" t="s">
        <v>2752</v>
      </c>
      <c r="C1496" s="1" t="s">
        <v>2753</v>
      </c>
      <c r="D1496" s="1" t="s">
        <v>38</v>
      </c>
    </row>
    <row r="1497" spans="1:4" x14ac:dyDescent="0.25">
      <c r="A1497" s="1" t="s">
        <v>2754</v>
      </c>
      <c r="C1497" s="1" t="s">
        <v>2754</v>
      </c>
      <c r="D1497" s="1" t="s">
        <v>38</v>
      </c>
    </row>
    <row r="1498" spans="1:4" x14ac:dyDescent="0.25">
      <c r="A1498" s="1" t="s">
        <v>2755</v>
      </c>
      <c r="C1498" s="1" t="s">
        <v>2756</v>
      </c>
      <c r="D1498" s="1" t="s">
        <v>38</v>
      </c>
    </row>
    <row r="1499" spans="1:4" x14ac:dyDescent="0.25">
      <c r="A1499" s="1" t="s">
        <v>2757</v>
      </c>
      <c r="C1499" s="1" t="s">
        <v>2758</v>
      </c>
      <c r="D1499" s="1" t="s">
        <v>38</v>
      </c>
    </row>
    <row r="1500" spans="1:4" x14ac:dyDescent="0.25">
      <c r="A1500" s="1" t="s">
        <v>2759</v>
      </c>
      <c r="C1500" s="1" t="s">
        <v>2760</v>
      </c>
      <c r="D1500" s="1" t="s">
        <v>38</v>
      </c>
    </row>
    <row r="1501" spans="1:4" x14ac:dyDescent="0.25">
      <c r="A1501" s="1" t="s">
        <v>2761</v>
      </c>
      <c r="C1501" s="1" t="s">
        <v>2762</v>
      </c>
      <c r="D1501" s="1" t="s">
        <v>38</v>
      </c>
    </row>
    <row r="1502" spans="1:4" x14ac:dyDescent="0.25">
      <c r="A1502" s="1" t="s">
        <v>2763</v>
      </c>
      <c r="C1502" s="1" t="s">
        <v>2764</v>
      </c>
      <c r="D1502" s="1" t="s">
        <v>38</v>
      </c>
    </row>
    <row r="1503" spans="1:4" x14ac:dyDescent="0.25">
      <c r="A1503" s="1" t="s">
        <v>2765</v>
      </c>
      <c r="C1503" s="1" t="s">
        <v>2766</v>
      </c>
      <c r="D1503" s="1" t="s">
        <v>38</v>
      </c>
    </row>
    <row r="1504" spans="1:4" x14ac:dyDescent="0.25">
      <c r="A1504" s="1" t="s">
        <v>2767</v>
      </c>
      <c r="C1504" s="1" t="s">
        <v>2768</v>
      </c>
      <c r="D1504" s="1" t="s">
        <v>38</v>
      </c>
    </row>
    <row r="1505" spans="1:4" x14ac:dyDescent="0.25">
      <c r="A1505" s="1" t="s">
        <v>2769</v>
      </c>
      <c r="B1505" s="1" t="s">
        <v>636</v>
      </c>
      <c r="C1505" s="1" t="s">
        <v>637</v>
      </c>
      <c r="D1505" s="1" t="s">
        <v>38</v>
      </c>
    </row>
    <row r="1506" spans="1:4" x14ac:dyDescent="0.25">
      <c r="A1506" s="1" t="s">
        <v>2770</v>
      </c>
      <c r="C1506" s="1" t="s">
        <v>2771</v>
      </c>
      <c r="D1506" s="1" t="s">
        <v>38</v>
      </c>
    </row>
    <row r="1507" spans="1:4" x14ac:dyDescent="0.25">
      <c r="A1507" s="1" t="s">
        <v>124</v>
      </c>
      <c r="C1507" s="1" t="s">
        <v>125</v>
      </c>
      <c r="D1507" s="1" t="s">
        <v>38</v>
      </c>
    </row>
    <row r="1508" spans="1:4" x14ac:dyDescent="0.25">
      <c r="A1508" s="1" t="s">
        <v>2772</v>
      </c>
      <c r="C1508" s="1" t="s">
        <v>2773</v>
      </c>
      <c r="D1508" s="1" t="s">
        <v>38</v>
      </c>
    </row>
    <row r="1509" spans="1:4" x14ac:dyDescent="0.25">
      <c r="A1509" s="1" t="s">
        <v>2774</v>
      </c>
      <c r="C1509" s="1" t="s">
        <v>2775</v>
      </c>
      <c r="D1509" s="1" t="s">
        <v>38</v>
      </c>
    </row>
    <row r="1510" spans="1:4" x14ac:dyDescent="0.25">
      <c r="A1510" s="1" t="s">
        <v>2776</v>
      </c>
      <c r="C1510" s="1" t="s">
        <v>2777</v>
      </c>
      <c r="D1510" s="1" t="s">
        <v>38</v>
      </c>
    </row>
    <row r="1511" spans="1:4" x14ac:dyDescent="0.25">
      <c r="A1511" s="1" t="s">
        <v>2778</v>
      </c>
      <c r="C1511" s="1" t="s">
        <v>2779</v>
      </c>
      <c r="D1511" s="1" t="s">
        <v>38</v>
      </c>
    </row>
    <row r="1512" spans="1:4" x14ac:dyDescent="0.25">
      <c r="A1512" s="1" t="s">
        <v>2780</v>
      </c>
      <c r="B1512" s="1" t="s">
        <v>109</v>
      </c>
      <c r="C1512" s="1" t="s">
        <v>1562</v>
      </c>
      <c r="D1512" s="1" t="s">
        <v>38</v>
      </c>
    </row>
    <row r="1513" spans="1:4" x14ac:dyDescent="0.25">
      <c r="A1513" s="1" t="s">
        <v>2781</v>
      </c>
      <c r="B1513" s="1" t="s">
        <v>2782</v>
      </c>
      <c r="C1513" s="1" t="s">
        <v>2783</v>
      </c>
      <c r="D1513" s="1" t="s">
        <v>38</v>
      </c>
    </row>
    <row r="1514" spans="1:4" x14ac:dyDescent="0.25">
      <c r="A1514" s="1" t="s">
        <v>1293</v>
      </c>
      <c r="C1514" s="1" t="s">
        <v>134</v>
      </c>
      <c r="D1514" s="1" t="s">
        <v>38</v>
      </c>
    </row>
    <row r="1515" spans="1:4" x14ac:dyDescent="0.25">
      <c r="A1515" s="1" t="s">
        <v>2784</v>
      </c>
      <c r="C1515" s="1" t="s">
        <v>2785</v>
      </c>
      <c r="D1515" s="1" t="s">
        <v>38</v>
      </c>
    </row>
    <row r="1516" spans="1:4" x14ac:dyDescent="0.25">
      <c r="A1516" s="1" t="s">
        <v>2786</v>
      </c>
      <c r="C1516" s="1" t="s">
        <v>2787</v>
      </c>
      <c r="D1516" s="1" t="s">
        <v>38</v>
      </c>
    </row>
    <row r="1517" spans="1:4" x14ac:dyDescent="0.25">
      <c r="A1517" s="1" t="s">
        <v>2788</v>
      </c>
      <c r="C1517" s="1" t="s">
        <v>2789</v>
      </c>
      <c r="D1517" s="1" t="s">
        <v>38</v>
      </c>
    </row>
    <row r="1518" spans="1:4" x14ac:dyDescent="0.25">
      <c r="A1518" s="1" t="s">
        <v>2790</v>
      </c>
      <c r="B1518" s="1" t="s">
        <v>1197</v>
      </c>
      <c r="C1518" s="1" t="s">
        <v>813</v>
      </c>
      <c r="D1518" s="1" t="s">
        <v>38</v>
      </c>
    </row>
    <row r="1519" spans="1:4" x14ac:dyDescent="0.25">
      <c r="A1519" s="1" t="s">
        <v>2791</v>
      </c>
      <c r="B1519" s="1" t="s">
        <v>1922</v>
      </c>
      <c r="C1519" s="1" t="s">
        <v>2792</v>
      </c>
      <c r="D1519" s="1" t="s">
        <v>38</v>
      </c>
    </row>
    <row r="1520" spans="1:4" x14ac:dyDescent="0.25">
      <c r="A1520" s="1" t="s">
        <v>2793</v>
      </c>
      <c r="C1520" s="1" t="s">
        <v>2794</v>
      </c>
      <c r="D1520" s="1" t="s">
        <v>38</v>
      </c>
    </row>
    <row r="1521" spans="1:4" x14ac:dyDescent="0.25">
      <c r="A1521" s="1" t="s">
        <v>2795</v>
      </c>
      <c r="C1521" s="1" t="s">
        <v>2796</v>
      </c>
      <c r="D1521" s="1" t="s">
        <v>38</v>
      </c>
    </row>
    <row r="1522" spans="1:4" x14ac:dyDescent="0.25">
      <c r="A1522" s="1" t="s">
        <v>2797</v>
      </c>
      <c r="C1522" s="1" t="s">
        <v>2798</v>
      </c>
      <c r="D1522" s="1" t="s">
        <v>38</v>
      </c>
    </row>
    <row r="1523" spans="1:4" x14ac:dyDescent="0.25">
      <c r="A1523" s="1" t="s">
        <v>2799</v>
      </c>
      <c r="B1523" s="1" t="s">
        <v>636</v>
      </c>
      <c r="C1523" s="1" t="s">
        <v>637</v>
      </c>
      <c r="D1523" s="1" t="s">
        <v>38</v>
      </c>
    </row>
    <row r="1524" spans="1:4" x14ac:dyDescent="0.25">
      <c r="A1524" s="1" t="s">
        <v>2800</v>
      </c>
      <c r="C1524" s="1" t="s">
        <v>2801</v>
      </c>
      <c r="D1524" s="1" t="s">
        <v>38</v>
      </c>
    </row>
    <row r="1525" spans="1:4" x14ac:dyDescent="0.25">
      <c r="A1525" s="1" t="s">
        <v>2802</v>
      </c>
      <c r="C1525" s="1" t="s">
        <v>2803</v>
      </c>
      <c r="D1525" s="1" t="s">
        <v>38</v>
      </c>
    </row>
    <row r="1526" spans="1:4" x14ac:dyDescent="0.25">
      <c r="A1526" s="1" t="s">
        <v>2804</v>
      </c>
      <c r="C1526" s="1" t="s">
        <v>2805</v>
      </c>
      <c r="D1526" s="1" t="s">
        <v>38</v>
      </c>
    </row>
    <row r="1527" spans="1:4" x14ac:dyDescent="0.25">
      <c r="A1527" s="1" t="s">
        <v>2806</v>
      </c>
      <c r="B1527" s="1" t="s">
        <v>2807</v>
      </c>
      <c r="C1527" s="1" t="s">
        <v>2808</v>
      </c>
      <c r="D1527" s="1" t="s">
        <v>38</v>
      </c>
    </row>
    <row r="1528" spans="1:4" x14ac:dyDescent="0.25">
      <c r="A1528" s="1" t="s">
        <v>2809</v>
      </c>
      <c r="C1528" s="1" t="s">
        <v>2810</v>
      </c>
      <c r="D1528" s="1" t="s">
        <v>38</v>
      </c>
    </row>
    <row r="1529" spans="1:4" x14ac:dyDescent="0.25">
      <c r="A1529" s="1" t="s">
        <v>2811</v>
      </c>
      <c r="C1529" s="1" t="s">
        <v>2812</v>
      </c>
      <c r="D1529" s="1" t="s">
        <v>38</v>
      </c>
    </row>
    <row r="1530" spans="1:4" x14ac:dyDescent="0.25">
      <c r="A1530" s="1" t="s">
        <v>2813</v>
      </c>
      <c r="C1530" s="1" t="s">
        <v>2814</v>
      </c>
      <c r="D1530" s="1" t="s">
        <v>38</v>
      </c>
    </row>
    <row r="1531" spans="1:4" x14ac:dyDescent="0.25">
      <c r="A1531" s="1" t="s">
        <v>2815</v>
      </c>
      <c r="C1531" s="1" t="s">
        <v>2816</v>
      </c>
      <c r="D1531" s="1" t="s">
        <v>38</v>
      </c>
    </row>
    <row r="1532" spans="1:4" x14ac:dyDescent="0.25">
      <c r="A1532" s="1" t="s">
        <v>2817</v>
      </c>
      <c r="C1532" s="1" t="s">
        <v>2818</v>
      </c>
      <c r="D1532" s="1" t="s">
        <v>38</v>
      </c>
    </row>
    <row r="1533" spans="1:4" x14ac:dyDescent="0.25">
      <c r="A1533" s="1" t="s">
        <v>2819</v>
      </c>
      <c r="C1533" s="1" t="s">
        <v>2820</v>
      </c>
      <c r="D1533" s="1" t="s">
        <v>38</v>
      </c>
    </row>
    <row r="1534" spans="1:4" x14ac:dyDescent="0.25">
      <c r="A1534" s="1" t="s">
        <v>2821</v>
      </c>
      <c r="B1534" s="1" t="s">
        <v>1635</v>
      </c>
      <c r="C1534" s="1" t="s">
        <v>1635</v>
      </c>
      <c r="D1534" s="1" t="s">
        <v>38</v>
      </c>
    </row>
    <row r="1535" spans="1:4" x14ac:dyDescent="0.25">
      <c r="A1535" s="1" t="s">
        <v>1999</v>
      </c>
      <c r="C1535" s="1" t="s">
        <v>2000</v>
      </c>
      <c r="D1535" s="1" t="s">
        <v>38</v>
      </c>
    </row>
    <row r="1536" spans="1:4" x14ac:dyDescent="0.25">
      <c r="A1536" s="1" t="s">
        <v>76</v>
      </c>
      <c r="C1536" s="1" t="s">
        <v>76</v>
      </c>
      <c r="D1536" s="1" t="s">
        <v>38</v>
      </c>
    </row>
    <row r="1537" spans="1:4" x14ac:dyDescent="0.25">
      <c r="A1537" s="1" t="s">
        <v>2822</v>
      </c>
      <c r="C1537" s="1" t="s">
        <v>2823</v>
      </c>
      <c r="D1537" s="1" t="s">
        <v>38</v>
      </c>
    </row>
    <row r="1538" spans="1:4" x14ac:dyDescent="0.25">
      <c r="A1538" s="1" t="s">
        <v>2824</v>
      </c>
      <c r="C1538" s="1" t="s">
        <v>2825</v>
      </c>
      <c r="D1538" s="1" t="s">
        <v>38</v>
      </c>
    </row>
    <row r="1539" spans="1:4" x14ac:dyDescent="0.25">
      <c r="A1539" s="1" t="s">
        <v>2826</v>
      </c>
      <c r="C1539" s="1" t="s">
        <v>2827</v>
      </c>
      <c r="D1539" s="1" t="s">
        <v>38</v>
      </c>
    </row>
    <row r="1540" spans="1:4" x14ac:dyDescent="0.25">
      <c r="A1540" s="1" t="s">
        <v>2828</v>
      </c>
      <c r="C1540" s="1" t="s">
        <v>2829</v>
      </c>
      <c r="D1540" s="1" t="s">
        <v>38</v>
      </c>
    </row>
    <row r="1541" spans="1:4" x14ac:dyDescent="0.25">
      <c r="A1541" s="1" t="s">
        <v>2830</v>
      </c>
      <c r="B1541" s="1" t="s">
        <v>748</v>
      </c>
      <c r="C1541" s="1" t="s">
        <v>748</v>
      </c>
      <c r="D1541" s="1" t="s">
        <v>38</v>
      </c>
    </row>
    <row r="1542" spans="1:4" x14ac:dyDescent="0.25">
      <c r="A1542" s="1" t="s">
        <v>2831</v>
      </c>
      <c r="C1542" s="1" t="s">
        <v>2832</v>
      </c>
      <c r="D1542" s="1" t="s">
        <v>38</v>
      </c>
    </row>
    <row r="1543" spans="1:4" x14ac:dyDescent="0.25">
      <c r="A1543" s="1" t="s">
        <v>2833</v>
      </c>
      <c r="B1543" s="1" t="s">
        <v>164</v>
      </c>
      <c r="C1543" s="1" t="s">
        <v>165</v>
      </c>
      <c r="D1543" s="1" t="s">
        <v>38</v>
      </c>
    </row>
    <row r="1544" spans="1:4" x14ac:dyDescent="0.25">
      <c r="A1544" s="1" t="s">
        <v>2834</v>
      </c>
      <c r="C1544" s="1" t="s">
        <v>2835</v>
      </c>
      <c r="D1544" s="1" t="s">
        <v>38</v>
      </c>
    </row>
    <row r="1545" spans="1:4" x14ac:dyDescent="0.25">
      <c r="A1545" s="1" t="s">
        <v>2836</v>
      </c>
      <c r="C1545" s="1" t="s">
        <v>2837</v>
      </c>
      <c r="D1545" s="1" t="s">
        <v>38</v>
      </c>
    </row>
    <row r="1546" spans="1:4" x14ac:dyDescent="0.25">
      <c r="A1546" s="1" t="s">
        <v>2838</v>
      </c>
      <c r="B1546" s="1" t="s">
        <v>150</v>
      </c>
      <c r="C1546" s="1" t="s">
        <v>151</v>
      </c>
      <c r="D1546" s="1" t="s">
        <v>38</v>
      </c>
    </row>
    <row r="1547" spans="1:4" x14ac:dyDescent="0.25">
      <c r="A1547" s="1" t="s">
        <v>2839</v>
      </c>
      <c r="C1547" s="1" t="s">
        <v>2840</v>
      </c>
      <c r="D1547" s="1" t="s">
        <v>38</v>
      </c>
    </row>
    <row r="1548" spans="1:4" x14ac:dyDescent="0.25">
      <c r="A1548" s="1" t="s">
        <v>2350</v>
      </c>
      <c r="C1548" s="1" t="s">
        <v>1092</v>
      </c>
      <c r="D1548" s="1" t="s">
        <v>38</v>
      </c>
    </row>
    <row r="1549" spans="1:4" x14ac:dyDescent="0.25">
      <c r="A1549" s="1" t="s">
        <v>2841</v>
      </c>
      <c r="C1549" s="1" t="s">
        <v>2842</v>
      </c>
      <c r="D1549" s="1" t="s">
        <v>38</v>
      </c>
    </row>
    <row r="1550" spans="1:4" x14ac:dyDescent="0.25">
      <c r="A1550" s="1" t="s">
        <v>793</v>
      </c>
      <c r="C1550" s="1" t="s">
        <v>2843</v>
      </c>
      <c r="D1550" s="1" t="s">
        <v>38</v>
      </c>
    </row>
    <row r="1551" spans="1:4" x14ac:dyDescent="0.25">
      <c r="A1551" s="1" t="s">
        <v>2844</v>
      </c>
      <c r="C1551" s="1" t="s">
        <v>2845</v>
      </c>
      <c r="D1551" s="1" t="s">
        <v>38</v>
      </c>
    </row>
    <row r="1552" spans="1:4" x14ac:dyDescent="0.25">
      <c r="A1552" s="1" t="s">
        <v>2846</v>
      </c>
      <c r="C1552" s="1" t="s">
        <v>2847</v>
      </c>
      <c r="D1552" s="1" t="s">
        <v>38</v>
      </c>
    </row>
    <row r="1553" spans="1:4" x14ac:dyDescent="0.25">
      <c r="A1553" s="1" t="s">
        <v>2848</v>
      </c>
      <c r="C1553" s="1" t="s">
        <v>2849</v>
      </c>
      <c r="D1553" s="1" t="s">
        <v>38</v>
      </c>
    </row>
    <row r="1554" spans="1:4" x14ac:dyDescent="0.25">
      <c r="A1554" s="1" t="s">
        <v>2850</v>
      </c>
      <c r="C1554" s="1" t="s">
        <v>2851</v>
      </c>
      <c r="D1554" s="1" t="s">
        <v>38</v>
      </c>
    </row>
    <row r="1555" spans="1:4" x14ac:dyDescent="0.25">
      <c r="A1555" s="1" t="s">
        <v>2852</v>
      </c>
      <c r="C1555" s="1" t="s">
        <v>2853</v>
      </c>
      <c r="D1555" s="1" t="s">
        <v>38</v>
      </c>
    </row>
    <row r="1556" spans="1:4" x14ac:dyDescent="0.25">
      <c r="A1556" s="1" t="s">
        <v>2854</v>
      </c>
      <c r="C1556" s="1" t="s">
        <v>2855</v>
      </c>
      <c r="D1556" s="1" t="s">
        <v>38</v>
      </c>
    </row>
    <row r="1557" spans="1:4" x14ac:dyDescent="0.25">
      <c r="A1557" s="1" t="s">
        <v>2856</v>
      </c>
      <c r="C1557" s="1" t="s">
        <v>2857</v>
      </c>
      <c r="D1557" s="1" t="s">
        <v>38</v>
      </c>
    </row>
    <row r="1558" spans="1:4" x14ac:dyDescent="0.25">
      <c r="A1558" s="1" t="s">
        <v>2858</v>
      </c>
      <c r="C1558" s="1" t="s">
        <v>2859</v>
      </c>
      <c r="D1558" s="1" t="s">
        <v>38</v>
      </c>
    </row>
    <row r="1559" spans="1:4" x14ac:dyDescent="0.25">
      <c r="A1559" s="1" t="s">
        <v>2860</v>
      </c>
      <c r="B1559" s="1" t="s">
        <v>2438</v>
      </c>
      <c r="C1559" s="1" t="s">
        <v>2861</v>
      </c>
      <c r="D1559" s="1" t="s">
        <v>38</v>
      </c>
    </row>
    <row r="1560" spans="1:4" x14ac:dyDescent="0.25">
      <c r="A1560" s="1" t="s">
        <v>595</v>
      </c>
      <c r="C1560" s="1" t="s">
        <v>596</v>
      </c>
      <c r="D1560" s="1" t="s">
        <v>38</v>
      </c>
    </row>
    <row r="1561" spans="1:4" x14ac:dyDescent="0.25">
      <c r="A1561" s="1" t="s">
        <v>2862</v>
      </c>
      <c r="B1561" s="1" t="s">
        <v>433</v>
      </c>
      <c r="C1561" s="1" t="s">
        <v>434</v>
      </c>
      <c r="D1561" s="1" t="s">
        <v>38</v>
      </c>
    </row>
    <row r="1562" spans="1:4" x14ac:dyDescent="0.25">
      <c r="A1562" s="1" t="s">
        <v>2863</v>
      </c>
      <c r="B1562" s="1" t="s">
        <v>2864</v>
      </c>
      <c r="C1562" s="1" t="s">
        <v>600</v>
      </c>
      <c r="D1562" s="1" t="s">
        <v>38</v>
      </c>
    </row>
    <row r="1563" spans="1:4" x14ac:dyDescent="0.25">
      <c r="A1563" s="1" t="s">
        <v>2865</v>
      </c>
      <c r="C1563" s="1" t="s">
        <v>2866</v>
      </c>
      <c r="D1563" s="1" t="s">
        <v>38</v>
      </c>
    </row>
    <row r="1564" spans="1:4" x14ac:dyDescent="0.25">
      <c r="A1564" s="1" t="s">
        <v>2867</v>
      </c>
      <c r="B1564" s="1" t="s">
        <v>296</v>
      </c>
      <c r="C1564" s="1" t="s">
        <v>297</v>
      </c>
      <c r="D1564" s="1" t="s">
        <v>38</v>
      </c>
    </row>
    <row r="1565" spans="1:4" x14ac:dyDescent="0.25">
      <c r="A1565" s="1" t="s">
        <v>2868</v>
      </c>
      <c r="C1565" s="1" t="s">
        <v>2869</v>
      </c>
      <c r="D1565" s="1" t="s">
        <v>38</v>
      </c>
    </row>
    <row r="1566" spans="1:4" x14ac:dyDescent="0.25">
      <c r="A1566" s="1" t="s">
        <v>2870</v>
      </c>
      <c r="C1566" s="1" t="s">
        <v>2871</v>
      </c>
      <c r="D1566" s="1" t="s">
        <v>38</v>
      </c>
    </row>
    <row r="1567" spans="1:4" x14ac:dyDescent="0.25">
      <c r="A1567" s="1" t="s">
        <v>2872</v>
      </c>
      <c r="C1567" s="1" t="s">
        <v>2873</v>
      </c>
      <c r="D1567" s="1" t="s">
        <v>38</v>
      </c>
    </row>
    <row r="1568" spans="1:4" x14ac:dyDescent="0.25">
      <c r="A1568" s="1" t="s">
        <v>2874</v>
      </c>
      <c r="B1568" s="1" t="s">
        <v>1293</v>
      </c>
      <c r="C1568" s="1" t="s">
        <v>134</v>
      </c>
      <c r="D1568" s="1" t="s">
        <v>38</v>
      </c>
    </row>
    <row r="1569" spans="1:4" x14ac:dyDescent="0.25">
      <c r="A1569" s="1" t="s">
        <v>82</v>
      </c>
      <c r="C1569" s="1" t="s">
        <v>83</v>
      </c>
      <c r="D1569" s="1" t="s">
        <v>38</v>
      </c>
    </row>
    <row r="1570" spans="1:4" x14ac:dyDescent="0.25">
      <c r="A1570" s="1" t="s">
        <v>2875</v>
      </c>
      <c r="C1570" s="1" t="s">
        <v>2876</v>
      </c>
      <c r="D1570" s="1" t="s">
        <v>38</v>
      </c>
    </row>
    <row r="1571" spans="1:4" x14ac:dyDescent="0.25">
      <c r="A1571" s="1" t="s">
        <v>2877</v>
      </c>
      <c r="C1571" s="1" t="s">
        <v>2878</v>
      </c>
      <c r="D1571" s="1" t="s">
        <v>38</v>
      </c>
    </row>
    <row r="1572" spans="1:4" x14ac:dyDescent="0.25">
      <c r="A1572" s="1" t="s">
        <v>2879</v>
      </c>
      <c r="C1572" s="1" t="s">
        <v>2880</v>
      </c>
      <c r="D1572" s="1" t="s">
        <v>38</v>
      </c>
    </row>
    <row r="1573" spans="1:4" x14ac:dyDescent="0.25">
      <c r="A1573" s="1" t="s">
        <v>2881</v>
      </c>
      <c r="C1573" s="1" t="s">
        <v>2882</v>
      </c>
      <c r="D1573" s="1" t="s">
        <v>38</v>
      </c>
    </row>
    <row r="1574" spans="1:4" x14ac:dyDescent="0.25">
      <c r="A1574" s="1" t="s">
        <v>2883</v>
      </c>
      <c r="C1574" s="1" t="s">
        <v>2884</v>
      </c>
      <c r="D1574" s="1" t="s">
        <v>38</v>
      </c>
    </row>
    <row r="1575" spans="1:4" x14ac:dyDescent="0.25">
      <c r="A1575" s="1" t="s">
        <v>2885</v>
      </c>
      <c r="C1575" s="1" t="s">
        <v>2886</v>
      </c>
      <c r="D1575" s="1" t="s">
        <v>38</v>
      </c>
    </row>
    <row r="1576" spans="1:4" x14ac:dyDescent="0.25">
      <c r="A1576" s="1" t="s">
        <v>2024</v>
      </c>
      <c r="C1576" s="1" t="s">
        <v>2887</v>
      </c>
      <c r="D1576" s="1" t="s">
        <v>38</v>
      </c>
    </row>
    <row r="1577" spans="1:4" x14ac:dyDescent="0.25">
      <c r="A1577" s="1" t="s">
        <v>2888</v>
      </c>
      <c r="C1577" s="1" t="s">
        <v>2889</v>
      </c>
      <c r="D1577" s="1" t="s">
        <v>38</v>
      </c>
    </row>
    <row r="1578" spans="1:4" x14ac:dyDescent="0.25">
      <c r="A1578" s="1" t="s">
        <v>2890</v>
      </c>
      <c r="B1578" s="1" t="s">
        <v>40</v>
      </c>
      <c r="C1578" s="1" t="s">
        <v>41</v>
      </c>
      <c r="D1578" s="1" t="s">
        <v>38</v>
      </c>
    </row>
    <row r="1579" spans="1:4" x14ac:dyDescent="0.25">
      <c r="A1579" s="1" t="s">
        <v>2891</v>
      </c>
      <c r="B1579" s="1" t="s">
        <v>141</v>
      </c>
      <c r="C1579" s="1" t="s">
        <v>2892</v>
      </c>
      <c r="D1579" s="1" t="s">
        <v>38</v>
      </c>
    </row>
    <row r="1580" spans="1:4" x14ac:dyDescent="0.25">
      <c r="A1580" s="1" t="s">
        <v>2893</v>
      </c>
      <c r="C1580" s="1" t="s">
        <v>2894</v>
      </c>
      <c r="D1580" s="1" t="s">
        <v>38</v>
      </c>
    </row>
    <row r="1581" spans="1:4" x14ac:dyDescent="0.25">
      <c r="A1581" s="1" t="s">
        <v>2895</v>
      </c>
      <c r="C1581" s="1" t="s">
        <v>596</v>
      </c>
      <c r="D1581" s="1" t="s">
        <v>38</v>
      </c>
    </row>
    <row r="1582" spans="1:4" x14ac:dyDescent="0.25">
      <c r="A1582" s="1" t="s">
        <v>2896</v>
      </c>
      <c r="C1582" s="1" t="s">
        <v>2897</v>
      </c>
      <c r="D1582" s="1" t="s">
        <v>38</v>
      </c>
    </row>
    <row r="1583" spans="1:4" x14ac:dyDescent="0.25">
      <c r="A1583" s="1" t="s">
        <v>2898</v>
      </c>
      <c r="C1583" s="1" t="s">
        <v>2899</v>
      </c>
      <c r="D1583" s="1" t="s">
        <v>38</v>
      </c>
    </row>
    <row r="1584" spans="1:4" x14ac:dyDescent="0.25">
      <c r="A1584" s="1" t="s">
        <v>2900</v>
      </c>
      <c r="C1584" s="1" t="s">
        <v>533</v>
      </c>
      <c r="D1584" s="1" t="s">
        <v>38</v>
      </c>
    </row>
    <row r="1585" spans="1:4" x14ac:dyDescent="0.25">
      <c r="A1585" s="1" t="s">
        <v>2901</v>
      </c>
      <c r="B1585" s="1" t="s">
        <v>945</v>
      </c>
      <c r="C1585" s="1" t="s">
        <v>2902</v>
      </c>
      <c r="D1585" s="1" t="s">
        <v>38</v>
      </c>
    </row>
    <row r="1586" spans="1:4" x14ac:dyDescent="0.25">
      <c r="A1586" s="1" t="s">
        <v>2903</v>
      </c>
      <c r="C1586" s="1" t="s">
        <v>2904</v>
      </c>
      <c r="D1586" s="1" t="s">
        <v>38</v>
      </c>
    </row>
    <row r="1587" spans="1:4" x14ac:dyDescent="0.25">
      <c r="A1587" s="1" t="s">
        <v>2905</v>
      </c>
      <c r="C1587" s="1" t="s">
        <v>600</v>
      </c>
      <c r="D1587" s="1" t="s">
        <v>38</v>
      </c>
    </row>
    <row r="1588" spans="1:4" x14ac:dyDescent="0.25">
      <c r="A1588" s="1" t="s">
        <v>2906</v>
      </c>
      <c r="C1588" s="1" t="s">
        <v>2907</v>
      </c>
      <c r="D1588" s="1" t="s">
        <v>38</v>
      </c>
    </row>
    <row r="1589" spans="1:4" x14ac:dyDescent="0.25">
      <c r="A1589" s="1" t="s">
        <v>1325</v>
      </c>
      <c r="C1589" s="1" t="s">
        <v>1326</v>
      </c>
      <c r="D1589" s="1" t="s">
        <v>38</v>
      </c>
    </row>
    <row r="1590" spans="1:4" x14ac:dyDescent="0.25">
      <c r="A1590" s="1" t="s">
        <v>2908</v>
      </c>
      <c r="C1590" s="1" t="s">
        <v>2909</v>
      </c>
      <c r="D1590" s="1" t="s">
        <v>38</v>
      </c>
    </row>
    <row r="1591" spans="1:4" x14ac:dyDescent="0.25">
      <c r="A1591" s="1" t="s">
        <v>2910</v>
      </c>
      <c r="C1591" s="1" t="s">
        <v>2911</v>
      </c>
      <c r="D1591" s="1" t="s">
        <v>38</v>
      </c>
    </row>
    <row r="1592" spans="1:4" x14ac:dyDescent="0.25">
      <c r="A1592" s="1" t="s">
        <v>2912</v>
      </c>
      <c r="C1592" s="1" t="s">
        <v>2913</v>
      </c>
      <c r="D1592" s="1" t="s">
        <v>38</v>
      </c>
    </row>
    <row r="1593" spans="1:4" x14ac:dyDescent="0.25">
      <c r="A1593" s="1" t="s">
        <v>466</v>
      </c>
      <c r="C1593" s="1" t="s">
        <v>2914</v>
      </c>
      <c r="D1593" s="1" t="s">
        <v>38</v>
      </c>
    </row>
    <row r="1594" spans="1:4" x14ac:dyDescent="0.25">
      <c r="A1594" s="1" t="s">
        <v>2915</v>
      </c>
      <c r="C1594" s="1" t="s">
        <v>2916</v>
      </c>
      <c r="D1594" s="1" t="s">
        <v>38</v>
      </c>
    </row>
    <row r="1595" spans="1:4" x14ac:dyDescent="0.25">
      <c r="A1595" s="1" t="s">
        <v>2917</v>
      </c>
      <c r="C1595" s="1" t="s">
        <v>244</v>
      </c>
      <c r="D1595" s="1" t="s">
        <v>38</v>
      </c>
    </row>
    <row r="1596" spans="1:4" x14ac:dyDescent="0.25">
      <c r="A1596" s="1" t="s">
        <v>2918</v>
      </c>
      <c r="C1596" s="1" t="s">
        <v>2919</v>
      </c>
      <c r="D1596" s="1" t="s">
        <v>38</v>
      </c>
    </row>
    <row r="1597" spans="1:4" x14ac:dyDescent="0.25">
      <c r="A1597" s="1" t="s">
        <v>2920</v>
      </c>
      <c r="C1597" s="1" t="s">
        <v>2921</v>
      </c>
      <c r="D1597" s="1" t="s">
        <v>38</v>
      </c>
    </row>
    <row r="1598" spans="1:4" x14ac:dyDescent="0.25">
      <c r="A1598" s="1" t="s">
        <v>273</v>
      </c>
      <c r="C1598" s="1" t="s">
        <v>2922</v>
      </c>
      <c r="D1598" s="1" t="s">
        <v>38</v>
      </c>
    </row>
    <row r="1599" spans="1:4" x14ac:dyDescent="0.25">
      <c r="A1599" s="1" t="s">
        <v>2923</v>
      </c>
      <c r="C1599" s="1" t="s">
        <v>2924</v>
      </c>
      <c r="D1599" s="1" t="s">
        <v>38</v>
      </c>
    </row>
    <row r="1600" spans="1:4" x14ac:dyDescent="0.25">
      <c r="A1600" s="1" t="s">
        <v>2441</v>
      </c>
      <c r="C1600" s="1" t="s">
        <v>2442</v>
      </c>
      <c r="D1600" s="1" t="s">
        <v>38</v>
      </c>
    </row>
    <row r="1601" spans="1:4" x14ac:dyDescent="0.25">
      <c r="A1601" s="1" t="s">
        <v>2925</v>
      </c>
      <c r="C1601" s="1" t="s">
        <v>2926</v>
      </c>
      <c r="D1601" s="1" t="s">
        <v>38</v>
      </c>
    </row>
    <row r="1602" spans="1:4" x14ac:dyDescent="0.25">
      <c r="A1602" s="1" t="s">
        <v>2927</v>
      </c>
      <c r="C1602" s="1" t="s">
        <v>2928</v>
      </c>
      <c r="D1602" s="1" t="s">
        <v>38</v>
      </c>
    </row>
    <row r="1603" spans="1:4" x14ac:dyDescent="0.25">
      <c r="A1603" s="1" t="s">
        <v>2929</v>
      </c>
      <c r="C1603" s="1" t="s">
        <v>2930</v>
      </c>
      <c r="D1603" s="1" t="s">
        <v>38</v>
      </c>
    </row>
    <row r="1604" spans="1:4" x14ac:dyDescent="0.25">
      <c r="A1604" s="1" t="s">
        <v>2931</v>
      </c>
      <c r="C1604" s="1" t="s">
        <v>2932</v>
      </c>
      <c r="D1604" s="1" t="s">
        <v>38</v>
      </c>
    </row>
    <row r="1605" spans="1:4" x14ac:dyDescent="0.25">
      <c r="A1605" s="1" t="s">
        <v>2933</v>
      </c>
      <c r="B1605" s="1" t="s">
        <v>883</v>
      </c>
      <c r="C1605" s="1" t="s">
        <v>884</v>
      </c>
      <c r="D1605" s="1" t="s">
        <v>38</v>
      </c>
    </row>
    <row r="1606" spans="1:4" x14ac:dyDescent="0.25">
      <c r="A1606" s="1" t="s">
        <v>2934</v>
      </c>
      <c r="C1606" s="1" t="s">
        <v>2935</v>
      </c>
      <c r="D1606" s="1" t="s">
        <v>38</v>
      </c>
    </row>
    <row r="1607" spans="1:4" x14ac:dyDescent="0.25">
      <c r="A1607" s="1" t="s">
        <v>2936</v>
      </c>
      <c r="C1607" s="1" t="s">
        <v>664</v>
      </c>
      <c r="D1607" s="1" t="s">
        <v>38</v>
      </c>
    </row>
    <row r="1608" spans="1:4" x14ac:dyDescent="0.25">
      <c r="A1608" s="1" t="s">
        <v>2937</v>
      </c>
      <c r="C1608" s="1" t="s">
        <v>2938</v>
      </c>
      <c r="D1608" s="1" t="s">
        <v>38</v>
      </c>
    </row>
    <row r="1609" spans="1:4" x14ac:dyDescent="0.25">
      <c r="A1609" s="1" t="s">
        <v>2939</v>
      </c>
      <c r="B1609" s="1" t="s">
        <v>1664</v>
      </c>
      <c r="C1609" s="1" t="s">
        <v>847</v>
      </c>
      <c r="D1609" s="1" t="s">
        <v>38</v>
      </c>
    </row>
    <row r="1610" spans="1:4" x14ac:dyDescent="0.25">
      <c r="A1610" s="1" t="s">
        <v>2940</v>
      </c>
      <c r="C1610" s="1" t="s">
        <v>2941</v>
      </c>
      <c r="D1610" s="1" t="s">
        <v>38</v>
      </c>
    </row>
    <row r="1611" spans="1:4" x14ac:dyDescent="0.25">
      <c r="A1611" s="1" t="s">
        <v>2942</v>
      </c>
      <c r="C1611" s="1" t="s">
        <v>2943</v>
      </c>
      <c r="D1611" s="1" t="s">
        <v>38</v>
      </c>
    </row>
    <row r="1612" spans="1:4" x14ac:dyDescent="0.25">
      <c r="A1612" s="1" t="s">
        <v>2944</v>
      </c>
      <c r="C1612" s="1" t="s">
        <v>2945</v>
      </c>
      <c r="D1612" s="1" t="s">
        <v>38</v>
      </c>
    </row>
    <row r="1613" spans="1:4" x14ac:dyDescent="0.25">
      <c r="A1613" s="1" t="s">
        <v>2946</v>
      </c>
      <c r="B1613" s="1" t="s">
        <v>1803</v>
      </c>
      <c r="C1613" s="1" t="s">
        <v>1968</v>
      </c>
      <c r="D1613" s="1" t="s">
        <v>38</v>
      </c>
    </row>
    <row r="1614" spans="1:4" x14ac:dyDescent="0.25">
      <c r="A1614" s="1" t="s">
        <v>2947</v>
      </c>
      <c r="B1614" s="1" t="s">
        <v>182</v>
      </c>
      <c r="C1614" s="1" t="s">
        <v>183</v>
      </c>
      <c r="D1614" s="1" t="s">
        <v>38</v>
      </c>
    </row>
    <row r="1615" spans="1:4" x14ac:dyDescent="0.25">
      <c r="A1615" s="1" t="s">
        <v>2948</v>
      </c>
      <c r="C1615" s="1" t="s">
        <v>2949</v>
      </c>
      <c r="D1615" s="1" t="s">
        <v>38</v>
      </c>
    </row>
    <row r="1616" spans="1:4" x14ac:dyDescent="0.25">
      <c r="A1616" s="1" t="s">
        <v>2950</v>
      </c>
      <c r="C1616" s="1" t="s">
        <v>2951</v>
      </c>
      <c r="D1616" s="1" t="s">
        <v>38</v>
      </c>
    </row>
    <row r="1617" spans="1:4" x14ac:dyDescent="0.25">
      <c r="A1617" s="1" t="s">
        <v>2952</v>
      </c>
      <c r="C1617" s="1" t="s">
        <v>2953</v>
      </c>
      <c r="D1617" s="1" t="s">
        <v>38</v>
      </c>
    </row>
    <row r="1618" spans="1:4" x14ac:dyDescent="0.25">
      <c r="A1618" s="1" t="s">
        <v>2954</v>
      </c>
      <c r="B1618" s="1" t="s">
        <v>121</v>
      </c>
      <c r="C1618" s="1" t="s">
        <v>122</v>
      </c>
      <c r="D1618" s="1" t="s">
        <v>38</v>
      </c>
    </row>
    <row r="1619" spans="1:4" x14ac:dyDescent="0.25">
      <c r="A1619" s="1" t="s">
        <v>2955</v>
      </c>
      <c r="C1619" s="1" t="s">
        <v>2956</v>
      </c>
      <c r="D1619" s="1" t="s">
        <v>38</v>
      </c>
    </row>
    <row r="1620" spans="1:4" x14ac:dyDescent="0.25">
      <c r="A1620" s="1" t="s">
        <v>2957</v>
      </c>
      <c r="C1620" s="1" t="s">
        <v>2958</v>
      </c>
      <c r="D1620" s="1" t="s">
        <v>38</v>
      </c>
    </row>
    <row r="1621" spans="1:4" x14ac:dyDescent="0.25">
      <c r="A1621" s="1" t="s">
        <v>2959</v>
      </c>
      <c r="C1621" s="1" t="s">
        <v>2960</v>
      </c>
      <c r="D1621" s="1" t="s">
        <v>38</v>
      </c>
    </row>
    <row r="1622" spans="1:4" x14ac:dyDescent="0.25">
      <c r="A1622" s="1" t="s">
        <v>2961</v>
      </c>
      <c r="C1622" s="1" t="s">
        <v>2962</v>
      </c>
      <c r="D1622" s="1" t="s">
        <v>38</v>
      </c>
    </row>
    <row r="1623" spans="1:4" x14ac:dyDescent="0.25">
      <c r="A1623" s="1" t="s">
        <v>2963</v>
      </c>
      <c r="C1623" s="1" t="s">
        <v>2964</v>
      </c>
      <c r="D1623" s="1" t="s">
        <v>38</v>
      </c>
    </row>
    <row r="1624" spans="1:4" x14ac:dyDescent="0.25">
      <c r="A1624" s="1" t="s">
        <v>2965</v>
      </c>
      <c r="C1624" s="1" t="s">
        <v>2966</v>
      </c>
      <c r="D1624" s="1" t="s">
        <v>38</v>
      </c>
    </row>
    <row r="1625" spans="1:4" x14ac:dyDescent="0.25">
      <c r="A1625" s="1" t="s">
        <v>1006</v>
      </c>
      <c r="C1625" s="1" t="s">
        <v>1007</v>
      </c>
      <c r="D1625" s="1" t="s">
        <v>38</v>
      </c>
    </row>
    <row r="1626" spans="1:4" x14ac:dyDescent="0.25">
      <c r="A1626" s="1" t="s">
        <v>2967</v>
      </c>
      <c r="B1626" s="1" t="s">
        <v>1239</v>
      </c>
      <c r="C1626" s="1" t="s">
        <v>533</v>
      </c>
      <c r="D1626" s="1" t="s">
        <v>38</v>
      </c>
    </row>
    <row r="1627" spans="1:4" x14ac:dyDescent="0.25">
      <c r="A1627" s="1" t="s">
        <v>2968</v>
      </c>
      <c r="C1627" s="1" t="s">
        <v>2070</v>
      </c>
      <c r="D1627" s="1" t="s">
        <v>38</v>
      </c>
    </row>
    <row r="1628" spans="1:4" x14ac:dyDescent="0.25">
      <c r="A1628" s="1" t="s">
        <v>2969</v>
      </c>
      <c r="C1628" s="1" t="s">
        <v>2970</v>
      </c>
      <c r="D1628" s="1" t="s">
        <v>38</v>
      </c>
    </row>
    <row r="1629" spans="1:4" x14ac:dyDescent="0.25">
      <c r="A1629" s="1" t="s">
        <v>2303</v>
      </c>
      <c r="C1629" s="1" t="s">
        <v>2304</v>
      </c>
      <c r="D1629" s="1" t="s">
        <v>38</v>
      </c>
    </row>
    <row r="1630" spans="1:4" x14ac:dyDescent="0.25">
      <c r="A1630" s="1" t="s">
        <v>2971</v>
      </c>
      <c r="C1630" s="1" t="s">
        <v>2972</v>
      </c>
      <c r="D1630" s="1" t="s">
        <v>38</v>
      </c>
    </row>
    <row r="1631" spans="1:4" x14ac:dyDescent="0.25">
      <c r="A1631" s="1" t="s">
        <v>2973</v>
      </c>
      <c r="B1631" s="1" t="s">
        <v>487</v>
      </c>
      <c r="C1631" s="1" t="s">
        <v>488</v>
      </c>
      <c r="D1631" s="1" t="s">
        <v>38</v>
      </c>
    </row>
    <row r="1632" spans="1:4" x14ac:dyDescent="0.25">
      <c r="A1632" s="1" t="s">
        <v>305</v>
      </c>
      <c r="C1632" s="1" t="s">
        <v>306</v>
      </c>
      <c r="D1632" s="1" t="s">
        <v>38</v>
      </c>
    </row>
    <row r="1633" spans="1:4" x14ac:dyDescent="0.25">
      <c r="A1633" s="1" t="s">
        <v>2974</v>
      </c>
      <c r="C1633" s="1" t="s">
        <v>2975</v>
      </c>
      <c r="D1633" s="1" t="s">
        <v>38</v>
      </c>
    </row>
    <row r="1634" spans="1:4" x14ac:dyDescent="0.25">
      <c r="A1634" s="1" t="s">
        <v>2976</v>
      </c>
      <c r="B1634" s="1" t="s">
        <v>1410</v>
      </c>
      <c r="C1634" s="1" t="s">
        <v>1411</v>
      </c>
      <c r="D1634" s="1" t="s">
        <v>38</v>
      </c>
    </row>
    <row r="1635" spans="1:4" x14ac:dyDescent="0.25">
      <c r="A1635" s="1" t="s">
        <v>2977</v>
      </c>
      <c r="C1635" s="1" t="s">
        <v>2978</v>
      </c>
      <c r="D1635" s="1" t="s">
        <v>38</v>
      </c>
    </row>
    <row r="1636" spans="1:4" x14ac:dyDescent="0.25">
      <c r="A1636" s="1" t="s">
        <v>2979</v>
      </c>
      <c r="C1636" s="1" t="s">
        <v>2980</v>
      </c>
      <c r="D1636" s="1" t="s">
        <v>38</v>
      </c>
    </row>
    <row r="1637" spans="1:4" x14ac:dyDescent="0.25">
      <c r="A1637" s="1" t="s">
        <v>2981</v>
      </c>
      <c r="B1637" s="1" t="s">
        <v>116</v>
      </c>
      <c r="C1637" s="1" t="s">
        <v>2982</v>
      </c>
      <c r="D1637" s="1" t="s">
        <v>38</v>
      </c>
    </row>
    <row r="1638" spans="1:4" x14ac:dyDescent="0.25">
      <c r="A1638" s="1" t="s">
        <v>2983</v>
      </c>
      <c r="C1638" s="1" t="s">
        <v>2984</v>
      </c>
      <c r="D1638" s="1" t="s">
        <v>38</v>
      </c>
    </row>
    <row r="1639" spans="1:4" x14ac:dyDescent="0.25">
      <c r="A1639" s="1" t="s">
        <v>2985</v>
      </c>
      <c r="C1639" s="1" t="s">
        <v>2986</v>
      </c>
      <c r="D1639" s="1" t="s">
        <v>38</v>
      </c>
    </row>
    <row r="1640" spans="1:4" x14ac:dyDescent="0.25">
      <c r="A1640" s="1" t="s">
        <v>2987</v>
      </c>
      <c r="B1640" s="1" t="s">
        <v>42</v>
      </c>
      <c r="C1640" s="1" t="s">
        <v>2988</v>
      </c>
      <c r="D1640" s="1" t="s">
        <v>38</v>
      </c>
    </row>
    <row r="1641" spans="1:4" x14ac:dyDescent="0.25">
      <c r="A1641" s="1" t="s">
        <v>2989</v>
      </c>
      <c r="B1641" s="1" t="s">
        <v>150</v>
      </c>
      <c r="C1641" s="1" t="s">
        <v>2990</v>
      </c>
      <c r="D1641" s="1" t="s">
        <v>38</v>
      </c>
    </row>
    <row r="1642" spans="1:4" x14ac:dyDescent="0.25">
      <c r="A1642" s="1" t="s">
        <v>2991</v>
      </c>
      <c r="B1642" s="1" t="s">
        <v>130</v>
      </c>
      <c r="C1642" s="1" t="s">
        <v>134</v>
      </c>
      <c r="D1642" s="1" t="s">
        <v>38</v>
      </c>
    </row>
    <row r="1643" spans="1:4" x14ac:dyDescent="0.25">
      <c r="A1643" s="1" t="s">
        <v>2992</v>
      </c>
      <c r="C1643" s="1" t="s">
        <v>2992</v>
      </c>
      <c r="D1643" s="1" t="s">
        <v>38</v>
      </c>
    </row>
    <row r="1644" spans="1:4" x14ac:dyDescent="0.25">
      <c r="A1644" s="1" t="s">
        <v>2993</v>
      </c>
      <c r="B1644" s="1" t="s">
        <v>819</v>
      </c>
      <c r="C1644" s="1" t="s">
        <v>2994</v>
      </c>
      <c r="D1644" s="1" t="s">
        <v>38</v>
      </c>
    </row>
    <row r="1645" spans="1:4" x14ac:dyDescent="0.25">
      <c r="A1645" s="1" t="s">
        <v>2995</v>
      </c>
      <c r="C1645" s="1" t="s">
        <v>2996</v>
      </c>
      <c r="D1645" s="1" t="s">
        <v>38</v>
      </c>
    </row>
    <row r="1646" spans="1:4" x14ac:dyDescent="0.25">
      <c r="A1646" s="1" t="s">
        <v>2997</v>
      </c>
      <c r="C1646" s="1" t="s">
        <v>2998</v>
      </c>
      <c r="D1646" s="1" t="s">
        <v>38</v>
      </c>
    </row>
    <row r="1647" spans="1:4" x14ac:dyDescent="0.25">
      <c r="A1647" s="1" t="s">
        <v>2999</v>
      </c>
      <c r="C1647" s="1" t="s">
        <v>3000</v>
      </c>
      <c r="D1647" s="1" t="s">
        <v>38</v>
      </c>
    </row>
    <row r="1648" spans="1:4" x14ac:dyDescent="0.25">
      <c r="A1648" s="1" t="s">
        <v>3001</v>
      </c>
      <c r="C1648" s="1" t="s">
        <v>3002</v>
      </c>
      <c r="D1648" s="1" t="s">
        <v>38</v>
      </c>
    </row>
    <row r="1649" spans="1:4" x14ac:dyDescent="0.25">
      <c r="A1649" s="1" t="s">
        <v>3003</v>
      </c>
      <c r="C1649" s="1" t="s">
        <v>3004</v>
      </c>
      <c r="D1649" s="1" t="s">
        <v>38</v>
      </c>
    </row>
    <row r="1650" spans="1:4" x14ac:dyDescent="0.25">
      <c r="A1650" s="1" t="s">
        <v>3005</v>
      </c>
      <c r="C1650" s="1" t="s">
        <v>3006</v>
      </c>
      <c r="D1650" s="1" t="s">
        <v>38</v>
      </c>
    </row>
    <row r="1651" spans="1:4" x14ac:dyDescent="0.25">
      <c r="A1651" s="1" t="s">
        <v>3007</v>
      </c>
      <c r="C1651" s="1" t="s">
        <v>3008</v>
      </c>
      <c r="D1651" s="1" t="s">
        <v>38</v>
      </c>
    </row>
    <row r="1652" spans="1:4" x14ac:dyDescent="0.25">
      <c r="A1652" s="1" t="s">
        <v>73</v>
      </c>
      <c r="C1652" s="1" t="s">
        <v>74</v>
      </c>
      <c r="D1652" s="1" t="s">
        <v>38</v>
      </c>
    </row>
    <row r="1653" spans="1:4" x14ac:dyDescent="0.25">
      <c r="A1653" s="1" t="s">
        <v>3009</v>
      </c>
      <c r="C1653" s="1" t="s">
        <v>3010</v>
      </c>
      <c r="D1653" s="1" t="s">
        <v>38</v>
      </c>
    </row>
    <row r="1654" spans="1:4" x14ac:dyDescent="0.25">
      <c r="A1654" s="1" t="s">
        <v>3011</v>
      </c>
      <c r="C1654" s="1" t="s">
        <v>3012</v>
      </c>
      <c r="D1654" s="1" t="s">
        <v>38</v>
      </c>
    </row>
    <row r="1655" spans="1:4" x14ac:dyDescent="0.25">
      <c r="A1655" s="1" t="s">
        <v>1581</v>
      </c>
      <c r="C1655" s="1" t="s">
        <v>1582</v>
      </c>
      <c r="D1655" s="1" t="s">
        <v>38</v>
      </c>
    </row>
    <row r="1656" spans="1:4" x14ac:dyDescent="0.25">
      <c r="A1656" s="1" t="s">
        <v>3013</v>
      </c>
      <c r="C1656" s="1" t="s">
        <v>3014</v>
      </c>
      <c r="D1656" s="1" t="s">
        <v>38</v>
      </c>
    </row>
    <row r="1657" spans="1:4" x14ac:dyDescent="0.25">
      <c r="A1657" s="1" t="s">
        <v>3015</v>
      </c>
      <c r="C1657" s="1" t="s">
        <v>3016</v>
      </c>
      <c r="D1657" s="1" t="s">
        <v>38</v>
      </c>
    </row>
    <row r="1658" spans="1:4" x14ac:dyDescent="0.25">
      <c r="A1658" s="1" t="s">
        <v>3017</v>
      </c>
      <c r="C1658" s="1" t="s">
        <v>3018</v>
      </c>
      <c r="D1658" s="1" t="s">
        <v>38</v>
      </c>
    </row>
    <row r="1659" spans="1:4" x14ac:dyDescent="0.25">
      <c r="A1659" s="1" t="s">
        <v>3019</v>
      </c>
      <c r="B1659" s="1" t="s">
        <v>1646</v>
      </c>
      <c r="C1659" s="1" t="s">
        <v>1354</v>
      </c>
      <c r="D1659" s="1" t="s">
        <v>38</v>
      </c>
    </row>
    <row r="1660" spans="1:4" x14ac:dyDescent="0.25">
      <c r="A1660" s="1" t="s">
        <v>3020</v>
      </c>
      <c r="C1660" s="1" t="s">
        <v>3021</v>
      </c>
      <c r="D1660" s="1" t="s">
        <v>38</v>
      </c>
    </row>
    <row r="1661" spans="1:4" x14ac:dyDescent="0.25">
      <c r="A1661" s="1" t="s">
        <v>3022</v>
      </c>
      <c r="C1661" s="1" t="s">
        <v>3023</v>
      </c>
      <c r="D1661" s="1" t="s">
        <v>38</v>
      </c>
    </row>
    <row r="1662" spans="1:4" x14ac:dyDescent="0.25">
      <c r="A1662" s="1" t="s">
        <v>3024</v>
      </c>
      <c r="C1662" s="1" t="s">
        <v>2191</v>
      </c>
      <c r="D1662" s="1" t="s">
        <v>38</v>
      </c>
    </row>
    <row r="1663" spans="1:4" x14ac:dyDescent="0.25">
      <c r="A1663" s="1" t="s">
        <v>3025</v>
      </c>
      <c r="C1663" s="1" t="s">
        <v>3026</v>
      </c>
      <c r="D1663" s="1" t="s">
        <v>38</v>
      </c>
    </row>
    <row r="1664" spans="1:4" x14ac:dyDescent="0.25">
      <c r="A1664" s="1" t="s">
        <v>927</v>
      </c>
      <c r="C1664" s="1" t="s">
        <v>928</v>
      </c>
      <c r="D1664" s="1" t="s">
        <v>38</v>
      </c>
    </row>
    <row r="1665" spans="1:4" x14ac:dyDescent="0.25">
      <c r="A1665" s="1" t="s">
        <v>3027</v>
      </c>
      <c r="C1665" s="1" t="s">
        <v>3028</v>
      </c>
      <c r="D1665" s="1" t="s">
        <v>38</v>
      </c>
    </row>
    <row r="1666" spans="1:4" x14ac:dyDescent="0.25">
      <c r="A1666" s="1" t="s">
        <v>3029</v>
      </c>
      <c r="C1666" s="1" t="s">
        <v>3030</v>
      </c>
      <c r="D1666" s="1" t="s">
        <v>38</v>
      </c>
    </row>
    <row r="1667" spans="1:4" x14ac:dyDescent="0.25">
      <c r="A1667" s="1" t="s">
        <v>2720</v>
      </c>
      <c r="C1667" s="1" t="s">
        <v>3031</v>
      </c>
      <c r="D1667" s="1" t="s">
        <v>38</v>
      </c>
    </row>
    <row r="1668" spans="1:4" x14ac:dyDescent="0.25">
      <c r="A1668" s="1" t="s">
        <v>3032</v>
      </c>
      <c r="C1668" s="1" t="s">
        <v>3033</v>
      </c>
      <c r="D1668" s="1" t="s">
        <v>38</v>
      </c>
    </row>
    <row r="1669" spans="1:4" x14ac:dyDescent="0.25">
      <c r="A1669" s="1" t="s">
        <v>3034</v>
      </c>
      <c r="B1669" s="1" t="s">
        <v>442</v>
      </c>
      <c r="C1669" s="1" t="s">
        <v>1067</v>
      </c>
      <c r="D1669" s="1" t="s">
        <v>38</v>
      </c>
    </row>
    <row r="1670" spans="1:4" x14ac:dyDescent="0.25">
      <c r="A1670" s="1" t="s">
        <v>3035</v>
      </c>
      <c r="C1670" s="1" t="s">
        <v>3036</v>
      </c>
      <c r="D1670" s="1" t="s">
        <v>38</v>
      </c>
    </row>
    <row r="1671" spans="1:4" x14ac:dyDescent="0.25">
      <c r="A1671" s="1" t="s">
        <v>3037</v>
      </c>
      <c r="B1671" s="1" t="s">
        <v>169</v>
      </c>
      <c r="C1671" s="1" t="s">
        <v>3038</v>
      </c>
      <c r="D1671" s="1" t="s">
        <v>38</v>
      </c>
    </row>
    <row r="1672" spans="1:4" x14ac:dyDescent="0.25">
      <c r="A1672" s="1" t="s">
        <v>3039</v>
      </c>
      <c r="C1672" s="1" t="s">
        <v>3040</v>
      </c>
      <c r="D1672" s="1" t="s">
        <v>38</v>
      </c>
    </row>
    <row r="1673" spans="1:4" x14ac:dyDescent="0.25">
      <c r="A1673" s="1" t="s">
        <v>3041</v>
      </c>
      <c r="C1673" s="1" t="s">
        <v>3042</v>
      </c>
      <c r="D1673" s="1" t="s">
        <v>38</v>
      </c>
    </row>
    <row r="1674" spans="1:4" x14ac:dyDescent="0.25">
      <c r="A1674" s="1" t="s">
        <v>2513</v>
      </c>
      <c r="C1674" s="1" t="s">
        <v>3043</v>
      </c>
      <c r="D1674" s="1" t="s">
        <v>38</v>
      </c>
    </row>
    <row r="1675" spans="1:4" x14ac:dyDescent="0.25">
      <c r="A1675" s="1" t="s">
        <v>3044</v>
      </c>
      <c r="C1675" s="1" t="s">
        <v>3045</v>
      </c>
      <c r="D1675" s="1" t="s">
        <v>38</v>
      </c>
    </row>
    <row r="1676" spans="1:4" x14ac:dyDescent="0.25">
      <c r="A1676" s="1" t="s">
        <v>3046</v>
      </c>
      <c r="B1676" s="1" t="s">
        <v>63</v>
      </c>
      <c r="C1676" s="1" t="s">
        <v>63</v>
      </c>
      <c r="D1676" s="1" t="s">
        <v>38</v>
      </c>
    </row>
    <row r="1677" spans="1:4" x14ac:dyDescent="0.25">
      <c r="A1677" s="1" t="s">
        <v>2092</v>
      </c>
      <c r="C1677" s="1" t="s">
        <v>266</v>
      </c>
      <c r="D1677" s="1" t="s">
        <v>38</v>
      </c>
    </row>
    <row r="1678" spans="1:4" x14ac:dyDescent="0.25">
      <c r="A1678" s="1" t="s">
        <v>3047</v>
      </c>
      <c r="B1678" s="1" t="s">
        <v>548</v>
      </c>
      <c r="C1678" s="1" t="s">
        <v>549</v>
      </c>
      <c r="D1678" s="1" t="s">
        <v>38</v>
      </c>
    </row>
    <row r="1679" spans="1:4" x14ac:dyDescent="0.25">
      <c r="A1679" s="1" t="s">
        <v>3048</v>
      </c>
      <c r="C1679" s="1" t="s">
        <v>3049</v>
      </c>
      <c r="D1679" s="1" t="s">
        <v>38</v>
      </c>
    </row>
    <row r="1680" spans="1:4" x14ac:dyDescent="0.25">
      <c r="A1680" s="1" t="s">
        <v>3050</v>
      </c>
      <c r="C1680" s="1" t="s">
        <v>3051</v>
      </c>
      <c r="D1680" s="1" t="s">
        <v>38</v>
      </c>
    </row>
    <row r="1681" spans="1:4" x14ac:dyDescent="0.25">
      <c r="A1681" s="1" t="s">
        <v>3052</v>
      </c>
      <c r="C1681" s="1" t="s">
        <v>3053</v>
      </c>
      <c r="D1681" s="1" t="s">
        <v>38</v>
      </c>
    </row>
    <row r="1682" spans="1:4" x14ac:dyDescent="0.25">
      <c r="A1682" s="1" t="s">
        <v>3054</v>
      </c>
      <c r="B1682" s="1" t="s">
        <v>506</v>
      </c>
      <c r="C1682" s="1" t="s">
        <v>3055</v>
      </c>
      <c r="D1682" s="1" t="s">
        <v>38</v>
      </c>
    </row>
    <row r="1683" spans="1:4" x14ac:dyDescent="0.25">
      <c r="A1683" s="1" t="s">
        <v>3056</v>
      </c>
      <c r="B1683" s="1" t="s">
        <v>2308</v>
      </c>
      <c r="C1683" s="1" t="s">
        <v>2309</v>
      </c>
      <c r="D1683" s="1" t="s">
        <v>38</v>
      </c>
    </row>
    <row r="1684" spans="1:4" x14ac:dyDescent="0.25">
      <c r="A1684" s="1" t="s">
        <v>3057</v>
      </c>
      <c r="B1684" s="1" t="s">
        <v>392</v>
      </c>
      <c r="C1684" s="1" t="s">
        <v>3058</v>
      </c>
      <c r="D1684" s="1" t="s">
        <v>38</v>
      </c>
    </row>
    <row r="1685" spans="1:4" x14ac:dyDescent="0.25">
      <c r="A1685" s="1" t="s">
        <v>3059</v>
      </c>
      <c r="C1685" s="1" t="s">
        <v>3060</v>
      </c>
      <c r="D1685" s="1" t="s">
        <v>38</v>
      </c>
    </row>
    <row r="1686" spans="1:4" x14ac:dyDescent="0.25">
      <c r="A1686" s="1" t="s">
        <v>3061</v>
      </c>
      <c r="C1686" s="1" t="s">
        <v>3062</v>
      </c>
      <c r="D1686" s="1" t="s">
        <v>38</v>
      </c>
    </row>
    <row r="1687" spans="1:4" x14ac:dyDescent="0.25">
      <c r="A1687" s="1" t="s">
        <v>1112</v>
      </c>
      <c r="C1687" s="1" t="s">
        <v>1113</v>
      </c>
      <c r="D1687" s="1" t="s">
        <v>38</v>
      </c>
    </row>
    <row r="1688" spans="1:4" x14ac:dyDescent="0.25">
      <c r="A1688" s="1" t="s">
        <v>2014</v>
      </c>
      <c r="C1688" s="1" t="s">
        <v>162</v>
      </c>
      <c r="D1688" s="1" t="s">
        <v>38</v>
      </c>
    </row>
    <row r="1689" spans="1:4" x14ac:dyDescent="0.25">
      <c r="A1689" s="1" t="s">
        <v>3063</v>
      </c>
      <c r="C1689" s="1" t="s">
        <v>2760</v>
      </c>
      <c r="D1689" s="1" t="s">
        <v>38</v>
      </c>
    </row>
    <row r="1690" spans="1:4" x14ac:dyDescent="0.25">
      <c r="A1690" s="1" t="s">
        <v>3064</v>
      </c>
      <c r="C1690" s="1" t="s">
        <v>3065</v>
      </c>
      <c r="D1690" s="1" t="s">
        <v>38</v>
      </c>
    </row>
    <row r="1691" spans="1:4" x14ac:dyDescent="0.25">
      <c r="A1691" s="1" t="s">
        <v>3066</v>
      </c>
      <c r="C1691" s="1" t="s">
        <v>3067</v>
      </c>
      <c r="D1691" s="1" t="s">
        <v>38</v>
      </c>
    </row>
    <row r="1692" spans="1:4" x14ac:dyDescent="0.25">
      <c r="A1692" s="1" t="s">
        <v>3068</v>
      </c>
      <c r="B1692" s="1" t="s">
        <v>263</v>
      </c>
      <c r="C1692" s="1" t="s">
        <v>264</v>
      </c>
      <c r="D1692" s="1" t="s">
        <v>38</v>
      </c>
    </row>
    <row r="1693" spans="1:4" x14ac:dyDescent="0.25">
      <c r="A1693" s="1" t="s">
        <v>3069</v>
      </c>
      <c r="C1693" s="1" t="s">
        <v>3070</v>
      </c>
      <c r="D1693" s="1" t="s">
        <v>38</v>
      </c>
    </row>
    <row r="1694" spans="1:4" x14ac:dyDescent="0.25">
      <c r="A1694" s="1" t="s">
        <v>3071</v>
      </c>
      <c r="C1694" s="1" t="s">
        <v>3072</v>
      </c>
      <c r="D1694" s="1" t="s">
        <v>38</v>
      </c>
    </row>
    <row r="1695" spans="1:4" x14ac:dyDescent="0.25">
      <c r="A1695" s="1" t="s">
        <v>3073</v>
      </c>
      <c r="C1695" s="1" t="s">
        <v>3074</v>
      </c>
      <c r="D1695" s="1" t="s">
        <v>38</v>
      </c>
    </row>
    <row r="1696" spans="1:4" x14ac:dyDescent="0.25">
      <c r="A1696" s="1" t="s">
        <v>3075</v>
      </c>
      <c r="C1696" s="1" t="s">
        <v>3076</v>
      </c>
      <c r="D1696" s="1" t="s">
        <v>38</v>
      </c>
    </row>
    <row r="1697" spans="1:4" x14ac:dyDescent="0.25">
      <c r="A1697" s="1" t="s">
        <v>3077</v>
      </c>
      <c r="C1697" s="1" t="s">
        <v>3078</v>
      </c>
      <c r="D1697" s="1" t="s">
        <v>38</v>
      </c>
    </row>
    <row r="1698" spans="1:4" x14ac:dyDescent="0.25">
      <c r="A1698" s="1" t="s">
        <v>3079</v>
      </c>
      <c r="B1698" s="1" t="s">
        <v>1903</v>
      </c>
      <c r="C1698" s="1" t="s">
        <v>3080</v>
      </c>
      <c r="D1698" s="1" t="s">
        <v>38</v>
      </c>
    </row>
    <row r="1699" spans="1:4" x14ac:dyDescent="0.25">
      <c r="A1699" s="1" t="s">
        <v>3081</v>
      </c>
      <c r="C1699" s="1" t="s">
        <v>3082</v>
      </c>
      <c r="D1699" s="1" t="s">
        <v>38</v>
      </c>
    </row>
    <row r="1700" spans="1:4" x14ac:dyDescent="0.25">
      <c r="A1700" s="1" t="s">
        <v>3083</v>
      </c>
      <c r="C1700" s="1" t="s">
        <v>3084</v>
      </c>
      <c r="D1700" s="1" t="s">
        <v>38</v>
      </c>
    </row>
    <row r="1701" spans="1:4" x14ac:dyDescent="0.25">
      <c r="A1701" s="1" t="s">
        <v>93</v>
      </c>
      <c r="C1701" s="1" t="s">
        <v>183</v>
      </c>
      <c r="D1701" s="1" t="s">
        <v>38</v>
      </c>
    </row>
    <row r="1702" spans="1:4" x14ac:dyDescent="0.25">
      <c r="A1702" s="1" t="s">
        <v>3085</v>
      </c>
      <c r="B1702" s="1" t="s">
        <v>663</v>
      </c>
      <c r="C1702" s="1" t="s">
        <v>664</v>
      </c>
      <c r="D1702" s="1" t="s">
        <v>38</v>
      </c>
    </row>
    <row r="1703" spans="1:4" x14ac:dyDescent="0.25">
      <c r="A1703" s="1" t="s">
        <v>3086</v>
      </c>
      <c r="B1703" s="1" t="s">
        <v>812</v>
      </c>
      <c r="C1703" s="1" t="s">
        <v>854</v>
      </c>
      <c r="D1703" s="1" t="s">
        <v>38</v>
      </c>
    </row>
    <row r="1704" spans="1:4" x14ac:dyDescent="0.25">
      <c r="A1704" s="1" t="s">
        <v>3087</v>
      </c>
      <c r="C1704" s="1" t="s">
        <v>3088</v>
      </c>
      <c r="D1704" s="1" t="s">
        <v>38</v>
      </c>
    </row>
    <row r="1705" spans="1:4" x14ac:dyDescent="0.25">
      <c r="A1705" s="1" t="s">
        <v>3089</v>
      </c>
      <c r="C1705" s="1" t="s">
        <v>3090</v>
      </c>
      <c r="D1705" s="1" t="s">
        <v>38</v>
      </c>
    </row>
    <row r="1706" spans="1:4" x14ac:dyDescent="0.25">
      <c r="A1706" s="1" t="s">
        <v>3091</v>
      </c>
      <c r="C1706" s="1" t="s">
        <v>3092</v>
      </c>
      <c r="D1706" s="1" t="s">
        <v>38</v>
      </c>
    </row>
    <row r="1707" spans="1:4" x14ac:dyDescent="0.25">
      <c r="A1707" s="1" t="s">
        <v>2864</v>
      </c>
      <c r="C1707" s="1" t="s">
        <v>600</v>
      </c>
      <c r="D1707" s="1" t="s">
        <v>38</v>
      </c>
    </row>
    <row r="1708" spans="1:4" x14ac:dyDescent="0.25">
      <c r="A1708" s="1" t="s">
        <v>3093</v>
      </c>
      <c r="B1708" s="1" t="s">
        <v>663</v>
      </c>
      <c r="C1708" s="1" t="s">
        <v>664</v>
      </c>
      <c r="D1708" s="1" t="s">
        <v>38</v>
      </c>
    </row>
    <row r="1709" spans="1:4" x14ac:dyDescent="0.25">
      <c r="A1709" s="1" t="s">
        <v>3094</v>
      </c>
      <c r="B1709" s="1" t="s">
        <v>277</v>
      </c>
      <c r="C1709" s="1" t="s">
        <v>600</v>
      </c>
      <c r="D1709" s="1" t="s">
        <v>38</v>
      </c>
    </row>
    <row r="1710" spans="1:4" x14ac:dyDescent="0.25">
      <c r="A1710" s="1" t="s">
        <v>3095</v>
      </c>
      <c r="C1710" s="1" t="s">
        <v>3096</v>
      </c>
      <c r="D1710" s="1" t="s">
        <v>38</v>
      </c>
    </row>
    <row r="1711" spans="1:4" x14ac:dyDescent="0.25">
      <c r="A1711" s="1" t="s">
        <v>3097</v>
      </c>
      <c r="C1711" s="1" t="s">
        <v>3098</v>
      </c>
      <c r="D1711" s="1" t="s">
        <v>38</v>
      </c>
    </row>
    <row r="1712" spans="1:4" x14ac:dyDescent="0.25">
      <c r="A1712" s="1" t="s">
        <v>3099</v>
      </c>
      <c r="C1712" s="1" t="s">
        <v>3100</v>
      </c>
      <c r="D1712" s="1" t="s">
        <v>38</v>
      </c>
    </row>
    <row r="1713" spans="1:4" x14ac:dyDescent="0.25">
      <c r="A1713" s="1" t="s">
        <v>3101</v>
      </c>
      <c r="C1713" s="1" t="s">
        <v>3102</v>
      </c>
      <c r="D1713" s="1" t="s">
        <v>38</v>
      </c>
    </row>
    <row r="1714" spans="1:4" x14ac:dyDescent="0.25">
      <c r="A1714" s="1" t="s">
        <v>3103</v>
      </c>
      <c r="C1714" s="1" t="s">
        <v>600</v>
      </c>
      <c r="D1714" s="1" t="s">
        <v>38</v>
      </c>
    </row>
    <row r="1715" spans="1:4" x14ac:dyDescent="0.25">
      <c r="A1715" s="1" t="s">
        <v>3104</v>
      </c>
      <c r="C1715" s="1" t="s">
        <v>3105</v>
      </c>
      <c r="D1715" s="1" t="s">
        <v>38</v>
      </c>
    </row>
    <row r="1716" spans="1:4" x14ac:dyDescent="0.25">
      <c r="A1716" s="1" t="s">
        <v>3106</v>
      </c>
      <c r="B1716" s="1" t="s">
        <v>663</v>
      </c>
      <c r="C1716" s="1" t="s">
        <v>2231</v>
      </c>
      <c r="D1716" s="1" t="s">
        <v>38</v>
      </c>
    </row>
    <row r="1717" spans="1:4" x14ac:dyDescent="0.25">
      <c r="A1717" s="1" t="s">
        <v>3107</v>
      </c>
      <c r="C1717" s="1" t="s">
        <v>306</v>
      </c>
      <c r="D1717" s="1" t="s">
        <v>38</v>
      </c>
    </row>
    <row r="1718" spans="1:4" x14ac:dyDescent="0.25">
      <c r="A1718" s="1" t="s">
        <v>3108</v>
      </c>
      <c r="C1718" s="1" t="s">
        <v>3109</v>
      </c>
      <c r="D1718" s="1" t="s">
        <v>38</v>
      </c>
    </row>
    <row r="1719" spans="1:4" x14ac:dyDescent="0.25">
      <c r="A1719" s="1" t="s">
        <v>3110</v>
      </c>
      <c r="B1719" s="1" t="s">
        <v>148</v>
      </c>
      <c r="C1719" s="1" t="s">
        <v>149</v>
      </c>
      <c r="D1719" s="1" t="s">
        <v>38</v>
      </c>
    </row>
    <row r="1720" spans="1:4" x14ac:dyDescent="0.25">
      <c r="A1720" s="1" t="s">
        <v>3111</v>
      </c>
      <c r="C1720" s="1" t="s">
        <v>3112</v>
      </c>
      <c r="D1720" s="1" t="s">
        <v>38</v>
      </c>
    </row>
    <row r="1721" spans="1:4" x14ac:dyDescent="0.25">
      <c r="A1721" s="1" t="s">
        <v>3113</v>
      </c>
      <c r="B1721" s="1" t="s">
        <v>1854</v>
      </c>
      <c r="C1721" s="1" t="s">
        <v>1855</v>
      </c>
      <c r="D1721" s="1" t="s">
        <v>38</v>
      </c>
    </row>
    <row r="1722" spans="1:4" x14ac:dyDescent="0.25">
      <c r="A1722" s="1" t="s">
        <v>3114</v>
      </c>
      <c r="C1722" s="1" t="s">
        <v>3115</v>
      </c>
      <c r="D1722" s="1" t="s">
        <v>38</v>
      </c>
    </row>
    <row r="1723" spans="1:4" x14ac:dyDescent="0.25">
      <c r="A1723" s="1" t="s">
        <v>3116</v>
      </c>
      <c r="C1723" s="1" t="s">
        <v>213</v>
      </c>
      <c r="D1723" s="1" t="s">
        <v>38</v>
      </c>
    </row>
    <row r="1724" spans="1:4" x14ac:dyDescent="0.25">
      <c r="A1724" s="1" t="s">
        <v>3117</v>
      </c>
      <c r="C1724" s="1" t="s">
        <v>3078</v>
      </c>
      <c r="D1724" s="1" t="s">
        <v>38</v>
      </c>
    </row>
    <row r="1725" spans="1:4" x14ac:dyDescent="0.25">
      <c r="A1725" s="1" t="s">
        <v>3118</v>
      </c>
      <c r="C1725" s="1" t="s">
        <v>3119</v>
      </c>
      <c r="D1725" s="1" t="s">
        <v>38</v>
      </c>
    </row>
    <row r="1726" spans="1:4" x14ac:dyDescent="0.25">
      <c r="A1726" s="1" t="s">
        <v>3120</v>
      </c>
      <c r="B1726" s="1" t="s">
        <v>3121</v>
      </c>
      <c r="C1726" s="1" t="s">
        <v>3122</v>
      </c>
      <c r="D1726" s="1" t="s">
        <v>38</v>
      </c>
    </row>
    <row r="1727" spans="1:4" x14ac:dyDescent="0.25">
      <c r="A1727" s="1" t="s">
        <v>1724</v>
      </c>
      <c r="C1727" s="1" t="s">
        <v>3123</v>
      </c>
      <c r="D1727" s="1" t="s">
        <v>38</v>
      </c>
    </row>
    <row r="1728" spans="1:4" x14ac:dyDescent="0.25">
      <c r="A1728" s="1" t="s">
        <v>3124</v>
      </c>
      <c r="B1728" s="1" t="s">
        <v>73</v>
      </c>
      <c r="C1728" s="1" t="s">
        <v>313</v>
      </c>
      <c r="D1728" s="1" t="s">
        <v>38</v>
      </c>
    </row>
    <row r="1729" spans="1:4" x14ac:dyDescent="0.25">
      <c r="A1729" s="1" t="s">
        <v>3125</v>
      </c>
      <c r="C1729" s="1" t="s">
        <v>3126</v>
      </c>
      <c r="D1729" s="1" t="s">
        <v>38</v>
      </c>
    </row>
    <row r="1730" spans="1:4" x14ac:dyDescent="0.25">
      <c r="A1730" s="1" t="s">
        <v>3127</v>
      </c>
      <c r="C1730" s="1" t="s">
        <v>3128</v>
      </c>
      <c r="D1730" s="1" t="s">
        <v>38</v>
      </c>
    </row>
    <row r="1731" spans="1:4" x14ac:dyDescent="0.25">
      <c r="A1731" s="1" t="s">
        <v>3129</v>
      </c>
      <c r="B1731" s="1" t="s">
        <v>1397</v>
      </c>
      <c r="C1731" s="1" t="s">
        <v>1398</v>
      </c>
      <c r="D1731" s="1" t="s">
        <v>38</v>
      </c>
    </row>
    <row r="1732" spans="1:4" x14ac:dyDescent="0.25">
      <c r="A1732" s="1" t="s">
        <v>3130</v>
      </c>
      <c r="C1732" s="1" t="s">
        <v>3131</v>
      </c>
      <c r="D1732" s="1" t="s">
        <v>38</v>
      </c>
    </row>
    <row r="1733" spans="1:4" x14ac:dyDescent="0.25">
      <c r="A1733" s="1" t="s">
        <v>3132</v>
      </c>
      <c r="B1733" s="1" t="s">
        <v>812</v>
      </c>
      <c r="C1733" s="1" t="s">
        <v>1067</v>
      </c>
      <c r="D1733" s="1" t="s">
        <v>38</v>
      </c>
    </row>
    <row r="1734" spans="1:4" x14ac:dyDescent="0.25">
      <c r="A1734" s="1" t="s">
        <v>3133</v>
      </c>
      <c r="C1734" s="1" t="s">
        <v>3134</v>
      </c>
      <c r="D1734" s="1" t="s">
        <v>38</v>
      </c>
    </row>
    <row r="1735" spans="1:4" x14ac:dyDescent="0.25">
      <c r="A1735" s="1" t="s">
        <v>3135</v>
      </c>
      <c r="C1735" s="1" t="s">
        <v>3136</v>
      </c>
      <c r="D1735" s="1" t="s">
        <v>38</v>
      </c>
    </row>
    <row r="1736" spans="1:4" x14ac:dyDescent="0.25">
      <c r="A1736" s="1" t="s">
        <v>3137</v>
      </c>
      <c r="B1736" s="1" t="s">
        <v>63</v>
      </c>
      <c r="C1736" s="1" t="s">
        <v>63</v>
      </c>
      <c r="D1736" s="1" t="s">
        <v>38</v>
      </c>
    </row>
    <row r="1737" spans="1:4" x14ac:dyDescent="0.25">
      <c r="A1737" s="1" t="s">
        <v>3138</v>
      </c>
      <c r="B1737" s="1" t="s">
        <v>263</v>
      </c>
      <c r="C1737" s="1" t="s">
        <v>264</v>
      </c>
      <c r="D1737" s="1" t="s">
        <v>38</v>
      </c>
    </row>
    <row r="1738" spans="1:4" x14ac:dyDescent="0.25">
      <c r="A1738" s="1" t="s">
        <v>3139</v>
      </c>
      <c r="C1738" s="1" t="s">
        <v>3140</v>
      </c>
      <c r="D1738" s="1" t="s">
        <v>38</v>
      </c>
    </row>
    <row r="1739" spans="1:4" x14ac:dyDescent="0.25">
      <c r="A1739" s="1" t="s">
        <v>3141</v>
      </c>
      <c r="C1739" s="1" t="s">
        <v>3142</v>
      </c>
      <c r="D1739" s="1" t="s">
        <v>38</v>
      </c>
    </row>
    <row r="1740" spans="1:4" x14ac:dyDescent="0.25">
      <c r="A1740" s="1" t="s">
        <v>3143</v>
      </c>
      <c r="C1740" s="1" t="s">
        <v>3144</v>
      </c>
      <c r="D1740" s="1" t="s">
        <v>38</v>
      </c>
    </row>
    <row r="1741" spans="1:4" x14ac:dyDescent="0.25">
      <c r="A1741" s="1" t="s">
        <v>3145</v>
      </c>
      <c r="B1741" s="1" t="s">
        <v>427</v>
      </c>
      <c r="C1741" s="1" t="s">
        <v>3146</v>
      </c>
      <c r="D1741" s="1" t="s">
        <v>38</v>
      </c>
    </row>
    <row r="1742" spans="1:4" x14ac:dyDescent="0.25">
      <c r="A1742" s="1" t="s">
        <v>3147</v>
      </c>
      <c r="C1742" s="1" t="s">
        <v>3148</v>
      </c>
      <c r="D1742" s="1" t="s">
        <v>38</v>
      </c>
    </row>
    <row r="1743" spans="1:4" x14ac:dyDescent="0.25">
      <c r="A1743" s="1" t="s">
        <v>3149</v>
      </c>
      <c r="C1743" s="1" t="s">
        <v>3150</v>
      </c>
      <c r="D1743" s="1" t="s">
        <v>38</v>
      </c>
    </row>
    <row r="1744" spans="1:4" x14ac:dyDescent="0.25">
      <c r="A1744" s="1" t="s">
        <v>2509</v>
      </c>
      <c r="C1744" s="1" t="s">
        <v>2510</v>
      </c>
      <c r="D1744" s="1" t="s">
        <v>38</v>
      </c>
    </row>
    <row r="1745" spans="1:4" x14ac:dyDescent="0.25">
      <c r="A1745" s="1" t="s">
        <v>3151</v>
      </c>
      <c r="C1745" s="1" t="s">
        <v>3152</v>
      </c>
      <c r="D1745" s="1" t="s">
        <v>38</v>
      </c>
    </row>
    <row r="1746" spans="1:4" x14ac:dyDescent="0.25">
      <c r="A1746" s="1" t="s">
        <v>838</v>
      </c>
      <c r="C1746" s="1" t="s">
        <v>1207</v>
      </c>
      <c r="D1746" s="1" t="s">
        <v>38</v>
      </c>
    </row>
    <row r="1747" spans="1:4" x14ac:dyDescent="0.25">
      <c r="A1747" s="1" t="s">
        <v>3153</v>
      </c>
      <c r="C1747" s="1" t="s">
        <v>3154</v>
      </c>
      <c r="D1747" s="1" t="s">
        <v>38</v>
      </c>
    </row>
    <row r="1748" spans="1:4" x14ac:dyDescent="0.25">
      <c r="A1748" s="1" t="s">
        <v>3155</v>
      </c>
      <c r="C1748" s="1" t="s">
        <v>3156</v>
      </c>
      <c r="D1748" s="1" t="s">
        <v>38</v>
      </c>
    </row>
    <row r="1749" spans="1:4" x14ac:dyDescent="0.25">
      <c r="A1749" s="1" t="s">
        <v>3157</v>
      </c>
      <c r="C1749" s="1" t="s">
        <v>3158</v>
      </c>
      <c r="D1749" s="1" t="s">
        <v>38</v>
      </c>
    </row>
    <row r="1750" spans="1:4" x14ac:dyDescent="0.25">
      <c r="A1750" s="1" t="s">
        <v>3159</v>
      </c>
      <c r="C1750" s="1" t="s">
        <v>3160</v>
      </c>
      <c r="D1750" s="1" t="s">
        <v>38</v>
      </c>
    </row>
    <row r="1751" spans="1:4" x14ac:dyDescent="0.25">
      <c r="A1751" s="1" t="s">
        <v>3161</v>
      </c>
      <c r="C1751" s="1" t="s">
        <v>3162</v>
      </c>
      <c r="D1751" s="1" t="s">
        <v>38</v>
      </c>
    </row>
    <row r="1752" spans="1:4" x14ac:dyDescent="0.25">
      <c r="A1752" s="1" t="s">
        <v>3163</v>
      </c>
      <c r="C1752" s="1" t="s">
        <v>3164</v>
      </c>
      <c r="D1752" s="1" t="s">
        <v>38</v>
      </c>
    </row>
    <row r="1753" spans="1:4" x14ac:dyDescent="0.25">
      <c r="A1753" s="1" t="s">
        <v>3165</v>
      </c>
      <c r="B1753" s="1" t="s">
        <v>63</v>
      </c>
      <c r="C1753" s="1" t="s">
        <v>63</v>
      </c>
      <c r="D1753" s="1" t="s">
        <v>38</v>
      </c>
    </row>
    <row r="1754" spans="1:4" x14ac:dyDescent="0.25">
      <c r="A1754" s="1" t="s">
        <v>3166</v>
      </c>
      <c r="B1754" s="1" t="s">
        <v>2334</v>
      </c>
      <c r="C1754" s="1" t="s">
        <v>3167</v>
      </c>
      <c r="D1754" s="1" t="s">
        <v>38</v>
      </c>
    </row>
    <row r="1755" spans="1:4" x14ac:dyDescent="0.25">
      <c r="A1755" s="1" t="s">
        <v>3168</v>
      </c>
      <c r="C1755" s="1" t="s">
        <v>3169</v>
      </c>
      <c r="D1755" s="1" t="s">
        <v>38</v>
      </c>
    </row>
    <row r="1756" spans="1:4" x14ac:dyDescent="0.25">
      <c r="A1756" s="1" t="s">
        <v>3170</v>
      </c>
      <c r="C1756" s="1" t="s">
        <v>1243</v>
      </c>
      <c r="D1756" s="1" t="s">
        <v>38</v>
      </c>
    </row>
    <row r="1757" spans="1:4" x14ac:dyDescent="0.25">
      <c r="A1757" s="1" t="s">
        <v>3171</v>
      </c>
      <c r="C1757" s="1" t="s">
        <v>3172</v>
      </c>
      <c r="D1757" s="1" t="s">
        <v>38</v>
      </c>
    </row>
    <row r="1758" spans="1:4" x14ac:dyDescent="0.25">
      <c r="A1758" s="1" t="s">
        <v>3173</v>
      </c>
      <c r="C1758" s="1" t="s">
        <v>3174</v>
      </c>
      <c r="D1758" s="1" t="s">
        <v>38</v>
      </c>
    </row>
    <row r="1759" spans="1:4" x14ac:dyDescent="0.25">
      <c r="A1759" s="1" t="s">
        <v>2474</v>
      </c>
      <c r="C1759" s="1" t="s">
        <v>3175</v>
      </c>
      <c r="D1759" s="1" t="s">
        <v>38</v>
      </c>
    </row>
    <row r="1760" spans="1:4" x14ac:dyDescent="0.25">
      <c r="A1760" s="1" t="s">
        <v>3176</v>
      </c>
      <c r="C1760" s="1" t="s">
        <v>3177</v>
      </c>
      <c r="D1760" s="1" t="s">
        <v>38</v>
      </c>
    </row>
    <row r="1761" spans="1:4" x14ac:dyDescent="0.25">
      <c r="A1761" s="1" t="s">
        <v>3178</v>
      </c>
      <c r="C1761" s="1" t="s">
        <v>3179</v>
      </c>
      <c r="D1761" s="1" t="s">
        <v>38</v>
      </c>
    </row>
    <row r="1762" spans="1:4" x14ac:dyDescent="0.25">
      <c r="A1762" s="1" t="s">
        <v>3180</v>
      </c>
      <c r="C1762" s="1" t="s">
        <v>3181</v>
      </c>
      <c r="D1762" s="1" t="s">
        <v>38</v>
      </c>
    </row>
    <row r="1763" spans="1:4" x14ac:dyDescent="0.25">
      <c r="A1763" s="1" t="s">
        <v>3182</v>
      </c>
      <c r="C1763" s="1" t="s">
        <v>3183</v>
      </c>
      <c r="D1763" s="1" t="s">
        <v>38</v>
      </c>
    </row>
    <row r="1764" spans="1:4" x14ac:dyDescent="0.25">
      <c r="A1764" s="1" t="s">
        <v>3184</v>
      </c>
      <c r="B1764" s="1" t="s">
        <v>2720</v>
      </c>
      <c r="C1764" s="1" t="s">
        <v>3185</v>
      </c>
      <c r="D1764" s="1" t="s">
        <v>38</v>
      </c>
    </row>
    <row r="1765" spans="1:4" x14ac:dyDescent="0.25">
      <c r="A1765" s="1" t="s">
        <v>3186</v>
      </c>
      <c r="C1765" s="1" t="s">
        <v>3187</v>
      </c>
      <c r="D1765" s="1" t="s">
        <v>38</v>
      </c>
    </row>
    <row r="1766" spans="1:4" x14ac:dyDescent="0.25">
      <c r="A1766" s="1" t="s">
        <v>3188</v>
      </c>
      <c r="C1766" s="1" t="s">
        <v>3189</v>
      </c>
      <c r="D1766" s="1" t="s">
        <v>38</v>
      </c>
    </row>
    <row r="1767" spans="1:4" x14ac:dyDescent="0.25">
      <c r="A1767" s="1" t="s">
        <v>3190</v>
      </c>
      <c r="C1767" s="1" t="s">
        <v>1754</v>
      </c>
      <c r="D1767" s="1" t="s">
        <v>38</v>
      </c>
    </row>
    <row r="1768" spans="1:4" x14ac:dyDescent="0.25">
      <c r="A1768" s="1" t="s">
        <v>3191</v>
      </c>
      <c r="C1768" s="1" t="s">
        <v>3192</v>
      </c>
      <c r="D1768" s="1" t="s">
        <v>38</v>
      </c>
    </row>
    <row r="1769" spans="1:4" x14ac:dyDescent="0.25">
      <c r="A1769" s="1" t="s">
        <v>3193</v>
      </c>
      <c r="B1769" s="1" t="s">
        <v>63</v>
      </c>
      <c r="C1769" s="1" t="s">
        <v>63</v>
      </c>
      <c r="D1769" s="1" t="s">
        <v>38</v>
      </c>
    </row>
    <row r="1770" spans="1:4" x14ac:dyDescent="0.25">
      <c r="A1770" s="1" t="s">
        <v>3194</v>
      </c>
      <c r="C1770" s="1" t="s">
        <v>3195</v>
      </c>
      <c r="D1770" s="1" t="s">
        <v>38</v>
      </c>
    </row>
    <row r="1771" spans="1:4" x14ac:dyDescent="0.25">
      <c r="A1771" s="1" t="s">
        <v>3196</v>
      </c>
      <c r="B1771" s="1" t="s">
        <v>63</v>
      </c>
      <c r="C1771" s="1" t="s">
        <v>63</v>
      </c>
      <c r="D1771" s="1" t="s">
        <v>38</v>
      </c>
    </row>
    <row r="1772" spans="1:4" x14ac:dyDescent="0.25">
      <c r="A1772" s="1" t="s">
        <v>3197</v>
      </c>
      <c r="C1772" s="1" t="s">
        <v>3198</v>
      </c>
      <c r="D1772" s="1" t="s">
        <v>38</v>
      </c>
    </row>
    <row r="1773" spans="1:4" x14ac:dyDescent="0.25">
      <c r="A1773" s="1" t="s">
        <v>3199</v>
      </c>
      <c r="B1773" s="1" t="s">
        <v>663</v>
      </c>
      <c r="C1773" s="1" t="s">
        <v>664</v>
      </c>
      <c r="D1773" s="1" t="s">
        <v>38</v>
      </c>
    </row>
    <row r="1774" spans="1:4" x14ac:dyDescent="0.25">
      <c r="A1774" s="1" t="s">
        <v>3200</v>
      </c>
      <c r="B1774" s="1" t="s">
        <v>189</v>
      </c>
      <c r="C1774" s="1" t="s">
        <v>189</v>
      </c>
      <c r="D1774" s="1" t="s">
        <v>38</v>
      </c>
    </row>
    <row r="1775" spans="1:4" x14ac:dyDescent="0.25">
      <c r="A1775" s="1" t="s">
        <v>3201</v>
      </c>
      <c r="C1775" s="1" t="s">
        <v>3202</v>
      </c>
      <c r="D1775" s="1" t="s">
        <v>38</v>
      </c>
    </row>
    <row r="1776" spans="1:4" x14ac:dyDescent="0.25">
      <c r="A1776" s="1" t="s">
        <v>3203</v>
      </c>
      <c r="C1776" s="1" t="s">
        <v>3204</v>
      </c>
      <c r="D1776" s="1" t="s">
        <v>38</v>
      </c>
    </row>
    <row r="1777" spans="1:4" x14ac:dyDescent="0.25">
      <c r="A1777" s="1" t="s">
        <v>3205</v>
      </c>
      <c r="C1777" s="1" t="s">
        <v>3206</v>
      </c>
      <c r="D1777" s="1" t="s">
        <v>38</v>
      </c>
    </row>
    <row r="1778" spans="1:4" x14ac:dyDescent="0.25">
      <c r="A1778" s="1" t="s">
        <v>3207</v>
      </c>
      <c r="C1778" s="1" t="s">
        <v>3208</v>
      </c>
      <c r="D1778" s="1" t="s">
        <v>38</v>
      </c>
    </row>
    <row r="1779" spans="1:4" x14ac:dyDescent="0.25">
      <c r="A1779" s="1" t="s">
        <v>3209</v>
      </c>
      <c r="C1779" s="1" t="s">
        <v>3210</v>
      </c>
      <c r="D1779" s="1" t="s">
        <v>38</v>
      </c>
    </row>
    <row r="1780" spans="1:4" x14ac:dyDescent="0.25">
      <c r="A1780" s="1" t="s">
        <v>3211</v>
      </c>
      <c r="C1780" s="1" t="s">
        <v>3212</v>
      </c>
      <c r="D1780" s="1" t="s">
        <v>38</v>
      </c>
    </row>
    <row r="1781" spans="1:4" x14ac:dyDescent="0.25">
      <c r="A1781" s="1" t="s">
        <v>3213</v>
      </c>
      <c r="C1781" s="1" t="s">
        <v>3214</v>
      </c>
      <c r="D1781" s="1" t="s">
        <v>38</v>
      </c>
    </row>
    <row r="1782" spans="1:4" x14ac:dyDescent="0.25">
      <c r="A1782" s="1" t="s">
        <v>3215</v>
      </c>
      <c r="B1782" s="1" t="s">
        <v>2141</v>
      </c>
      <c r="C1782" s="1" t="s">
        <v>2142</v>
      </c>
      <c r="D1782" s="1" t="s">
        <v>38</v>
      </c>
    </row>
    <row r="1783" spans="1:4" x14ac:dyDescent="0.25">
      <c r="A1783" s="1" t="s">
        <v>3216</v>
      </c>
      <c r="C1783" s="1" t="s">
        <v>3217</v>
      </c>
      <c r="D1783" s="1" t="s">
        <v>38</v>
      </c>
    </row>
    <row r="1784" spans="1:4" x14ac:dyDescent="0.25">
      <c r="A1784" s="1" t="s">
        <v>615</v>
      </c>
      <c r="C1784" s="1" t="s">
        <v>3218</v>
      </c>
      <c r="D1784" s="1" t="s">
        <v>38</v>
      </c>
    </row>
    <row r="1785" spans="1:4" x14ac:dyDescent="0.25">
      <c r="A1785" s="1" t="s">
        <v>3219</v>
      </c>
      <c r="C1785" s="1" t="s">
        <v>3220</v>
      </c>
      <c r="D1785" s="1" t="s">
        <v>38</v>
      </c>
    </row>
    <row r="1786" spans="1:4" x14ac:dyDescent="0.25">
      <c r="A1786" s="1" t="s">
        <v>3221</v>
      </c>
      <c r="C1786" s="1" t="s">
        <v>3222</v>
      </c>
      <c r="D1786" s="1" t="s">
        <v>38</v>
      </c>
    </row>
    <row r="1787" spans="1:4" x14ac:dyDescent="0.25">
      <c r="A1787" s="1" t="s">
        <v>3223</v>
      </c>
      <c r="C1787" s="1" t="s">
        <v>740</v>
      </c>
      <c r="D1787" s="1" t="s">
        <v>38</v>
      </c>
    </row>
    <row r="1788" spans="1:4" x14ac:dyDescent="0.25">
      <c r="A1788" s="1" t="s">
        <v>3224</v>
      </c>
      <c r="C1788" s="1" t="s">
        <v>664</v>
      </c>
      <c r="D1788" s="1" t="s">
        <v>38</v>
      </c>
    </row>
    <row r="1789" spans="1:4" x14ac:dyDescent="0.25">
      <c r="A1789" s="1" t="s">
        <v>3225</v>
      </c>
      <c r="C1789" s="1" t="s">
        <v>3226</v>
      </c>
      <c r="D1789" s="1" t="s">
        <v>38</v>
      </c>
    </row>
    <row r="1790" spans="1:4" x14ac:dyDescent="0.25">
      <c r="A1790" s="1" t="s">
        <v>169</v>
      </c>
      <c r="C1790" s="1" t="s">
        <v>3038</v>
      </c>
      <c r="D1790" s="1" t="s">
        <v>38</v>
      </c>
    </row>
    <row r="1791" spans="1:4" x14ac:dyDescent="0.25">
      <c r="A1791" s="1" t="s">
        <v>532</v>
      </c>
      <c r="C1791" s="1" t="s">
        <v>533</v>
      </c>
      <c r="D1791" s="1" t="s">
        <v>38</v>
      </c>
    </row>
    <row r="1792" spans="1:4" x14ac:dyDescent="0.25">
      <c r="A1792" s="1" t="s">
        <v>3227</v>
      </c>
      <c r="C1792" s="1" t="s">
        <v>165</v>
      </c>
      <c r="D1792" s="1" t="s">
        <v>38</v>
      </c>
    </row>
    <row r="1793" spans="1:4" x14ac:dyDescent="0.25">
      <c r="A1793" s="1" t="s">
        <v>3228</v>
      </c>
      <c r="C1793" s="1" t="s">
        <v>215</v>
      </c>
      <c r="D1793" s="1" t="s">
        <v>38</v>
      </c>
    </row>
    <row r="1794" spans="1:4" x14ac:dyDescent="0.25">
      <c r="A1794" s="1" t="s">
        <v>2334</v>
      </c>
      <c r="C1794" s="1" t="s">
        <v>2335</v>
      </c>
      <c r="D1794" s="1" t="s">
        <v>38</v>
      </c>
    </row>
    <row r="1795" spans="1:4" x14ac:dyDescent="0.25">
      <c r="A1795" s="1" t="s">
        <v>3229</v>
      </c>
      <c r="C1795" s="1" t="s">
        <v>3230</v>
      </c>
      <c r="D1795" s="1" t="s">
        <v>38</v>
      </c>
    </row>
    <row r="1796" spans="1:4" x14ac:dyDescent="0.25">
      <c r="A1796" s="1" t="s">
        <v>3231</v>
      </c>
      <c r="C1796" s="1" t="s">
        <v>244</v>
      </c>
      <c r="D1796" s="1" t="s">
        <v>38</v>
      </c>
    </row>
    <row r="1797" spans="1:4" x14ac:dyDescent="0.25">
      <c r="A1797" s="1" t="s">
        <v>3232</v>
      </c>
      <c r="C1797" s="1" t="s">
        <v>3233</v>
      </c>
      <c r="D1797" s="1" t="s">
        <v>38</v>
      </c>
    </row>
    <row r="1798" spans="1:4" x14ac:dyDescent="0.25">
      <c r="A1798" s="1" t="s">
        <v>1854</v>
      </c>
      <c r="C1798" s="1" t="s">
        <v>1855</v>
      </c>
      <c r="D1798" s="1" t="s">
        <v>38</v>
      </c>
    </row>
    <row r="1799" spans="1:4" x14ac:dyDescent="0.25">
      <c r="A1799" s="1" t="s">
        <v>3234</v>
      </c>
      <c r="C1799" s="1" t="s">
        <v>3235</v>
      </c>
      <c r="D1799" s="1" t="s">
        <v>38</v>
      </c>
    </row>
    <row r="1800" spans="1:4" x14ac:dyDescent="0.25">
      <c r="A1800" s="1" t="s">
        <v>3236</v>
      </c>
      <c r="C1800" s="1" t="s">
        <v>3237</v>
      </c>
      <c r="D1800" s="1" t="s">
        <v>38</v>
      </c>
    </row>
    <row r="1801" spans="1:4" x14ac:dyDescent="0.25">
      <c r="A1801" s="1" t="s">
        <v>285</v>
      </c>
      <c r="C1801" s="1" t="s">
        <v>1679</v>
      </c>
      <c r="D1801" s="1" t="s">
        <v>38</v>
      </c>
    </row>
    <row r="1802" spans="1:4" x14ac:dyDescent="0.25">
      <c r="A1802" s="1" t="s">
        <v>3238</v>
      </c>
      <c r="B1802" s="1" t="s">
        <v>853</v>
      </c>
      <c r="C1802" s="1" t="s">
        <v>854</v>
      </c>
      <c r="D1802" s="1" t="s">
        <v>38</v>
      </c>
    </row>
    <row r="1803" spans="1:4" x14ac:dyDescent="0.25">
      <c r="A1803" s="1" t="s">
        <v>3239</v>
      </c>
      <c r="C1803" s="1" t="s">
        <v>3240</v>
      </c>
      <c r="D1803" s="1" t="s">
        <v>38</v>
      </c>
    </row>
    <row r="1804" spans="1:4" x14ac:dyDescent="0.25">
      <c r="A1804" s="1" t="s">
        <v>773</v>
      </c>
      <c r="C1804" s="1" t="s">
        <v>3241</v>
      </c>
      <c r="D1804" s="1" t="s">
        <v>38</v>
      </c>
    </row>
    <row r="1805" spans="1:4" x14ac:dyDescent="0.25">
      <c r="A1805" s="1" t="s">
        <v>3242</v>
      </c>
      <c r="B1805" s="1" t="s">
        <v>3243</v>
      </c>
      <c r="C1805" s="1" t="s">
        <v>155</v>
      </c>
      <c r="D1805" s="1" t="s">
        <v>38</v>
      </c>
    </row>
    <row r="1806" spans="1:4" x14ac:dyDescent="0.25">
      <c r="A1806" s="1" t="s">
        <v>3244</v>
      </c>
      <c r="C1806" s="1" t="s">
        <v>3245</v>
      </c>
      <c r="D1806" s="1" t="s">
        <v>38</v>
      </c>
    </row>
    <row r="1807" spans="1:4" x14ac:dyDescent="0.25">
      <c r="A1807" s="1" t="s">
        <v>3246</v>
      </c>
      <c r="B1807" s="1" t="s">
        <v>600</v>
      </c>
      <c r="C1807" s="1" t="s">
        <v>600</v>
      </c>
      <c r="D1807" s="1" t="s">
        <v>38</v>
      </c>
    </row>
    <row r="1808" spans="1:4" x14ac:dyDescent="0.25">
      <c r="A1808" s="1" t="s">
        <v>3247</v>
      </c>
      <c r="C1808" s="1" t="s">
        <v>3248</v>
      </c>
      <c r="D1808" s="1" t="s">
        <v>38</v>
      </c>
    </row>
    <row r="1809" spans="1:4" x14ac:dyDescent="0.25">
      <c r="A1809" s="1" t="s">
        <v>3249</v>
      </c>
      <c r="C1809" s="1" t="s">
        <v>831</v>
      </c>
      <c r="D1809" s="1" t="s">
        <v>38</v>
      </c>
    </row>
    <row r="1810" spans="1:4" x14ac:dyDescent="0.25">
      <c r="A1810" s="1" t="s">
        <v>3250</v>
      </c>
      <c r="C1810" s="1" t="s">
        <v>3251</v>
      </c>
      <c r="D1810" s="1" t="s">
        <v>38</v>
      </c>
    </row>
    <row r="1811" spans="1:4" x14ac:dyDescent="0.25">
      <c r="A1811" s="1" t="s">
        <v>3252</v>
      </c>
      <c r="C1811" s="1" t="s">
        <v>3253</v>
      </c>
      <c r="D1811" s="1" t="s">
        <v>38</v>
      </c>
    </row>
    <row r="1812" spans="1:4" x14ac:dyDescent="0.25">
      <c r="A1812" s="1" t="s">
        <v>141</v>
      </c>
      <c r="C1812" s="1" t="s">
        <v>3254</v>
      </c>
      <c r="D1812" s="1" t="s">
        <v>38</v>
      </c>
    </row>
    <row r="1813" spans="1:4" x14ac:dyDescent="0.25">
      <c r="A1813" s="1" t="s">
        <v>3255</v>
      </c>
      <c r="C1813" s="1" t="s">
        <v>3256</v>
      </c>
      <c r="D1813" s="1" t="s">
        <v>38</v>
      </c>
    </row>
    <row r="1814" spans="1:4" x14ac:dyDescent="0.25">
      <c r="A1814" s="1" t="s">
        <v>3257</v>
      </c>
      <c r="C1814" s="1" t="s">
        <v>3258</v>
      </c>
      <c r="D1814" s="1" t="s">
        <v>38</v>
      </c>
    </row>
    <row r="1815" spans="1:4" x14ac:dyDescent="0.25">
      <c r="A1815" s="1" t="s">
        <v>3259</v>
      </c>
      <c r="C1815" s="1" t="s">
        <v>3260</v>
      </c>
      <c r="D1815" s="1" t="s">
        <v>38</v>
      </c>
    </row>
    <row r="1816" spans="1:4" x14ac:dyDescent="0.25">
      <c r="A1816" s="1" t="s">
        <v>3261</v>
      </c>
      <c r="C1816" s="1" t="s">
        <v>3262</v>
      </c>
      <c r="D1816" s="1" t="s">
        <v>38</v>
      </c>
    </row>
    <row r="1817" spans="1:4" x14ac:dyDescent="0.25">
      <c r="A1817" s="1" t="s">
        <v>3263</v>
      </c>
      <c r="C1817" s="1" t="s">
        <v>783</v>
      </c>
      <c r="D1817" s="1" t="s">
        <v>38</v>
      </c>
    </row>
    <row r="1818" spans="1:4" x14ac:dyDescent="0.25">
      <c r="A1818" s="1" t="s">
        <v>3264</v>
      </c>
      <c r="C1818" s="1" t="s">
        <v>1674</v>
      </c>
      <c r="D1818" s="1" t="s">
        <v>38</v>
      </c>
    </row>
    <row r="1819" spans="1:4" x14ac:dyDescent="0.25">
      <c r="A1819" s="1" t="s">
        <v>3265</v>
      </c>
      <c r="C1819" s="1" t="s">
        <v>813</v>
      </c>
      <c r="D1819" s="1" t="s">
        <v>38</v>
      </c>
    </row>
    <row r="1820" spans="1:4" x14ac:dyDescent="0.25">
      <c r="A1820" s="1" t="s">
        <v>3266</v>
      </c>
      <c r="C1820" s="1" t="s">
        <v>3267</v>
      </c>
      <c r="D1820" s="1" t="s">
        <v>38</v>
      </c>
    </row>
    <row r="1821" spans="1:4" x14ac:dyDescent="0.25">
      <c r="A1821" s="1" t="s">
        <v>3268</v>
      </c>
      <c r="C1821" s="1" t="s">
        <v>3269</v>
      </c>
      <c r="D1821" s="1" t="s">
        <v>38</v>
      </c>
    </row>
    <row r="1822" spans="1:4" x14ac:dyDescent="0.25">
      <c r="A1822" s="1" t="s">
        <v>3270</v>
      </c>
      <c r="B1822" s="1" t="s">
        <v>63</v>
      </c>
      <c r="C1822" s="1" t="s">
        <v>63</v>
      </c>
      <c r="D1822" s="1" t="s">
        <v>38</v>
      </c>
    </row>
    <row r="1823" spans="1:4" x14ac:dyDescent="0.25">
      <c r="A1823" s="1" t="s">
        <v>2308</v>
      </c>
      <c r="C1823" s="1" t="s">
        <v>2309</v>
      </c>
      <c r="D1823" s="1" t="s">
        <v>38</v>
      </c>
    </row>
    <row r="1824" spans="1:4" x14ac:dyDescent="0.25">
      <c r="A1824" s="1" t="s">
        <v>636</v>
      </c>
      <c r="C1824" s="1" t="s">
        <v>637</v>
      </c>
      <c r="D1824" s="1" t="s">
        <v>38</v>
      </c>
    </row>
    <row r="1825" spans="1:4" x14ac:dyDescent="0.25">
      <c r="A1825" s="1" t="s">
        <v>3271</v>
      </c>
      <c r="B1825" s="1" t="s">
        <v>130</v>
      </c>
      <c r="C1825" s="1" t="s">
        <v>3272</v>
      </c>
      <c r="D1825" s="1" t="s">
        <v>38</v>
      </c>
    </row>
    <row r="1826" spans="1:4" x14ac:dyDescent="0.25">
      <c r="A1826" s="1" t="s">
        <v>3273</v>
      </c>
      <c r="C1826" s="1" t="s">
        <v>3274</v>
      </c>
      <c r="D1826" s="1" t="s">
        <v>38</v>
      </c>
    </row>
    <row r="1827" spans="1:4" x14ac:dyDescent="0.25">
      <c r="A1827" s="1" t="s">
        <v>3275</v>
      </c>
      <c r="C1827" s="1" t="s">
        <v>2286</v>
      </c>
      <c r="D1827" s="1" t="s">
        <v>38</v>
      </c>
    </row>
    <row r="1828" spans="1:4" x14ac:dyDescent="0.25">
      <c r="A1828" s="1" t="s">
        <v>3276</v>
      </c>
      <c r="B1828" s="1" t="s">
        <v>2925</v>
      </c>
      <c r="C1828" s="1" t="s">
        <v>2926</v>
      </c>
      <c r="D1828" s="1" t="s">
        <v>38</v>
      </c>
    </row>
    <row r="1829" spans="1:4" x14ac:dyDescent="0.25">
      <c r="A1829" s="1" t="s">
        <v>3121</v>
      </c>
      <c r="C1829" s="1" t="s">
        <v>221</v>
      </c>
      <c r="D1829" s="1" t="s">
        <v>38</v>
      </c>
    </row>
    <row r="1830" spans="1:4" x14ac:dyDescent="0.25">
      <c r="A1830" s="1" t="s">
        <v>3277</v>
      </c>
      <c r="C1830" s="1" t="s">
        <v>3278</v>
      </c>
      <c r="D1830" s="1" t="s">
        <v>38</v>
      </c>
    </row>
    <row r="1831" spans="1:4" x14ac:dyDescent="0.25">
      <c r="A1831" s="1" t="s">
        <v>151</v>
      </c>
      <c r="C1831" s="1" t="s">
        <v>151</v>
      </c>
      <c r="D1831" s="1" t="s">
        <v>38</v>
      </c>
    </row>
    <row r="1832" spans="1:4" x14ac:dyDescent="0.25">
      <c r="A1832" s="1" t="s">
        <v>2464</v>
      </c>
      <c r="C1832" s="1" t="s">
        <v>2465</v>
      </c>
      <c r="D1832" s="1" t="s">
        <v>38</v>
      </c>
    </row>
    <row r="1833" spans="1:4" x14ac:dyDescent="0.25">
      <c r="A1833" s="1" t="s">
        <v>3279</v>
      </c>
      <c r="C1833" s="1" t="s">
        <v>3280</v>
      </c>
      <c r="D1833" s="1" t="s">
        <v>38</v>
      </c>
    </row>
    <row r="1834" spans="1:4" x14ac:dyDescent="0.25">
      <c r="A1834" s="1" t="s">
        <v>3281</v>
      </c>
      <c r="C1834" s="1" t="s">
        <v>3282</v>
      </c>
      <c r="D1834" s="1" t="s">
        <v>38</v>
      </c>
    </row>
    <row r="1835" spans="1:4" x14ac:dyDescent="0.25">
      <c r="A1835" s="1" t="s">
        <v>3283</v>
      </c>
      <c r="B1835" s="1" t="s">
        <v>619</v>
      </c>
      <c r="C1835" s="1" t="s">
        <v>1300</v>
      </c>
      <c r="D1835" s="1" t="s">
        <v>38</v>
      </c>
    </row>
    <row r="1836" spans="1:4" x14ac:dyDescent="0.25">
      <c r="A1836" s="1" t="s">
        <v>3284</v>
      </c>
      <c r="C1836" s="1" t="s">
        <v>3285</v>
      </c>
      <c r="D1836" s="1" t="s">
        <v>38</v>
      </c>
    </row>
    <row r="1837" spans="1:4" x14ac:dyDescent="0.25">
      <c r="A1837" s="1" t="s">
        <v>918</v>
      </c>
      <c r="C1837" s="1" t="s">
        <v>919</v>
      </c>
      <c r="D1837" s="1" t="s">
        <v>38</v>
      </c>
    </row>
    <row r="1838" spans="1:4" x14ac:dyDescent="0.25">
      <c r="A1838" s="1" t="s">
        <v>3286</v>
      </c>
      <c r="C1838" s="1" t="s">
        <v>3287</v>
      </c>
      <c r="D1838" s="1" t="s">
        <v>38</v>
      </c>
    </row>
    <row r="1839" spans="1:4" x14ac:dyDescent="0.25">
      <c r="A1839" s="1" t="s">
        <v>3288</v>
      </c>
      <c r="B1839" s="1" t="s">
        <v>877</v>
      </c>
      <c r="C1839" s="1" t="s">
        <v>3289</v>
      </c>
      <c r="D1839" s="1" t="s">
        <v>38</v>
      </c>
    </row>
    <row r="1840" spans="1:4" x14ac:dyDescent="0.25">
      <c r="A1840" s="1" t="s">
        <v>622</v>
      </c>
      <c r="C1840" s="1" t="s">
        <v>623</v>
      </c>
      <c r="D1840" s="1" t="s">
        <v>38</v>
      </c>
    </row>
    <row r="1841" spans="1:4" x14ac:dyDescent="0.25">
      <c r="A1841" s="1" t="s">
        <v>3290</v>
      </c>
      <c r="B1841" s="1" t="s">
        <v>493</v>
      </c>
      <c r="C1841" s="1" t="s">
        <v>3291</v>
      </c>
      <c r="D1841" s="1" t="s">
        <v>38</v>
      </c>
    </row>
    <row r="1842" spans="1:4" x14ac:dyDescent="0.25">
      <c r="A1842" s="1" t="s">
        <v>3292</v>
      </c>
      <c r="B1842" s="1" t="s">
        <v>819</v>
      </c>
      <c r="C1842" s="1" t="s">
        <v>1184</v>
      </c>
      <c r="D1842" s="1" t="s">
        <v>38</v>
      </c>
    </row>
    <row r="1843" spans="1:4" x14ac:dyDescent="0.25">
      <c r="A1843" s="1" t="s">
        <v>3293</v>
      </c>
      <c r="B1843" s="1" t="s">
        <v>130</v>
      </c>
      <c r="C1843" s="1" t="s">
        <v>131</v>
      </c>
      <c r="D1843" s="1" t="s">
        <v>38</v>
      </c>
    </row>
    <row r="1844" spans="1:4" x14ac:dyDescent="0.25">
      <c r="A1844" s="1" t="s">
        <v>3294</v>
      </c>
      <c r="B1844" s="1" t="s">
        <v>1713</v>
      </c>
      <c r="C1844" s="1" t="s">
        <v>1714</v>
      </c>
      <c r="D1844" s="1" t="s">
        <v>38</v>
      </c>
    </row>
    <row r="1845" spans="1:4" x14ac:dyDescent="0.25">
      <c r="A1845" s="1" t="s">
        <v>3295</v>
      </c>
      <c r="C1845" s="1" t="s">
        <v>3296</v>
      </c>
      <c r="D1845" s="1" t="s">
        <v>38</v>
      </c>
    </row>
    <row r="1846" spans="1:4" x14ac:dyDescent="0.25">
      <c r="A1846" s="1" t="s">
        <v>3297</v>
      </c>
      <c r="B1846" s="1" t="s">
        <v>3298</v>
      </c>
      <c r="C1846" s="1" t="s">
        <v>3299</v>
      </c>
      <c r="D1846" s="1" t="s">
        <v>38</v>
      </c>
    </row>
    <row r="1847" spans="1:4" x14ac:dyDescent="0.25">
      <c r="A1847" s="1" t="s">
        <v>3300</v>
      </c>
      <c r="C1847" s="1" t="s">
        <v>3301</v>
      </c>
      <c r="D1847" s="1" t="s">
        <v>38</v>
      </c>
    </row>
    <row r="1848" spans="1:4" x14ac:dyDescent="0.25">
      <c r="A1848" s="1" t="s">
        <v>3302</v>
      </c>
      <c r="B1848" s="1" t="s">
        <v>798</v>
      </c>
      <c r="C1848" s="1" t="s">
        <v>74</v>
      </c>
      <c r="D1848" s="1" t="s">
        <v>38</v>
      </c>
    </row>
    <row r="1849" spans="1:4" x14ac:dyDescent="0.25">
      <c r="A1849" s="1" t="s">
        <v>3303</v>
      </c>
      <c r="C1849" s="1" t="s">
        <v>3304</v>
      </c>
      <c r="D1849" s="1" t="s">
        <v>38</v>
      </c>
    </row>
    <row r="1850" spans="1:4" x14ac:dyDescent="0.25">
      <c r="A1850" s="1" t="s">
        <v>3305</v>
      </c>
      <c r="C1850" s="1" t="s">
        <v>3306</v>
      </c>
      <c r="D1850" s="1" t="s">
        <v>38</v>
      </c>
    </row>
    <row r="1851" spans="1:4" x14ac:dyDescent="0.25">
      <c r="A1851" s="1" t="s">
        <v>3307</v>
      </c>
      <c r="C1851" s="1" t="s">
        <v>3308</v>
      </c>
      <c r="D1851" s="1" t="s">
        <v>38</v>
      </c>
    </row>
    <row r="1852" spans="1:4" x14ac:dyDescent="0.25">
      <c r="A1852" s="1" t="s">
        <v>3309</v>
      </c>
      <c r="C1852" s="1" t="s">
        <v>3310</v>
      </c>
      <c r="D1852" s="1" t="s">
        <v>38</v>
      </c>
    </row>
    <row r="1853" spans="1:4" x14ac:dyDescent="0.25">
      <c r="A1853" s="1" t="s">
        <v>3311</v>
      </c>
      <c r="C1853" s="1" t="s">
        <v>3312</v>
      </c>
      <c r="D1853" s="1" t="s">
        <v>38</v>
      </c>
    </row>
    <row r="1854" spans="1:4" x14ac:dyDescent="0.25">
      <c r="A1854" s="1" t="s">
        <v>2782</v>
      </c>
      <c r="C1854" s="1" t="s">
        <v>3313</v>
      </c>
      <c r="D1854" s="1" t="s">
        <v>38</v>
      </c>
    </row>
    <row r="1855" spans="1:4" x14ac:dyDescent="0.25">
      <c r="A1855" s="1" t="s">
        <v>3314</v>
      </c>
      <c r="B1855" s="1" t="s">
        <v>2744</v>
      </c>
      <c r="C1855" s="1" t="s">
        <v>1099</v>
      </c>
      <c r="D1855" s="1" t="s">
        <v>38</v>
      </c>
    </row>
    <row r="1856" spans="1:4" x14ac:dyDescent="0.25">
      <c r="A1856" s="1" t="s">
        <v>74</v>
      </c>
      <c r="C1856" s="1" t="s">
        <v>74</v>
      </c>
      <c r="D1856" s="1" t="s">
        <v>38</v>
      </c>
    </row>
    <row r="1857" spans="1:4" x14ac:dyDescent="0.25">
      <c r="A1857" s="1" t="s">
        <v>3315</v>
      </c>
      <c r="C1857" s="1" t="s">
        <v>3316</v>
      </c>
      <c r="D1857" s="1" t="s">
        <v>38</v>
      </c>
    </row>
    <row r="1858" spans="1:4" x14ac:dyDescent="0.25">
      <c r="A1858" s="1" t="s">
        <v>3317</v>
      </c>
      <c r="B1858" s="1" t="s">
        <v>141</v>
      </c>
      <c r="C1858" s="1" t="s">
        <v>142</v>
      </c>
      <c r="D1858" s="1" t="s">
        <v>38</v>
      </c>
    </row>
    <row r="1859" spans="1:4" x14ac:dyDescent="0.25">
      <c r="A1859" s="1" t="s">
        <v>1709</v>
      </c>
      <c r="C1859" s="1" t="s">
        <v>3318</v>
      </c>
      <c r="D1859" s="1" t="s">
        <v>38</v>
      </c>
    </row>
    <row r="1860" spans="1:4" x14ac:dyDescent="0.25">
      <c r="A1860" s="1" t="s">
        <v>3319</v>
      </c>
      <c r="B1860" s="1" t="s">
        <v>1646</v>
      </c>
      <c r="C1860" s="1" t="s">
        <v>3320</v>
      </c>
      <c r="D1860" s="1" t="s">
        <v>38</v>
      </c>
    </row>
    <row r="1861" spans="1:4" x14ac:dyDescent="0.25">
      <c r="A1861" s="1" t="s">
        <v>3321</v>
      </c>
      <c r="C1861" s="1" t="s">
        <v>3322</v>
      </c>
      <c r="D1861" s="1" t="s">
        <v>38</v>
      </c>
    </row>
    <row r="1862" spans="1:4" x14ac:dyDescent="0.25">
      <c r="A1862" s="1" t="s">
        <v>65</v>
      </c>
      <c r="C1862" s="1" t="s">
        <v>66</v>
      </c>
      <c r="D1862" s="1" t="s">
        <v>38</v>
      </c>
    </row>
    <row r="1863" spans="1:4" x14ac:dyDescent="0.25">
      <c r="A1863" s="1" t="s">
        <v>3323</v>
      </c>
      <c r="C1863" s="1" t="s">
        <v>3324</v>
      </c>
      <c r="D1863" s="1" t="s">
        <v>38</v>
      </c>
    </row>
    <row r="1864" spans="1:4" x14ac:dyDescent="0.25">
      <c r="A1864" s="1" t="s">
        <v>3325</v>
      </c>
      <c r="B1864" s="1" t="s">
        <v>63</v>
      </c>
      <c r="C1864" s="1" t="s">
        <v>63</v>
      </c>
      <c r="D1864" s="1" t="s">
        <v>38</v>
      </c>
    </row>
    <row r="1865" spans="1:4" x14ac:dyDescent="0.25">
      <c r="A1865" s="1" t="s">
        <v>3326</v>
      </c>
      <c r="C1865" s="1" t="s">
        <v>3327</v>
      </c>
      <c r="D1865" s="1" t="s">
        <v>38</v>
      </c>
    </row>
    <row r="1866" spans="1:4" x14ac:dyDescent="0.25">
      <c r="A1866" s="1" t="s">
        <v>3328</v>
      </c>
      <c r="B1866" s="1" t="s">
        <v>2334</v>
      </c>
      <c r="C1866" s="1" t="s">
        <v>3329</v>
      </c>
      <c r="D1866" s="1" t="s">
        <v>38</v>
      </c>
    </row>
    <row r="1867" spans="1:4" x14ac:dyDescent="0.25">
      <c r="A1867" s="1" t="s">
        <v>3330</v>
      </c>
      <c r="B1867" s="1" t="s">
        <v>63</v>
      </c>
      <c r="C1867" s="1" t="s">
        <v>63</v>
      </c>
      <c r="D1867" s="1" t="s">
        <v>38</v>
      </c>
    </row>
    <row r="1868" spans="1:4" x14ac:dyDescent="0.25">
      <c r="A1868" s="1" t="s">
        <v>3331</v>
      </c>
      <c r="B1868" s="1" t="s">
        <v>806</v>
      </c>
      <c r="C1868" s="1" t="s">
        <v>1669</v>
      </c>
      <c r="D1868" s="1" t="s">
        <v>38</v>
      </c>
    </row>
    <row r="1869" spans="1:4" x14ac:dyDescent="0.25">
      <c r="A1869" s="1" t="s">
        <v>3332</v>
      </c>
      <c r="C1869" s="1" t="s">
        <v>3333</v>
      </c>
      <c r="D1869" s="1" t="s">
        <v>38</v>
      </c>
    </row>
    <row r="1870" spans="1:4" x14ac:dyDescent="0.25">
      <c r="A1870" s="1" t="s">
        <v>3334</v>
      </c>
      <c r="C1870" s="1" t="s">
        <v>3334</v>
      </c>
      <c r="D1870" s="1" t="s">
        <v>38</v>
      </c>
    </row>
    <row r="1871" spans="1:4" x14ac:dyDescent="0.25">
      <c r="A1871" s="1" t="s">
        <v>3335</v>
      </c>
      <c r="C1871" s="1" t="s">
        <v>3336</v>
      </c>
      <c r="D1871" s="1" t="s">
        <v>38</v>
      </c>
    </row>
    <row r="1872" spans="1:4" x14ac:dyDescent="0.25">
      <c r="A1872" s="1" t="s">
        <v>3337</v>
      </c>
      <c r="B1872" s="1" t="s">
        <v>3101</v>
      </c>
      <c r="C1872" s="1" t="s">
        <v>3338</v>
      </c>
      <c r="D1872" s="1" t="s">
        <v>38</v>
      </c>
    </row>
    <row r="1873" spans="1:4" x14ac:dyDescent="0.25">
      <c r="A1873" s="1" t="s">
        <v>161</v>
      </c>
      <c r="C1873" s="1" t="s">
        <v>1540</v>
      </c>
      <c r="D1873" s="1" t="s">
        <v>38</v>
      </c>
    </row>
    <row r="1874" spans="1:4" x14ac:dyDescent="0.25">
      <c r="A1874" s="1" t="s">
        <v>3339</v>
      </c>
      <c r="C1874" s="1" t="s">
        <v>3340</v>
      </c>
      <c r="D1874" s="1" t="s">
        <v>38</v>
      </c>
    </row>
    <row r="1875" spans="1:4" x14ac:dyDescent="0.25">
      <c r="A1875" s="1" t="s">
        <v>3341</v>
      </c>
      <c r="B1875" s="1" t="s">
        <v>109</v>
      </c>
      <c r="C1875" s="1" t="s">
        <v>1562</v>
      </c>
      <c r="D1875" s="1" t="s">
        <v>38</v>
      </c>
    </row>
    <row r="1876" spans="1:4" x14ac:dyDescent="0.25">
      <c r="A1876" s="1" t="s">
        <v>707</v>
      </c>
      <c r="C1876" s="1" t="s">
        <v>707</v>
      </c>
      <c r="D1876" s="1" t="s">
        <v>38</v>
      </c>
    </row>
    <row r="1877" spans="1:4" x14ac:dyDescent="0.25">
      <c r="A1877" s="1" t="s">
        <v>3342</v>
      </c>
      <c r="B1877" s="1" t="s">
        <v>3117</v>
      </c>
      <c r="C1877" s="1" t="s">
        <v>244</v>
      </c>
      <c r="D1877" s="1" t="s">
        <v>38</v>
      </c>
    </row>
    <row r="1878" spans="1:4" x14ac:dyDescent="0.25">
      <c r="A1878" s="1" t="s">
        <v>3343</v>
      </c>
      <c r="C1878" s="1" t="s">
        <v>3344</v>
      </c>
      <c r="D1878" s="1" t="s">
        <v>38</v>
      </c>
    </row>
    <row r="1879" spans="1:4" x14ac:dyDescent="0.25">
      <c r="A1879" s="1" t="s">
        <v>3345</v>
      </c>
      <c r="B1879" s="1" t="s">
        <v>208</v>
      </c>
      <c r="C1879" s="1" t="s">
        <v>208</v>
      </c>
      <c r="D1879" s="1" t="s">
        <v>38</v>
      </c>
    </row>
    <row r="1880" spans="1:4" x14ac:dyDescent="0.25">
      <c r="A1880" s="1" t="s">
        <v>3346</v>
      </c>
      <c r="C1880" s="1" t="s">
        <v>3347</v>
      </c>
      <c r="D1880" s="1" t="s">
        <v>38</v>
      </c>
    </row>
    <row r="1881" spans="1:4" x14ac:dyDescent="0.25">
      <c r="A1881" s="1" t="s">
        <v>3348</v>
      </c>
      <c r="C1881" s="1" t="s">
        <v>3349</v>
      </c>
      <c r="D1881" s="1" t="s">
        <v>38</v>
      </c>
    </row>
    <row r="1882" spans="1:4" x14ac:dyDescent="0.25">
      <c r="A1882" s="1" t="s">
        <v>3350</v>
      </c>
      <c r="C1882" s="1" t="s">
        <v>3351</v>
      </c>
      <c r="D1882" s="1" t="s">
        <v>38</v>
      </c>
    </row>
    <row r="1883" spans="1:4" x14ac:dyDescent="0.25">
      <c r="A1883" s="1" t="s">
        <v>3352</v>
      </c>
      <c r="B1883" s="1" t="s">
        <v>220</v>
      </c>
      <c r="C1883" s="1" t="s">
        <v>707</v>
      </c>
      <c r="D1883" s="1" t="s">
        <v>38</v>
      </c>
    </row>
    <row r="1884" spans="1:4" x14ac:dyDescent="0.25">
      <c r="A1884" s="1" t="s">
        <v>3353</v>
      </c>
      <c r="C1884" s="1" t="s">
        <v>3354</v>
      </c>
      <c r="D1884" s="1" t="s">
        <v>38</v>
      </c>
    </row>
    <row r="1885" spans="1:4" x14ac:dyDescent="0.25">
      <c r="A1885" s="1" t="s">
        <v>3355</v>
      </c>
      <c r="C1885" s="1" t="s">
        <v>3055</v>
      </c>
      <c r="D1885" s="1" t="s">
        <v>38</v>
      </c>
    </row>
    <row r="1886" spans="1:4" x14ac:dyDescent="0.25">
      <c r="A1886" s="1" t="s">
        <v>3356</v>
      </c>
      <c r="B1886" s="1" t="s">
        <v>2706</v>
      </c>
      <c r="C1886" s="1" t="s">
        <v>464</v>
      </c>
      <c r="D1886" s="1" t="s">
        <v>38</v>
      </c>
    </row>
    <row r="1887" spans="1:4" x14ac:dyDescent="0.25">
      <c r="A1887" s="1" t="s">
        <v>3357</v>
      </c>
      <c r="B1887" s="1" t="s">
        <v>615</v>
      </c>
      <c r="C1887" s="1" t="s">
        <v>1279</v>
      </c>
      <c r="D1887" s="1" t="s">
        <v>38</v>
      </c>
    </row>
    <row r="1888" spans="1:4" x14ac:dyDescent="0.25">
      <c r="A1888" s="1" t="s">
        <v>3358</v>
      </c>
      <c r="B1888" s="1" t="s">
        <v>130</v>
      </c>
      <c r="C1888" s="1" t="s">
        <v>1294</v>
      </c>
      <c r="D1888" s="1" t="s">
        <v>38</v>
      </c>
    </row>
    <row r="1889" spans="1:4" x14ac:dyDescent="0.25">
      <c r="A1889" s="1" t="s">
        <v>3359</v>
      </c>
      <c r="B1889" s="1" t="s">
        <v>73</v>
      </c>
      <c r="C1889" s="1" t="s">
        <v>74</v>
      </c>
      <c r="D1889" s="1" t="s">
        <v>38</v>
      </c>
    </row>
    <row r="1890" spans="1:4" x14ac:dyDescent="0.25">
      <c r="A1890" s="1" t="s">
        <v>3360</v>
      </c>
      <c r="C1890" s="1" t="s">
        <v>3361</v>
      </c>
      <c r="D1890" s="1" t="s">
        <v>38</v>
      </c>
    </row>
    <row r="1891" spans="1:4" x14ac:dyDescent="0.25">
      <c r="A1891" s="1" t="s">
        <v>3362</v>
      </c>
      <c r="C1891" s="1" t="s">
        <v>3363</v>
      </c>
      <c r="D1891" s="1" t="s">
        <v>38</v>
      </c>
    </row>
    <row r="1892" spans="1:4" x14ac:dyDescent="0.25">
      <c r="A1892" s="1" t="s">
        <v>3364</v>
      </c>
      <c r="C1892" s="1" t="s">
        <v>3365</v>
      </c>
      <c r="D1892" s="1" t="s">
        <v>38</v>
      </c>
    </row>
    <row r="1893" spans="1:4" x14ac:dyDescent="0.25">
      <c r="A1893" s="1" t="s">
        <v>3366</v>
      </c>
      <c r="B1893" s="1" t="s">
        <v>2082</v>
      </c>
      <c r="C1893" s="1" t="s">
        <v>818</v>
      </c>
      <c r="D1893" s="1" t="s">
        <v>38</v>
      </c>
    </row>
    <row r="1894" spans="1:4" x14ac:dyDescent="0.25">
      <c r="A1894" s="1" t="s">
        <v>3367</v>
      </c>
      <c r="C1894" s="1" t="s">
        <v>3368</v>
      </c>
      <c r="D1894" s="1" t="s">
        <v>38</v>
      </c>
    </row>
    <row r="1895" spans="1:4" x14ac:dyDescent="0.25">
      <c r="A1895" s="1" t="s">
        <v>3369</v>
      </c>
      <c r="B1895" s="1" t="s">
        <v>63</v>
      </c>
      <c r="C1895" s="1" t="s">
        <v>63</v>
      </c>
      <c r="D1895" s="1" t="s">
        <v>38</v>
      </c>
    </row>
    <row r="1896" spans="1:4" x14ac:dyDescent="0.25">
      <c r="A1896" s="1" t="s">
        <v>3370</v>
      </c>
      <c r="C1896" s="1" t="s">
        <v>3371</v>
      </c>
      <c r="D1896" s="1" t="s">
        <v>38</v>
      </c>
    </row>
    <row r="1897" spans="1:4" x14ac:dyDescent="0.25">
      <c r="A1897" s="1" t="s">
        <v>3372</v>
      </c>
      <c r="B1897" s="1" t="s">
        <v>231</v>
      </c>
      <c r="C1897" s="1" t="s">
        <v>175</v>
      </c>
      <c r="D1897" s="1" t="s">
        <v>38</v>
      </c>
    </row>
    <row r="1898" spans="1:4" x14ac:dyDescent="0.25">
      <c r="A1898" s="1" t="s">
        <v>3373</v>
      </c>
      <c r="C1898" s="1" t="s">
        <v>3374</v>
      </c>
      <c r="D1898" s="1" t="s">
        <v>38</v>
      </c>
    </row>
    <row r="1899" spans="1:4" x14ac:dyDescent="0.25">
      <c r="A1899" s="1" t="s">
        <v>1750</v>
      </c>
      <c r="C1899" s="1" t="s">
        <v>1751</v>
      </c>
      <c r="D1899" s="1" t="s">
        <v>38</v>
      </c>
    </row>
    <row r="1900" spans="1:4" x14ac:dyDescent="0.25">
      <c r="A1900" s="1" t="s">
        <v>3375</v>
      </c>
      <c r="C1900" s="1" t="s">
        <v>3376</v>
      </c>
      <c r="D1900" s="1" t="s">
        <v>38</v>
      </c>
    </row>
    <row r="1901" spans="1:4" x14ac:dyDescent="0.25">
      <c r="A1901" s="1" t="s">
        <v>3377</v>
      </c>
      <c r="B1901" s="1" t="s">
        <v>2979</v>
      </c>
      <c r="C1901" s="1" t="s">
        <v>3378</v>
      </c>
      <c r="D1901" s="1" t="s">
        <v>38</v>
      </c>
    </row>
    <row r="1902" spans="1:4" x14ac:dyDescent="0.25">
      <c r="A1902" s="1" t="s">
        <v>3379</v>
      </c>
      <c r="B1902" s="1" t="s">
        <v>1244</v>
      </c>
      <c r="C1902" s="1" t="s">
        <v>1245</v>
      </c>
      <c r="D1902" s="1" t="s">
        <v>38</v>
      </c>
    </row>
    <row r="1903" spans="1:4" x14ac:dyDescent="0.25">
      <c r="A1903" s="1" t="s">
        <v>3380</v>
      </c>
      <c r="B1903" s="1" t="s">
        <v>164</v>
      </c>
      <c r="C1903" s="1" t="s">
        <v>596</v>
      </c>
      <c r="D1903" s="1" t="s">
        <v>38</v>
      </c>
    </row>
    <row r="1904" spans="1:4" x14ac:dyDescent="0.25">
      <c r="A1904" s="1" t="s">
        <v>3381</v>
      </c>
      <c r="B1904" s="1" t="s">
        <v>975</v>
      </c>
      <c r="C1904" s="1" t="s">
        <v>1859</v>
      </c>
      <c r="D1904" s="1" t="s">
        <v>38</v>
      </c>
    </row>
    <row r="1905" spans="1:4" x14ac:dyDescent="0.25">
      <c r="A1905" s="1" t="s">
        <v>3382</v>
      </c>
      <c r="C1905" s="1" t="s">
        <v>3383</v>
      </c>
      <c r="D1905" s="1" t="s">
        <v>38</v>
      </c>
    </row>
    <row r="1906" spans="1:4" x14ac:dyDescent="0.25">
      <c r="A1906" s="1" t="s">
        <v>3384</v>
      </c>
      <c r="B1906" s="1" t="s">
        <v>532</v>
      </c>
      <c r="C1906" s="1" t="s">
        <v>533</v>
      </c>
      <c r="D1906" s="1" t="s">
        <v>38</v>
      </c>
    </row>
    <row r="1907" spans="1:4" x14ac:dyDescent="0.25">
      <c r="A1907" s="1" t="s">
        <v>3385</v>
      </c>
      <c r="B1907" s="1" t="s">
        <v>2474</v>
      </c>
      <c r="C1907" s="1" t="s">
        <v>664</v>
      </c>
      <c r="D1907" s="1" t="s">
        <v>38</v>
      </c>
    </row>
    <row r="1908" spans="1:4" x14ac:dyDescent="0.25">
      <c r="A1908" s="1" t="s">
        <v>3386</v>
      </c>
      <c r="B1908" s="1" t="s">
        <v>63</v>
      </c>
      <c r="C1908" s="1" t="s">
        <v>63</v>
      </c>
      <c r="D1908" s="1" t="s">
        <v>38</v>
      </c>
    </row>
    <row r="1909" spans="1:4" x14ac:dyDescent="0.25">
      <c r="A1909" s="1" t="s">
        <v>3387</v>
      </c>
      <c r="C1909" s="1" t="s">
        <v>3388</v>
      </c>
      <c r="D1909" s="1" t="s">
        <v>38</v>
      </c>
    </row>
    <row r="1910" spans="1:4" x14ac:dyDescent="0.25">
      <c r="A1910" s="1" t="s">
        <v>3389</v>
      </c>
      <c r="B1910" s="1" t="s">
        <v>3390</v>
      </c>
      <c r="C1910" s="1" t="s">
        <v>3391</v>
      </c>
      <c r="D1910" s="1" t="s">
        <v>38</v>
      </c>
    </row>
    <row r="1911" spans="1:4" x14ac:dyDescent="0.25">
      <c r="A1911" s="1" t="s">
        <v>3392</v>
      </c>
      <c r="C1911" s="1" t="s">
        <v>3393</v>
      </c>
      <c r="D1911" s="1" t="s">
        <v>38</v>
      </c>
    </row>
    <row r="1912" spans="1:4" x14ac:dyDescent="0.25">
      <c r="A1912" s="1" t="s">
        <v>3394</v>
      </c>
      <c r="C1912" s="1" t="s">
        <v>3395</v>
      </c>
      <c r="D1912" s="1" t="s">
        <v>38</v>
      </c>
    </row>
    <row r="1913" spans="1:4" x14ac:dyDescent="0.25">
      <c r="A1913" s="1" t="s">
        <v>3396</v>
      </c>
      <c r="B1913" s="1" t="s">
        <v>798</v>
      </c>
      <c r="C1913" s="1" t="s">
        <v>313</v>
      </c>
      <c r="D1913" s="1" t="s">
        <v>38</v>
      </c>
    </row>
    <row r="1914" spans="1:4" x14ac:dyDescent="0.25">
      <c r="A1914" s="1" t="s">
        <v>3397</v>
      </c>
      <c r="B1914" s="1" t="s">
        <v>2308</v>
      </c>
      <c r="C1914" s="1" t="s">
        <v>2309</v>
      </c>
      <c r="D1914" s="1" t="s">
        <v>38</v>
      </c>
    </row>
    <row r="1915" spans="1:4" x14ac:dyDescent="0.25">
      <c r="A1915" s="1" t="s">
        <v>3398</v>
      </c>
      <c r="C1915" s="1" t="s">
        <v>208</v>
      </c>
      <c r="D1915" s="1" t="s">
        <v>38</v>
      </c>
    </row>
    <row r="1916" spans="1:4" x14ac:dyDescent="0.25">
      <c r="A1916" s="1" t="s">
        <v>3399</v>
      </c>
      <c r="B1916" s="1" t="s">
        <v>130</v>
      </c>
      <c r="C1916" s="1" t="s">
        <v>131</v>
      </c>
      <c r="D1916" s="1" t="s">
        <v>38</v>
      </c>
    </row>
    <row r="1917" spans="1:4" x14ac:dyDescent="0.25">
      <c r="A1917" s="1" t="s">
        <v>3400</v>
      </c>
      <c r="B1917" s="1" t="s">
        <v>277</v>
      </c>
      <c r="C1917" s="1" t="s">
        <v>3401</v>
      </c>
      <c r="D1917" s="1" t="s">
        <v>38</v>
      </c>
    </row>
    <row r="1918" spans="1:4" x14ac:dyDescent="0.25">
      <c r="A1918" s="1" t="s">
        <v>3402</v>
      </c>
      <c r="C1918" s="1" t="s">
        <v>3403</v>
      </c>
      <c r="D1918" s="1" t="s">
        <v>38</v>
      </c>
    </row>
    <row r="1919" spans="1:4" x14ac:dyDescent="0.25">
      <c r="A1919" s="1" t="s">
        <v>3404</v>
      </c>
      <c r="B1919" s="1" t="s">
        <v>975</v>
      </c>
      <c r="C1919" s="1" t="s">
        <v>976</v>
      </c>
      <c r="D1919" s="1" t="s">
        <v>38</v>
      </c>
    </row>
    <row r="1920" spans="1:4" x14ac:dyDescent="0.25">
      <c r="A1920" s="1" t="s">
        <v>3405</v>
      </c>
      <c r="B1920" s="1" t="s">
        <v>619</v>
      </c>
      <c r="C1920" s="1" t="s">
        <v>1300</v>
      </c>
      <c r="D1920" s="1" t="s">
        <v>38</v>
      </c>
    </row>
    <row r="1921" spans="1:4" x14ac:dyDescent="0.25">
      <c r="A1921" s="1" t="s">
        <v>3406</v>
      </c>
      <c r="B1921" s="1" t="s">
        <v>1180</v>
      </c>
      <c r="C1921" s="1" t="s">
        <v>1180</v>
      </c>
      <c r="D1921" s="1" t="s">
        <v>38</v>
      </c>
    </row>
    <row r="1922" spans="1:4" x14ac:dyDescent="0.25">
      <c r="A1922" s="1" t="s">
        <v>3407</v>
      </c>
      <c r="B1922" s="1" t="s">
        <v>231</v>
      </c>
      <c r="C1922" s="1" t="s">
        <v>686</v>
      </c>
      <c r="D1922" s="1" t="s">
        <v>38</v>
      </c>
    </row>
    <row r="1923" spans="1:4" x14ac:dyDescent="0.25">
      <c r="A1923" s="1" t="s">
        <v>3408</v>
      </c>
      <c r="B1923" s="1" t="s">
        <v>141</v>
      </c>
      <c r="C1923" s="1" t="s">
        <v>813</v>
      </c>
      <c r="D1923" s="1" t="s">
        <v>38</v>
      </c>
    </row>
    <row r="1924" spans="1:4" x14ac:dyDescent="0.25">
      <c r="A1924" s="1" t="s">
        <v>3409</v>
      </c>
      <c r="B1924" s="1" t="s">
        <v>595</v>
      </c>
      <c r="C1924" s="1" t="s">
        <v>596</v>
      </c>
      <c r="D1924" s="1" t="s">
        <v>38</v>
      </c>
    </row>
    <row r="1925" spans="1:4" x14ac:dyDescent="0.25">
      <c r="A1925" s="1" t="s">
        <v>3410</v>
      </c>
      <c r="C1925" s="1" t="s">
        <v>3411</v>
      </c>
      <c r="D1925" s="1" t="s">
        <v>38</v>
      </c>
    </row>
    <row r="1926" spans="1:4" x14ac:dyDescent="0.25">
      <c r="A1926" s="1" t="s">
        <v>3412</v>
      </c>
      <c r="C1926" s="1" t="s">
        <v>3413</v>
      </c>
      <c r="D1926" s="1" t="s">
        <v>38</v>
      </c>
    </row>
    <row r="1927" spans="1:4" x14ac:dyDescent="0.25">
      <c r="A1927" s="1" t="s">
        <v>3414</v>
      </c>
      <c r="C1927" s="1" t="s">
        <v>3415</v>
      </c>
      <c r="D1927" s="1" t="s">
        <v>38</v>
      </c>
    </row>
    <row r="1928" spans="1:4" x14ac:dyDescent="0.25">
      <c r="A1928" s="1" t="s">
        <v>3416</v>
      </c>
      <c r="B1928" s="1" t="s">
        <v>63</v>
      </c>
      <c r="C1928" s="1" t="s">
        <v>63</v>
      </c>
      <c r="D1928" s="1" t="s">
        <v>38</v>
      </c>
    </row>
    <row r="1929" spans="1:4" x14ac:dyDescent="0.25">
      <c r="A1929" s="1" t="s">
        <v>3417</v>
      </c>
      <c r="B1929" s="1" t="s">
        <v>532</v>
      </c>
      <c r="C1929" s="1" t="s">
        <v>533</v>
      </c>
      <c r="D1929" s="1" t="s">
        <v>38</v>
      </c>
    </row>
    <row r="1930" spans="1:4" x14ac:dyDescent="0.25">
      <c r="A1930" s="1" t="s">
        <v>3418</v>
      </c>
      <c r="B1930" s="1" t="s">
        <v>3419</v>
      </c>
      <c r="C1930" s="1" t="s">
        <v>3078</v>
      </c>
      <c r="D1930" s="1" t="s">
        <v>38</v>
      </c>
    </row>
    <row r="1931" spans="1:4" x14ac:dyDescent="0.25">
      <c r="A1931" s="1" t="s">
        <v>3419</v>
      </c>
      <c r="C1931" s="1" t="s">
        <v>3420</v>
      </c>
      <c r="D1931" s="1" t="s">
        <v>38</v>
      </c>
    </row>
    <row r="1932" spans="1:4" x14ac:dyDescent="0.25">
      <c r="A1932" s="1" t="s">
        <v>3421</v>
      </c>
      <c r="C1932" s="1" t="s">
        <v>3422</v>
      </c>
      <c r="D1932" s="1" t="s">
        <v>38</v>
      </c>
    </row>
    <row r="1933" spans="1:4" x14ac:dyDescent="0.25">
      <c r="A1933" s="1" t="s">
        <v>3423</v>
      </c>
      <c r="C1933" s="1" t="s">
        <v>3424</v>
      </c>
      <c r="D1933" s="1" t="s">
        <v>38</v>
      </c>
    </row>
    <row r="1934" spans="1:4" x14ac:dyDescent="0.25">
      <c r="A1934" s="1" t="s">
        <v>3425</v>
      </c>
      <c r="B1934" s="1" t="s">
        <v>1132</v>
      </c>
      <c r="C1934" s="1" t="s">
        <v>3426</v>
      </c>
      <c r="D1934" s="1" t="s">
        <v>38</v>
      </c>
    </row>
    <row r="1935" spans="1:4" x14ac:dyDescent="0.25">
      <c r="A1935" s="1" t="s">
        <v>3427</v>
      </c>
      <c r="C1935" s="1" t="s">
        <v>3428</v>
      </c>
      <c r="D1935" s="1" t="s">
        <v>38</v>
      </c>
    </row>
    <row r="1936" spans="1:4" x14ac:dyDescent="0.25">
      <c r="A1936" s="1" t="s">
        <v>3429</v>
      </c>
      <c r="C1936" s="1" t="s">
        <v>3430</v>
      </c>
      <c r="D1936" s="1" t="s">
        <v>38</v>
      </c>
    </row>
    <row r="1937" spans="1:4" x14ac:dyDescent="0.25">
      <c r="A1937" s="1" t="s">
        <v>3431</v>
      </c>
      <c r="B1937" s="1" t="s">
        <v>63</v>
      </c>
      <c r="C1937" s="1" t="s">
        <v>63</v>
      </c>
      <c r="D1937" s="1" t="s">
        <v>38</v>
      </c>
    </row>
    <row r="1938" spans="1:4" x14ac:dyDescent="0.25">
      <c r="A1938" s="1" t="s">
        <v>3432</v>
      </c>
      <c r="B1938" s="1" t="s">
        <v>2055</v>
      </c>
      <c r="C1938" s="1" t="s">
        <v>3433</v>
      </c>
      <c r="D1938" s="1" t="s">
        <v>38</v>
      </c>
    </row>
    <row r="1939" spans="1:4" x14ac:dyDescent="0.25">
      <c r="A1939" s="1" t="s">
        <v>3434</v>
      </c>
      <c r="B1939" s="1" t="s">
        <v>1512</v>
      </c>
      <c r="C1939" s="1" t="s">
        <v>134</v>
      </c>
      <c r="D1939" s="1" t="s">
        <v>38</v>
      </c>
    </row>
    <row r="1940" spans="1:4" x14ac:dyDescent="0.25">
      <c r="A1940" s="1" t="s">
        <v>290</v>
      </c>
      <c r="C1940" s="1" t="s">
        <v>3435</v>
      </c>
      <c r="D1940" s="1" t="s">
        <v>38</v>
      </c>
    </row>
    <row r="1941" spans="1:4" x14ac:dyDescent="0.25">
      <c r="A1941" s="1" t="s">
        <v>3436</v>
      </c>
      <c r="C1941" s="1" t="s">
        <v>343</v>
      </c>
      <c r="D1941" s="1" t="s">
        <v>38</v>
      </c>
    </row>
    <row r="1942" spans="1:4" x14ac:dyDescent="0.25">
      <c r="A1942" s="1" t="s">
        <v>3437</v>
      </c>
      <c r="C1942" s="1" t="s">
        <v>3438</v>
      </c>
      <c r="D1942" s="1" t="s">
        <v>38</v>
      </c>
    </row>
    <row r="1943" spans="1:4" x14ac:dyDescent="0.25">
      <c r="A1943" s="1" t="s">
        <v>3439</v>
      </c>
      <c r="C1943" s="1" t="s">
        <v>3440</v>
      </c>
      <c r="D1943" s="1" t="s">
        <v>38</v>
      </c>
    </row>
    <row r="1944" spans="1:4" x14ac:dyDescent="0.25">
      <c r="A1944" s="1" t="s">
        <v>3441</v>
      </c>
      <c r="C1944" s="1" t="s">
        <v>3442</v>
      </c>
      <c r="D1944" s="1" t="s">
        <v>38</v>
      </c>
    </row>
    <row r="1945" spans="1:4" x14ac:dyDescent="0.25">
      <c r="A1945" s="1" t="s">
        <v>3443</v>
      </c>
      <c r="C1945" s="1" t="s">
        <v>313</v>
      </c>
      <c r="D1945" s="1" t="s">
        <v>38</v>
      </c>
    </row>
    <row r="1946" spans="1:4" x14ac:dyDescent="0.25">
      <c r="A1946" s="1" t="s">
        <v>3444</v>
      </c>
      <c r="C1946" s="1" t="s">
        <v>3445</v>
      </c>
      <c r="D1946" s="1" t="s">
        <v>38</v>
      </c>
    </row>
    <row r="1947" spans="1:4" x14ac:dyDescent="0.25">
      <c r="A1947" s="1" t="s">
        <v>3446</v>
      </c>
      <c r="C1947" s="1" t="s">
        <v>3447</v>
      </c>
      <c r="D1947" s="1" t="s">
        <v>38</v>
      </c>
    </row>
    <row r="1948" spans="1:4" x14ac:dyDescent="0.25">
      <c r="A1948" s="1" t="s">
        <v>3448</v>
      </c>
      <c r="C1948" s="1" t="s">
        <v>3449</v>
      </c>
      <c r="D1948" s="1" t="s">
        <v>38</v>
      </c>
    </row>
    <row r="1949" spans="1:4" x14ac:dyDescent="0.25">
      <c r="A1949" s="1" t="s">
        <v>3450</v>
      </c>
      <c r="B1949" s="1" t="s">
        <v>3243</v>
      </c>
      <c r="C1949" s="1" t="s">
        <v>155</v>
      </c>
      <c r="D1949" s="1" t="s">
        <v>38</v>
      </c>
    </row>
    <row r="1950" spans="1:4" x14ac:dyDescent="0.25">
      <c r="A1950" s="1" t="s">
        <v>3451</v>
      </c>
      <c r="C1950" s="1" t="s">
        <v>3452</v>
      </c>
      <c r="D1950" s="1" t="s">
        <v>38</v>
      </c>
    </row>
    <row r="1951" spans="1:4" x14ac:dyDescent="0.25">
      <c r="A1951" s="1" t="s">
        <v>3453</v>
      </c>
      <c r="C1951" s="1" t="s">
        <v>3454</v>
      </c>
      <c r="D1951" s="1" t="s">
        <v>38</v>
      </c>
    </row>
    <row r="1952" spans="1:4" x14ac:dyDescent="0.25">
      <c r="A1952" s="1" t="s">
        <v>3455</v>
      </c>
      <c r="C1952" s="1" t="s">
        <v>3456</v>
      </c>
      <c r="D1952" s="1" t="s">
        <v>38</v>
      </c>
    </row>
    <row r="1953" spans="1:4" x14ac:dyDescent="0.25">
      <c r="A1953" s="1" t="s">
        <v>3457</v>
      </c>
      <c r="B1953" s="1" t="s">
        <v>261</v>
      </c>
      <c r="C1953" s="1" t="s">
        <v>262</v>
      </c>
      <c r="D1953" s="1" t="s">
        <v>38</v>
      </c>
    </row>
    <row r="1954" spans="1:4" x14ac:dyDescent="0.25">
      <c r="A1954" s="1" t="s">
        <v>3458</v>
      </c>
      <c r="B1954" s="1" t="s">
        <v>3250</v>
      </c>
      <c r="C1954" s="1" t="s">
        <v>3251</v>
      </c>
      <c r="D1954" s="1" t="s">
        <v>38</v>
      </c>
    </row>
    <row r="1955" spans="1:4" x14ac:dyDescent="0.25">
      <c r="A1955" s="1" t="s">
        <v>3459</v>
      </c>
      <c r="B1955" s="1" t="s">
        <v>277</v>
      </c>
      <c r="C1955" s="1" t="s">
        <v>600</v>
      </c>
      <c r="D1955" s="1" t="s">
        <v>38</v>
      </c>
    </row>
    <row r="1956" spans="1:4" x14ac:dyDescent="0.25">
      <c r="A1956" s="1" t="s">
        <v>2586</v>
      </c>
      <c r="C1956" s="1" t="s">
        <v>2587</v>
      </c>
      <c r="D1956" s="1" t="s">
        <v>38</v>
      </c>
    </row>
    <row r="1957" spans="1:4" x14ac:dyDescent="0.25">
      <c r="A1957" s="1" t="s">
        <v>3460</v>
      </c>
      <c r="C1957" s="1" t="s">
        <v>3461</v>
      </c>
      <c r="D1957" s="1" t="s">
        <v>38</v>
      </c>
    </row>
    <row r="1958" spans="1:4" x14ac:dyDescent="0.25">
      <c r="A1958" s="1" t="s">
        <v>3462</v>
      </c>
      <c r="C1958" s="1" t="s">
        <v>3463</v>
      </c>
      <c r="D1958" s="1" t="s">
        <v>38</v>
      </c>
    </row>
    <row r="1959" spans="1:4" x14ac:dyDescent="0.25">
      <c r="A1959" s="1" t="s">
        <v>3464</v>
      </c>
      <c r="C1959" s="1" t="s">
        <v>3465</v>
      </c>
      <c r="D1959" s="1" t="s">
        <v>38</v>
      </c>
    </row>
    <row r="1960" spans="1:4" x14ac:dyDescent="0.25">
      <c r="A1960" s="1" t="s">
        <v>3466</v>
      </c>
      <c r="C1960" s="1" t="s">
        <v>3467</v>
      </c>
      <c r="D1960" s="1" t="s">
        <v>38</v>
      </c>
    </row>
    <row r="1961" spans="1:4" x14ac:dyDescent="0.25">
      <c r="A1961" s="1" t="s">
        <v>3468</v>
      </c>
      <c r="C1961" s="1" t="s">
        <v>3469</v>
      </c>
      <c r="D1961" s="1" t="s">
        <v>38</v>
      </c>
    </row>
    <row r="1962" spans="1:4" x14ac:dyDescent="0.25">
      <c r="A1962" s="1" t="s">
        <v>3470</v>
      </c>
      <c r="B1962" s="1" t="s">
        <v>2706</v>
      </c>
      <c r="C1962" s="1" t="s">
        <v>464</v>
      </c>
      <c r="D1962" s="1" t="s">
        <v>38</v>
      </c>
    </row>
    <row r="1963" spans="1:4" x14ac:dyDescent="0.25">
      <c r="A1963" s="1" t="s">
        <v>2470</v>
      </c>
      <c r="C1963" s="1" t="s">
        <v>3471</v>
      </c>
      <c r="D1963" s="1" t="s">
        <v>38</v>
      </c>
    </row>
    <row r="1964" spans="1:4" x14ac:dyDescent="0.25">
      <c r="A1964" s="1" t="s">
        <v>3472</v>
      </c>
      <c r="C1964" s="1" t="s">
        <v>3473</v>
      </c>
      <c r="D1964" s="1" t="s">
        <v>38</v>
      </c>
    </row>
    <row r="1965" spans="1:4" x14ac:dyDescent="0.25">
      <c r="A1965" s="1" t="s">
        <v>3474</v>
      </c>
      <c r="C1965" s="1" t="s">
        <v>3475</v>
      </c>
      <c r="D1965" s="1" t="s">
        <v>38</v>
      </c>
    </row>
    <row r="1966" spans="1:4" x14ac:dyDescent="0.25">
      <c r="A1966" s="1" t="s">
        <v>3476</v>
      </c>
      <c r="C1966" s="1" t="s">
        <v>3477</v>
      </c>
      <c r="D1966" s="1" t="s">
        <v>38</v>
      </c>
    </row>
    <row r="1967" spans="1:4" x14ac:dyDescent="0.25">
      <c r="A1967" s="1" t="s">
        <v>3478</v>
      </c>
      <c r="C1967" s="1" t="s">
        <v>3479</v>
      </c>
      <c r="D1967" s="1" t="s">
        <v>38</v>
      </c>
    </row>
    <row r="1968" spans="1:4" x14ac:dyDescent="0.25">
      <c r="A1968" s="1" t="s">
        <v>3480</v>
      </c>
      <c r="C1968" s="1" t="s">
        <v>3481</v>
      </c>
      <c r="D1968" s="1" t="s">
        <v>38</v>
      </c>
    </row>
    <row r="1969" spans="1:4" x14ac:dyDescent="0.25">
      <c r="A1969" s="1" t="s">
        <v>3482</v>
      </c>
      <c r="C1969" s="1" t="s">
        <v>3483</v>
      </c>
      <c r="D1969" s="1" t="s">
        <v>38</v>
      </c>
    </row>
    <row r="1970" spans="1:4" x14ac:dyDescent="0.25">
      <c r="A1970" s="1" t="s">
        <v>3484</v>
      </c>
      <c r="B1970" s="1" t="s">
        <v>3083</v>
      </c>
      <c r="C1970" s="1" t="s">
        <v>3084</v>
      </c>
      <c r="D1970" s="1" t="s">
        <v>38</v>
      </c>
    </row>
    <row r="1971" spans="1:4" x14ac:dyDescent="0.25">
      <c r="A1971" s="1" t="s">
        <v>3485</v>
      </c>
      <c r="C1971" s="1" t="s">
        <v>3486</v>
      </c>
      <c r="D1971" s="1" t="s">
        <v>38</v>
      </c>
    </row>
    <row r="1972" spans="1:4" x14ac:dyDescent="0.25">
      <c r="A1972" s="1" t="s">
        <v>2630</v>
      </c>
      <c r="C1972" s="1" t="s">
        <v>2631</v>
      </c>
      <c r="D1972" s="1" t="s">
        <v>38</v>
      </c>
    </row>
    <row r="1973" spans="1:4" x14ac:dyDescent="0.25">
      <c r="A1973" s="1" t="s">
        <v>3487</v>
      </c>
      <c r="B1973" s="1" t="s">
        <v>68</v>
      </c>
      <c r="C1973" s="1" t="s">
        <v>69</v>
      </c>
      <c r="D1973" s="1" t="s">
        <v>38</v>
      </c>
    </row>
    <row r="1974" spans="1:4" x14ac:dyDescent="0.25">
      <c r="A1974" s="1" t="s">
        <v>3488</v>
      </c>
      <c r="C1974" s="1" t="s">
        <v>3489</v>
      </c>
      <c r="D1974" s="1" t="s">
        <v>38</v>
      </c>
    </row>
    <row r="1975" spans="1:4" x14ac:dyDescent="0.25">
      <c r="A1975" s="1" t="s">
        <v>3490</v>
      </c>
      <c r="B1975" s="1" t="s">
        <v>3491</v>
      </c>
      <c r="C1975" s="1" t="s">
        <v>3492</v>
      </c>
      <c r="D1975" s="1" t="s">
        <v>38</v>
      </c>
    </row>
    <row r="1976" spans="1:4" x14ac:dyDescent="0.25">
      <c r="A1976" s="1" t="s">
        <v>3491</v>
      </c>
      <c r="C1976" s="1" t="s">
        <v>3493</v>
      </c>
      <c r="D1976" s="1" t="s">
        <v>38</v>
      </c>
    </row>
    <row r="1977" spans="1:4" x14ac:dyDescent="0.25">
      <c r="A1977" s="1" t="s">
        <v>3494</v>
      </c>
      <c r="C1977" s="1" t="s">
        <v>3495</v>
      </c>
      <c r="D1977" s="1" t="s">
        <v>38</v>
      </c>
    </row>
    <row r="1978" spans="1:4" x14ac:dyDescent="0.25">
      <c r="A1978" s="1" t="s">
        <v>3496</v>
      </c>
      <c r="C1978" s="1" t="s">
        <v>3497</v>
      </c>
      <c r="D1978" s="1" t="s">
        <v>38</v>
      </c>
    </row>
    <row r="1979" spans="1:4" x14ac:dyDescent="0.25">
      <c r="A1979" s="1" t="s">
        <v>3498</v>
      </c>
      <c r="C1979" s="1" t="s">
        <v>600</v>
      </c>
      <c r="D1979" s="1" t="s">
        <v>38</v>
      </c>
    </row>
    <row r="1980" spans="1:4" x14ac:dyDescent="0.25">
      <c r="A1980" s="1" t="s">
        <v>3499</v>
      </c>
      <c r="C1980" s="1" t="s">
        <v>3500</v>
      </c>
      <c r="D1980" s="1" t="s">
        <v>38</v>
      </c>
    </row>
    <row r="1981" spans="1:4" x14ac:dyDescent="0.25">
      <c r="A1981" s="1" t="s">
        <v>3501</v>
      </c>
      <c r="C1981" s="1" t="s">
        <v>600</v>
      </c>
      <c r="D1981" s="1" t="s">
        <v>38</v>
      </c>
    </row>
    <row r="1982" spans="1:4" x14ac:dyDescent="0.25">
      <c r="A1982" s="1" t="s">
        <v>3502</v>
      </c>
      <c r="C1982" s="1" t="s">
        <v>3503</v>
      </c>
      <c r="D1982" s="1" t="s">
        <v>38</v>
      </c>
    </row>
    <row r="1983" spans="1:4" x14ac:dyDescent="0.25">
      <c r="A1983" s="1" t="s">
        <v>3504</v>
      </c>
      <c r="B1983" s="1" t="s">
        <v>189</v>
      </c>
      <c r="C1983" s="1" t="s">
        <v>189</v>
      </c>
      <c r="D1983" s="1" t="s">
        <v>38</v>
      </c>
    </row>
    <row r="1984" spans="1:4" x14ac:dyDescent="0.25">
      <c r="A1984" s="1" t="s">
        <v>3505</v>
      </c>
      <c r="C1984" s="1" t="s">
        <v>1427</v>
      </c>
      <c r="D1984" s="1" t="s">
        <v>38</v>
      </c>
    </row>
    <row r="1985" spans="1:4" x14ac:dyDescent="0.25">
      <c r="A1985" s="1" t="s">
        <v>3506</v>
      </c>
      <c r="C1985" s="1" t="s">
        <v>3507</v>
      </c>
      <c r="D1985" s="1" t="s">
        <v>38</v>
      </c>
    </row>
    <row r="1986" spans="1:4" x14ac:dyDescent="0.25">
      <c r="A1986" s="1" t="s">
        <v>3508</v>
      </c>
      <c r="B1986" s="1" t="s">
        <v>1667</v>
      </c>
      <c r="C1986" s="1" t="s">
        <v>1667</v>
      </c>
      <c r="D1986" s="1" t="s">
        <v>38</v>
      </c>
    </row>
    <row r="1987" spans="1:4" x14ac:dyDescent="0.25">
      <c r="A1987" s="1" t="s">
        <v>3509</v>
      </c>
      <c r="C1987" s="1" t="s">
        <v>3510</v>
      </c>
      <c r="D1987" s="1" t="s">
        <v>38</v>
      </c>
    </row>
    <row r="1988" spans="1:4" x14ac:dyDescent="0.25">
      <c r="A1988" s="1" t="s">
        <v>3511</v>
      </c>
      <c r="C1988" s="1" t="s">
        <v>3512</v>
      </c>
      <c r="D1988" s="1" t="s">
        <v>38</v>
      </c>
    </row>
    <row r="1989" spans="1:4" x14ac:dyDescent="0.25">
      <c r="A1989" s="1" t="s">
        <v>3513</v>
      </c>
      <c r="C1989" s="1" t="s">
        <v>3514</v>
      </c>
      <c r="D1989" s="1" t="s">
        <v>38</v>
      </c>
    </row>
    <row r="1990" spans="1:4" x14ac:dyDescent="0.25">
      <c r="A1990" s="1" t="s">
        <v>3515</v>
      </c>
      <c r="C1990" s="1" t="s">
        <v>3516</v>
      </c>
      <c r="D1990" s="1" t="s">
        <v>38</v>
      </c>
    </row>
    <row r="1991" spans="1:4" x14ac:dyDescent="0.25">
      <c r="A1991" s="1" t="s">
        <v>3517</v>
      </c>
      <c r="B1991" s="1" t="s">
        <v>1144</v>
      </c>
      <c r="C1991" s="1" t="s">
        <v>3518</v>
      </c>
      <c r="D1991" s="1" t="s">
        <v>38</v>
      </c>
    </row>
    <row r="1992" spans="1:4" x14ac:dyDescent="0.25">
      <c r="A1992" s="1" t="s">
        <v>3519</v>
      </c>
      <c r="C1992" s="1" t="s">
        <v>3520</v>
      </c>
      <c r="D1992" s="1" t="s">
        <v>38</v>
      </c>
    </row>
    <row r="1993" spans="1:4" x14ac:dyDescent="0.25">
      <c r="A1993" s="1" t="s">
        <v>3521</v>
      </c>
      <c r="C1993" s="1" t="s">
        <v>3522</v>
      </c>
      <c r="D1993" s="1" t="s">
        <v>38</v>
      </c>
    </row>
    <row r="1994" spans="1:4" x14ac:dyDescent="0.25">
      <c r="A1994" s="1" t="s">
        <v>3523</v>
      </c>
      <c r="C1994" s="1" t="s">
        <v>3524</v>
      </c>
      <c r="D1994" s="1" t="s">
        <v>38</v>
      </c>
    </row>
    <row r="1995" spans="1:4" x14ac:dyDescent="0.25">
      <c r="A1995" s="1" t="s">
        <v>3525</v>
      </c>
      <c r="C1995" s="1" t="s">
        <v>3526</v>
      </c>
      <c r="D1995" s="1" t="s">
        <v>38</v>
      </c>
    </row>
    <row r="1996" spans="1:4" x14ac:dyDescent="0.25">
      <c r="A1996" s="1" t="s">
        <v>3390</v>
      </c>
      <c r="C1996" s="1" t="s">
        <v>3527</v>
      </c>
      <c r="D1996" s="1" t="s">
        <v>38</v>
      </c>
    </row>
    <row r="1997" spans="1:4" x14ac:dyDescent="0.25">
      <c r="A1997" s="1" t="s">
        <v>3528</v>
      </c>
      <c r="B1997" s="1" t="s">
        <v>622</v>
      </c>
      <c r="C1997" s="1" t="s">
        <v>623</v>
      </c>
      <c r="D1997" s="1" t="s">
        <v>38</v>
      </c>
    </row>
    <row r="1998" spans="1:4" x14ac:dyDescent="0.25">
      <c r="A1998" s="1" t="s">
        <v>3529</v>
      </c>
      <c r="C1998" s="1" t="s">
        <v>3530</v>
      </c>
      <c r="D1998" s="1" t="s">
        <v>38</v>
      </c>
    </row>
    <row r="1999" spans="1:4" x14ac:dyDescent="0.25">
      <c r="A1999" s="1" t="s">
        <v>3531</v>
      </c>
      <c r="C1999" s="1" t="s">
        <v>3532</v>
      </c>
      <c r="D1999" s="1" t="s">
        <v>38</v>
      </c>
    </row>
    <row r="2000" spans="1:4" x14ac:dyDescent="0.25">
      <c r="A2000" s="1" t="s">
        <v>3533</v>
      </c>
      <c r="C2000" s="1" t="s">
        <v>3534</v>
      </c>
      <c r="D2000" s="1" t="s">
        <v>38</v>
      </c>
    </row>
    <row r="2001" spans="1:4" x14ac:dyDescent="0.25">
      <c r="A2001" s="1" t="s">
        <v>952</v>
      </c>
      <c r="C2001" s="1" t="s">
        <v>1294</v>
      </c>
      <c r="D2001" s="1" t="s">
        <v>38</v>
      </c>
    </row>
    <row r="2002" spans="1:4" x14ac:dyDescent="0.25">
      <c r="A2002" s="1" t="s">
        <v>833</v>
      </c>
      <c r="C2002" s="1" t="s">
        <v>262</v>
      </c>
      <c r="D2002" s="1" t="s">
        <v>38</v>
      </c>
    </row>
    <row r="2003" spans="1:4" x14ac:dyDescent="0.25">
      <c r="A2003" s="1" t="s">
        <v>3535</v>
      </c>
      <c r="C2003" s="1" t="s">
        <v>3536</v>
      </c>
      <c r="D2003" s="1" t="s">
        <v>38</v>
      </c>
    </row>
    <row r="2004" spans="1:4" x14ac:dyDescent="0.25">
      <c r="A2004" s="1" t="s">
        <v>3537</v>
      </c>
      <c r="C2004" s="1" t="s">
        <v>3538</v>
      </c>
      <c r="D2004" s="1" t="s">
        <v>38</v>
      </c>
    </row>
    <row r="2005" spans="1:4" x14ac:dyDescent="0.25">
      <c r="A2005" s="1" t="s">
        <v>3298</v>
      </c>
      <c r="C2005" s="1" t="s">
        <v>2687</v>
      </c>
      <c r="D2005" s="1" t="s">
        <v>38</v>
      </c>
    </row>
    <row r="2006" spans="1:4" x14ac:dyDescent="0.25">
      <c r="A2006" s="1" t="s">
        <v>3539</v>
      </c>
      <c r="C2006" s="1" t="s">
        <v>3540</v>
      </c>
      <c r="D2006" s="1" t="s">
        <v>38</v>
      </c>
    </row>
    <row r="2007" spans="1:4" x14ac:dyDescent="0.25">
      <c r="A2007" s="1" t="s">
        <v>3541</v>
      </c>
      <c r="C2007" s="1" t="s">
        <v>3542</v>
      </c>
      <c r="D2007" s="1" t="s">
        <v>38</v>
      </c>
    </row>
    <row r="2008" spans="1:4" x14ac:dyDescent="0.25">
      <c r="A2008" s="1" t="s">
        <v>3543</v>
      </c>
      <c r="C2008" s="1" t="s">
        <v>3544</v>
      </c>
      <c r="D2008" s="1" t="s">
        <v>38</v>
      </c>
    </row>
    <row r="2009" spans="1:4" x14ac:dyDescent="0.25">
      <c r="A2009" s="1" t="s">
        <v>3545</v>
      </c>
      <c r="C2009" s="1" t="s">
        <v>1285</v>
      </c>
      <c r="D2009" s="1" t="s">
        <v>38</v>
      </c>
    </row>
    <row r="2010" spans="1:4" x14ac:dyDescent="0.25">
      <c r="A2010" s="1" t="s">
        <v>3546</v>
      </c>
      <c r="C2010" s="1" t="s">
        <v>822</v>
      </c>
      <c r="D2010" s="1" t="s">
        <v>38</v>
      </c>
    </row>
    <row r="2011" spans="1:4" x14ac:dyDescent="0.25">
      <c r="A2011" s="1" t="s">
        <v>3547</v>
      </c>
      <c r="C2011" s="1" t="s">
        <v>3548</v>
      </c>
      <c r="D2011" s="1" t="s">
        <v>38</v>
      </c>
    </row>
    <row r="2012" spans="1:4" x14ac:dyDescent="0.25">
      <c r="A2012" s="1" t="s">
        <v>3549</v>
      </c>
      <c r="C2012" s="1" t="s">
        <v>3550</v>
      </c>
      <c r="D2012" s="1" t="s">
        <v>38</v>
      </c>
    </row>
    <row r="2013" spans="1:4" x14ac:dyDescent="0.25">
      <c r="A2013" s="1" t="s">
        <v>3551</v>
      </c>
      <c r="C2013" s="1" t="s">
        <v>3552</v>
      </c>
      <c r="D2013" s="1" t="s">
        <v>38</v>
      </c>
    </row>
    <row r="2014" spans="1:4" x14ac:dyDescent="0.25">
      <c r="A2014" s="1" t="s">
        <v>3553</v>
      </c>
      <c r="B2014" s="1" t="s">
        <v>1123</v>
      </c>
      <c r="C2014" s="1" t="s">
        <v>1124</v>
      </c>
      <c r="D2014" s="1" t="s">
        <v>38</v>
      </c>
    </row>
    <row r="2015" spans="1:4" x14ac:dyDescent="0.25">
      <c r="A2015" s="1" t="s">
        <v>3554</v>
      </c>
      <c r="C2015" s="1" t="s">
        <v>3555</v>
      </c>
      <c r="D2015" s="1" t="s">
        <v>38</v>
      </c>
    </row>
    <row r="2016" spans="1:4" x14ac:dyDescent="0.25">
      <c r="A2016" s="1" t="s">
        <v>3556</v>
      </c>
      <c r="C2016" s="1" t="s">
        <v>3557</v>
      </c>
      <c r="D2016" s="1" t="s">
        <v>38</v>
      </c>
    </row>
    <row r="2017" spans="1:4" x14ac:dyDescent="0.25">
      <c r="A2017" s="1" t="s">
        <v>3558</v>
      </c>
      <c r="C2017" s="1" t="s">
        <v>3559</v>
      </c>
      <c r="D2017" s="1" t="s">
        <v>38</v>
      </c>
    </row>
    <row r="2018" spans="1:4" x14ac:dyDescent="0.25">
      <c r="A2018" s="1" t="s">
        <v>3560</v>
      </c>
      <c r="C2018" s="1" t="s">
        <v>3561</v>
      </c>
      <c r="D2018" s="1" t="s">
        <v>38</v>
      </c>
    </row>
    <row r="2019" spans="1:4" x14ac:dyDescent="0.25">
      <c r="A2019" s="1" t="s">
        <v>3562</v>
      </c>
      <c r="C2019" s="1" t="s">
        <v>3563</v>
      </c>
      <c r="D2019" s="1" t="s">
        <v>38</v>
      </c>
    </row>
    <row r="2020" spans="1:4" x14ac:dyDescent="0.25">
      <c r="A2020" s="1" t="s">
        <v>3564</v>
      </c>
      <c r="C2020" s="1" t="s">
        <v>3565</v>
      </c>
      <c r="D2020" s="1" t="s">
        <v>38</v>
      </c>
    </row>
    <row r="2021" spans="1:4" x14ac:dyDescent="0.25">
      <c r="A2021" s="1" t="s">
        <v>3566</v>
      </c>
      <c r="B2021" s="1" t="s">
        <v>603</v>
      </c>
      <c r="C2021" s="1" t="s">
        <v>3567</v>
      </c>
      <c r="D2021" s="1" t="s">
        <v>38</v>
      </c>
    </row>
    <row r="2022" spans="1:4" x14ac:dyDescent="0.25">
      <c r="A2022" s="1" t="s">
        <v>3568</v>
      </c>
      <c r="C2022" s="1" t="s">
        <v>3569</v>
      </c>
      <c r="D2022" s="1" t="s">
        <v>38</v>
      </c>
    </row>
    <row r="2023" spans="1:4" x14ac:dyDescent="0.25">
      <c r="A2023" s="1" t="s">
        <v>3570</v>
      </c>
      <c r="C2023" s="1" t="s">
        <v>3571</v>
      </c>
      <c r="D2023" s="1" t="s">
        <v>38</v>
      </c>
    </row>
    <row r="2024" spans="1:4" x14ac:dyDescent="0.25">
      <c r="A2024" s="1" t="s">
        <v>3572</v>
      </c>
      <c r="C2024" s="1" t="s">
        <v>3573</v>
      </c>
      <c r="D2024" s="1" t="s">
        <v>38</v>
      </c>
    </row>
    <row r="2025" spans="1:4" x14ac:dyDescent="0.25">
      <c r="A2025" s="1" t="s">
        <v>1104</v>
      </c>
      <c r="C2025" s="1" t="s">
        <v>600</v>
      </c>
      <c r="D2025" s="1" t="s">
        <v>38</v>
      </c>
    </row>
    <row r="2026" spans="1:4" x14ac:dyDescent="0.25">
      <c r="A2026" s="1" t="s">
        <v>3574</v>
      </c>
      <c r="B2026" s="1" t="s">
        <v>63</v>
      </c>
      <c r="C2026" s="1" t="s">
        <v>63</v>
      </c>
      <c r="D2026" s="1" t="s">
        <v>38</v>
      </c>
    </row>
    <row r="2027" spans="1:4" x14ac:dyDescent="0.25">
      <c r="A2027" s="1" t="s">
        <v>3575</v>
      </c>
      <c r="C2027" s="1" t="s">
        <v>3576</v>
      </c>
      <c r="D2027" s="1" t="s">
        <v>38</v>
      </c>
    </row>
    <row r="2028" spans="1:4" x14ac:dyDescent="0.25">
      <c r="A2028" s="1" t="s">
        <v>3577</v>
      </c>
      <c r="C2028" s="1" t="s">
        <v>3578</v>
      </c>
      <c r="D2028" s="1" t="s">
        <v>38</v>
      </c>
    </row>
    <row r="2029" spans="1:4" x14ac:dyDescent="0.25">
      <c r="A2029" s="1" t="s">
        <v>3579</v>
      </c>
      <c r="B2029" s="1" t="s">
        <v>975</v>
      </c>
      <c r="C2029" s="1" t="s">
        <v>1859</v>
      </c>
      <c r="D2029" s="1" t="s">
        <v>38</v>
      </c>
    </row>
    <row r="2030" spans="1:4" x14ac:dyDescent="0.25">
      <c r="A2030" s="1" t="s">
        <v>3580</v>
      </c>
      <c r="B2030" s="1" t="s">
        <v>219</v>
      </c>
      <c r="C2030" s="1" t="s">
        <v>165</v>
      </c>
      <c r="D2030" s="1" t="s">
        <v>38</v>
      </c>
    </row>
    <row r="2031" spans="1:4" x14ac:dyDescent="0.25">
      <c r="A2031" s="1" t="s">
        <v>3581</v>
      </c>
      <c r="B2031" s="1" t="s">
        <v>559</v>
      </c>
      <c r="C2031" s="1" t="s">
        <v>3582</v>
      </c>
      <c r="D2031" s="1" t="s">
        <v>38</v>
      </c>
    </row>
    <row r="2032" spans="1:4" x14ac:dyDescent="0.25">
      <c r="A2032" s="1" t="s">
        <v>3583</v>
      </c>
      <c r="B2032" s="1" t="s">
        <v>3525</v>
      </c>
      <c r="C2032" s="1" t="s">
        <v>1317</v>
      </c>
      <c r="D2032" s="1" t="s">
        <v>38</v>
      </c>
    </row>
    <row r="2033" spans="1:4" x14ac:dyDescent="0.25">
      <c r="A2033" s="1" t="s">
        <v>3584</v>
      </c>
      <c r="C2033" s="1" t="s">
        <v>2552</v>
      </c>
      <c r="D2033" s="1" t="s">
        <v>38</v>
      </c>
    </row>
    <row r="2034" spans="1:4" x14ac:dyDescent="0.25">
      <c r="A2034" s="1" t="s">
        <v>3585</v>
      </c>
      <c r="C2034" s="1" t="s">
        <v>3586</v>
      </c>
      <c r="D2034" s="1" t="s">
        <v>38</v>
      </c>
    </row>
    <row r="2035" spans="1:4" x14ac:dyDescent="0.25">
      <c r="A2035" s="1" t="s">
        <v>3587</v>
      </c>
      <c r="C2035" s="1" t="s">
        <v>3588</v>
      </c>
      <c r="D2035" s="1" t="s">
        <v>38</v>
      </c>
    </row>
    <row r="2036" spans="1:4" x14ac:dyDescent="0.25">
      <c r="A2036" s="1" t="s">
        <v>3589</v>
      </c>
      <c r="C2036" s="1" t="s">
        <v>3590</v>
      </c>
      <c r="D2036" s="1" t="s">
        <v>38</v>
      </c>
    </row>
    <row r="2037" spans="1:4" x14ac:dyDescent="0.25">
      <c r="A2037" s="1" t="s">
        <v>3591</v>
      </c>
      <c r="C2037" s="1" t="s">
        <v>3592</v>
      </c>
      <c r="D2037" s="1" t="s">
        <v>38</v>
      </c>
    </row>
    <row r="2038" spans="1:4" x14ac:dyDescent="0.25">
      <c r="A2038" s="1" t="s">
        <v>3593</v>
      </c>
      <c r="B2038" s="1" t="s">
        <v>622</v>
      </c>
      <c r="C2038" s="1" t="s">
        <v>623</v>
      </c>
      <c r="D2038" s="1" t="s">
        <v>38</v>
      </c>
    </row>
    <row r="2039" spans="1:4" x14ac:dyDescent="0.25">
      <c r="A2039" s="1" t="s">
        <v>3594</v>
      </c>
      <c r="C2039" s="1" t="s">
        <v>3595</v>
      </c>
      <c r="D2039" s="1" t="s">
        <v>38</v>
      </c>
    </row>
    <row r="2040" spans="1:4" x14ac:dyDescent="0.25">
      <c r="A2040" s="1" t="s">
        <v>310</v>
      </c>
      <c r="C2040" s="1" t="s">
        <v>311</v>
      </c>
      <c r="D2040" s="1" t="s">
        <v>38</v>
      </c>
    </row>
    <row r="2041" spans="1:4" x14ac:dyDescent="0.25">
      <c r="A2041" s="1" t="s">
        <v>3596</v>
      </c>
      <c r="C2041" s="1" t="s">
        <v>3597</v>
      </c>
      <c r="D2041" s="1" t="s">
        <v>38</v>
      </c>
    </row>
    <row r="2042" spans="1:4" x14ac:dyDescent="0.25">
      <c r="A2042" s="1" t="s">
        <v>3598</v>
      </c>
      <c r="C2042" s="1" t="s">
        <v>3599</v>
      </c>
      <c r="D2042" s="1" t="s">
        <v>38</v>
      </c>
    </row>
    <row r="2043" spans="1:4" x14ac:dyDescent="0.25">
      <c r="A2043" s="1" t="s">
        <v>3600</v>
      </c>
      <c r="C2043" s="1" t="s">
        <v>3601</v>
      </c>
      <c r="D2043" s="1" t="s">
        <v>38</v>
      </c>
    </row>
    <row r="2044" spans="1:4" x14ac:dyDescent="0.25">
      <c r="A2044" s="1" t="s">
        <v>3602</v>
      </c>
      <c r="C2044" s="1" t="s">
        <v>771</v>
      </c>
      <c r="D2044" s="1" t="s">
        <v>38</v>
      </c>
    </row>
    <row r="2045" spans="1:4" x14ac:dyDescent="0.25">
      <c r="A2045" s="1" t="s">
        <v>3603</v>
      </c>
      <c r="B2045" s="1" t="s">
        <v>1293</v>
      </c>
      <c r="C2045" s="1" t="s">
        <v>3604</v>
      </c>
      <c r="D2045" s="1" t="s">
        <v>38</v>
      </c>
    </row>
    <row r="2046" spans="1:4" x14ac:dyDescent="0.25">
      <c r="A2046" s="1" t="s">
        <v>3605</v>
      </c>
      <c r="C2046" s="1" t="s">
        <v>3606</v>
      </c>
      <c r="D2046" s="1" t="s">
        <v>38</v>
      </c>
    </row>
    <row r="2047" spans="1:4" x14ac:dyDescent="0.25">
      <c r="A2047" s="1" t="s">
        <v>3607</v>
      </c>
      <c r="C2047" s="1" t="s">
        <v>3608</v>
      </c>
      <c r="D2047" s="1" t="s">
        <v>38</v>
      </c>
    </row>
    <row r="2048" spans="1:4" x14ac:dyDescent="0.25">
      <c r="A2048" s="1" t="s">
        <v>3609</v>
      </c>
      <c r="C2048" s="1" t="s">
        <v>3610</v>
      </c>
      <c r="D2048" s="1" t="s">
        <v>38</v>
      </c>
    </row>
    <row r="2049" spans="1:4" x14ac:dyDescent="0.25">
      <c r="A2049" s="1" t="s">
        <v>3611</v>
      </c>
      <c r="C2049" s="1" t="s">
        <v>3612</v>
      </c>
      <c r="D2049" s="1" t="s">
        <v>38</v>
      </c>
    </row>
    <row r="2050" spans="1:4" x14ac:dyDescent="0.25">
      <c r="A2050" s="1" t="s">
        <v>3613</v>
      </c>
      <c r="B2050" s="1" t="s">
        <v>2917</v>
      </c>
      <c r="C2050" s="1" t="s">
        <v>244</v>
      </c>
      <c r="D2050" s="1" t="s">
        <v>38</v>
      </c>
    </row>
    <row r="2051" spans="1:4" x14ac:dyDescent="0.25">
      <c r="A2051" s="1" t="s">
        <v>3614</v>
      </c>
      <c r="B2051" s="1" t="s">
        <v>1886</v>
      </c>
      <c r="C2051" s="1" t="s">
        <v>2529</v>
      </c>
      <c r="D2051" s="1" t="s">
        <v>38</v>
      </c>
    </row>
    <row r="2052" spans="1:4" x14ac:dyDescent="0.25">
      <c r="A2052" s="1" t="s">
        <v>3615</v>
      </c>
      <c r="B2052" s="1" t="s">
        <v>2655</v>
      </c>
      <c r="C2052" s="1" t="s">
        <v>2656</v>
      </c>
      <c r="D2052" s="1" t="s">
        <v>38</v>
      </c>
    </row>
    <row r="2053" spans="1:4" x14ac:dyDescent="0.25">
      <c r="A2053" s="1" t="s">
        <v>3616</v>
      </c>
      <c r="B2053" s="1" t="s">
        <v>2655</v>
      </c>
      <c r="C2053" s="1" t="s">
        <v>2656</v>
      </c>
      <c r="D2053" s="1" t="s">
        <v>38</v>
      </c>
    </row>
    <row r="2054" spans="1:4" x14ac:dyDescent="0.25">
      <c r="A2054" s="1" t="s">
        <v>3617</v>
      </c>
      <c r="C2054" s="1" t="s">
        <v>3618</v>
      </c>
      <c r="D2054" s="1" t="s">
        <v>38</v>
      </c>
    </row>
    <row r="2055" spans="1:4" x14ac:dyDescent="0.25">
      <c r="A2055" s="1" t="s">
        <v>3619</v>
      </c>
      <c r="C2055" s="1" t="s">
        <v>3620</v>
      </c>
      <c r="D2055" s="1" t="s">
        <v>38</v>
      </c>
    </row>
    <row r="2056" spans="1:4" x14ac:dyDescent="0.25">
      <c r="A2056" s="1" t="s">
        <v>3621</v>
      </c>
      <c r="C2056" s="1" t="s">
        <v>3622</v>
      </c>
      <c r="D2056" s="1" t="s">
        <v>38</v>
      </c>
    </row>
    <row r="2057" spans="1:4" x14ac:dyDescent="0.25">
      <c r="A2057" s="1" t="s">
        <v>3623</v>
      </c>
      <c r="B2057" s="1" t="s">
        <v>922</v>
      </c>
      <c r="C2057" s="1" t="s">
        <v>3624</v>
      </c>
      <c r="D2057" s="1" t="s">
        <v>38</v>
      </c>
    </row>
    <row r="2058" spans="1:4" x14ac:dyDescent="0.25">
      <c r="A2058" s="1" t="s">
        <v>1022</v>
      </c>
      <c r="C2058" s="1" t="s">
        <v>3625</v>
      </c>
      <c r="D2058" s="1" t="s">
        <v>38</v>
      </c>
    </row>
    <row r="2059" spans="1:4" x14ac:dyDescent="0.25">
      <c r="A2059" s="1" t="s">
        <v>3626</v>
      </c>
      <c r="C2059" s="1" t="s">
        <v>3627</v>
      </c>
      <c r="D2059" s="1" t="s">
        <v>38</v>
      </c>
    </row>
    <row r="2060" spans="1:4" x14ac:dyDescent="0.25">
      <c r="A2060" s="1" t="s">
        <v>3628</v>
      </c>
      <c r="B2060" s="1" t="s">
        <v>844</v>
      </c>
      <c r="C2060" s="1" t="s">
        <v>3629</v>
      </c>
      <c r="D2060" s="1" t="s">
        <v>38</v>
      </c>
    </row>
    <row r="2061" spans="1:4" x14ac:dyDescent="0.25">
      <c r="A2061" s="1" t="s">
        <v>3630</v>
      </c>
      <c r="C2061" s="1" t="s">
        <v>3631</v>
      </c>
      <c r="D2061" s="1" t="s">
        <v>38</v>
      </c>
    </row>
    <row r="2062" spans="1:4" x14ac:dyDescent="0.25">
      <c r="A2062" s="1" t="s">
        <v>3632</v>
      </c>
      <c r="B2062" s="1" t="s">
        <v>2553</v>
      </c>
      <c r="C2062" s="1" t="s">
        <v>3633</v>
      </c>
      <c r="D2062" s="1" t="s">
        <v>38</v>
      </c>
    </row>
    <row r="2063" spans="1:4" x14ac:dyDescent="0.25">
      <c r="A2063" s="1" t="s">
        <v>3634</v>
      </c>
      <c r="C2063" s="1" t="s">
        <v>3635</v>
      </c>
      <c r="D2063" s="1" t="s">
        <v>38</v>
      </c>
    </row>
    <row r="2064" spans="1:4" x14ac:dyDescent="0.25">
      <c r="A2064" s="1" t="s">
        <v>3636</v>
      </c>
      <c r="C2064" s="1" t="s">
        <v>3637</v>
      </c>
      <c r="D2064" s="1" t="s">
        <v>38</v>
      </c>
    </row>
    <row r="2065" spans="1:4" x14ac:dyDescent="0.25">
      <c r="A2065" s="1" t="s">
        <v>3638</v>
      </c>
      <c r="B2065" s="1" t="s">
        <v>493</v>
      </c>
      <c r="C2065" s="1" t="s">
        <v>1447</v>
      </c>
      <c r="D2065" s="1" t="s">
        <v>38</v>
      </c>
    </row>
    <row r="2066" spans="1:4" x14ac:dyDescent="0.25">
      <c r="A2066" s="1" t="s">
        <v>3639</v>
      </c>
      <c r="B2066" s="1" t="s">
        <v>1310</v>
      </c>
      <c r="C2066" s="1" t="s">
        <v>909</v>
      </c>
      <c r="D2066" s="1" t="s">
        <v>38</v>
      </c>
    </row>
    <row r="2067" spans="1:4" x14ac:dyDescent="0.25">
      <c r="A2067" s="1" t="s">
        <v>3640</v>
      </c>
      <c r="B2067" s="1" t="s">
        <v>532</v>
      </c>
      <c r="C2067" s="1" t="s">
        <v>533</v>
      </c>
      <c r="D2067" s="1" t="s">
        <v>38</v>
      </c>
    </row>
    <row r="2068" spans="1:4" x14ac:dyDescent="0.25">
      <c r="A2068" s="1" t="s">
        <v>936</v>
      </c>
      <c r="C2068" s="1" t="s">
        <v>41</v>
      </c>
      <c r="D2068" s="1" t="s">
        <v>38</v>
      </c>
    </row>
    <row r="2069" spans="1:4" x14ac:dyDescent="0.25">
      <c r="A2069" s="1" t="s">
        <v>3641</v>
      </c>
      <c r="B2069" s="1" t="s">
        <v>2334</v>
      </c>
      <c r="C2069" s="1" t="s">
        <v>2335</v>
      </c>
      <c r="D2069" s="1" t="s">
        <v>38</v>
      </c>
    </row>
    <row r="2070" spans="1:4" x14ac:dyDescent="0.25">
      <c r="A2070" s="1" t="s">
        <v>3642</v>
      </c>
      <c r="C2070" s="1" t="s">
        <v>3643</v>
      </c>
      <c r="D2070" s="1" t="s">
        <v>38</v>
      </c>
    </row>
    <row r="2071" spans="1:4" x14ac:dyDescent="0.25">
      <c r="A2071" s="1" t="s">
        <v>3644</v>
      </c>
      <c r="C2071" s="1" t="s">
        <v>3645</v>
      </c>
      <c r="D2071" s="1" t="s">
        <v>38</v>
      </c>
    </row>
    <row r="2072" spans="1:4" x14ac:dyDescent="0.25">
      <c r="A2072" s="1" t="s">
        <v>3646</v>
      </c>
      <c r="C2072" s="1" t="s">
        <v>3647</v>
      </c>
      <c r="D2072" s="1" t="s">
        <v>38</v>
      </c>
    </row>
    <row r="2073" spans="1:4" x14ac:dyDescent="0.25">
      <c r="A2073" s="1" t="s">
        <v>3648</v>
      </c>
      <c r="C2073" s="1" t="s">
        <v>3649</v>
      </c>
      <c r="D2073" s="1" t="s">
        <v>38</v>
      </c>
    </row>
    <row r="2074" spans="1:4" x14ac:dyDescent="0.25">
      <c r="A2074" s="1" t="s">
        <v>3650</v>
      </c>
      <c r="C2074" s="1" t="s">
        <v>3651</v>
      </c>
      <c r="D2074" s="1" t="s">
        <v>38</v>
      </c>
    </row>
    <row r="2075" spans="1:4" x14ac:dyDescent="0.25">
      <c r="A2075" s="1" t="s">
        <v>1003</v>
      </c>
      <c r="C2075" s="1" t="s">
        <v>1004</v>
      </c>
      <c r="D2075" s="1" t="s">
        <v>38</v>
      </c>
    </row>
    <row r="2076" spans="1:4" x14ac:dyDescent="0.25">
      <c r="A2076" s="1" t="s">
        <v>3652</v>
      </c>
      <c r="C2076" s="1" t="s">
        <v>3653</v>
      </c>
      <c r="D2076" s="1" t="s">
        <v>38</v>
      </c>
    </row>
    <row r="2077" spans="1:4" x14ac:dyDescent="0.25">
      <c r="A2077" s="1" t="s">
        <v>3654</v>
      </c>
      <c r="C2077" s="1" t="s">
        <v>3655</v>
      </c>
      <c r="D2077" s="1" t="s">
        <v>38</v>
      </c>
    </row>
    <row r="2078" spans="1:4" x14ac:dyDescent="0.25">
      <c r="A2078" s="1" t="s">
        <v>3656</v>
      </c>
      <c r="B2078" s="1" t="s">
        <v>63</v>
      </c>
      <c r="C2078" s="1" t="s">
        <v>63</v>
      </c>
      <c r="D2078" s="1" t="s">
        <v>38</v>
      </c>
    </row>
    <row r="2079" spans="1:4" x14ac:dyDescent="0.25">
      <c r="A2079" s="1" t="s">
        <v>3657</v>
      </c>
      <c r="B2079" s="1" t="s">
        <v>63</v>
      </c>
      <c r="C2079" s="1" t="s">
        <v>63</v>
      </c>
      <c r="D2079" s="1" t="s">
        <v>38</v>
      </c>
    </row>
    <row r="2080" spans="1:4" x14ac:dyDescent="0.25">
      <c r="A2080" s="1" t="s">
        <v>3658</v>
      </c>
      <c r="B2080" s="1" t="s">
        <v>3176</v>
      </c>
      <c r="C2080" s="1" t="s">
        <v>208</v>
      </c>
      <c r="D2080" s="1" t="s">
        <v>38</v>
      </c>
    </row>
    <row r="2081" spans="1:4" x14ac:dyDescent="0.25">
      <c r="A2081" s="1" t="s">
        <v>3659</v>
      </c>
      <c r="C2081" s="1" t="s">
        <v>3660</v>
      </c>
      <c r="D2081" s="1" t="s">
        <v>38</v>
      </c>
    </row>
    <row r="2082" spans="1:4" x14ac:dyDescent="0.25">
      <c r="A2082" s="1" t="s">
        <v>3661</v>
      </c>
      <c r="C2082" s="1" t="s">
        <v>1175</v>
      </c>
      <c r="D2082" s="1" t="s">
        <v>38</v>
      </c>
    </row>
    <row r="2083" spans="1:4" x14ac:dyDescent="0.25">
      <c r="A2083" s="1" t="s">
        <v>3662</v>
      </c>
      <c r="B2083" s="1" t="s">
        <v>366</v>
      </c>
      <c r="C2083" s="1" t="s">
        <v>367</v>
      </c>
      <c r="D2083" s="1" t="s">
        <v>38</v>
      </c>
    </row>
    <row r="2084" spans="1:4" x14ac:dyDescent="0.25">
      <c r="A2084" s="1" t="s">
        <v>3663</v>
      </c>
      <c r="C2084" s="1" t="s">
        <v>165</v>
      </c>
      <c r="D2084" s="1" t="s">
        <v>38</v>
      </c>
    </row>
    <row r="2085" spans="1:4" x14ac:dyDescent="0.25">
      <c r="A2085" s="1" t="s">
        <v>3664</v>
      </c>
      <c r="B2085" s="1" t="s">
        <v>2141</v>
      </c>
      <c r="C2085" s="1" t="s">
        <v>3665</v>
      </c>
      <c r="D2085" s="1" t="s">
        <v>38</v>
      </c>
    </row>
    <row r="2086" spans="1:4" x14ac:dyDescent="0.25">
      <c r="A2086" s="1" t="s">
        <v>3666</v>
      </c>
      <c r="B2086" s="1" t="s">
        <v>1646</v>
      </c>
      <c r="C2086" s="1" t="s">
        <v>1354</v>
      </c>
      <c r="D2086" s="1" t="s">
        <v>38</v>
      </c>
    </row>
    <row r="2087" spans="1:4" x14ac:dyDescent="0.25">
      <c r="A2087" s="1" t="s">
        <v>2198</v>
      </c>
      <c r="C2087" s="1" t="s">
        <v>3667</v>
      </c>
      <c r="D2087" s="1" t="s">
        <v>38</v>
      </c>
    </row>
    <row r="2088" spans="1:4" x14ac:dyDescent="0.25">
      <c r="A2088" s="1" t="s">
        <v>3668</v>
      </c>
      <c r="C2088" s="1" t="s">
        <v>3669</v>
      </c>
      <c r="D2088" s="1" t="s">
        <v>38</v>
      </c>
    </row>
    <row r="2089" spans="1:4" x14ac:dyDescent="0.25">
      <c r="A2089" s="1" t="s">
        <v>3670</v>
      </c>
      <c r="C2089" s="1" t="s">
        <v>3671</v>
      </c>
      <c r="D2089" s="1" t="s">
        <v>38</v>
      </c>
    </row>
    <row r="2090" spans="1:4" x14ac:dyDescent="0.25">
      <c r="A2090" s="1" t="s">
        <v>2655</v>
      </c>
      <c r="C2090" s="1" t="s">
        <v>2656</v>
      </c>
      <c r="D2090" s="1" t="s">
        <v>38</v>
      </c>
    </row>
    <row r="2091" spans="1:4" x14ac:dyDescent="0.25">
      <c r="A2091" s="1" t="s">
        <v>3672</v>
      </c>
      <c r="B2091" s="1" t="s">
        <v>2788</v>
      </c>
      <c r="C2091" s="1" t="s">
        <v>3673</v>
      </c>
      <c r="D2091" s="1" t="s">
        <v>38</v>
      </c>
    </row>
    <row r="2092" spans="1:4" x14ac:dyDescent="0.25">
      <c r="A2092" s="1" t="s">
        <v>3674</v>
      </c>
      <c r="C2092" s="1" t="s">
        <v>3675</v>
      </c>
      <c r="D2092" s="1" t="s">
        <v>38</v>
      </c>
    </row>
    <row r="2093" spans="1:4" x14ac:dyDescent="0.25">
      <c r="A2093" s="1" t="s">
        <v>3676</v>
      </c>
      <c r="C2093" s="1" t="s">
        <v>560</v>
      </c>
      <c r="D2093" s="1" t="s">
        <v>38</v>
      </c>
    </row>
    <row r="2094" spans="1:4" x14ac:dyDescent="0.25">
      <c r="A2094" s="1" t="s">
        <v>2744</v>
      </c>
      <c r="C2094" s="1" t="s">
        <v>596</v>
      </c>
      <c r="D2094" s="1" t="s">
        <v>38</v>
      </c>
    </row>
    <row r="2095" spans="1:4" x14ac:dyDescent="0.25">
      <c r="A2095" s="1" t="s">
        <v>3677</v>
      </c>
      <c r="C2095" s="1" t="s">
        <v>2745</v>
      </c>
      <c r="D2095" s="1" t="s">
        <v>38</v>
      </c>
    </row>
    <row r="2096" spans="1:4" x14ac:dyDescent="0.25">
      <c r="A2096" s="1" t="s">
        <v>3678</v>
      </c>
      <c r="C2096" s="1" t="s">
        <v>3679</v>
      </c>
      <c r="D2096" s="1" t="s">
        <v>38</v>
      </c>
    </row>
    <row r="2097" spans="1:4" x14ac:dyDescent="0.25">
      <c r="A2097" s="1" t="s">
        <v>3680</v>
      </c>
      <c r="C2097" s="1" t="s">
        <v>3681</v>
      </c>
      <c r="D2097" s="1" t="s">
        <v>38</v>
      </c>
    </row>
    <row r="2098" spans="1:4" x14ac:dyDescent="0.25">
      <c r="A2098" s="1" t="s">
        <v>3682</v>
      </c>
      <c r="B2098" s="1" t="s">
        <v>1293</v>
      </c>
      <c r="C2098" s="1" t="s">
        <v>131</v>
      </c>
      <c r="D2098" s="1" t="s">
        <v>38</v>
      </c>
    </row>
    <row r="2099" spans="1:4" x14ac:dyDescent="0.25">
      <c r="A2099" s="1" t="s">
        <v>3683</v>
      </c>
      <c r="C2099" s="1" t="s">
        <v>3684</v>
      </c>
      <c r="D2099" s="1" t="s">
        <v>38</v>
      </c>
    </row>
    <row r="2100" spans="1:4" x14ac:dyDescent="0.25">
      <c r="A2100" s="1" t="s">
        <v>3685</v>
      </c>
      <c r="C2100" s="1" t="s">
        <v>3686</v>
      </c>
      <c r="D2100" s="1" t="s">
        <v>38</v>
      </c>
    </row>
    <row r="2101" spans="1:4" x14ac:dyDescent="0.25">
      <c r="A2101" s="1" t="s">
        <v>3687</v>
      </c>
      <c r="B2101" s="1" t="s">
        <v>1293</v>
      </c>
      <c r="C2101" s="1" t="s">
        <v>134</v>
      </c>
      <c r="D2101" s="1" t="s">
        <v>38</v>
      </c>
    </row>
    <row r="2102" spans="1:4" x14ac:dyDescent="0.25">
      <c r="A2102" s="1" t="s">
        <v>3688</v>
      </c>
      <c r="B2102" s="1" t="s">
        <v>773</v>
      </c>
      <c r="C2102" s="1" t="s">
        <v>3689</v>
      </c>
      <c r="D2102" s="1" t="s">
        <v>38</v>
      </c>
    </row>
    <row r="2103" spans="1:4" x14ac:dyDescent="0.25">
      <c r="A2103" s="1" t="s">
        <v>3690</v>
      </c>
      <c r="C2103" s="1" t="s">
        <v>3691</v>
      </c>
      <c r="D2103" s="1" t="s">
        <v>38</v>
      </c>
    </row>
    <row r="2104" spans="1:4" x14ac:dyDescent="0.25">
      <c r="A2104" s="1" t="s">
        <v>3692</v>
      </c>
      <c r="B2104" s="1" t="s">
        <v>3277</v>
      </c>
      <c r="C2104" s="1" t="s">
        <v>3278</v>
      </c>
      <c r="D2104" s="1" t="s">
        <v>38</v>
      </c>
    </row>
    <row r="2105" spans="1:4" x14ac:dyDescent="0.25">
      <c r="A2105" s="1" t="s">
        <v>2689</v>
      </c>
      <c r="C2105" s="1" t="s">
        <v>2690</v>
      </c>
      <c r="D2105" s="1" t="s">
        <v>38</v>
      </c>
    </row>
    <row r="2106" spans="1:4" x14ac:dyDescent="0.25">
      <c r="A2106" s="1" t="s">
        <v>3693</v>
      </c>
      <c r="C2106" s="1" t="s">
        <v>313</v>
      </c>
      <c r="D2106" s="1" t="s">
        <v>38</v>
      </c>
    </row>
    <row r="2107" spans="1:4" x14ac:dyDescent="0.25">
      <c r="A2107" s="1" t="s">
        <v>3694</v>
      </c>
      <c r="B2107" s="1" t="s">
        <v>258</v>
      </c>
      <c r="C2107" s="1" t="s">
        <v>808</v>
      </c>
      <c r="D2107" s="1" t="s">
        <v>38</v>
      </c>
    </row>
    <row r="2108" spans="1:4" x14ac:dyDescent="0.25">
      <c r="A2108" s="1" t="s">
        <v>3695</v>
      </c>
      <c r="C2108" s="1" t="s">
        <v>3696</v>
      </c>
      <c r="D2108" s="1" t="s">
        <v>38</v>
      </c>
    </row>
    <row r="2109" spans="1:4" x14ac:dyDescent="0.25">
      <c r="A2109" s="1" t="s">
        <v>3697</v>
      </c>
      <c r="B2109" s="1" t="s">
        <v>2160</v>
      </c>
      <c r="C2109" s="1" t="s">
        <v>2268</v>
      </c>
      <c r="D2109" s="1" t="s">
        <v>38</v>
      </c>
    </row>
    <row r="2110" spans="1:4" x14ac:dyDescent="0.25">
      <c r="A2110" s="1" t="s">
        <v>3698</v>
      </c>
      <c r="B2110" s="1" t="s">
        <v>2963</v>
      </c>
      <c r="C2110" s="1" t="s">
        <v>189</v>
      </c>
      <c r="D2110" s="1" t="s">
        <v>38</v>
      </c>
    </row>
    <row r="2111" spans="1:4" x14ac:dyDescent="0.25">
      <c r="A2111" s="1" t="s">
        <v>3699</v>
      </c>
      <c r="B2111" s="1" t="s">
        <v>3367</v>
      </c>
      <c r="C2111" s="1" t="s">
        <v>3700</v>
      </c>
      <c r="D2111" s="1" t="s">
        <v>38</v>
      </c>
    </row>
    <row r="2112" spans="1:4" x14ac:dyDescent="0.25">
      <c r="A2112" s="1" t="s">
        <v>3701</v>
      </c>
      <c r="C2112" s="1" t="s">
        <v>45</v>
      </c>
      <c r="D2112" s="1" t="s">
        <v>38</v>
      </c>
    </row>
    <row r="2113" spans="1:4" x14ac:dyDescent="0.25">
      <c r="A2113" s="1" t="s">
        <v>3702</v>
      </c>
      <c r="B2113" s="1" t="s">
        <v>1356</v>
      </c>
      <c r="C2113" s="1" t="s">
        <v>596</v>
      </c>
      <c r="D2113" s="1" t="s">
        <v>38</v>
      </c>
    </row>
    <row r="2114" spans="1:4" x14ac:dyDescent="0.25">
      <c r="A2114" s="1" t="s">
        <v>3703</v>
      </c>
      <c r="C2114" s="1" t="s">
        <v>3704</v>
      </c>
      <c r="D2114" s="1" t="s">
        <v>38</v>
      </c>
    </row>
    <row r="2115" spans="1:4" x14ac:dyDescent="0.25">
      <c r="A2115" s="1" t="s">
        <v>3705</v>
      </c>
      <c r="B2115" s="1" t="s">
        <v>1022</v>
      </c>
      <c r="C2115" s="1" t="s">
        <v>3706</v>
      </c>
      <c r="D2115" s="1" t="s">
        <v>38</v>
      </c>
    </row>
    <row r="2116" spans="1:4" x14ac:dyDescent="0.25">
      <c r="A2116" s="1" t="s">
        <v>3707</v>
      </c>
      <c r="C2116" s="1" t="s">
        <v>3708</v>
      </c>
      <c r="D2116" s="1" t="s">
        <v>38</v>
      </c>
    </row>
    <row r="2117" spans="1:4" x14ac:dyDescent="0.25">
      <c r="A2117" s="1" t="s">
        <v>3709</v>
      </c>
      <c r="B2117" s="1" t="s">
        <v>2748</v>
      </c>
      <c r="C2117" s="1" t="s">
        <v>3710</v>
      </c>
      <c r="D2117" s="1" t="s">
        <v>38</v>
      </c>
    </row>
    <row r="2118" spans="1:4" x14ac:dyDescent="0.25">
      <c r="A2118" s="1" t="s">
        <v>3711</v>
      </c>
      <c r="B2118" s="1" t="s">
        <v>2267</v>
      </c>
      <c r="C2118" s="1" t="s">
        <v>3078</v>
      </c>
      <c r="D2118" s="1" t="s">
        <v>38</v>
      </c>
    </row>
    <row r="2119" spans="1:4" x14ac:dyDescent="0.25">
      <c r="A2119" s="1" t="s">
        <v>3712</v>
      </c>
      <c r="B2119" s="1" t="s">
        <v>3713</v>
      </c>
      <c r="C2119" s="1" t="s">
        <v>3714</v>
      </c>
      <c r="D2119" s="1" t="s">
        <v>38</v>
      </c>
    </row>
    <row r="2120" spans="1:4" x14ac:dyDescent="0.25">
      <c r="A2120" s="1" t="s">
        <v>3715</v>
      </c>
      <c r="B2120" s="1" t="s">
        <v>3716</v>
      </c>
      <c r="C2120" s="1" t="s">
        <v>3717</v>
      </c>
      <c r="D2120" s="1" t="s">
        <v>38</v>
      </c>
    </row>
    <row r="2121" spans="1:4" x14ac:dyDescent="0.25">
      <c r="A2121" s="1" t="s">
        <v>3718</v>
      </c>
      <c r="B2121" s="1" t="s">
        <v>1681</v>
      </c>
      <c r="C2121" s="1" t="s">
        <v>1682</v>
      </c>
      <c r="D2121" s="1" t="s">
        <v>38</v>
      </c>
    </row>
    <row r="2122" spans="1:4" x14ac:dyDescent="0.25">
      <c r="A2122" s="1" t="s">
        <v>3719</v>
      </c>
      <c r="C2122" s="1" t="s">
        <v>3720</v>
      </c>
      <c r="D2122" s="1" t="s">
        <v>38</v>
      </c>
    </row>
    <row r="2123" spans="1:4" x14ac:dyDescent="0.25">
      <c r="A2123" s="1" t="s">
        <v>3721</v>
      </c>
      <c r="C2123" s="1" t="s">
        <v>3722</v>
      </c>
      <c r="D2123" s="1" t="s">
        <v>38</v>
      </c>
    </row>
    <row r="2124" spans="1:4" x14ac:dyDescent="0.25">
      <c r="A2124" s="1" t="s">
        <v>3723</v>
      </c>
      <c r="C2124" s="1" t="s">
        <v>3724</v>
      </c>
      <c r="D2124" s="1" t="s">
        <v>38</v>
      </c>
    </row>
    <row r="2125" spans="1:4" x14ac:dyDescent="0.25">
      <c r="A2125" s="1" t="s">
        <v>3725</v>
      </c>
      <c r="B2125" s="1" t="s">
        <v>63</v>
      </c>
      <c r="C2125" s="1" t="s">
        <v>63</v>
      </c>
      <c r="D2125" s="1" t="s">
        <v>38</v>
      </c>
    </row>
    <row r="2126" spans="1:4" x14ac:dyDescent="0.25">
      <c r="A2126" s="1" t="s">
        <v>3726</v>
      </c>
      <c r="C2126" s="1" t="s">
        <v>3727</v>
      </c>
      <c r="D2126" s="1" t="s">
        <v>38</v>
      </c>
    </row>
    <row r="2127" spans="1:4" x14ac:dyDescent="0.25">
      <c r="A2127" s="1" t="s">
        <v>3728</v>
      </c>
      <c r="B2127" s="1" t="s">
        <v>174</v>
      </c>
      <c r="C2127" s="1" t="s">
        <v>3729</v>
      </c>
      <c r="D2127" s="1" t="s">
        <v>38</v>
      </c>
    </row>
    <row r="2128" spans="1:4" x14ac:dyDescent="0.25">
      <c r="A2128" s="1" t="s">
        <v>3730</v>
      </c>
      <c r="C2128" s="1" t="s">
        <v>3731</v>
      </c>
      <c r="D2128" s="1" t="s">
        <v>38</v>
      </c>
    </row>
    <row r="2129" spans="1:4" x14ac:dyDescent="0.25">
      <c r="A2129" s="1" t="s">
        <v>3732</v>
      </c>
      <c r="C2129" s="1" t="s">
        <v>3733</v>
      </c>
      <c r="D2129" s="1" t="s">
        <v>38</v>
      </c>
    </row>
    <row r="2130" spans="1:4" x14ac:dyDescent="0.25">
      <c r="A2130" s="1" t="s">
        <v>3734</v>
      </c>
      <c r="B2130" s="1" t="s">
        <v>532</v>
      </c>
      <c r="C2130" s="1" t="s">
        <v>533</v>
      </c>
      <c r="D2130" s="1" t="s">
        <v>38</v>
      </c>
    </row>
    <row r="2131" spans="1:4" x14ac:dyDescent="0.25">
      <c r="A2131" s="1" t="s">
        <v>3735</v>
      </c>
      <c r="C2131" s="1" t="s">
        <v>3736</v>
      </c>
      <c r="D2131" s="1" t="s">
        <v>38</v>
      </c>
    </row>
    <row r="2132" spans="1:4" x14ac:dyDescent="0.25">
      <c r="A2132" s="1" t="s">
        <v>3737</v>
      </c>
      <c r="C2132" s="1" t="s">
        <v>1042</v>
      </c>
      <c r="D2132" s="1" t="s">
        <v>38</v>
      </c>
    </row>
    <row r="2133" spans="1:4" x14ac:dyDescent="0.25">
      <c r="A2133" s="1" t="s">
        <v>3738</v>
      </c>
      <c r="C2133" s="1" t="s">
        <v>3739</v>
      </c>
      <c r="D2133" s="1" t="s">
        <v>38</v>
      </c>
    </row>
    <row r="2134" spans="1:4" x14ac:dyDescent="0.25">
      <c r="A2134" s="1" t="s">
        <v>3740</v>
      </c>
      <c r="C2134" s="1" t="s">
        <v>3741</v>
      </c>
      <c r="D2134" s="1" t="s">
        <v>38</v>
      </c>
    </row>
    <row r="2135" spans="1:4" x14ac:dyDescent="0.25">
      <c r="A2135" s="1" t="s">
        <v>3742</v>
      </c>
      <c r="B2135" s="1" t="s">
        <v>63</v>
      </c>
      <c r="C2135" s="1" t="s">
        <v>63</v>
      </c>
      <c r="D2135" s="1" t="s">
        <v>38</v>
      </c>
    </row>
    <row r="2136" spans="1:4" x14ac:dyDescent="0.25">
      <c r="A2136" s="1" t="s">
        <v>3743</v>
      </c>
      <c r="B2136" s="1" t="s">
        <v>63</v>
      </c>
      <c r="C2136" s="1" t="s">
        <v>63</v>
      </c>
      <c r="D2136" s="1" t="s">
        <v>38</v>
      </c>
    </row>
    <row r="2137" spans="1:4" x14ac:dyDescent="0.25">
      <c r="A2137" s="1" t="s">
        <v>3744</v>
      </c>
      <c r="B2137" s="1" t="s">
        <v>3677</v>
      </c>
      <c r="C2137" s="1" t="s">
        <v>3745</v>
      </c>
      <c r="D2137" s="1" t="s">
        <v>38</v>
      </c>
    </row>
    <row r="2138" spans="1:4" x14ac:dyDescent="0.25">
      <c r="A2138" s="1" t="s">
        <v>3746</v>
      </c>
      <c r="C2138" s="1" t="s">
        <v>3747</v>
      </c>
      <c r="D2138" s="1" t="s">
        <v>38</v>
      </c>
    </row>
    <row r="2139" spans="1:4" x14ac:dyDescent="0.25">
      <c r="A2139" s="1" t="s">
        <v>3748</v>
      </c>
      <c r="B2139" s="1" t="s">
        <v>2105</v>
      </c>
      <c r="C2139" s="1" t="s">
        <v>2729</v>
      </c>
      <c r="D2139" s="1" t="s">
        <v>38</v>
      </c>
    </row>
    <row r="2140" spans="1:4" x14ac:dyDescent="0.25">
      <c r="A2140" s="1" t="s">
        <v>3749</v>
      </c>
      <c r="B2140" s="1" t="s">
        <v>1667</v>
      </c>
      <c r="C2140" s="1" t="s">
        <v>1667</v>
      </c>
      <c r="D2140" s="1" t="s">
        <v>38</v>
      </c>
    </row>
    <row r="2141" spans="1:4" x14ac:dyDescent="0.25">
      <c r="A2141" s="1" t="s">
        <v>3750</v>
      </c>
      <c r="B2141" s="1" t="s">
        <v>819</v>
      </c>
      <c r="C2141" s="1" t="s">
        <v>3751</v>
      </c>
      <c r="D2141" s="1" t="s">
        <v>38</v>
      </c>
    </row>
    <row r="2142" spans="1:4" x14ac:dyDescent="0.25">
      <c r="A2142" s="1" t="s">
        <v>3752</v>
      </c>
      <c r="C2142" s="1" t="s">
        <v>3753</v>
      </c>
      <c r="D2142" s="1" t="s">
        <v>38</v>
      </c>
    </row>
    <row r="2143" spans="1:4" x14ac:dyDescent="0.25">
      <c r="A2143" s="1" t="s">
        <v>3754</v>
      </c>
      <c r="B2143" s="1" t="s">
        <v>164</v>
      </c>
      <c r="C2143" s="1" t="s">
        <v>165</v>
      </c>
      <c r="D2143" s="1" t="s">
        <v>38</v>
      </c>
    </row>
    <row r="2144" spans="1:4" x14ac:dyDescent="0.25">
      <c r="A2144" s="1" t="s">
        <v>3755</v>
      </c>
      <c r="B2144" s="1" t="s">
        <v>141</v>
      </c>
      <c r="C2144" s="1" t="s">
        <v>3756</v>
      </c>
      <c r="D2144" s="1" t="s">
        <v>38</v>
      </c>
    </row>
    <row r="2145" spans="1:4" x14ac:dyDescent="0.25">
      <c r="A2145" s="1" t="s">
        <v>3757</v>
      </c>
      <c r="B2145" s="1" t="s">
        <v>987</v>
      </c>
      <c r="C2145" s="1" t="s">
        <v>3758</v>
      </c>
      <c r="D2145" s="1" t="s">
        <v>38</v>
      </c>
    </row>
    <row r="2146" spans="1:4" x14ac:dyDescent="0.25">
      <c r="A2146" s="1" t="s">
        <v>3759</v>
      </c>
      <c r="C2146" s="1" t="s">
        <v>3760</v>
      </c>
      <c r="D2146" s="1" t="s">
        <v>38</v>
      </c>
    </row>
    <row r="2147" spans="1:4" x14ac:dyDescent="0.25">
      <c r="A2147" s="1" t="s">
        <v>3761</v>
      </c>
      <c r="C2147" s="1" t="s">
        <v>3762</v>
      </c>
      <c r="D2147" s="1" t="s">
        <v>38</v>
      </c>
    </row>
    <row r="2148" spans="1:4" x14ac:dyDescent="0.25">
      <c r="A2148" s="1" t="s">
        <v>3763</v>
      </c>
      <c r="B2148" s="1" t="s">
        <v>782</v>
      </c>
      <c r="C2148" s="1" t="s">
        <v>3764</v>
      </c>
      <c r="D2148" s="1" t="s">
        <v>38</v>
      </c>
    </row>
    <row r="2149" spans="1:4" x14ac:dyDescent="0.25">
      <c r="A2149" s="1" t="s">
        <v>3765</v>
      </c>
      <c r="B2149" s="1" t="s">
        <v>328</v>
      </c>
      <c r="C2149" s="1" t="s">
        <v>3766</v>
      </c>
      <c r="D2149" s="1" t="s">
        <v>38</v>
      </c>
    </row>
    <row r="2150" spans="1:4" x14ac:dyDescent="0.25">
      <c r="A2150" s="1" t="s">
        <v>3767</v>
      </c>
      <c r="C2150" s="1" t="s">
        <v>3768</v>
      </c>
      <c r="D2150" s="1" t="s">
        <v>38</v>
      </c>
    </row>
    <row r="2151" spans="1:4" x14ac:dyDescent="0.25">
      <c r="A2151" s="1" t="s">
        <v>3769</v>
      </c>
      <c r="C2151" s="1" t="s">
        <v>3770</v>
      </c>
      <c r="D2151" s="1" t="s">
        <v>38</v>
      </c>
    </row>
    <row r="2152" spans="1:4" x14ac:dyDescent="0.25">
      <c r="A2152" s="1" t="s">
        <v>3771</v>
      </c>
      <c r="C2152" s="1" t="s">
        <v>3772</v>
      </c>
      <c r="D2152" s="1" t="s">
        <v>38</v>
      </c>
    </row>
    <row r="2153" spans="1:4" x14ac:dyDescent="0.25">
      <c r="A2153" s="1" t="s">
        <v>3773</v>
      </c>
      <c r="C2153" s="1" t="s">
        <v>3774</v>
      </c>
      <c r="D2153" s="1" t="s">
        <v>38</v>
      </c>
    </row>
    <row r="2154" spans="1:4" x14ac:dyDescent="0.25">
      <c r="A2154" s="1" t="s">
        <v>3775</v>
      </c>
      <c r="C2154" s="1" t="s">
        <v>3776</v>
      </c>
      <c r="D2154" s="1" t="s">
        <v>38</v>
      </c>
    </row>
    <row r="2155" spans="1:4" x14ac:dyDescent="0.25">
      <c r="A2155" s="1" t="s">
        <v>3777</v>
      </c>
      <c r="C2155" s="1" t="s">
        <v>3778</v>
      </c>
      <c r="D2155" s="1" t="s">
        <v>38</v>
      </c>
    </row>
    <row r="2156" spans="1:4" x14ac:dyDescent="0.25">
      <c r="A2156" s="1" t="s">
        <v>3779</v>
      </c>
      <c r="B2156" s="1" t="s">
        <v>487</v>
      </c>
      <c r="C2156" s="1" t="s">
        <v>488</v>
      </c>
      <c r="D2156" s="1" t="s">
        <v>38</v>
      </c>
    </row>
    <row r="2157" spans="1:4" x14ac:dyDescent="0.25">
      <c r="A2157" s="1" t="s">
        <v>3780</v>
      </c>
      <c r="B2157" s="1" t="s">
        <v>243</v>
      </c>
      <c r="C2157" s="1" t="s">
        <v>244</v>
      </c>
      <c r="D2157" s="1" t="s">
        <v>38</v>
      </c>
    </row>
    <row r="2158" spans="1:4" x14ac:dyDescent="0.25">
      <c r="A2158" s="1" t="s">
        <v>3781</v>
      </c>
      <c r="C2158" s="1" t="s">
        <v>3782</v>
      </c>
      <c r="D2158" s="1" t="s">
        <v>38</v>
      </c>
    </row>
    <row r="2159" spans="1:4" x14ac:dyDescent="0.25">
      <c r="A2159" s="1" t="s">
        <v>3783</v>
      </c>
      <c r="B2159" s="1" t="s">
        <v>906</v>
      </c>
      <c r="C2159" s="1" t="s">
        <v>907</v>
      </c>
      <c r="D2159" s="1" t="s">
        <v>38</v>
      </c>
    </row>
    <row r="2160" spans="1:4" x14ac:dyDescent="0.25">
      <c r="A2160" s="1" t="s">
        <v>3784</v>
      </c>
      <c r="C2160" s="1" t="s">
        <v>3785</v>
      </c>
      <c r="D2160" s="1" t="s">
        <v>38</v>
      </c>
    </row>
    <row r="2161" spans="1:4" x14ac:dyDescent="0.25">
      <c r="A2161" s="1" t="s">
        <v>3786</v>
      </c>
      <c r="B2161" s="1" t="s">
        <v>63</v>
      </c>
      <c r="C2161" s="1" t="s">
        <v>63</v>
      </c>
      <c r="D2161" s="1" t="s">
        <v>38</v>
      </c>
    </row>
    <row r="2162" spans="1:4" x14ac:dyDescent="0.25">
      <c r="A2162" s="1" t="s">
        <v>3787</v>
      </c>
      <c r="B2162" s="1" t="s">
        <v>2188</v>
      </c>
      <c r="C2162" s="1" t="s">
        <v>151</v>
      </c>
      <c r="D2162" s="1" t="s">
        <v>38</v>
      </c>
    </row>
    <row r="2163" spans="1:4" x14ac:dyDescent="0.25">
      <c r="A2163" s="1" t="s">
        <v>3788</v>
      </c>
      <c r="B2163" s="1" t="s">
        <v>1239</v>
      </c>
      <c r="C2163" s="1" t="s">
        <v>533</v>
      </c>
      <c r="D2163" s="1" t="s">
        <v>38</v>
      </c>
    </row>
    <row r="2164" spans="1:4" x14ac:dyDescent="0.25">
      <c r="A2164" s="1" t="s">
        <v>3789</v>
      </c>
      <c r="C2164" s="1" t="s">
        <v>3790</v>
      </c>
      <c r="D2164" s="1" t="s">
        <v>38</v>
      </c>
    </row>
    <row r="2165" spans="1:4" x14ac:dyDescent="0.25">
      <c r="A2165" s="1" t="s">
        <v>3791</v>
      </c>
      <c r="C2165" s="1" t="s">
        <v>3792</v>
      </c>
      <c r="D2165" s="1" t="s">
        <v>38</v>
      </c>
    </row>
    <row r="2166" spans="1:4" x14ac:dyDescent="0.25">
      <c r="A2166" s="1" t="s">
        <v>3793</v>
      </c>
      <c r="B2166" s="1" t="s">
        <v>63</v>
      </c>
      <c r="C2166" s="1" t="s">
        <v>63</v>
      </c>
      <c r="D2166" s="1" t="s">
        <v>38</v>
      </c>
    </row>
    <row r="2167" spans="1:4" x14ac:dyDescent="0.25">
      <c r="A2167" s="1" t="s">
        <v>3794</v>
      </c>
      <c r="C2167" s="1" t="s">
        <v>3795</v>
      </c>
      <c r="D2167" s="1" t="s">
        <v>38</v>
      </c>
    </row>
    <row r="2168" spans="1:4" x14ac:dyDescent="0.25">
      <c r="A2168" s="1" t="s">
        <v>3796</v>
      </c>
      <c r="B2168" s="1" t="s">
        <v>1010</v>
      </c>
      <c r="C2168" s="1" t="s">
        <v>1011</v>
      </c>
      <c r="D2168" s="1" t="s">
        <v>38</v>
      </c>
    </row>
    <row r="2169" spans="1:4" x14ac:dyDescent="0.25">
      <c r="A2169" s="1" t="s">
        <v>3797</v>
      </c>
      <c r="B2169" s="1" t="s">
        <v>1814</v>
      </c>
      <c r="C2169" s="1" t="s">
        <v>533</v>
      </c>
      <c r="D2169" s="1" t="s">
        <v>38</v>
      </c>
    </row>
    <row r="2170" spans="1:4" x14ac:dyDescent="0.25">
      <c r="A2170" s="1" t="s">
        <v>3798</v>
      </c>
      <c r="B2170" s="1" t="s">
        <v>1222</v>
      </c>
      <c r="C2170" s="1" t="s">
        <v>266</v>
      </c>
      <c r="D2170" s="1" t="s">
        <v>38</v>
      </c>
    </row>
    <row r="2171" spans="1:4" x14ac:dyDescent="0.25">
      <c r="A2171" s="1" t="s">
        <v>3799</v>
      </c>
      <c r="C2171" s="1" t="s">
        <v>3800</v>
      </c>
      <c r="D2171" s="1" t="s">
        <v>38</v>
      </c>
    </row>
    <row r="2172" spans="1:4" x14ac:dyDescent="0.25">
      <c r="A2172" s="1" t="s">
        <v>3801</v>
      </c>
      <c r="B2172" s="1" t="s">
        <v>1667</v>
      </c>
      <c r="C2172" s="1" t="s">
        <v>1667</v>
      </c>
      <c r="D2172" s="1" t="s">
        <v>38</v>
      </c>
    </row>
    <row r="2173" spans="1:4" x14ac:dyDescent="0.25">
      <c r="A2173" s="1" t="s">
        <v>3802</v>
      </c>
      <c r="C2173" s="1" t="s">
        <v>3803</v>
      </c>
      <c r="D2173" s="1" t="s">
        <v>38</v>
      </c>
    </row>
    <row r="2174" spans="1:4" x14ac:dyDescent="0.25">
      <c r="A2174" s="1" t="s">
        <v>3804</v>
      </c>
      <c r="B2174" s="1" t="s">
        <v>636</v>
      </c>
      <c r="C2174" s="1" t="s">
        <v>637</v>
      </c>
      <c r="D2174" s="1" t="s">
        <v>38</v>
      </c>
    </row>
    <row r="2175" spans="1:4" x14ac:dyDescent="0.25">
      <c r="A2175" s="1" t="s">
        <v>3805</v>
      </c>
      <c r="C2175" s="1" t="s">
        <v>151</v>
      </c>
      <c r="D2175" s="1" t="s">
        <v>38</v>
      </c>
    </row>
    <row r="2176" spans="1:4" x14ac:dyDescent="0.25">
      <c r="A2176" s="1" t="s">
        <v>3806</v>
      </c>
      <c r="B2176" s="1" t="s">
        <v>1559</v>
      </c>
      <c r="C2176" s="1" t="s">
        <v>549</v>
      </c>
      <c r="D2176" s="1" t="s">
        <v>38</v>
      </c>
    </row>
    <row r="2177" spans="1:4" x14ac:dyDescent="0.25">
      <c r="A2177" s="1" t="s">
        <v>3807</v>
      </c>
      <c r="C2177" s="1" t="s">
        <v>3808</v>
      </c>
      <c r="D2177" s="1" t="s">
        <v>38</v>
      </c>
    </row>
    <row r="2178" spans="1:4" x14ac:dyDescent="0.25">
      <c r="A2178" s="1" t="s">
        <v>3809</v>
      </c>
      <c r="C2178" s="1" t="s">
        <v>3810</v>
      </c>
      <c r="D2178" s="1" t="s">
        <v>38</v>
      </c>
    </row>
    <row r="2179" spans="1:4" x14ac:dyDescent="0.25">
      <c r="A2179" s="1" t="s">
        <v>3811</v>
      </c>
      <c r="B2179" s="1" t="s">
        <v>305</v>
      </c>
      <c r="C2179" s="1" t="s">
        <v>3812</v>
      </c>
      <c r="D2179" s="1" t="s">
        <v>38</v>
      </c>
    </row>
    <row r="2180" spans="1:4" x14ac:dyDescent="0.25">
      <c r="A2180" s="1" t="s">
        <v>3813</v>
      </c>
      <c r="C2180" s="1" t="s">
        <v>3814</v>
      </c>
      <c r="D2180" s="1" t="s">
        <v>38</v>
      </c>
    </row>
    <row r="2181" spans="1:4" x14ac:dyDescent="0.25">
      <c r="A2181" s="1" t="s">
        <v>3815</v>
      </c>
      <c r="B2181" s="1" t="s">
        <v>3721</v>
      </c>
      <c r="C2181" s="1" t="s">
        <v>3816</v>
      </c>
      <c r="D2181" s="1" t="s">
        <v>38</v>
      </c>
    </row>
    <row r="2182" spans="1:4" x14ac:dyDescent="0.25">
      <c r="A2182" s="1" t="s">
        <v>3817</v>
      </c>
      <c r="B2182" s="1" t="s">
        <v>2577</v>
      </c>
      <c r="C2182" s="1" t="s">
        <v>3818</v>
      </c>
      <c r="D2182" s="1" t="s">
        <v>38</v>
      </c>
    </row>
    <row r="2183" spans="1:4" x14ac:dyDescent="0.25">
      <c r="A2183" s="1" t="s">
        <v>3819</v>
      </c>
      <c r="C2183" s="1" t="s">
        <v>3820</v>
      </c>
      <c r="D2183" s="1" t="s">
        <v>38</v>
      </c>
    </row>
    <row r="2184" spans="1:4" x14ac:dyDescent="0.25">
      <c r="A2184" s="1" t="s">
        <v>3821</v>
      </c>
      <c r="B2184" s="1" t="s">
        <v>532</v>
      </c>
      <c r="C2184" s="1" t="s">
        <v>533</v>
      </c>
      <c r="D2184" s="1" t="s">
        <v>38</v>
      </c>
    </row>
    <row r="2185" spans="1:4" x14ac:dyDescent="0.25">
      <c r="A2185" s="1" t="s">
        <v>3822</v>
      </c>
      <c r="C2185" s="1" t="s">
        <v>2956</v>
      </c>
      <c r="D2185" s="1" t="s">
        <v>38</v>
      </c>
    </row>
    <row r="2186" spans="1:4" x14ac:dyDescent="0.25">
      <c r="A2186" s="1" t="s">
        <v>3823</v>
      </c>
      <c r="C2186" s="1" t="s">
        <v>3824</v>
      </c>
      <c r="D2186" s="1" t="s">
        <v>38</v>
      </c>
    </row>
    <row r="2187" spans="1:4" x14ac:dyDescent="0.25">
      <c r="A2187" s="1" t="s">
        <v>3825</v>
      </c>
      <c r="B2187" s="1" t="s">
        <v>1260</v>
      </c>
      <c r="C2187" s="1" t="s">
        <v>266</v>
      </c>
      <c r="D2187" s="1" t="s">
        <v>38</v>
      </c>
    </row>
    <row r="2188" spans="1:4" x14ac:dyDescent="0.25">
      <c r="A2188" s="1" t="s">
        <v>3826</v>
      </c>
      <c r="C2188" s="1" t="s">
        <v>3827</v>
      </c>
      <c r="D2188" s="1" t="s">
        <v>38</v>
      </c>
    </row>
    <row r="2189" spans="1:4" x14ac:dyDescent="0.25">
      <c r="A2189" s="1" t="s">
        <v>3828</v>
      </c>
      <c r="C2189" s="1" t="s">
        <v>3829</v>
      </c>
      <c r="D2189" s="1" t="s">
        <v>38</v>
      </c>
    </row>
    <row r="2190" spans="1:4" x14ac:dyDescent="0.25">
      <c r="A2190" s="1" t="s">
        <v>3830</v>
      </c>
      <c r="B2190" s="1" t="s">
        <v>442</v>
      </c>
      <c r="C2190" s="1" t="s">
        <v>443</v>
      </c>
      <c r="D2190" s="1" t="s">
        <v>38</v>
      </c>
    </row>
    <row r="2191" spans="1:4" x14ac:dyDescent="0.25">
      <c r="A2191" s="1" t="s">
        <v>3831</v>
      </c>
      <c r="C2191" s="1" t="s">
        <v>175</v>
      </c>
      <c r="D2191" s="1" t="s">
        <v>38</v>
      </c>
    </row>
    <row r="2192" spans="1:4" x14ac:dyDescent="0.25">
      <c r="A2192" s="1" t="s">
        <v>3832</v>
      </c>
      <c r="C2192" s="1" t="s">
        <v>3833</v>
      </c>
      <c r="D2192" s="1" t="s">
        <v>38</v>
      </c>
    </row>
    <row r="2193" spans="1:4" x14ac:dyDescent="0.25">
      <c r="A2193" s="1" t="s">
        <v>3834</v>
      </c>
      <c r="B2193" s="1" t="s">
        <v>1038</v>
      </c>
      <c r="C2193" s="1" t="s">
        <v>3835</v>
      </c>
      <c r="D2193" s="1" t="s">
        <v>38</v>
      </c>
    </row>
    <row r="2194" spans="1:4" x14ac:dyDescent="0.25">
      <c r="A2194" s="1" t="s">
        <v>3836</v>
      </c>
      <c r="C2194" s="1" t="s">
        <v>3837</v>
      </c>
      <c r="D2194" s="1" t="s">
        <v>38</v>
      </c>
    </row>
    <row r="2195" spans="1:4" x14ac:dyDescent="0.25">
      <c r="A2195" s="1" t="s">
        <v>3838</v>
      </c>
      <c r="C2195" s="1" t="s">
        <v>3839</v>
      </c>
      <c r="D2195" s="1" t="s">
        <v>38</v>
      </c>
    </row>
    <row r="2196" spans="1:4" x14ac:dyDescent="0.25">
      <c r="A2196" s="1" t="s">
        <v>3840</v>
      </c>
      <c r="B2196" s="1" t="s">
        <v>3799</v>
      </c>
      <c r="C2196" s="1" t="s">
        <v>3800</v>
      </c>
      <c r="D2196" s="1" t="s">
        <v>38</v>
      </c>
    </row>
    <row r="2197" spans="1:4" x14ac:dyDescent="0.25">
      <c r="A2197" s="1" t="s">
        <v>3841</v>
      </c>
      <c r="B2197" s="1" t="s">
        <v>529</v>
      </c>
      <c r="C2197" s="1" t="s">
        <v>3842</v>
      </c>
      <c r="D2197" s="1" t="s">
        <v>38</v>
      </c>
    </row>
    <row r="2198" spans="1:4" x14ac:dyDescent="0.25">
      <c r="A2198" s="1" t="s">
        <v>3843</v>
      </c>
      <c r="C2198" s="1" t="s">
        <v>3181</v>
      </c>
      <c r="D2198" s="1" t="s">
        <v>38</v>
      </c>
    </row>
    <row r="2199" spans="1:4" x14ac:dyDescent="0.25">
      <c r="A2199" s="1" t="s">
        <v>3844</v>
      </c>
      <c r="C2199" s="1" t="s">
        <v>3845</v>
      </c>
      <c r="D2199" s="1" t="s">
        <v>38</v>
      </c>
    </row>
    <row r="2200" spans="1:4" x14ac:dyDescent="0.25">
      <c r="A2200" s="1" t="s">
        <v>3846</v>
      </c>
      <c r="C2200" s="1" t="s">
        <v>41</v>
      </c>
      <c r="D2200" s="1" t="s">
        <v>38</v>
      </c>
    </row>
    <row r="2201" spans="1:4" x14ac:dyDescent="0.25">
      <c r="A2201" s="1" t="s">
        <v>3847</v>
      </c>
      <c r="C2201" s="1" t="s">
        <v>3848</v>
      </c>
      <c r="D2201" s="1" t="s">
        <v>38</v>
      </c>
    </row>
    <row r="2202" spans="1:4" x14ac:dyDescent="0.25">
      <c r="A2202" s="1" t="s">
        <v>3849</v>
      </c>
      <c r="B2202" s="1" t="s">
        <v>1325</v>
      </c>
      <c r="C2202" s="1" t="s">
        <v>1326</v>
      </c>
      <c r="D2202" s="1" t="s">
        <v>38</v>
      </c>
    </row>
    <row r="2203" spans="1:4" x14ac:dyDescent="0.25">
      <c r="A2203" s="1" t="s">
        <v>3850</v>
      </c>
      <c r="B2203" s="1" t="s">
        <v>636</v>
      </c>
      <c r="C2203" s="1" t="s">
        <v>637</v>
      </c>
      <c r="D2203" s="1" t="s">
        <v>38</v>
      </c>
    </row>
    <row r="2204" spans="1:4" x14ac:dyDescent="0.25">
      <c r="A2204" s="1" t="s">
        <v>3851</v>
      </c>
      <c r="C2204" s="1" t="s">
        <v>3852</v>
      </c>
      <c r="D2204" s="1" t="s">
        <v>38</v>
      </c>
    </row>
    <row r="2205" spans="1:4" x14ac:dyDescent="0.25">
      <c r="A2205" s="1" t="s">
        <v>3853</v>
      </c>
      <c r="C2205" s="1" t="s">
        <v>3854</v>
      </c>
      <c r="D2205" s="1" t="s">
        <v>38</v>
      </c>
    </row>
    <row r="2206" spans="1:4" x14ac:dyDescent="0.25">
      <c r="A2206" s="1" t="s">
        <v>3855</v>
      </c>
      <c r="B2206" s="1" t="s">
        <v>2350</v>
      </c>
      <c r="C2206" s="1" t="s">
        <v>1092</v>
      </c>
      <c r="D2206" s="1" t="s">
        <v>38</v>
      </c>
    </row>
    <row r="2207" spans="1:4" x14ac:dyDescent="0.25">
      <c r="A2207" s="1" t="s">
        <v>3856</v>
      </c>
      <c r="B2207" s="1" t="s">
        <v>798</v>
      </c>
      <c r="C2207" s="1" t="s">
        <v>74</v>
      </c>
      <c r="D2207" s="1" t="s">
        <v>38</v>
      </c>
    </row>
    <row r="2208" spans="1:4" x14ac:dyDescent="0.25">
      <c r="A2208" s="1" t="s">
        <v>3857</v>
      </c>
      <c r="C2208" s="1" t="s">
        <v>3858</v>
      </c>
      <c r="D2208" s="1" t="s">
        <v>38</v>
      </c>
    </row>
    <row r="2209" spans="1:4" x14ac:dyDescent="0.25">
      <c r="A2209" s="1" t="s">
        <v>3859</v>
      </c>
      <c r="B2209" s="1" t="s">
        <v>760</v>
      </c>
      <c r="C2209" s="1" t="s">
        <v>760</v>
      </c>
      <c r="D2209" s="1" t="s">
        <v>38</v>
      </c>
    </row>
    <row r="2210" spans="1:4" x14ac:dyDescent="0.25">
      <c r="A2210" s="1" t="s">
        <v>3860</v>
      </c>
      <c r="B2210" s="1" t="s">
        <v>1024</v>
      </c>
      <c r="C2210" s="1" t="s">
        <v>2378</v>
      </c>
      <c r="D2210" s="1" t="s">
        <v>38</v>
      </c>
    </row>
    <row r="2211" spans="1:4" x14ac:dyDescent="0.25">
      <c r="A2211" s="1" t="s">
        <v>3861</v>
      </c>
      <c r="B2211" s="1" t="s">
        <v>63</v>
      </c>
      <c r="C2211" s="1" t="s">
        <v>63</v>
      </c>
      <c r="D2211" s="1" t="s">
        <v>38</v>
      </c>
    </row>
    <row r="2212" spans="1:4" x14ac:dyDescent="0.25">
      <c r="A2212" s="1" t="s">
        <v>3862</v>
      </c>
      <c r="C2212" s="1" t="s">
        <v>3863</v>
      </c>
      <c r="D2212" s="1" t="s">
        <v>38</v>
      </c>
    </row>
    <row r="2213" spans="1:4" x14ac:dyDescent="0.25">
      <c r="A2213" s="1" t="s">
        <v>3864</v>
      </c>
      <c r="C2213" s="1" t="s">
        <v>3865</v>
      </c>
      <c r="D2213" s="1" t="s">
        <v>38</v>
      </c>
    </row>
    <row r="2214" spans="1:4" x14ac:dyDescent="0.25">
      <c r="A2214" s="1" t="s">
        <v>3866</v>
      </c>
      <c r="C2214" s="1" t="s">
        <v>3867</v>
      </c>
      <c r="D2214" s="1" t="s">
        <v>38</v>
      </c>
    </row>
    <row r="2215" spans="1:4" x14ac:dyDescent="0.25">
      <c r="A2215" s="1" t="s">
        <v>3868</v>
      </c>
      <c r="C2215" s="1" t="s">
        <v>895</v>
      </c>
      <c r="D2215" s="1" t="s">
        <v>38</v>
      </c>
    </row>
    <row r="2216" spans="1:4" x14ac:dyDescent="0.25">
      <c r="A2216" s="1" t="s">
        <v>3869</v>
      </c>
      <c r="C2216" s="1" t="s">
        <v>3870</v>
      </c>
      <c r="D2216" s="1" t="s">
        <v>38</v>
      </c>
    </row>
    <row r="2217" spans="1:4" x14ac:dyDescent="0.25">
      <c r="A2217" s="1" t="s">
        <v>3871</v>
      </c>
      <c r="C2217" s="1" t="s">
        <v>3872</v>
      </c>
      <c r="D2217" s="1" t="s">
        <v>38</v>
      </c>
    </row>
    <row r="2218" spans="1:4" x14ac:dyDescent="0.25">
      <c r="A2218" s="1" t="s">
        <v>3873</v>
      </c>
      <c r="B2218" s="1" t="s">
        <v>1105</v>
      </c>
      <c r="C2218" s="1" t="s">
        <v>1106</v>
      </c>
      <c r="D2218" s="1" t="s">
        <v>38</v>
      </c>
    </row>
    <row r="2219" spans="1:4" x14ac:dyDescent="0.25">
      <c r="A2219" s="1" t="s">
        <v>3874</v>
      </c>
      <c r="C2219" s="1" t="s">
        <v>3875</v>
      </c>
      <c r="D2219" s="1" t="s">
        <v>38</v>
      </c>
    </row>
    <row r="2220" spans="1:4" x14ac:dyDescent="0.25">
      <c r="A2220" s="1" t="s">
        <v>3876</v>
      </c>
      <c r="C2220" s="1" t="s">
        <v>3877</v>
      </c>
      <c r="D2220" s="1" t="s">
        <v>38</v>
      </c>
    </row>
    <row r="2221" spans="1:4" x14ac:dyDescent="0.25">
      <c r="A2221" s="1" t="s">
        <v>3878</v>
      </c>
      <c r="C2221" s="1" t="s">
        <v>3879</v>
      </c>
      <c r="D2221" s="1" t="s">
        <v>38</v>
      </c>
    </row>
    <row r="2222" spans="1:4" x14ac:dyDescent="0.25">
      <c r="A2222" s="1" t="s">
        <v>3880</v>
      </c>
      <c r="C2222" s="1" t="s">
        <v>3881</v>
      </c>
      <c r="D2222" s="1" t="s">
        <v>38</v>
      </c>
    </row>
    <row r="2223" spans="1:4" x14ac:dyDescent="0.25">
      <c r="A2223" s="1" t="s">
        <v>3882</v>
      </c>
      <c r="C2223" s="1" t="s">
        <v>3883</v>
      </c>
      <c r="D2223" s="1" t="s">
        <v>38</v>
      </c>
    </row>
    <row r="2224" spans="1:4" x14ac:dyDescent="0.25">
      <c r="A2224" s="1" t="s">
        <v>3884</v>
      </c>
      <c r="C2224" s="1" t="s">
        <v>3885</v>
      </c>
      <c r="D2224" s="1" t="s">
        <v>38</v>
      </c>
    </row>
    <row r="2225" spans="1:4" x14ac:dyDescent="0.25">
      <c r="A2225" s="1" t="s">
        <v>3886</v>
      </c>
      <c r="C2225" s="1" t="s">
        <v>3887</v>
      </c>
      <c r="D2225" s="1" t="s">
        <v>38</v>
      </c>
    </row>
    <row r="2226" spans="1:4" x14ac:dyDescent="0.25">
      <c r="A2226" s="1" t="s">
        <v>3888</v>
      </c>
      <c r="B2226" s="1" t="s">
        <v>2071</v>
      </c>
      <c r="C2226" s="1" t="s">
        <v>3889</v>
      </c>
      <c r="D2226" s="1" t="s">
        <v>38</v>
      </c>
    </row>
    <row r="2227" spans="1:4" x14ac:dyDescent="0.25">
      <c r="A2227" s="1" t="s">
        <v>3890</v>
      </c>
      <c r="C2227" s="1" t="s">
        <v>3891</v>
      </c>
      <c r="D2227" s="1" t="s">
        <v>38</v>
      </c>
    </row>
    <row r="2228" spans="1:4" x14ac:dyDescent="0.25">
      <c r="A2228" s="1" t="s">
        <v>3892</v>
      </c>
      <c r="C2228" s="1" t="s">
        <v>3893</v>
      </c>
      <c r="D2228" s="1" t="s">
        <v>38</v>
      </c>
    </row>
    <row r="2229" spans="1:4" x14ac:dyDescent="0.25">
      <c r="A2229" s="1" t="s">
        <v>3894</v>
      </c>
      <c r="C2229" s="1" t="s">
        <v>3895</v>
      </c>
      <c r="D2229" s="1" t="s">
        <v>38</v>
      </c>
    </row>
    <row r="2230" spans="1:4" x14ac:dyDescent="0.25">
      <c r="A2230" s="1" t="s">
        <v>3896</v>
      </c>
      <c r="C2230" s="1" t="s">
        <v>3897</v>
      </c>
      <c r="D2230" s="1" t="s">
        <v>38</v>
      </c>
    </row>
    <row r="2231" spans="1:4" x14ac:dyDescent="0.25">
      <c r="A2231" s="1" t="s">
        <v>3898</v>
      </c>
      <c r="C2231" s="1" t="s">
        <v>3899</v>
      </c>
      <c r="D2231" s="1" t="s">
        <v>38</v>
      </c>
    </row>
    <row r="2232" spans="1:4" x14ac:dyDescent="0.25">
      <c r="A2232" s="1" t="s">
        <v>3900</v>
      </c>
      <c r="C2232" s="1" t="s">
        <v>3901</v>
      </c>
      <c r="D2232" s="1" t="s">
        <v>38</v>
      </c>
    </row>
    <row r="2233" spans="1:4" x14ac:dyDescent="0.25">
      <c r="A2233" s="1" t="s">
        <v>3902</v>
      </c>
      <c r="C2233" s="1" t="s">
        <v>3903</v>
      </c>
      <c r="D2233" s="1" t="s">
        <v>38</v>
      </c>
    </row>
    <row r="2234" spans="1:4" x14ac:dyDescent="0.25">
      <c r="A2234" s="1" t="s">
        <v>3904</v>
      </c>
      <c r="C2234" s="1" t="s">
        <v>3905</v>
      </c>
      <c r="D2234" s="1" t="s">
        <v>38</v>
      </c>
    </row>
    <row r="2235" spans="1:4" x14ac:dyDescent="0.25">
      <c r="A2235" s="1" t="s">
        <v>3906</v>
      </c>
      <c r="C2235" s="1" t="s">
        <v>1977</v>
      </c>
      <c r="D2235" s="1" t="s">
        <v>38</v>
      </c>
    </row>
    <row r="2236" spans="1:4" x14ac:dyDescent="0.25">
      <c r="A2236" s="1" t="s">
        <v>3907</v>
      </c>
      <c r="B2236" s="1" t="s">
        <v>1249</v>
      </c>
      <c r="C2236" s="1" t="s">
        <v>596</v>
      </c>
      <c r="D2236" s="1" t="s">
        <v>38</v>
      </c>
    </row>
    <row r="2237" spans="1:4" x14ac:dyDescent="0.25">
      <c r="A2237" s="1" t="s">
        <v>3908</v>
      </c>
      <c r="C2237" s="1" t="s">
        <v>3909</v>
      </c>
      <c r="D2237" s="1" t="s">
        <v>38</v>
      </c>
    </row>
    <row r="2238" spans="1:4" x14ac:dyDescent="0.25">
      <c r="A2238" s="1" t="s">
        <v>3910</v>
      </c>
      <c r="C2238" s="1" t="s">
        <v>3911</v>
      </c>
      <c r="D2238" s="1" t="s">
        <v>38</v>
      </c>
    </row>
    <row r="2239" spans="1:4" x14ac:dyDescent="0.25">
      <c r="A2239" s="1" t="s">
        <v>3912</v>
      </c>
      <c r="B2239" s="1" t="s">
        <v>2075</v>
      </c>
      <c r="C2239" s="1" t="s">
        <v>3913</v>
      </c>
      <c r="D2239" s="1" t="s">
        <v>38</v>
      </c>
    </row>
    <row r="2240" spans="1:4" x14ac:dyDescent="0.25">
      <c r="A2240" s="1" t="s">
        <v>3914</v>
      </c>
      <c r="B2240" s="1" t="s">
        <v>63</v>
      </c>
      <c r="C2240" s="1" t="s">
        <v>63</v>
      </c>
      <c r="D2240" s="1" t="s">
        <v>38</v>
      </c>
    </row>
    <row r="2241" spans="1:4" x14ac:dyDescent="0.25">
      <c r="A2241" s="1" t="s">
        <v>3915</v>
      </c>
      <c r="B2241" s="1" t="s">
        <v>442</v>
      </c>
      <c r="C2241" s="1" t="s">
        <v>443</v>
      </c>
      <c r="D2241" s="1" t="s">
        <v>38</v>
      </c>
    </row>
    <row r="2242" spans="1:4" x14ac:dyDescent="0.25">
      <c r="A2242" s="1" t="s">
        <v>3916</v>
      </c>
      <c r="B2242" s="1" t="s">
        <v>636</v>
      </c>
      <c r="C2242" s="1" t="s">
        <v>637</v>
      </c>
      <c r="D2242" s="1" t="s">
        <v>38</v>
      </c>
    </row>
    <row r="2243" spans="1:4" x14ac:dyDescent="0.25">
      <c r="A2243" s="1" t="s">
        <v>3917</v>
      </c>
      <c r="C2243" s="1" t="s">
        <v>3918</v>
      </c>
      <c r="D2243" s="1" t="s">
        <v>38</v>
      </c>
    </row>
    <row r="2244" spans="1:4" x14ac:dyDescent="0.25">
      <c r="A2244" s="1" t="s">
        <v>3919</v>
      </c>
      <c r="C2244" s="1" t="s">
        <v>3920</v>
      </c>
      <c r="D2244" s="1" t="s">
        <v>38</v>
      </c>
    </row>
    <row r="2245" spans="1:4" x14ac:dyDescent="0.25">
      <c r="A2245" s="1" t="s">
        <v>3921</v>
      </c>
      <c r="C2245" s="1" t="s">
        <v>3922</v>
      </c>
      <c r="D2245" s="1" t="s">
        <v>38</v>
      </c>
    </row>
    <row r="2246" spans="1:4" x14ac:dyDescent="0.25">
      <c r="A2246" s="1" t="s">
        <v>3923</v>
      </c>
      <c r="C2246" s="1" t="s">
        <v>3924</v>
      </c>
      <c r="D2246" s="1" t="s">
        <v>38</v>
      </c>
    </row>
    <row r="2247" spans="1:4" x14ac:dyDescent="0.25">
      <c r="A2247" s="1" t="s">
        <v>3925</v>
      </c>
      <c r="C2247" s="1" t="s">
        <v>3926</v>
      </c>
      <c r="D2247" s="1" t="s">
        <v>38</v>
      </c>
    </row>
    <row r="2248" spans="1:4" x14ac:dyDescent="0.25">
      <c r="A2248" s="1" t="s">
        <v>3927</v>
      </c>
      <c r="C2248" s="1" t="s">
        <v>3928</v>
      </c>
      <c r="D2248" s="1" t="s">
        <v>38</v>
      </c>
    </row>
    <row r="2249" spans="1:4" x14ac:dyDescent="0.25">
      <c r="A2249" s="1" t="s">
        <v>3929</v>
      </c>
      <c r="C2249" s="1" t="s">
        <v>3930</v>
      </c>
      <c r="D2249" s="1" t="s">
        <v>38</v>
      </c>
    </row>
    <row r="2250" spans="1:4" x14ac:dyDescent="0.25">
      <c r="A2250" s="1" t="s">
        <v>3931</v>
      </c>
      <c r="C2250" s="1" t="s">
        <v>3932</v>
      </c>
      <c r="D2250" s="1" t="s">
        <v>38</v>
      </c>
    </row>
    <row r="2251" spans="1:4" x14ac:dyDescent="0.25">
      <c r="A2251" s="1" t="s">
        <v>3933</v>
      </c>
      <c r="C2251" s="1" t="s">
        <v>3934</v>
      </c>
      <c r="D2251" s="1" t="s">
        <v>38</v>
      </c>
    </row>
    <row r="2252" spans="1:4" x14ac:dyDescent="0.25">
      <c r="A2252" s="1" t="s">
        <v>3935</v>
      </c>
      <c r="B2252" s="1" t="s">
        <v>3936</v>
      </c>
      <c r="C2252" s="1" t="s">
        <v>3937</v>
      </c>
      <c r="D2252" s="1" t="s">
        <v>38</v>
      </c>
    </row>
    <row r="2253" spans="1:4" x14ac:dyDescent="0.25">
      <c r="A2253" s="1" t="s">
        <v>3938</v>
      </c>
      <c r="B2253" s="1" t="s">
        <v>1136</v>
      </c>
      <c r="C2253" s="1" t="s">
        <v>3939</v>
      </c>
      <c r="D2253" s="1" t="s">
        <v>38</v>
      </c>
    </row>
    <row r="2254" spans="1:4" x14ac:dyDescent="0.25">
      <c r="A2254" s="1" t="s">
        <v>3940</v>
      </c>
      <c r="B2254" s="1" t="s">
        <v>63</v>
      </c>
      <c r="C2254" s="1" t="s">
        <v>63</v>
      </c>
      <c r="D2254" s="1" t="s">
        <v>38</v>
      </c>
    </row>
    <row r="2255" spans="1:4" x14ac:dyDescent="0.25">
      <c r="A2255" s="1" t="s">
        <v>3941</v>
      </c>
      <c r="C2255" s="1" t="s">
        <v>3280</v>
      </c>
      <c r="D2255" s="1" t="s">
        <v>38</v>
      </c>
    </row>
    <row r="2256" spans="1:4" x14ac:dyDescent="0.25">
      <c r="A2256" s="1" t="s">
        <v>3942</v>
      </c>
      <c r="C2256" s="1" t="s">
        <v>3943</v>
      </c>
      <c r="D2256" s="1" t="s">
        <v>38</v>
      </c>
    </row>
    <row r="2257" spans="1:4" x14ac:dyDescent="0.25">
      <c r="A2257" s="1" t="s">
        <v>3944</v>
      </c>
      <c r="C2257" s="1" t="s">
        <v>3945</v>
      </c>
      <c r="D2257" s="1" t="s">
        <v>38</v>
      </c>
    </row>
    <row r="2258" spans="1:4" x14ac:dyDescent="0.25">
      <c r="A2258" s="1" t="s">
        <v>3946</v>
      </c>
      <c r="C2258" s="1" t="s">
        <v>3947</v>
      </c>
      <c r="D2258" s="1" t="s">
        <v>38</v>
      </c>
    </row>
    <row r="2259" spans="1:4" x14ac:dyDescent="0.25">
      <c r="A2259" s="1" t="s">
        <v>3948</v>
      </c>
      <c r="C2259" s="1" t="s">
        <v>3949</v>
      </c>
      <c r="D2259" s="1" t="s">
        <v>38</v>
      </c>
    </row>
    <row r="2260" spans="1:4" x14ac:dyDescent="0.25">
      <c r="A2260" s="1" t="s">
        <v>3950</v>
      </c>
      <c r="C2260" s="1" t="s">
        <v>3951</v>
      </c>
      <c r="D2260" s="1" t="s">
        <v>38</v>
      </c>
    </row>
    <row r="2261" spans="1:4" x14ac:dyDescent="0.25">
      <c r="A2261" s="1" t="s">
        <v>3952</v>
      </c>
      <c r="B2261" s="1" t="s">
        <v>1659</v>
      </c>
      <c r="C2261" s="1" t="s">
        <v>1660</v>
      </c>
      <c r="D2261" s="1" t="s">
        <v>38</v>
      </c>
    </row>
    <row r="2262" spans="1:4" x14ac:dyDescent="0.25">
      <c r="A2262" s="1" t="s">
        <v>3953</v>
      </c>
      <c r="B2262" s="1" t="s">
        <v>2192</v>
      </c>
      <c r="C2262" s="1" t="s">
        <v>742</v>
      </c>
      <c r="D2262" s="1" t="s">
        <v>38</v>
      </c>
    </row>
    <row r="2263" spans="1:4" x14ac:dyDescent="0.25">
      <c r="A2263" s="1" t="s">
        <v>3954</v>
      </c>
      <c r="C2263" s="1" t="s">
        <v>3955</v>
      </c>
      <c r="D2263" s="1" t="s">
        <v>38</v>
      </c>
    </row>
    <row r="2264" spans="1:4" x14ac:dyDescent="0.25">
      <c r="A2264" s="1" t="s">
        <v>3956</v>
      </c>
      <c r="C2264" s="1" t="s">
        <v>3957</v>
      </c>
      <c r="D2264" s="1" t="s">
        <v>38</v>
      </c>
    </row>
    <row r="2265" spans="1:4" x14ac:dyDescent="0.25">
      <c r="A2265" s="1" t="s">
        <v>3958</v>
      </c>
      <c r="C2265" s="1" t="s">
        <v>3959</v>
      </c>
      <c r="D2265" s="1" t="s">
        <v>38</v>
      </c>
    </row>
    <row r="2266" spans="1:4" x14ac:dyDescent="0.25">
      <c r="A2266" s="1" t="s">
        <v>3960</v>
      </c>
      <c r="B2266" s="1" t="s">
        <v>63</v>
      </c>
      <c r="C2266" s="1" t="s">
        <v>63</v>
      </c>
      <c r="D2266" s="1" t="s">
        <v>38</v>
      </c>
    </row>
    <row r="2267" spans="1:4" x14ac:dyDescent="0.25">
      <c r="A2267" s="1" t="s">
        <v>3961</v>
      </c>
      <c r="C2267" s="1" t="s">
        <v>3962</v>
      </c>
      <c r="D2267" s="1" t="s">
        <v>38</v>
      </c>
    </row>
    <row r="2268" spans="1:4" x14ac:dyDescent="0.25">
      <c r="A2268" s="1" t="s">
        <v>3963</v>
      </c>
      <c r="B2268" s="1" t="s">
        <v>433</v>
      </c>
      <c r="C2268" s="1" t="s">
        <v>434</v>
      </c>
      <c r="D2268" s="1" t="s">
        <v>38</v>
      </c>
    </row>
    <row r="2269" spans="1:4" x14ac:dyDescent="0.25">
      <c r="A2269" s="1" t="s">
        <v>3964</v>
      </c>
      <c r="C2269" s="1" t="s">
        <v>3965</v>
      </c>
      <c r="D2269" s="1" t="s">
        <v>38</v>
      </c>
    </row>
    <row r="2270" spans="1:4" x14ac:dyDescent="0.25">
      <c r="A2270" s="1" t="s">
        <v>3966</v>
      </c>
      <c r="C2270" s="1" t="s">
        <v>3967</v>
      </c>
      <c r="D2270" s="1" t="s">
        <v>38</v>
      </c>
    </row>
    <row r="2271" spans="1:4" x14ac:dyDescent="0.25">
      <c r="A2271" s="1" t="s">
        <v>3968</v>
      </c>
      <c r="C2271" s="1" t="s">
        <v>3181</v>
      </c>
      <c r="D2271" s="1" t="s">
        <v>38</v>
      </c>
    </row>
    <row r="2272" spans="1:4" x14ac:dyDescent="0.25">
      <c r="A2272" s="1" t="s">
        <v>3969</v>
      </c>
      <c r="C2272" s="1" t="s">
        <v>2529</v>
      </c>
      <c r="D2272" s="1" t="s">
        <v>38</v>
      </c>
    </row>
    <row r="2273" spans="1:4" x14ac:dyDescent="0.25">
      <c r="A2273" s="1" t="s">
        <v>3970</v>
      </c>
      <c r="B2273" s="1" t="s">
        <v>952</v>
      </c>
      <c r="C2273" s="1" t="s">
        <v>1364</v>
      </c>
      <c r="D2273" s="1" t="s">
        <v>38</v>
      </c>
    </row>
    <row r="2274" spans="1:4" x14ac:dyDescent="0.25">
      <c r="A2274" s="1" t="s">
        <v>3971</v>
      </c>
      <c r="C2274" s="1" t="s">
        <v>3972</v>
      </c>
      <c r="D2274" s="1" t="s">
        <v>38</v>
      </c>
    </row>
    <row r="2275" spans="1:4" x14ac:dyDescent="0.25">
      <c r="A2275" s="1" t="s">
        <v>3973</v>
      </c>
      <c r="C2275" s="1" t="s">
        <v>3974</v>
      </c>
      <c r="D2275" s="1" t="s">
        <v>38</v>
      </c>
    </row>
    <row r="2276" spans="1:4" x14ac:dyDescent="0.25">
      <c r="A2276" s="1" t="s">
        <v>3975</v>
      </c>
      <c r="B2276" s="1" t="s">
        <v>1881</v>
      </c>
      <c r="C2276" s="1" t="s">
        <v>3976</v>
      </c>
      <c r="D2276" s="1" t="s">
        <v>38</v>
      </c>
    </row>
    <row r="2277" spans="1:4" x14ac:dyDescent="0.25">
      <c r="A2277" s="1" t="s">
        <v>3977</v>
      </c>
      <c r="B2277" s="1" t="s">
        <v>385</v>
      </c>
      <c r="C2277" s="1" t="s">
        <v>386</v>
      </c>
      <c r="D2277" s="1" t="s">
        <v>38</v>
      </c>
    </row>
    <row r="2278" spans="1:4" x14ac:dyDescent="0.25">
      <c r="A2278" s="1" t="s">
        <v>3978</v>
      </c>
      <c r="C2278" s="1" t="s">
        <v>3979</v>
      </c>
      <c r="D2278" s="1" t="s">
        <v>38</v>
      </c>
    </row>
    <row r="2279" spans="1:4" x14ac:dyDescent="0.25">
      <c r="A2279" s="1" t="s">
        <v>3980</v>
      </c>
      <c r="C2279" s="1" t="s">
        <v>3981</v>
      </c>
      <c r="D2279" s="1" t="s">
        <v>38</v>
      </c>
    </row>
    <row r="2280" spans="1:4" x14ac:dyDescent="0.25">
      <c r="A2280" s="1" t="s">
        <v>3982</v>
      </c>
      <c r="C2280" s="1" t="s">
        <v>3983</v>
      </c>
      <c r="D2280" s="1" t="s">
        <v>38</v>
      </c>
    </row>
    <row r="2281" spans="1:4" x14ac:dyDescent="0.25">
      <c r="A2281" s="1" t="s">
        <v>3713</v>
      </c>
      <c r="C2281" s="1" t="s">
        <v>232</v>
      </c>
      <c r="D2281" s="1" t="s">
        <v>38</v>
      </c>
    </row>
    <row r="2282" spans="1:4" x14ac:dyDescent="0.25">
      <c r="A2282" s="1" t="s">
        <v>3984</v>
      </c>
      <c r="C2282" s="1" t="s">
        <v>3985</v>
      </c>
      <c r="D2282" s="1" t="s">
        <v>38</v>
      </c>
    </row>
    <row r="2283" spans="1:4" x14ac:dyDescent="0.25">
      <c r="A2283" s="1" t="s">
        <v>3986</v>
      </c>
      <c r="B2283" s="1" t="s">
        <v>63</v>
      </c>
      <c r="C2283" s="1" t="s">
        <v>63</v>
      </c>
      <c r="D2283" s="1" t="s">
        <v>38</v>
      </c>
    </row>
    <row r="2284" spans="1:4" x14ac:dyDescent="0.25">
      <c r="A2284" s="1" t="s">
        <v>3987</v>
      </c>
      <c r="B2284" s="1" t="s">
        <v>3176</v>
      </c>
      <c r="C2284" s="1" t="s">
        <v>3988</v>
      </c>
      <c r="D2284" s="1" t="s">
        <v>38</v>
      </c>
    </row>
    <row r="2285" spans="1:4" x14ac:dyDescent="0.25">
      <c r="A2285" s="1" t="s">
        <v>3989</v>
      </c>
      <c r="C2285" s="1" t="s">
        <v>3990</v>
      </c>
      <c r="D2285" s="1" t="s">
        <v>38</v>
      </c>
    </row>
    <row r="2286" spans="1:4" x14ac:dyDescent="0.25">
      <c r="A2286" s="1" t="s">
        <v>3991</v>
      </c>
      <c r="B2286" s="1" t="s">
        <v>161</v>
      </c>
      <c r="C2286" s="1" t="s">
        <v>3992</v>
      </c>
      <c r="D2286" s="1" t="s">
        <v>38</v>
      </c>
    </row>
    <row r="2287" spans="1:4" x14ac:dyDescent="0.25">
      <c r="A2287" s="1" t="s">
        <v>3993</v>
      </c>
      <c r="C2287" s="1" t="s">
        <v>3994</v>
      </c>
      <c r="D2287" s="1" t="s">
        <v>38</v>
      </c>
    </row>
    <row r="2288" spans="1:4" x14ac:dyDescent="0.25">
      <c r="A2288" s="1" t="s">
        <v>3995</v>
      </c>
      <c r="B2288" s="1" t="s">
        <v>104</v>
      </c>
      <c r="C2288" s="1" t="s">
        <v>105</v>
      </c>
      <c r="D2288" s="1" t="s">
        <v>38</v>
      </c>
    </row>
    <row r="2289" spans="1:4" x14ac:dyDescent="0.25">
      <c r="A2289" s="1" t="s">
        <v>3996</v>
      </c>
      <c r="B2289" s="1" t="s">
        <v>109</v>
      </c>
      <c r="C2289" s="1" t="s">
        <v>3997</v>
      </c>
      <c r="D2289" s="1" t="s">
        <v>38</v>
      </c>
    </row>
    <row r="2290" spans="1:4" x14ac:dyDescent="0.25">
      <c r="A2290" s="1" t="s">
        <v>3998</v>
      </c>
      <c r="C2290" s="1" t="s">
        <v>3999</v>
      </c>
      <c r="D2290" s="1" t="s">
        <v>38</v>
      </c>
    </row>
    <row r="2291" spans="1:4" x14ac:dyDescent="0.25">
      <c r="A2291" s="1" t="s">
        <v>4000</v>
      </c>
      <c r="B2291" s="1" t="s">
        <v>130</v>
      </c>
      <c r="C2291" s="1" t="s">
        <v>3272</v>
      </c>
      <c r="D2291" s="1" t="s">
        <v>38</v>
      </c>
    </row>
    <row r="2292" spans="1:4" x14ac:dyDescent="0.25">
      <c r="A2292" s="1" t="s">
        <v>4001</v>
      </c>
      <c r="C2292" s="1" t="s">
        <v>4002</v>
      </c>
      <c r="D2292" s="1" t="s">
        <v>38</v>
      </c>
    </row>
    <row r="2293" spans="1:4" x14ac:dyDescent="0.25">
      <c r="A2293" s="1" t="s">
        <v>4003</v>
      </c>
      <c r="C2293" s="1" t="s">
        <v>4004</v>
      </c>
      <c r="D2293" s="1" t="s">
        <v>38</v>
      </c>
    </row>
    <row r="2294" spans="1:4" x14ac:dyDescent="0.25">
      <c r="A2294" s="1" t="s">
        <v>4005</v>
      </c>
      <c r="B2294" s="1" t="s">
        <v>277</v>
      </c>
      <c r="C2294" s="1" t="s">
        <v>600</v>
      </c>
      <c r="D2294" s="1" t="s">
        <v>38</v>
      </c>
    </row>
    <row r="2295" spans="1:4" x14ac:dyDescent="0.25">
      <c r="A2295" s="1" t="s">
        <v>4006</v>
      </c>
      <c r="B2295" s="1" t="s">
        <v>208</v>
      </c>
      <c r="C2295" s="1" t="s">
        <v>208</v>
      </c>
      <c r="D2295" s="1" t="s">
        <v>38</v>
      </c>
    </row>
    <row r="2296" spans="1:4" x14ac:dyDescent="0.25">
      <c r="A2296" s="1" t="s">
        <v>4007</v>
      </c>
      <c r="B2296" s="1" t="s">
        <v>141</v>
      </c>
      <c r="C2296" s="1" t="s">
        <v>813</v>
      </c>
      <c r="D2296" s="1" t="s">
        <v>38</v>
      </c>
    </row>
    <row r="2297" spans="1:4" x14ac:dyDescent="0.25">
      <c r="A2297" s="1" t="s">
        <v>4008</v>
      </c>
      <c r="B2297" s="1" t="s">
        <v>210</v>
      </c>
      <c r="C2297" s="1" t="s">
        <v>211</v>
      </c>
      <c r="D2297" s="1" t="s">
        <v>38</v>
      </c>
    </row>
    <row r="2298" spans="1:4" x14ac:dyDescent="0.25">
      <c r="A2298" s="1" t="s">
        <v>4009</v>
      </c>
      <c r="B2298" s="1" t="s">
        <v>1356</v>
      </c>
      <c r="C2298" s="1" t="s">
        <v>596</v>
      </c>
      <c r="D2298" s="1" t="s">
        <v>38</v>
      </c>
    </row>
    <row r="2299" spans="1:4" x14ac:dyDescent="0.25">
      <c r="A2299" s="1" t="s">
        <v>4010</v>
      </c>
      <c r="C2299" s="1" t="s">
        <v>4011</v>
      </c>
      <c r="D2299" s="1" t="s">
        <v>38</v>
      </c>
    </row>
    <row r="2300" spans="1:4" x14ac:dyDescent="0.25">
      <c r="A2300" s="1" t="s">
        <v>4012</v>
      </c>
      <c r="C2300" s="1" t="s">
        <v>4013</v>
      </c>
      <c r="D2300" s="1" t="s">
        <v>38</v>
      </c>
    </row>
    <row r="2301" spans="1:4" x14ac:dyDescent="0.25">
      <c r="A2301" s="1" t="s">
        <v>4014</v>
      </c>
      <c r="B2301" s="1" t="s">
        <v>148</v>
      </c>
      <c r="C2301" s="1" t="s">
        <v>149</v>
      </c>
      <c r="D2301" s="1" t="s">
        <v>38</v>
      </c>
    </row>
    <row r="2302" spans="1:4" x14ac:dyDescent="0.25">
      <c r="A2302" s="1" t="s">
        <v>4015</v>
      </c>
      <c r="C2302" s="1" t="s">
        <v>4016</v>
      </c>
      <c r="D2302" s="1" t="s">
        <v>38</v>
      </c>
    </row>
    <row r="2303" spans="1:4" x14ac:dyDescent="0.25">
      <c r="A2303" s="1" t="s">
        <v>4017</v>
      </c>
      <c r="B2303" s="1" t="s">
        <v>124</v>
      </c>
      <c r="C2303" s="1" t="s">
        <v>125</v>
      </c>
      <c r="D2303" s="1" t="s">
        <v>38</v>
      </c>
    </row>
    <row r="2304" spans="1:4" x14ac:dyDescent="0.25">
      <c r="A2304" s="1" t="s">
        <v>4018</v>
      </c>
      <c r="C2304" s="1" t="s">
        <v>1667</v>
      </c>
      <c r="D2304" s="1" t="s">
        <v>38</v>
      </c>
    </row>
    <row r="2305" spans="1:4" x14ac:dyDescent="0.25">
      <c r="A2305" s="1" t="s">
        <v>4019</v>
      </c>
      <c r="C2305" s="1" t="s">
        <v>4020</v>
      </c>
      <c r="D2305" s="1" t="s">
        <v>38</v>
      </c>
    </row>
    <row r="2306" spans="1:4" x14ac:dyDescent="0.25">
      <c r="A2306" s="1" t="s">
        <v>4021</v>
      </c>
      <c r="C2306" s="1" t="s">
        <v>4022</v>
      </c>
      <c r="D2306" s="1" t="s">
        <v>38</v>
      </c>
    </row>
    <row r="2307" spans="1:4" x14ac:dyDescent="0.25">
      <c r="A2307" s="1" t="s">
        <v>4023</v>
      </c>
      <c r="C2307" s="1" t="s">
        <v>4024</v>
      </c>
      <c r="D2307" s="1" t="s">
        <v>38</v>
      </c>
    </row>
    <row r="2308" spans="1:4" x14ac:dyDescent="0.25">
      <c r="A2308" s="1" t="s">
        <v>4025</v>
      </c>
      <c r="B2308" s="1" t="s">
        <v>2071</v>
      </c>
      <c r="C2308" s="1" t="s">
        <v>3889</v>
      </c>
      <c r="D2308" s="1" t="s">
        <v>38</v>
      </c>
    </row>
    <row r="2309" spans="1:4" x14ac:dyDescent="0.25">
      <c r="A2309" s="1" t="s">
        <v>975</v>
      </c>
      <c r="C2309" s="1" t="s">
        <v>976</v>
      </c>
      <c r="D2309" s="1" t="s">
        <v>38</v>
      </c>
    </row>
    <row r="2310" spans="1:4" x14ac:dyDescent="0.25">
      <c r="A2310" s="1" t="s">
        <v>2058</v>
      </c>
      <c r="C2310" s="1" t="s">
        <v>2059</v>
      </c>
      <c r="D2310" s="1" t="s">
        <v>38</v>
      </c>
    </row>
    <row r="2311" spans="1:4" x14ac:dyDescent="0.25">
      <c r="A2311" s="1" t="s">
        <v>4026</v>
      </c>
      <c r="B2311" s="1" t="s">
        <v>4027</v>
      </c>
      <c r="C2311" s="1" t="s">
        <v>4027</v>
      </c>
      <c r="D2311" s="1" t="s">
        <v>38</v>
      </c>
    </row>
    <row r="2312" spans="1:4" x14ac:dyDescent="0.25">
      <c r="A2312" s="1" t="s">
        <v>4028</v>
      </c>
      <c r="C2312" s="1" t="s">
        <v>1097</v>
      </c>
      <c r="D2312" s="1" t="s">
        <v>38</v>
      </c>
    </row>
    <row r="2313" spans="1:4" x14ac:dyDescent="0.25">
      <c r="A2313" s="1" t="s">
        <v>4029</v>
      </c>
      <c r="C2313" s="1" t="s">
        <v>4030</v>
      </c>
      <c r="D2313" s="1" t="s">
        <v>38</v>
      </c>
    </row>
    <row r="2314" spans="1:4" x14ac:dyDescent="0.25">
      <c r="A2314" s="1" t="s">
        <v>4031</v>
      </c>
      <c r="B2314" s="1" t="s">
        <v>124</v>
      </c>
      <c r="C2314" s="1" t="s">
        <v>125</v>
      </c>
      <c r="D2314" s="1" t="s">
        <v>38</v>
      </c>
    </row>
    <row r="2315" spans="1:4" x14ac:dyDescent="0.25">
      <c r="A2315" s="1" t="s">
        <v>4032</v>
      </c>
      <c r="C2315" s="1" t="s">
        <v>4033</v>
      </c>
      <c r="D2315" s="1" t="s">
        <v>38</v>
      </c>
    </row>
    <row r="2316" spans="1:4" x14ac:dyDescent="0.25">
      <c r="A2316" s="1" t="s">
        <v>4034</v>
      </c>
      <c r="C2316" s="1" t="s">
        <v>1097</v>
      </c>
      <c r="D2316" s="1" t="s">
        <v>38</v>
      </c>
    </row>
    <row r="2317" spans="1:4" x14ac:dyDescent="0.25">
      <c r="A2317" s="1" t="s">
        <v>4035</v>
      </c>
      <c r="B2317" s="1" t="s">
        <v>63</v>
      </c>
      <c r="C2317" s="1" t="s">
        <v>63</v>
      </c>
      <c r="D2317" s="1" t="s">
        <v>38</v>
      </c>
    </row>
    <row r="2318" spans="1:4" x14ac:dyDescent="0.25">
      <c r="A2318" s="1" t="s">
        <v>4036</v>
      </c>
      <c r="C2318" s="1" t="s">
        <v>4037</v>
      </c>
      <c r="D2318" s="1" t="s">
        <v>38</v>
      </c>
    </row>
    <row r="2319" spans="1:4" x14ac:dyDescent="0.25">
      <c r="A2319" s="1" t="s">
        <v>4038</v>
      </c>
      <c r="C2319" s="1" t="s">
        <v>4039</v>
      </c>
      <c r="D2319" s="1" t="s">
        <v>38</v>
      </c>
    </row>
    <row r="2320" spans="1:4" x14ac:dyDescent="0.25">
      <c r="A2320" s="1" t="s">
        <v>4040</v>
      </c>
      <c r="B2320" s="1" t="s">
        <v>4041</v>
      </c>
      <c r="C2320" s="1" t="s">
        <v>555</v>
      </c>
      <c r="D2320" s="1" t="s">
        <v>38</v>
      </c>
    </row>
    <row r="2321" spans="1:4" x14ac:dyDescent="0.25">
      <c r="A2321" s="1" t="s">
        <v>4042</v>
      </c>
      <c r="C2321" s="1" t="s">
        <v>4043</v>
      </c>
      <c r="D2321" s="1" t="s">
        <v>38</v>
      </c>
    </row>
    <row r="2322" spans="1:4" x14ac:dyDescent="0.25">
      <c r="A2322" s="1" t="s">
        <v>4044</v>
      </c>
      <c r="C2322" s="1" t="s">
        <v>4045</v>
      </c>
      <c r="D2322" s="1" t="s">
        <v>38</v>
      </c>
    </row>
    <row r="2323" spans="1:4" x14ac:dyDescent="0.25">
      <c r="A2323" s="1" t="s">
        <v>4046</v>
      </c>
      <c r="C2323" s="1" t="s">
        <v>4047</v>
      </c>
      <c r="D2323" s="1" t="s">
        <v>38</v>
      </c>
    </row>
    <row r="2324" spans="1:4" x14ac:dyDescent="0.25">
      <c r="A2324" s="1" t="s">
        <v>4048</v>
      </c>
      <c r="C2324" s="1" t="s">
        <v>4049</v>
      </c>
      <c r="D2324" s="1" t="s">
        <v>38</v>
      </c>
    </row>
    <row r="2325" spans="1:4" x14ac:dyDescent="0.25">
      <c r="A2325" s="1" t="s">
        <v>4050</v>
      </c>
      <c r="C2325" s="1" t="s">
        <v>3756</v>
      </c>
      <c r="D2325" s="1" t="s">
        <v>38</v>
      </c>
    </row>
    <row r="2326" spans="1:4" x14ac:dyDescent="0.25">
      <c r="A2326" s="1" t="s">
        <v>4051</v>
      </c>
      <c r="C2326" s="1" t="s">
        <v>4052</v>
      </c>
      <c r="D2326" s="1" t="s">
        <v>38</v>
      </c>
    </row>
    <row r="2327" spans="1:4" x14ac:dyDescent="0.25">
      <c r="A2327" s="1" t="s">
        <v>4053</v>
      </c>
      <c r="C2327" s="1" t="s">
        <v>4054</v>
      </c>
      <c r="D2327" s="1" t="s">
        <v>38</v>
      </c>
    </row>
    <row r="2328" spans="1:4" x14ac:dyDescent="0.25">
      <c r="A2328" s="1" t="s">
        <v>4055</v>
      </c>
      <c r="C2328" s="1" t="s">
        <v>4027</v>
      </c>
      <c r="D2328" s="1" t="s">
        <v>38</v>
      </c>
    </row>
    <row r="2329" spans="1:4" x14ac:dyDescent="0.25">
      <c r="A2329" s="1" t="s">
        <v>4056</v>
      </c>
      <c r="B2329" s="1" t="s">
        <v>63</v>
      </c>
      <c r="C2329" s="1" t="s">
        <v>63</v>
      </c>
      <c r="D2329" s="1" t="s">
        <v>38</v>
      </c>
    </row>
    <row r="2330" spans="1:4" x14ac:dyDescent="0.25">
      <c r="A2330" s="1" t="s">
        <v>4057</v>
      </c>
      <c r="C2330" s="1" t="s">
        <v>2439</v>
      </c>
      <c r="D2330" s="1" t="s">
        <v>38</v>
      </c>
    </row>
    <row r="2331" spans="1:4" x14ac:dyDescent="0.25">
      <c r="A2331" s="1" t="s">
        <v>4058</v>
      </c>
      <c r="C2331" s="1" t="s">
        <v>4059</v>
      </c>
      <c r="D2331" s="1" t="s">
        <v>38</v>
      </c>
    </row>
    <row r="2332" spans="1:4" x14ac:dyDescent="0.25">
      <c r="A2332" s="1" t="s">
        <v>4060</v>
      </c>
      <c r="C2332" s="1" t="s">
        <v>4061</v>
      </c>
      <c r="D2332" s="1" t="s">
        <v>38</v>
      </c>
    </row>
    <row r="2333" spans="1:4" x14ac:dyDescent="0.25">
      <c r="A2333" s="1" t="s">
        <v>4062</v>
      </c>
      <c r="C2333" s="1" t="s">
        <v>976</v>
      </c>
      <c r="D2333" s="1" t="s">
        <v>38</v>
      </c>
    </row>
    <row r="2334" spans="1:4" x14ac:dyDescent="0.25">
      <c r="A2334" s="1" t="s">
        <v>4063</v>
      </c>
      <c r="B2334" s="1" t="s">
        <v>63</v>
      </c>
      <c r="C2334" s="1" t="s">
        <v>63</v>
      </c>
      <c r="D2334" s="1" t="s">
        <v>38</v>
      </c>
    </row>
    <row r="2335" spans="1:4" x14ac:dyDescent="0.25">
      <c r="A2335" s="1" t="s">
        <v>4064</v>
      </c>
      <c r="C2335" s="1" t="s">
        <v>4065</v>
      </c>
      <c r="D2335" s="1" t="s">
        <v>38</v>
      </c>
    </row>
    <row r="2336" spans="1:4" x14ac:dyDescent="0.25">
      <c r="A2336" s="1" t="s">
        <v>4066</v>
      </c>
      <c r="C2336" s="1" t="s">
        <v>266</v>
      </c>
      <c r="D2336" s="1" t="s">
        <v>38</v>
      </c>
    </row>
    <row r="2337" spans="1:4" x14ac:dyDescent="0.25">
      <c r="A2337" s="1" t="s">
        <v>4067</v>
      </c>
      <c r="C2337" s="1" t="s">
        <v>4068</v>
      </c>
      <c r="D2337" s="1" t="s">
        <v>38</v>
      </c>
    </row>
    <row r="2338" spans="1:4" x14ac:dyDescent="0.25">
      <c r="A2338" s="1" t="s">
        <v>4069</v>
      </c>
      <c r="C2338" s="1" t="s">
        <v>4070</v>
      </c>
      <c r="D2338" s="1" t="s">
        <v>38</v>
      </c>
    </row>
    <row r="2339" spans="1:4" x14ac:dyDescent="0.25">
      <c r="A2339" s="1" t="s">
        <v>4071</v>
      </c>
      <c r="C2339" s="1" t="s">
        <v>4072</v>
      </c>
      <c r="D2339" s="1" t="s">
        <v>38</v>
      </c>
    </row>
    <row r="2340" spans="1:4" x14ac:dyDescent="0.25">
      <c r="A2340" s="1" t="s">
        <v>4073</v>
      </c>
      <c r="B2340" s="1" t="s">
        <v>3298</v>
      </c>
      <c r="C2340" s="1" t="s">
        <v>2687</v>
      </c>
      <c r="D2340" s="1" t="s">
        <v>38</v>
      </c>
    </row>
    <row r="2341" spans="1:4" x14ac:dyDescent="0.25">
      <c r="A2341" s="1" t="s">
        <v>4074</v>
      </c>
      <c r="C2341" s="1" t="s">
        <v>4075</v>
      </c>
      <c r="D2341" s="1" t="s">
        <v>38</v>
      </c>
    </row>
    <row r="2342" spans="1:4" x14ac:dyDescent="0.25">
      <c r="A2342" s="1" t="s">
        <v>4076</v>
      </c>
      <c r="C2342" s="1" t="s">
        <v>4077</v>
      </c>
      <c r="D2342" s="1" t="s">
        <v>38</v>
      </c>
    </row>
    <row r="2343" spans="1:4" x14ac:dyDescent="0.25">
      <c r="A2343" s="1" t="s">
        <v>4078</v>
      </c>
      <c r="B2343" s="1" t="s">
        <v>1325</v>
      </c>
      <c r="C2343" s="1" t="s">
        <v>1326</v>
      </c>
      <c r="D2343" s="1" t="s">
        <v>38</v>
      </c>
    </row>
    <row r="2344" spans="1:4" x14ac:dyDescent="0.25">
      <c r="A2344" s="1" t="s">
        <v>4079</v>
      </c>
      <c r="B2344" s="1" t="s">
        <v>124</v>
      </c>
      <c r="C2344" s="1" t="s">
        <v>455</v>
      </c>
      <c r="D2344" s="1" t="s">
        <v>38</v>
      </c>
    </row>
    <row r="2345" spans="1:4" x14ac:dyDescent="0.25">
      <c r="A2345" s="1" t="s">
        <v>4080</v>
      </c>
      <c r="C2345" s="1" t="s">
        <v>4081</v>
      </c>
      <c r="D2345" s="1" t="s">
        <v>38</v>
      </c>
    </row>
    <row r="2346" spans="1:4" x14ac:dyDescent="0.25">
      <c r="A2346" s="1" t="s">
        <v>4082</v>
      </c>
      <c r="C2346" s="1" t="s">
        <v>266</v>
      </c>
      <c r="D2346" s="1" t="s">
        <v>38</v>
      </c>
    </row>
    <row r="2347" spans="1:4" x14ac:dyDescent="0.25">
      <c r="A2347" s="1" t="s">
        <v>4083</v>
      </c>
      <c r="B2347" s="1" t="s">
        <v>263</v>
      </c>
      <c r="C2347" s="1" t="s">
        <v>264</v>
      </c>
      <c r="D2347" s="1" t="s">
        <v>38</v>
      </c>
    </row>
    <row r="2348" spans="1:4" x14ac:dyDescent="0.25">
      <c r="A2348" s="1" t="s">
        <v>4084</v>
      </c>
      <c r="B2348" s="1" t="s">
        <v>339</v>
      </c>
      <c r="C2348" s="1" t="s">
        <v>1687</v>
      </c>
      <c r="D2348" s="1" t="s">
        <v>38</v>
      </c>
    </row>
    <row r="2349" spans="1:4" x14ac:dyDescent="0.25">
      <c r="A2349" s="1" t="s">
        <v>4085</v>
      </c>
      <c r="B2349" s="1" t="s">
        <v>220</v>
      </c>
      <c r="C2349" s="1" t="s">
        <v>707</v>
      </c>
      <c r="D2349" s="1" t="s">
        <v>38</v>
      </c>
    </row>
    <row r="2350" spans="1:4" x14ac:dyDescent="0.25">
      <c r="A2350" s="1" t="s">
        <v>4086</v>
      </c>
      <c r="C2350" s="1" t="s">
        <v>4087</v>
      </c>
      <c r="D2350" s="1" t="s">
        <v>38</v>
      </c>
    </row>
    <row r="2351" spans="1:4" x14ac:dyDescent="0.25">
      <c r="A2351" s="1" t="s">
        <v>4088</v>
      </c>
      <c r="B2351" s="1" t="s">
        <v>104</v>
      </c>
      <c r="C2351" s="1" t="s">
        <v>4089</v>
      </c>
      <c r="D2351" s="1" t="s">
        <v>38</v>
      </c>
    </row>
    <row r="2352" spans="1:4" x14ac:dyDescent="0.25">
      <c r="A2352" s="1" t="s">
        <v>4090</v>
      </c>
      <c r="B2352" s="1" t="s">
        <v>2210</v>
      </c>
      <c r="C2352" s="1" t="s">
        <v>2211</v>
      </c>
      <c r="D2352" s="1" t="s">
        <v>38</v>
      </c>
    </row>
    <row r="2353" spans="1:4" x14ac:dyDescent="0.25">
      <c r="A2353" s="1" t="s">
        <v>4091</v>
      </c>
      <c r="B2353" s="1" t="s">
        <v>906</v>
      </c>
      <c r="C2353" s="1" t="s">
        <v>907</v>
      </c>
      <c r="D2353" s="1" t="s">
        <v>38</v>
      </c>
    </row>
    <row r="2354" spans="1:4" x14ac:dyDescent="0.25">
      <c r="A2354" s="1" t="s">
        <v>4092</v>
      </c>
      <c r="C2354" s="1" t="s">
        <v>4093</v>
      </c>
      <c r="D2354" s="1" t="s">
        <v>38</v>
      </c>
    </row>
    <row r="2355" spans="1:4" x14ac:dyDescent="0.25">
      <c r="A2355" s="1" t="s">
        <v>4094</v>
      </c>
      <c r="B2355" s="1" t="s">
        <v>124</v>
      </c>
      <c r="C2355" s="1" t="s">
        <v>125</v>
      </c>
      <c r="D2355" s="1" t="s">
        <v>38</v>
      </c>
    </row>
    <row r="2356" spans="1:4" x14ac:dyDescent="0.25">
      <c r="A2356" s="1" t="s">
        <v>4095</v>
      </c>
      <c r="C2356" s="1" t="s">
        <v>4096</v>
      </c>
      <c r="D2356" s="1" t="s">
        <v>38</v>
      </c>
    </row>
    <row r="2357" spans="1:4" x14ac:dyDescent="0.25">
      <c r="A2357" s="1" t="s">
        <v>4097</v>
      </c>
      <c r="B2357" s="1" t="s">
        <v>219</v>
      </c>
      <c r="C2357" s="1" t="s">
        <v>165</v>
      </c>
      <c r="D2357" s="1" t="s">
        <v>38</v>
      </c>
    </row>
    <row r="2358" spans="1:4" x14ac:dyDescent="0.25">
      <c r="A2358" s="1" t="s">
        <v>4098</v>
      </c>
      <c r="B2358" s="1" t="s">
        <v>1239</v>
      </c>
      <c r="C2358" s="1" t="s">
        <v>533</v>
      </c>
      <c r="D2358" s="1" t="s">
        <v>38</v>
      </c>
    </row>
    <row r="2359" spans="1:4" x14ac:dyDescent="0.25">
      <c r="A2359" s="1" t="s">
        <v>4099</v>
      </c>
      <c r="B2359" s="1" t="s">
        <v>63</v>
      </c>
      <c r="C2359" s="1" t="s">
        <v>63</v>
      </c>
      <c r="D2359" s="1" t="s">
        <v>38</v>
      </c>
    </row>
    <row r="2360" spans="1:4" x14ac:dyDescent="0.25">
      <c r="A2360" s="1" t="s">
        <v>4100</v>
      </c>
      <c r="B2360" s="1" t="s">
        <v>266</v>
      </c>
      <c r="C2360" s="1" t="s">
        <v>266</v>
      </c>
      <c r="D2360" s="1" t="s">
        <v>38</v>
      </c>
    </row>
    <row r="2361" spans="1:4" x14ac:dyDescent="0.25">
      <c r="A2361" s="1" t="s">
        <v>4101</v>
      </c>
      <c r="B2361" s="1" t="s">
        <v>305</v>
      </c>
      <c r="C2361" s="1" t="s">
        <v>4102</v>
      </c>
      <c r="D2361" s="1" t="s">
        <v>38</v>
      </c>
    </row>
    <row r="2362" spans="1:4" x14ac:dyDescent="0.25">
      <c r="A2362" s="1" t="s">
        <v>4103</v>
      </c>
      <c r="B2362" s="1" t="s">
        <v>4036</v>
      </c>
      <c r="C2362" s="1" t="s">
        <v>4104</v>
      </c>
      <c r="D2362" s="1" t="s">
        <v>38</v>
      </c>
    </row>
    <row r="2363" spans="1:4" x14ac:dyDescent="0.25">
      <c r="A2363" s="1" t="s">
        <v>4105</v>
      </c>
      <c r="C2363" s="1" t="s">
        <v>4106</v>
      </c>
      <c r="D2363" s="1" t="s">
        <v>38</v>
      </c>
    </row>
    <row r="2364" spans="1:4" x14ac:dyDescent="0.25">
      <c r="A2364" s="1" t="s">
        <v>4107</v>
      </c>
      <c r="B2364" s="1" t="s">
        <v>1216</v>
      </c>
      <c r="C2364" s="1" t="s">
        <v>4108</v>
      </c>
      <c r="D2364" s="1" t="s">
        <v>38</v>
      </c>
    </row>
    <row r="2365" spans="1:4" x14ac:dyDescent="0.25">
      <c r="A2365" s="1" t="s">
        <v>4109</v>
      </c>
      <c r="B2365" s="1" t="s">
        <v>619</v>
      </c>
      <c r="C2365" s="1" t="s">
        <v>620</v>
      </c>
      <c r="D2365" s="1" t="s">
        <v>38</v>
      </c>
    </row>
    <row r="2366" spans="1:4" x14ac:dyDescent="0.25">
      <c r="A2366" s="1" t="s">
        <v>4110</v>
      </c>
      <c r="B2366" s="1" t="s">
        <v>906</v>
      </c>
      <c r="C2366" s="1" t="s">
        <v>907</v>
      </c>
      <c r="D2366" s="1" t="s">
        <v>38</v>
      </c>
    </row>
    <row r="2367" spans="1:4" x14ac:dyDescent="0.25">
      <c r="A2367" s="1" t="s">
        <v>4111</v>
      </c>
      <c r="B2367" s="1" t="s">
        <v>481</v>
      </c>
      <c r="C2367" s="1" t="s">
        <v>4112</v>
      </c>
      <c r="D2367" s="1" t="s">
        <v>38</v>
      </c>
    </row>
    <row r="2368" spans="1:4" x14ac:dyDescent="0.25">
      <c r="A2368" s="1" t="s">
        <v>4113</v>
      </c>
      <c r="C2368" s="1" t="s">
        <v>4114</v>
      </c>
      <c r="D2368" s="1" t="s">
        <v>38</v>
      </c>
    </row>
    <row r="2369" spans="1:4" x14ac:dyDescent="0.25">
      <c r="A2369" s="1" t="s">
        <v>4115</v>
      </c>
      <c r="B2369" s="1" t="s">
        <v>231</v>
      </c>
      <c r="C2369" s="1" t="s">
        <v>76</v>
      </c>
      <c r="D2369" s="1" t="s">
        <v>38</v>
      </c>
    </row>
    <row r="2370" spans="1:4" x14ac:dyDescent="0.25">
      <c r="A2370" s="1" t="s">
        <v>4116</v>
      </c>
      <c r="C2370" s="1" t="s">
        <v>4117</v>
      </c>
      <c r="D2370" s="1" t="s">
        <v>38</v>
      </c>
    </row>
    <row r="2371" spans="1:4" x14ac:dyDescent="0.25">
      <c r="A2371" s="1" t="s">
        <v>4118</v>
      </c>
      <c r="C2371" s="1" t="s">
        <v>4119</v>
      </c>
      <c r="D2371" s="1" t="s">
        <v>38</v>
      </c>
    </row>
    <row r="2372" spans="1:4" x14ac:dyDescent="0.25">
      <c r="A2372" s="1" t="s">
        <v>4120</v>
      </c>
      <c r="C2372" s="1" t="s">
        <v>4121</v>
      </c>
      <c r="D2372" s="1" t="s">
        <v>38</v>
      </c>
    </row>
    <row r="2373" spans="1:4" x14ac:dyDescent="0.25">
      <c r="A2373" s="1" t="s">
        <v>4122</v>
      </c>
      <c r="B2373" s="1" t="s">
        <v>2092</v>
      </c>
      <c r="C2373" s="1" t="s">
        <v>4047</v>
      </c>
      <c r="D2373" s="1" t="s">
        <v>38</v>
      </c>
    </row>
    <row r="2374" spans="1:4" x14ac:dyDescent="0.25">
      <c r="A2374" s="1" t="s">
        <v>4123</v>
      </c>
      <c r="B2374" s="1" t="s">
        <v>622</v>
      </c>
      <c r="C2374" s="1" t="s">
        <v>266</v>
      </c>
      <c r="D2374" s="1" t="s">
        <v>38</v>
      </c>
    </row>
    <row r="2375" spans="1:4" x14ac:dyDescent="0.25">
      <c r="A2375" s="1" t="s">
        <v>4124</v>
      </c>
      <c r="B2375" s="1" t="s">
        <v>1024</v>
      </c>
      <c r="C2375" s="1" t="s">
        <v>2378</v>
      </c>
      <c r="D2375" s="1" t="s">
        <v>38</v>
      </c>
    </row>
    <row r="2376" spans="1:4" x14ac:dyDescent="0.25">
      <c r="A2376" s="1" t="s">
        <v>4125</v>
      </c>
      <c r="B2376" s="1" t="s">
        <v>63</v>
      </c>
      <c r="C2376" s="1" t="s">
        <v>63</v>
      </c>
      <c r="D2376" s="1" t="s">
        <v>38</v>
      </c>
    </row>
    <row r="2377" spans="1:4" x14ac:dyDescent="0.25">
      <c r="A2377" s="1" t="s">
        <v>4126</v>
      </c>
      <c r="C2377" s="1" t="s">
        <v>4127</v>
      </c>
      <c r="D2377" s="1" t="s">
        <v>38</v>
      </c>
    </row>
    <row r="2378" spans="1:4" x14ac:dyDescent="0.25">
      <c r="A2378" s="1" t="s">
        <v>4128</v>
      </c>
      <c r="C2378" s="1" t="s">
        <v>4129</v>
      </c>
      <c r="D2378" s="1" t="s">
        <v>38</v>
      </c>
    </row>
    <row r="2379" spans="1:4" x14ac:dyDescent="0.25">
      <c r="A2379" s="1" t="s">
        <v>4130</v>
      </c>
      <c r="B2379" s="1" t="s">
        <v>511</v>
      </c>
      <c r="C2379" s="1" t="s">
        <v>512</v>
      </c>
      <c r="D2379" s="1" t="s">
        <v>38</v>
      </c>
    </row>
    <row r="2380" spans="1:4" x14ac:dyDescent="0.25">
      <c r="A2380" s="1" t="s">
        <v>4131</v>
      </c>
      <c r="B2380" s="1" t="s">
        <v>2948</v>
      </c>
      <c r="C2380" s="1" t="s">
        <v>2949</v>
      </c>
      <c r="D2380" s="1" t="s">
        <v>38</v>
      </c>
    </row>
    <row r="2381" spans="1:4" x14ac:dyDescent="0.25">
      <c r="A2381" s="1" t="s">
        <v>4132</v>
      </c>
      <c r="C2381" s="1" t="s">
        <v>134</v>
      </c>
      <c r="D2381" s="1" t="s">
        <v>38</v>
      </c>
    </row>
    <row r="2382" spans="1:4" x14ac:dyDescent="0.25">
      <c r="A2382" s="1" t="s">
        <v>4133</v>
      </c>
      <c r="B2382" s="1" t="s">
        <v>2052</v>
      </c>
      <c r="C2382" s="1" t="s">
        <v>2783</v>
      </c>
      <c r="D2382" s="1" t="s">
        <v>38</v>
      </c>
    </row>
    <row r="2383" spans="1:4" x14ac:dyDescent="0.25">
      <c r="A2383" s="1" t="s">
        <v>4134</v>
      </c>
      <c r="C2383" s="1" t="s">
        <v>3251</v>
      </c>
      <c r="D2383" s="1" t="s">
        <v>38</v>
      </c>
    </row>
    <row r="2384" spans="1:4" x14ac:dyDescent="0.25">
      <c r="A2384" s="1" t="s">
        <v>4135</v>
      </c>
      <c r="C2384" s="1" t="s">
        <v>4136</v>
      </c>
      <c r="D2384" s="1" t="s">
        <v>38</v>
      </c>
    </row>
    <row r="2385" spans="1:4" x14ac:dyDescent="0.25">
      <c r="A2385" s="1" t="s">
        <v>4137</v>
      </c>
      <c r="C2385" s="1" t="s">
        <v>4138</v>
      </c>
      <c r="D2385" s="1" t="s">
        <v>38</v>
      </c>
    </row>
    <row r="2386" spans="1:4" x14ac:dyDescent="0.25">
      <c r="A2386" s="1" t="s">
        <v>4139</v>
      </c>
      <c r="B2386" s="1" t="s">
        <v>208</v>
      </c>
      <c r="C2386" s="1" t="s">
        <v>208</v>
      </c>
      <c r="D2386" s="1" t="s">
        <v>38</v>
      </c>
    </row>
    <row r="2387" spans="1:4" x14ac:dyDescent="0.25">
      <c r="A2387" s="1" t="s">
        <v>3716</v>
      </c>
      <c r="C2387" s="1" t="s">
        <v>3717</v>
      </c>
      <c r="D2387" s="1" t="s">
        <v>38</v>
      </c>
    </row>
    <row r="2388" spans="1:4" x14ac:dyDescent="0.25">
      <c r="A2388" s="1" t="s">
        <v>4140</v>
      </c>
      <c r="C2388" s="1" t="s">
        <v>4141</v>
      </c>
      <c r="D2388" s="1" t="s">
        <v>38</v>
      </c>
    </row>
    <row r="2389" spans="1:4" x14ac:dyDescent="0.25">
      <c r="A2389" s="1" t="s">
        <v>4142</v>
      </c>
      <c r="C2389" s="1" t="s">
        <v>4143</v>
      </c>
      <c r="D2389" s="1" t="s">
        <v>38</v>
      </c>
    </row>
    <row r="2390" spans="1:4" x14ac:dyDescent="0.25">
      <c r="A2390" s="1" t="s">
        <v>4144</v>
      </c>
      <c r="B2390" s="1" t="s">
        <v>532</v>
      </c>
      <c r="C2390" s="1" t="s">
        <v>533</v>
      </c>
      <c r="D2390" s="1" t="s">
        <v>38</v>
      </c>
    </row>
    <row r="2391" spans="1:4" x14ac:dyDescent="0.25">
      <c r="A2391" s="1" t="s">
        <v>4145</v>
      </c>
      <c r="B2391" s="1" t="s">
        <v>2950</v>
      </c>
      <c r="C2391" s="1" t="s">
        <v>4146</v>
      </c>
      <c r="D2391" s="1" t="s">
        <v>38</v>
      </c>
    </row>
    <row r="2392" spans="1:4" x14ac:dyDescent="0.25">
      <c r="A2392" s="1" t="s">
        <v>4147</v>
      </c>
      <c r="C2392" s="1" t="s">
        <v>4148</v>
      </c>
      <c r="D2392" s="1" t="s">
        <v>38</v>
      </c>
    </row>
    <row r="2393" spans="1:4" x14ac:dyDescent="0.25">
      <c r="A2393" s="1" t="s">
        <v>4149</v>
      </c>
      <c r="B2393" s="1" t="s">
        <v>4150</v>
      </c>
      <c r="C2393" s="1" t="s">
        <v>1303</v>
      </c>
      <c r="D2393" s="1" t="s">
        <v>38</v>
      </c>
    </row>
    <row r="2394" spans="1:4" x14ac:dyDescent="0.25">
      <c r="A2394" s="1" t="s">
        <v>4151</v>
      </c>
      <c r="B2394" s="1" t="s">
        <v>1312</v>
      </c>
      <c r="C2394" s="1" t="s">
        <v>1313</v>
      </c>
      <c r="D2394" s="1" t="s">
        <v>38</v>
      </c>
    </row>
    <row r="2395" spans="1:4" x14ac:dyDescent="0.25">
      <c r="A2395" s="1" t="s">
        <v>4152</v>
      </c>
      <c r="B2395" s="1" t="s">
        <v>1328</v>
      </c>
      <c r="C2395" s="1" t="s">
        <v>1092</v>
      </c>
      <c r="D2395" s="1" t="s">
        <v>38</v>
      </c>
    </row>
    <row r="2396" spans="1:4" x14ac:dyDescent="0.25">
      <c r="A2396" s="1" t="s">
        <v>4153</v>
      </c>
      <c r="B2396" s="1" t="s">
        <v>219</v>
      </c>
      <c r="C2396" s="1" t="s">
        <v>165</v>
      </c>
      <c r="D2396" s="1" t="s">
        <v>38</v>
      </c>
    </row>
    <row r="2397" spans="1:4" x14ac:dyDescent="0.25">
      <c r="A2397" s="1" t="s">
        <v>4154</v>
      </c>
      <c r="C2397" s="1" t="s">
        <v>4155</v>
      </c>
      <c r="D2397" s="1" t="s">
        <v>38</v>
      </c>
    </row>
    <row r="2398" spans="1:4" x14ac:dyDescent="0.25">
      <c r="A2398" s="1" t="s">
        <v>4156</v>
      </c>
      <c r="C2398" s="1" t="s">
        <v>4157</v>
      </c>
      <c r="D2398" s="1" t="s">
        <v>38</v>
      </c>
    </row>
    <row r="2399" spans="1:4" x14ac:dyDescent="0.25">
      <c r="A2399" s="1" t="s">
        <v>4158</v>
      </c>
      <c r="B2399" s="1" t="s">
        <v>277</v>
      </c>
      <c r="C2399" s="1" t="s">
        <v>600</v>
      </c>
      <c r="D2399" s="1" t="s">
        <v>38</v>
      </c>
    </row>
    <row r="2400" spans="1:4" x14ac:dyDescent="0.25">
      <c r="A2400" s="1" t="s">
        <v>4159</v>
      </c>
      <c r="B2400" s="1" t="s">
        <v>3838</v>
      </c>
      <c r="C2400" s="1" t="s">
        <v>4160</v>
      </c>
      <c r="D2400" s="1" t="s">
        <v>38</v>
      </c>
    </row>
    <row r="2401" spans="1:4" x14ac:dyDescent="0.25">
      <c r="A2401" s="1" t="s">
        <v>4161</v>
      </c>
      <c r="B2401" s="1" t="s">
        <v>1410</v>
      </c>
      <c r="C2401" s="1" t="s">
        <v>1411</v>
      </c>
      <c r="D2401" s="1" t="s">
        <v>38</v>
      </c>
    </row>
    <row r="2402" spans="1:4" x14ac:dyDescent="0.25">
      <c r="A2402" s="1" t="s">
        <v>4162</v>
      </c>
      <c r="C2402" s="1" t="s">
        <v>4037</v>
      </c>
      <c r="D2402" s="1" t="s">
        <v>38</v>
      </c>
    </row>
    <row r="2403" spans="1:4" x14ac:dyDescent="0.25">
      <c r="A2403" s="1" t="s">
        <v>4163</v>
      </c>
      <c r="B2403" s="1" t="s">
        <v>63</v>
      </c>
      <c r="C2403" s="1" t="s">
        <v>63</v>
      </c>
      <c r="D2403" s="1" t="s">
        <v>38</v>
      </c>
    </row>
    <row r="2404" spans="1:4" x14ac:dyDescent="0.25">
      <c r="A2404" s="1" t="s">
        <v>4164</v>
      </c>
      <c r="C2404" s="1" t="s">
        <v>4165</v>
      </c>
      <c r="D2404" s="1" t="s">
        <v>38</v>
      </c>
    </row>
    <row r="2405" spans="1:4" x14ac:dyDescent="0.25">
      <c r="A2405" s="1" t="s">
        <v>4166</v>
      </c>
      <c r="C2405" s="1" t="s">
        <v>4167</v>
      </c>
      <c r="D2405" s="1" t="s">
        <v>38</v>
      </c>
    </row>
    <row r="2406" spans="1:4" x14ac:dyDescent="0.25">
      <c r="A2406" s="1" t="s">
        <v>4168</v>
      </c>
      <c r="B2406" s="1" t="s">
        <v>2865</v>
      </c>
      <c r="C2406" s="1" t="s">
        <v>2866</v>
      </c>
      <c r="D2406" s="1" t="s">
        <v>38</v>
      </c>
    </row>
    <row r="2407" spans="1:4" x14ac:dyDescent="0.25">
      <c r="A2407" s="1" t="s">
        <v>4169</v>
      </c>
      <c r="B2407" s="1" t="s">
        <v>287</v>
      </c>
      <c r="C2407" s="1" t="s">
        <v>288</v>
      </c>
      <c r="D2407" s="1" t="s">
        <v>38</v>
      </c>
    </row>
    <row r="2408" spans="1:4" x14ac:dyDescent="0.25">
      <c r="A2408" s="1" t="s">
        <v>4170</v>
      </c>
      <c r="B2408" s="1" t="s">
        <v>63</v>
      </c>
      <c r="C2408" s="1" t="s">
        <v>63</v>
      </c>
      <c r="D2408" s="1" t="s">
        <v>38</v>
      </c>
    </row>
    <row r="2409" spans="1:4" x14ac:dyDescent="0.25">
      <c r="A2409" s="1" t="s">
        <v>4171</v>
      </c>
      <c r="C2409" s="1" t="s">
        <v>4172</v>
      </c>
      <c r="D2409" s="1" t="s">
        <v>38</v>
      </c>
    </row>
    <row r="2410" spans="1:4" x14ac:dyDescent="0.25">
      <c r="A2410" s="1" t="s">
        <v>4173</v>
      </c>
      <c r="C2410" s="1" t="s">
        <v>637</v>
      </c>
      <c r="D2410" s="1" t="s">
        <v>38</v>
      </c>
    </row>
    <row r="2411" spans="1:4" x14ac:dyDescent="0.25">
      <c r="A2411" s="1" t="s">
        <v>4174</v>
      </c>
      <c r="C2411" s="1" t="s">
        <v>976</v>
      </c>
      <c r="D2411" s="1" t="s">
        <v>38</v>
      </c>
    </row>
    <row r="2412" spans="1:4" x14ac:dyDescent="0.25">
      <c r="A2412" s="1" t="s">
        <v>4175</v>
      </c>
      <c r="B2412" s="1" t="s">
        <v>165</v>
      </c>
      <c r="C2412" s="1" t="s">
        <v>165</v>
      </c>
      <c r="D2412" s="1" t="s">
        <v>38</v>
      </c>
    </row>
    <row r="2413" spans="1:4" x14ac:dyDescent="0.25">
      <c r="A2413" s="1" t="s">
        <v>4176</v>
      </c>
      <c r="B2413" s="1" t="s">
        <v>63</v>
      </c>
      <c r="C2413" s="1" t="s">
        <v>63</v>
      </c>
      <c r="D2413" s="1" t="s">
        <v>38</v>
      </c>
    </row>
    <row r="2414" spans="1:4" x14ac:dyDescent="0.25">
      <c r="A2414" s="1" t="s">
        <v>4177</v>
      </c>
      <c r="B2414" s="1" t="s">
        <v>1888</v>
      </c>
      <c r="C2414" s="1" t="s">
        <v>4178</v>
      </c>
      <c r="D2414" s="1" t="s">
        <v>38</v>
      </c>
    </row>
    <row r="2415" spans="1:4" x14ac:dyDescent="0.25">
      <c r="A2415" s="1" t="s">
        <v>4179</v>
      </c>
      <c r="B2415" s="1" t="s">
        <v>63</v>
      </c>
      <c r="C2415" s="1" t="s">
        <v>63</v>
      </c>
      <c r="D2415" s="1" t="s">
        <v>38</v>
      </c>
    </row>
    <row r="2416" spans="1:4" x14ac:dyDescent="0.25">
      <c r="A2416" s="1" t="s">
        <v>4180</v>
      </c>
      <c r="B2416" s="1" t="s">
        <v>844</v>
      </c>
      <c r="C2416" s="1" t="s">
        <v>845</v>
      </c>
      <c r="D2416" s="1" t="s">
        <v>38</v>
      </c>
    </row>
    <row r="2417" spans="1:4" x14ac:dyDescent="0.25">
      <c r="A2417" s="1" t="s">
        <v>4181</v>
      </c>
      <c r="C2417" s="1" t="s">
        <v>4182</v>
      </c>
      <c r="D2417" s="1" t="s">
        <v>38</v>
      </c>
    </row>
    <row r="2418" spans="1:4" x14ac:dyDescent="0.25">
      <c r="A2418" s="1" t="s">
        <v>4183</v>
      </c>
      <c r="C2418" s="1" t="s">
        <v>4184</v>
      </c>
      <c r="D2418" s="1" t="s">
        <v>38</v>
      </c>
    </row>
    <row r="2419" spans="1:4" x14ac:dyDescent="0.25">
      <c r="A2419" s="1" t="s">
        <v>4185</v>
      </c>
      <c r="B2419" s="1" t="s">
        <v>1646</v>
      </c>
      <c r="C2419" s="1" t="s">
        <v>4186</v>
      </c>
      <c r="D2419" s="1" t="s">
        <v>38</v>
      </c>
    </row>
    <row r="2420" spans="1:4" x14ac:dyDescent="0.25">
      <c r="A2420" s="1" t="s">
        <v>4187</v>
      </c>
      <c r="C2420" s="1" t="s">
        <v>2565</v>
      </c>
      <c r="D2420" s="1" t="s">
        <v>38</v>
      </c>
    </row>
    <row r="2421" spans="1:4" x14ac:dyDescent="0.25">
      <c r="A2421" s="1" t="s">
        <v>4188</v>
      </c>
      <c r="C2421" s="1" t="s">
        <v>4189</v>
      </c>
      <c r="D2421" s="1" t="s">
        <v>38</v>
      </c>
    </row>
    <row r="2422" spans="1:4" x14ac:dyDescent="0.25">
      <c r="A2422" s="1" t="s">
        <v>4190</v>
      </c>
      <c r="B2422" s="1" t="s">
        <v>2543</v>
      </c>
      <c r="C2422" s="1" t="s">
        <v>4191</v>
      </c>
      <c r="D2422" s="1" t="s">
        <v>38</v>
      </c>
    </row>
    <row r="2423" spans="1:4" x14ac:dyDescent="0.25">
      <c r="A2423" s="1" t="s">
        <v>4192</v>
      </c>
      <c r="B2423" s="1" t="s">
        <v>1293</v>
      </c>
      <c r="C2423" s="1" t="s">
        <v>134</v>
      </c>
      <c r="D2423" s="1" t="s">
        <v>38</v>
      </c>
    </row>
    <row r="2424" spans="1:4" x14ac:dyDescent="0.25">
      <c r="A2424" s="1" t="s">
        <v>4193</v>
      </c>
      <c r="C2424" s="1" t="s">
        <v>1677</v>
      </c>
      <c r="D2424" s="1" t="s">
        <v>38</v>
      </c>
    </row>
    <row r="2425" spans="1:4" x14ac:dyDescent="0.25">
      <c r="A2425" s="1" t="s">
        <v>4194</v>
      </c>
      <c r="B2425" s="1" t="s">
        <v>63</v>
      </c>
      <c r="C2425" s="1" t="s">
        <v>63</v>
      </c>
      <c r="D2425" s="1" t="s">
        <v>38</v>
      </c>
    </row>
    <row r="2426" spans="1:4" x14ac:dyDescent="0.25">
      <c r="A2426" s="1" t="s">
        <v>4195</v>
      </c>
      <c r="C2426" s="1" t="s">
        <v>4196</v>
      </c>
      <c r="D2426" s="1" t="s">
        <v>38</v>
      </c>
    </row>
    <row r="2427" spans="1:4" x14ac:dyDescent="0.25">
      <c r="A2427" s="1" t="s">
        <v>4197</v>
      </c>
      <c r="B2427" s="1" t="s">
        <v>210</v>
      </c>
      <c r="C2427" s="1" t="s">
        <v>211</v>
      </c>
      <c r="D2427" s="1" t="s">
        <v>38</v>
      </c>
    </row>
    <row r="2428" spans="1:4" x14ac:dyDescent="0.25">
      <c r="A2428" s="1" t="s">
        <v>4198</v>
      </c>
      <c r="B2428" s="1" t="s">
        <v>1814</v>
      </c>
      <c r="C2428" s="1" t="s">
        <v>533</v>
      </c>
      <c r="D2428" s="1" t="s">
        <v>38</v>
      </c>
    </row>
    <row r="2429" spans="1:4" x14ac:dyDescent="0.25">
      <c r="A2429" s="1" t="s">
        <v>4199</v>
      </c>
      <c r="B2429" s="1" t="s">
        <v>619</v>
      </c>
      <c r="C2429" s="1" t="s">
        <v>620</v>
      </c>
      <c r="D2429" s="1" t="s">
        <v>38</v>
      </c>
    </row>
    <row r="2430" spans="1:4" x14ac:dyDescent="0.25">
      <c r="A2430" s="1" t="s">
        <v>4200</v>
      </c>
      <c r="C2430" s="1" t="s">
        <v>4201</v>
      </c>
      <c r="D2430" s="1" t="s">
        <v>38</v>
      </c>
    </row>
    <row r="2431" spans="1:4" x14ac:dyDescent="0.25">
      <c r="A2431" s="1" t="s">
        <v>4202</v>
      </c>
      <c r="C2431" s="1" t="s">
        <v>4203</v>
      </c>
      <c r="D2431" s="1" t="s">
        <v>38</v>
      </c>
    </row>
    <row r="2432" spans="1:4" x14ac:dyDescent="0.25">
      <c r="A2432" s="1" t="s">
        <v>4204</v>
      </c>
      <c r="C2432" s="1" t="s">
        <v>4205</v>
      </c>
      <c r="D2432" s="1" t="s">
        <v>38</v>
      </c>
    </row>
    <row r="2433" spans="1:4" x14ac:dyDescent="0.25">
      <c r="A2433" s="1" t="s">
        <v>4206</v>
      </c>
      <c r="C2433" s="1" t="s">
        <v>4207</v>
      </c>
      <c r="D2433" s="1" t="s">
        <v>38</v>
      </c>
    </row>
    <row r="2434" spans="1:4" x14ac:dyDescent="0.25">
      <c r="A2434" s="1" t="s">
        <v>4208</v>
      </c>
      <c r="C2434" s="1" t="s">
        <v>4209</v>
      </c>
      <c r="D2434" s="1" t="s">
        <v>38</v>
      </c>
    </row>
    <row r="2435" spans="1:4" x14ac:dyDescent="0.25">
      <c r="A2435" s="1" t="s">
        <v>4210</v>
      </c>
      <c r="B2435" s="1" t="s">
        <v>4211</v>
      </c>
      <c r="C2435" s="1" t="s">
        <v>4211</v>
      </c>
      <c r="D2435" s="1" t="s">
        <v>38</v>
      </c>
    </row>
    <row r="2436" spans="1:4" x14ac:dyDescent="0.25">
      <c r="A2436" s="1" t="s">
        <v>4212</v>
      </c>
      <c r="C2436" s="1" t="s">
        <v>4213</v>
      </c>
      <c r="D2436" s="1" t="s">
        <v>38</v>
      </c>
    </row>
    <row r="2437" spans="1:4" x14ac:dyDescent="0.25">
      <c r="A2437" s="1" t="s">
        <v>4214</v>
      </c>
      <c r="B2437" s="1" t="s">
        <v>63</v>
      </c>
      <c r="C2437" s="1" t="s">
        <v>63</v>
      </c>
      <c r="D2437" s="1" t="s">
        <v>38</v>
      </c>
    </row>
    <row r="2438" spans="1:4" x14ac:dyDescent="0.25">
      <c r="A2438" s="1" t="s">
        <v>4215</v>
      </c>
      <c r="B2438" s="1" t="s">
        <v>622</v>
      </c>
      <c r="C2438" s="1" t="s">
        <v>623</v>
      </c>
      <c r="D2438" s="1" t="s">
        <v>38</v>
      </c>
    </row>
    <row r="2439" spans="1:4" x14ac:dyDescent="0.25">
      <c r="A2439" s="1" t="s">
        <v>4216</v>
      </c>
      <c r="B2439" s="1" t="s">
        <v>2912</v>
      </c>
      <c r="C2439" s="1" t="s">
        <v>4217</v>
      </c>
      <c r="D2439" s="1" t="s">
        <v>38</v>
      </c>
    </row>
    <row r="2440" spans="1:4" x14ac:dyDescent="0.25">
      <c r="A2440" s="1" t="s">
        <v>4218</v>
      </c>
      <c r="C2440" s="1" t="s">
        <v>4219</v>
      </c>
      <c r="D2440" s="1" t="s">
        <v>38</v>
      </c>
    </row>
    <row r="2441" spans="1:4" x14ac:dyDescent="0.25">
      <c r="A2441" s="1" t="s">
        <v>4220</v>
      </c>
      <c r="C2441" s="1" t="s">
        <v>895</v>
      </c>
      <c r="D2441" s="1" t="s">
        <v>38</v>
      </c>
    </row>
    <row r="2442" spans="1:4" x14ac:dyDescent="0.25">
      <c r="A2442" s="1" t="s">
        <v>4221</v>
      </c>
      <c r="C2442" s="1" t="s">
        <v>4222</v>
      </c>
      <c r="D2442" s="1" t="s">
        <v>38</v>
      </c>
    </row>
    <row r="2443" spans="1:4" x14ac:dyDescent="0.25">
      <c r="A2443" s="1" t="s">
        <v>4223</v>
      </c>
      <c r="C2443" s="1" t="s">
        <v>4224</v>
      </c>
      <c r="D2443" s="1" t="s">
        <v>38</v>
      </c>
    </row>
    <row r="2444" spans="1:4" x14ac:dyDescent="0.25">
      <c r="A2444" s="1" t="s">
        <v>4225</v>
      </c>
      <c r="B2444" s="1" t="s">
        <v>2003</v>
      </c>
      <c r="C2444" s="1" t="s">
        <v>4226</v>
      </c>
      <c r="D2444" s="1" t="s">
        <v>38</v>
      </c>
    </row>
    <row r="2445" spans="1:4" x14ac:dyDescent="0.25">
      <c r="A2445" s="1" t="s">
        <v>4227</v>
      </c>
      <c r="B2445" s="1" t="s">
        <v>63</v>
      </c>
      <c r="C2445" s="1" t="s">
        <v>63</v>
      </c>
      <c r="D2445" s="1" t="s">
        <v>38</v>
      </c>
    </row>
    <row r="2446" spans="1:4" x14ac:dyDescent="0.25">
      <c r="A2446" s="1" t="s">
        <v>4228</v>
      </c>
      <c r="C2446" s="1" t="s">
        <v>4229</v>
      </c>
      <c r="D2446" s="1" t="s">
        <v>38</v>
      </c>
    </row>
    <row r="2447" spans="1:4" x14ac:dyDescent="0.25">
      <c r="A2447" s="1" t="s">
        <v>4230</v>
      </c>
      <c r="C2447" s="1" t="s">
        <v>4231</v>
      </c>
      <c r="D2447" s="1" t="s">
        <v>38</v>
      </c>
    </row>
    <row r="2448" spans="1:4" x14ac:dyDescent="0.25">
      <c r="A2448" s="1" t="s">
        <v>4232</v>
      </c>
      <c r="C2448" s="1" t="s">
        <v>4233</v>
      </c>
      <c r="D2448" s="1" t="s">
        <v>38</v>
      </c>
    </row>
    <row r="2449" spans="1:4" x14ac:dyDescent="0.25">
      <c r="A2449" s="1" t="s">
        <v>4234</v>
      </c>
      <c r="C2449" s="1" t="s">
        <v>4235</v>
      </c>
      <c r="D2449" s="1" t="s">
        <v>38</v>
      </c>
    </row>
    <row r="2450" spans="1:4" x14ac:dyDescent="0.25">
      <c r="A2450" s="1" t="s">
        <v>4236</v>
      </c>
      <c r="C2450" s="1" t="s">
        <v>4237</v>
      </c>
      <c r="D2450" s="1" t="s">
        <v>38</v>
      </c>
    </row>
    <row r="2451" spans="1:4" x14ac:dyDescent="0.25">
      <c r="A2451" s="1" t="s">
        <v>4238</v>
      </c>
      <c r="B2451" s="1" t="s">
        <v>532</v>
      </c>
      <c r="C2451" s="1" t="s">
        <v>533</v>
      </c>
      <c r="D2451" s="1" t="s">
        <v>38</v>
      </c>
    </row>
    <row r="2452" spans="1:4" x14ac:dyDescent="0.25">
      <c r="A2452" s="1" t="s">
        <v>4239</v>
      </c>
      <c r="C2452" s="1" t="s">
        <v>4240</v>
      </c>
      <c r="D2452" s="1" t="s">
        <v>38</v>
      </c>
    </row>
    <row r="2453" spans="1:4" x14ac:dyDescent="0.25">
      <c r="A2453" s="1" t="s">
        <v>4241</v>
      </c>
      <c r="C2453" s="1" t="s">
        <v>4242</v>
      </c>
      <c r="D2453" s="1" t="s">
        <v>38</v>
      </c>
    </row>
    <row r="2454" spans="1:4" x14ac:dyDescent="0.25">
      <c r="A2454" s="1" t="s">
        <v>4243</v>
      </c>
      <c r="C2454" s="1" t="s">
        <v>4244</v>
      </c>
      <c r="D2454" s="1" t="s">
        <v>38</v>
      </c>
    </row>
    <row r="2455" spans="1:4" x14ac:dyDescent="0.25">
      <c r="A2455" s="1" t="s">
        <v>4245</v>
      </c>
      <c r="B2455" s="1" t="s">
        <v>1024</v>
      </c>
      <c r="C2455" s="1" t="s">
        <v>1025</v>
      </c>
      <c r="D2455" s="1" t="s">
        <v>38</v>
      </c>
    </row>
    <row r="2456" spans="1:4" x14ac:dyDescent="0.25">
      <c r="A2456" s="1" t="s">
        <v>4246</v>
      </c>
      <c r="B2456" s="1" t="s">
        <v>63</v>
      </c>
      <c r="C2456" s="1" t="s">
        <v>63</v>
      </c>
      <c r="D2456" s="1" t="s">
        <v>38</v>
      </c>
    </row>
    <row r="2457" spans="1:4" x14ac:dyDescent="0.25">
      <c r="A2457" s="1" t="s">
        <v>4247</v>
      </c>
      <c r="B2457" s="1" t="s">
        <v>3111</v>
      </c>
      <c r="C2457" s="1" t="s">
        <v>3112</v>
      </c>
      <c r="D2457" s="1" t="s">
        <v>38</v>
      </c>
    </row>
    <row r="2458" spans="1:4" x14ac:dyDescent="0.25">
      <c r="A2458" s="1" t="s">
        <v>4248</v>
      </c>
      <c r="C2458" s="1" t="s">
        <v>4249</v>
      </c>
      <c r="D2458" s="1" t="s">
        <v>38</v>
      </c>
    </row>
    <row r="2459" spans="1:4" x14ac:dyDescent="0.25">
      <c r="A2459" s="1" t="s">
        <v>4250</v>
      </c>
      <c r="C2459" s="1" t="s">
        <v>4251</v>
      </c>
      <c r="D2459" s="1" t="s">
        <v>38</v>
      </c>
    </row>
    <row r="2460" spans="1:4" x14ac:dyDescent="0.25">
      <c r="A2460" s="1" t="s">
        <v>4252</v>
      </c>
      <c r="C2460" s="1" t="s">
        <v>4253</v>
      </c>
      <c r="D2460" s="1" t="s">
        <v>38</v>
      </c>
    </row>
    <row r="2461" spans="1:4" x14ac:dyDescent="0.25">
      <c r="A2461" s="1" t="s">
        <v>4254</v>
      </c>
      <c r="C2461" s="1" t="s">
        <v>4255</v>
      </c>
      <c r="D2461" s="1" t="s">
        <v>38</v>
      </c>
    </row>
    <row r="2462" spans="1:4" x14ac:dyDescent="0.25">
      <c r="A2462" s="1" t="s">
        <v>4256</v>
      </c>
      <c r="C2462" s="1" t="s">
        <v>4257</v>
      </c>
      <c r="D2462" s="1" t="s">
        <v>38</v>
      </c>
    </row>
    <row r="2463" spans="1:4" x14ac:dyDescent="0.25">
      <c r="A2463" s="1" t="s">
        <v>4258</v>
      </c>
      <c r="B2463" s="1" t="s">
        <v>63</v>
      </c>
      <c r="C2463" s="1" t="s">
        <v>63</v>
      </c>
      <c r="D2463" s="1" t="s">
        <v>38</v>
      </c>
    </row>
    <row r="2464" spans="1:4" x14ac:dyDescent="0.25">
      <c r="A2464" s="1" t="s">
        <v>4259</v>
      </c>
      <c r="B2464" s="1" t="s">
        <v>741</v>
      </c>
      <c r="C2464" s="1" t="s">
        <v>4260</v>
      </c>
      <c r="D2464" s="1" t="s">
        <v>38</v>
      </c>
    </row>
    <row r="2465" spans="1:4" x14ac:dyDescent="0.25">
      <c r="A2465" s="1" t="s">
        <v>4261</v>
      </c>
      <c r="B2465" s="1" t="s">
        <v>220</v>
      </c>
      <c r="C2465" s="1" t="s">
        <v>4262</v>
      </c>
      <c r="D2465" s="1" t="s">
        <v>38</v>
      </c>
    </row>
    <row r="2466" spans="1:4" x14ac:dyDescent="0.25">
      <c r="A2466" s="1" t="s">
        <v>4263</v>
      </c>
      <c r="C2466" s="1" t="s">
        <v>1716</v>
      </c>
      <c r="D2466" s="1" t="s">
        <v>38</v>
      </c>
    </row>
    <row r="2467" spans="1:4" x14ac:dyDescent="0.25">
      <c r="A2467" s="1" t="s">
        <v>4264</v>
      </c>
      <c r="C2467" s="1" t="s">
        <v>4264</v>
      </c>
      <c r="D2467" s="1" t="s">
        <v>38</v>
      </c>
    </row>
    <row r="2468" spans="1:4" x14ac:dyDescent="0.25">
      <c r="A2468" s="1" t="s">
        <v>4265</v>
      </c>
      <c r="C2468" s="1" t="s">
        <v>4266</v>
      </c>
      <c r="D2468" s="1" t="s">
        <v>38</v>
      </c>
    </row>
    <row r="2469" spans="1:4" x14ac:dyDescent="0.25">
      <c r="A2469" s="1" t="s">
        <v>4267</v>
      </c>
      <c r="C2469" s="1" t="s">
        <v>4268</v>
      </c>
      <c r="D2469" s="1" t="s">
        <v>38</v>
      </c>
    </row>
    <row r="2470" spans="1:4" x14ac:dyDescent="0.25">
      <c r="A2470" s="1" t="s">
        <v>4269</v>
      </c>
      <c r="B2470" s="1" t="s">
        <v>124</v>
      </c>
      <c r="C2470" s="1" t="s">
        <v>455</v>
      </c>
      <c r="D2470" s="1" t="s">
        <v>38</v>
      </c>
    </row>
    <row r="2471" spans="1:4" x14ac:dyDescent="0.25">
      <c r="A2471" s="1" t="s">
        <v>4270</v>
      </c>
      <c r="B2471" s="1" t="s">
        <v>102</v>
      </c>
      <c r="C2471" s="1" t="s">
        <v>103</v>
      </c>
      <c r="D2471" s="1" t="s">
        <v>38</v>
      </c>
    </row>
    <row r="2472" spans="1:4" x14ac:dyDescent="0.25">
      <c r="A2472" s="1" t="s">
        <v>4271</v>
      </c>
      <c r="C2472" s="1" t="s">
        <v>4272</v>
      </c>
      <c r="D2472" s="1" t="s">
        <v>38</v>
      </c>
    </row>
    <row r="2473" spans="1:4" x14ac:dyDescent="0.25">
      <c r="A2473" s="1" t="s">
        <v>4273</v>
      </c>
      <c r="B2473" s="1" t="s">
        <v>63</v>
      </c>
      <c r="C2473" s="1" t="s">
        <v>63</v>
      </c>
      <c r="D2473" s="1" t="s">
        <v>38</v>
      </c>
    </row>
    <row r="2474" spans="1:4" x14ac:dyDescent="0.25">
      <c r="A2474" s="1" t="s">
        <v>4274</v>
      </c>
      <c r="B2474" s="1" t="s">
        <v>3731</v>
      </c>
      <c r="C2474" s="1" t="s">
        <v>3731</v>
      </c>
      <c r="D2474" s="1" t="s">
        <v>38</v>
      </c>
    </row>
    <row r="2475" spans="1:4" x14ac:dyDescent="0.25">
      <c r="A2475" s="1" t="s">
        <v>4275</v>
      </c>
      <c r="C2475" s="1" t="s">
        <v>4276</v>
      </c>
      <c r="D2475" s="1" t="s">
        <v>38</v>
      </c>
    </row>
    <row r="2476" spans="1:4" x14ac:dyDescent="0.25">
      <c r="A2476" s="1" t="s">
        <v>4277</v>
      </c>
      <c r="B2476" s="1" t="s">
        <v>3776</v>
      </c>
      <c r="C2476" s="1" t="s">
        <v>3776</v>
      </c>
      <c r="D2476" s="1" t="s">
        <v>38</v>
      </c>
    </row>
    <row r="2477" spans="1:4" x14ac:dyDescent="0.25">
      <c r="A2477" s="1" t="s">
        <v>4278</v>
      </c>
      <c r="C2477" s="1" t="s">
        <v>4279</v>
      </c>
      <c r="D2477" s="1" t="s">
        <v>38</v>
      </c>
    </row>
    <row r="2478" spans="1:4" x14ac:dyDescent="0.25">
      <c r="A2478" s="1" t="s">
        <v>4280</v>
      </c>
      <c r="C2478" s="1" t="s">
        <v>4281</v>
      </c>
      <c r="D2478" s="1" t="s">
        <v>38</v>
      </c>
    </row>
    <row r="2479" spans="1:4" x14ac:dyDescent="0.25">
      <c r="A2479" s="1" t="s">
        <v>4282</v>
      </c>
      <c r="B2479" s="1" t="s">
        <v>63</v>
      </c>
      <c r="C2479" s="1" t="s">
        <v>63</v>
      </c>
      <c r="D2479" s="1" t="s">
        <v>38</v>
      </c>
    </row>
    <row r="2480" spans="1:4" x14ac:dyDescent="0.25">
      <c r="A2480" s="1" t="s">
        <v>4283</v>
      </c>
      <c r="B2480" s="1" t="s">
        <v>124</v>
      </c>
      <c r="C2480" s="1" t="s">
        <v>125</v>
      </c>
      <c r="D2480" s="1" t="s">
        <v>38</v>
      </c>
    </row>
    <row r="2481" spans="1:4" x14ac:dyDescent="0.25">
      <c r="A2481" s="1" t="s">
        <v>4284</v>
      </c>
      <c r="B2481" s="1" t="s">
        <v>305</v>
      </c>
      <c r="C2481" s="1" t="s">
        <v>306</v>
      </c>
      <c r="D2481" s="1" t="s">
        <v>38</v>
      </c>
    </row>
    <row r="2482" spans="1:4" x14ac:dyDescent="0.25">
      <c r="A2482" s="1" t="s">
        <v>2142</v>
      </c>
      <c r="C2482" s="1" t="s">
        <v>2142</v>
      </c>
      <c r="D2482" s="1" t="s">
        <v>38</v>
      </c>
    </row>
    <row r="2483" spans="1:4" x14ac:dyDescent="0.25">
      <c r="A2483" s="1" t="s">
        <v>4285</v>
      </c>
      <c r="B2483" s="1" t="s">
        <v>812</v>
      </c>
      <c r="C2483" s="1" t="s">
        <v>1067</v>
      </c>
      <c r="D2483" s="1" t="s">
        <v>38</v>
      </c>
    </row>
    <row r="2484" spans="1:4" x14ac:dyDescent="0.25">
      <c r="A2484" s="1" t="s">
        <v>4286</v>
      </c>
      <c r="B2484" s="1" t="s">
        <v>727</v>
      </c>
      <c r="C2484" s="1" t="s">
        <v>266</v>
      </c>
      <c r="D2484" s="1" t="s">
        <v>38</v>
      </c>
    </row>
    <row r="2485" spans="1:4" x14ac:dyDescent="0.25">
      <c r="A2485" s="1" t="s">
        <v>4287</v>
      </c>
      <c r="C2485" s="1" t="s">
        <v>4288</v>
      </c>
      <c r="D2485" s="1" t="s">
        <v>38</v>
      </c>
    </row>
    <row r="2486" spans="1:4" x14ac:dyDescent="0.25">
      <c r="A2486" s="1" t="s">
        <v>4289</v>
      </c>
      <c r="C2486" s="1" t="s">
        <v>4290</v>
      </c>
      <c r="D2486" s="1" t="s">
        <v>38</v>
      </c>
    </row>
    <row r="2487" spans="1:4" x14ac:dyDescent="0.25">
      <c r="A2487" s="1" t="s">
        <v>4291</v>
      </c>
      <c r="B2487" s="1" t="s">
        <v>819</v>
      </c>
      <c r="C2487" s="1" t="s">
        <v>1184</v>
      </c>
      <c r="D2487" s="1" t="s">
        <v>38</v>
      </c>
    </row>
    <row r="2488" spans="1:4" x14ac:dyDescent="0.25">
      <c r="A2488" s="1" t="s">
        <v>4292</v>
      </c>
      <c r="C2488" s="1" t="s">
        <v>4293</v>
      </c>
      <c r="D2488" s="1" t="s">
        <v>38</v>
      </c>
    </row>
    <row r="2489" spans="1:4" x14ac:dyDescent="0.25">
      <c r="A2489" s="1" t="s">
        <v>4294</v>
      </c>
      <c r="B2489" s="1" t="s">
        <v>798</v>
      </c>
      <c r="C2489" s="1" t="s">
        <v>313</v>
      </c>
      <c r="D2489" s="1" t="s">
        <v>38</v>
      </c>
    </row>
    <row r="2490" spans="1:4" x14ac:dyDescent="0.25">
      <c r="A2490" s="1" t="s">
        <v>4295</v>
      </c>
      <c r="C2490" s="1" t="s">
        <v>4296</v>
      </c>
      <c r="D2490" s="1" t="s">
        <v>38</v>
      </c>
    </row>
    <row r="2491" spans="1:4" x14ac:dyDescent="0.25">
      <c r="A2491" s="1" t="s">
        <v>4297</v>
      </c>
      <c r="C2491" s="1" t="s">
        <v>4298</v>
      </c>
      <c r="D2491" s="1" t="s">
        <v>38</v>
      </c>
    </row>
    <row r="2492" spans="1:4" x14ac:dyDescent="0.25">
      <c r="A2492" s="1" t="s">
        <v>4299</v>
      </c>
      <c r="C2492" s="1" t="s">
        <v>4300</v>
      </c>
      <c r="D2492" s="1" t="s">
        <v>38</v>
      </c>
    </row>
    <row r="2493" spans="1:4" x14ac:dyDescent="0.25">
      <c r="A2493" s="1" t="s">
        <v>4301</v>
      </c>
      <c r="C2493" s="1" t="s">
        <v>4302</v>
      </c>
      <c r="D2493" s="1" t="s">
        <v>38</v>
      </c>
    </row>
    <row r="2494" spans="1:4" x14ac:dyDescent="0.25">
      <c r="A2494" s="1" t="s">
        <v>4303</v>
      </c>
      <c r="B2494" s="1" t="s">
        <v>63</v>
      </c>
      <c r="C2494" s="1" t="s">
        <v>63</v>
      </c>
      <c r="D2494" s="1" t="s">
        <v>38</v>
      </c>
    </row>
    <row r="2495" spans="1:4" x14ac:dyDescent="0.25">
      <c r="A2495" s="1" t="s">
        <v>4304</v>
      </c>
      <c r="C2495" s="1" t="s">
        <v>4305</v>
      </c>
      <c r="D2495" s="1" t="s">
        <v>38</v>
      </c>
    </row>
    <row r="2496" spans="1:4" x14ac:dyDescent="0.25">
      <c r="A2496" s="1" t="s">
        <v>4306</v>
      </c>
      <c r="C2496" s="1" t="s">
        <v>4307</v>
      </c>
      <c r="D2496" s="1" t="s">
        <v>38</v>
      </c>
    </row>
    <row r="2497" spans="1:4" x14ac:dyDescent="0.25">
      <c r="A2497" s="1" t="s">
        <v>4308</v>
      </c>
      <c r="C2497" s="1" t="s">
        <v>818</v>
      </c>
      <c r="D2497" s="1" t="s">
        <v>38</v>
      </c>
    </row>
    <row r="2498" spans="1:4" x14ac:dyDescent="0.25">
      <c r="A2498" s="1" t="s">
        <v>4309</v>
      </c>
      <c r="B2498" s="1" t="s">
        <v>798</v>
      </c>
      <c r="C2498" s="1" t="s">
        <v>74</v>
      </c>
      <c r="D2498" s="1" t="s">
        <v>38</v>
      </c>
    </row>
    <row r="2499" spans="1:4" x14ac:dyDescent="0.25">
      <c r="A2499" s="1" t="s">
        <v>4310</v>
      </c>
      <c r="C2499" s="1" t="s">
        <v>4311</v>
      </c>
      <c r="D2499" s="1" t="s">
        <v>38</v>
      </c>
    </row>
    <row r="2500" spans="1:4" x14ac:dyDescent="0.25">
      <c r="A2500" s="1" t="s">
        <v>4312</v>
      </c>
      <c r="C2500" s="1" t="s">
        <v>4313</v>
      </c>
      <c r="D2500" s="1" t="s">
        <v>38</v>
      </c>
    </row>
    <row r="2501" spans="1:4" x14ac:dyDescent="0.25">
      <c r="A2501" s="1" t="s">
        <v>4314</v>
      </c>
      <c r="B2501" s="1" t="s">
        <v>63</v>
      </c>
      <c r="C2501" s="1" t="s">
        <v>63</v>
      </c>
      <c r="D2501" s="1" t="s">
        <v>38</v>
      </c>
    </row>
    <row r="2502" spans="1:4" x14ac:dyDescent="0.25">
      <c r="A2502" s="1" t="s">
        <v>4315</v>
      </c>
      <c r="B2502" s="1" t="s">
        <v>189</v>
      </c>
      <c r="C2502" s="1" t="s">
        <v>189</v>
      </c>
      <c r="D2502" s="1" t="s">
        <v>38</v>
      </c>
    </row>
    <row r="2503" spans="1:4" x14ac:dyDescent="0.25">
      <c r="A2503" s="1" t="s">
        <v>4316</v>
      </c>
      <c r="B2503" s="1" t="s">
        <v>4317</v>
      </c>
      <c r="C2503" s="1" t="s">
        <v>4318</v>
      </c>
      <c r="D2503" s="1" t="s">
        <v>38</v>
      </c>
    </row>
    <row r="2504" spans="1:4" x14ac:dyDescent="0.25">
      <c r="A2504" s="1" t="s">
        <v>4317</v>
      </c>
      <c r="C2504" s="1" t="s">
        <v>4318</v>
      </c>
      <c r="D2504" s="1" t="s">
        <v>38</v>
      </c>
    </row>
    <row r="2505" spans="1:4" x14ac:dyDescent="0.25">
      <c r="A2505" s="1" t="s">
        <v>4319</v>
      </c>
      <c r="B2505" s="1" t="s">
        <v>165</v>
      </c>
      <c r="C2505" s="1" t="s">
        <v>165</v>
      </c>
      <c r="D2505" s="1" t="s">
        <v>38</v>
      </c>
    </row>
    <row r="2506" spans="1:4" x14ac:dyDescent="0.25">
      <c r="A2506" s="1" t="s">
        <v>4320</v>
      </c>
      <c r="B2506" s="1" t="s">
        <v>220</v>
      </c>
      <c r="C2506" s="1" t="s">
        <v>4262</v>
      </c>
      <c r="D2506" s="1" t="s">
        <v>38</v>
      </c>
    </row>
    <row r="2507" spans="1:4" x14ac:dyDescent="0.25">
      <c r="A2507" s="1" t="s">
        <v>4321</v>
      </c>
      <c r="C2507" s="1" t="s">
        <v>4322</v>
      </c>
      <c r="D2507" s="1" t="s">
        <v>38</v>
      </c>
    </row>
    <row r="2508" spans="1:4" x14ac:dyDescent="0.25">
      <c r="A2508" s="1" t="s">
        <v>3131</v>
      </c>
      <c r="C2508" s="1" t="s">
        <v>3131</v>
      </c>
      <c r="D2508" s="1" t="s">
        <v>38</v>
      </c>
    </row>
    <row r="2509" spans="1:4" x14ac:dyDescent="0.25">
      <c r="A2509" s="1" t="s">
        <v>4323</v>
      </c>
      <c r="C2509" s="1" t="s">
        <v>4324</v>
      </c>
      <c r="D2509" s="1" t="s">
        <v>38</v>
      </c>
    </row>
    <row r="2510" spans="1:4" x14ac:dyDescent="0.25">
      <c r="A2510" s="1" t="s">
        <v>4325</v>
      </c>
      <c r="B2510" s="1" t="s">
        <v>63</v>
      </c>
      <c r="C2510" s="1" t="s">
        <v>63</v>
      </c>
      <c r="D2510" s="1" t="s">
        <v>38</v>
      </c>
    </row>
    <row r="2511" spans="1:4" x14ac:dyDescent="0.25">
      <c r="A2511" s="1" t="s">
        <v>4326</v>
      </c>
      <c r="B2511" s="1" t="s">
        <v>63</v>
      </c>
      <c r="C2511" s="1" t="s">
        <v>63</v>
      </c>
      <c r="D2511" s="1" t="s">
        <v>38</v>
      </c>
    </row>
    <row r="2512" spans="1:4" x14ac:dyDescent="0.25">
      <c r="A2512" s="1" t="s">
        <v>4327</v>
      </c>
      <c r="C2512" s="1" t="s">
        <v>4328</v>
      </c>
      <c r="D2512" s="1" t="s">
        <v>38</v>
      </c>
    </row>
    <row r="2513" spans="1:4" x14ac:dyDescent="0.25">
      <c r="A2513" s="1" t="s">
        <v>4329</v>
      </c>
      <c r="C2513" s="1" t="s">
        <v>4330</v>
      </c>
      <c r="D2513" s="1" t="s">
        <v>38</v>
      </c>
    </row>
    <row r="2514" spans="1:4" x14ac:dyDescent="0.25">
      <c r="A2514" s="1" t="s">
        <v>4331</v>
      </c>
      <c r="B2514" s="1" t="s">
        <v>63</v>
      </c>
      <c r="C2514" s="1" t="s">
        <v>63</v>
      </c>
      <c r="D2514" s="1" t="s">
        <v>38</v>
      </c>
    </row>
    <row r="2515" spans="1:4" x14ac:dyDescent="0.25">
      <c r="A2515" s="1" t="s">
        <v>4332</v>
      </c>
      <c r="C2515" s="1" t="s">
        <v>4333</v>
      </c>
      <c r="D2515" s="1" t="s">
        <v>38</v>
      </c>
    </row>
    <row r="2516" spans="1:4" x14ac:dyDescent="0.25">
      <c r="A2516" s="1" t="s">
        <v>4334</v>
      </c>
      <c r="C2516" s="1" t="s">
        <v>4335</v>
      </c>
      <c r="D2516" s="1" t="s">
        <v>38</v>
      </c>
    </row>
    <row r="2517" spans="1:4" x14ac:dyDescent="0.25">
      <c r="A2517" s="1" t="s">
        <v>4336</v>
      </c>
      <c r="B2517" s="1" t="s">
        <v>985</v>
      </c>
      <c r="C2517" s="1" t="s">
        <v>986</v>
      </c>
      <c r="D2517" s="1" t="s">
        <v>38</v>
      </c>
    </row>
    <row r="2518" spans="1:4" x14ac:dyDescent="0.25">
      <c r="A2518" s="1" t="s">
        <v>4337</v>
      </c>
      <c r="C2518" s="1" t="s">
        <v>4338</v>
      </c>
      <c r="D2518" s="1" t="s">
        <v>38</v>
      </c>
    </row>
    <row r="2519" spans="1:4" x14ac:dyDescent="0.25">
      <c r="A2519" s="1" t="s">
        <v>4339</v>
      </c>
      <c r="B2519" s="1" t="s">
        <v>63</v>
      </c>
      <c r="C2519" s="1" t="s">
        <v>63</v>
      </c>
      <c r="D2519" s="1" t="s">
        <v>38</v>
      </c>
    </row>
    <row r="2520" spans="1:4" x14ac:dyDescent="0.25">
      <c r="A2520" s="1" t="s">
        <v>4340</v>
      </c>
      <c r="B2520" s="1" t="s">
        <v>952</v>
      </c>
      <c r="C2520" s="1" t="s">
        <v>4341</v>
      </c>
      <c r="D2520" s="1" t="s">
        <v>38</v>
      </c>
    </row>
    <row r="2521" spans="1:4" x14ac:dyDescent="0.25">
      <c r="A2521" s="1" t="s">
        <v>4342</v>
      </c>
      <c r="B2521" s="1" t="s">
        <v>760</v>
      </c>
      <c r="C2521" s="1" t="s">
        <v>760</v>
      </c>
      <c r="D2521" s="1" t="s">
        <v>38</v>
      </c>
    </row>
    <row r="2522" spans="1:4" x14ac:dyDescent="0.25">
      <c r="A2522" s="1" t="s">
        <v>4343</v>
      </c>
      <c r="C2522" s="1" t="s">
        <v>2745</v>
      </c>
      <c r="D2522" s="1" t="s">
        <v>38</v>
      </c>
    </row>
    <row r="2523" spans="1:4" x14ac:dyDescent="0.25">
      <c r="A2523" s="1" t="s">
        <v>4344</v>
      </c>
      <c r="C2523" s="1" t="s">
        <v>4345</v>
      </c>
      <c r="D2523" s="1" t="s">
        <v>38</v>
      </c>
    </row>
    <row r="2524" spans="1:4" x14ac:dyDescent="0.25">
      <c r="A2524" s="1" t="s">
        <v>4346</v>
      </c>
      <c r="B2524" s="1" t="s">
        <v>63</v>
      </c>
      <c r="C2524" s="1" t="s">
        <v>63</v>
      </c>
      <c r="D2524" s="1" t="s">
        <v>38</v>
      </c>
    </row>
    <row r="2525" spans="1:4" x14ac:dyDescent="0.25">
      <c r="A2525" s="1" t="s">
        <v>4347</v>
      </c>
      <c r="B2525" s="1" t="s">
        <v>63</v>
      </c>
      <c r="C2525" s="1" t="s">
        <v>63</v>
      </c>
      <c r="D2525" s="1" t="s">
        <v>38</v>
      </c>
    </row>
    <row r="2526" spans="1:4" x14ac:dyDescent="0.25">
      <c r="A2526" s="1" t="s">
        <v>4348</v>
      </c>
      <c r="B2526" s="1" t="s">
        <v>63</v>
      </c>
      <c r="C2526" s="1" t="s">
        <v>63</v>
      </c>
      <c r="D2526" s="1" t="s">
        <v>38</v>
      </c>
    </row>
    <row r="2527" spans="1:4" x14ac:dyDescent="0.25">
      <c r="A2527" s="1" t="s">
        <v>4349</v>
      </c>
      <c r="C2527" s="1" t="s">
        <v>4350</v>
      </c>
      <c r="D2527" s="1" t="s">
        <v>38</v>
      </c>
    </row>
    <row r="2528" spans="1:4" x14ac:dyDescent="0.25">
      <c r="A2528" s="1" t="s">
        <v>4351</v>
      </c>
      <c r="B2528" s="1" t="s">
        <v>208</v>
      </c>
      <c r="C2528" s="1" t="s">
        <v>208</v>
      </c>
      <c r="D2528" s="1" t="s">
        <v>38</v>
      </c>
    </row>
    <row r="2529" spans="1:4" x14ac:dyDescent="0.25">
      <c r="A2529" s="1" t="s">
        <v>4352</v>
      </c>
      <c r="B2529" s="1" t="s">
        <v>124</v>
      </c>
      <c r="C2529" s="1" t="s">
        <v>125</v>
      </c>
      <c r="D2529" s="1" t="s">
        <v>38</v>
      </c>
    </row>
    <row r="2530" spans="1:4" x14ac:dyDescent="0.25">
      <c r="A2530" s="1" t="s">
        <v>4353</v>
      </c>
      <c r="B2530" s="1" t="s">
        <v>63</v>
      </c>
      <c r="C2530" s="1" t="s">
        <v>63</v>
      </c>
      <c r="D2530" s="1" t="s">
        <v>38</v>
      </c>
    </row>
    <row r="2531" spans="1:4" x14ac:dyDescent="0.25">
      <c r="A2531" s="1" t="s">
        <v>4354</v>
      </c>
      <c r="B2531" s="1" t="s">
        <v>63</v>
      </c>
      <c r="C2531" s="1" t="s">
        <v>63</v>
      </c>
      <c r="D2531" s="1" t="s">
        <v>38</v>
      </c>
    </row>
    <row r="2532" spans="1:4" x14ac:dyDescent="0.25">
      <c r="A2532" s="1" t="s">
        <v>4355</v>
      </c>
      <c r="C2532" s="1" t="s">
        <v>4356</v>
      </c>
      <c r="D2532" s="1" t="s">
        <v>38</v>
      </c>
    </row>
    <row r="2533" spans="1:4" x14ac:dyDescent="0.25">
      <c r="A2533" s="1" t="s">
        <v>4357</v>
      </c>
      <c r="C2533" s="1" t="s">
        <v>4358</v>
      </c>
      <c r="D2533" s="1" t="s">
        <v>38</v>
      </c>
    </row>
    <row r="2534" spans="1:4" x14ac:dyDescent="0.25">
      <c r="A2534" s="1" t="s">
        <v>4359</v>
      </c>
      <c r="C2534" s="1" t="s">
        <v>4360</v>
      </c>
      <c r="D2534" s="1" t="s">
        <v>38</v>
      </c>
    </row>
    <row r="2535" spans="1:4" x14ac:dyDescent="0.25">
      <c r="A2535" s="1" t="s">
        <v>4361</v>
      </c>
      <c r="C2535" s="1" t="s">
        <v>4362</v>
      </c>
      <c r="D2535" s="1" t="s">
        <v>38</v>
      </c>
    </row>
    <row r="2536" spans="1:4" x14ac:dyDescent="0.25">
      <c r="A2536" s="1" t="s">
        <v>4363</v>
      </c>
      <c r="B2536" s="1" t="s">
        <v>3131</v>
      </c>
      <c r="C2536" s="1" t="s">
        <v>3131</v>
      </c>
      <c r="D2536" s="1" t="s">
        <v>38</v>
      </c>
    </row>
    <row r="2537" spans="1:4" x14ac:dyDescent="0.25">
      <c r="A2537" s="1" t="s">
        <v>4364</v>
      </c>
      <c r="C2537" s="1" t="s">
        <v>4365</v>
      </c>
      <c r="D2537" s="1" t="s">
        <v>38</v>
      </c>
    </row>
    <row r="2538" spans="1:4" x14ac:dyDescent="0.25">
      <c r="A2538" s="1" t="s">
        <v>4366</v>
      </c>
      <c r="C2538" s="1" t="s">
        <v>4367</v>
      </c>
      <c r="D2538" s="1" t="s">
        <v>38</v>
      </c>
    </row>
    <row r="2539" spans="1:4" x14ac:dyDescent="0.25">
      <c r="A2539" s="1" t="s">
        <v>4368</v>
      </c>
      <c r="B2539" s="1" t="s">
        <v>3255</v>
      </c>
      <c r="C2539" s="1" t="s">
        <v>3256</v>
      </c>
      <c r="D2539" s="1" t="s">
        <v>38</v>
      </c>
    </row>
    <row r="2540" spans="1:4" x14ac:dyDescent="0.25">
      <c r="A2540" s="1" t="s">
        <v>221</v>
      </c>
      <c r="C2540" s="1" t="s">
        <v>221</v>
      </c>
      <c r="D2540" s="1" t="s">
        <v>38</v>
      </c>
    </row>
    <row r="2541" spans="1:4" x14ac:dyDescent="0.25">
      <c r="A2541" s="1" t="s">
        <v>4369</v>
      </c>
      <c r="C2541" s="1" t="s">
        <v>4370</v>
      </c>
      <c r="D2541" s="1" t="s">
        <v>38</v>
      </c>
    </row>
    <row r="2542" spans="1:4" x14ac:dyDescent="0.25">
      <c r="A2542" s="1" t="s">
        <v>4371</v>
      </c>
      <c r="B2542" s="1" t="s">
        <v>231</v>
      </c>
      <c r="C2542" s="1" t="s">
        <v>1046</v>
      </c>
      <c r="D2542" s="1" t="s">
        <v>38</v>
      </c>
    </row>
    <row r="2543" spans="1:4" x14ac:dyDescent="0.25">
      <c r="A2543" s="1" t="s">
        <v>4372</v>
      </c>
      <c r="B2543" s="1" t="s">
        <v>63</v>
      </c>
      <c r="C2543" s="1" t="s">
        <v>63</v>
      </c>
      <c r="D2543" s="1" t="s">
        <v>38</v>
      </c>
    </row>
    <row r="2544" spans="1:4" x14ac:dyDescent="0.25">
      <c r="A2544" s="1" t="s">
        <v>4373</v>
      </c>
      <c r="C2544" s="1" t="s">
        <v>4374</v>
      </c>
      <c r="D2544" s="1" t="s">
        <v>38</v>
      </c>
    </row>
    <row r="2545" spans="1:4" x14ac:dyDescent="0.25">
      <c r="A2545" s="1" t="s">
        <v>4375</v>
      </c>
      <c r="B2545" s="1" t="s">
        <v>124</v>
      </c>
      <c r="C2545" s="1" t="s">
        <v>455</v>
      </c>
      <c r="D2545" s="1" t="s">
        <v>38</v>
      </c>
    </row>
    <row r="2546" spans="1:4" x14ac:dyDescent="0.25">
      <c r="A2546" s="1" t="s">
        <v>4376</v>
      </c>
      <c r="B2546" s="1" t="s">
        <v>2336</v>
      </c>
      <c r="C2546" s="1" t="s">
        <v>4377</v>
      </c>
      <c r="D2546" s="1" t="s">
        <v>38</v>
      </c>
    </row>
    <row r="2547" spans="1:4" x14ac:dyDescent="0.25">
      <c r="A2547" s="1" t="s">
        <v>4378</v>
      </c>
      <c r="B2547" s="1" t="s">
        <v>63</v>
      </c>
      <c r="C2547" s="1" t="s">
        <v>63</v>
      </c>
      <c r="D2547" s="1" t="s">
        <v>38</v>
      </c>
    </row>
    <row r="2548" spans="1:4" x14ac:dyDescent="0.25">
      <c r="A2548" s="1" t="s">
        <v>4379</v>
      </c>
      <c r="C2548" s="1" t="s">
        <v>4380</v>
      </c>
      <c r="D2548" s="1" t="s">
        <v>38</v>
      </c>
    </row>
    <row r="2549" spans="1:4" x14ac:dyDescent="0.25">
      <c r="A2549" s="1" t="s">
        <v>4381</v>
      </c>
      <c r="B2549" s="1" t="s">
        <v>63</v>
      </c>
      <c r="C2549" s="1" t="s">
        <v>63</v>
      </c>
      <c r="D2549" s="1" t="s">
        <v>38</v>
      </c>
    </row>
    <row r="2550" spans="1:4" x14ac:dyDescent="0.25">
      <c r="A2550" s="1" t="s">
        <v>4382</v>
      </c>
      <c r="B2550" s="1" t="s">
        <v>3693</v>
      </c>
      <c r="C2550" s="1" t="s">
        <v>74</v>
      </c>
      <c r="D2550" s="1" t="s">
        <v>38</v>
      </c>
    </row>
    <row r="2551" spans="1:4" x14ac:dyDescent="0.25">
      <c r="A2551" s="1" t="s">
        <v>4383</v>
      </c>
      <c r="C2551" s="1" t="s">
        <v>4384</v>
      </c>
      <c r="D2551" s="1" t="s">
        <v>38</v>
      </c>
    </row>
    <row r="2552" spans="1:4" x14ac:dyDescent="0.25">
      <c r="A2552" s="1" t="s">
        <v>4385</v>
      </c>
      <c r="C2552" s="1" t="s">
        <v>4386</v>
      </c>
      <c r="D2552" s="1" t="s">
        <v>38</v>
      </c>
    </row>
    <row r="2553" spans="1:4" x14ac:dyDescent="0.25">
      <c r="A2553" s="1" t="s">
        <v>4387</v>
      </c>
      <c r="B2553" s="1" t="s">
        <v>63</v>
      </c>
      <c r="C2553" s="1" t="s">
        <v>63</v>
      </c>
      <c r="D2553" s="1" t="s">
        <v>38</v>
      </c>
    </row>
    <row r="2554" spans="1:4" x14ac:dyDescent="0.25">
      <c r="A2554" s="1" t="s">
        <v>4388</v>
      </c>
      <c r="C2554" s="1" t="s">
        <v>313</v>
      </c>
      <c r="D2554" s="1" t="s">
        <v>38</v>
      </c>
    </row>
    <row r="2555" spans="1:4" x14ac:dyDescent="0.25">
      <c r="A2555" s="1" t="s">
        <v>4389</v>
      </c>
      <c r="C2555" s="1" t="s">
        <v>4390</v>
      </c>
      <c r="D2555" s="1" t="s">
        <v>38</v>
      </c>
    </row>
    <row r="2556" spans="1:4" x14ac:dyDescent="0.25">
      <c r="A2556" s="1" t="s">
        <v>4391</v>
      </c>
      <c r="B2556" s="1" t="s">
        <v>109</v>
      </c>
      <c r="C2556" s="1" t="s">
        <v>110</v>
      </c>
      <c r="D2556" s="1" t="s">
        <v>38</v>
      </c>
    </row>
    <row r="2557" spans="1:4" x14ac:dyDescent="0.25">
      <c r="A2557" s="1" t="s">
        <v>4392</v>
      </c>
      <c r="B2557" s="1" t="s">
        <v>727</v>
      </c>
      <c r="C2557" s="1" t="s">
        <v>728</v>
      </c>
      <c r="D2557" s="1" t="s">
        <v>38</v>
      </c>
    </row>
    <row r="2558" spans="1:4" x14ac:dyDescent="0.25">
      <c r="A2558" s="1" t="s">
        <v>4393</v>
      </c>
      <c r="B2558" s="1" t="s">
        <v>548</v>
      </c>
      <c r="C2558" s="1" t="s">
        <v>549</v>
      </c>
      <c r="D2558" s="1" t="s">
        <v>38</v>
      </c>
    </row>
    <row r="2559" spans="1:4" x14ac:dyDescent="0.25">
      <c r="A2559" s="1" t="s">
        <v>4394</v>
      </c>
      <c r="B2559" s="1" t="s">
        <v>644</v>
      </c>
      <c r="C2559" s="1" t="s">
        <v>644</v>
      </c>
      <c r="D2559" s="1" t="s">
        <v>38</v>
      </c>
    </row>
    <row r="2560" spans="1:4" x14ac:dyDescent="0.25">
      <c r="A2560" s="1" t="s">
        <v>4395</v>
      </c>
      <c r="B2560" s="1" t="s">
        <v>191</v>
      </c>
      <c r="C2560" s="1" t="s">
        <v>191</v>
      </c>
      <c r="D2560" s="1" t="s">
        <v>38</v>
      </c>
    </row>
    <row r="2561" spans="1:4" x14ac:dyDescent="0.25">
      <c r="A2561" s="1" t="s">
        <v>4396</v>
      </c>
      <c r="C2561" s="1" t="s">
        <v>4397</v>
      </c>
      <c r="D2561" s="1" t="s">
        <v>38</v>
      </c>
    </row>
    <row r="2562" spans="1:4" x14ac:dyDescent="0.25">
      <c r="A2562" s="1" t="s">
        <v>4398</v>
      </c>
      <c r="B2562" s="1" t="s">
        <v>63</v>
      </c>
      <c r="C2562" s="1" t="s">
        <v>63</v>
      </c>
      <c r="D2562" s="1" t="s">
        <v>38</v>
      </c>
    </row>
    <row r="2563" spans="1:4" x14ac:dyDescent="0.25">
      <c r="A2563" s="1" t="s">
        <v>4399</v>
      </c>
      <c r="C2563" s="1" t="s">
        <v>4400</v>
      </c>
      <c r="D2563" s="1" t="s">
        <v>38</v>
      </c>
    </row>
    <row r="2564" spans="1:4" x14ac:dyDescent="0.25">
      <c r="A2564" s="1" t="s">
        <v>4401</v>
      </c>
      <c r="B2564" s="1" t="s">
        <v>952</v>
      </c>
      <c r="C2564" s="1" t="s">
        <v>1294</v>
      </c>
      <c r="D2564" s="1" t="s">
        <v>38</v>
      </c>
    </row>
    <row r="2565" spans="1:4" x14ac:dyDescent="0.25">
      <c r="A2565" s="1" t="s">
        <v>4402</v>
      </c>
      <c r="C2565" s="1" t="s">
        <v>4403</v>
      </c>
      <c r="D2565" s="1" t="s">
        <v>38</v>
      </c>
    </row>
    <row r="2566" spans="1:4" x14ac:dyDescent="0.25">
      <c r="A2566" s="1" t="s">
        <v>4404</v>
      </c>
      <c r="C2566" s="1" t="s">
        <v>4405</v>
      </c>
      <c r="D2566" s="1" t="s">
        <v>38</v>
      </c>
    </row>
    <row r="2567" spans="1:4" x14ac:dyDescent="0.25">
      <c r="A2567" s="1" t="s">
        <v>3936</v>
      </c>
      <c r="C2567" s="1" t="s">
        <v>3937</v>
      </c>
      <c r="D2567" s="1" t="s">
        <v>4406</v>
      </c>
    </row>
    <row r="2568" spans="1:4" x14ac:dyDescent="0.25">
      <c r="A2568" s="1" t="s">
        <v>4407</v>
      </c>
      <c r="C2568" s="1" t="s">
        <v>4408</v>
      </c>
      <c r="D2568" s="1" t="s">
        <v>4406</v>
      </c>
    </row>
    <row r="2569" spans="1:4" x14ac:dyDescent="0.25">
      <c r="A2569" s="1" t="s">
        <v>4409</v>
      </c>
      <c r="C2569" s="1" t="s">
        <v>4410</v>
      </c>
      <c r="D2569" s="1" t="s">
        <v>4406</v>
      </c>
    </row>
    <row r="2570" spans="1:4" x14ac:dyDescent="0.25">
      <c r="A2570" s="1" t="s">
        <v>4411</v>
      </c>
      <c r="B2570" s="1" t="s">
        <v>124</v>
      </c>
      <c r="C2570" s="1" t="s">
        <v>125</v>
      </c>
      <c r="D2570" s="1" t="s">
        <v>4406</v>
      </c>
    </row>
    <row r="2571" spans="1:4" x14ac:dyDescent="0.25">
      <c r="A2571" s="1" t="s">
        <v>4412</v>
      </c>
      <c r="C2571" s="1" t="s">
        <v>4413</v>
      </c>
      <c r="D2571" s="1" t="s">
        <v>4406</v>
      </c>
    </row>
    <row r="2572" spans="1:4" x14ac:dyDescent="0.25">
      <c r="A2572" s="1" t="s">
        <v>1222</v>
      </c>
      <c r="C2572" s="1" t="s">
        <v>266</v>
      </c>
      <c r="D2572" s="1" t="s">
        <v>4406</v>
      </c>
    </row>
    <row r="2573" spans="1:4" x14ac:dyDescent="0.25">
      <c r="A2573" s="1" t="s">
        <v>4414</v>
      </c>
      <c r="C2573" s="1" t="s">
        <v>4415</v>
      </c>
      <c r="D2573" s="1" t="s">
        <v>4406</v>
      </c>
    </row>
    <row r="2574" spans="1:4" x14ac:dyDescent="0.25">
      <c r="A2574" s="1" t="s">
        <v>4416</v>
      </c>
      <c r="C2574" s="1" t="s">
        <v>4416</v>
      </c>
      <c r="D2574" s="1" t="s">
        <v>4406</v>
      </c>
    </row>
    <row r="2575" spans="1:4" x14ac:dyDescent="0.25">
      <c r="A2575" s="1" t="s">
        <v>4417</v>
      </c>
      <c r="B2575" s="1" t="s">
        <v>63</v>
      </c>
      <c r="C2575" s="1" t="s">
        <v>63</v>
      </c>
      <c r="D2575" s="1" t="s">
        <v>4406</v>
      </c>
    </row>
    <row r="2576" spans="1:4" x14ac:dyDescent="0.25">
      <c r="A2576" s="1" t="s">
        <v>4418</v>
      </c>
      <c r="C2576" s="1" t="s">
        <v>4419</v>
      </c>
      <c r="D2576" s="1" t="s">
        <v>4406</v>
      </c>
    </row>
    <row r="2577" spans="1:4" x14ac:dyDescent="0.25">
      <c r="A2577" s="1" t="s">
        <v>4420</v>
      </c>
      <c r="C2577" s="1" t="s">
        <v>4421</v>
      </c>
      <c r="D2577" s="1" t="s">
        <v>4406</v>
      </c>
    </row>
    <row r="2578" spans="1:4" x14ac:dyDescent="0.25">
      <c r="A2578" s="1" t="s">
        <v>4422</v>
      </c>
      <c r="C2578" s="1" t="s">
        <v>4423</v>
      </c>
      <c r="D2578" s="1" t="s">
        <v>4406</v>
      </c>
    </row>
    <row r="2579" spans="1:4" x14ac:dyDescent="0.25">
      <c r="A2579" s="1" t="s">
        <v>2399</v>
      </c>
      <c r="C2579" s="1" t="s">
        <v>2399</v>
      </c>
      <c r="D2579" s="1" t="s">
        <v>4406</v>
      </c>
    </row>
    <row r="2580" spans="1:4" x14ac:dyDescent="0.25">
      <c r="A2580" s="1" t="s">
        <v>4424</v>
      </c>
      <c r="B2580" s="1" t="s">
        <v>2652</v>
      </c>
      <c r="C2580" s="1" t="s">
        <v>4425</v>
      </c>
      <c r="D2580" s="1" t="s">
        <v>4406</v>
      </c>
    </row>
    <row r="2581" spans="1:4" x14ac:dyDescent="0.25">
      <c r="A2581" s="1" t="s">
        <v>4426</v>
      </c>
      <c r="B2581" s="1" t="s">
        <v>1325</v>
      </c>
      <c r="C2581" s="1" t="s">
        <v>1326</v>
      </c>
      <c r="D2581" s="1" t="s">
        <v>4406</v>
      </c>
    </row>
    <row r="2582" spans="1:4" x14ac:dyDescent="0.25">
      <c r="A2582" s="1" t="s">
        <v>4427</v>
      </c>
      <c r="B2582" s="1" t="s">
        <v>1999</v>
      </c>
      <c r="C2582" s="1" t="s">
        <v>847</v>
      </c>
      <c r="D2582" s="1" t="s">
        <v>4406</v>
      </c>
    </row>
    <row r="2583" spans="1:4" x14ac:dyDescent="0.25">
      <c r="A2583" s="1" t="s">
        <v>205</v>
      </c>
      <c r="C2583" s="1" t="s">
        <v>1829</v>
      </c>
      <c r="D2583" s="1" t="s">
        <v>4406</v>
      </c>
    </row>
    <row r="2584" spans="1:4" x14ac:dyDescent="0.25">
      <c r="A2584" s="1" t="s">
        <v>4428</v>
      </c>
      <c r="C2584" s="1" t="s">
        <v>1398</v>
      </c>
      <c r="D2584" s="1" t="s">
        <v>4406</v>
      </c>
    </row>
    <row r="2585" spans="1:4" x14ac:dyDescent="0.25">
      <c r="A2585" s="1" t="s">
        <v>4429</v>
      </c>
      <c r="C2585" s="1" t="s">
        <v>4430</v>
      </c>
      <c r="D2585" s="1" t="s">
        <v>4406</v>
      </c>
    </row>
    <row r="2586" spans="1:4" x14ac:dyDescent="0.25">
      <c r="A2586" s="1" t="s">
        <v>4431</v>
      </c>
      <c r="C2586" s="1" t="s">
        <v>4432</v>
      </c>
      <c r="D2586" s="1" t="s">
        <v>4406</v>
      </c>
    </row>
    <row r="2587" spans="1:4" x14ac:dyDescent="0.25">
      <c r="A2587" s="1" t="s">
        <v>4433</v>
      </c>
      <c r="B2587" s="1" t="s">
        <v>798</v>
      </c>
      <c r="C2587" s="1" t="s">
        <v>4434</v>
      </c>
      <c r="D2587" s="1" t="s">
        <v>4406</v>
      </c>
    </row>
    <row r="2588" spans="1:4" x14ac:dyDescent="0.25">
      <c r="A2588" s="1" t="s">
        <v>4435</v>
      </c>
      <c r="B2588" s="1" t="s">
        <v>63</v>
      </c>
      <c r="C2588" s="1" t="s">
        <v>63</v>
      </c>
      <c r="D2588" s="1" t="s">
        <v>4406</v>
      </c>
    </row>
    <row r="2589" spans="1:4" x14ac:dyDescent="0.25">
      <c r="A2589" s="1" t="s">
        <v>4436</v>
      </c>
      <c r="C2589" s="1" t="s">
        <v>4437</v>
      </c>
      <c r="D2589" s="1" t="s">
        <v>4406</v>
      </c>
    </row>
    <row r="2590" spans="1:4" x14ac:dyDescent="0.25">
      <c r="A2590" s="1" t="s">
        <v>4438</v>
      </c>
      <c r="C2590" s="1" t="s">
        <v>4439</v>
      </c>
      <c r="D2590" s="1" t="s">
        <v>4406</v>
      </c>
    </row>
    <row r="2591" spans="1:4" x14ac:dyDescent="0.25">
      <c r="A2591" s="1" t="s">
        <v>4440</v>
      </c>
      <c r="C2591" s="1" t="s">
        <v>4441</v>
      </c>
      <c r="D2591" s="1" t="s">
        <v>4406</v>
      </c>
    </row>
    <row r="2592" spans="1:4" x14ac:dyDescent="0.25">
      <c r="A2592" s="1" t="s">
        <v>4442</v>
      </c>
      <c r="B2592" s="1" t="s">
        <v>63</v>
      </c>
      <c r="C2592" s="1" t="s">
        <v>63</v>
      </c>
      <c r="D2592" s="1" t="s">
        <v>4406</v>
      </c>
    </row>
    <row r="2593" spans="1:4" x14ac:dyDescent="0.25">
      <c r="A2593" s="1" t="s">
        <v>4443</v>
      </c>
      <c r="C2593" s="1" t="s">
        <v>4444</v>
      </c>
      <c r="D2593" s="1" t="s">
        <v>4406</v>
      </c>
    </row>
    <row r="2594" spans="1:4" x14ac:dyDescent="0.25">
      <c r="A2594" s="1" t="s">
        <v>4445</v>
      </c>
      <c r="C2594" s="1" t="s">
        <v>4446</v>
      </c>
      <c r="D2594" s="1" t="s">
        <v>4406</v>
      </c>
    </row>
    <row r="2595" spans="1:4" x14ac:dyDescent="0.25">
      <c r="A2595" s="1" t="s">
        <v>4447</v>
      </c>
      <c r="C2595" s="1" t="s">
        <v>262</v>
      </c>
      <c r="D2595" s="1" t="s">
        <v>4406</v>
      </c>
    </row>
    <row r="2596" spans="1:4" x14ac:dyDescent="0.25">
      <c r="A2596" s="1" t="s">
        <v>4448</v>
      </c>
      <c r="C2596" s="1" t="s">
        <v>4449</v>
      </c>
      <c r="D2596" s="1" t="s">
        <v>4406</v>
      </c>
    </row>
    <row r="2597" spans="1:4" x14ac:dyDescent="0.25">
      <c r="A2597" s="1" t="s">
        <v>4450</v>
      </c>
      <c r="C2597" s="1" t="s">
        <v>4451</v>
      </c>
      <c r="D2597" s="1" t="s">
        <v>4406</v>
      </c>
    </row>
    <row r="2598" spans="1:4" x14ac:dyDescent="0.25">
      <c r="A2598" s="1" t="s">
        <v>4452</v>
      </c>
      <c r="C2598" s="1" t="s">
        <v>1655</v>
      </c>
      <c r="D2598" s="1" t="s">
        <v>4406</v>
      </c>
    </row>
    <row r="2599" spans="1:4" x14ac:dyDescent="0.25">
      <c r="A2599" s="1" t="s">
        <v>4453</v>
      </c>
      <c r="C2599" s="1" t="s">
        <v>4454</v>
      </c>
      <c r="D2599" s="1" t="s">
        <v>4406</v>
      </c>
    </row>
    <row r="2600" spans="1:4" x14ac:dyDescent="0.25">
      <c r="A2600" s="1" t="s">
        <v>4455</v>
      </c>
      <c r="C2600" s="1" t="s">
        <v>4456</v>
      </c>
      <c r="D2600" s="1" t="s">
        <v>4406</v>
      </c>
    </row>
    <row r="2601" spans="1:4" x14ac:dyDescent="0.25">
      <c r="A2601" s="1" t="s">
        <v>4457</v>
      </c>
      <c r="C2601" s="1" t="s">
        <v>266</v>
      </c>
      <c r="D2601" s="1" t="s">
        <v>4406</v>
      </c>
    </row>
    <row r="2602" spans="1:4" x14ac:dyDescent="0.25">
      <c r="A2602" s="1" t="s">
        <v>4458</v>
      </c>
      <c r="B2602" s="1" t="s">
        <v>3444</v>
      </c>
      <c r="C2602" s="1" t="s">
        <v>3445</v>
      </c>
      <c r="D2602" s="1" t="s">
        <v>4406</v>
      </c>
    </row>
    <row r="2603" spans="1:4" x14ac:dyDescent="0.25">
      <c r="A2603" s="1" t="s">
        <v>4459</v>
      </c>
      <c r="B2603" s="1" t="s">
        <v>130</v>
      </c>
      <c r="C2603" s="1" t="s">
        <v>131</v>
      </c>
      <c r="D2603" s="1" t="s">
        <v>4406</v>
      </c>
    </row>
    <row r="2604" spans="1:4" x14ac:dyDescent="0.25">
      <c r="A2604" s="1" t="s">
        <v>4460</v>
      </c>
      <c r="C2604" s="1" t="s">
        <v>4461</v>
      </c>
      <c r="D2604" s="1" t="s">
        <v>4406</v>
      </c>
    </row>
    <row r="2605" spans="1:4" x14ac:dyDescent="0.25">
      <c r="A2605" s="1" t="s">
        <v>4150</v>
      </c>
      <c r="C2605" s="1" t="s">
        <v>1303</v>
      </c>
      <c r="D2605" s="1" t="s">
        <v>4406</v>
      </c>
    </row>
    <row r="2606" spans="1:4" x14ac:dyDescent="0.25">
      <c r="A2606" s="1" t="s">
        <v>3243</v>
      </c>
      <c r="C2606" s="1" t="s">
        <v>155</v>
      </c>
      <c r="D2606" s="1" t="s">
        <v>4406</v>
      </c>
    </row>
    <row r="2607" spans="1:4" x14ac:dyDescent="0.25">
      <c r="A2607" s="1" t="s">
        <v>4462</v>
      </c>
      <c r="C2607" s="1" t="s">
        <v>4463</v>
      </c>
      <c r="D2607" s="1" t="s">
        <v>4406</v>
      </c>
    </row>
    <row r="2608" spans="1:4" x14ac:dyDescent="0.25">
      <c r="A2608" s="1" t="s">
        <v>4041</v>
      </c>
      <c r="C2608" s="1" t="s">
        <v>555</v>
      </c>
      <c r="D2608" s="1" t="s">
        <v>4406</v>
      </c>
    </row>
    <row r="2609" spans="1:4" x14ac:dyDescent="0.25">
      <c r="A2609" s="1" t="s">
        <v>4464</v>
      </c>
      <c r="C2609" s="1" t="s">
        <v>4465</v>
      </c>
      <c r="D2609" s="1" t="s">
        <v>4406</v>
      </c>
    </row>
    <row r="2610" spans="1:4" x14ac:dyDescent="0.25">
      <c r="A2610" s="1" t="s">
        <v>4466</v>
      </c>
      <c r="B2610" s="1" t="s">
        <v>130</v>
      </c>
      <c r="C2610" s="1" t="s">
        <v>4467</v>
      </c>
      <c r="D2610" s="1" t="s">
        <v>4406</v>
      </c>
    </row>
    <row r="2611" spans="1:4" x14ac:dyDescent="0.25">
      <c r="A2611" s="1" t="s">
        <v>4468</v>
      </c>
      <c r="B2611" s="1" t="s">
        <v>4453</v>
      </c>
      <c r="C2611" s="1" t="s">
        <v>4454</v>
      </c>
      <c r="D2611" s="1" t="s">
        <v>4406</v>
      </c>
    </row>
    <row r="2612" spans="1:4" x14ac:dyDescent="0.25">
      <c r="A2612" s="1" t="s">
        <v>4469</v>
      </c>
      <c r="B2612" s="1" t="s">
        <v>4407</v>
      </c>
      <c r="C2612" s="1" t="s">
        <v>4408</v>
      </c>
      <c r="D2612" s="1" t="s">
        <v>4406</v>
      </c>
    </row>
    <row r="2613" spans="1:4" x14ac:dyDescent="0.25">
      <c r="A2613" s="1" t="s">
        <v>4470</v>
      </c>
      <c r="C2613" s="1" t="s">
        <v>4471</v>
      </c>
      <c r="D2613" s="1" t="s">
        <v>4406</v>
      </c>
    </row>
    <row r="2614" spans="1:4" x14ac:dyDescent="0.25">
      <c r="A2614" s="1" t="s">
        <v>4472</v>
      </c>
      <c r="C2614" s="1" t="s">
        <v>4473</v>
      </c>
      <c r="D2614" s="1" t="s">
        <v>4406</v>
      </c>
    </row>
    <row r="2615" spans="1:4" x14ac:dyDescent="0.25">
      <c r="A2615" s="1" t="s">
        <v>4474</v>
      </c>
      <c r="C2615" s="1" t="s">
        <v>4475</v>
      </c>
      <c r="D2615" s="1" t="s">
        <v>4406</v>
      </c>
    </row>
    <row r="2616" spans="1:4" x14ac:dyDescent="0.25">
      <c r="A2616" s="1" t="s">
        <v>4476</v>
      </c>
      <c r="C2616" s="1" t="s">
        <v>4477</v>
      </c>
      <c r="D2616" s="1" t="s">
        <v>4406</v>
      </c>
    </row>
    <row r="2617" spans="1:4" x14ac:dyDescent="0.25">
      <c r="A2617" s="1" t="s">
        <v>4478</v>
      </c>
      <c r="C2617" s="1" t="s">
        <v>4479</v>
      </c>
      <c r="D2617" s="1" t="s">
        <v>4406</v>
      </c>
    </row>
    <row r="2618" spans="1:4" x14ac:dyDescent="0.25">
      <c r="A2618" s="1" t="s">
        <v>4480</v>
      </c>
      <c r="B2618" s="1" t="s">
        <v>178</v>
      </c>
      <c r="C2618" s="1" t="s">
        <v>179</v>
      </c>
      <c r="D2618" s="1" t="s">
        <v>4406</v>
      </c>
    </row>
    <row r="2619" spans="1:4" x14ac:dyDescent="0.25">
      <c r="A2619" s="1" t="s">
        <v>4481</v>
      </c>
      <c r="C2619" s="1" t="s">
        <v>4482</v>
      </c>
      <c r="D2619" s="1" t="s">
        <v>4406</v>
      </c>
    </row>
    <row r="2620" spans="1:4" x14ac:dyDescent="0.25">
      <c r="A2620" s="1" t="s">
        <v>4483</v>
      </c>
      <c r="B2620" s="1" t="s">
        <v>68</v>
      </c>
      <c r="C2620" s="1" t="s">
        <v>69</v>
      </c>
      <c r="D2620" s="1" t="s">
        <v>4406</v>
      </c>
    </row>
    <row r="2621" spans="1:4" x14ac:dyDescent="0.25">
      <c r="A2621" s="1" t="s">
        <v>4484</v>
      </c>
      <c r="C2621" s="1" t="s">
        <v>4485</v>
      </c>
      <c r="D2621" s="1" t="s">
        <v>4406</v>
      </c>
    </row>
    <row r="2622" spans="1:4" x14ac:dyDescent="0.25">
      <c r="A2622" s="1" t="s">
        <v>4486</v>
      </c>
      <c r="C2622" s="1" t="s">
        <v>4487</v>
      </c>
      <c r="D2622" s="1" t="s">
        <v>4406</v>
      </c>
    </row>
    <row r="2623" spans="1:4" x14ac:dyDescent="0.25">
      <c r="A2623" s="1" t="s">
        <v>4488</v>
      </c>
      <c r="B2623" s="1" t="s">
        <v>266</v>
      </c>
      <c r="C2623" s="1" t="s">
        <v>266</v>
      </c>
      <c r="D2623" s="1" t="s">
        <v>4406</v>
      </c>
    </row>
    <row r="2624" spans="1:4" x14ac:dyDescent="0.25">
      <c r="A2624" s="1" t="s">
        <v>4489</v>
      </c>
      <c r="C2624" s="1" t="s">
        <v>4490</v>
      </c>
      <c r="D2624" s="1" t="s">
        <v>4406</v>
      </c>
    </row>
    <row r="2625" spans="1:4" x14ac:dyDescent="0.25">
      <c r="A2625" s="1" t="s">
        <v>4491</v>
      </c>
      <c r="B2625" s="1" t="s">
        <v>285</v>
      </c>
      <c r="C2625" s="1" t="s">
        <v>1679</v>
      </c>
      <c r="D2625" s="1" t="s">
        <v>4406</v>
      </c>
    </row>
    <row r="2626" spans="1:4" x14ac:dyDescent="0.25">
      <c r="A2626" s="1" t="s">
        <v>4492</v>
      </c>
      <c r="B2626" s="1" t="s">
        <v>714</v>
      </c>
      <c r="C2626" s="1" t="s">
        <v>266</v>
      </c>
      <c r="D2626" s="1" t="s">
        <v>4406</v>
      </c>
    </row>
    <row r="2627" spans="1:4" x14ac:dyDescent="0.25">
      <c r="A2627" s="1" t="s">
        <v>4493</v>
      </c>
      <c r="C2627" s="1" t="s">
        <v>4494</v>
      </c>
      <c r="D2627" s="1" t="s">
        <v>4406</v>
      </c>
    </row>
    <row r="2628" spans="1:4" x14ac:dyDescent="0.25">
      <c r="A2628" s="1" t="s">
        <v>4495</v>
      </c>
      <c r="B2628" s="1" t="s">
        <v>285</v>
      </c>
      <c r="C2628" s="1" t="s">
        <v>1679</v>
      </c>
      <c r="D2628" s="1" t="s">
        <v>4406</v>
      </c>
    </row>
    <row r="2629" spans="1:4" x14ac:dyDescent="0.25">
      <c r="A2629" s="1" t="s">
        <v>4496</v>
      </c>
      <c r="C2629" s="1" t="s">
        <v>183</v>
      </c>
      <c r="D2629" s="1" t="s">
        <v>4406</v>
      </c>
    </row>
    <row r="2630" spans="1:4" x14ac:dyDescent="0.25">
      <c r="A2630" s="1" t="s">
        <v>4497</v>
      </c>
      <c r="C2630" s="1" t="s">
        <v>4498</v>
      </c>
      <c r="D2630" s="1" t="s">
        <v>4406</v>
      </c>
    </row>
    <row r="2631" spans="1:4" x14ac:dyDescent="0.25">
      <c r="A2631" s="1" t="s">
        <v>4499</v>
      </c>
      <c r="C2631" s="1" t="s">
        <v>4500</v>
      </c>
      <c r="D2631" s="1" t="s">
        <v>4406</v>
      </c>
    </row>
    <row r="2632" spans="1:4" x14ac:dyDescent="0.25">
      <c r="A2632" s="1" t="s">
        <v>4501</v>
      </c>
      <c r="B2632" s="1" t="s">
        <v>370</v>
      </c>
      <c r="C2632" s="1" t="s">
        <v>371</v>
      </c>
      <c r="D2632" s="1" t="s">
        <v>4406</v>
      </c>
    </row>
    <row r="2633" spans="1:4" x14ac:dyDescent="0.25">
      <c r="A2633" s="1" t="s">
        <v>4502</v>
      </c>
      <c r="B2633" s="1" t="s">
        <v>208</v>
      </c>
      <c r="C2633" s="1" t="s">
        <v>208</v>
      </c>
      <c r="D2633" s="1" t="s">
        <v>4406</v>
      </c>
    </row>
    <row r="2634" spans="1:4" x14ac:dyDescent="0.25">
      <c r="A2634" s="1" t="s">
        <v>4503</v>
      </c>
      <c r="B2634" s="1" t="s">
        <v>63</v>
      </c>
      <c r="C2634" s="1" t="s">
        <v>63</v>
      </c>
      <c r="D2634" s="1" t="s">
        <v>4406</v>
      </c>
    </row>
    <row r="2635" spans="1:4" x14ac:dyDescent="0.25">
      <c r="A2635" s="1" t="s">
        <v>3078</v>
      </c>
      <c r="C2635" s="1" t="s">
        <v>3078</v>
      </c>
      <c r="D2635" s="1" t="s">
        <v>4406</v>
      </c>
    </row>
    <row r="2636" spans="1:4" x14ac:dyDescent="0.25">
      <c r="A2636" s="1" t="s">
        <v>4504</v>
      </c>
      <c r="C2636" s="1" t="s">
        <v>4505</v>
      </c>
      <c r="D2636" s="1" t="s">
        <v>4506</v>
      </c>
    </row>
    <row r="2637" spans="1:4" x14ac:dyDescent="0.25">
      <c r="A2637" s="1" t="s">
        <v>4507</v>
      </c>
      <c r="C2637" s="1" t="s">
        <v>134</v>
      </c>
      <c r="D2637" s="1" t="s">
        <v>4508</v>
      </c>
    </row>
    <row r="2638" spans="1:4" x14ac:dyDescent="0.25">
      <c r="A2638" s="1" t="s">
        <v>4509</v>
      </c>
      <c r="B2638" s="1" t="s">
        <v>63</v>
      </c>
      <c r="C2638" s="1" t="s">
        <v>63</v>
      </c>
      <c r="D2638" s="1" t="s">
        <v>4508</v>
      </c>
    </row>
    <row r="2639" spans="1:4" x14ac:dyDescent="0.25">
      <c r="A2639" s="1" t="s">
        <v>4510</v>
      </c>
      <c r="C2639" s="1" t="s">
        <v>4511</v>
      </c>
      <c r="D2639" s="1" t="s">
        <v>4508</v>
      </c>
    </row>
    <row r="2640" spans="1:4" x14ac:dyDescent="0.25">
      <c r="A2640" s="1" t="s">
        <v>4512</v>
      </c>
      <c r="B2640" s="1" t="s">
        <v>63</v>
      </c>
      <c r="C2640" s="1" t="s">
        <v>63</v>
      </c>
      <c r="D2640" s="1" t="s">
        <v>4508</v>
      </c>
    </row>
    <row r="2641" spans="1:4" x14ac:dyDescent="0.25">
      <c r="A2641" s="1" t="s">
        <v>4513</v>
      </c>
      <c r="B2641" s="1" t="s">
        <v>63</v>
      </c>
      <c r="C2641" s="1" t="s">
        <v>63</v>
      </c>
      <c r="D2641" s="1" t="s">
        <v>4508</v>
      </c>
    </row>
    <row r="2642" spans="1:4" x14ac:dyDescent="0.25">
      <c r="A2642" s="1" t="s">
        <v>4514</v>
      </c>
      <c r="C2642" s="1" t="s">
        <v>4515</v>
      </c>
      <c r="D2642" s="1" t="s">
        <v>4508</v>
      </c>
    </row>
    <row r="2643" spans="1:4" x14ac:dyDescent="0.25">
      <c r="A2643" s="1" t="s">
        <v>4516</v>
      </c>
      <c r="B2643" s="1" t="s">
        <v>1180</v>
      </c>
      <c r="C2643" s="1" t="s">
        <v>1180</v>
      </c>
      <c r="D2643" s="1" t="s">
        <v>4508</v>
      </c>
    </row>
    <row r="2644" spans="1:4" x14ac:dyDescent="0.25">
      <c r="A2644" s="1" t="s">
        <v>4517</v>
      </c>
      <c r="B2644" s="1" t="s">
        <v>548</v>
      </c>
      <c r="C2644" s="1" t="s">
        <v>549</v>
      </c>
      <c r="D2644" s="1" t="s">
        <v>4508</v>
      </c>
    </row>
    <row r="2645" spans="1:4" x14ac:dyDescent="0.25">
      <c r="A2645" s="1" t="s">
        <v>4518</v>
      </c>
      <c r="C2645" s="1" t="s">
        <v>4519</v>
      </c>
      <c r="D2645" s="1" t="s">
        <v>4508</v>
      </c>
    </row>
    <row r="2646" spans="1:4" x14ac:dyDescent="0.25">
      <c r="A2646" s="1" t="s">
        <v>4520</v>
      </c>
      <c r="C2646" s="1" t="s">
        <v>4521</v>
      </c>
      <c r="D2646" s="1" t="s">
        <v>4508</v>
      </c>
    </row>
    <row r="2647" spans="1:4" x14ac:dyDescent="0.25">
      <c r="A2647" s="1" t="s">
        <v>4522</v>
      </c>
      <c r="C2647" s="1" t="s">
        <v>2735</v>
      </c>
      <c r="D2647" s="1" t="s">
        <v>4508</v>
      </c>
    </row>
    <row r="2648" spans="1:4" x14ac:dyDescent="0.25">
      <c r="A2648" s="1" t="s">
        <v>4523</v>
      </c>
      <c r="B2648" s="1" t="s">
        <v>63</v>
      </c>
      <c r="C2648" s="1" t="s">
        <v>63</v>
      </c>
      <c r="D2648" s="1" t="s">
        <v>4508</v>
      </c>
    </row>
    <row r="2649" spans="1:4" x14ac:dyDescent="0.25">
      <c r="A2649" s="1" t="s">
        <v>4524</v>
      </c>
      <c r="C2649" s="1" t="s">
        <v>4525</v>
      </c>
      <c r="D2649" s="1" t="s">
        <v>4508</v>
      </c>
    </row>
    <row r="2650" spans="1:4" x14ac:dyDescent="0.25">
      <c r="A2650" s="1" t="s">
        <v>4526</v>
      </c>
      <c r="B2650" s="1" t="s">
        <v>1673</v>
      </c>
      <c r="C2650" s="1" t="s">
        <v>4527</v>
      </c>
      <c r="D2650" s="1" t="s">
        <v>4508</v>
      </c>
    </row>
    <row r="2651" spans="1:4" x14ac:dyDescent="0.25">
      <c r="A2651" s="1" t="s">
        <v>4528</v>
      </c>
      <c r="C2651" s="1" t="s">
        <v>4529</v>
      </c>
      <c r="D2651" s="1" t="s">
        <v>4508</v>
      </c>
    </row>
    <row r="2652" spans="1:4" x14ac:dyDescent="0.25">
      <c r="A2652" s="1" t="s">
        <v>4530</v>
      </c>
      <c r="C2652" s="1" t="s">
        <v>4531</v>
      </c>
      <c r="D2652" s="1" t="s">
        <v>4508</v>
      </c>
    </row>
    <row r="2653" spans="1:4" x14ac:dyDescent="0.25">
      <c r="A2653" s="1" t="s">
        <v>4532</v>
      </c>
      <c r="C2653" s="1" t="s">
        <v>4533</v>
      </c>
      <c r="D2653" s="1" t="s">
        <v>4508</v>
      </c>
    </row>
    <row r="2654" spans="1:4" x14ac:dyDescent="0.25">
      <c r="A2654" s="1" t="s">
        <v>4534</v>
      </c>
      <c r="C2654" s="1" t="s">
        <v>4535</v>
      </c>
      <c r="D2654" s="1" t="s">
        <v>4508</v>
      </c>
    </row>
    <row r="2655" spans="1:4" x14ac:dyDescent="0.25">
      <c r="A2655" s="1" t="s">
        <v>4536</v>
      </c>
      <c r="C2655" s="1" t="s">
        <v>4537</v>
      </c>
      <c r="D2655" s="1" t="s">
        <v>4508</v>
      </c>
    </row>
    <row r="2656" spans="1:4" x14ac:dyDescent="0.25">
      <c r="A2656" s="1" t="s">
        <v>4538</v>
      </c>
      <c r="C2656" s="1" t="s">
        <v>4539</v>
      </c>
      <c r="D2656" s="1" t="s">
        <v>4508</v>
      </c>
    </row>
    <row r="2657" spans="1:4" x14ac:dyDescent="0.25">
      <c r="A2657" s="1" t="s">
        <v>4540</v>
      </c>
      <c r="C2657" s="1" t="s">
        <v>4541</v>
      </c>
      <c r="D2657" s="1" t="s">
        <v>4508</v>
      </c>
    </row>
    <row r="2658" spans="1:4" x14ac:dyDescent="0.25">
      <c r="A2658" s="1" t="s">
        <v>4542</v>
      </c>
      <c r="C2658" s="1" t="s">
        <v>4543</v>
      </c>
      <c r="D2658" s="1" t="s">
        <v>4508</v>
      </c>
    </row>
    <row r="2659" spans="1:4" x14ac:dyDescent="0.25">
      <c r="A2659" s="1" t="s">
        <v>2807</v>
      </c>
      <c r="C2659" s="1" t="s">
        <v>4544</v>
      </c>
      <c r="D2659" s="1" t="s">
        <v>4508</v>
      </c>
    </row>
    <row r="2660" spans="1:4" x14ac:dyDescent="0.25">
      <c r="A2660" s="1" t="s">
        <v>4545</v>
      </c>
      <c r="C2660" s="1" t="s">
        <v>4546</v>
      </c>
      <c r="D2660" s="1" t="s">
        <v>4508</v>
      </c>
    </row>
    <row r="2661" spans="1:4" x14ac:dyDescent="0.25">
      <c r="A2661" s="1" t="s">
        <v>4547</v>
      </c>
      <c r="B2661" s="1" t="s">
        <v>124</v>
      </c>
      <c r="C2661" s="1" t="s">
        <v>125</v>
      </c>
      <c r="D2661" s="1" t="s">
        <v>4508</v>
      </c>
    </row>
    <row r="2662" spans="1:4" x14ac:dyDescent="0.25">
      <c r="A2662" s="1" t="s">
        <v>4548</v>
      </c>
      <c r="B2662" s="1" t="s">
        <v>63</v>
      </c>
      <c r="C2662" s="1" t="s">
        <v>63</v>
      </c>
      <c r="D2662" s="1" t="s">
        <v>4508</v>
      </c>
    </row>
    <row r="2663" spans="1:4" x14ac:dyDescent="0.25">
      <c r="A2663" s="1" t="s">
        <v>4549</v>
      </c>
      <c r="B2663" s="1" t="s">
        <v>63</v>
      </c>
      <c r="C2663" s="1" t="s">
        <v>63</v>
      </c>
      <c r="D2663" s="1" t="s">
        <v>4508</v>
      </c>
    </row>
    <row r="2664" spans="1:4" x14ac:dyDescent="0.25">
      <c r="A2664" s="1" t="s">
        <v>4550</v>
      </c>
      <c r="B2664" s="1" t="s">
        <v>3176</v>
      </c>
      <c r="C2664" s="1" t="s">
        <v>1667</v>
      </c>
      <c r="D2664" s="1" t="s">
        <v>4508</v>
      </c>
    </row>
    <row r="2665" spans="1:4" x14ac:dyDescent="0.25">
      <c r="A2665" s="1" t="s">
        <v>4551</v>
      </c>
      <c r="C2665" s="1" t="s">
        <v>63</v>
      </c>
      <c r="D2665" s="1" t="s">
        <v>4508</v>
      </c>
    </row>
    <row r="2666" spans="1:4" x14ac:dyDescent="0.25">
      <c r="A2666" s="1" t="s">
        <v>4552</v>
      </c>
      <c r="B2666" s="1" t="s">
        <v>63</v>
      </c>
      <c r="C2666" s="1" t="s">
        <v>63</v>
      </c>
      <c r="D2666" s="1" t="s">
        <v>4508</v>
      </c>
    </row>
    <row r="2667" spans="1:4" x14ac:dyDescent="0.25">
      <c r="A2667" s="1" t="s">
        <v>4553</v>
      </c>
      <c r="C2667" s="1" t="s">
        <v>4554</v>
      </c>
      <c r="D2667" s="1" t="s">
        <v>4508</v>
      </c>
    </row>
    <row r="2668" spans="1:4" x14ac:dyDescent="0.25">
      <c r="A2668" s="1" t="s">
        <v>4555</v>
      </c>
      <c r="C2668" s="1" t="s">
        <v>4556</v>
      </c>
      <c r="D2668" s="1" t="s">
        <v>4508</v>
      </c>
    </row>
    <row r="2669" spans="1:4" x14ac:dyDescent="0.25">
      <c r="A2669" s="1" t="s">
        <v>4557</v>
      </c>
      <c r="B2669" s="1" t="s">
        <v>63</v>
      </c>
      <c r="C2669" s="1" t="s">
        <v>63</v>
      </c>
      <c r="D2669" s="1" t="s">
        <v>4508</v>
      </c>
    </row>
    <row r="2670" spans="1:4" x14ac:dyDescent="0.25">
      <c r="A2670" s="1" t="s">
        <v>4558</v>
      </c>
      <c r="B2670" s="1" t="s">
        <v>63</v>
      </c>
      <c r="C2670" s="1" t="s">
        <v>63</v>
      </c>
      <c r="D2670" s="1" t="s">
        <v>4508</v>
      </c>
    </row>
    <row r="2671" spans="1:4" x14ac:dyDescent="0.25">
      <c r="A2671" s="1" t="s">
        <v>4559</v>
      </c>
      <c r="C2671" s="1" t="s">
        <v>4560</v>
      </c>
      <c r="D2671" s="1" t="s">
        <v>4508</v>
      </c>
    </row>
    <row r="2672" spans="1:4" x14ac:dyDescent="0.25">
      <c r="A2672" s="1" t="s">
        <v>4561</v>
      </c>
      <c r="B2672" s="1" t="s">
        <v>4252</v>
      </c>
      <c r="C2672" s="1" t="s">
        <v>4562</v>
      </c>
      <c r="D2672" s="1" t="s">
        <v>4508</v>
      </c>
    </row>
    <row r="2673" spans="1:4" x14ac:dyDescent="0.25">
      <c r="A2673" s="1" t="s">
        <v>4563</v>
      </c>
      <c r="B2673" s="1" t="s">
        <v>130</v>
      </c>
      <c r="C2673" s="1" t="s">
        <v>131</v>
      </c>
      <c r="D2673" s="1" t="s">
        <v>450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A4DF0-C7C7-47A5-AD95-D45EC7D5194E}">
  <dimension ref="A1:D1754"/>
  <sheetViews>
    <sheetView workbookViewId="0"/>
  </sheetViews>
  <sheetFormatPr defaultColWidth="9.140625" defaultRowHeight="15" x14ac:dyDescent="0.25"/>
  <cols>
    <col min="1" max="1" width="58.5703125" style="1" customWidth="1"/>
    <col min="2" max="2" width="22.5703125" style="1" customWidth="1"/>
    <col min="3" max="3" width="57" style="1" customWidth="1"/>
    <col min="4" max="4" width="18.85546875" style="1" customWidth="1"/>
    <col min="5" max="16384" width="9.140625" style="58"/>
  </cols>
  <sheetData>
    <row r="1" spans="1:4" x14ac:dyDescent="0.25">
      <c r="A1" s="7" t="s">
        <v>4564</v>
      </c>
    </row>
    <row r="2" spans="1:4" s="62" customFormat="1" ht="16.5" customHeight="1" x14ac:dyDescent="0.25">
      <c r="A2" s="59" t="s">
        <v>32</v>
      </c>
      <c r="B2" s="59" t="s">
        <v>33</v>
      </c>
      <c r="C2" s="59" t="s">
        <v>34</v>
      </c>
      <c r="D2" s="59" t="s">
        <v>35</v>
      </c>
    </row>
    <row r="3" spans="1:4" x14ac:dyDescent="0.25">
      <c r="A3" s="1" t="s">
        <v>4565</v>
      </c>
      <c r="C3" s="1" t="s">
        <v>4335</v>
      </c>
      <c r="D3" s="1" t="s">
        <v>38</v>
      </c>
    </row>
    <row r="4" spans="1:4" x14ac:dyDescent="0.25">
      <c r="A4" s="1" t="s">
        <v>4566</v>
      </c>
      <c r="C4" s="1" t="s">
        <v>4567</v>
      </c>
      <c r="D4" s="1" t="s">
        <v>38</v>
      </c>
    </row>
    <row r="5" spans="1:4" x14ac:dyDescent="0.25">
      <c r="A5" s="1" t="s">
        <v>4568</v>
      </c>
      <c r="C5" s="1" t="s">
        <v>4569</v>
      </c>
      <c r="D5" s="1" t="s">
        <v>38</v>
      </c>
    </row>
    <row r="6" spans="1:4" x14ac:dyDescent="0.25">
      <c r="A6" s="1" t="s">
        <v>4570</v>
      </c>
      <c r="C6" s="1" t="s">
        <v>4571</v>
      </c>
      <c r="D6" s="1" t="s">
        <v>38</v>
      </c>
    </row>
    <row r="7" spans="1:4" x14ac:dyDescent="0.25">
      <c r="A7" s="1" t="s">
        <v>4572</v>
      </c>
      <c r="C7" s="1" t="s">
        <v>4573</v>
      </c>
      <c r="D7" s="1" t="s">
        <v>38</v>
      </c>
    </row>
    <row r="8" spans="1:4" x14ac:dyDescent="0.25">
      <c r="A8" s="1" t="s">
        <v>4574</v>
      </c>
      <c r="C8" s="1" t="s">
        <v>4575</v>
      </c>
      <c r="D8" s="1" t="s">
        <v>38</v>
      </c>
    </row>
    <row r="9" spans="1:4" x14ac:dyDescent="0.25">
      <c r="A9" s="1" t="s">
        <v>4576</v>
      </c>
      <c r="C9" s="1" t="s">
        <v>3471</v>
      </c>
      <c r="D9" s="1" t="s">
        <v>38</v>
      </c>
    </row>
    <row r="10" spans="1:4" x14ac:dyDescent="0.25">
      <c r="A10" s="1" t="s">
        <v>4577</v>
      </c>
      <c r="C10" s="1" t="s">
        <v>4578</v>
      </c>
      <c r="D10" s="1" t="s">
        <v>38</v>
      </c>
    </row>
    <row r="11" spans="1:4" x14ac:dyDescent="0.25">
      <c r="A11" s="1" t="s">
        <v>4579</v>
      </c>
      <c r="C11" s="1" t="s">
        <v>4580</v>
      </c>
      <c r="D11" s="1" t="s">
        <v>38</v>
      </c>
    </row>
    <row r="12" spans="1:4" x14ac:dyDescent="0.25">
      <c r="A12" s="1" t="s">
        <v>4581</v>
      </c>
      <c r="C12" s="1" t="s">
        <v>4582</v>
      </c>
      <c r="D12" s="1" t="s">
        <v>38</v>
      </c>
    </row>
    <row r="13" spans="1:4" x14ac:dyDescent="0.25">
      <c r="A13" s="1" t="s">
        <v>4583</v>
      </c>
      <c r="C13" s="1" t="s">
        <v>4584</v>
      </c>
      <c r="D13" s="1" t="s">
        <v>38</v>
      </c>
    </row>
    <row r="14" spans="1:4" x14ac:dyDescent="0.25">
      <c r="A14" s="1" t="s">
        <v>4585</v>
      </c>
      <c r="C14" s="1" t="s">
        <v>4586</v>
      </c>
      <c r="D14" s="1" t="s">
        <v>38</v>
      </c>
    </row>
    <row r="15" spans="1:4" x14ac:dyDescent="0.25">
      <c r="A15" s="1" t="s">
        <v>4587</v>
      </c>
      <c r="C15" s="1" t="s">
        <v>4588</v>
      </c>
      <c r="D15" s="1" t="s">
        <v>38</v>
      </c>
    </row>
    <row r="16" spans="1:4" x14ac:dyDescent="0.25">
      <c r="A16" s="1" t="s">
        <v>4589</v>
      </c>
      <c r="C16" s="1" t="s">
        <v>4590</v>
      </c>
      <c r="D16" s="1" t="s">
        <v>38</v>
      </c>
    </row>
    <row r="17" spans="1:4" x14ac:dyDescent="0.25">
      <c r="A17" s="1" t="s">
        <v>4591</v>
      </c>
      <c r="C17" s="1" t="s">
        <v>4592</v>
      </c>
      <c r="D17" s="1" t="s">
        <v>38</v>
      </c>
    </row>
    <row r="18" spans="1:4" x14ac:dyDescent="0.25">
      <c r="A18" s="1" t="s">
        <v>4593</v>
      </c>
      <c r="C18" s="1" t="s">
        <v>2304</v>
      </c>
      <c r="D18" s="1" t="s">
        <v>38</v>
      </c>
    </row>
    <row r="19" spans="1:4" x14ac:dyDescent="0.25">
      <c r="A19" s="1" t="s">
        <v>4594</v>
      </c>
      <c r="C19" s="1" t="s">
        <v>4595</v>
      </c>
      <c r="D19" s="1" t="s">
        <v>38</v>
      </c>
    </row>
    <row r="20" spans="1:4" x14ac:dyDescent="0.25">
      <c r="A20" s="1" t="s">
        <v>4596</v>
      </c>
      <c r="C20" s="1" t="s">
        <v>4597</v>
      </c>
      <c r="D20" s="1" t="s">
        <v>38</v>
      </c>
    </row>
    <row r="21" spans="1:4" x14ac:dyDescent="0.25">
      <c r="A21" s="1" t="s">
        <v>4598</v>
      </c>
      <c r="C21" s="1" t="s">
        <v>4599</v>
      </c>
      <c r="D21" s="1" t="s">
        <v>38</v>
      </c>
    </row>
    <row r="22" spans="1:4" x14ac:dyDescent="0.25">
      <c r="A22" s="1" t="s">
        <v>4600</v>
      </c>
      <c r="C22" s="1" t="s">
        <v>4601</v>
      </c>
      <c r="D22" s="1" t="s">
        <v>38</v>
      </c>
    </row>
    <row r="23" spans="1:4" x14ac:dyDescent="0.25">
      <c r="A23" s="1" t="s">
        <v>4602</v>
      </c>
      <c r="C23" s="1" t="s">
        <v>4603</v>
      </c>
      <c r="D23" s="1" t="s">
        <v>38</v>
      </c>
    </row>
    <row r="24" spans="1:4" x14ac:dyDescent="0.25">
      <c r="A24" s="1" t="s">
        <v>4604</v>
      </c>
      <c r="C24" s="1" t="s">
        <v>4605</v>
      </c>
      <c r="D24" s="1" t="s">
        <v>38</v>
      </c>
    </row>
    <row r="25" spans="1:4" x14ac:dyDescent="0.25">
      <c r="A25" s="1" t="s">
        <v>4606</v>
      </c>
      <c r="C25" s="1" t="s">
        <v>4607</v>
      </c>
      <c r="D25" s="1" t="s">
        <v>38</v>
      </c>
    </row>
    <row r="26" spans="1:4" x14ac:dyDescent="0.25">
      <c r="A26" s="1" t="s">
        <v>4608</v>
      </c>
      <c r="C26" s="1" t="s">
        <v>4609</v>
      </c>
      <c r="D26" s="1" t="s">
        <v>38</v>
      </c>
    </row>
    <row r="27" spans="1:4" x14ac:dyDescent="0.25">
      <c r="A27" s="1" t="s">
        <v>4610</v>
      </c>
      <c r="C27" s="1" t="s">
        <v>4611</v>
      </c>
      <c r="D27" s="1" t="s">
        <v>38</v>
      </c>
    </row>
    <row r="28" spans="1:4" x14ac:dyDescent="0.25">
      <c r="A28" s="1" t="s">
        <v>4612</v>
      </c>
      <c r="C28" s="1" t="s">
        <v>4613</v>
      </c>
      <c r="D28" s="1" t="s">
        <v>38</v>
      </c>
    </row>
    <row r="29" spans="1:4" x14ac:dyDescent="0.25">
      <c r="A29" s="1" t="s">
        <v>4614</v>
      </c>
      <c r="C29" s="1" t="s">
        <v>4615</v>
      </c>
      <c r="D29" s="1" t="s">
        <v>38</v>
      </c>
    </row>
    <row r="30" spans="1:4" x14ac:dyDescent="0.25">
      <c r="A30" s="1" t="s">
        <v>4616</v>
      </c>
      <c r="C30" s="1" t="s">
        <v>4617</v>
      </c>
      <c r="D30" s="1" t="s">
        <v>38</v>
      </c>
    </row>
    <row r="31" spans="1:4" x14ac:dyDescent="0.25">
      <c r="A31" s="1" t="s">
        <v>4618</v>
      </c>
      <c r="C31" s="1" t="s">
        <v>4619</v>
      </c>
      <c r="D31" s="1" t="s">
        <v>38</v>
      </c>
    </row>
    <row r="32" spans="1:4" x14ac:dyDescent="0.25">
      <c r="A32" s="1" t="s">
        <v>4620</v>
      </c>
      <c r="C32" s="1" t="s">
        <v>4621</v>
      </c>
      <c r="D32" s="1" t="s">
        <v>38</v>
      </c>
    </row>
    <row r="33" spans="1:4" x14ac:dyDescent="0.25">
      <c r="A33" s="1" t="s">
        <v>4622</v>
      </c>
      <c r="C33" s="1" t="s">
        <v>4623</v>
      </c>
      <c r="D33" s="1" t="s">
        <v>38</v>
      </c>
    </row>
    <row r="34" spans="1:4" x14ac:dyDescent="0.25">
      <c r="A34" s="1" t="s">
        <v>4624</v>
      </c>
      <c r="C34" s="1" t="s">
        <v>4625</v>
      </c>
      <c r="D34" s="1" t="s">
        <v>38</v>
      </c>
    </row>
    <row r="35" spans="1:4" x14ac:dyDescent="0.25">
      <c r="A35" s="1" t="s">
        <v>4626</v>
      </c>
      <c r="C35" s="1" t="s">
        <v>4627</v>
      </c>
      <c r="D35" s="1" t="s">
        <v>38</v>
      </c>
    </row>
    <row r="36" spans="1:4" x14ac:dyDescent="0.25">
      <c r="A36" s="1" t="s">
        <v>4628</v>
      </c>
      <c r="C36" s="1" t="s">
        <v>4629</v>
      </c>
      <c r="D36" s="1" t="s">
        <v>38</v>
      </c>
    </row>
    <row r="37" spans="1:4" x14ac:dyDescent="0.25">
      <c r="A37" s="1" t="s">
        <v>4630</v>
      </c>
      <c r="C37" s="1" t="s">
        <v>4631</v>
      </c>
      <c r="D37" s="1" t="s">
        <v>38</v>
      </c>
    </row>
    <row r="38" spans="1:4" x14ac:dyDescent="0.25">
      <c r="A38" s="1" t="s">
        <v>4632</v>
      </c>
      <c r="C38" s="1" t="s">
        <v>4633</v>
      </c>
      <c r="D38" s="1" t="s">
        <v>38</v>
      </c>
    </row>
    <row r="39" spans="1:4" x14ac:dyDescent="0.25">
      <c r="A39" s="1" t="s">
        <v>4634</v>
      </c>
      <c r="C39" s="1" t="s">
        <v>4635</v>
      </c>
      <c r="D39" s="1" t="s">
        <v>38</v>
      </c>
    </row>
    <row r="40" spans="1:4" x14ac:dyDescent="0.25">
      <c r="A40" s="1" t="s">
        <v>4636</v>
      </c>
      <c r="C40" s="1" t="s">
        <v>4637</v>
      </c>
      <c r="D40" s="1" t="s">
        <v>38</v>
      </c>
    </row>
    <row r="41" spans="1:4" x14ac:dyDescent="0.25">
      <c r="A41" s="1" t="s">
        <v>4638</v>
      </c>
      <c r="C41" s="1" t="s">
        <v>4638</v>
      </c>
      <c r="D41" s="1" t="s">
        <v>38</v>
      </c>
    </row>
    <row r="42" spans="1:4" x14ac:dyDescent="0.25">
      <c r="A42" s="1" t="s">
        <v>4639</v>
      </c>
      <c r="B42" s="1" t="s">
        <v>63</v>
      </c>
      <c r="C42" s="1" t="s">
        <v>63</v>
      </c>
      <c r="D42" s="1" t="s">
        <v>38</v>
      </c>
    </row>
    <row r="43" spans="1:4" x14ac:dyDescent="0.25">
      <c r="A43" s="1" t="s">
        <v>4640</v>
      </c>
      <c r="B43" s="1" t="s">
        <v>4266</v>
      </c>
      <c r="C43" s="1" t="s">
        <v>4266</v>
      </c>
      <c r="D43" s="1" t="s">
        <v>38</v>
      </c>
    </row>
    <row r="44" spans="1:4" x14ac:dyDescent="0.25">
      <c r="A44" s="1" t="s">
        <v>4641</v>
      </c>
      <c r="B44" s="1" t="s">
        <v>63</v>
      </c>
      <c r="C44" s="1" t="s">
        <v>63</v>
      </c>
      <c r="D44" s="1" t="s">
        <v>38</v>
      </c>
    </row>
    <row r="45" spans="1:4" x14ac:dyDescent="0.25">
      <c r="A45" s="1" t="s">
        <v>4642</v>
      </c>
      <c r="B45" s="1" t="s">
        <v>63</v>
      </c>
      <c r="C45" s="1" t="s">
        <v>63</v>
      </c>
      <c r="D45" s="1" t="s">
        <v>38</v>
      </c>
    </row>
    <row r="46" spans="1:4" x14ac:dyDescent="0.25">
      <c r="A46" s="1" t="s">
        <v>4643</v>
      </c>
      <c r="B46" s="1" t="s">
        <v>63</v>
      </c>
      <c r="C46" s="1" t="s">
        <v>63</v>
      </c>
      <c r="D46" s="1" t="s">
        <v>38</v>
      </c>
    </row>
    <row r="47" spans="1:4" x14ac:dyDescent="0.25">
      <c r="A47" s="1" t="s">
        <v>4644</v>
      </c>
      <c r="B47" s="1" t="s">
        <v>3756</v>
      </c>
      <c r="C47" s="1" t="s">
        <v>3756</v>
      </c>
      <c r="D47" s="1" t="s">
        <v>38</v>
      </c>
    </row>
    <row r="48" spans="1:4" x14ac:dyDescent="0.25">
      <c r="A48" s="1" t="s">
        <v>4645</v>
      </c>
      <c r="B48" s="1" t="s">
        <v>4646</v>
      </c>
      <c r="C48" s="1" t="s">
        <v>4646</v>
      </c>
      <c r="D48" s="1" t="s">
        <v>38</v>
      </c>
    </row>
    <row r="49" spans="1:4" x14ac:dyDescent="0.25">
      <c r="A49" s="1" t="s">
        <v>4647</v>
      </c>
      <c r="B49" s="1" t="s">
        <v>4648</v>
      </c>
      <c r="C49" s="1" t="s">
        <v>4648</v>
      </c>
      <c r="D49" s="1" t="s">
        <v>38</v>
      </c>
    </row>
    <row r="50" spans="1:4" x14ac:dyDescent="0.25">
      <c r="A50" s="1" t="s">
        <v>4649</v>
      </c>
      <c r="B50" s="1" t="s">
        <v>63</v>
      </c>
      <c r="C50" s="1" t="s">
        <v>63</v>
      </c>
      <c r="D50" s="1" t="s">
        <v>38</v>
      </c>
    </row>
    <row r="51" spans="1:4" x14ac:dyDescent="0.25">
      <c r="A51" s="1" t="s">
        <v>4650</v>
      </c>
      <c r="B51" s="1" t="s">
        <v>4345</v>
      </c>
      <c r="C51" s="1" t="s">
        <v>4345</v>
      </c>
      <c r="D51" s="1" t="s">
        <v>38</v>
      </c>
    </row>
    <row r="52" spans="1:4" x14ac:dyDescent="0.25">
      <c r="A52" s="1" t="s">
        <v>4651</v>
      </c>
      <c r="B52" s="1" t="s">
        <v>4362</v>
      </c>
      <c r="C52" s="1" t="s">
        <v>4362</v>
      </c>
      <c r="D52" s="1" t="s">
        <v>38</v>
      </c>
    </row>
    <row r="53" spans="1:4" x14ac:dyDescent="0.25">
      <c r="A53" s="1" t="s">
        <v>4652</v>
      </c>
      <c r="B53" s="1" t="s">
        <v>63</v>
      </c>
      <c r="C53" s="1" t="s">
        <v>63</v>
      </c>
      <c r="D53" s="1" t="s">
        <v>38</v>
      </c>
    </row>
    <row r="54" spans="1:4" x14ac:dyDescent="0.25">
      <c r="A54" s="1" t="s">
        <v>4653</v>
      </c>
      <c r="B54" s="1" t="s">
        <v>63</v>
      </c>
      <c r="C54" s="1" t="s">
        <v>63</v>
      </c>
      <c r="D54" s="1" t="s">
        <v>38</v>
      </c>
    </row>
    <row r="55" spans="1:4" x14ac:dyDescent="0.25">
      <c r="A55" s="1" t="s">
        <v>4654</v>
      </c>
      <c r="B55" s="1" t="s">
        <v>755</v>
      </c>
      <c r="C55" s="1" t="s">
        <v>4655</v>
      </c>
      <c r="D55" s="1" t="s">
        <v>38</v>
      </c>
    </row>
    <row r="56" spans="1:4" x14ac:dyDescent="0.25">
      <c r="A56" s="1" t="s">
        <v>4656</v>
      </c>
      <c r="B56" s="1" t="s">
        <v>63</v>
      </c>
      <c r="C56" s="1" t="s">
        <v>63</v>
      </c>
      <c r="D56" s="1" t="s">
        <v>38</v>
      </c>
    </row>
    <row r="57" spans="1:4" x14ac:dyDescent="0.25">
      <c r="A57" s="1" t="s">
        <v>4657</v>
      </c>
      <c r="B57" s="1" t="s">
        <v>63</v>
      </c>
      <c r="C57" s="1" t="s">
        <v>63</v>
      </c>
      <c r="D57" s="1" t="s">
        <v>38</v>
      </c>
    </row>
    <row r="58" spans="1:4" x14ac:dyDescent="0.25">
      <c r="A58" s="1" t="s">
        <v>4658</v>
      </c>
      <c r="B58" s="1" t="s">
        <v>63</v>
      </c>
      <c r="C58" s="1" t="s">
        <v>63</v>
      </c>
      <c r="D58" s="1" t="s">
        <v>38</v>
      </c>
    </row>
    <row r="59" spans="1:4" x14ac:dyDescent="0.25">
      <c r="A59" s="1" t="s">
        <v>4659</v>
      </c>
      <c r="B59" s="1" t="s">
        <v>63</v>
      </c>
      <c r="C59" s="1" t="s">
        <v>63</v>
      </c>
      <c r="D59" s="1" t="s">
        <v>38</v>
      </c>
    </row>
    <row r="60" spans="1:4" x14ac:dyDescent="0.25">
      <c r="A60" s="1" t="s">
        <v>4660</v>
      </c>
      <c r="B60" s="1" t="s">
        <v>4250</v>
      </c>
      <c r="C60" s="1" t="s">
        <v>4251</v>
      </c>
      <c r="D60" s="1" t="s">
        <v>38</v>
      </c>
    </row>
    <row r="61" spans="1:4" x14ac:dyDescent="0.25">
      <c r="A61" s="1" t="s">
        <v>4661</v>
      </c>
      <c r="B61" s="1" t="s">
        <v>220</v>
      </c>
      <c r="C61" s="1" t="s">
        <v>4662</v>
      </c>
      <c r="D61" s="1" t="s">
        <v>38</v>
      </c>
    </row>
    <row r="62" spans="1:4" x14ac:dyDescent="0.25">
      <c r="A62" s="1" t="s">
        <v>4663</v>
      </c>
      <c r="B62" s="1" t="s">
        <v>1310</v>
      </c>
      <c r="C62" s="1" t="s">
        <v>1439</v>
      </c>
      <c r="D62" s="1" t="s">
        <v>38</v>
      </c>
    </row>
    <row r="63" spans="1:4" x14ac:dyDescent="0.25">
      <c r="A63" s="1" t="s">
        <v>4664</v>
      </c>
      <c r="B63" s="1" t="s">
        <v>3131</v>
      </c>
      <c r="C63" s="1" t="s">
        <v>3131</v>
      </c>
      <c r="D63" s="1" t="s">
        <v>38</v>
      </c>
    </row>
    <row r="64" spans="1:4" x14ac:dyDescent="0.25">
      <c r="A64" s="1" t="s">
        <v>4665</v>
      </c>
      <c r="B64" s="1" t="s">
        <v>63</v>
      </c>
      <c r="C64" s="1" t="s">
        <v>63</v>
      </c>
      <c r="D64" s="1" t="s">
        <v>38</v>
      </c>
    </row>
    <row r="65" spans="1:4" x14ac:dyDescent="0.25">
      <c r="A65" s="1" t="s">
        <v>4666</v>
      </c>
      <c r="B65" s="1" t="s">
        <v>489</v>
      </c>
      <c r="C65" s="1" t="s">
        <v>4667</v>
      </c>
      <c r="D65" s="1" t="s">
        <v>38</v>
      </c>
    </row>
    <row r="66" spans="1:4" x14ac:dyDescent="0.25">
      <c r="A66" s="1" t="s">
        <v>4668</v>
      </c>
      <c r="B66" s="1" t="s">
        <v>840</v>
      </c>
      <c r="C66" s="1" t="s">
        <v>841</v>
      </c>
      <c r="D66" s="1" t="s">
        <v>38</v>
      </c>
    </row>
    <row r="67" spans="1:4" x14ac:dyDescent="0.25">
      <c r="A67" s="1" t="s">
        <v>4669</v>
      </c>
      <c r="B67" s="1" t="s">
        <v>548</v>
      </c>
      <c r="C67" s="1" t="s">
        <v>549</v>
      </c>
      <c r="D67" s="1" t="s">
        <v>38</v>
      </c>
    </row>
    <row r="68" spans="1:4" x14ac:dyDescent="0.25">
      <c r="A68" s="1" t="s">
        <v>4670</v>
      </c>
      <c r="B68" s="1" t="s">
        <v>63</v>
      </c>
      <c r="C68" s="1" t="s">
        <v>63</v>
      </c>
      <c r="D68" s="1" t="s">
        <v>38</v>
      </c>
    </row>
    <row r="69" spans="1:4" x14ac:dyDescent="0.25">
      <c r="A69" s="1" t="s">
        <v>4671</v>
      </c>
      <c r="B69" s="1" t="s">
        <v>356</v>
      </c>
      <c r="C69" s="1" t="s">
        <v>4672</v>
      </c>
      <c r="D69" s="1" t="s">
        <v>38</v>
      </c>
    </row>
    <row r="70" spans="1:4" x14ac:dyDescent="0.25">
      <c r="A70" s="1" t="s">
        <v>4673</v>
      </c>
      <c r="B70" s="1" t="s">
        <v>1244</v>
      </c>
      <c r="C70" s="1" t="s">
        <v>1245</v>
      </c>
      <c r="D70" s="1" t="s">
        <v>38</v>
      </c>
    </row>
    <row r="71" spans="1:4" x14ac:dyDescent="0.25">
      <c r="A71" s="1" t="s">
        <v>4674</v>
      </c>
      <c r="B71" s="1" t="s">
        <v>442</v>
      </c>
      <c r="C71" s="1" t="s">
        <v>443</v>
      </c>
      <c r="D71" s="1" t="s">
        <v>38</v>
      </c>
    </row>
    <row r="72" spans="1:4" x14ac:dyDescent="0.25">
      <c r="A72" s="1" t="s">
        <v>4675</v>
      </c>
      <c r="B72" s="1" t="s">
        <v>63</v>
      </c>
      <c r="C72" s="1" t="s">
        <v>63</v>
      </c>
      <c r="D72" s="1" t="s">
        <v>38</v>
      </c>
    </row>
    <row r="73" spans="1:4" x14ac:dyDescent="0.25">
      <c r="A73" s="1" t="s">
        <v>4676</v>
      </c>
      <c r="B73" s="1" t="s">
        <v>63</v>
      </c>
      <c r="C73" s="1" t="s">
        <v>63</v>
      </c>
      <c r="D73" s="1" t="s">
        <v>38</v>
      </c>
    </row>
    <row r="74" spans="1:4" x14ac:dyDescent="0.25">
      <c r="A74" s="1" t="s">
        <v>4677</v>
      </c>
      <c r="B74" s="1" t="s">
        <v>3131</v>
      </c>
      <c r="C74" s="1" t="s">
        <v>3131</v>
      </c>
      <c r="D74" s="1" t="s">
        <v>38</v>
      </c>
    </row>
    <row r="75" spans="1:4" x14ac:dyDescent="0.25">
      <c r="A75" s="1" t="s">
        <v>4678</v>
      </c>
      <c r="B75" s="1" t="s">
        <v>63</v>
      </c>
      <c r="C75" s="1" t="s">
        <v>63</v>
      </c>
      <c r="D75" s="1" t="s">
        <v>38</v>
      </c>
    </row>
    <row r="76" spans="1:4" x14ac:dyDescent="0.25">
      <c r="A76" s="1" t="s">
        <v>4679</v>
      </c>
      <c r="B76" s="1" t="s">
        <v>989</v>
      </c>
      <c r="C76" s="1" t="s">
        <v>266</v>
      </c>
      <c r="D76" s="1" t="s">
        <v>38</v>
      </c>
    </row>
    <row r="77" spans="1:4" x14ac:dyDescent="0.25">
      <c r="A77" s="1" t="s">
        <v>4680</v>
      </c>
      <c r="B77" s="1" t="s">
        <v>4648</v>
      </c>
      <c r="C77" s="1" t="s">
        <v>4648</v>
      </c>
      <c r="D77" s="1" t="s">
        <v>38</v>
      </c>
    </row>
    <row r="78" spans="1:4" x14ac:dyDescent="0.25">
      <c r="A78" s="1" t="s">
        <v>4681</v>
      </c>
      <c r="B78" s="1" t="s">
        <v>63</v>
      </c>
      <c r="C78" s="1" t="s">
        <v>63</v>
      </c>
      <c r="D78" s="1" t="s">
        <v>38</v>
      </c>
    </row>
    <row r="79" spans="1:4" x14ac:dyDescent="0.25">
      <c r="A79" s="1" t="s">
        <v>4682</v>
      </c>
      <c r="B79" s="1" t="s">
        <v>63</v>
      </c>
      <c r="C79" s="1" t="s">
        <v>63</v>
      </c>
      <c r="D79" s="1" t="s">
        <v>38</v>
      </c>
    </row>
    <row r="80" spans="1:4" x14ac:dyDescent="0.25">
      <c r="A80" s="1" t="s">
        <v>4683</v>
      </c>
      <c r="B80" s="1" t="s">
        <v>63</v>
      </c>
      <c r="C80" s="1" t="s">
        <v>63</v>
      </c>
      <c r="D80" s="1" t="s">
        <v>38</v>
      </c>
    </row>
    <row r="81" spans="1:4" x14ac:dyDescent="0.25">
      <c r="A81" s="1" t="s">
        <v>4684</v>
      </c>
      <c r="B81" s="1" t="s">
        <v>63</v>
      </c>
      <c r="C81" s="1" t="s">
        <v>63</v>
      </c>
      <c r="D81" s="1" t="s">
        <v>38</v>
      </c>
    </row>
    <row r="82" spans="1:4" x14ac:dyDescent="0.25">
      <c r="A82" s="1" t="s">
        <v>4685</v>
      </c>
      <c r="B82" s="1" t="s">
        <v>63</v>
      </c>
      <c r="C82" s="1" t="s">
        <v>63</v>
      </c>
      <c r="D82" s="1" t="s">
        <v>38</v>
      </c>
    </row>
    <row r="83" spans="1:4" x14ac:dyDescent="0.25">
      <c r="A83" s="1" t="s">
        <v>4686</v>
      </c>
      <c r="B83" s="1" t="s">
        <v>63</v>
      </c>
      <c r="C83" s="1" t="s">
        <v>63</v>
      </c>
      <c r="D83" s="1" t="s">
        <v>38</v>
      </c>
    </row>
    <row r="84" spans="1:4" x14ac:dyDescent="0.25">
      <c r="A84" s="1" t="s">
        <v>4687</v>
      </c>
      <c r="B84" s="1" t="s">
        <v>2570</v>
      </c>
      <c r="C84" s="1" t="s">
        <v>2570</v>
      </c>
      <c r="D84" s="1" t="s">
        <v>38</v>
      </c>
    </row>
    <row r="85" spans="1:4" x14ac:dyDescent="0.25">
      <c r="A85" s="1" t="s">
        <v>4688</v>
      </c>
      <c r="B85" s="1" t="s">
        <v>63</v>
      </c>
      <c r="C85" s="1" t="s">
        <v>63</v>
      </c>
      <c r="D85" s="1" t="s">
        <v>38</v>
      </c>
    </row>
    <row r="86" spans="1:4" x14ac:dyDescent="0.25">
      <c r="A86" s="1" t="s">
        <v>4689</v>
      </c>
      <c r="B86" s="1" t="s">
        <v>4690</v>
      </c>
      <c r="C86" s="1" t="s">
        <v>4690</v>
      </c>
      <c r="D86" s="1" t="s">
        <v>38</v>
      </c>
    </row>
    <row r="87" spans="1:4" x14ac:dyDescent="0.25">
      <c r="A87" s="1" t="s">
        <v>4691</v>
      </c>
      <c r="B87" s="1" t="s">
        <v>63</v>
      </c>
      <c r="C87" s="1" t="s">
        <v>63</v>
      </c>
      <c r="D87" s="1" t="s">
        <v>38</v>
      </c>
    </row>
    <row r="88" spans="1:4" x14ac:dyDescent="0.25">
      <c r="A88" s="1" t="s">
        <v>4692</v>
      </c>
      <c r="B88" s="1" t="s">
        <v>63</v>
      </c>
      <c r="C88" s="1" t="s">
        <v>63</v>
      </c>
      <c r="D88" s="1" t="s">
        <v>38</v>
      </c>
    </row>
    <row r="89" spans="1:4" x14ac:dyDescent="0.25">
      <c r="A89" s="1" t="s">
        <v>4693</v>
      </c>
      <c r="B89" s="1" t="s">
        <v>63</v>
      </c>
      <c r="C89" s="1" t="s">
        <v>63</v>
      </c>
      <c r="D89" s="1" t="s">
        <v>38</v>
      </c>
    </row>
    <row r="90" spans="1:4" x14ac:dyDescent="0.25">
      <c r="A90" s="1" t="s">
        <v>4694</v>
      </c>
      <c r="B90" s="1" t="s">
        <v>4034</v>
      </c>
      <c r="C90" s="1" t="s">
        <v>1097</v>
      </c>
      <c r="D90" s="1" t="s">
        <v>38</v>
      </c>
    </row>
    <row r="91" spans="1:4" x14ac:dyDescent="0.25">
      <c r="A91" s="1" t="s">
        <v>4695</v>
      </c>
      <c r="B91" s="1" t="s">
        <v>63</v>
      </c>
      <c r="C91" s="1" t="s">
        <v>63</v>
      </c>
      <c r="D91" s="1" t="s">
        <v>38</v>
      </c>
    </row>
    <row r="92" spans="1:4" x14ac:dyDescent="0.25">
      <c r="A92" s="1" t="s">
        <v>4696</v>
      </c>
      <c r="B92" s="1" t="s">
        <v>76</v>
      </c>
      <c r="C92" s="1" t="s">
        <v>76</v>
      </c>
      <c r="D92" s="1" t="s">
        <v>38</v>
      </c>
    </row>
    <row r="93" spans="1:4" x14ac:dyDescent="0.25">
      <c r="A93" s="1" t="s">
        <v>4697</v>
      </c>
      <c r="B93" s="1" t="s">
        <v>63</v>
      </c>
      <c r="C93" s="1" t="s">
        <v>63</v>
      </c>
      <c r="D93" s="1" t="s">
        <v>38</v>
      </c>
    </row>
    <row r="94" spans="1:4" x14ac:dyDescent="0.25">
      <c r="A94" s="1" t="s">
        <v>4698</v>
      </c>
      <c r="B94" s="1" t="s">
        <v>4362</v>
      </c>
      <c r="C94" s="1" t="s">
        <v>4362</v>
      </c>
      <c r="D94" s="1" t="s">
        <v>38</v>
      </c>
    </row>
    <row r="95" spans="1:4" x14ac:dyDescent="0.25">
      <c r="A95" s="1" t="s">
        <v>4699</v>
      </c>
      <c r="B95" s="1" t="s">
        <v>4362</v>
      </c>
      <c r="C95" s="1" t="s">
        <v>4362</v>
      </c>
      <c r="D95" s="1" t="s">
        <v>38</v>
      </c>
    </row>
    <row r="96" spans="1:4" x14ac:dyDescent="0.25">
      <c r="A96" s="1" t="s">
        <v>4700</v>
      </c>
      <c r="B96" s="1" t="s">
        <v>4028</v>
      </c>
      <c r="C96" s="1" t="s">
        <v>1097</v>
      </c>
      <c r="D96" s="1" t="s">
        <v>38</v>
      </c>
    </row>
    <row r="97" spans="1:4" x14ac:dyDescent="0.25">
      <c r="A97" s="1" t="s">
        <v>4701</v>
      </c>
      <c r="B97" s="1" t="s">
        <v>63</v>
      </c>
      <c r="C97" s="1" t="s">
        <v>63</v>
      </c>
      <c r="D97" s="1" t="s">
        <v>38</v>
      </c>
    </row>
    <row r="98" spans="1:4" x14ac:dyDescent="0.25">
      <c r="A98" s="1" t="s">
        <v>4702</v>
      </c>
      <c r="B98" s="1" t="s">
        <v>3756</v>
      </c>
      <c r="C98" s="1" t="s">
        <v>3756</v>
      </c>
      <c r="D98" s="1" t="s">
        <v>38</v>
      </c>
    </row>
    <row r="99" spans="1:4" x14ac:dyDescent="0.25">
      <c r="A99" s="1" t="s">
        <v>4703</v>
      </c>
      <c r="B99" s="1" t="s">
        <v>2912</v>
      </c>
      <c r="C99" s="1" t="s">
        <v>4217</v>
      </c>
      <c r="D99" s="1" t="s">
        <v>38</v>
      </c>
    </row>
    <row r="100" spans="1:4" x14ac:dyDescent="0.25">
      <c r="A100" s="1" t="s">
        <v>4704</v>
      </c>
      <c r="B100" s="1" t="s">
        <v>3723</v>
      </c>
      <c r="C100" s="1" t="s">
        <v>3724</v>
      </c>
      <c r="D100" s="1" t="s">
        <v>38</v>
      </c>
    </row>
    <row r="101" spans="1:4" x14ac:dyDescent="0.25">
      <c r="A101" s="1" t="s">
        <v>4705</v>
      </c>
      <c r="B101" s="1" t="s">
        <v>4706</v>
      </c>
      <c r="C101" s="1" t="s">
        <v>4706</v>
      </c>
      <c r="D101" s="1" t="s">
        <v>38</v>
      </c>
    </row>
    <row r="102" spans="1:4" x14ac:dyDescent="0.25">
      <c r="A102" s="1" t="s">
        <v>4707</v>
      </c>
      <c r="B102" s="1" t="s">
        <v>3731</v>
      </c>
      <c r="C102" s="1" t="s">
        <v>3731</v>
      </c>
      <c r="D102" s="1" t="s">
        <v>38</v>
      </c>
    </row>
    <row r="103" spans="1:4" x14ac:dyDescent="0.25">
      <c r="A103" s="1" t="s">
        <v>4708</v>
      </c>
      <c r="B103" s="1" t="s">
        <v>63</v>
      </c>
      <c r="C103" s="1" t="s">
        <v>63</v>
      </c>
      <c r="D103" s="1" t="s">
        <v>38</v>
      </c>
    </row>
    <row r="104" spans="1:4" x14ac:dyDescent="0.25">
      <c r="A104" s="1" t="s">
        <v>4709</v>
      </c>
      <c r="B104" s="1" t="s">
        <v>63</v>
      </c>
      <c r="C104" s="1" t="s">
        <v>63</v>
      </c>
      <c r="D104" s="1" t="s">
        <v>38</v>
      </c>
    </row>
    <row r="105" spans="1:4" x14ac:dyDescent="0.25">
      <c r="A105" s="1" t="s">
        <v>4710</v>
      </c>
      <c r="B105" s="1" t="s">
        <v>63</v>
      </c>
      <c r="C105" s="1" t="s">
        <v>63</v>
      </c>
      <c r="D105" s="1" t="s">
        <v>38</v>
      </c>
    </row>
    <row r="106" spans="1:4" x14ac:dyDescent="0.25">
      <c r="A106" s="1" t="s">
        <v>4711</v>
      </c>
      <c r="B106" s="1" t="s">
        <v>63</v>
      </c>
      <c r="C106" s="1" t="s">
        <v>63</v>
      </c>
      <c r="D106" s="1" t="s">
        <v>38</v>
      </c>
    </row>
    <row r="107" spans="1:4" x14ac:dyDescent="0.25">
      <c r="A107" s="1" t="s">
        <v>4712</v>
      </c>
      <c r="B107" s="1" t="s">
        <v>63</v>
      </c>
      <c r="C107" s="1" t="s">
        <v>63</v>
      </c>
      <c r="D107" s="1" t="s">
        <v>38</v>
      </c>
    </row>
    <row r="108" spans="1:4" x14ac:dyDescent="0.25">
      <c r="A108" s="1" t="s">
        <v>4713</v>
      </c>
      <c r="B108" s="1" t="s">
        <v>63</v>
      </c>
      <c r="C108" s="1" t="s">
        <v>63</v>
      </c>
      <c r="D108" s="1" t="s">
        <v>38</v>
      </c>
    </row>
    <row r="109" spans="1:4" x14ac:dyDescent="0.25">
      <c r="A109" s="1" t="s">
        <v>4714</v>
      </c>
      <c r="B109" s="1" t="s">
        <v>4553</v>
      </c>
      <c r="C109" s="1" t="s">
        <v>4554</v>
      </c>
      <c r="D109" s="1" t="s">
        <v>38</v>
      </c>
    </row>
    <row r="110" spans="1:4" x14ac:dyDescent="0.25">
      <c r="A110" s="1" t="s">
        <v>4715</v>
      </c>
      <c r="B110" s="1" t="s">
        <v>63</v>
      </c>
      <c r="C110" s="1" t="s">
        <v>63</v>
      </c>
      <c r="D110" s="1" t="s">
        <v>38</v>
      </c>
    </row>
    <row r="111" spans="1:4" x14ac:dyDescent="0.25">
      <c r="A111" s="1" t="s">
        <v>4716</v>
      </c>
      <c r="B111" s="1" t="s">
        <v>63</v>
      </c>
      <c r="C111" s="1" t="s">
        <v>63</v>
      </c>
      <c r="D111" s="1" t="s">
        <v>38</v>
      </c>
    </row>
    <row r="112" spans="1:4" x14ac:dyDescent="0.25">
      <c r="A112" s="1" t="s">
        <v>4717</v>
      </c>
      <c r="B112" s="1" t="s">
        <v>63</v>
      </c>
      <c r="C112" s="1" t="s">
        <v>63</v>
      </c>
      <c r="D112" s="1" t="s">
        <v>38</v>
      </c>
    </row>
    <row r="113" spans="1:4" x14ac:dyDescent="0.25">
      <c r="A113" s="1" t="s">
        <v>4718</v>
      </c>
      <c r="B113" s="1" t="s">
        <v>3367</v>
      </c>
      <c r="C113" s="1" t="s">
        <v>4719</v>
      </c>
      <c r="D113" s="1" t="s">
        <v>38</v>
      </c>
    </row>
    <row r="114" spans="1:4" x14ac:dyDescent="0.25">
      <c r="A114" s="1" t="s">
        <v>4720</v>
      </c>
      <c r="B114" s="1" t="s">
        <v>141</v>
      </c>
      <c r="C114" s="1" t="s">
        <v>266</v>
      </c>
      <c r="D114" s="1" t="s">
        <v>38</v>
      </c>
    </row>
    <row r="115" spans="1:4" x14ac:dyDescent="0.25">
      <c r="A115" s="1" t="s">
        <v>4721</v>
      </c>
      <c r="B115" s="1" t="s">
        <v>3247</v>
      </c>
      <c r="C115" s="1" t="s">
        <v>3248</v>
      </c>
      <c r="D115" s="1" t="s">
        <v>38</v>
      </c>
    </row>
    <row r="116" spans="1:4" x14ac:dyDescent="0.25">
      <c r="A116" s="1" t="s">
        <v>4722</v>
      </c>
      <c r="B116" s="1" t="s">
        <v>63</v>
      </c>
      <c r="C116" s="1" t="s">
        <v>63</v>
      </c>
      <c r="D116" s="1" t="s">
        <v>38</v>
      </c>
    </row>
    <row r="117" spans="1:4" x14ac:dyDescent="0.25">
      <c r="A117" s="1" t="s">
        <v>4723</v>
      </c>
      <c r="B117" s="1" t="s">
        <v>4724</v>
      </c>
      <c r="C117" s="1" t="s">
        <v>4724</v>
      </c>
      <c r="D117" s="1" t="s">
        <v>38</v>
      </c>
    </row>
    <row r="118" spans="1:4" x14ac:dyDescent="0.25">
      <c r="A118" s="1" t="s">
        <v>4725</v>
      </c>
      <c r="B118" s="1" t="s">
        <v>63</v>
      </c>
      <c r="C118" s="1" t="s">
        <v>63</v>
      </c>
      <c r="D118" s="1" t="s">
        <v>38</v>
      </c>
    </row>
    <row r="119" spans="1:4" x14ac:dyDescent="0.25">
      <c r="A119" s="1" t="s">
        <v>4726</v>
      </c>
      <c r="B119" s="1" t="s">
        <v>3131</v>
      </c>
      <c r="C119" s="1" t="s">
        <v>3131</v>
      </c>
      <c r="D119" s="1" t="s">
        <v>38</v>
      </c>
    </row>
    <row r="120" spans="1:4" x14ac:dyDescent="0.25">
      <c r="A120" s="1" t="s">
        <v>4727</v>
      </c>
      <c r="B120" s="1" t="s">
        <v>63</v>
      </c>
      <c r="C120" s="1" t="s">
        <v>63</v>
      </c>
      <c r="D120" s="1" t="s">
        <v>38</v>
      </c>
    </row>
    <row r="121" spans="1:4" x14ac:dyDescent="0.25">
      <c r="A121" s="1" t="s">
        <v>4728</v>
      </c>
      <c r="B121" s="1" t="s">
        <v>3731</v>
      </c>
      <c r="C121" s="1" t="s">
        <v>3731</v>
      </c>
      <c r="D121" s="1" t="s">
        <v>38</v>
      </c>
    </row>
    <row r="122" spans="1:4" x14ac:dyDescent="0.25">
      <c r="A122" s="1" t="s">
        <v>4729</v>
      </c>
      <c r="B122" s="1" t="s">
        <v>4615</v>
      </c>
      <c r="C122" s="1" t="s">
        <v>4615</v>
      </c>
      <c r="D122" s="1" t="s">
        <v>38</v>
      </c>
    </row>
    <row r="123" spans="1:4" x14ac:dyDescent="0.25">
      <c r="A123" s="1" t="s">
        <v>4730</v>
      </c>
      <c r="B123" s="1" t="s">
        <v>63</v>
      </c>
      <c r="C123" s="1" t="s">
        <v>63</v>
      </c>
      <c r="D123" s="1" t="s">
        <v>38</v>
      </c>
    </row>
    <row r="124" spans="1:4" x14ac:dyDescent="0.25">
      <c r="A124" s="1" t="s">
        <v>4731</v>
      </c>
      <c r="B124" s="1" t="s">
        <v>63</v>
      </c>
      <c r="C124" s="1" t="s">
        <v>63</v>
      </c>
      <c r="D124" s="1" t="s">
        <v>38</v>
      </c>
    </row>
    <row r="125" spans="1:4" x14ac:dyDescent="0.25">
      <c r="A125" s="1" t="s">
        <v>4732</v>
      </c>
      <c r="B125" s="1" t="s">
        <v>3243</v>
      </c>
      <c r="C125" s="1" t="s">
        <v>155</v>
      </c>
      <c r="D125" s="1" t="s">
        <v>38</v>
      </c>
    </row>
    <row r="126" spans="1:4" x14ac:dyDescent="0.25">
      <c r="A126" s="1" t="s">
        <v>4733</v>
      </c>
      <c r="B126" s="1" t="s">
        <v>2295</v>
      </c>
      <c r="C126" s="1" t="s">
        <v>696</v>
      </c>
      <c r="D126" s="1" t="s">
        <v>38</v>
      </c>
    </row>
    <row r="127" spans="1:4" x14ac:dyDescent="0.25">
      <c r="A127" s="1" t="s">
        <v>4734</v>
      </c>
      <c r="B127" s="1" t="s">
        <v>63</v>
      </c>
      <c r="C127" s="1" t="s">
        <v>63</v>
      </c>
      <c r="D127" s="1" t="s">
        <v>38</v>
      </c>
    </row>
    <row r="128" spans="1:4" x14ac:dyDescent="0.25">
      <c r="A128" s="1" t="s">
        <v>4735</v>
      </c>
      <c r="B128" s="1" t="s">
        <v>4736</v>
      </c>
      <c r="C128" s="1" t="s">
        <v>4736</v>
      </c>
      <c r="D128" s="1" t="s">
        <v>38</v>
      </c>
    </row>
    <row r="129" spans="1:4" x14ac:dyDescent="0.25">
      <c r="A129" s="1" t="s">
        <v>4737</v>
      </c>
      <c r="B129" s="1" t="s">
        <v>1222</v>
      </c>
      <c r="C129" s="1" t="s">
        <v>266</v>
      </c>
      <c r="D129" s="1" t="s">
        <v>38</v>
      </c>
    </row>
    <row r="130" spans="1:4" x14ac:dyDescent="0.25">
      <c r="A130" s="1" t="s">
        <v>4738</v>
      </c>
      <c r="B130" s="1" t="s">
        <v>63</v>
      </c>
      <c r="C130" s="1" t="s">
        <v>63</v>
      </c>
      <c r="D130" s="1" t="s">
        <v>38</v>
      </c>
    </row>
    <row r="131" spans="1:4" x14ac:dyDescent="0.25">
      <c r="A131" s="1" t="s">
        <v>4739</v>
      </c>
      <c r="B131" s="1" t="s">
        <v>63</v>
      </c>
      <c r="C131" s="1" t="s">
        <v>63</v>
      </c>
      <c r="D131" s="1" t="s">
        <v>38</v>
      </c>
    </row>
    <row r="132" spans="1:4" x14ac:dyDescent="0.25">
      <c r="A132" s="1" t="s">
        <v>4740</v>
      </c>
      <c r="B132" s="1" t="s">
        <v>3131</v>
      </c>
      <c r="C132" s="1" t="s">
        <v>3131</v>
      </c>
      <c r="D132" s="1" t="s">
        <v>38</v>
      </c>
    </row>
    <row r="133" spans="1:4" x14ac:dyDescent="0.25">
      <c r="A133" s="1" t="s">
        <v>4741</v>
      </c>
      <c r="B133" s="1" t="s">
        <v>63</v>
      </c>
      <c r="C133" s="1" t="s">
        <v>63</v>
      </c>
      <c r="D133" s="1" t="s">
        <v>38</v>
      </c>
    </row>
    <row r="134" spans="1:4" x14ac:dyDescent="0.25">
      <c r="A134" s="1" t="s">
        <v>4742</v>
      </c>
      <c r="B134" s="1" t="s">
        <v>63</v>
      </c>
      <c r="C134" s="1" t="s">
        <v>63</v>
      </c>
      <c r="D134" s="1" t="s">
        <v>38</v>
      </c>
    </row>
    <row r="135" spans="1:4" x14ac:dyDescent="0.25">
      <c r="A135" s="1" t="s">
        <v>4743</v>
      </c>
      <c r="B135" s="1" t="s">
        <v>1403</v>
      </c>
      <c r="C135" s="1" t="s">
        <v>4744</v>
      </c>
      <c r="D135" s="1" t="s">
        <v>38</v>
      </c>
    </row>
    <row r="136" spans="1:4" x14ac:dyDescent="0.25">
      <c r="A136" s="1" t="s">
        <v>4745</v>
      </c>
      <c r="B136" s="1" t="s">
        <v>2603</v>
      </c>
      <c r="C136" s="1" t="s">
        <v>4746</v>
      </c>
      <c r="D136" s="1" t="s">
        <v>38</v>
      </c>
    </row>
    <row r="137" spans="1:4" x14ac:dyDescent="0.25">
      <c r="A137" s="1" t="s">
        <v>4747</v>
      </c>
      <c r="B137" s="1" t="s">
        <v>63</v>
      </c>
      <c r="C137" s="1" t="s">
        <v>63</v>
      </c>
      <c r="D137" s="1" t="s">
        <v>38</v>
      </c>
    </row>
    <row r="138" spans="1:4" x14ac:dyDescent="0.25">
      <c r="A138" s="1" t="s">
        <v>4748</v>
      </c>
      <c r="B138" s="1" t="s">
        <v>952</v>
      </c>
      <c r="C138" s="1" t="s">
        <v>134</v>
      </c>
      <c r="D138" s="1" t="s">
        <v>38</v>
      </c>
    </row>
    <row r="139" spans="1:4" x14ac:dyDescent="0.25">
      <c r="A139" s="1" t="s">
        <v>4749</v>
      </c>
      <c r="B139" s="1" t="s">
        <v>4362</v>
      </c>
      <c r="C139" s="1" t="s">
        <v>4362</v>
      </c>
      <c r="D139" s="1" t="s">
        <v>38</v>
      </c>
    </row>
    <row r="140" spans="1:4" x14ac:dyDescent="0.25">
      <c r="A140" s="1" t="s">
        <v>4750</v>
      </c>
      <c r="B140" s="1" t="s">
        <v>4362</v>
      </c>
      <c r="C140" s="1" t="s">
        <v>4362</v>
      </c>
      <c r="D140" s="1" t="s">
        <v>38</v>
      </c>
    </row>
    <row r="141" spans="1:4" x14ac:dyDescent="0.25">
      <c r="A141" s="1" t="s">
        <v>4751</v>
      </c>
      <c r="B141" s="1" t="s">
        <v>2058</v>
      </c>
      <c r="C141" s="1" t="s">
        <v>2059</v>
      </c>
      <c r="D141" s="1" t="s">
        <v>38</v>
      </c>
    </row>
    <row r="142" spans="1:4" x14ac:dyDescent="0.25">
      <c r="A142" s="1" t="s">
        <v>4752</v>
      </c>
      <c r="B142" s="1" t="s">
        <v>3959</v>
      </c>
      <c r="C142" s="1" t="s">
        <v>3959</v>
      </c>
      <c r="D142" s="1" t="s">
        <v>38</v>
      </c>
    </row>
    <row r="143" spans="1:4" x14ac:dyDescent="0.25">
      <c r="A143" s="1" t="s">
        <v>4753</v>
      </c>
      <c r="B143" s="1" t="s">
        <v>4754</v>
      </c>
      <c r="C143" s="1" t="s">
        <v>4754</v>
      </c>
      <c r="D143" s="1" t="s">
        <v>38</v>
      </c>
    </row>
    <row r="144" spans="1:4" x14ac:dyDescent="0.25">
      <c r="A144" s="1" t="s">
        <v>4755</v>
      </c>
      <c r="B144" s="1" t="s">
        <v>3756</v>
      </c>
      <c r="C144" s="1" t="s">
        <v>3756</v>
      </c>
      <c r="D144" s="1" t="s">
        <v>38</v>
      </c>
    </row>
    <row r="145" spans="1:4" x14ac:dyDescent="0.25">
      <c r="A145" s="1" t="s">
        <v>4756</v>
      </c>
      <c r="B145" s="1" t="s">
        <v>4029</v>
      </c>
      <c r="C145" s="1" t="s">
        <v>4030</v>
      </c>
      <c r="D145" s="1" t="s">
        <v>38</v>
      </c>
    </row>
    <row r="146" spans="1:4" x14ac:dyDescent="0.25">
      <c r="A146" s="1" t="s">
        <v>4757</v>
      </c>
      <c r="B146" s="1" t="s">
        <v>3785</v>
      </c>
      <c r="C146" s="1" t="s">
        <v>3785</v>
      </c>
      <c r="D146" s="1" t="s">
        <v>38</v>
      </c>
    </row>
    <row r="147" spans="1:4" x14ac:dyDescent="0.25">
      <c r="A147" s="1" t="s">
        <v>4758</v>
      </c>
      <c r="B147" s="1" t="s">
        <v>3747</v>
      </c>
      <c r="C147" s="1" t="s">
        <v>3747</v>
      </c>
      <c r="D147" s="1" t="s">
        <v>38</v>
      </c>
    </row>
    <row r="148" spans="1:4" x14ac:dyDescent="0.25">
      <c r="A148" s="1" t="s">
        <v>4759</v>
      </c>
      <c r="B148" s="1" t="s">
        <v>750</v>
      </c>
      <c r="C148" s="1" t="s">
        <v>4760</v>
      </c>
      <c r="D148" s="1" t="s">
        <v>38</v>
      </c>
    </row>
    <row r="149" spans="1:4" x14ac:dyDescent="0.25">
      <c r="A149" s="1" t="s">
        <v>4761</v>
      </c>
      <c r="B149" s="1" t="s">
        <v>2865</v>
      </c>
      <c r="C149" s="1" t="s">
        <v>2866</v>
      </c>
      <c r="D149" s="1" t="s">
        <v>38</v>
      </c>
    </row>
    <row r="150" spans="1:4" x14ac:dyDescent="0.25">
      <c r="A150" s="1" t="s">
        <v>4762</v>
      </c>
      <c r="B150" s="1" t="s">
        <v>1293</v>
      </c>
      <c r="C150" s="1" t="s">
        <v>131</v>
      </c>
      <c r="D150" s="1" t="s">
        <v>38</v>
      </c>
    </row>
    <row r="151" spans="1:4" x14ac:dyDescent="0.25">
      <c r="A151" s="1" t="s">
        <v>4763</v>
      </c>
      <c r="B151" s="1" t="s">
        <v>63</v>
      </c>
      <c r="C151" s="1" t="s">
        <v>63</v>
      </c>
      <c r="D151" s="1" t="s">
        <v>38</v>
      </c>
    </row>
    <row r="152" spans="1:4" x14ac:dyDescent="0.25">
      <c r="A152" s="1" t="s">
        <v>4764</v>
      </c>
      <c r="B152" s="1" t="s">
        <v>63</v>
      </c>
      <c r="C152" s="1" t="s">
        <v>63</v>
      </c>
      <c r="D152" s="1" t="s">
        <v>38</v>
      </c>
    </row>
    <row r="153" spans="1:4" x14ac:dyDescent="0.25">
      <c r="A153" s="1" t="s">
        <v>4765</v>
      </c>
      <c r="B153" s="1" t="s">
        <v>3131</v>
      </c>
      <c r="C153" s="1" t="s">
        <v>3131</v>
      </c>
      <c r="D153" s="1" t="s">
        <v>38</v>
      </c>
    </row>
    <row r="154" spans="1:4" x14ac:dyDescent="0.25">
      <c r="A154" s="1" t="s">
        <v>4766</v>
      </c>
      <c r="B154" s="1" t="s">
        <v>63</v>
      </c>
      <c r="C154" s="1" t="s">
        <v>63</v>
      </c>
      <c r="D154" s="1" t="s">
        <v>38</v>
      </c>
    </row>
    <row r="155" spans="1:4" x14ac:dyDescent="0.25">
      <c r="A155" s="1" t="s">
        <v>4767</v>
      </c>
      <c r="B155" s="1" t="s">
        <v>63</v>
      </c>
      <c r="C155" s="1" t="s">
        <v>63</v>
      </c>
      <c r="D155" s="1" t="s">
        <v>38</v>
      </c>
    </row>
    <row r="156" spans="1:4" x14ac:dyDescent="0.25">
      <c r="A156" s="1" t="s">
        <v>4768</v>
      </c>
      <c r="B156" s="1" t="s">
        <v>63</v>
      </c>
      <c r="C156" s="1" t="s">
        <v>63</v>
      </c>
      <c r="D156" s="1" t="s">
        <v>38</v>
      </c>
    </row>
    <row r="157" spans="1:4" x14ac:dyDescent="0.25">
      <c r="A157" s="1" t="s">
        <v>4769</v>
      </c>
      <c r="B157" s="1" t="s">
        <v>63</v>
      </c>
      <c r="C157" s="1" t="s">
        <v>63</v>
      </c>
      <c r="D157" s="1" t="s">
        <v>38</v>
      </c>
    </row>
    <row r="158" spans="1:4" x14ac:dyDescent="0.25">
      <c r="A158" s="1" t="s">
        <v>4770</v>
      </c>
      <c r="B158" s="1" t="s">
        <v>63</v>
      </c>
      <c r="C158" s="1" t="s">
        <v>63</v>
      </c>
      <c r="D158" s="1" t="s">
        <v>38</v>
      </c>
    </row>
    <row r="159" spans="1:4" x14ac:dyDescent="0.25">
      <c r="A159" s="1" t="s">
        <v>4771</v>
      </c>
      <c r="B159" s="1" t="s">
        <v>63</v>
      </c>
      <c r="C159" s="1" t="s">
        <v>63</v>
      </c>
      <c r="D159" s="1" t="s">
        <v>38</v>
      </c>
    </row>
    <row r="160" spans="1:4" x14ac:dyDescent="0.25">
      <c r="A160" s="1" t="s">
        <v>4772</v>
      </c>
      <c r="B160" s="1" t="s">
        <v>3336</v>
      </c>
      <c r="C160" s="1" t="s">
        <v>3336</v>
      </c>
      <c r="D160" s="1" t="s">
        <v>38</v>
      </c>
    </row>
    <row r="161" spans="1:4" x14ac:dyDescent="0.25">
      <c r="A161" s="1" t="s">
        <v>4773</v>
      </c>
      <c r="B161" s="1" t="s">
        <v>63</v>
      </c>
      <c r="C161" s="1" t="s">
        <v>63</v>
      </c>
      <c r="D161" s="1" t="s">
        <v>38</v>
      </c>
    </row>
    <row r="162" spans="1:4" x14ac:dyDescent="0.25">
      <c r="A162" s="1" t="s">
        <v>4774</v>
      </c>
      <c r="B162" s="1" t="s">
        <v>63</v>
      </c>
      <c r="C162" s="1" t="s">
        <v>63</v>
      </c>
      <c r="D162" s="1" t="s">
        <v>38</v>
      </c>
    </row>
    <row r="163" spans="1:4" x14ac:dyDescent="0.25">
      <c r="A163" s="1" t="s">
        <v>4775</v>
      </c>
      <c r="B163" s="1" t="s">
        <v>63</v>
      </c>
      <c r="C163" s="1" t="s">
        <v>63</v>
      </c>
      <c r="D163" s="1" t="s">
        <v>38</v>
      </c>
    </row>
    <row r="164" spans="1:4" x14ac:dyDescent="0.25">
      <c r="A164" s="1" t="s">
        <v>4776</v>
      </c>
      <c r="B164" s="1" t="s">
        <v>3747</v>
      </c>
      <c r="C164" s="1" t="s">
        <v>3747</v>
      </c>
      <c r="D164" s="1" t="s">
        <v>38</v>
      </c>
    </row>
    <row r="165" spans="1:4" x14ac:dyDescent="0.25">
      <c r="A165" s="1" t="s">
        <v>4777</v>
      </c>
      <c r="B165" s="1" t="s">
        <v>1677</v>
      </c>
      <c r="C165" s="1" t="s">
        <v>1677</v>
      </c>
      <c r="D165" s="1" t="s">
        <v>38</v>
      </c>
    </row>
    <row r="166" spans="1:4" x14ac:dyDescent="0.25">
      <c r="A166" s="1" t="s">
        <v>4778</v>
      </c>
      <c r="B166" s="1" t="s">
        <v>63</v>
      </c>
      <c r="C166" s="1" t="s">
        <v>63</v>
      </c>
      <c r="D166" s="1" t="s">
        <v>38</v>
      </c>
    </row>
    <row r="167" spans="1:4" x14ac:dyDescent="0.25">
      <c r="A167" s="1" t="s">
        <v>4779</v>
      </c>
      <c r="B167" s="1" t="s">
        <v>3181</v>
      </c>
      <c r="C167" s="1" t="s">
        <v>3181</v>
      </c>
      <c r="D167" s="1" t="s">
        <v>38</v>
      </c>
    </row>
    <row r="168" spans="1:4" x14ac:dyDescent="0.25">
      <c r="A168" s="1" t="s">
        <v>4780</v>
      </c>
      <c r="B168" s="1" t="s">
        <v>63</v>
      </c>
      <c r="C168" s="1" t="s">
        <v>63</v>
      </c>
      <c r="D168" s="1" t="s">
        <v>38</v>
      </c>
    </row>
    <row r="169" spans="1:4" x14ac:dyDescent="0.25">
      <c r="A169" s="1" t="s">
        <v>4781</v>
      </c>
      <c r="B169" s="1" t="s">
        <v>63</v>
      </c>
      <c r="C169" s="1" t="s">
        <v>63</v>
      </c>
      <c r="D169" s="1" t="s">
        <v>38</v>
      </c>
    </row>
    <row r="170" spans="1:4" x14ac:dyDescent="0.25">
      <c r="A170" s="1" t="s">
        <v>4782</v>
      </c>
      <c r="B170" s="1" t="s">
        <v>63</v>
      </c>
      <c r="C170" s="1" t="s">
        <v>63</v>
      </c>
      <c r="D170" s="1" t="s">
        <v>38</v>
      </c>
    </row>
    <row r="171" spans="1:4" x14ac:dyDescent="0.25">
      <c r="A171" s="1" t="s">
        <v>4783</v>
      </c>
      <c r="B171" s="1" t="s">
        <v>2082</v>
      </c>
      <c r="C171" s="1" t="s">
        <v>818</v>
      </c>
      <c r="D171" s="1" t="s">
        <v>38</v>
      </c>
    </row>
    <row r="172" spans="1:4" x14ac:dyDescent="0.25">
      <c r="A172" s="1" t="s">
        <v>4784</v>
      </c>
      <c r="B172" s="1" t="s">
        <v>3950</v>
      </c>
      <c r="C172" s="1" t="s">
        <v>3951</v>
      </c>
      <c r="D172" s="1" t="s">
        <v>38</v>
      </c>
    </row>
    <row r="173" spans="1:4" x14ac:dyDescent="0.25">
      <c r="A173" s="1" t="s">
        <v>4785</v>
      </c>
      <c r="B173" s="1" t="s">
        <v>63</v>
      </c>
      <c r="C173" s="1" t="s">
        <v>63</v>
      </c>
      <c r="D173" s="1" t="s">
        <v>38</v>
      </c>
    </row>
    <row r="174" spans="1:4" x14ac:dyDescent="0.25">
      <c r="A174" s="1" t="s">
        <v>4786</v>
      </c>
      <c r="B174" s="1" t="s">
        <v>63</v>
      </c>
      <c r="C174" s="1" t="s">
        <v>63</v>
      </c>
      <c r="D174" s="1" t="s">
        <v>38</v>
      </c>
    </row>
    <row r="175" spans="1:4" x14ac:dyDescent="0.25">
      <c r="A175" s="1" t="s">
        <v>4787</v>
      </c>
      <c r="B175" s="1" t="s">
        <v>4022</v>
      </c>
      <c r="C175" s="1" t="s">
        <v>4022</v>
      </c>
      <c r="D175" s="1" t="s">
        <v>38</v>
      </c>
    </row>
    <row r="176" spans="1:4" x14ac:dyDescent="0.25">
      <c r="A176" s="1" t="s">
        <v>4788</v>
      </c>
      <c r="B176" s="1" t="s">
        <v>662</v>
      </c>
      <c r="C176" s="1" t="s">
        <v>662</v>
      </c>
      <c r="D176" s="1" t="s">
        <v>38</v>
      </c>
    </row>
    <row r="177" spans="1:4" x14ac:dyDescent="0.25">
      <c r="A177" s="1" t="s">
        <v>4789</v>
      </c>
      <c r="B177" s="1" t="s">
        <v>4362</v>
      </c>
      <c r="C177" s="1" t="s">
        <v>4362</v>
      </c>
      <c r="D177" s="1" t="s">
        <v>38</v>
      </c>
    </row>
    <row r="178" spans="1:4" x14ac:dyDescent="0.25">
      <c r="A178" s="1" t="s">
        <v>4790</v>
      </c>
      <c r="B178" s="1" t="s">
        <v>63</v>
      </c>
      <c r="C178" s="1" t="s">
        <v>63</v>
      </c>
      <c r="D178" s="1" t="s">
        <v>38</v>
      </c>
    </row>
    <row r="179" spans="1:4" x14ac:dyDescent="0.25">
      <c r="A179" s="1" t="s">
        <v>4791</v>
      </c>
      <c r="B179" s="1" t="s">
        <v>63</v>
      </c>
      <c r="C179" s="1" t="s">
        <v>63</v>
      </c>
      <c r="D179" s="1" t="s">
        <v>38</v>
      </c>
    </row>
    <row r="180" spans="1:4" x14ac:dyDescent="0.25">
      <c r="A180" s="1" t="s">
        <v>4792</v>
      </c>
      <c r="B180" s="1" t="s">
        <v>208</v>
      </c>
      <c r="C180" s="1" t="s">
        <v>208</v>
      </c>
      <c r="D180" s="1" t="s">
        <v>38</v>
      </c>
    </row>
    <row r="181" spans="1:4" x14ac:dyDescent="0.25">
      <c r="A181" s="1" t="s">
        <v>4793</v>
      </c>
      <c r="B181" s="1" t="s">
        <v>63</v>
      </c>
      <c r="C181" s="1" t="s">
        <v>63</v>
      </c>
      <c r="D181" s="1" t="s">
        <v>38</v>
      </c>
    </row>
    <row r="182" spans="1:4" x14ac:dyDescent="0.25">
      <c r="A182" s="1" t="s">
        <v>4794</v>
      </c>
      <c r="B182" s="1" t="s">
        <v>3131</v>
      </c>
      <c r="C182" s="1" t="s">
        <v>3131</v>
      </c>
      <c r="D182" s="1" t="s">
        <v>38</v>
      </c>
    </row>
    <row r="183" spans="1:4" x14ac:dyDescent="0.25">
      <c r="A183" s="1" t="s">
        <v>4795</v>
      </c>
      <c r="B183" s="1" t="s">
        <v>63</v>
      </c>
      <c r="C183" s="1" t="s">
        <v>63</v>
      </c>
      <c r="D183" s="1" t="s">
        <v>38</v>
      </c>
    </row>
    <row r="184" spans="1:4" x14ac:dyDescent="0.25">
      <c r="A184" s="1" t="s">
        <v>4796</v>
      </c>
      <c r="B184" s="1" t="s">
        <v>63</v>
      </c>
      <c r="C184" s="1" t="s">
        <v>63</v>
      </c>
      <c r="D184" s="1" t="s">
        <v>38</v>
      </c>
    </row>
    <row r="185" spans="1:4" x14ac:dyDescent="0.25">
      <c r="A185" s="1" t="s">
        <v>4797</v>
      </c>
      <c r="B185" s="1" t="s">
        <v>63</v>
      </c>
      <c r="C185" s="1" t="s">
        <v>63</v>
      </c>
      <c r="D185" s="1" t="s">
        <v>38</v>
      </c>
    </row>
    <row r="186" spans="1:4" x14ac:dyDescent="0.25">
      <c r="A186" s="1" t="s">
        <v>4798</v>
      </c>
      <c r="B186" s="1" t="s">
        <v>63</v>
      </c>
      <c r="C186" s="1" t="s">
        <v>63</v>
      </c>
      <c r="D186" s="1" t="s">
        <v>38</v>
      </c>
    </row>
    <row r="187" spans="1:4" x14ac:dyDescent="0.25">
      <c r="A187" s="1" t="s">
        <v>4799</v>
      </c>
      <c r="B187" s="1" t="s">
        <v>63</v>
      </c>
      <c r="C187" s="1" t="s">
        <v>63</v>
      </c>
      <c r="D187" s="1" t="s">
        <v>38</v>
      </c>
    </row>
    <row r="188" spans="1:4" x14ac:dyDescent="0.25">
      <c r="A188" s="1" t="s">
        <v>4800</v>
      </c>
      <c r="B188" s="1" t="s">
        <v>63</v>
      </c>
      <c r="C188" s="1" t="s">
        <v>63</v>
      </c>
      <c r="D188" s="1" t="s">
        <v>38</v>
      </c>
    </row>
    <row r="189" spans="1:4" x14ac:dyDescent="0.25">
      <c r="A189" s="1" t="s">
        <v>4801</v>
      </c>
      <c r="B189" s="1" t="s">
        <v>4615</v>
      </c>
      <c r="C189" s="1" t="s">
        <v>4615</v>
      </c>
      <c r="D189" s="1" t="s">
        <v>38</v>
      </c>
    </row>
    <row r="190" spans="1:4" x14ac:dyDescent="0.25">
      <c r="A190" s="1" t="s">
        <v>4802</v>
      </c>
      <c r="B190" s="1" t="s">
        <v>63</v>
      </c>
      <c r="C190" s="1" t="s">
        <v>63</v>
      </c>
      <c r="D190" s="1" t="s">
        <v>38</v>
      </c>
    </row>
    <row r="191" spans="1:4" x14ac:dyDescent="0.25">
      <c r="A191" s="1" t="s">
        <v>4803</v>
      </c>
      <c r="B191" s="1" t="s">
        <v>750</v>
      </c>
      <c r="C191" s="1" t="s">
        <v>4804</v>
      </c>
      <c r="D191" s="1" t="s">
        <v>38</v>
      </c>
    </row>
    <row r="192" spans="1:4" x14ac:dyDescent="0.25">
      <c r="A192" s="1" t="s">
        <v>4805</v>
      </c>
      <c r="B192" s="1" t="s">
        <v>63</v>
      </c>
      <c r="C192" s="1" t="s">
        <v>63</v>
      </c>
      <c r="D192" s="1" t="s">
        <v>38</v>
      </c>
    </row>
    <row r="193" spans="1:4" x14ac:dyDescent="0.25">
      <c r="A193" s="1" t="s">
        <v>4806</v>
      </c>
      <c r="B193" s="1" t="s">
        <v>63</v>
      </c>
      <c r="C193" s="1" t="s">
        <v>63</v>
      </c>
      <c r="D193" s="1" t="s">
        <v>38</v>
      </c>
    </row>
    <row r="194" spans="1:4" x14ac:dyDescent="0.25">
      <c r="A194" s="1" t="s">
        <v>4807</v>
      </c>
      <c r="B194" s="1" t="s">
        <v>2912</v>
      </c>
      <c r="C194" s="1" t="s">
        <v>3336</v>
      </c>
      <c r="D194" s="1" t="s">
        <v>38</v>
      </c>
    </row>
    <row r="195" spans="1:4" x14ac:dyDescent="0.25">
      <c r="A195" s="1" t="s">
        <v>4808</v>
      </c>
      <c r="B195" s="1" t="s">
        <v>1211</v>
      </c>
      <c r="C195" s="1" t="s">
        <v>4809</v>
      </c>
      <c r="D195" s="1" t="s">
        <v>38</v>
      </c>
    </row>
    <row r="196" spans="1:4" x14ac:dyDescent="0.25">
      <c r="A196" s="1" t="s">
        <v>4810</v>
      </c>
      <c r="B196" s="1" t="s">
        <v>4584</v>
      </c>
      <c r="C196" s="1" t="s">
        <v>4584</v>
      </c>
      <c r="D196" s="1" t="s">
        <v>38</v>
      </c>
    </row>
    <row r="197" spans="1:4" x14ac:dyDescent="0.25">
      <c r="A197" s="1" t="s">
        <v>4811</v>
      </c>
      <c r="B197" s="1" t="s">
        <v>63</v>
      </c>
      <c r="C197" s="1" t="s">
        <v>63</v>
      </c>
      <c r="D197" s="1" t="s">
        <v>38</v>
      </c>
    </row>
    <row r="198" spans="1:4" x14ac:dyDescent="0.25">
      <c r="A198" s="1" t="s">
        <v>4812</v>
      </c>
      <c r="B198" s="1" t="s">
        <v>714</v>
      </c>
      <c r="C198" s="1" t="s">
        <v>266</v>
      </c>
      <c r="D198" s="1" t="s">
        <v>38</v>
      </c>
    </row>
    <row r="199" spans="1:4" x14ac:dyDescent="0.25">
      <c r="A199" s="1" t="s">
        <v>4813</v>
      </c>
      <c r="B199" s="1" t="s">
        <v>63</v>
      </c>
      <c r="C199" s="1" t="s">
        <v>63</v>
      </c>
      <c r="D199" s="1" t="s">
        <v>38</v>
      </c>
    </row>
    <row r="200" spans="1:4" x14ac:dyDescent="0.25">
      <c r="A200" s="1" t="s">
        <v>4814</v>
      </c>
      <c r="C200" s="1" t="s">
        <v>4815</v>
      </c>
      <c r="D200" s="1" t="s">
        <v>38</v>
      </c>
    </row>
    <row r="201" spans="1:4" x14ac:dyDescent="0.25">
      <c r="A201" s="1" t="s">
        <v>4816</v>
      </c>
      <c r="C201" s="1" t="s">
        <v>2245</v>
      </c>
      <c r="D201" s="1" t="s">
        <v>38</v>
      </c>
    </row>
    <row r="202" spans="1:4" x14ac:dyDescent="0.25">
      <c r="A202" s="1" t="s">
        <v>4817</v>
      </c>
      <c r="C202" s="1" t="s">
        <v>4818</v>
      </c>
      <c r="D202" s="1" t="s">
        <v>38</v>
      </c>
    </row>
    <row r="203" spans="1:4" x14ac:dyDescent="0.25">
      <c r="A203" s="1" t="s">
        <v>1983</v>
      </c>
      <c r="C203" s="1" t="s">
        <v>1983</v>
      </c>
      <c r="D203" s="1" t="s">
        <v>38</v>
      </c>
    </row>
    <row r="204" spans="1:4" x14ac:dyDescent="0.25">
      <c r="A204" s="1" t="s">
        <v>4819</v>
      </c>
      <c r="C204" s="1" t="s">
        <v>4706</v>
      </c>
      <c r="D204" s="1" t="s">
        <v>38</v>
      </c>
    </row>
    <row r="205" spans="1:4" x14ac:dyDescent="0.25">
      <c r="A205" s="1" t="s">
        <v>4820</v>
      </c>
      <c r="C205" s="1" t="s">
        <v>4821</v>
      </c>
      <c r="D205" s="1" t="s">
        <v>38</v>
      </c>
    </row>
    <row r="206" spans="1:4" x14ac:dyDescent="0.25">
      <c r="A206" s="1" t="s">
        <v>4822</v>
      </c>
      <c r="C206" s="1" t="s">
        <v>4823</v>
      </c>
      <c r="D206" s="1" t="s">
        <v>38</v>
      </c>
    </row>
    <row r="207" spans="1:4" x14ac:dyDescent="0.25">
      <c r="A207" s="1" t="s">
        <v>4824</v>
      </c>
      <c r="C207" s="1" t="s">
        <v>4825</v>
      </c>
      <c r="D207" s="1" t="s">
        <v>38</v>
      </c>
    </row>
    <row r="208" spans="1:4" x14ac:dyDescent="0.25">
      <c r="A208" s="1" t="s">
        <v>4826</v>
      </c>
      <c r="C208" s="1" t="s">
        <v>4827</v>
      </c>
      <c r="D208" s="1" t="s">
        <v>38</v>
      </c>
    </row>
    <row r="209" spans="1:4" x14ac:dyDescent="0.25">
      <c r="A209" s="1" t="s">
        <v>4828</v>
      </c>
      <c r="C209" s="1" t="s">
        <v>4829</v>
      </c>
      <c r="D209" s="1" t="s">
        <v>38</v>
      </c>
    </row>
    <row r="210" spans="1:4" x14ac:dyDescent="0.25">
      <c r="A210" s="1" t="s">
        <v>4830</v>
      </c>
      <c r="C210" s="1" t="s">
        <v>4831</v>
      </c>
      <c r="D210" s="1" t="s">
        <v>38</v>
      </c>
    </row>
    <row r="211" spans="1:4" x14ac:dyDescent="0.25">
      <c r="A211" s="1" t="s">
        <v>4832</v>
      </c>
      <c r="C211" s="1" t="s">
        <v>4833</v>
      </c>
      <c r="D211" s="1" t="s">
        <v>38</v>
      </c>
    </row>
    <row r="212" spans="1:4" x14ac:dyDescent="0.25">
      <c r="A212" s="1" t="s">
        <v>4834</v>
      </c>
      <c r="C212" s="1" t="s">
        <v>4835</v>
      </c>
      <c r="D212" s="1" t="s">
        <v>38</v>
      </c>
    </row>
    <row r="213" spans="1:4" x14ac:dyDescent="0.25">
      <c r="A213" s="1" t="s">
        <v>4836</v>
      </c>
      <c r="C213" s="1" t="s">
        <v>4837</v>
      </c>
      <c r="D213" s="1" t="s">
        <v>38</v>
      </c>
    </row>
    <row r="214" spans="1:4" x14ac:dyDescent="0.25">
      <c r="A214" s="1" t="s">
        <v>4838</v>
      </c>
      <c r="C214" s="1" t="s">
        <v>4839</v>
      </c>
      <c r="D214" s="1" t="s">
        <v>38</v>
      </c>
    </row>
    <row r="215" spans="1:4" x14ac:dyDescent="0.25">
      <c r="A215" s="1" t="s">
        <v>4840</v>
      </c>
      <c r="C215" s="1" t="s">
        <v>4841</v>
      </c>
      <c r="D215" s="1" t="s">
        <v>38</v>
      </c>
    </row>
    <row r="216" spans="1:4" x14ac:dyDescent="0.25">
      <c r="A216" s="1" t="s">
        <v>4842</v>
      </c>
      <c r="C216" s="1" t="s">
        <v>4842</v>
      </c>
      <c r="D216" s="1" t="s">
        <v>38</v>
      </c>
    </row>
    <row r="217" spans="1:4" x14ac:dyDescent="0.25">
      <c r="A217" s="1" t="s">
        <v>4843</v>
      </c>
      <c r="C217" s="1" t="s">
        <v>4844</v>
      </c>
      <c r="D217" s="1" t="s">
        <v>38</v>
      </c>
    </row>
    <row r="218" spans="1:4" x14ac:dyDescent="0.25">
      <c r="A218" s="1" t="s">
        <v>4845</v>
      </c>
      <c r="C218" s="1" t="s">
        <v>4846</v>
      </c>
      <c r="D218" s="1" t="s">
        <v>38</v>
      </c>
    </row>
    <row r="219" spans="1:4" x14ac:dyDescent="0.25">
      <c r="A219" s="1" t="s">
        <v>4847</v>
      </c>
      <c r="C219" s="1" t="s">
        <v>4848</v>
      </c>
      <c r="D219" s="1" t="s">
        <v>38</v>
      </c>
    </row>
    <row r="220" spans="1:4" x14ac:dyDescent="0.25">
      <c r="A220" s="1" t="s">
        <v>4849</v>
      </c>
      <c r="C220" s="1" t="s">
        <v>4850</v>
      </c>
      <c r="D220" s="1" t="s">
        <v>38</v>
      </c>
    </row>
    <row r="221" spans="1:4" x14ac:dyDescent="0.25">
      <c r="A221" s="1" t="s">
        <v>4851</v>
      </c>
      <c r="C221" s="1" t="s">
        <v>4852</v>
      </c>
      <c r="D221" s="1" t="s">
        <v>38</v>
      </c>
    </row>
    <row r="222" spans="1:4" x14ac:dyDescent="0.25">
      <c r="A222" s="1" t="s">
        <v>4853</v>
      </c>
      <c r="C222" s="1" t="s">
        <v>4854</v>
      </c>
      <c r="D222" s="1" t="s">
        <v>38</v>
      </c>
    </row>
    <row r="223" spans="1:4" x14ac:dyDescent="0.25">
      <c r="A223" s="1" t="s">
        <v>4855</v>
      </c>
      <c r="C223" s="1" t="s">
        <v>4856</v>
      </c>
      <c r="D223" s="1" t="s">
        <v>38</v>
      </c>
    </row>
    <row r="224" spans="1:4" x14ac:dyDescent="0.25">
      <c r="A224" s="1" t="s">
        <v>4857</v>
      </c>
      <c r="C224" s="1" t="s">
        <v>4858</v>
      </c>
      <c r="D224" s="1" t="s">
        <v>38</v>
      </c>
    </row>
    <row r="225" spans="1:4" x14ac:dyDescent="0.25">
      <c r="A225" s="1" t="s">
        <v>4859</v>
      </c>
      <c r="C225" s="1" t="s">
        <v>4860</v>
      </c>
      <c r="D225" s="1" t="s">
        <v>38</v>
      </c>
    </row>
    <row r="226" spans="1:4" x14ac:dyDescent="0.25">
      <c r="A226" s="1" t="s">
        <v>4861</v>
      </c>
      <c r="C226" s="1" t="s">
        <v>4862</v>
      </c>
      <c r="D226" s="1" t="s">
        <v>38</v>
      </c>
    </row>
    <row r="227" spans="1:4" x14ac:dyDescent="0.25">
      <c r="A227" s="1" t="s">
        <v>4648</v>
      </c>
      <c r="C227" s="1" t="s">
        <v>4648</v>
      </c>
      <c r="D227" s="1" t="s">
        <v>38</v>
      </c>
    </row>
    <row r="228" spans="1:4" x14ac:dyDescent="0.25">
      <c r="A228" s="1" t="s">
        <v>4863</v>
      </c>
      <c r="C228" s="1" t="s">
        <v>4864</v>
      </c>
      <c r="D228" s="1" t="s">
        <v>38</v>
      </c>
    </row>
    <row r="229" spans="1:4" x14ac:dyDescent="0.25">
      <c r="A229" s="1" t="s">
        <v>4865</v>
      </c>
      <c r="C229" s="1" t="s">
        <v>4866</v>
      </c>
      <c r="D229" s="1" t="s">
        <v>38</v>
      </c>
    </row>
    <row r="230" spans="1:4" x14ac:dyDescent="0.25">
      <c r="A230" s="1" t="s">
        <v>4867</v>
      </c>
      <c r="C230" s="1" t="s">
        <v>4754</v>
      </c>
      <c r="D230" s="1" t="s">
        <v>38</v>
      </c>
    </row>
    <row r="231" spans="1:4" x14ac:dyDescent="0.25">
      <c r="A231" s="1" t="s">
        <v>4868</v>
      </c>
      <c r="C231" s="1" t="s">
        <v>4869</v>
      </c>
      <c r="D231" s="1" t="s">
        <v>38</v>
      </c>
    </row>
    <row r="232" spans="1:4" x14ac:dyDescent="0.25">
      <c r="A232" s="1" t="s">
        <v>4870</v>
      </c>
      <c r="C232" s="1" t="s">
        <v>4871</v>
      </c>
      <c r="D232" s="1" t="s">
        <v>38</v>
      </c>
    </row>
    <row r="233" spans="1:4" x14ac:dyDescent="0.25">
      <c r="A233" s="1" t="s">
        <v>4872</v>
      </c>
      <c r="C233" s="1" t="s">
        <v>4873</v>
      </c>
      <c r="D233" s="1" t="s">
        <v>38</v>
      </c>
    </row>
    <row r="234" spans="1:4" x14ac:dyDescent="0.25">
      <c r="A234" s="1" t="s">
        <v>4874</v>
      </c>
      <c r="C234" s="1" t="s">
        <v>4875</v>
      </c>
      <c r="D234" s="1" t="s">
        <v>38</v>
      </c>
    </row>
    <row r="235" spans="1:4" x14ac:dyDescent="0.25">
      <c r="A235" s="1" t="s">
        <v>4876</v>
      </c>
      <c r="C235" s="1" t="s">
        <v>4877</v>
      </c>
      <c r="D235" s="1" t="s">
        <v>38</v>
      </c>
    </row>
    <row r="236" spans="1:4" x14ac:dyDescent="0.25">
      <c r="A236" s="1" t="s">
        <v>4878</v>
      </c>
      <c r="C236" s="1" t="s">
        <v>4879</v>
      </c>
      <c r="D236" s="1" t="s">
        <v>38</v>
      </c>
    </row>
    <row r="237" spans="1:4" x14ac:dyDescent="0.25">
      <c r="A237" s="1" t="s">
        <v>4880</v>
      </c>
      <c r="C237" s="1" t="s">
        <v>4881</v>
      </c>
      <c r="D237" s="1" t="s">
        <v>38</v>
      </c>
    </row>
    <row r="238" spans="1:4" x14ac:dyDescent="0.25">
      <c r="A238" s="1" t="s">
        <v>4882</v>
      </c>
      <c r="C238" s="1" t="s">
        <v>4883</v>
      </c>
      <c r="D238" s="1" t="s">
        <v>38</v>
      </c>
    </row>
    <row r="239" spans="1:4" x14ac:dyDescent="0.25">
      <c r="A239" s="1" t="s">
        <v>4884</v>
      </c>
      <c r="C239" s="1" t="s">
        <v>4885</v>
      </c>
      <c r="D239" s="1" t="s">
        <v>38</v>
      </c>
    </row>
    <row r="240" spans="1:4" x14ac:dyDescent="0.25">
      <c r="A240" s="1" t="s">
        <v>4886</v>
      </c>
      <c r="C240" s="1" t="s">
        <v>4887</v>
      </c>
      <c r="D240" s="1" t="s">
        <v>38</v>
      </c>
    </row>
    <row r="241" spans="1:4" x14ac:dyDescent="0.25">
      <c r="A241" s="1" t="s">
        <v>4888</v>
      </c>
      <c r="C241" s="1" t="s">
        <v>4889</v>
      </c>
      <c r="D241" s="1" t="s">
        <v>38</v>
      </c>
    </row>
    <row r="242" spans="1:4" x14ac:dyDescent="0.25">
      <c r="A242" s="1" t="s">
        <v>4890</v>
      </c>
      <c r="C242" s="1" t="s">
        <v>4891</v>
      </c>
      <c r="D242" s="1" t="s">
        <v>38</v>
      </c>
    </row>
    <row r="243" spans="1:4" x14ac:dyDescent="0.25">
      <c r="A243" s="1" t="s">
        <v>4892</v>
      </c>
      <c r="C243" s="1" t="s">
        <v>4893</v>
      </c>
      <c r="D243" s="1" t="s">
        <v>38</v>
      </c>
    </row>
    <row r="244" spans="1:4" x14ac:dyDescent="0.25">
      <c r="A244" s="1" t="s">
        <v>4894</v>
      </c>
      <c r="C244" s="1" t="s">
        <v>4895</v>
      </c>
      <c r="D244" s="1" t="s">
        <v>38</v>
      </c>
    </row>
    <row r="245" spans="1:4" x14ac:dyDescent="0.25">
      <c r="A245" s="1" t="s">
        <v>4896</v>
      </c>
      <c r="C245" s="1" t="s">
        <v>4646</v>
      </c>
      <c r="D245" s="1" t="s">
        <v>38</v>
      </c>
    </row>
    <row r="246" spans="1:4" x14ac:dyDescent="0.25">
      <c r="A246" s="1" t="s">
        <v>4897</v>
      </c>
      <c r="C246" s="1" t="s">
        <v>4898</v>
      </c>
      <c r="D246" s="1" t="s">
        <v>38</v>
      </c>
    </row>
    <row r="247" spans="1:4" x14ac:dyDescent="0.25">
      <c r="A247" s="1" t="s">
        <v>4899</v>
      </c>
      <c r="C247" s="1" t="s">
        <v>4072</v>
      </c>
      <c r="D247" s="1" t="s">
        <v>38</v>
      </c>
    </row>
    <row r="248" spans="1:4" x14ac:dyDescent="0.25">
      <c r="A248" s="1" t="s">
        <v>4900</v>
      </c>
      <c r="C248" s="1" t="s">
        <v>4901</v>
      </c>
      <c r="D248" s="1" t="s">
        <v>38</v>
      </c>
    </row>
    <row r="249" spans="1:4" x14ac:dyDescent="0.25">
      <c r="A249" s="1" t="s">
        <v>4902</v>
      </c>
      <c r="C249" s="1" t="s">
        <v>149</v>
      </c>
      <c r="D249" s="1" t="s">
        <v>38</v>
      </c>
    </row>
    <row r="250" spans="1:4" x14ac:dyDescent="0.25">
      <c r="A250" s="1" t="s">
        <v>4903</v>
      </c>
      <c r="C250" s="1" t="s">
        <v>4904</v>
      </c>
      <c r="D250" s="1" t="s">
        <v>38</v>
      </c>
    </row>
    <row r="251" spans="1:4" x14ac:dyDescent="0.25">
      <c r="A251" s="1" t="s">
        <v>4905</v>
      </c>
      <c r="C251" s="1" t="s">
        <v>4211</v>
      </c>
      <c r="D251" s="1" t="s">
        <v>38</v>
      </c>
    </row>
    <row r="252" spans="1:4" x14ac:dyDescent="0.25">
      <c r="A252" s="1" t="s">
        <v>4906</v>
      </c>
      <c r="C252" s="1" t="s">
        <v>4907</v>
      </c>
      <c r="D252" s="1" t="s">
        <v>38</v>
      </c>
    </row>
    <row r="253" spans="1:4" x14ac:dyDescent="0.25">
      <c r="A253" s="1" t="s">
        <v>4908</v>
      </c>
      <c r="C253" s="1" t="s">
        <v>4909</v>
      </c>
      <c r="D253" s="1" t="s">
        <v>38</v>
      </c>
    </row>
    <row r="254" spans="1:4" x14ac:dyDescent="0.25">
      <c r="A254" s="1" t="s">
        <v>4910</v>
      </c>
      <c r="C254" s="1" t="s">
        <v>2309</v>
      </c>
      <c r="D254" s="1" t="s">
        <v>38</v>
      </c>
    </row>
    <row r="255" spans="1:4" x14ac:dyDescent="0.25">
      <c r="A255" s="1" t="s">
        <v>4911</v>
      </c>
      <c r="C255" s="1" t="s">
        <v>2309</v>
      </c>
      <c r="D255" s="1" t="s">
        <v>38</v>
      </c>
    </row>
    <row r="256" spans="1:4" x14ac:dyDescent="0.25">
      <c r="A256" s="1" t="s">
        <v>4912</v>
      </c>
      <c r="C256" s="1" t="s">
        <v>4913</v>
      </c>
      <c r="D256" s="1" t="s">
        <v>38</v>
      </c>
    </row>
    <row r="257" spans="1:4" x14ac:dyDescent="0.25">
      <c r="A257" s="1" t="s">
        <v>4914</v>
      </c>
      <c r="C257" s="1" t="s">
        <v>4293</v>
      </c>
      <c r="D257" s="1" t="s">
        <v>38</v>
      </c>
    </row>
    <row r="258" spans="1:4" x14ac:dyDescent="0.25">
      <c r="A258" s="1" t="s">
        <v>4915</v>
      </c>
      <c r="C258" s="1" t="s">
        <v>4916</v>
      </c>
      <c r="D258" s="1" t="s">
        <v>38</v>
      </c>
    </row>
    <row r="259" spans="1:4" x14ac:dyDescent="0.25">
      <c r="A259" s="1" t="s">
        <v>4917</v>
      </c>
      <c r="C259" s="1" t="s">
        <v>4918</v>
      </c>
      <c r="D259" s="1" t="s">
        <v>38</v>
      </c>
    </row>
    <row r="260" spans="1:4" x14ac:dyDescent="0.25">
      <c r="A260" s="1" t="s">
        <v>4919</v>
      </c>
      <c r="C260" s="1" t="s">
        <v>4920</v>
      </c>
      <c r="D260" s="1" t="s">
        <v>38</v>
      </c>
    </row>
    <row r="261" spans="1:4" x14ac:dyDescent="0.25">
      <c r="A261" s="1" t="s">
        <v>4921</v>
      </c>
      <c r="C261" s="1" t="s">
        <v>4922</v>
      </c>
      <c r="D261" s="1" t="s">
        <v>4406</v>
      </c>
    </row>
    <row r="262" spans="1:4" x14ac:dyDescent="0.25">
      <c r="A262" s="1" t="s">
        <v>4923</v>
      </c>
      <c r="C262" s="1" t="s">
        <v>4924</v>
      </c>
      <c r="D262" s="1" t="s">
        <v>4406</v>
      </c>
    </row>
    <row r="263" spans="1:4" x14ac:dyDescent="0.25">
      <c r="A263" s="1" t="s">
        <v>4925</v>
      </c>
      <c r="C263" s="1" t="s">
        <v>3336</v>
      </c>
      <c r="D263" s="1" t="s">
        <v>4406</v>
      </c>
    </row>
    <row r="264" spans="1:4" x14ac:dyDescent="0.25">
      <c r="A264" s="1" t="s">
        <v>4926</v>
      </c>
      <c r="C264" s="1" t="s">
        <v>4927</v>
      </c>
      <c r="D264" s="1" t="s">
        <v>4406</v>
      </c>
    </row>
    <row r="265" spans="1:4" x14ac:dyDescent="0.25">
      <c r="A265" s="1" t="s">
        <v>4928</v>
      </c>
      <c r="C265" s="1" t="s">
        <v>4929</v>
      </c>
      <c r="D265" s="1" t="s">
        <v>4406</v>
      </c>
    </row>
    <row r="266" spans="1:4" x14ac:dyDescent="0.25">
      <c r="A266" s="1" t="s">
        <v>4930</v>
      </c>
      <c r="C266" s="1" t="s">
        <v>4931</v>
      </c>
      <c r="D266" s="1" t="s">
        <v>4406</v>
      </c>
    </row>
    <row r="267" spans="1:4" x14ac:dyDescent="0.25">
      <c r="A267" s="1" t="s">
        <v>4932</v>
      </c>
      <c r="C267" s="1" t="s">
        <v>4933</v>
      </c>
      <c r="D267" s="1" t="s">
        <v>4406</v>
      </c>
    </row>
    <row r="268" spans="1:4" x14ac:dyDescent="0.25">
      <c r="A268" s="1" t="s">
        <v>4934</v>
      </c>
      <c r="C268" s="1" t="s">
        <v>2913</v>
      </c>
      <c r="D268" s="1" t="s">
        <v>4406</v>
      </c>
    </row>
    <row r="269" spans="1:4" x14ac:dyDescent="0.25">
      <c r="A269" s="1" t="s">
        <v>4935</v>
      </c>
      <c r="C269" s="1" t="s">
        <v>2072</v>
      </c>
      <c r="D269" s="1" t="s">
        <v>4406</v>
      </c>
    </row>
    <row r="270" spans="1:4" x14ac:dyDescent="0.25">
      <c r="A270" s="1" t="s">
        <v>4936</v>
      </c>
      <c r="C270" s="1" t="s">
        <v>4937</v>
      </c>
      <c r="D270" s="1" t="s">
        <v>4406</v>
      </c>
    </row>
    <row r="271" spans="1:4" x14ac:dyDescent="0.25">
      <c r="A271" s="1" t="s">
        <v>4938</v>
      </c>
      <c r="C271" s="1" t="s">
        <v>4724</v>
      </c>
      <c r="D271" s="1" t="s">
        <v>4406</v>
      </c>
    </row>
    <row r="272" spans="1:4" x14ac:dyDescent="0.25">
      <c r="A272" s="1" t="s">
        <v>808</v>
      </c>
      <c r="C272" s="1" t="s">
        <v>808</v>
      </c>
      <c r="D272" s="1" t="s">
        <v>4406</v>
      </c>
    </row>
    <row r="273" spans="1:4" x14ac:dyDescent="0.25">
      <c r="A273" s="1" t="s">
        <v>4939</v>
      </c>
      <c r="C273" s="1" t="s">
        <v>4037</v>
      </c>
      <c r="D273" s="1" t="s">
        <v>4406</v>
      </c>
    </row>
    <row r="274" spans="1:4" x14ac:dyDescent="0.25">
      <c r="A274" s="1" t="s">
        <v>4940</v>
      </c>
      <c r="C274" s="1" t="s">
        <v>3445</v>
      </c>
      <c r="D274" s="1" t="s">
        <v>4406</v>
      </c>
    </row>
    <row r="275" spans="1:4" x14ac:dyDescent="0.25">
      <c r="A275" s="1" t="s">
        <v>4941</v>
      </c>
      <c r="C275" s="1" t="s">
        <v>3162</v>
      </c>
      <c r="D275" s="1" t="s">
        <v>4406</v>
      </c>
    </row>
    <row r="276" spans="1:4" x14ac:dyDescent="0.25">
      <c r="A276" s="1" t="s">
        <v>4942</v>
      </c>
      <c r="C276" s="1" t="s">
        <v>4943</v>
      </c>
      <c r="D276" s="1" t="s">
        <v>4406</v>
      </c>
    </row>
    <row r="277" spans="1:4" x14ac:dyDescent="0.25">
      <c r="A277" s="1" t="s">
        <v>4944</v>
      </c>
      <c r="C277" s="1" t="s">
        <v>4945</v>
      </c>
      <c r="D277" s="1" t="s">
        <v>4406</v>
      </c>
    </row>
    <row r="278" spans="1:4" x14ac:dyDescent="0.25">
      <c r="A278" s="1" t="s">
        <v>4946</v>
      </c>
      <c r="C278" s="1" t="s">
        <v>4947</v>
      </c>
      <c r="D278" s="1" t="s">
        <v>4406</v>
      </c>
    </row>
    <row r="279" spans="1:4" x14ac:dyDescent="0.25">
      <c r="A279" s="1" t="s">
        <v>4948</v>
      </c>
      <c r="C279" s="1" t="s">
        <v>4949</v>
      </c>
      <c r="D279" s="1" t="s">
        <v>4406</v>
      </c>
    </row>
    <row r="280" spans="1:4" x14ac:dyDescent="0.25">
      <c r="A280" s="1" t="s">
        <v>4950</v>
      </c>
      <c r="C280" s="1" t="s">
        <v>4951</v>
      </c>
      <c r="D280" s="1" t="s">
        <v>4406</v>
      </c>
    </row>
    <row r="281" spans="1:4" x14ac:dyDescent="0.25">
      <c r="A281" s="1" t="s">
        <v>4952</v>
      </c>
      <c r="C281" s="1" t="s">
        <v>4953</v>
      </c>
      <c r="D281" s="1" t="s">
        <v>4406</v>
      </c>
    </row>
    <row r="282" spans="1:4" x14ac:dyDescent="0.25">
      <c r="A282" s="1" t="s">
        <v>4954</v>
      </c>
      <c r="C282" s="1" t="s">
        <v>4955</v>
      </c>
      <c r="D282" s="1" t="s">
        <v>4406</v>
      </c>
    </row>
    <row r="283" spans="1:4" x14ac:dyDescent="0.25">
      <c r="A283" s="1" t="s">
        <v>4956</v>
      </c>
      <c r="C283" s="1" t="s">
        <v>4957</v>
      </c>
      <c r="D283" s="1" t="s">
        <v>4406</v>
      </c>
    </row>
    <row r="284" spans="1:4" x14ac:dyDescent="0.25">
      <c r="A284" s="1" t="s">
        <v>4958</v>
      </c>
      <c r="C284" s="1" t="s">
        <v>696</v>
      </c>
      <c r="D284" s="1" t="s">
        <v>4406</v>
      </c>
    </row>
    <row r="285" spans="1:4" x14ac:dyDescent="0.25">
      <c r="A285" s="1" t="s">
        <v>4959</v>
      </c>
      <c r="C285" s="1" t="s">
        <v>4960</v>
      </c>
      <c r="D285" s="1" t="s">
        <v>4406</v>
      </c>
    </row>
    <row r="286" spans="1:4" x14ac:dyDescent="0.25">
      <c r="A286" s="1" t="s">
        <v>4961</v>
      </c>
      <c r="C286" s="1" t="s">
        <v>4962</v>
      </c>
      <c r="D286" s="1" t="s">
        <v>4406</v>
      </c>
    </row>
    <row r="287" spans="1:4" x14ac:dyDescent="0.25">
      <c r="A287" s="1" t="s">
        <v>4963</v>
      </c>
      <c r="C287" s="1" t="s">
        <v>4964</v>
      </c>
      <c r="D287" s="1" t="s">
        <v>4406</v>
      </c>
    </row>
    <row r="288" spans="1:4" x14ac:dyDescent="0.25">
      <c r="A288" s="1" t="s">
        <v>4965</v>
      </c>
      <c r="C288" s="1" t="s">
        <v>4966</v>
      </c>
      <c r="D288" s="1" t="s">
        <v>4406</v>
      </c>
    </row>
    <row r="289" spans="1:4" x14ac:dyDescent="0.25">
      <c r="A289" s="1" t="s">
        <v>4967</v>
      </c>
      <c r="C289" s="1" t="s">
        <v>4968</v>
      </c>
      <c r="D289" s="63" t="s">
        <v>4406</v>
      </c>
    </row>
    <row r="290" spans="1:4" x14ac:dyDescent="0.25">
      <c r="A290" s="1" t="s">
        <v>4969</v>
      </c>
      <c r="C290" s="1" t="s">
        <v>4970</v>
      </c>
      <c r="D290" s="1" t="s">
        <v>4406</v>
      </c>
    </row>
    <row r="291" spans="1:4" x14ac:dyDescent="0.25">
      <c r="A291" s="1" t="s">
        <v>4971</v>
      </c>
      <c r="C291" s="1" t="s">
        <v>2115</v>
      </c>
      <c r="D291" s="1" t="s">
        <v>4406</v>
      </c>
    </row>
    <row r="292" spans="1:4" x14ac:dyDescent="0.25">
      <c r="A292" s="1" t="s">
        <v>4972</v>
      </c>
      <c r="C292" s="1" t="s">
        <v>4973</v>
      </c>
      <c r="D292" s="1" t="s">
        <v>4406</v>
      </c>
    </row>
    <row r="293" spans="1:4" x14ac:dyDescent="0.25">
      <c r="A293" s="1" t="s">
        <v>4974</v>
      </c>
      <c r="C293" s="1" t="s">
        <v>420</v>
      </c>
      <c r="D293" s="1" t="s">
        <v>4406</v>
      </c>
    </row>
    <row r="294" spans="1:4" x14ac:dyDescent="0.25">
      <c r="A294" s="1" t="s">
        <v>4975</v>
      </c>
      <c r="C294" s="1" t="s">
        <v>4976</v>
      </c>
      <c r="D294" s="1" t="s">
        <v>4406</v>
      </c>
    </row>
    <row r="295" spans="1:4" x14ac:dyDescent="0.25">
      <c r="A295" s="1" t="s">
        <v>4977</v>
      </c>
      <c r="C295" s="1" t="s">
        <v>4978</v>
      </c>
      <c r="D295" s="1" t="s">
        <v>4406</v>
      </c>
    </row>
    <row r="296" spans="1:4" x14ac:dyDescent="0.25">
      <c r="A296" s="1" t="s">
        <v>4979</v>
      </c>
      <c r="C296" s="1" t="s">
        <v>4980</v>
      </c>
      <c r="D296" s="1" t="s">
        <v>4406</v>
      </c>
    </row>
    <row r="297" spans="1:4" x14ac:dyDescent="0.25">
      <c r="A297" s="1" t="s">
        <v>4981</v>
      </c>
      <c r="C297" s="1" t="s">
        <v>4982</v>
      </c>
      <c r="D297" s="1" t="s">
        <v>4406</v>
      </c>
    </row>
    <row r="298" spans="1:4" x14ac:dyDescent="0.25">
      <c r="A298" s="1" t="s">
        <v>4983</v>
      </c>
      <c r="C298" s="1" t="s">
        <v>4984</v>
      </c>
      <c r="D298" s="1" t="s">
        <v>4406</v>
      </c>
    </row>
    <row r="299" spans="1:4" x14ac:dyDescent="0.25">
      <c r="A299" s="1" t="s">
        <v>4985</v>
      </c>
      <c r="C299" s="1" t="s">
        <v>4986</v>
      </c>
      <c r="D299" s="1" t="s">
        <v>4406</v>
      </c>
    </row>
    <row r="300" spans="1:4" x14ac:dyDescent="0.25">
      <c r="A300" s="1" t="s">
        <v>4987</v>
      </c>
      <c r="C300" s="1" t="s">
        <v>4988</v>
      </c>
      <c r="D300" s="1" t="s">
        <v>4406</v>
      </c>
    </row>
    <row r="301" spans="1:4" x14ac:dyDescent="0.25">
      <c r="A301" s="1" t="s">
        <v>4989</v>
      </c>
      <c r="C301" s="1" t="s">
        <v>4990</v>
      </c>
      <c r="D301" s="1" t="s">
        <v>4406</v>
      </c>
    </row>
    <row r="302" spans="1:4" x14ac:dyDescent="0.25">
      <c r="A302" s="1" t="s">
        <v>4991</v>
      </c>
      <c r="C302" s="1" t="s">
        <v>4992</v>
      </c>
      <c r="D302" s="1" t="s">
        <v>4406</v>
      </c>
    </row>
    <row r="303" spans="1:4" x14ac:dyDescent="0.25">
      <c r="A303" s="1" t="s">
        <v>4993</v>
      </c>
      <c r="C303" s="1" t="s">
        <v>4994</v>
      </c>
      <c r="D303" s="1" t="s">
        <v>4406</v>
      </c>
    </row>
    <row r="304" spans="1:4" x14ac:dyDescent="0.25">
      <c r="A304" s="1" t="s">
        <v>4995</v>
      </c>
      <c r="C304" s="1" t="s">
        <v>4996</v>
      </c>
      <c r="D304" s="1" t="s">
        <v>4406</v>
      </c>
    </row>
    <row r="305" spans="1:4" x14ac:dyDescent="0.25">
      <c r="A305" s="1" t="s">
        <v>4997</v>
      </c>
      <c r="C305" s="1" t="s">
        <v>4998</v>
      </c>
      <c r="D305" s="1" t="s">
        <v>4406</v>
      </c>
    </row>
    <row r="306" spans="1:4" x14ac:dyDescent="0.25">
      <c r="A306" s="1" t="s">
        <v>4999</v>
      </c>
      <c r="C306" s="1" t="s">
        <v>5000</v>
      </c>
      <c r="D306" s="1" t="s">
        <v>4406</v>
      </c>
    </row>
    <row r="307" spans="1:4" x14ac:dyDescent="0.25">
      <c r="A307" s="1" t="s">
        <v>5001</v>
      </c>
      <c r="C307" s="1" t="s">
        <v>5002</v>
      </c>
      <c r="D307" s="1" t="s">
        <v>4406</v>
      </c>
    </row>
    <row r="308" spans="1:4" x14ac:dyDescent="0.25">
      <c r="A308" s="1" t="s">
        <v>5003</v>
      </c>
      <c r="C308" s="1" t="s">
        <v>5004</v>
      </c>
      <c r="D308" s="1" t="s">
        <v>4406</v>
      </c>
    </row>
    <row r="309" spans="1:4" x14ac:dyDescent="0.25">
      <c r="A309" s="1" t="s">
        <v>5005</v>
      </c>
      <c r="C309" s="1" t="s">
        <v>5006</v>
      </c>
      <c r="D309" s="1" t="s">
        <v>4406</v>
      </c>
    </row>
    <row r="310" spans="1:4" x14ac:dyDescent="0.25">
      <c r="A310" s="1" t="s">
        <v>5007</v>
      </c>
      <c r="C310" s="1" t="s">
        <v>5008</v>
      </c>
      <c r="D310" s="1" t="s">
        <v>4406</v>
      </c>
    </row>
    <row r="311" spans="1:4" x14ac:dyDescent="0.25">
      <c r="A311" s="1" t="s">
        <v>5009</v>
      </c>
      <c r="C311" s="1" t="s">
        <v>5010</v>
      </c>
      <c r="D311" s="1" t="s">
        <v>4406</v>
      </c>
    </row>
    <row r="312" spans="1:4" x14ac:dyDescent="0.25">
      <c r="A312" s="1" t="s">
        <v>5011</v>
      </c>
      <c r="C312" s="1" t="s">
        <v>5012</v>
      </c>
      <c r="D312" s="1" t="s">
        <v>4406</v>
      </c>
    </row>
    <row r="313" spans="1:4" x14ac:dyDescent="0.25">
      <c r="A313" s="1" t="s">
        <v>5013</v>
      </c>
      <c r="C313" s="1" t="s">
        <v>5014</v>
      </c>
      <c r="D313" s="1" t="s">
        <v>4406</v>
      </c>
    </row>
    <row r="314" spans="1:4" x14ac:dyDescent="0.25">
      <c r="A314" s="1" t="s">
        <v>5015</v>
      </c>
      <c r="C314" s="1" t="s">
        <v>5016</v>
      </c>
      <c r="D314" s="1" t="s">
        <v>4406</v>
      </c>
    </row>
    <row r="315" spans="1:4" x14ac:dyDescent="0.25">
      <c r="A315" s="1" t="s">
        <v>5017</v>
      </c>
      <c r="C315" s="1" t="s">
        <v>5018</v>
      </c>
      <c r="D315" s="1" t="s">
        <v>4406</v>
      </c>
    </row>
    <row r="316" spans="1:4" x14ac:dyDescent="0.25">
      <c r="A316" s="1" t="s">
        <v>5019</v>
      </c>
      <c r="C316" s="1" t="s">
        <v>3267</v>
      </c>
      <c r="D316" s="1" t="s">
        <v>4406</v>
      </c>
    </row>
    <row r="317" spans="1:4" x14ac:dyDescent="0.25">
      <c r="A317" s="1" t="s">
        <v>5020</v>
      </c>
      <c r="C317" s="1" t="s">
        <v>5020</v>
      </c>
      <c r="D317" s="1" t="s">
        <v>4406</v>
      </c>
    </row>
    <row r="318" spans="1:4" x14ac:dyDescent="0.25">
      <c r="A318" s="1" t="s">
        <v>5021</v>
      </c>
      <c r="C318" s="1" t="s">
        <v>5021</v>
      </c>
      <c r="D318" s="1" t="s">
        <v>4406</v>
      </c>
    </row>
    <row r="319" spans="1:4" x14ac:dyDescent="0.25">
      <c r="A319" s="1" t="s">
        <v>5022</v>
      </c>
      <c r="C319" s="1" t="s">
        <v>5022</v>
      </c>
      <c r="D319" s="1" t="s">
        <v>4406</v>
      </c>
    </row>
    <row r="320" spans="1:4" x14ac:dyDescent="0.25">
      <c r="A320" s="1" t="s">
        <v>5023</v>
      </c>
      <c r="C320" s="1" t="s">
        <v>5024</v>
      </c>
      <c r="D320" s="1" t="s">
        <v>4406</v>
      </c>
    </row>
    <row r="321" spans="1:4" x14ac:dyDescent="0.25">
      <c r="A321" s="1" t="s">
        <v>5025</v>
      </c>
      <c r="C321" s="1" t="s">
        <v>5025</v>
      </c>
      <c r="D321" s="1" t="s">
        <v>4406</v>
      </c>
    </row>
    <row r="322" spans="1:4" x14ac:dyDescent="0.25">
      <c r="A322" s="1" t="s">
        <v>5026</v>
      </c>
      <c r="C322" s="1" t="s">
        <v>5027</v>
      </c>
      <c r="D322" s="1" t="s">
        <v>4406</v>
      </c>
    </row>
    <row r="323" spans="1:4" x14ac:dyDescent="0.25">
      <c r="A323" s="1" t="s">
        <v>5028</v>
      </c>
      <c r="C323" s="1" t="s">
        <v>5028</v>
      </c>
      <c r="D323" s="1" t="s">
        <v>4406</v>
      </c>
    </row>
    <row r="324" spans="1:4" x14ac:dyDescent="0.25">
      <c r="A324" s="1" t="s">
        <v>5029</v>
      </c>
      <c r="C324" s="1" t="s">
        <v>5029</v>
      </c>
      <c r="D324" s="1" t="s">
        <v>4406</v>
      </c>
    </row>
    <row r="325" spans="1:4" x14ac:dyDescent="0.25">
      <c r="A325" s="1" t="s">
        <v>5030</v>
      </c>
      <c r="C325" s="1" t="s">
        <v>5030</v>
      </c>
      <c r="D325" s="1" t="s">
        <v>4406</v>
      </c>
    </row>
    <row r="326" spans="1:4" x14ac:dyDescent="0.25">
      <c r="A326" s="1" t="s">
        <v>5031</v>
      </c>
      <c r="C326" s="1" t="s">
        <v>5031</v>
      </c>
      <c r="D326" s="1" t="s">
        <v>4406</v>
      </c>
    </row>
    <row r="327" spans="1:4" x14ac:dyDescent="0.25">
      <c r="A327" s="1" t="s">
        <v>5032</v>
      </c>
      <c r="C327" s="1" t="s">
        <v>5032</v>
      </c>
      <c r="D327" s="1" t="s">
        <v>4406</v>
      </c>
    </row>
    <row r="328" spans="1:4" x14ac:dyDescent="0.25">
      <c r="A328" s="1" t="s">
        <v>5033</v>
      </c>
      <c r="C328" s="1" t="s">
        <v>5033</v>
      </c>
      <c r="D328" s="1" t="s">
        <v>4406</v>
      </c>
    </row>
    <row r="329" spans="1:4" x14ac:dyDescent="0.25">
      <c r="A329" s="1" t="s">
        <v>5034</v>
      </c>
      <c r="C329" s="1" t="s">
        <v>5034</v>
      </c>
      <c r="D329" s="1" t="s">
        <v>4406</v>
      </c>
    </row>
    <row r="330" spans="1:4" x14ac:dyDescent="0.25">
      <c r="A330" s="1" t="s">
        <v>5035</v>
      </c>
      <c r="C330" s="1" t="s">
        <v>5035</v>
      </c>
      <c r="D330" s="1" t="s">
        <v>4406</v>
      </c>
    </row>
    <row r="331" spans="1:4" x14ac:dyDescent="0.25">
      <c r="A331" s="1" t="s">
        <v>5036</v>
      </c>
      <c r="C331" s="1" t="s">
        <v>5036</v>
      </c>
      <c r="D331" s="1" t="s">
        <v>4406</v>
      </c>
    </row>
    <row r="332" spans="1:4" x14ac:dyDescent="0.25">
      <c r="A332" s="1" t="s">
        <v>5037</v>
      </c>
      <c r="C332" s="1" t="s">
        <v>5038</v>
      </c>
      <c r="D332" s="1" t="s">
        <v>4406</v>
      </c>
    </row>
    <row r="333" spans="1:4" x14ac:dyDescent="0.25">
      <c r="A333" s="1" t="s">
        <v>5039</v>
      </c>
      <c r="C333" s="1" t="s">
        <v>5039</v>
      </c>
      <c r="D333" s="1" t="s">
        <v>4406</v>
      </c>
    </row>
    <row r="334" spans="1:4" x14ac:dyDescent="0.25">
      <c r="A334" s="1" t="s">
        <v>5040</v>
      </c>
      <c r="C334" s="1" t="s">
        <v>5040</v>
      </c>
      <c r="D334" s="1" t="s">
        <v>4406</v>
      </c>
    </row>
    <row r="335" spans="1:4" x14ac:dyDescent="0.25">
      <c r="A335" s="1" t="s">
        <v>5041</v>
      </c>
      <c r="C335" s="1" t="s">
        <v>5041</v>
      </c>
      <c r="D335" s="1" t="s">
        <v>4406</v>
      </c>
    </row>
    <row r="336" spans="1:4" x14ac:dyDescent="0.25">
      <c r="A336" s="1" t="s">
        <v>5042</v>
      </c>
      <c r="C336" s="1" t="s">
        <v>5043</v>
      </c>
      <c r="D336" s="1" t="s">
        <v>4406</v>
      </c>
    </row>
    <row r="337" spans="1:4" x14ac:dyDescent="0.25">
      <c r="A337" s="1" t="s">
        <v>5044</v>
      </c>
      <c r="C337" s="1" t="s">
        <v>5044</v>
      </c>
      <c r="D337" s="1" t="s">
        <v>4406</v>
      </c>
    </row>
    <row r="338" spans="1:4" x14ac:dyDescent="0.25">
      <c r="A338" s="1" t="s">
        <v>5045</v>
      </c>
      <c r="C338" s="1" t="s">
        <v>5045</v>
      </c>
      <c r="D338" s="1" t="s">
        <v>4406</v>
      </c>
    </row>
    <row r="339" spans="1:4" x14ac:dyDescent="0.25">
      <c r="A339" s="1" t="s">
        <v>5046</v>
      </c>
      <c r="C339" s="1" t="s">
        <v>5046</v>
      </c>
      <c r="D339" s="1" t="s">
        <v>4406</v>
      </c>
    </row>
    <row r="340" spans="1:4" x14ac:dyDescent="0.25">
      <c r="A340" s="1" t="s">
        <v>5047</v>
      </c>
      <c r="C340" s="1" t="s">
        <v>5047</v>
      </c>
      <c r="D340" s="1" t="s">
        <v>4406</v>
      </c>
    </row>
    <row r="341" spans="1:4" x14ac:dyDescent="0.25">
      <c r="A341" s="1" t="s">
        <v>5048</v>
      </c>
      <c r="C341" s="1" t="s">
        <v>5048</v>
      </c>
      <c r="D341" s="1" t="s">
        <v>4406</v>
      </c>
    </row>
    <row r="342" spans="1:4" x14ac:dyDescent="0.25">
      <c r="A342" s="1" t="s">
        <v>5049</v>
      </c>
      <c r="C342" s="1" t="s">
        <v>5049</v>
      </c>
      <c r="D342" s="1" t="s">
        <v>4406</v>
      </c>
    </row>
    <row r="343" spans="1:4" x14ac:dyDescent="0.25">
      <c r="A343" s="1" t="s">
        <v>5050</v>
      </c>
      <c r="C343" s="1" t="s">
        <v>5050</v>
      </c>
      <c r="D343" s="1" t="s">
        <v>4406</v>
      </c>
    </row>
    <row r="344" spans="1:4" x14ac:dyDescent="0.25">
      <c r="A344" s="1" t="s">
        <v>5051</v>
      </c>
      <c r="C344" s="1" t="s">
        <v>5052</v>
      </c>
      <c r="D344" s="1" t="s">
        <v>4406</v>
      </c>
    </row>
    <row r="345" spans="1:4" x14ac:dyDescent="0.25">
      <c r="A345" s="1" t="s">
        <v>5053</v>
      </c>
      <c r="C345" s="1" t="s">
        <v>5053</v>
      </c>
      <c r="D345" s="1" t="s">
        <v>4406</v>
      </c>
    </row>
    <row r="346" spans="1:4" x14ac:dyDescent="0.25">
      <c r="A346" s="1" t="s">
        <v>5054</v>
      </c>
      <c r="C346" s="1" t="s">
        <v>5054</v>
      </c>
      <c r="D346" s="1" t="s">
        <v>4406</v>
      </c>
    </row>
    <row r="347" spans="1:4" x14ac:dyDescent="0.25">
      <c r="A347" s="1" t="s">
        <v>5055</v>
      </c>
      <c r="C347" s="1" t="s">
        <v>5055</v>
      </c>
      <c r="D347" s="1" t="s">
        <v>4406</v>
      </c>
    </row>
    <row r="348" spans="1:4" x14ac:dyDescent="0.25">
      <c r="A348" s="1" t="s">
        <v>5056</v>
      </c>
      <c r="C348" s="1" t="s">
        <v>5056</v>
      </c>
      <c r="D348" s="1" t="s">
        <v>4406</v>
      </c>
    </row>
    <row r="349" spans="1:4" x14ac:dyDescent="0.25">
      <c r="A349" s="1" t="s">
        <v>5057</v>
      </c>
      <c r="C349" s="1" t="s">
        <v>5057</v>
      </c>
      <c r="D349" s="1" t="s">
        <v>4406</v>
      </c>
    </row>
    <row r="350" spans="1:4" x14ac:dyDescent="0.25">
      <c r="A350" s="1" t="s">
        <v>5058</v>
      </c>
      <c r="C350" s="1" t="s">
        <v>5058</v>
      </c>
      <c r="D350" s="1" t="s">
        <v>4406</v>
      </c>
    </row>
    <row r="351" spans="1:4" x14ac:dyDescent="0.25">
      <c r="A351" s="1" t="s">
        <v>5059</v>
      </c>
      <c r="C351" s="1" t="s">
        <v>5059</v>
      </c>
      <c r="D351" s="1" t="s">
        <v>4406</v>
      </c>
    </row>
    <row r="352" spans="1:4" x14ac:dyDescent="0.25">
      <c r="A352" s="1" t="s">
        <v>5060</v>
      </c>
      <c r="C352" s="1" t="s">
        <v>5060</v>
      </c>
      <c r="D352" s="1" t="s">
        <v>4406</v>
      </c>
    </row>
    <row r="353" spans="1:4" x14ac:dyDescent="0.25">
      <c r="A353" s="1" t="s">
        <v>5061</v>
      </c>
      <c r="C353" s="1" t="s">
        <v>5061</v>
      </c>
      <c r="D353" s="1" t="s">
        <v>4406</v>
      </c>
    </row>
    <row r="354" spans="1:4" x14ac:dyDescent="0.25">
      <c r="A354" s="1" t="s">
        <v>5062</v>
      </c>
      <c r="C354" s="1" t="s">
        <v>5062</v>
      </c>
      <c r="D354" s="1" t="s">
        <v>4406</v>
      </c>
    </row>
    <row r="355" spans="1:4" x14ac:dyDescent="0.25">
      <c r="A355" s="1" t="s">
        <v>5063</v>
      </c>
      <c r="C355" s="1" t="s">
        <v>5063</v>
      </c>
      <c r="D355" s="1" t="s">
        <v>4406</v>
      </c>
    </row>
    <row r="356" spans="1:4" x14ac:dyDescent="0.25">
      <c r="A356" s="1" t="s">
        <v>5064</v>
      </c>
      <c r="C356" s="1" t="s">
        <v>5064</v>
      </c>
      <c r="D356" s="1" t="s">
        <v>4406</v>
      </c>
    </row>
    <row r="357" spans="1:4" x14ac:dyDescent="0.25">
      <c r="A357" s="1" t="s">
        <v>5065</v>
      </c>
      <c r="C357" s="1" t="s">
        <v>5065</v>
      </c>
      <c r="D357" s="1" t="s">
        <v>4406</v>
      </c>
    </row>
    <row r="358" spans="1:4" x14ac:dyDescent="0.25">
      <c r="A358" s="1" t="s">
        <v>5066</v>
      </c>
      <c r="C358" s="1" t="s">
        <v>5066</v>
      </c>
      <c r="D358" s="1" t="s">
        <v>4406</v>
      </c>
    </row>
    <row r="359" spans="1:4" x14ac:dyDescent="0.25">
      <c r="A359" s="1" t="s">
        <v>5067</v>
      </c>
      <c r="C359" s="1" t="s">
        <v>5067</v>
      </c>
      <c r="D359" s="1" t="s">
        <v>4406</v>
      </c>
    </row>
    <row r="360" spans="1:4" x14ac:dyDescent="0.25">
      <c r="A360" s="1" t="s">
        <v>5068</v>
      </c>
      <c r="C360" s="1" t="s">
        <v>5068</v>
      </c>
      <c r="D360" s="1" t="s">
        <v>4406</v>
      </c>
    </row>
    <row r="361" spans="1:4" x14ac:dyDescent="0.25">
      <c r="A361" s="1" t="s">
        <v>5069</v>
      </c>
      <c r="C361" s="1" t="s">
        <v>5069</v>
      </c>
      <c r="D361" s="1" t="s">
        <v>4406</v>
      </c>
    </row>
    <row r="362" spans="1:4" x14ac:dyDescent="0.25">
      <c r="A362" s="1" t="s">
        <v>5070</v>
      </c>
      <c r="B362" s="1" t="s">
        <v>5032</v>
      </c>
      <c r="C362" s="1" t="s">
        <v>5032</v>
      </c>
      <c r="D362" s="1" t="s">
        <v>4406</v>
      </c>
    </row>
    <row r="363" spans="1:4" x14ac:dyDescent="0.25">
      <c r="A363" s="1" t="s">
        <v>5071</v>
      </c>
      <c r="B363" s="1" t="s">
        <v>5072</v>
      </c>
      <c r="C363" s="1" t="s">
        <v>5072</v>
      </c>
      <c r="D363" s="1" t="s">
        <v>4406</v>
      </c>
    </row>
    <row r="364" spans="1:4" x14ac:dyDescent="0.25">
      <c r="A364" s="1" t="s">
        <v>5073</v>
      </c>
      <c r="B364" s="1" t="s">
        <v>5074</v>
      </c>
      <c r="C364" s="1" t="s">
        <v>5075</v>
      </c>
      <c r="D364" s="1" t="s">
        <v>4406</v>
      </c>
    </row>
    <row r="365" spans="1:4" x14ac:dyDescent="0.25">
      <c r="A365" s="1" t="s">
        <v>5076</v>
      </c>
      <c r="B365" s="1" t="s">
        <v>5077</v>
      </c>
      <c r="C365" s="1" t="s">
        <v>5078</v>
      </c>
      <c r="D365" s="1" t="s">
        <v>4406</v>
      </c>
    </row>
    <row r="366" spans="1:4" x14ac:dyDescent="0.25">
      <c r="A366" s="1" t="s">
        <v>5079</v>
      </c>
      <c r="B366" s="1" t="s">
        <v>5080</v>
      </c>
      <c r="C366" s="1" t="s">
        <v>5080</v>
      </c>
      <c r="D366" s="1" t="s">
        <v>4406</v>
      </c>
    </row>
    <row r="367" spans="1:4" x14ac:dyDescent="0.25">
      <c r="A367" s="1" t="s">
        <v>5081</v>
      </c>
      <c r="B367" s="1" t="s">
        <v>5082</v>
      </c>
      <c r="C367" s="1" t="s">
        <v>5082</v>
      </c>
      <c r="D367" s="1" t="s">
        <v>4406</v>
      </c>
    </row>
    <row r="368" spans="1:4" x14ac:dyDescent="0.25">
      <c r="A368" s="1" t="s">
        <v>5083</v>
      </c>
      <c r="B368" s="1" t="s">
        <v>1243</v>
      </c>
      <c r="C368" s="1" t="s">
        <v>1243</v>
      </c>
      <c r="D368" s="1" t="s">
        <v>4406</v>
      </c>
    </row>
    <row r="369" spans="1:4" x14ac:dyDescent="0.25">
      <c r="A369" s="1" t="s">
        <v>5084</v>
      </c>
      <c r="B369" s="1" t="s">
        <v>63</v>
      </c>
      <c r="C369" s="1" t="s">
        <v>63</v>
      </c>
      <c r="D369" s="1" t="s">
        <v>4406</v>
      </c>
    </row>
    <row r="370" spans="1:4" x14ac:dyDescent="0.25">
      <c r="A370" s="1" t="s">
        <v>5085</v>
      </c>
      <c r="B370" s="1" t="s">
        <v>3756</v>
      </c>
      <c r="C370" s="1" t="s">
        <v>3756</v>
      </c>
      <c r="D370" s="1" t="s">
        <v>4406</v>
      </c>
    </row>
    <row r="371" spans="1:4" x14ac:dyDescent="0.25">
      <c r="A371" s="1" t="s">
        <v>5086</v>
      </c>
      <c r="B371" s="1" t="s">
        <v>4655</v>
      </c>
      <c r="C371" s="1" t="s">
        <v>4655</v>
      </c>
      <c r="D371" s="1" t="s">
        <v>4406</v>
      </c>
    </row>
    <row r="372" spans="1:4" x14ac:dyDescent="0.25">
      <c r="A372" s="1" t="s">
        <v>5087</v>
      </c>
      <c r="B372" s="1" t="s">
        <v>63</v>
      </c>
      <c r="C372" s="1" t="s">
        <v>63</v>
      </c>
      <c r="D372" s="1" t="s">
        <v>4406</v>
      </c>
    </row>
    <row r="373" spans="1:4" x14ac:dyDescent="0.25">
      <c r="A373" s="1" t="s">
        <v>5088</v>
      </c>
      <c r="B373" s="1" t="s">
        <v>5018</v>
      </c>
      <c r="C373" s="1" t="s">
        <v>5018</v>
      </c>
      <c r="D373" s="1" t="s">
        <v>4406</v>
      </c>
    </row>
    <row r="374" spans="1:4" x14ac:dyDescent="0.25">
      <c r="A374" s="1" t="s">
        <v>5089</v>
      </c>
      <c r="B374" s="1" t="s">
        <v>63</v>
      </c>
      <c r="C374" s="1" t="s">
        <v>63</v>
      </c>
      <c r="D374" s="1" t="s">
        <v>4406</v>
      </c>
    </row>
    <row r="375" spans="1:4" x14ac:dyDescent="0.25">
      <c r="A375" s="1" t="s">
        <v>5090</v>
      </c>
      <c r="B375" s="1" t="s">
        <v>63</v>
      </c>
      <c r="C375" s="1" t="s">
        <v>63</v>
      </c>
      <c r="D375" s="1" t="s">
        <v>4406</v>
      </c>
    </row>
    <row r="376" spans="1:4" x14ac:dyDescent="0.25">
      <c r="A376" s="1" t="s">
        <v>5091</v>
      </c>
      <c r="B376" s="1" t="s">
        <v>5092</v>
      </c>
      <c r="C376" s="1" t="s">
        <v>5092</v>
      </c>
      <c r="D376" s="1" t="s">
        <v>4406</v>
      </c>
    </row>
    <row r="377" spans="1:4" x14ac:dyDescent="0.25">
      <c r="A377" s="1" t="s">
        <v>5093</v>
      </c>
      <c r="B377" s="1" t="s">
        <v>63</v>
      </c>
      <c r="C377" s="1" t="s">
        <v>63</v>
      </c>
      <c r="D377" s="1" t="s">
        <v>4406</v>
      </c>
    </row>
    <row r="378" spans="1:4" x14ac:dyDescent="0.25">
      <c r="A378" s="1" t="s">
        <v>5094</v>
      </c>
      <c r="B378" s="1" t="s">
        <v>63</v>
      </c>
      <c r="C378" s="1" t="s">
        <v>63</v>
      </c>
      <c r="D378" s="1" t="s">
        <v>4406</v>
      </c>
    </row>
    <row r="379" spans="1:4" x14ac:dyDescent="0.25">
      <c r="A379" s="1" t="s">
        <v>5095</v>
      </c>
      <c r="B379" s="1" t="s">
        <v>63</v>
      </c>
      <c r="C379" s="1" t="s">
        <v>63</v>
      </c>
      <c r="D379" s="1" t="s">
        <v>4406</v>
      </c>
    </row>
    <row r="380" spans="1:4" x14ac:dyDescent="0.25">
      <c r="A380" s="1" t="s">
        <v>5096</v>
      </c>
      <c r="B380" s="1" t="s">
        <v>5025</v>
      </c>
      <c r="C380" s="1" t="s">
        <v>5025</v>
      </c>
      <c r="D380" s="1" t="s">
        <v>4406</v>
      </c>
    </row>
    <row r="381" spans="1:4" x14ac:dyDescent="0.25">
      <c r="A381" s="1" t="s">
        <v>5097</v>
      </c>
      <c r="B381" s="1" t="s">
        <v>4416</v>
      </c>
      <c r="C381" s="1" t="s">
        <v>4416</v>
      </c>
      <c r="D381" s="1" t="s">
        <v>4406</v>
      </c>
    </row>
    <row r="382" spans="1:4" x14ac:dyDescent="0.25">
      <c r="A382" s="1" t="s">
        <v>5098</v>
      </c>
      <c r="B382" s="1" t="s">
        <v>266</v>
      </c>
      <c r="C382" s="1" t="s">
        <v>266</v>
      </c>
      <c r="D382" s="1" t="s">
        <v>4406</v>
      </c>
    </row>
    <row r="383" spans="1:4" x14ac:dyDescent="0.25">
      <c r="A383" s="1" t="s">
        <v>5099</v>
      </c>
      <c r="B383" s="1" t="s">
        <v>63</v>
      </c>
      <c r="C383" s="1" t="s">
        <v>63</v>
      </c>
      <c r="D383" s="1" t="s">
        <v>4406</v>
      </c>
    </row>
    <row r="384" spans="1:4" x14ac:dyDescent="0.25">
      <c r="A384" s="1" t="s">
        <v>5100</v>
      </c>
      <c r="B384" s="1" t="s">
        <v>5101</v>
      </c>
      <c r="C384" s="1" t="s">
        <v>5101</v>
      </c>
      <c r="D384" s="1" t="s">
        <v>4406</v>
      </c>
    </row>
    <row r="385" spans="1:4" x14ac:dyDescent="0.25">
      <c r="A385" s="1" t="s">
        <v>5102</v>
      </c>
      <c r="B385" s="1" t="s">
        <v>5080</v>
      </c>
      <c r="C385" s="1" t="s">
        <v>5080</v>
      </c>
      <c r="D385" s="1" t="s">
        <v>4406</v>
      </c>
    </row>
    <row r="386" spans="1:4" x14ac:dyDescent="0.25">
      <c r="A386" s="1" t="s">
        <v>5103</v>
      </c>
      <c r="B386" s="1" t="s">
        <v>3756</v>
      </c>
      <c r="C386" s="1" t="s">
        <v>3756</v>
      </c>
      <c r="D386" s="1" t="s">
        <v>4406</v>
      </c>
    </row>
    <row r="387" spans="1:4" x14ac:dyDescent="0.25">
      <c r="A387" s="1" t="s">
        <v>5104</v>
      </c>
      <c r="B387" s="1" t="s">
        <v>5105</v>
      </c>
      <c r="C387" s="1" t="s">
        <v>5105</v>
      </c>
      <c r="D387" s="1" t="s">
        <v>4406</v>
      </c>
    </row>
    <row r="388" spans="1:4" x14ac:dyDescent="0.25">
      <c r="A388" s="1" t="s">
        <v>5106</v>
      </c>
      <c r="B388" s="1" t="s">
        <v>5107</v>
      </c>
      <c r="C388" s="1" t="s">
        <v>5107</v>
      </c>
      <c r="D388" s="1" t="s">
        <v>4406</v>
      </c>
    </row>
    <row r="389" spans="1:4" x14ac:dyDescent="0.25">
      <c r="A389" s="1" t="s">
        <v>5108</v>
      </c>
      <c r="B389" s="1" t="s">
        <v>5109</v>
      </c>
      <c r="C389" s="1" t="s">
        <v>5109</v>
      </c>
      <c r="D389" s="1" t="s">
        <v>4406</v>
      </c>
    </row>
    <row r="390" spans="1:4" x14ac:dyDescent="0.25">
      <c r="A390" s="1" t="s">
        <v>5110</v>
      </c>
      <c r="B390" s="1" t="s">
        <v>5111</v>
      </c>
      <c r="C390" s="1" t="s">
        <v>5111</v>
      </c>
      <c r="D390" s="1" t="s">
        <v>4406</v>
      </c>
    </row>
    <row r="391" spans="1:4" x14ac:dyDescent="0.25">
      <c r="A391" s="1" t="s">
        <v>5112</v>
      </c>
      <c r="B391" s="1" t="s">
        <v>5022</v>
      </c>
      <c r="C391" s="1" t="s">
        <v>5022</v>
      </c>
      <c r="D391" s="1" t="s">
        <v>4406</v>
      </c>
    </row>
    <row r="392" spans="1:4" x14ac:dyDescent="0.25">
      <c r="A392" s="1" t="s">
        <v>5113</v>
      </c>
      <c r="B392" s="1" t="s">
        <v>63</v>
      </c>
      <c r="C392" s="1" t="s">
        <v>63</v>
      </c>
      <c r="D392" s="1" t="s">
        <v>4406</v>
      </c>
    </row>
    <row r="393" spans="1:4" x14ac:dyDescent="0.25">
      <c r="A393" s="1" t="s">
        <v>5114</v>
      </c>
      <c r="B393" s="1" t="s">
        <v>5115</v>
      </c>
      <c r="C393" s="1" t="s">
        <v>5115</v>
      </c>
      <c r="D393" s="1" t="s">
        <v>4406</v>
      </c>
    </row>
    <row r="394" spans="1:4" x14ac:dyDescent="0.25">
      <c r="A394" s="1" t="s">
        <v>5116</v>
      </c>
      <c r="B394" s="1" t="s">
        <v>5117</v>
      </c>
      <c r="C394" s="1" t="s">
        <v>5117</v>
      </c>
      <c r="D394" s="1" t="s">
        <v>4406</v>
      </c>
    </row>
    <row r="395" spans="1:4" x14ac:dyDescent="0.25">
      <c r="A395" s="1" t="s">
        <v>5118</v>
      </c>
      <c r="B395" s="1" t="s">
        <v>5119</v>
      </c>
      <c r="C395" s="1" t="s">
        <v>5119</v>
      </c>
      <c r="D395" s="1" t="s">
        <v>4406</v>
      </c>
    </row>
    <row r="396" spans="1:4" x14ac:dyDescent="0.25">
      <c r="A396" s="1" t="s">
        <v>5120</v>
      </c>
      <c r="B396" s="1" t="s">
        <v>5121</v>
      </c>
      <c r="C396" s="1" t="s">
        <v>5121</v>
      </c>
      <c r="D396" s="1" t="s">
        <v>4406</v>
      </c>
    </row>
    <row r="397" spans="1:4" x14ac:dyDescent="0.25">
      <c r="A397" s="1" t="s">
        <v>5122</v>
      </c>
      <c r="B397" s="1" t="s">
        <v>63</v>
      </c>
      <c r="C397" s="1" t="s">
        <v>63</v>
      </c>
      <c r="D397" s="1" t="s">
        <v>4406</v>
      </c>
    </row>
    <row r="398" spans="1:4" x14ac:dyDescent="0.25">
      <c r="A398" s="1" t="s">
        <v>5123</v>
      </c>
      <c r="B398" s="1" t="s">
        <v>63</v>
      </c>
      <c r="C398" s="1" t="s">
        <v>63</v>
      </c>
      <c r="D398" s="1" t="s">
        <v>4406</v>
      </c>
    </row>
    <row r="399" spans="1:4" x14ac:dyDescent="0.25">
      <c r="A399" s="1" t="s">
        <v>5124</v>
      </c>
      <c r="B399" s="1" t="s">
        <v>5125</v>
      </c>
      <c r="C399" s="1" t="s">
        <v>5125</v>
      </c>
      <c r="D399" s="1" t="s">
        <v>4406</v>
      </c>
    </row>
    <row r="400" spans="1:4" x14ac:dyDescent="0.25">
      <c r="A400" s="1" t="s">
        <v>5126</v>
      </c>
      <c r="B400" s="1" t="s">
        <v>5127</v>
      </c>
      <c r="C400" s="1" t="s">
        <v>5128</v>
      </c>
      <c r="D400" s="1" t="s">
        <v>4406</v>
      </c>
    </row>
    <row r="401" spans="1:4" x14ac:dyDescent="0.25">
      <c r="A401" s="1" t="s">
        <v>5129</v>
      </c>
      <c r="B401" s="1" t="s">
        <v>5130</v>
      </c>
      <c r="C401" s="1" t="s">
        <v>5130</v>
      </c>
      <c r="D401" s="1" t="s">
        <v>4406</v>
      </c>
    </row>
    <row r="402" spans="1:4" x14ac:dyDescent="0.25">
      <c r="A402" s="1" t="s">
        <v>5131</v>
      </c>
      <c r="B402" s="1" t="s">
        <v>1243</v>
      </c>
      <c r="C402" s="1" t="s">
        <v>1243</v>
      </c>
      <c r="D402" s="1" t="s">
        <v>4406</v>
      </c>
    </row>
    <row r="403" spans="1:4" x14ac:dyDescent="0.25">
      <c r="A403" s="1" t="s">
        <v>5132</v>
      </c>
      <c r="B403" s="1" t="s">
        <v>63</v>
      </c>
      <c r="C403" s="1" t="s">
        <v>63</v>
      </c>
      <c r="D403" s="1" t="s">
        <v>4406</v>
      </c>
    </row>
    <row r="404" spans="1:4" x14ac:dyDescent="0.25">
      <c r="A404" s="1" t="s">
        <v>5133</v>
      </c>
      <c r="B404" s="1" t="s">
        <v>63</v>
      </c>
      <c r="C404" s="1" t="s">
        <v>63</v>
      </c>
      <c r="D404" s="1" t="s">
        <v>4406</v>
      </c>
    </row>
    <row r="405" spans="1:4" x14ac:dyDescent="0.25">
      <c r="A405" s="1" t="s">
        <v>5134</v>
      </c>
      <c r="B405" s="1" t="s">
        <v>5135</v>
      </c>
      <c r="C405" s="1" t="s">
        <v>5135</v>
      </c>
      <c r="D405" s="1" t="s">
        <v>4406</v>
      </c>
    </row>
    <row r="406" spans="1:4" x14ac:dyDescent="0.25">
      <c r="A406" s="1" t="s">
        <v>5136</v>
      </c>
      <c r="B406" s="1" t="s">
        <v>5092</v>
      </c>
      <c r="C406" s="1" t="s">
        <v>5092</v>
      </c>
      <c r="D406" s="1" t="s">
        <v>4406</v>
      </c>
    </row>
    <row r="407" spans="1:4" x14ac:dyDescent="0.25">
      <c r="A407" s="1" t="s">
        <v>5137</v>
      </c>
      <c r="B407" s="1" t="s">
        <v>5043</v>
      </c>
      <c r="C407" s="1" t="s">
        <v>5043</v>
      </c>
      <c r="D407" s="1" t="s">
        <v>4406</v>
      </c>
    </row>
    <row r="408" spans="1:4" x14ac:dyDescent="0.25">
      <c r="A408" s="1" t="s">
        <v>5138</v>
      </c>
      <c r="B408" s="1" t="s">
        <v>5139</v>
      </c>
      <c r="C408" s="1" t="s">
        <v>5139</v>
      </c>
      <c r="D408" s="1" t="s">
        <v>4406</v>
      </c>
    </row>
    <row r="409" spans="1:4" x14ac:dyDescent="0.25">
      <c r="A409" s="1" t="s">
        <v>5140</v>
      </c>
      <c r="B409" s="1" t="s">
        <v>5141</v>
      </c>
      <c r="C409" s="1" t="s">
        <v>5141</v>
      </c>
      <c r="D409" s="1" t="s">
        <v>4406</v>
      </c>
    </row>
    <row r="410" spans="1:4" x14ac:dyDescent="0.25">
      <c r="A410" s="1" t="s">
        <v>5142</v>
      </c>
      <c r="B410" s="1" t="s">
        <v>63</v>
      </c>
      <c r="C410" s="1" t="s">
        <v>63</v>
      </c>
      <c r="D410" s="1" t="s">
        <v>4406</v>
      </c>
    </row>
    <row r="411" spans="1:4" x14ac:dyDescent="0.25">
      <c r="A411" s="1" t="s">
        <v>5143</v>
      </c>
      <c r="B411" s="1" t="s">
        <v>63</v>
      </c>
      <c r="C411" s="1" t="s">
        <v>63</v>
      </c>
      <c r="D411" s="1" t="s">
        <v>4406</v>
      </c>
    </row>
    <row r="412" spans="1:4" x14ac:dyDescent="0.25">
      <c r="A412" s="1" t="s">
        <v>5144</v>
      </c>
      <c r="B412" s="1" t="s">
        <v>3280</v>
      </c>
      <c r="C412" s="1" t="s">
        <v>3280</v>
      </c>
      <c r="D412" s="1" t="s">
        <v>4406</v>
      </c>
    </row>
    <row r="413" spans="1:4" x14ac:dyDescent="0.25">
      <c r="A413" s="1" t="s">
        <v>5145</v>
      </c>
      <c r="B413" s="1" t="s">
        <v>63</v>
      </c>
      <c r="C413" s="1" t="s">
        <v>63</v>
      </c>
      <c r="D413" s="1" t="s">
        <v>4406</v>
      </c>
    </row>
    <row r="414" spans="1:4" x14ac:dyDescent="0.25">
      <c r="A414" s="1" t="s">
        <v>5146</v>
      </c>
      <c r="B414" s="1" t="s">
        <v>63</v>
      </c>
      <c r="C414" s="1" t="s">
        <v>63</v>
      </c>
      <c r="D414" s="1" t="s">
        <v>4406</v>
      </c>
    </row>
    <row r="415" spans="1:4" x14ac:dyDescent="0.25">
      <c r="A415" s="1" t="s">
        <v>5147</v>
      </c>
      <c r="B415" s="1" t="s">
        <v>63</v>
      </c>
      <c r="C415" s="1" t="s">
        <v>63</v>
      </c>
      <c r="D415" s="1" t="s">
        <v>4406</v>
      </c>
    </row>
    <row r="416" spans="1:4" x14ac:dyDescent="0.25">
      <c r="A416" s="1" t="s">
        <v>5148</v>
      </c>
      <c r="B416" s="1" t="s">
        <v>63</v>
      </c>
      <c r="C416" s="1" t="s">
        <v>63</v>
      </c>
      <c r="D416" s="1" t="s">
        <v>4406</v>
      </c>
    </row>
    <row r="417" spans="1:4" x14ac:dyDescent="0.25">
      <c r="A417" s="1" t="s">
        <v>5149</v>
      </c>
      <c r="B417" s="1" t="s">
        <v>63</v>
      </c>
      <c r="C417" s="1" t="s">
        <v>63</v>
      </c>
      <c r="D417" s="1" t="s">
        <v>4406</v>
      </c>
    </row>
    <row r="418" spans="1:4" x14ac:dyDescent="0.25">
      <c r="A418" s="1" t="s">
        <v>5150</v>
      </c>
      <c r="B418" s="1" t="s">
        <v>5058</v>
      </c>
      <c r="C418" s="1" t="s">
        <v>5058</v>
      </c>
      <c r="D418" s="1" t="s">
        <v>4406</v>
      </c>
    </row>
    <row r="419" spans="1:4" x14ac:dyDescent="0.25">
      <c r="A419" s="1" t="s">
        <v>5151</v>
      </c>
      <c r="B419" s="1" t="s">
        <v>5056</v>
      </c>
      <c r="C419" s="1" t="s">
        <v>5056</v>
      </c>
      <c r="D419" s="1" t="s">
        <v>4406</v>
      </c>
    </row>
    <row r="420" spans="1:4" x14ac:dyDescent="0.25">
      <c r="A420" s="1" t="s">
        <v>5152</v>
      </c>
      <c r="B420" s="1" t="s">
        <v>63</v>
      </c>
      <c r="C420" s="1" t="s">
        <v>63</v>
      </c>
      <c r="D420" s="1" t="s">
        <v>4406</v>
      </c>
    </row>
    <row r="421" spans="1:4" x14ac:dyDescent="0.25">
      <c r="A421" s="1" t="s">
        <v>5153</v>
      </c>
      <c r="B421" s="1" t="s">
        <v>1914</v>
      </c>
      <c r="C421" s="1" t="s">
        <v>1914</v>
      </c>
      <c r="D421" s="1" t="s">
        <v>4406</v>
      </c>
    </row>
    <row r="422" spans="1:4" x14ac:dyDescent="0.25">
      <c r="A422" s="1" t="s">
        <v>5154</v>
      </c>
      <c r="B422" s="1" t="s">
        <v>63</v>
      </c>
      <c r="C422" s="1" t="s">
        <v>63</v>
      </c>
      <c r="D422" s="1" t="s">
        <v>4406</v>
      </c>
    </row>
    <row r="423" spans="1:4" x14ac:dyDescent="0.25">
      <c r="A423" s="1" t="s">
        <v>5155</v>
      </c>
      <c r="B423" s="1" t="s">
        <v>4416</v>
      </c>
      <c r="C423" s="1" t="s">
        <v>4416</v>
      </c>
      <c r="D423" s="1" t="s">
        <v>4406</v>
      </c>
    </row>
    <row r="424" spans="1:4" x14ac:dyDescent="0.25">
      <c r="A424" s="1" t="s">
        <v>5156</v>
      </c>
      <c r="B424" s="1" t="s">
        <v>4441</v>
      </c>
      <c r="C424" s="1" t="s">
        <v>4441</v>
      </c>
      <c r="D424" s="1" t="s">
        <v>4406</v>
      </c>
    </row>
    <row r="425" spans="1:4" x14ac:dyDescent="0.25">
      <c r="A425" s="1" t="s">
        <v>5157</v>
      </c>
      <c r="B425" s="1" t="s">
        <v>4957</v>
      </c>
      <c r="C425" s="1" t="s">
        <v>4957</v>
      </c>
      <c r="D425" s="1" t="s">
        <v>4406</v>
      </c>
    </row>
    <row r="426" spans="1:4" x14ac:dyDescent="0.25">
      <c r="A426" s="1" t="s">
        <v>5158</v>
      </c>
      <c r="B426" s="1" t="s">
        <v>63</v>
      </c>
      <c r="C426" s="1" t="s">
        <v>63</v>
      </c>
      <c r="D426" s="1" t="s">
        <v>4406</v>
      </c>
    </row>
    <row r="427" spans="1:4" x14ac:dyDescent="0.25">
      <c r="A427" s="1" t="s">
        <v>5159</v>
      </c>
      <c r="B427" s="1" t="s">
        <v>5121</v>
      </c>
      <c r="C427" s="1" t="s">
        <v>5121</v>
      </c>
      <c r="D427" s="1" t="s">
        <v>4406</v>
      </c>
    </row>
    <row r="428" spans="1:4" x14ac:dyDescent="0.25">
      <c r="A428" s="1" t="s">
        <v>5160</v>
      </c>
      <c r="B428" s="1" t="s">
        <v>5117</v>
      </c>
      <c r="C428" s="1" t="s">
        <v>5117</v>
      </c>
      <c r="D428" s="1" t="s">
        <v>4406</v>
      </c>
    </row>
    <row r="429" spans="1:4" x14ac:dyDescent="0.25">
      <c r="A429" s="1" t="s">
        <v>5161</v>
      </c>
      <c r="B429" s="1" t="s">
        <v>4988</v>
      </c>
      <c r="C429" s="1" t="s">
        <v>4988</v>
      </c>
      <c r="D429" s="1" t="s">
        <v>4406</v>
      </c>
    </row>
    <row r="430" spans="1:4" x14ac:dyDescent="0.25">
      <c r="A430" s="1" t="s">
        <v>5162</v>
      </c>
      <c r="B430" s="1" t="s">
        <v>5075</v>
      </c>
      <c r="C430" s="1" t="s">
        <v>5075</v>
      </c>
      <c r="D430" s="1" t="s">
        <v>4406</v>
      </c>
    </row>
    <row r="431" spans="1:4" x14ac:dyDescent="0.25">
      <c r="A431" s="1" t="s">
        <v>5163</v>
      </c>
      <c r="B431" s="1" t="s">
        <v>5135</v>
      </c>
      <c r="C431" s="1" t="s">
        <v>5135</v>
      </c>
      <c r="D431" s="1" t="s">
        <v>4406</v>
      </c>
    </row>
    <row r="432" spans="1:4" x14ac:dyDescent="0.25">
      <c r="A432" s="1" t="s">
        <v>5164</v>
      </c>
      <c r="B432" s="1" t="s">
        <v>5039</v>
      </c>
      <c r="C432" s="1" t="s">
        <v>5039</v>
      </c>
      <c r="D432" s="1" t="s">
        <v>4406</v>
      </c>
    </row>
    <row r="433" spans="1:4" x14ac:dyDescent="0.25">
      <c r="A433" s="1" t="s">
        <v>5165</v>
      </c>
      <c r="B433" s="1" t="s">
        <v>5166</v>
      </c>
      <c r="C433" s="1" t="s">
        <v>5166</v>
      </c>
      <c r="D433" s="1" t="s">
        <v>4406</v>
      </c>
    </row>
    <row r="434" spans="1:4" x14ac:dyDescent="0.25">
      <c r="A434" s="1" t="s">
        <v>5167</v>
      </c>
      <c r="B434" s="1" t="s">
        <v>63</v>
      </c>
      <c r="C434" s="1" t="s">
        <v>63</v>
      </c>
      <c r="D434" s="1" t="s">
        <v>4406</v>
      </c>
    </row>
    <row r="435" spans="1:4" x14ac:dyDescent="0.25">
      <c r="A435" s="1" t="s">
        <v>5168</v>
      </c>
      <c r="B435" s="1" t="s">
        <v>4932</v>
      </c>
      <c r="C435" s="1" t="s">
        <v>4933</v>
      </c>
      <c r="D435" s="1" t="s">
        <v>4406</v>
      </c>
    </row>
    <row r="436" spans="1:4" x14ac:dyDescent="0.25">
      <c r="A436" s="1" t="s">
        <v>5169</v>
      </c>
      <c r="B436" s="1" t="s">
        <v>63</v>
      </c>
      <c r="C436" s="1" t="s">
        <v>63</v>
      </c>
      <c r="D436" s="1" t="s">
        <v>4406</v>
      </c>
    </row>
    <row r="437" spans="1:4" x14ac:dyDescent="0.25">
      <c r="A437" s="1" t="s">
        <v>5170</v>
      </c>
      <c r="B437" s="1" t="s">
        <v>4943</v>
      </c>
      <c r="C437" s="1" t="s">
        <v>4943</v>
      </c>
      <c r="D437" s="1" t="s">
        <v>4406</v>
      </c>
    </row>
    <row r="438" spans="1:4" x14ac:dyDescent="0.25">
      <c r="A438" s="1" t="s">
        <v>5171</v>
      </c>
      <c r="B438" s="1" t="s">
        <v>5172</v>
      </c>
      <c r="C438" s="1" t="s">
        <v>5172</v>
      </c>
      <c r="D438" s="1" t="s">
        <v>4406</v>
      </c>
    </row>
    <row r="439" spans="1:4" x14ac:dyDescent="0.25">
      <c r="A439" s="1" t="s">
        <v>5173</v>
      </c>
      <c r="B439" s="1" t="s">
        <v>2075</v>
      </c>
      <c r="C439" s="1" t="s">
        <v>5174</v>
      </c>
      <c r="D439" s="1" t="s">
        <v>4406</v>
      </c>
    </row>
    <row r="440" spans="1:4" x14ac:dyDescent="0.25">
      <c r="A440" s="1" t="s">
        <v>5175</v>
      </c>
      <c r="B440" s="1" t="s">
        <v>4982</v>
      </c>
      <c r="C440" s="1" t="s">
        <v>4982</v>
      </c>
      <c r="D440" s="1" t="s">
        <v>4406</v>
      </c>
    </row>
    <row r="441" spans="1:4" x14ac:dyDescent="0.25">
      <c r="A441" s="1" t="s">
        <v>5176</v>
      </c>
      <c r="B441" s="1" t="s">
        <v>5141</v>
      </c>
      <c r="C441" s="1" t="s">
        <v>5141</v>
      </c>
      <c r="D441" s="1" t="s">
        <v>4406</v>
      </c>
    </row>
    <row r="442" spans="1:4" x14ac:dyDescent="0.25">
      <c r="A442" s="1" t="s">
        <v>5177</v>
      </c>
      <c r="B442" s="1" t="s">
        <v>63</v>
      </c>
      <c r="C442" s="1" t="s">
        <v>63</v>
      </c>
      <c r="D442" s="1" t="s">
        <v>4406</v>
      </c>
    </row>
    <row r="443" spans="1:4" x14ac:dyDescent="0.25">
      <c r="A443" s="1" t="s">
        <v>5178</v>
      </c>
      <c r="B443" s="1" t="s">
        <v>63</v>
      </c>
      <c r="C443" s="1" t="s">
        <v>63</v>
      </c>
      <c r="D443" s="1" t="s">
        <v>4406</v>
      </c>
    </row>
    <row r="444" spans="1:4" x14ac:dyDescent="0.25">
      <c r="A444" s="1" t="s">
        <v>5179</v>
      </c>
      <c r="B444" s="1" t="s">
        <v>5180</v>
      </c>
      <c r="C444" s="1" t="s">
        <v>5180</v>
      </c>
      <c r="D444" s="1" t="s">
        <v>4406</v>
      </c>
    </row>
    <row r="445" spans="1:4" x14ac:dyDescent="0.25">
      <c r="A445" s="1" t="s">
        <v>5181</v>
      </c>
      <c r="B445" s="1" t="s">
        <v>5180</v>
      </c>
      <c r="C445" s="1" t="s">
        <v>5180</v>
      </c>
      <c r="D445" s="1" t="s">
        <v>4406</v>
      </c>
    </row>
    <row r="446" spans="1:4" x14ac:dyDescent="0.25">
      <c r="A446" s="1" t="s">
        <v>5182</v>
      </c>
      <c r="B446" s="1" t="s">
        <v>5183</v>
      </c>
      <c r="C446" s="1" t="s">
        <v>5183</v>
      </c>
      <c r="D446" s="1" t="s">
        <v>4406</v>
      </c>
    </row>
    <row r="447" spans="1:4" x14ac:dyDescent="0.25">
      <c r="A447" s="1" t="s">
        <v>5184</v>
      </c>
      <c r="B447" s="1" t="s">
        <v>4724</v>
      </c>
      <c r="C447" s="1" t="s">
        <v>4724</v>
      </c>
      <c r="D447" s="1" t="s">
        <v>4406</v>
      </c>
    </row>
    <row r="448" spans="1:4" x14ac:dyDescent="0.25">
      <c r="A448" s="1" t="s">
        <v>5185</v>
      </c>
      <c r="B448" s="1" t="s">
        <v>5141</v>
      </c>
      <c r="C448" s="1" t="s">
        <v>5141</v>
      </c>
      <c r="D448" s="1" t="s">
        <v>4406</v>
      </c>
    </row>
    <row r="449" spans="1:4" x14ac:dyDescent="0.25">
      <c r="A449" s="1" t="s">
        <v>5186</v>
      </c>
      <c r="B449" s="1" t="s">
        <v>2075</v>
      </c>
      <c r="C449" s="1" t="s">
        <v>5174</v>
      </c>
      <c r="D449" s="1" t="s">
        <v>4406</v>
      </c>
    </row>
    <row r="450" spans="1:4" x14ac:dyDescent="0.25">
      <c r="A450" s="1" t="s">
        <v>5187</v>
      </c>
      <c r="B450" s="1" t="s">
        <v>5188</v>
      </c>
      <c r="C450" s="1" t="s">
        <v>5188</v>
      </c>
      <c r="D450" s="1" t="s">
        <v>4406</v>
      </c>
    </row>
    <row r="451" spans="1:4" x14ac:dyDescent="0.25">
      <c r="A451" s="1" t="s">
        <v>5189</v>
      </c>
      <c r="B451" s="1" t="s">
        <v>5190</v>
      </c>
      <c r="C451" s="1" t="s">
        <v>5190</v>
      </c>
      <c r="D451" s="1" t="s">
        <v>4406</v>
      </c>
    </row>
    <row r="452" spans="1:4" x14ac:dyDescent="0.25">
      <c r="A452" s="1" t="s">
        <v>5191</v>
      </c>
      <c r="B452" s="1" t="s">
        <v>63</v>
      </c>
      <c r="C452" s="1" t="s">
        <v>63</v>
      </c>
      <c r="D452" s="1" t="s">
        <v>4406</v>
      </c>
    </row>
    <row r="453" spans="1:4" x14ac:dyDescent="0.25">
      <c r="A453" s="1" t="s">
        <v>5192</v>
      </c>
      <c r="B453" s="1" t="s">
        <v>63</v>
      </c>
      <c r="C453" s="1" t="s">
        <v>63</v>
      </c>
      <c r="D453" s="1" t="s">
        <v>4406</v>
      </c>
    </row>
    <row r="454" spans="1:4" x14ac:dyDescent="0.25">
      <c r="A454" s="1" t="s">
        <v>5193</v>
      </c>
      <c r="B454" s="1" t="s">
        <v>63</v>
      </c>
      <c r="C454" s="1" t="s">
        <v>63</v>
      </c>
      <c r="D454" s="1" t="s">
        <v>4406</v>
      </c>
    </row>
    <row r="455" spans="1:4" x14ac:dyDescent="0.25">
      <c r="A455" s="1" t="s">
        <v>5194</v>
      </c>
      <c r="B455" s="1" t="s">
        <v>63</v>
      </c>
      <c r="C455" s="1" t="s">
        <v>63</v>
      </c>
      <c r="D455" s="1" t="s">
        <v>4406</v>
      </c>
    </row>
    <row r="456" spans="1:4" x14ac:dyDescent="0.25">
      <c r="A456" s="1" t="s">
        <v>5195</v>
      </c>
      <c r="B456" s="1" t="s">
        <v>5196</v>
      </c>
      <c r="C456" s="1" t="s">
        <v>5196</v>
      </c>
      <c r="D456" s="1" t="s">
        <v>4406</v>
      </c>
    </row>
    <row r="457" spans="1:4" x14ac:dyDescent="0.25">
      <c r="A457" s="1" t="s">
        <v>5197</v>
      </c>
      <c r="B457" s="1" t="s">
        <v>4926</v>
      </c>
      <c r="C457" s="1" t="s">
        <v>4927</v>
      </c>
      <c r="D457" s="1" t="s">
        <v>4406</v>
      </c>
    </row>
    <row r="458" spans="1:4" x14ac:dyDescent="0.25">
      <c r="A458" s="1" t="s">
        <v>5198</v>
      </c>
      <c r="B458" s="1" t="s">
        <v>266</v>
      </c>
      <c r="C458" s="1" t="s">
        <v>266</v>
      </c>
      <c r="D458" s="1" t="s">
        <v>4406</v>
      </c>
    </row>
    <row r="459" spans="1:4" x14ac:dyDescent="0.25">
      <c r="A459" s="1" t="s">
        <v>5199</v>
      </c>
      <c r="B459" s="1" t="s">
        <v>5141</v>
      </c>
      <c r="C459" s="1" t="s">
        <v>5141</v>
      </c>
      <c r="D459" s="1" t="s">
        <v>4406</v>
      </c>
    </row>
    <row r="460" spans="1:4" x14ac:dyDescent="0.25">
      <c r="A460" s="1" t="s">
        <v>5200</v>
      </c>
      <c r="B460" s="1" t="s">
        <v>63</v>
      </c>
      <c r="C460" s="1" t="s">
        <v>63</v>
      </c>
      <c r="D460" s="1" t="s">
        <v>4406</v>
      </c>
    </row>
    <row r="461" spans="1:4" x14ac:dyDescent="0.25">
      <c r="A461" s="1" t="s">
        <v>5201</v>
      </c>
      <c r="B461" s="1" t="s">
        <v>5052</v>
      </c>
      <c r="C461" s="1" t="s">
        <v>5052</v>
      </c>
      <c r="D461" s="1" t="s">
        <v>4406</v>
      </c>
    </row>
    <row r="462" spans="1:4" x14ac:dyDescent="0.25">
      <c r="A462" s="1" t="s">
        <v>5202</v>
      </c>
      <c r="B462" s="1" t="s">
        <v>5117</v>
      </c>
      <c r="C462" s="1" t="s">
        <v>5117</v>
      </c>
      <c r="D462" s="1" t="s">
        <v>4406</v>
      </c>
    </row>
    <row r="463" spans="1:4" x14ac:dyDescent="0.25">
      <c r="A463" s="1" t="s">
        <v>5203</v>
      </c>
      <c r="B463" s="1" t="s">
        <v>4943</v>
      </c>
      <c r="C463" s="1" t="s">
        <v>4943</v>
      </c>
      <c r="D463" s="1" t="s">
        <v>4406</v>
      </c>
    </row>
    <row r="464" spans="1:4" x14ac:dyDescent="0.25">
      <c r="A464" s="1" t="s">
        <v>5204</v>
      </c>
      <c r="B464" s="1" t="s">
        <v>5065</v>
      </c>
      <c r="C464" s="1" t="s">
        <v>5065</v>
      </c>
      <c r="D464" s="1" t="s">
        <v>4406</v>
      </c>
    </row>
    <row r="465" spans="1:4" x14ac:dyDescent="0.25">
      <c r="A465" s="1" t="s">
        <v>5205</v>
      </c>
      <c r="B465" s="1" t="s">
        <v>5042</v>
      </c>
      <c r="C465" s="1" t="s">
        <v>5043</v>
      </c>
      <c r="D465" s="1" t="s">
        <v>4406</v>
      </c>
    </row>
    <row r="466" spans="1:4" x14ac:dyDescent="0.25">
      <c r="A466" s="1" t="s">
        <v>5206</v>
      </c>
      <c r="B466" s="1" t="s">
        <v>5064</v>
      </c>
      <c r="C466" s="1" t="s">
        <v>5064</v>
      </c>
      <c r="D466" s="1" t="s">
        <v>4406</v>
      </c>
    </row>
    <row r="467" spans="1:4" x14ac:dyDescent="0.25">
      <c r="A467" s="1" t="s">
        <v>5207</v>
      </c>
      <c r="B467" s="1" t="s">
        <v>5130</v>
      </c>
      <c r="C467" s="1" t="s">
        <v>5130</v>
      </c>
      <c r="D467" s="1" t="s">
        <v>4406</v>
      </c>
    </row>
    <row r="468" spans="1:4" x14ac:dyDescent="0.25">
      <c r="A468" s="1" t="s">
        <v>5208</v>
      </c>
      <c r="B468" s="1" t="s">
        <v>5062</v>
      </c>
      <c r="C468" s="1" t="s">
        <v>5062</v>
      </c>
      <c r="D468" s="1" t="s">
        <v>4406</v>
      </c>
    </row>
    <row r="469" spans="1:4" x14ac:dyDescent="0.25">
      <c r="A469" s="1" t="s">
        <v>5209</v>
      </c>
      <c r="B469" s="1" t="s">
        <v>4976</v>
      </c>
      <c r="C469" s="1" t="s">
        <v>4976</v>
      </c>
      <c r="D469" s="1" t="s">
        <v>4406</v>
      </c>
    </row>
    <row r="470" spans="1:4" x14ac:dyDescent="0.25">
      <c r="A470" s="1" t="s">
        <v>5210</v>
      </c>
      <c r="B470" s="1" t="s">
        <v>5211</v>
      </c>
      <c r="C470" s="1" t="s">
        <v>5211</v>
      </c>
      <c r="D470" s="1" t="s">
        <v>4406</v>
      </c>
    </row>
    <row r="471" spans="1:4" x14ac:dyDescent="0.25">
      <c r="A471" s="1" t="s">
        <v>5212</v>
      </c>
      <c r="B471" s="1" t="s">
        <v>63</v>
      </c>
      <c r="C471" s="1" t="s">
        <v>63</v>
      </c>
      <c r="D471" s="1" t="s">
        <v>4406</v>
      </c>
    </row>
    <row r="472" spans="1:4" x14ac:dyDescent="0.25">
      <c r="A472" s="1" t="s">
        <v>5213</v>
      </c>
      <c r="B472" s="1" t="s">
        <v>63</v>
      </c>
      <c r="C472" s="1" t="s">
        <v>63</v>
      </c>
      <c r="D472" s="1" t="s">
        <v>4406</v>
      </c>
    </row>
    <row r="473" spans="1:4" x14ac:dyDescent="0.25">
      <c r="A473" s="1" t="s">
        <v>5214</v>
      </c>
      <c r="B473" s="1" t="s">
        <v>63</v>
      </c>
      <c r="C473" s="1" t="s">
        <v>63</v>
      </c>
      <c r="D473" s="1" t="s">
        <v>4406</v>
      </c>
    </row>
    <row r="474" spans="1:4" x14ac:dyDescent="0.25">
      <c r="A474" s="1" t="s">
        <v>5215</v>
      </c>
      <c r="B474" s="1" t="s">
        <v>4982</v>
      </c>
      <c r="C474" s="1" t="s">
        <v>4982</v>
      </c>
      <c r="D474" s="1" t="s">
        <v>4406</v>
      </c>
    </row>
    <row r="475" spans="1:4" x14ac:dyDescent="0.25">
      <c r="A475" s="1" t="s">
        <v>5216</v>
      </c>
      <c r="B475" s="1" t="s">
        <v>63</v>
      </c>
      <c r="C475" s="1" t="s">
        <v>63</v>
      </c>
      <c r="D475" s="1" t="s">
        <v>4406</v>
      </c>
    </row>
    <row r="476" spans="1:4" x14ac:dyDescent="0.25">
      <c r="A476" s="1" t="s">
        <v>5217</v>
      </c>
      <c r="B476" s="1" t="s">
        <v>63</v>
      </c>
      <c r="C476" s="1" t="s">
        <v>63</v>
      </c>
      <c r="D476" s="1" t="s">
        <v>4406</v>
      </c>
    </row>
    <row r="477" spans="1:4" x14ac:dyDescent="0.25">
      <c r="A477" s="1" t="s">
        <v>5218</v>
      </c>
      <c r="B477" s="1" t="s">
        <v>420</v>
      </c>
      <c r="C477" s="1" t="s">
        <v>420</v>
      </c>
      <c r="D477" s="1" t="s">
        <v>4406</v>
      </c>
    </row>
    <row r="478" spans="1:4" x14ac:dyDescent="0.25">
      <c r="A478" s="1" t="s">
        <v>5219</v>
      </c>
      <c r="B478" s="1" t="s">
        <v>5101</v>
      </c>
      <c r="C478" s="1" t="s">
        <v>5101</v>
      </c>
      <c r="D478" s="1" t="s">
        <v>4406</v>
      </c>
    </row>
    <row r="479" spans="1:4" x14ac:dyDescent="0.25">
      <c r="A479" s="1" t="s">
        <v>5220</v>
      </c>
      <c r="B479" s="1" t="s">
        <v>3756</v>
      </c>
      <c r="C479" s="1" t="s">
        <v>3756</v>
      </c>
      <c r="D479" s="1" t="s">
        <v>4406</v>
      </c>
    </row>
    <row r="480" spans="1:4" x14ac:dyDescent="0.25">
      <c r="A480" s="1" t="s">
        <v>5221</v>
      </c>
      <c r="B480" s="1" t="s">
        <v>63</v>
      </c>
      <c r="C480" s="1" t="s">
        <v>63</v>
      </c>
      <c r="D480" s="1" t="s">
        <v>4406</v>
      </c>
    </row>
    <row r="481" spans="1:4" x14ac:dyDescent="0.25">
      <c r="A481" s="1" t="s">
        <v>5222</v>
      </c>
      <c r="B481" s="1" t="s">
        <v>5223</v>
      </c>
      <c r="C481" s="1" t="s">
        <v>5223</v>
      </c>
      <c r="D481" s="1" t="s">
        <v>4406</v>
      </c>
    </row>
    <row r="482" spans="1:4" x14ac:dyDescent="0.25">
      <c r="A482" s="1" t="s">
        <v>5224</v>
      </c>
      <c r="B482" s="1" t="s">
        <v>5225</v>
      </c>
      <c r="C482" s="1" t="s">
        <v>5225</v>
      </c>
      <c r="D482" s="1" t="s">
        <v>4406</v>
      </c>
    </row>
    <row r="483" spans="1:4" x14ac:dyDescent="0.25">
      <c r="A483" s="1" t="s">
        <v>5226</v>
      </c>
      <c r="B483" s="1" t="s">
        <v>3756</v>
      </c>
      <c r="C483" s="1" t="s">
        <v>3756</v>
      </c>
      <c r="D483" s="1" t="s">
        <v>4406</v>
      </c>
    </row>
    <row r="484" spans="1:4" x14ac:dyDescent="0.25">
      <c r="A484" s="1" t="s">
        <v>5227</v>
      </c>
      <c r="B484" s="1" t="s">
        <v>5228</v>
      </c>
      <c r="C484" s="1" t="s">
        <v>5228</v>
      </c>
      <c r="D484" s="1" t="s">
        <v>4406</v>
      </c>
    </row>
    <row r="485" spans="1:4" x14ac:dyDescent="0.25">
      <c r="A485" s="1" t="s">
        <v>5229</v>
      </c>
      <c r="B485" s="1" t="s">
        <v>623</v>
      </c>
      <c r="C485" s="1" t="s">
        <v>623</v>
      </c>
      <c r="D485" s="1" t="s">
        <v>4406</v>
      </c>
    </row>
    <row r="486" spans="1:4" x14ac:dyDescent="0.25">
      <c r="A486" s="1" t="s">
        <v>5230</v>
      </c>
      <c r="B486" s="1" t="s">
        <v>63</v>
      </c>
      <c r="C486" s="1" t="s">
        <v>63</v>
      </c>
      <c r="D486" s="1" t="s">
        <v>4406</v>
      </c>
    </row>
    <row r="487" spans="1:4" x14ac:dyDescent="0.25">
      <c r="A487" s="1" t="s">
        <v>5231</v>
      </c>
      <c r="B487" s="1" t="s">
        <v>63</v>
      </c>
      <c r="C487" s="1" t="s">
        <v>63</v>
      </c>
      <c r="D487" s="1" t="s">
        <v>4406</v>
      </c>
    </row>
    <row r="488" spans="1:4" x14ac:dyDescent="0.25">
      <c r="A488" s="1" t="s">
        <v>5232</v>
      </c>
      <c r="B488" s="1" t="s">
        <v>63</v>
      </c>
      <c r="C488" s="1" t="s">
        <v>63</v>
      </c>
      <c r="D488" s="1" t="s">
        <v>4406</v>
      </c>
    </row>
    <row r="489" spans="1:4" x14ac:dyDescent="0.25">
      <c r="A489" s="1" t="s">
        <v>5233</v>
      </c>
      <c r="B489" s="1" t="s">
        <v>4655</v>
      </c>
      <c r="C489" s="1" t="s">
        <v>4655</v>
      </c>
      <c r="D489" s="1" t="s">
        <v>4406</v>
      </c>
    </row>
    <row r="490" spans="1:4" x14ac:dyDescent="0.25">
      <c r="A490" s="1" t="s">
        <v>5234</v>
      </c>
      <c r="B490" s="1" t="s">
        <v>5235</v>
      </c>
      <c r="C490" s="1" t="s">
        <v>5235</v>
      </c>
      <c r="D490" s="1" t="s">
        <v>4406</v>
      </c>
    </row>
    <row r="491" spans="1:4" x14ac:dyDescent="0.25">
      <c r="A491" s="1" t="s">
        <v>5236</v>
      </c>
      <c r="B491" s="1" t="s">
        <v>5141</v>
      </c>
      <c r="C491" s="1" t="s">
        <v>5141</v>
      </c>
      <c r="D491" s="1" t="s">
        <v>4406</v>
      </c>
    </row>
    <row r="492" spans="1:4" x14ac:dyDescent="0.25">
      <c r="A492" s="1" t="s">
        <v>5237</v>
      </c>
      <c r="B492" s="1" t="s">
        <v>4441</v>
      </c>
      <c r="C492" s="1" t="s">
        <v>4441</v>
      </c>
      <c r="D492" s="1" t="s">
        <v>4406</v>
      </c>
    </row>
    <row r="493" spans="1:4" x14ac:dyDescent="0.25">
      <c r="A493" s="1" t="s">
        <v>5238</v>
      </c>
      <c r="B493" s="1" t="s">
        <v>63</v>
      </c>
      <c r="C493" s="1" t="s">
        <v>63</v>
      </c>
      <c r="D493" s="1" t="s">
        <v>4406</v>
      </c>
    </row>
    <row r="494" spans="1:4" x14ac:dyDescent="0.25">
      <c r="A494" s="1" t="s">
        <v>5239</v>
      </c>
      <c r="B494" s="1" t="s">
        <v>63</v>
      </c>
      <c r="C494" s="1" t="s">
        <v>63</v>
      </c>
      <c r="D494" s="1" t="s">
        <v>4406</v>
      </c>
    </row>
    <row r="495" spans="1:4" x14ac:dyDescent="0.25">
      <c r="A495" s="1" t="s">
        <v>5240</v>
      </c>
      <c r="B495" s="1" t="s">
        <v>63</v>
      </c>
      <c r="C495" s="1" t="s">
        <v>63</v>
      </c>
      <c r="D495" s="1" t="s">
        <v>4406</v>
      </c>
    </row>
    <row r="496" spans="1:4" x14ac:dyDescent="0.25">
      <c r="A496" s="1" t="s">
        <v>5241</v>
      </c>
      <c r="B496" s="1" t="s">
        <v>5174</v>
      </c>
      <c r="C496" s="1" t="s">
        <v>5174</v>
      </c>
      <c r="D496" s="1" t="s">
        <v>4406</v>
      </c>
    </row>
    <row r="497" spans="1:4" x14ac:dyDescent="0.25">
      <c r="A497" s="1" t="s">
        <v>5242</v>
      </c>
      <c r="B497" s="1" t="s">
        <v>63</v>
      </c>
      <c r="C497" s="1" t="s">
        <v>63</v>
      </c>
      <c r="D497" s="1" t="s">
        <v>4406</v>
      </c>
    </row>
    <row r="498" spans="1:4" x14ac:dyDescent="0.25">
      <c r="A498" s="1" t="s">
        <v>5243</v>
      </c>
      <c r="B498" s="1" t="s">
        <v>63</v>
      </c>
      <c r="C498" s="1" t="s">
        <v>63</v>
      </c>
      <c r="D498" s="1" t="s">
        <v>4406</v>
      </c>
    </row>
    <row r="499" spans="1:4" x14ac:dyDescent="0.25">
      <c r="A499" s="1" t="s">
        <v>5244</v>
      </c>
      <c r="B499" s="1" t="s">
        <v>63</v>
      </c>
      <c r="C499" s="1" t="s">
        <v>63</v>
      </c>
      <c r="D499" s="1" t="s">
        <v>4406</v>
      </c>
    </row>
    <row r="500" spans="1:4" x14ac:dyDescent="0.25">
      <c r="A500" s="1" t="s">
        <v>5245</v>
      </c>
      <c r="B500" s="1" t="s">
        <v>63</v>
      </c>
      <c r="C500" s="1" t="s">
        <v>63</v>
      </c>
      <c r="D500" s="1" t="s">
        <v>4406</v>
      </c>
    </row>
    <row r="501" spans="1:4" x14ac:dyDescent="0.25">
      <c r="A501" s="1" t="s">
        <v>5246</v>
      </c>
      <c r="B501" s="1" t="s">
        <v>63</v>
      </c>
      <c r="C501" s="1" t="s">
        <v>63</v>
      </c>
      <c r="D501" s="1" t="s">
        <v>4406</v>
      </c>
    </row>
    <row r="502" spans="1:4" x14ac:dyDescent="0.25">
      <c r="A502" s="1" t="s">
        <v>5247</v>
      </c>
      <c r="B502" s="1" t="s">
        <v>4416</v>
      </c>
      <c r="C502" s="1" t="s">
        <v>4416</v>
      </c>
      <c r="D502" s="1" t="s">
        <v>4406</v>
      </c>
    </row>
    <row r="503" spans="1:4" x14ac:dyDescent="0.25">
      <c r="A503" s="1" t="s">
        <v>5248</v>
      </c>
      <c r="B503" s="1" t="s">
        <v>266</v>
      </c>
      <c r="C503" s="1" t="s">
        <v>266</v>
      </c>
      <c r="D503" s="1" t="s">
        <v>4406</v>
      </c>
    </row>
    <row r="504" spans="1:4" x14ac:dyDescent="0.25">
      <c r="A504" s="1" t="s">
        <v>5249</v>
      </c>
      <c r="B504" s="1" t="s">
        <v>63</v>
      </c>
      <c r="C504" s="1" t="s">
        <v>63</v>
      </c>
      <c r="D504" s="1" t="s">
        <v>4406</v>
      </c>
    </row>
    <row r="505" spans="1:4" x14ac:dyDescent="0.25">
      <c r="A505" s="1" t="s">
        <v>5250</v>
      </c>
      <c r="B505" s="1" t="s">
        <v>63</v>
      </c>
      <c r="C505" s="1" t="s">
        <v>63</v>
      </c>
      <c r="D505" s="1" t="s">
        <v>4406</v>
      </c>
    </row>
    <row r="506" spans="1:4" x14ac:dyDescent="0.25">
      <c r="A506" s="1" t="s">
        <v>5251</v>
      </c>
      <c r="B506" s="1" t="s">
        <v>63</v>
      </c>
      <c r="C506" s="1" t="s">
        <v>63</v>
      </c>
      <c r="D506" s="1" t="s">
        <v>4406</v>
      </c>
    </row>
    <row r="507" spans="1:4" x14ac:dyDescent="0.25">
      <c r="A507" s="1" t="s">
        <v>5252</v>
      </c>
      <c r="B507" s="1" t="s">
        <v>5130</v>
      </c>
      <c r="C507" s="1" t="s">
        <v>5130</v>
      </c>
      <c r="D507" s="1" t="s">
        <v>4406</v>
      </c>
    </row>
    <row r="508" spans="1:4" x14ac:dyDescent="0.25">
      <c r="A508" s="1" t="s">
        <v>5253</v>
      </c>
      <c r="B508" s="1" t="s">
        <v>3040</v>
      </c>
      <c r="C508" s="1" t="s">
        <v>3040</v>
      </c>
      <c r="D508" s="1" t="s">
        <v>4406</v>
      </c>
    </row>
    <row r="509" spans="1:4" x14ac:dyDescent="0.25">
      <c r="A509" s="1" t="s">
        <v>5254</v>
      </c>
      <c r="B509" s="1" t="s">
        <v>63</v>
      </c>
      <c r="C509" s="1" t="s">
        <v>63</v>
      </c>
      <c r="D509" s="1" t="s">
        <v>4406</v>
      </c>
    </row>
    <row r="510" spans="1:4" x14ac:dyDescent="0.25">
      <c r="A510" s="1" t="s">
        <v>5255</v>
      </c>
      <c r="B510" s="1" t="s">
        <v>3280</v>
      </c>
      <c r="C510" s="1" t="s">
        <v>3280</v>
      </c>
      <c r="D510" s="1" t="s">
        <v>4406</v>
      </c>
    </row>
    <row r="511" spans="1:4" x14ac:dyDescent="0.25">
      <c r="A511" s="1" t="s">
        <v>5256</v>
      </c>
      <c r="B511" s="1" t="s">
        <v>63</v>
      </c>
      <c r="C511" s="1" t="s">
        <v>63</v>
      </c>
      <c r="D511" s="1" t="s">
        <v>4406</v>
      </c>
    </row>
    <row r="512" spans="1:4" x14ac:dyDescent="0.25">
      <c r="A512" s="1" t="s">
        <v>5257</v>
      </c>
      <c r="B512" s="1" t="s">
        <v>5055</v>
      </c>
      <c r="C512" s="1" t="s">
        <v>5055</v>
      </c>
      <c r="D512" s="1" t="s">
        <v>4406</v>
      </c>
    </row>
    <row r="513" spans="1:4" x14ac:dyDescent="0.25">
      <c r="A513" s="1" t="s">
        <v>5258</v>
      </c>
      <c r="B513" s="1" t="s">
        <v>63</v>
      </c>
      <c r="C513" s="1" t="s">
        <v>63</v>
      </c>
      <c r="D513" s="1" t="s">
        <v>4406</v>
      </c>
    </row>
    <row r="514" spans="1:4" x14ac:dyDescent="0.25">
      <c r="A514" s="1" t="s">
        <v>5259</v>
      </c>
      <c r="B514" s="1" t="s">
        <v>63</v>
      </c>
      <c r="C514" s="1" t="s">
        <v>63</v>
      </c>
      <c r="D514" s="1" t="s">
        <v>4406</v>
      </c>
    </row>
    <row r="515" spans="1:4" x14ac:dyDescent="0.25">
      <c r="A515" s="1" t="s">
        <v>5260</v>
      </c>
      <c r="B515" s="1" t="s">
        <v>5261</v>
      </c>
      <c r="C515" s="1" t="s">
        <v>5261</v>
      </c>
      <c r="D515" s="1" t="s">
        <v>4406</v>
      </c>
    </row>
    <row r="516" spans="1:4" x14ac:dyDescent="0.25">
      <c r="A516" s="1" t="s">
        <v>5262</v>
      </c>
      <c r="B516" s="1" t="s">
        <v>4957</v>
      </c>
      <c r="C516" s="1" t="s">
        <v>4957</v>
      </c>
      <c r="D516" s="1" t="s">
        <v>4406</v>
      </c>
    </row>
    <row r="517" spans="1:4" x14ac:dyDescent="0.25">
      <c r="A517" s="1" t="s">
        <v>5263</v>
      </c>
      <c r="B517" s="1" t="s">
        <v>5046</v>
      </c>
      <c r="C517" s="1" t="s">
        <v>5046</v>
      </c>
      <c r="D517" s="1" t="s">
        <v>4406</v>
      </c>
    </row>
    <row r="518" spans="1:4" x14ac:dyDescent="0.25">
      <c r="A518" s="1" t="s">
        <v>5264</v>
      </c>
      <c r="B518" s="1" t="s">
        <v>5223</v>
      </c>
      <c r="C518" s="1" t="s">
        <v>5223</v>
      </c>
      <c r="D518" s="1" t="s">
        <v>4406</v>
      </c>
    </row>
    <row r="519" spans="1:4" x14ac:dyDescent="0.25">
      <c r="A519" s="1" t="s">
        <v>5265</v>
      </c>
      <c r="B519" s="1" t="s">
        <v>1222</v>
      </c>
      <c r="C519" s="1" t="s">
        <v>3756</v>
      </c>
      <c r="D519" s="1" t="s">
        <v>4406</v>
      </c>
    </row>
    <row r="520" spans="1:4" x14ac:dyDescent="0.25">
      <c r="A520" s="1" t="s">
        <v>5266</v>
      </c>
      <c r="B520" s="1" t="s">
        <v>63</v>
      </c>
      <c r="C520" s="1" t="s">
        <v>63</v>
      </c>
      <c r="D520" s="1" t="s">
        <v>4406</v>
      </c>
    </row>
    <row r="521" spans="1:4" x14ac:dyDescent="0.25">
      <c r="A521" s="1" t="s">
        <v>5267</v>
      </c>
      <c r="B521" s="1" t="s">
        <v>5057</v>
      </c>
      <c r="C521" s="1" t="s">
        <v>5057</v>
      </c>
      <c r="D521" s="1" t="s">
        <v>4406</v>
      </c>
    </row>
    <row r="522" spans="1:4" x14ac:dyDescent="0.25">
      <c r="A522" s="1" t="s">
        <v>5268</v>
      </c>
      <c r="B522" s="1" t="s">
        <v>5269</v>
      </c>
      <c r="C522" s="1" t="s">
        <v>5269</v>
      </c>
      <c r="D522" s="1" t="s">
        <v>4406</v>
      </c>
    </row>
    <row r="523" spans="1:4" x14ac:dyDescent="0.25">
      <c r="A523" s="1" t="s">
        <v>5270</v>
      </c>
      <c r="B523" s="1" t="s">
        <v>5271</v>
      </c>
      <c r="C523" s="1" t="s">
        <v>5271</v>
      </c>
      <c r="D523" s="1" t="s">
        <v>4406</v>
      </c>
    </row>
    <row r="524" spans="1:4" x14ac:dyDescent="0.25">
      <c r="A524" s="1" t="s">
        <v>5272</v>
      </c>
      <c r="B524" s="1" t="s">
        <v>5273</v>
      </c>
      <c r="C524" s="1" t="s">
        <v>5273</v>
      </c>
      <c r="D524" s="1" t="s">
        <v>4406</v>
      </c>
    </row>
    <row r="525" spans="1:4" x14ac:dyDescent="0.25">
      <c r="A525" s="1" t="s">
        <v>5274</v>
      </c>
      <c r="B525" s="1" t="s">
        <v>63</v>
      </c>
      <c r="C525" s="1" t="s">
        <v>63</v>
      </c>
      <c r="D525" s="1" t="s">
        <v>4406</v>
      </c>
    </row>
    <row r="526" spans="1:4" x14ac:dyDescent="0.25">
      <c r="A526" s="1" t="s">
        <v>5275</v>
      </c>
      <c r="B526" s="1" t="s">
        <v>63</v>
      </c>
      <c r="C526" s="1" t="s">
        <v>63</v>
      </c>
      <c r="D526" s="1" t="s">
        <v>4406</v>
      </c>
    </row>
    <row r="527" spans="1:4" x14ac:dyDescent="0.25">
      <c r="A527" s="1" t="s">
        <v>5276</v>
      </c>
      <c r="B527" s="1" t="s">
        <v>4982</v>
      </c>
      <c r="C527" s="1" t="s">
        <v>4982</v>
      </c>
      <c r="D527" s="1" t="s">
        <v>4406</v>
      </c>
    </row>
    <row r="528" spans="1:4" x14ac:dyDescent="0.25">
      <c r="A528" s="1" t="s">
        <v>5277</v>
      </c>
      <c r="B528" s="1" t="s">
        <v>3280</v>
      </c>
      <c r="C528" s="1" t="s">
        <v>3280</v>
      </c>
      <c r="D528" s="1" t="s">
        <v>4406</v>
      </c>
    </row>
    <row r="529" spans="1:4" x14ac:dyDescent="0.25">
      <c r="A529" s="1" t="s">
        <v>5278</v>
      </c>
      <c r="B529" s="1" t="s">
        <v>63</v>
      </c>
      <c r="C529" s="1" t="s">
        <v>63</v>
      </c>
      <c r="D529" s="1" t="s">
        <v>4406</v>
      </c>
    </row>
    <row r="530" spans="1:4" x14ac:dyDescent="0.25">
      <c r="A530" s="1" t="s">
        <v>5279</v>
      </c>
      <c r="B530" s="1" t="s">
        <v>5069</v>
      </c>
      <c r="C530" s="1" t="s">
        <v>5069</v>
      </c>
      <c r="D530" s="1" t="s">
        <v>4406</v>
      </c>
    </row>
    <row r="531" spans="1:4" x14ac:dyDescent="0.25">
      <c r="A531" s="1" t="s">
        <v>5280</v>
      </c>
      <c r="B531" s="1" t="s">
        <v>5020</v>
      </c>
      <c r="C531" s="1" t="s">
        <v>5020</v>
      </c>
      <c r="D531" s="1" t="s">
        <v>4406</v>
      </c>
    </row>
    <row r="532" spans="1:4" x14ac:dyDescent="0.25">
      <c r="A532" s="1" t="s">
        <v>5281</v>
      </c>
      <c r="B532" s="1" t="s">
        <v>5021</v>
      </c>
      <c r="C532" s="1" t="s">
        <v>5021</v>
      </c>
      <c r="D532" s="1" t="s">
        <v>4406</v>
      </c>
    </row>
    <row r="533" spans="1:4" x14ac:dyDescent="0.25">
      <c r="A533" s="1" t="s">
        <v>5282</v>
      </c>
      <c r="B533" s="1" t="s">
        <v>5283</v>
      </c>
      <c r="C533" s="1" t="s">
        <v>5283</v>
      </c>
      <c r="D533" s="1" t="s">
        <v>4406</v>
      </c>
    </row>
    <row r="534" spans="1:4" x14ac:dyDescent="0.25">
      <c r="A534" s="1" t="s">
        <v>5284</v>
      </c>
      <c r="B534" s="1" t="s">
        <v>5025</v>
      </c>
      <c r="C534" s="1" t="s">
        <v>5025</v>
      </c>
      <c r="D534" s="1" t="s">
        <v>4406</v>
      </c>
    </row>
    <row r="535" spans="1:4" x14ac:dyDescent="0.25">
      <c r="A535" s="1" t="s">
        <v>5285</v>
      </c>
      <c r="B535" s="1" t="s">
        <v>63</v>
      </c>
      <c r="C535" s="1" t="s">
        <v>63</v>
      </c>
      <c r="D535" s="1" t="s">
        <v>4406</v>
      </c>
    </row>
    <row r="536" spans="1:4" x14ac:dyDescent="0.25">
      <c r="A536" s="1" t="s">
        <v>5286</v>
      </c>
      <c r="B536" s="1" t="s">
        <v>5287</v>
      </c>
      <c r="C536" s="1" t="s">
        <v>5287</v>
      </c>
      <c r="D536" s="1" t="s">
        <v>4406</v>
      </c>
    </row>
    <row r="537" spans="1:4" x14ac:dyDescent="0.25">
      <c r="A537" s="1" t="s">
        <v>5288</v>
      </c>
      <c r="B537" s="1" t="s">
        <v>5289</v>
      </c>
      <c r="C537" s="1" t="s">
        <v>5289</v>
      </c>
      <c r="D537" s="1" t="s">
        <v>4406</v>
      </c>
    </row>
    <row r="538" spans="1:4" x14ac:dyDescent="0.25">
      <c r="A538" s="1" t="s">
        <v>5290</v>
      </c>
      <c r="B538" s="1" t="s">
        <v>3756</v>
      </c>
      <c r="C538" s="1" t="s">
        <v>3756</v>
      </c>
      <c r="D538" s="1" t="s">
        <v>4406</v>
      </c>
    </row>
    <row r="539" spans="1:4" x14ac:dyDescent="0.25">
      <c r="A539" s="1" t="s">
        <v>5291</v>
      </c>
      <c r="B539" s="1" t="s">
        <v>4957</v>
      </c>
      <c r="C539" s="1" t="s">
        <v>4957</v>
      </c>
      <c r="D539" s="1" t="s">
        <v>4406</v>
      </c>
    </row>
    <row r="540" spans="1:4" x14ac:dyDescent="0.25">
      <c r="A540" s="1" t="s">
        <v>5292</v>
      </c>
      <c r="B540" s="1" t="s">
        <v>63</v>
      </c>
      <c r="C540" s="1" t="s">
        <v>63</v>
      </c>
      <c r="D540" s="1" t="s">
        <v>4406</v>
      </c>
    </row>
    <row r="541" spans="1:4" x14ac:dyDescent="0.25">
      <c r="A541" s="1" t="s">
        <v>5293</v>
      </c>
      <c r="B541" s="1" t="s">
        <v>4957</v>
      </c>
      <c r="C541" s="1" t="s">
        <v>4957</v>
      </c>
      <c r="D541" s="1" t="s">
        <v>4406</v>
      </c>
    </row>
    <row r="542" spans="1:4" x14ac:dyDescent="0.25">
      <c r="A542" s="1" t="s">
        <v>5294</v>
      </c>
      <c r="B542" s="1" t="s">
        <v>714</v>
      </c>
      <c r="C542" s="1" t="s">
        <v>3756</v>
      </c>
      <c r="D542" s="1" t="s">
        <v>4406</v>
      </c>
    </row>
    <row r="543" spans="1:4" x14ac:dyDescent="0.25">
      <c r="A543" s="1" t="s">
        <v>5295</v>
      </c>
      <c r="B543" s="1" t="s">
        <v>63</v>
      </c>
      <c r="C543" s="1" t="s">
        <v>63</v>
      </c>
      <c r="D543" s="1" t="s">
        <v>4406</v>
      </c>
    </row>
    <row r="544" spans="1:4" x14ac:dyDescent="0.25">
      <c r="A544" s="1" t="s">
        <v>5296</v>
      </c>
      <c r="B544" s="1" t="s">
        <v>63</v>
      </c>
      <c r="C544" s="1" t="s">
        <v>63</v>
      </c>
      <c r="D544" s="1" t="s">
        <v>4406</v>
      </c>
    </row>
    <row r="545" spans="1:4" x14ac:dyDescent="0.25">
      <c r="A545" s="1" t="s">
        <v>5297</v>
      </c>
      <c r="B545" s="1" t="s">
        <v>63</v>
      </c>
      <c r="C545" s="1" t="s">
        <v>63</v>
      </c>
      <c r="D545" s="1" t="s">
        <v>4406</v>
      </c>
    </row>
    <row r="546" spans="1:4" x14ac:dyDescent="0.25">
      <c r="A546" s="1" t="s">
        <v>5298</v>
      </c>
      <c r="B546" s="1" t="s">
        <v>63</v>
      </c>
      <c r="C546" s="1" t="s">
        <v>63</v>
      </c>
      <c r="D546" s="1" t="s">
        <v>4406</v>
      </c>
    </row>
    <row r="547" spans="1:4" x14ac:dyDescent="0.25">
      <c r="A547" s="1" t="s">
        <v>5299</v>
      </c>
      <c r="B547" s="1" t="s">
        <v>63</v>
      </c>
      <c r="C547" s="1" t="s">
        <v>63</v>
      </c>
      <c r="D547" s="1" t="s">
        <v>4406</v>
      </c>
    </row>
    <row r="548" spans="1:4" x14ac:dyDescent="0.25">
      <c r="A548" s="1" t="s">
        <v>5300</v>
      </c>
      <c r="B548" s="1" t="s">
        <v>63</v>
      </c>
      <c r="C548" s="1" t="s">
        <v>63</v>
      </c>
      <c r="D548" s="1" t="s">
        <v>4406</v>
      </c>
    </row>
    <row r="549" spans="1:4" x14ac:dyDescent="0.25">
      <c r="A549" s="1" t="s">
        <v>5301</v>
      </c>
      <c r="B549" s="1" t="s">
        <v>63</v>
      </c>
      <c r="C549" s="1" t="s">
        <v>63</v>
      </c>
      <c r="D549" s="1" t="s">
        <v>4406</v>
      </c>
    </row>
    <row r="550" spans="1:4" x14ac:dyDescent="0.25">
      <c r="A550" s="1" t="s">
        <v>5302</v>
      </c>
      <c r="B550" s="1" t="s">
        <v>5101</v>
      </c>
      <c r="C550" s="1" t="s">
        <v>5101</v>
      </c>
      <c r="D550" s="1" t="s">
        <v>4406</v>
      </c>
    </row>
    <row r="551" spans="1:4" x14ac:dyDescent="0.25">
      <c r="A551" s="1" t="s">
        <v>5303</v>
      </c>
      <c r="B551" s="1" t="s">
        <v>5052</v>
      </c>
      <c r="C551" s="1" t="s">
        <v>5052</v>
      </c>
      <c r="D551" s="1" t="s">
        <v>4406</v>
      </c>
    </row>
    <row r="552" spans="1:4" x14ac:dyDescent="0.25">
      <c r="A552" s="1" t="s">
        <v>5304</v>
      </c>
      <c r="B552" s="1" t="s">
        <v>5188</v>
      </c>
      <c r="C552" s="1" t="s">
        <v>5188</v>
      </c>
      <c r="D552" s="1" t="s">
        <v>4406</v>
      </c>
    </row>
    <row r="553" spans="1:4" x14ac:dyDescent="0.25">
      <c r="A553" s="1" t="s">
        <v>5305</v>
      </c>
      <c r="B553" s="1" t="s">
        <v>63</v>
      </c>
      <c r="C553" s="1" t="s">
        <v>63</v>
      </c>
      <c r="D553" s="1" t="s">
        <v>4406</v>
      </c>
    </row>
    <row r="554" spans="1:4" x14ac:dyDescent="0.25">
      <c r="A554" s="1" t="s">
        <v>5306</v>
      </c>
      <c r="B554" s="1" t="s">
        <v>5046</v>
      </c>
      <c r="C554" s="1" t="s">
        <v>5046</v>
      </c>
      <c r="D554" s="1" t="s">
        <v>4406</v>
      </c>
    </row>
    <row r="555" spans="1:4" x14ac:dyDescent="0.25">
      <c r="A555" s="1" t="s">
        <v>5307</v>
      </c>
      <c r="B555" s="1" t="s">
        <v>63</v>
      </c>
      <c r="C555" s="1" t="s">
        <v>63</v>
      </c>
      <c r="D555" s="1" t="s">
        <v>4406</v>
      </c>
    </row>
    <row r="556" spans="1:4" x14ac:dyDescent="0.25">
      <c r="A556" s="1" t="s">
        <v>5308</v>
      </c>
      <c r="B556" s="1" t="s">
        <v>63</v>
      </c>
      <c r="C556" s="1" t="s">
        <v>63</v>
      </c>
      <c r="D556" s="1" t="s">
        <v>4406</v>
      </c>
    </row>
    <row r="557" spans="1:4" x14ac:dyDescent="0.25">
      <c r="A557" s="1" t="s">
        <v>5309</v>
      </c>
      <c r="B557" s="1" t="s">
        <v>3756</v>
      </c>
      <c r="C557" s="1" t="s">
        <v>3756</v>
      </c>
      <c r="D557" s="1" t="s">
        <v>4406</v>
      </c>
    </row>
    <row r="558" spans="1:4" x14ac:dyDescent="0.25">
      <c r="A558" s="1" t="s">
        <v>5310</v>
      </c>
      <c r="B558" s="1" t="s">
        <v>5121</v>
      </c>
      <c r="C558" s="1" t="s">
        <v>5121</v>
      </c>
      <c r="D558" s="1" t="s">
        <v>4406</v>
      </c>
    </row>
    <row r="559" spans="1:4" x14ac:dyDescent="0.25">
      <c r="A559" s="1" t="s">
        <v>5311</v>
      </c>
      <c r="B559" s="1" t="s">
        <v>4951</v>
      </c>
      <c r="C559" s="1" t="s">
        <v>4951</v>
      </c>
      <c r="D559" s="1" t="s">
        <v>4406</v>
      </c>
    </row>
    <row r="560" spans="1:4" x14ac:dyDescent="0.25">
      <c r="A560" s="1" t="s">
        <v>5312</v>
      </c>
      <c r="B560" s="1" t="s">
        <v>63</v>
      </c>
      <c r="C560" s="1" t="s">
        <v>63</v>
      </c>
      <c r="D560" s="1" t="s">
        <v>4406</v>
      </c>
    </row>
    <row r="561" spans="1:4" x14ac:dyDescent="0.25">
      <c r="A561" s="1" t="s">
        <v>5313</v>
      </c>
      <c r="B561" s="1" t="s">
        <v>5314</v>
      </c>
      <c r="C561" s="1" t="s">
        <v>5314</v>
      </c>
      <c r="D561" s="1" t="s">
        <v>4406</v>
      </c>
    </row>
    <row r="562" spans="1:4" x14ac:dyDescent="0.25">
      <c r="A562" s="1" t="s">
        <v>5315</v>
      </c>
      <c r="B562" s="1" t="s">
        <v>63</v>
      </c>
      <c r="C562" s="1" t="s">
        <v>63</v>
      </c>
      <c r="D562" s="1" t="s">
        <v>4406</v>
      </c>
    </row>
    <row r="563" spans="1:4" x14ac:dyDescent="0.25">
      <c r="A563" s="1" t="s">
        <v>5316</v>
      </c>
      <c r="B563" s="1" t="s">
        <v>63</v>
      </c>
      <c r="C563" s="1" t="s">
        <v>63</v>
      </c>
      <c r="D563" s="1" t="s">
        <v>4406</v>
      </c>
    </row>
    <row r="564" spans="1:4" x14ac:dyDescent="0.25">
      <c r="A564" s="1" t="s">
        <v>5317</v>
      </c>
      <c r="B564" s="1" t="s">
        <v>63</v>
      </c>
      <c r="C564" s="1" t="s">
        <v>63</v>
      </c>
      <c r="D564" s="1" t="s">
        <v>4406</v>
      </c>
    </row>
    <row r="565" spans="1:4" x14ac:dyDescent="0.25">
      <c r="A565" s="1" t="s">
        <v>5318</v>
      </c>
      <c r="B565" s="1" t="s">
        <v>63</v>
      </c>
      <c r="C565" s="1" t="s">
        <v>63</v>
      </c>
      <c r="D565" s="1" t="s">
        <v>4406</v>
      </c>
    </row>
    <row r="566" spans="1:4" x14ac:dyDescent="0.25">
      <c r="A566" s="1" t="s">
        <v>5319</v>
      </c>
      <c r="B566" s="1" t="s">
        <v>63</v>
      </c>
      <c r="C566" s="1" t="s">
        <v>63</v>
      </c>
      <c r="D566" s="1" t="s">
        <v>4406</v>
      </c>
    </row>
    <row r="567" spans="1:4" x14ac:dyDescent="0.25">
      <c r="A567" s="1" t="s">
        <v>5320</v>
      </c>
      <c r="B567" s="1" t="s">
        <v>63</v>
      </c>
      <c r="C567" s="1" t="s">
        <v>63</v>
      </c>
      <c r="D567" s="1" t="s">
        <v>4406</v>
      </c>
    </row>
    <row r="568" spans="1:4" x14ac:dyDescent="0.25">
      <c r="A568" s="1" t="s">
        <v>5321</v>
      </c>
      <c r="B568" s="1" t="s">
        <v>63</v>
      </c>
      <c r="C568" s="1" t="s">
        <v>63</v>
      </c>
      <c r="D568" s="1" t="s">
        <v>4406</v>
      </c>
    </row>
    <row r="569" spans="1:4" x14ac:dyDescent="0.25">
      <c r="A569" s="1" t="s">
        <v>5322</v>
      </c>
      <c r="B569" s="1" t="s">
        <v>63</v>
      </c>
      <c r="C569" s="1" t="s">
        <v>63</v>
      </c>
      <c r="D569" s="1" t="s">
        <v>4406</v>
      </c>
    </row>
    <row r="570" spans="1:4" x14ac:dyDescent="0.25">
      <c r="A570" s="1" t="s">
        <v>5323</v>
      </c>
      <c r="B570" s="1" t="s">
        <v>63</v>
      </c>
      <c r="C570" s="1" t="s">
        <v>63</v>
      </c>
      <c r="D570" s="1" t="s">
        <v>4406</v>
      </c>
    </row>
    <row r="571" spans="1:4" x14ac:dyDescent="0.25">
      <c r="A571" s="1" t="s">
        <v>5324</v>
      </c>
      <c r="B571" s="1" t="s">
        <v>4441</v>
      </c>
      <c r="C571" s="1" t="s">
        <v>4441</v>
      </c>
      <c r="D571" s="1" t="s">
        <v>4406</v>
      </c>
    </row>
    <row r="572" spans="1:4" x14ac:dyDescent="0.25">
      <c r="A572" s="1" t="s">
        <v>5325</v>
      </c>
      <c r="B572" s="1" t="s">
        <v>63</v>
      </c>
      <c r="C572" s="1" t="s">
        <v>63</v>
      </c>
      <c r="D572" s="1" t="s">
        <v>4406</v>
      </c>
    </row>
    <row r="573" spans="1:4" x14ac:dyDescent="0.25">
      <c r="A573" s="1" t="s">
        <v>5326</v>
      </c>
      <c r="B573" s="1" t="s">
        <v>5327</v>
      </c>
      <c r="C573" s="1" t="s">
        <v>5327</v>
      </c>
      <c r="D573" s="1" t="s">
        <v>4406</v>
      </c>
    </row>
    <row r="574" spans="1:4" x14ac:dyDescent="0.25">
      <c r="A574" s="1" t="s">
        <v>5328</v>
      </c>
      <c r="B574" s="1" t="s">
        <v>4136</v>
      </c>
      <c r="C574" s="1" t="s">
        <v>4136</v>
      </c>
      <c r="D574" s="1" t="s">
        <v>4406</v>
      </c>
    </row>
    <row r="575" spans="1:4" x14ac:dyDescent="0.25">
      <c r="A575" s="1" t="s">
        <v>5329</v>
      </c>
      <c r="B575" s="1" t="s">
        <v>5047</v>
      </c>
      <c r="C575" s="1" t="s">
        <v>5047</v>
      </c>
      <c r="D575" s="1" t="s">
        <v>4406</v>
      </c>
    </row>
    <row r="576" spans="1:4" x14ac:dyDescent="0.25">
      <c r="A576" s="1" t="s">
        <v>5330</v>
      </c>
      <c r="B576" s="1" t="s">
        <v>63</v>
      </c>
      <c r="C576" s="1" t="s">
        <v>63</v>
      </c>
      <c r="D576" s="1" t="s">
        <v>4406</v>
      </c>
    </row>
    <row r="577" spans="1:4" x14ac:dyDescent="0.25">
      <c r="A577" s="1" t="s">
        <v>5331</v>
      </c>
      <c r="B577" s="1" t="s">
        <v>3756</v>
      </c>
      <c r="C577" s="1" t="s">
        <v>3756</v>
      </c>
      <c r="D577" s="1" t="s">
        <v>4406</v>
      </c>
    </row>
    <row r="578" spans="1:4" x14ac:dyDescent="0.25">
      <c r="A578" s="1" t="s">
        <v>5332</v>
      </c>
      <c r="B578" s="1" t="s">
        <v>63</v>
      </c>
      <c r="C578" s="1" t="s">
        <v>63</v>
      </c>
      <c r="D578" s="1" t="s">
        <v>4406</v>
      </c>
    </row>
    <row r="579" spans="1:4" x14ac:dyDescent="0.25">
      <c r="A579" s="1" t="s">
        <v>5333</v>
      </c>
      <c r="B579" s="1" t="s">
        <v>63</v>
      </c>
      <c r="C579" s="1" t="s">
        <v>63</v>
      </c>
      <c r="D579" s="1" t="s">
        <v>4406</v>
      </c>
    </row>
    <row r="580" spans="1:4" x14ac:dyDescent="0.25">
      <c r="A580" s="1" t="s">
        <v>5334</v>
      </c>
      <c r="B580" s="1" t="s">
        <v>5000</v>
      </c>
      <c r="C580" s="1" t="s">
        <v>5000</v>
      </c>
      <c r="D580" s="1" t="s">
        <v>4406</v>
      </c>
    </row>
    <row r="581" spans="1:4" x14ac:dyDescent="0.25">
      <c r="A581" s="1" t="s">
        <v>5335</v>
      </c>
      <c r="B581" s="1" t="s">
        <v>63</v>
      </c>
      <c r="C581" s="1" t="s">
        <v>63</v>
      </c>
      <c r="D581" s="1" t="s">
        <v>4406</v>
      </c>
    </row>
    <row r="582" spans="1:4" x14ac:dyDescent="0.25">
      <c r="A582" s="1" t="s">
        <v>5336</v>
      </c>
      <c r="B582" s="1" t="s">
        <v>5327</v>
      </c>
      <c r="C582" s="1" t="s">
        <v>5327</v>
      </c>
      <c r="D582" s="1" t="s">
        <v>4406</v>
      </c>
    </row>
    <row r="583" spans="1:4" x14ac:dyDescent="0.25">
      <c r="A583" s="1" t="s">
        <v>5337</v>
      </c>
      <c r="B583" s="1" t="s">
        <v>63</v>
      </c>
      <c r="C583" s="1" t="s">
        <v>63</v>
      </c>
      <c r="D583" s="1" t="s">
        <v>4406</v>
      </c>
    </row>
    <row r="584" spans="1:4" x14ac:dyDescent="0.25">
      <c r="A584" s="1" t="s">
        <v>5338</v>
      </c>
      <c r="B584" s="1" t="s">
        <v>63</v>
      </c>
      <c r="C584" s="1" t="s">
        <v>63</v>
      </c>
      <c r="D584" s="1" t="s">
        <v>4406</v>
      </c>
    </row>
    <row r="585" spans="1:4" x14ac:dyDescent="0.25">
      <c r="A585" s="1" t="s">
        <v>5339</v>
      </c>
      <c r="B585" s="1" t="s">
        <v>63</v>
      </c>
      <c r="C585" s="1" t="s">
        <v>63</v>
      </c>
      <c r="D585" s="1" t="s">
        <v>4406</v>
      </c>
    </row>
    <row r="586" spans="1:4" x14ac:dyDescent="0.25">
      <c r="A586" s="1" t="s">
        <v>5340</v>
      </c>
      <c r="B586" s="1" t="s">
        <v>3078</v>
      </c>
      <c r="C586" s="1" t="s">
        <v>3078</v>
      </c>
      <c r="D586" s="1" t="s">
        <v>4406</v>
      </c>
    </row>
    <row r="587" spans="1:4" x14ac:dyDescent="0.25">
      <c r="A587" s="1" t="s">
        <v>5341</v>
      </c>
      <c r="B587" s="1" t="s">
        <v>63</v>
      </c>
      <c r="C587" s="1" t="s">
        <v>63</v>
      </c>
      <c r="D587" s="1" t="s">
        <v>4406</v>
      </c>
    </row>
    <row r="588" spans="1:4" x14ac:dyDescent="0.25">
      <c r="A588" s="1" t="s">
        <v>5342</v>
      </c>
      <c r="B588" s="1" t="s">
        <v>63</v>
      </c>
      <c r="C588" s="1" t="s">
        <v>63</v>
      </c>
      <c r="D588" s="1" t="s">
        <v>4406</v>
      </c>
    </row>
    <row r="589" spans="1:4" x14ac:dyDescent="0.25">
      <c r="A589" s="1" t="s">
        <v>5343</v>
      </c>
      <c r="B589" s="1" t="s">
        <v>63</v>
      </c>
      <c r="C589" s="1" t="s">
        <v>63</v>
      </c>
      <c r="D589" s="1" t="s">
        <v>4406</v>
      </c>
    </row>
    <row r="590" spans="1:4" x14ac:dyDescent="0.25">
      <c r="A590" s="1" t="s">
        <v>5344</v>
      </c>
      <c r="B590" s="1" t="s">
        <v>63</v>
      </c>
      <c r="C590" s="1" t="s">
        <v>63</v>
      </c>
      <c r="D590" s="1" t="s">
        <v>4406</v>
      </c>
    </row>
    <row r="591" spans="1:4" x14ac:dyDescent="0.25">
      <c r="A591" s="1" t="s">
        <v>5345</v>
      </c>
      <c r="B591" s="1" t="s">
        <v>63</v>
      </c>
      <c r="C591" s="1" t="s">
        <v>63</v>
      </c>
      <c r="D591" s="1" t="s">
        <v>4406</v>
      </c>
    </row>
    <row r="592" spans="1:4" x14ac:dyDescent="0.25">
      <c r="A592" s="1" t="s">
        <v>5346</v>
      </c>
      <c r="B592" s="1" t="s">
        <v>63</v>
      </c>
      <c r="C592" s="1" t="s">
        <v>63</v>
      </c>
      <c r="D592" s="1" t="s">
        <v>4406</v>
      </c>
    </row>
    <row r="593" spans="1:4" x14ac:dyDescent="0.25">
      <c r="A593" s="1" t="s">
        <v>5347</v>
      </c>
      <c r="B593" s="1" t="s">
        <v>4982</v>
      </c>
      <c r="C593" s="1" t="s">
        <v>4982</v>
      </c>
      <c r="D593" s="1" t="s">
        <v>4406</v>
      </c>
    </row>
    <row r="594" spans="1:4" x14ac:dyDescent="0.25">
      <c r="A594" s="1" t="s">
        <v>5348</v>
      </c>
      <c r="B594" s="1" t="s">
        <v>63</v>
      </c>
      <c r="C594" s="1" t="s">
        <v>63</v>
      </c>
      <c r="D594" s="1" t="s">
        <v>4406</v>
      </c>
    </row>
    <row r="595" spans="1:4" x14ac:dyDescent="0.25">
      <c r="A595" s="1" t="s">
        <v>5349</v>
      </c>
      <c r="B595" s="1" t="s">
        <v>63</v>
      </c>
      <c r="C595" s="1" t="s">
        <v>63</v>
      </c>
      <c r="D595" s="1" t="s">
        <v>4406</v>
      </c>
    </row>
    <row r="596" spans="1:4" x14ac:dyDescent="0.25">
      <c r="A596" s="1" t="s">
        <v>5350</v>
      </c>
      <c r="B596" s="1" t="s">
        <v>63</v>
      </c>
      <c r="C596" s="1" t="s">
        <v>63</v>
      </c>
      <c r="D596" s="1" t="s">
        <v>4406</v>
      </c>
    </row>
    <row r="597" spans="1:4" x14ac:dyDescent="0.25">
      <c r="A597" s="1" t="s">
        <v>5351</v>
      </c>
      <c r="B597" s="1" t="s">
        <v>63</v>
      </c>
      <c r="C597" s="1" t="s">
        <v>63</v>
      </c>
      <c r="D597" s="1" t="s">
        <v>4406</v>
      </c>
    </row>
    <row r="598" spans="1:4" x14ac:dyDescent="0.25">
      <c r="A598" s="1" t="s">
        <v>5352</v>
      </c>
      <c r="B598" s="1" t="s">
        <v>3756</v>
      </c>
      <c r="C598" s="1" t="s">
        <v>3756</v>
      </c>
      <c r="D598" s="1" t="s">
        <v>4406</v>
      </c>
    </row>
    <row r="599" spans="1:4" x14ac:dyDescent="0.25">
      <c r="A599" s="1" t="s">
        <v>5353</v>
      </c>
      <c r="B599" s="1" t="s">
        <v>63</v>
      </c>
      <c r="C599" s="1" t="s">
        <v>63</v>
      </c>
      <c r="D599" s="1" t="s">
        <v>4406</v>
      </c>
    </row>
    <row r="600" spans="1:4" x14ac:dyDescent="0.25">
      <c r="A600" s="1" t="s">
        <v>5354</v>
      </c>
      <c r="B600" s="1" t="s">
        <v>5038</v>
      </c>
      <c r="C600" s="1" t="s">
        <v>5038</v>
      </c>
      <c r="D600" s="1" t="s">
        <v>4406</v>
      </c>
    </row>
    <row r="601" spans="1:4" x14ac:dyDescent="0.25">
      <c r="A601" s="1" t="s">
        <v>5355</v>
      </c>
      <c r="B601" s="1" t="s">
        <v>63</v>
      </c>
      <c r="C601" s="1" t="s">
        <v>63</v>
      </c>
      <c r="D601" s="1" t="s">
        <v>4406</v>
      </c>
    </row>
    <row r="602" spans="1:4" x14ac:dyDescent="0.25">
      <c r="A602" s="1" t="s">
        <v>5356</v>
      </c>
      <c r="B602" s="1" t="s">
        <v>63</v>
      </c>
      <c r="C602" s="1" t="s">
        <v>63</v>
      </c>
      <c r="D602" s="1" t="s">
        <v>4406</v>
      </c>
    </row>
    <row r="603" spans="1:4" x14ac:dyDescent="0.25">
      <c r="A603" s="1" t="s">
        <v>5357</v>
      </c>
      <c r="B603" s="1" t="s">
        <v>5043</v>
      </c>
      <c r="C603" s="1" t="s">
        <v>5043</v>
      </c>
      <c r="D603" s="1" t="s">
        <v>4406</v>
      </c>
    </row>
    <row r="604" spans="1:4" x14ac:dyDescent="0.25">
      <c r="A604" s="1" t="s">
        <v>5358</v>
      </c>
      <c r="B604" s="1" t="s">
        <v>5059</v>
      </c>
      <c r="C604" s="1" t="s">
        <v>5059</v>
      </c>
      <c r="D604" s="1" t="s">
        <v>4406</v>
      </c>
    </row>
    <row r="605" spans="1:4" x14ac:dyDescent="0.25">
      <c r="A605" s="1" t="s">
        <v>5359</v>
      </c>
      <c r="B605" s="1" t="s">
        <v>5360</v>
      </c>
      <c r="C605" s="1" t="s">
        <v>5360</v>
      </c>
      <c r="D605" s="1" t="s">
        <v>4406</v>
      </c>
    </row>
    <row r="606" spans="1:4" x14ac:dyDescent="0.25">
      <c r="A606" s="1" t="s">
        <v>5361</v>
      </c>
      <c r="B606" s="1" t="s">
        <v>63</v>
      </c>
      <c r="C606" s="1" t="s">
        <v>63</v>
      </c>
      <c r="D606" s="1" t="s">
        <v>4406</v>
      </c>
    </row>
    <row r="607" spans="1:4" x14ac:dyDescent="0.25">
      <c r="A607" s="1" t="s">
        <v>5362</v>
      </c>
      <c r="B607" s="1" t="s">
        <v>5363</v>
      </c>
      <c r="C607" s="1" t="s">
        <v>5363</v>
      </c>
      <c r="D607" s="1" t="s">
        <v>4406</v>
      </c>
    </row>
    <row r="608" spans="1:4" x14ac:dyDescent="0.25">
      <c r="A608" s="1" t="s">
        <v>5364</v>
      </c>
      <c r="B608" s="1" t="s">
        <v>5048</v>
      </c>
      <c r="C608" s="1" t="s">
        <v>5048</v>
      </c>
      <c r="D608" s="1" t="s">
        <v>4406</v>
      </c>
    </row>
    <row r="609" spans="1:4" x14ac:dyDescent="0.25">
      <c r="A609" s="1" t="s">
        <v>5365</v>
      </c>
      <c r="B609" s="1" t="s">
        <v>755</v>
      </c>
      <c r="C609" s="1" t="s">
        <v>4655</v>
      </c>
      <c r="D609" s="1" t="s">
        <v>4406</v>
      </c>
    </row>
    <row r="610" spans="1:4" x14ac:dyDescent="0.25">
      <c r="A610" s="1" t="s">
        <v>5366</v>
      </c>
      <c r="B610" s="1" t="s">
        <v>4982</v>
      </c>
      <c r="C610" s="1" t="s">
        <v>4982</v>
      </c>
      <c r="D610" s="1" t="s">
        <v>4406</v>
      </c>
    </row>
    <row r="611" spans="1:4" x14ac:dyDescent="0.25">
      <c r="A611" s="1" t="s">
        <v>5367</v>
      </c>
      <c r="B611" s="1" t="s">
        <v>63</v>
      </c>
      <c r="C611" s="1" t="s">
        <v>63</v>
      </c>
      <c r="D611" s="1" t="s">
        <v>4406</v>
      </c>
    </row>
    <row r="612" spans="1:4" x14ac:dyDescent="0.25">
      <c r="A612" s="1" t="s">
        <v>5368</v>
      </c>
      <c r="B612" s="1" t="s">
        <v>63</v>
      </c>
      <c r="C612" s="1" t="s">
        <v>63</v>
      </c>
      <c r="D612" s="1" t="s">
        <v>4406</v>
      </c>
    </row>
    <row r="613" spans="1:4" x14ac:dyDescent="0.25">
      <c r="A613" s="1" t="s">
        <v>5369</v>
      </c>
      <c r="B613" s="1" t="s">
        <v>4899</v>
      </c>
      <c r="C613" s="1" t="s">
        <v>5166</v>
      </c>
      <c r="D613" s="1" t="s">
        <v>4406</v>
      </c>
    </row>
    <row r="614" spans="1:4" x14ac:dyDescent="0.25">
      <c r="A614" s="1" t="s">
        <v>5370</v>
      </c>
      <c r="B614" s="1" t="s">
        <v>63</v>
      </c>
      <c r="C614" s="1" t="s">
        <v>63</v>
      </c>
      <c r="D614" s="1" t="s">
        <v>4406</v>
      </c>
    </row>
    <row r="615" spans="1:4" x14ac:dyDescent="0.25">
      <c r="A615" s="1" t="s">
        <v>5371</v>
      </c>
      <c r="B615" s="1" t="s">
        <v>63</v>
      </c>
      <c r="C615" s="1" t="s">
        <v>63</v>
      </c>
      <c r="D615" s="1" t="s">
        <v>4406</v>
      </c>
    </row>
    <row r="616" spans="1:4" x14ac:dyDescent="0.25">
      <c r="A616" s="1" t="s">
        <v>5372</v>
      </c>
      <c r="B616" s="1" t="s">
        <v>63</v>
      </c>
      <c r="C616" s="1" t="s">
        <v>63</v>
      </c>
      <c r="D616" s="1" t="s">
        <v>4406</v>
      </c>
    </row>
    <row r="617" spans="1:4" x14ac:dyDescent="0.25">
      <c r="A617" s="1" t="s">
        <v>5373</v>
      </c>
      <c r="B617" s="1" t="s">
        <v>63</v>
      </c>
      <c r="C617" s="1" t="s">
        <v>63</v>
      </c>
      <c r="D617" s="1" t="s">
        <v>4406</v>
      </c>
    </row>
    <row r="618" spans="1:4" x14ac:dyDescent="0.25">
      <c r="A618" s="1" t="s">
        <v>5374</v>
      </c>
      <c r="B618" s="1" t="s">
        <v>63</v>
      </c>
      <c r="C618" s="1" t="s">
        <v>63</v>
      </c>
      <c r="D618" s="1" t="s">
        <v>4406</v>
      </c>
    </row>
    <row r="619" spans="1:4" x14ac:dyDescent="0.25">
      <c r="A619" s="1" t="s">
        <v>5375</v>
      </c>
      <c r="B619" s="1" t="s">
        <v>63</v>
      </c>
      <c r="C619" s="1" t="s">
        <v>63</v>
      </c>
      <c r="D619" s="1" t="s">
        <v>4406</v>
      </c>
    </row>
    <row r="620" spans="1:4" x14ac:dyDescent="0.25">
      <c r="A620" s="1" t="s">
        <v>5376</v>
      </c>
      <c r="B620" s="1" t="s">
        <v>63</v>
      </c>
      <c r="C620" s="1" t="s">
        <v>63</v>
      </c>
      <c r="D620" s="1" t="s">
        <v>4406</v>
      </c>
    </row>
    <row r="621" spans="1:4" x14ac:dyDescent="0.25">
      <c r="A621" s="1" t="s">
        <v>5377</v>
      </c>
      <c r="B621" s="1" t="s">
        <v>63</v>
      </c>
      <c r="C621" s="1" t="s">
        <v>63</v>
      </c>
      <c r="D621" s="1" t="s">
        <v>4406</v>
      </c>
    </row>
    <row r="622" spans="1:4" x14ac:dyDescent="0.25">
      <c r="A622" s="1" t="s">
        <v>5378</v>
      </c>
      <c r="B622" s="1" t="s">
        <v>63</v>
      </c>
      <c r="C622" s="1" t="s">
        <v>63</v>
      </c>
      <c r="D622" s="1" t="s">
        <v>4406</v>
      </c>
    </row>
    <row r="623" spans="1:4" x14ac:dyDescent="0.25">
      <c r="A623" s="1" t="s">
        <v>5379</v>
      </c>
      <c r="B623" s="1" t="s">
        <v>63</v>
      </c>
      <c r="C623" s="1" t="s">
        <v>63</v>
      </c>
      <c r="D623" s="1" t="s">
        <v>4406</v>
      </c>
    </row>
    <row r="624" spans="1:4" x14ac:dyDescent="0.25">
      <c r="A624" s="1" t="s">
        <v>5380</v>
      </c>
      <c r="B624" s="1" t="s">
        <v>63</v>
      </c>
      <c r="C624" s="1" t="s">
        <v>63</v>
      </c>
      <c r="D624" s="1" t="s">
        <v>4406</v>
      </c>
    </row>
    <row r="625" spans="1:4" x14ac:dyDescent="0.25">
      <c r="A625" s="1" t="s">
        <v>5381</v>
      </c>
      <c r="B625" s="1" t="s">
        <v>63</v>
      </c>
      <c r="C625" s="1" t="s">
        <v>63</v>
      </c>
      <c r="D625" s="1" t="s">
        <v>4406</v>
      </c>
    </row>
    <row r="626" spans="1:4" x14ac:dyDescent="0.25">
      <c r="A626" s="1" t="s">
        <v>5382</v>
      </c>
      <c r="B626" s="1" t="s">
        <v>4964</v>
      </c>
      <c r="C626" s="1" t="s">
        <v>4964</v>
      </c>
      <c r="D626" s="1" t="s">
        <v>4406</v>
      </c>
    </row>
    <row r="627" spans="1:4" x14ac:dyDescent="0.25">
      <c r="A627" s="1" t="s">
        <v>5383</v>
      </c>
      <c r="B627" s="1" t="s">
        <v>63</v>
      </c>
      <c r="C627" s="1" t="s">
        <v>63</v>
      </c>
      <c r="D627" s="1" t="s">
        <v>4406</v>
      </c>
    </row>
    <row r="628" spans="1:4" x14ac:dyDescent="0.25">
      <c r="A628" s="1" t="s">
        <v>5384</v>
      </c>
      <c r="B628" s="1" t="s">
        <v>63</v>
      </c>
      <c r="C628" s="1" t="s">
        <v>63</v>
      </c>
      <c r="D628" s="1" t="s">
        <v>4406</v>
      </c>
    </row>
    <row r="629" spans="1:4" x14ac:dyDescent="0.25">
      <c r="A629" s="1" t="s">
        <v>5385</v>
      </c>
      <c r="B629" s="1" t="s">
        <v>63</v>
      </c>
      <c r="C629" s="1" t="s">
        <v>63</v>
      </c>
      <c r="D629" s="1" t="s">
        <v>4406</v>
      </c>
    </row>
    <row r="630" spans="1:4" x14ac:dyDescent="0.25">
      <c r="A630" s="1" t="s">
        <v>5386</v>
      </c>
      <c r="B630" s="1" t="s">
        <v>63</v>
      </c>
      <c r="C630" s="1" t="s">
        <v>63</v>
      </c>
      <c r="D630" s="1" t="s">
        <v>4406</v>
      </c>
    </row>
    <row r="631" spans="1:4" x14ac:dyDescent="0.25">
      <c r="A631" s="1" t="s">
        <v>5387</v>
      </c>
      <c r="B631" s="1" t="s">
        <v>63</v>
      </c>
      <c r="C631" s="1" t="s">
        <v>63</v>
      </c>
      <c r="D631" s="1" t="s">
        <v>4406</v>
      </c>
    </row>
    <row r="632" spans="1:4" x14ac:dyDescent="0.25">
      <c r="A632" s="1" t="s">
        <v>5388</v>
      </c>
      <c r="B632" s="1" t="s">
        <v>63</v>
      </c>
      <c r="C632" s="1" t="s">
        <v>63</v>
      </c>
      <c r="D632" s="1" t="s">
        <v>4406</v>
      </c>
    </row>
    <row r="633" spans="1:4" x14ac:dyDescent="0.25">
      <c r="A633" s="1" t="s">
        <v>5389</v>
      </c>
      <c r="B633" s="1" t="s">
        <v>63</v>
      </c>
      <c r="C633" s="1" t="s">
        <v>63</v>
      </c>
      <c r="D633" s="1" t="s">
        <v>4406</v>
      </c>
    </row>
    <row r="634" spans="1:4" x14ac:dyDescent="0.25">
      <c r="A634" s="1" t="s">
        <v>5390</v>
      </c>
      <c r="B634" s="1" t="s">
        <v>63</v>
      </c>
      <c r="C634" s="1" t="s">
        <v>63</v>
      </c>
      <c r="D634" s="1" t="s">
        <v>4406</v>
      </c>
    </row>
    <row r="635" spans="1:4" x14ac:dyDescent="0.25">
      <c r="A635" s="1" t="s">
        <v>5391</v>
      </c>
      <c r="B635" s="1" t="s">
        <v>63</v>
      </c>
      <c r="C635" s="1" t="s">
        <v>63</v>
      </c>
      <c r="D635" s="1" t="s">
        <v>4406</v>
      </c>
    </row>
    <row r="636" spans="1:4" x14ac:dyDescent="0.25">
      <c r="A636" s="1" t="s">
        <v>5392</v>
      </c>
      <c r="B636" s="1" t="s">
        <v>3756</v>
      </c>
      <c r="C636" s="1" t="s">
        <v>3756</v>
      </c>
      <c r="D636" s="1" t="s">
        <v>4406</v>
      </c>
    </row>
    <row r="637" spans="1:4" x14ac:dyDescent="0.25">
      <c r="A637" s="1" t="s">
        <v>5393</v>
      </c>
      <c r="B637" s="1" t="s">
        <v>3756</v>
      </c>
      <c r="C637" s="1" t="s">
        <v>3756</v>
      </c>
      <c r="D637" s="1" t="s">
        <v>4406</v>
      </c>
    </row>
    <row r="638" spans="1:4" x14ac:dyDescent="0.25">
      <c r="A638" s="1" t="s">
        <v>5394</v>
      </c>
      <c r="B638" s="1" t="s">
        <v>63</v>
      </c>
      <c r="C638" s="1" t="s">
        <v>63</v>
      </c>
      <c r="D638" s="1" t="s">
        <v>4406</v>
      </c>
    </row>
    <row r="639" spans="1:4" x14ac:dyDescent="0.25">
      <c r="A639" s="1" t="s">
        <v>5395</v>
      </c>
      <c r="B639" s="1" t="s">
        <v>63</v>
      </c>
      <c r="C639" s="1" t="s">
        <v>63</v>
      </c>
      <c r="D639" s="1" t="s">
        <v>4406</v>
      </c>
    </row>
    <row r="640" spans="1:4" x14ac:dyDescent="0.25">
      <c r="A640" s="1" t="s">
        <v>5396</v>
      </c>
      <c r="B640" s="1" t="s">
        <v>5397</v>
      </c>
      <c r="C640" s="1" t="s">
        <v>5397</v>
      </c>
      <c r="D640" s="1" t="s">
        <v>4406</v>
      </c>
    </row>
    <row r="641" spans="1:4" x14ac:dyDescent="0.25">
      <c r="A641" s="1" t="s">
        <v>5398</v>
      </c>
      <c r="B641" s="1" t="s">
        <v>5121</v>
      </c>
      <c r="C641" s="1" t="s">
        <v>5121</v>
      </c>
      <c r="D641" s="1" t="s">
        <v>4406</v>
      </c>
    </row>
    <row r="642" spans="1:4" x14ac:dyDescent="0.25">
      <c r="A642" s="1" t="s">
        <v>5399</v>
      </c>
      <c r="B642" s="1" t="s">
        <v>63</v>
      </c>
      <c r="C642" s="1" t="s">
        <v>63</v>
      </c>
      <c r="D642" s="1" t="s">
        <v>4406</v>
      </c>
    </row>
    <row r="643" spans="1:4" x14ac:dyDescent="0.25">
      <c r="A643" s="1" t="s">
        <v>5400</v>
      </c>
      <c r="B643" s="1" t="s">
        <v>4988</v>
      </c>
      <c r="C643" s="1" t="s">
        <v>4988</v>
      </c>
      <c r="D643" s="1" t="s">
        <v>4406</v>
      </c>
    </row>
    <row r="644" spans="1:4" x14ac:dyDescent="0.25">
      <c r="A644" s="1" t="s">
        <v>5401</v>
      </c>
      <c r="B644" s="1" t="s">
        <v>5402</v>
      </c>
      <c r="C644" s="1" t="s">
        <v>5402</v>
      </c>
      <c r="D644" s="1" t="s">
        <v>4406</v>
      </c>
    </row>
    <row r="645" spans="1:4" x14ac:dyDescent="0.25">
      <c r="A645" s="1" t="s">
        <v>5403</v>
      </c>
      <c r="B645" s="1" t="s">
        <v>63</v>
      </c>
      <c r="C645" s="1" t="s">
        <v>63</v>
      </c>
      <c r="D645" s="1" t="s">
        <v>4406</v>
      </c>
    </row>
    <row r="646" spans="1:4" x14ac:dyDescent="0.25">
      <c r="A646" s="1" t="s">
        <v>5404</v>
      </c>
      <c r="B646" s="1" t="s">
        <v>63</v>
      </c>
      <c r="C646" s="1" t="s">
        <v>63</v>
      </c>
      <c r="D646" s="1" t="s">
        <v>4406</v>
      </c>
    </row>
    <row r="647" spans="1:4" x14ac:dyDescent="0.25">
      <c r="A647" s="1" t="s">
        <v>5405</v>
      </c>
      <c r="B647" s="1" t="s">
        <v>5406</v>
      </c>
      <c r="C647" s="1" t="s">
        <v>5406</v>
      </c>
      <c r="D647" s="1" t="s">
        <v>4406</v>
      </c>
    </row>
    <row r="648" spans="1:4" x14ac:dyDescent="0.25">
      <c r="A648" s="1" t="s">
        <v>5407</v>
      </c>
      <c r="B648" s="1" t="s">
        <v>63</v>
      </c>
      <c r="C648" s="1" t="s">
        <v>63</v>
      </c>
      <c r="D648" s="1" t="s">
        <v>4406</v>
      </c>
    </row>
    <row r="649" spans="1:4" x14ac:dyDescent="0.25">
      <c r="A649" s="1" t="s">
        <v>5408</v>
      </c>
      <c r="B649" s="1" t="s">
        <v>63</v>
      </c>
      <c r="C649" s="1" t="s">
        <v>63</v>
      </c>
      <c r="D649" s="1" t="s">
        <v>4406</v>
      </c>
    </row>
    <row r="650" spans="1:4" x14ac:dyDescent="0.25">
      <c r="A650" s="1" t="s">
        <v>5409</v>
      </c>
      <c r="B650" s="1" t="s">
        <v>63</v>
      </c>
      <c r="C650" s="1" t="s">
        <v>63</v>
      </c>
      <c r="D650" s="1" t="s">
        <v>4406</v>
      </c>
    </row>
    <row r="651" spans="1:4" x14ac:dyDescent="0.25">
      <c r="A651" s="1" t="s">
        <v>5410</v>
      </c>
      <c r="B651" s="1" t="s">
        <v>63</v>
      </c>
      <c r="C651" s="1" t="s">
        <v>63</v>
      </c>
      <c r="D651" s="1" t="s">
        <v>4406</v>
      </c>
    </row>
    <row r="652" spans="1:4" x14ac:dyDescent="0.25">
      <c r="A652" s="1" t="s">
        <v>5411</v>
      </c>
      <c r="B652" s="1" t="s">
        <v>63</v>
      </c>
      <c r="C652" s="1" t="s">
        <v>63</v>
      </c>
      <c r="D652" s="1" t="s">
        <v>4406</v>
      </c>
    </row>
    <row r="653" spans="1:4" x14ac:dyDescent="0.25">
      <c r="A653" s="1" t="s">
        <v>5412</v>
      </c>
      <c r="B653" s="1" t="s">
        <v>63</v>
      </c>
      <c r="C653" s="1" t="s">
        <v>63</v>
      </c>
      <c r="D653" s="1" t="s">
        <v>4406</v>
      </c>
    </row>
    <row r="654" spans="1:4" x14ac:dyDescent="0.25">
      <c r="A654" s="1" t="s">
        <v>5413</v>
      </c>
      <c r="B654" s="1" t="s">
        <v>4957</v>
      </c>
      <c r="C654" s="1" t="s">
        <v>4957</v>
      </c>
      <c r="D654" s="1" t="s">
        <v>4406</v>
      </c>
    </row>
    <row r="655" spans="1:4" x14ac:dyDescent="0.25">
      <c r="A655" s="1" t="s">
        <v>5414</v>
      </c>
      <c r="B655" s="1" t="s">
        <v>5415</v>
      </c>
      <c r="C655" s="1" t="s">
        <v>5415</v>
      </c>
      <c r="D655" s="1" t="s">
        <v>4406</v>
      </c>
    </row>
    <row r="656" spans="1:4" x14ac:dyDescent="0.25">
      <c r="A656" s="1" t="s">
        <v>5416</v>
      </c>
      <c r="B656" s="1" t="s">
        <v>5117</v>
      </c>
      <c r="C656" s="1" t="s">
        <v>5117</v>
      </c>
      <c r="D656" s="1" t="s">
        <v>4406</v>
      </c>
    </row>
    <row r="657" spans="1:4" x14ac:dyDescent="0.25">
      <c r="A657" s="1" t="s">
        <v>5417</v>
      </c>
      <c r="B657" s="1" t="s">
        <v>4943</v>
      </c>
      <c r="C657" s="1" t="s">
        <v>4943</v>
      </c>
      <c r="D657" s="1" t="s">
        <v>4406</v>
      </c>
    </row>
    <row r="658" spans="1:4" x14ac:dyDescent="0.25">
      <c r="A658" s="1" t="s">
        <v>5418</v>
      </c>
      <c r="B658" s="1" t="s">
        <v>5174</v>
      </c>
      <c r="C658" s="1" t="s">
        <v>5174</v>
      </c>
      <c r="D658" s="1" t="s">
        <v>4406</v>
      </c>
    </row>
    <row r="659" spans="1:4" x14ac:dyDescent="0.25">
      <c r="A659" s="1" t="s">
        <v>5419</v>
      </c>
      <c r="B659" s="1" t="s">
        <v>2075</v>
      </c>
      <c r="C659" s="1" t="s">
        <v>5174</v>
      </c>
      <c r="D659" s="1" t="s">
        <v>4406</v>
      </c>
    </row>
    <row r="660" spans="1:4" x14ac:dyDescent="0.25">
      <c r="A660" s="1" t="s">
        <v>5420</v>
      </c>
      <c r="B660" s="1" t="s">
        <v>5072</v>
      </c>
      <c r="C660" s="1" t="s">
        <v>5072</v>
      </c>
      <c r="D660" s="1" t="s">
        <v>4406</v>
      </c>
    </row>
    <row r="661" spans="1:4" x14ac:dyDescent="0.25">
      <c r="A661" s="1" t="s">
        <v>5421</v>
      </c>
      <c r="B661" s="1" t="s">
        <v>63</v>
      </c>
      <c r="C661" s="1" t="s">
        <v>63</v>
      </c>
      <c r="D661" s="1" t="s">
        <v>4406</v>
      </c>
    </row>
    <row r="662" spans="1:4" x14ac:dyDescent="0.25">
      <c r="A662" s="1" t="s">
        <v>5422</v>
      </c>
      <c r="B662" s="1" t="s">
        <v>5130</v>
      </c>
      <c r="C662" s="1" t="s">
        <v>5130</v>
      </c>
      <c r="D662" s="1" t="s">
        <v>4406</v>
      </c>
    </row>
    <row r="663" spans="1:4" x14ac:dyDescent="0.25">
      <c r="A663" s="1" t="s">
        <v>5423</v>
      </c>
      <c r="B663" s="1" t="s">
        <v>5082</v>
      </c>
      <c r="C663" s="1" t="s">
        <v>5082</v>
      </c>
      <c r="D663" s="1" t="s">
        <v>4406</v>
      </c>
    </row>
    <row r="664" spans="1:4" x14ac:dyDescent="0.25">
      <c r="A664" s="1" t="s">
        <v>5424</v>
      </c>
      <c r="B664" s="1" t="s">
        <v>63</v>
      </c>
      <c r="C664" s="1" t="s">
        <v>63</v>
      </c>
      <c r="D664" s="1" t="s">
        <v>4406</v>
      </c>
    </row>
    <row r="665" spans="1:4" x14ac:dyDescent="0.25">
      <c r="A665" s="1" t="s">
        <v>5425</v>
      </c>
      <c r="B665" s="1" t="s">
        <v>5426</v>
      </c>
      <c r="C665" s="1" t="s">
        <v>5426</v>
      </c>
      <c r="D665" s="1" t="s">
        <v>4406</v>
      </c>
    </row>
    <row r="666" spans="1:4" x14ac:dyDescent="0.25">
      <c r="A666" s="1" t="s">
        <v>5427</v>
      </c>
      <c r="B666" s="1" t="s">
        <v>5020</v>
      </c>
      <c r="C666" s="1" t="s">
        <v>5020</v>
      </c>
      <c r="D666" s="1" t="s">
        <v>4406</v>
      </c>
    </row>
    <row r="667" spans="1:4" x14ac:dyDescent="0.25">
      <c r="A667" s="1" t="s">
        <v>5428</v>
      </c>
      <c r="B667" s="1" t="s">
        <v>63</v>
      </c>
      <c r="C667" s="1" t="s">
        <v>63</v>
      </c>
      <c r="D667" s="1" t="s">
        <v>4406</v>
      </c>
    </row>
    <row r="668" spans="1:4" x14ac:dyDescent="0.25">
      <c r="A668" s="1" t="s">
        <v>5429</v>
      </c>
      <c r="B668" s="1" t="s">
        <v>3756</v>
      </c>
      <c r="C668" s="1" t="s">
        <v>3756</v>
      </c>
      <c r="D668" s="1" t="s">
        <v>4406</v>
      </c>
    </row>
    <row r="669" spans="1:4" x14ac:dyDescent="0.25">
      <c r="A669" s="1" t="s">
        <v>5430</v>
      </c>
      <c r="B669" s="1" t="s">
        <v>5431</v>
      </c>
      <c r="C669" s="1" t="s">
        <v>5432</v>
      </c>
      <c r="D669" s="1" t="s">
        <v>4406</v>
      </c>
    </row>
    <row r="670" spans="1:4" x14ac:dyDescent="0.25">
      <c r="A670" s="1" t="s">
        <v>5433</v>
      </c>
      <c r="B670" s="1" t="s">
        <v>63</v>
      </c>
      <c r="C670" s="1" t="s">
        <v>63</v>
      </c>
      <c r="D670" s="1" t="s">
        <v>4406</v>
      </c>
    </row>
    <row r="671" spans="1:4" x14ac:dyDescent="0.25">
      <c r="A671" s="1" t="s">
        <v>5434</v>
      </c>
      <c r="B671" s="1" t="s">
        <v>4976</v>
      </c>
      <c r="C671" s="1" t="s">
        <v>4976</v>
      </c>
      <c r="D671" s="1" t="s">
        <v>4406</v>
      </c>
    </row>
    <row r="672" spans="1:4" x14ac:dyDescent="0.25">
      <c r="A672" s="1" t="s">
        <v>5435</v>
      </c>
      <c r="B672" s="1" t="s">
        <v>63</v>
      </c>
      <c r="C672" s="1" t="s">
        <v>63</v>
      </c>
      <c r="D672" s="1" t="s">
        <v>4406</v>
      </c>
    </row>
    <row r="673" spans="1:4" x14ac:dyDescent="0.25">
      <c r="A673" s="1" t="s">
        <v>5436</v>
      </c>
      <c r="B673" s="1" t="s">
        <v>5012</v>
      </c>
      <c r="C673" s="1" t="s">
        <v>5012</v>
      </c>
      <c r="D673" s="1" t="s">
        <v>4406</v>
      </c>
    </row>
    <row r="674" spans="1:4" x14ac:dyDescent="0.25">
      <c r="A674" s="1" t="s">
        <v>5437</v>
      </c>
      <c r="B674" s="1" t="s">
        <v>5025</v>
      </c>
      <c r="C674" s="1" t="s">
        <v>5025</v>
      </c>
      <c r="D674" s="1" t="s">
        <v>4406</v>
      </c>
    </row>
    <row r="675" spans="1:4" x14ac:dyDescent="0.25">
      <c r="A675" s="1" t="s">
        <v>5438</v>
      </c>
      <c r="B675" s="1" t="s">
        <v>3756</v>
      </c>
      <c r="C675" s="1" t="s">
        <v>3756</v>
      </c>
      <c r="D675" s="1" t="s">
        <v>4406</v>
      </c>
    </row>
    <row r="676" spans="1:4" x14ac:dyDescent="0.25">
      <c r="A676" s="1" t="s">
        <v>5439</v>
      </c>
      <c r="B676" s="1" t="s">
        <v>63</v>
      </c>
      <c r="C676" s="1" t="s">
        <v>63</v>
      </c>
      <c r="D676" s="1" t="s">
        <v>4406</v>
      </c>
    </row>
    <row r="677" spans="1:4" x14ac:dyDescent="0.25">
      <c r="A677" s="1" t="s">
        <v>5440</v>
      </c>
      <c r="B677" s="1" t="s">
        <v>5196</v>
      </c>
      <c r="C677" s="1" t="s">
        <v>5196</v>
      </c>
      <c r="D677" s="1" t="s">
        <v>4406</v>
      </c>
    </row>
    <row r="678" spans="1:4" x14ac:dyDescent="0.25">
      <c r="A678" s="1" t="s">
        <v>5441</v>
      </c>
      <c r="B678" s="1" t="s">
        <v>5020</v>
      </c>
      <c r="C678" s="1" t="s">
        <v>5020</v>
      </c>
      <c r="D678" s="1" t="s">
        <v>4406</v>
      </c>
    </row>
    <row r="679" spans="1:4" x14ac:dyDescent="0.25">
      <c r="A679" s="1" t="s">
        <v>5442</v>
      </c>
      <c r="B679" s="1" t="s">
        <v>5443</v>
      </c>
      <c r="C679" s="1" t="s">
        <v>5443</v>
      </c>
      <c r="D679" s="1" t="s">
        <v>4406</v>
      </c>
    </row>
    <row r="680" spans="1:4" x14ac:dyDescent="0.25">
      <c r="A680" s="1" t="s">
        <v>5444</v>
      </c>
      <c r="B680" s="1" t="s">
        <v>4931</v>
      </c>
      <c r="C680" s="1" t="s">
        <v>4931</v>
      </c>
      <c r="D680" s="1" t="s">
        <v>4406</v>
      </c>
    </row>
    <row r="681" spans="1:4" x14ac:dyDescent="0.25">
      <c r="A681" s="1" t="s">
        <v>5445</v>
      </c>
      <c r="B681" s="1" t="s">
        <v>63</v>
      </c>
      <c r="C681" s="1" t="s">
        <v>63</v>
      </c>
      <c r="D681" s="1" t="s">
        <v>4406</v>
      </c>
    </row>
    <row r="682" spans="1:4" x14ac:dyDescent="0.25">
      <c r="A682" s="1" t="s">
        <v>5446</v>
      </c>
      <c r="B682" s="1" t="s">
        <v>4441</v>
      </c>
      <c r="C682" s="1" t="s">
        <v>4441</v>
      </c>
      <c r="D682" s="1" t="s">
        <v>4406</v>
      </c>
    </row>
    <row r="683" spans="1:4" x14ac:dyDescent="0.25">
      <c r="A683" s="1" t="s">
        <v>5447</v>
      </c>
      <c r="B683" s="1" t="s">
        <v>63</v>
      </c>
      <c r="C683" s="1" t="s">
        <v>63</v>
      </c>
      <c r="D683" s="1" t="s">
        <v>4406</v>
      </c>
    </row>
    <row r="684" spans="1:4" x14ac:dyDescent="0.25">
      <c r="A684" s="1" t="s">
        <v>5448</v>
      </c>
      <c r="B684" s="1" t="s">
        <v>63</v>
      </c>
      <c r="C684" s="1" t="s">
        <v>63</v>
      </c>
      <c r="D684" s="1" t="s">
        <v>4406</v>
      </c>
    </row>
    <row r="685" spans="1:4" x14ac:dyDescent="0.25">
      <c r="A685" s="1" t="s">
        <v>5449</v>
      </c>
      <c r="B685" s="1" t="s">
        <v>63</v>
      </c>
      <c r="C685" s="1" t="s">
        <v>63</v>
      </c>
      <c r="D685" s="1" t="s">
        <v>4406</v>
      </c>
    </row>
    <row r="686" spans="1:4" x14ac:dyDescent="0.25">
      <c r="A686" s="1" t="s">
        <v>5450</v>
      </c>
      <c r="B686" s="1" t="s">
        <v>5228</v>
      </c>
      <c r="C686" s="1" t="s">
        <v>5228</v>
      </c>
      <c r="D686" s="1" t="s">
        <v>4406</v>
      </c>
    </row>
    <row r="687" spans="1:4" x14ac:dyDescent="0.25">
      <c r="A687" s="1" t="s">
        <v>5451</v>
      </c>
      <c r="B687" s="1" t="s">
        <v>63</v>
      </c>
      <c r="C687" s="1" t="s">
        <v>63</v>
      </c>
      <c r="D687" s="1" t="s">
        <v>4406</v>
      </c>
    </row>
    <row r="688" spans="1:4" x14ac:dyDescent="0.25">
      <c r="A688" s="1" t="s">
        <v>5452</v>
      </c>
      <c r="B688" s="1" t="s">
        <v>818</v>
      </c>
      <c r="C688" s="1" t="s">
        <v>818</v>
      </c>
      <c r="D688" s="1" t="s">
        <v>4406</v>
      </c>
    </row>
    <row r="689" spans="1:4" x14ac:dyDescent="0.25">
      <c r="A689" s="1" t="s">
        <v>5453</v>
      </c>
      <c r="B689" s="1" t="s">
        <v>63</v>
      </c>
      <c r="C689" s="1" t="s">
        <v>63</v>
      </c>
      <c r="D689" s="1" t="s">
        <v>4406</v>
      </c>
    </row>
    <row r="690" spans="1:4" x14ac:dyDescent="0.25">
      <c r="A690" s="1" t="s">
        <v>5454</v>
      </c>
      <c r="B690" s="1" t="s">
        <v>4899</v>
      </c>
      <c r="C690" s="1" t="s">
        <v>5166</v>
      </c>
      <c r="D690" s="1" t="s">
        <v>4406</v>
      </c>
    </row>
    <row r="691" spans="1:4" x14ac:dyDescent="0.25">
      <c r="A691" s="1" t="s">
        <v>5455</v>
      </c>
      <c r="B691" s="1" t="s">
        <v>5141</v>
      </c>
      <c r="C691" s="1" t="s">
        <v>5141</v>
      </c>
      <c r="D691" s="1" t="s">
        <v>4406</v>
      </c>
    </row>
    <row r="692" spans="1:4" x14ac:dyDescent="0.25">
      <c r="A692" s="1" t="s">
        <v>5456</v>
      </c>
      <c r="B692" s="1" t="s">
        <v>63</v>
      </c>
      <c r="C692" s="1" t="s">
        <v>63</v>
      </c>
      <c r="D692" s="1" t="s">
        <v>4406</v>
      </c>
    </row>
    <row r="693" spans="1:4" x14ac:dyDescent="0.25">
      <c r="A693" s="1" t="s">
        <v>5457</v>
      </c>
      <c r="B693" s="1" t="s">
        <v>63</v>
      </c>
      <c r="C693" s="1" t="s">
        <v>63</v>
      </c>
      <c r="D693" s="1" t="s">
        <v>4406</v>
      </c>
    </row>
    <row r="694" spans="1:4" x14ac:dyDescent="0.25">
      <c r="A694" s="1" t="s">
        <v>5458</v>
      </c>
      <c r="B694" s="1" t="s">
        <v>5459</v>
      </c>
      <c r="C694" s="1" t="s">
        <v>5459</v>
      </c>
      <c r="D694" s="1" t="s">
        <v>4406</v>
      </c>
    </row>
    <row r="695" spans="1:4" x14ac:dyDescent="0.25">
      <c r="A695" s="1" t="s">
        <v>5460</v>
      </c>
      <c r="B695" s="1" t="s">
        <v>5461</v>
      </c>
      <c r="C695" s="1" t="s">
        <v>5461</v>
      </c>
      <c r="D695" s="1" t="s">
        <v>4406</v>
      </c>
    </row>
    <row r="696" spans="1:4" x14ac:dyDescent="0.25">
      <c r="A696" s="1" t="s">
        <v>5462</v>
      </c>
      <c r="B696" s="1" t="s">
        <v>5225</v>
      </c>
      <c r="C696" s="1" t="s">
        <v>5225</v>
      </c>
      <c r="D696" s="1" t="s">
        <v>4406</v>
      </c>
    </row>
    <row r="697" spans="1:4" x14ac:dyDescent="0.25">
      <c r="A697" s="1" t="s">
        <v>5463</v>
      </c>
      <c r="B697" s="1" t="s">
        <v>5225</v>
      </c>
      <c r="C697" s="1" t="s">
        <v>5225</v>
      </c>
      <c r="D697" s="1" t="s">
        <v>4406</v>
      </c>
    </row>
    <row r="698" spans="1:4" x14ac:dyDescent="0.25">
      <c r="A698" s="1" t="s">
        <v>5464</v>
      </c>
      <c r="B698" s="1" t="s">
        <v>4976</v>
      </c>
      <c r="C698" s="1" t="s">
        <v>4976</v>
      </c>
      <c r="D698" s="1" t="s">
        <v>4406</v>
      </c>
    </row>
    <row r="699" spans="1:4" x14ac:dyDescent="0.25">
      <c r="A699" s="1" t="s">
        <v>5465</v>
      </c>
      <c r="B699" s="1" t="s">
        <v>4136</v>
      </c>
      <c r="C699" s="1" t="s">
        <v>4136</v>
      </c>
      <c r="D699" s="1" t="s">
        <v>4406</v>
      </c>
    </row>
    <row r="700" spans="1:4" x14ac:dyDescent="0.25">
      <c r="A700" s="1" t="s">
        <v>5466</v>
      </c>
      <c r="B700" s="1" t="s">
        <v>5055</v>
      </c>
      <c r="C700" s="1" t="s">
        <v>5055</v>
      </c>
      <c r="D700" s="1" t="s">
        <v>4406</v>
      </c>
    </row>
    <row r="701" spans="1:4" x14ac:dyDescent="0.25">
      <c r="A701" s="1" t="s">
        <v>5467</v>
      </c>
      <c r="B701" s="1" t="s">
        <v>5127</v>
      </c>
      <c r="C701" s="1" t="s">
        <v>5128</v>
      </c>
      <c r="D701" s="1" t="s">
        <v>4406</v>
      </c>
    </row>
    <row r="702" spans="1:4" x14ac:dyDescent="0.25">
      <c r="A702" s="1" t="s">
        <v>5468</v>
      </c>
      <c r="B702" s="1" t="s">
        <v>4899</v>
      </c>
      <c r="C702" s="1" t="s">
        <v>5166</v>
      </c>
      <c r="D702" s="1" t="s">
        <v>4406</v>
      </c>
    </row>
    <row r="703" spans="1:4" x14ac:dyDescent="0.25">
      <c r="A703" s="1" t="s">
        <v>5469</v>
      </c>
      <c r="B703" s="1" t="s">
        <v>63</v>
      </c>
      <c r="C703" s="1" t="s">
        <v>63</v>
      </c>
      <c r="D703" s="1" t="s">
        <v>4406</v>
      </c>
    </row>
    <row r="704" spans="1:4" x14ac:dyDescent="0.25">
      <c r="A704" s="1" t="s">
        <v>5470</v>
      </c>
      <c r="B704" s="1" t="s">
        <v>782</v>
      </c>
      <c r="C704" s="1" t="s">
        <v>1914</v>
      </c>
      <c r="D704" s="1" t="s">
        <v>4406</v>
      </c>
    </row>
    <row r="705" spans="1:4" x14ac:dyDescent="0.25">
      <c r="A705" s="1" t="s">
        <v>5471</v>
      </c>
      <c r="B705" s="1" t="s">
        <v>63</v>
      </c>
      <c r="C705" s="1" t="s">
        <v>63</v>
      </c>
      <c r="D705" s="1" t="s">
        <v>4406</v>
      </c>
    </row>
    <row r="706" spans="1:4" x14ac:dyDescent="0.25">
      <c r="A706" s="1" t="s">
        <v>5472</v>
      </c>
      <c r="B706" s="1" t="s">
        <v>63</v>
      </c>
      <c r="C706" s="1" t="s">
        <v>63</v>
      </c>
      <c r="D706" s="1" t="s">
        <v>4406</v>
      </c>
    </row>
    <row r="707" spans="1:4" x14ac:dyDescent="0.25">
      <c r="A707" s="1" t="s">
        <v>5473</v>
      </c>
      <c r="B707" s="1" t="s">
        <v>5474</v>
      </c>
      <c r="C707" s="1" t="s">
        <v>5474</v>
      </c>
      <c r="D707" s="1" t="s">
        <v>4406</v>
      </c>
    </row>
    <row r="708" spans="1:4" x14ac:dyDescent="0.25">
      <c r="A708" s="1" t="s">
        <v>5475</v>
      </c>
      <c r="B708" s="1" t="s">
        <v>5101</v>
      </c>
      <c r="C708" s="1" t="s">
        <v>5101</v>
      </c>
      <c r="D708" s="1" t="s">
        <v>4406</v>
      </c>
    </row>
    <row r="709" spans="1:4" x14ac:dyDescent="0.25">
      <c r="A709" s="1" t="s">
        <v>5476</v>
      </c>
      <c r="B709" s="1" t="s">
        <v>5477</v>
      </c>
      <c r="C709" s="1" t="s">
        <v>5478</v>
      </c>
      <c r="D709" s="1" t="s">
        <v>4406</v>
      </c>
    </row>
    <row r="710" spans="1:4" x14ac:dyDescent="0.25">
      <c r="A710" s="1" t="s">
        <v>5479</v>
      </c>
      <c r="B710" s="1" t="s">
        <v>5174</v>
      </c>
      <c r="C710" s="1" t="s">
        <v>5174</v>
      </c>
      <c r="D710" s="1" t="s">
        <v>4406</v>
      </c>
    </row>
    <row r="711" spans="1:4" x14ac:dyDescent="0.25">
      <c r="A711" s="1" t="s">
        <v>5480</v>
      </c>
      <c r="B711" s="1" t="s">
        <v>5481</v>
      </c>
      <c r="C711" s="1" t="s">
        <v>5481</v>
      </c>
      <c r="D711" s="1" t="s">
        <v>4406</v>
      </c>
    </row>
    <row r="712" spans="1:4" x14ac:dyDescent="0.25">
      <c r="A712" s="1" t="s">
        <v>5482</v>
      </c>
      <c r="B712" s="1" t="s">
        <v>4976</v>
      </c>
      <c r="C712" s="1" t="s">
        <v>4976</v>
      </c>
      <c r="D712" s="1" t="s">
        <v>4406</v>
      </c>
    </row>
    <row r="713" spans="1:4" x14ac:dyDescent="0.25">
      <c r="A713" s="1" t="s">
        <v>5483</v>
      </c>
      <c r="B713" s="1" t="s">
        <v>63</v>
      </c>
      <c r="C713" s="1" t="s">
        <v>63</v>
      </c>
      <c r="D713" s="1" t="s">
        <v>4406</v>
      </c>
    </row>
    <row r="714" spans="1:4" x14ac:dyDescent="0.25">
      <c r="A714" s="1" t="s">
        <v>5484</v>
      </c>
      <c r="B714" s="1" t="s">
        <v>63</v>
      </c>
      <c r="C714" s="1" t="s">
        <v>63</v>
      </c>
      <c r="D714" s="1" t="s">
        <v>4406</v>
      </c>
    </row>
    <row r="715" spans="1:4" x14ac:dyDescent="0.25">
      <c r="A715" s="1" t="s">
        <v>5485</v>
      </c>
      <c r="B715" s="1" t="s">
        <v>63</v>
      </c>
      <c r="C715" s="1" t="s">
        <v>63</v>
      </c>
      <c r="D715" s="1" t="s">
        <v>4406</v>
      </c>
    </row>
    <row r="716" spans="1:4" x14ac:dyDescent="0.25">
      <c r="A716" s="1" t="s">
        <v>5486</v>
      </c>
      <c r="B716" s="1" t="s">
        <v>63</v>
      </c>
      <c r="C716" s="1" t="s">
        <v>63</v>
      </c>
      <c r="D716" s="1" t="s">
        <v>4406</v>
      </c>
    </row>
    <row r="717" spans="1:4" x14ac:dyDescent="0.25">
      <c r="A717" s="1" t="s">
        <v>5487</v>
      </c>
      <c r="B717" s="1" t="s">
        <v>63</v>
      </c>
      <c r="C717" s="1" t="s">
        <v>63</v>
      </c>
      <c r="D717" s="1" t="s">
        <v>4406</v>
      </c>
    </row>
    <row r="718" spans="1:4" x14ac:dyDescent="0.25">
      <c r="A718" s="1" t="s">
        <v>5488</v>
      </c>
      <c r="B718" s="1" t="s">
        <v>63</v>
      </c>
      <c r="C718" s="1" t="s">
        <v>63</v>
      </c>
      <c r="D718" s="1" t="s">
        <v>4406</v>
      </c>
    </row>
    <row r="719" spans="1:4" x14ac:dyDescent="0.25">
      <c r="A719" s="1" t="s">
        <v>5489</v>
      </c>
      <c r="B719" s="1" t="s">
        <v>5039</v>
      </c>
      <c r="C719" s="1" t="s">
        <v>5039</v>
      </c>
      <c r="D719" s="1" t="s">
        <v>4406</v>
      </c>
    </row>
    <row r="720" spans="1:4" x14ac:dyDescent="0.25">
      <c r="A720" s="1" t="s">
        <v>5490</v>
      </c>
      <c r="B720" s="1" t="s">
        <v>266</v>
      </c>
      <c r="C720" s="1" t="s">
        <v>266</v>
      </c>
      <c r="D720" s="1" t="s">
        <v>4406</v>
      </c>
    </row>
    <row r="721" spans="1:4" x14ac:dyDescent="0.25">
      <c r="A721" s="1" t="s">
        <v>5491</v>
      </c>
      <c r="B721" s="1" t="s">
        <v>266</v>
      </c>
      <c r="C721" s="1" t="s">
        <v>266</v>
      </c>
      <c r="D721" s="1" t="s">
        <v>4406</v>
      </c>
    </row>
    <row r="722" spans="1:4" x14ac:dyDescent="0.25">
      <c r="A722" s="1" t="s">
        <v>5492</v>
      </c>
      <c r="B722" s="1" t="s">
        <v>63</v>
      </c>
      <c r="C722" s="1" t="s">
        <v>63</v>
      </c>
      <c r="D722" s="1" t="s">
        <v>4406</v>
      </c>
    </row>
    <row r="723" spans="1:4" x14ac:dyDescent="0.25">
      <c r="A723" s="1" t="s">
        <v>5493</v>
      </c>
      <c r="B723" s="1" t="s">
        <v>5494</v>
      </c>
      <c r="C723" s="1" t="s">
        <v>5494</v>
      </c>
      <c r="D723" s="1" t="s">
        <v>4406</v>
      </c>
    </row>
    <row r="724" spans="1:4" x14ac:dyDescent="0.25">
      <c r="A724" s="1" t="s">
        <v>5495</v>
      </c>
      <c r="B724" s="1" t="s">
        <v>419</v>
      </c>
      <c r="C724" s="1" t="s">
        <v>420</v>
      </c>
      <c r="D724" s="1" t="s">
        <v>4406</v>
      </c>
    </row>
    <row r="725" spans="1:4" x14ac:dyDescent="0.25">
      <c r="A725" s="1" t="s">
        <v>5496</v>
      </c>
      <c r="B725" s="1" t="s">
        <v>63</v>
      </c>
      <c r="C725" s="1" t="s">
        <v>63</v>
      </c>
      <c r="D725" s="1" t="s">
        <v>4406</v>
      </c>
    </row>
    <row r="726" spans="1:4" x14ac:dyDescent="0.25">
      <c r="A726" s="1" t="s">
        <v>5497</v>
      </c>
      <c r="B726" s="1" t="s">
        <v>5052</v>
      </c>
      <c r="C726" s="1" t="s">
        <v>5052</v>
      </c>
      <c r="D726" s="1" t="s">
        <v>4406</v>
      </c>
    </row>
    <row r="727" spans="1:4" x14ac:dyDescent="0.25">
      <c r="A727" s="1" t="s">
        <v>5498</v>
      </c>
      <c r="B727" s="1" t="s">
        <v>1243</v>
      </c>
      <c r="C727" s="1" t="s">
        <v>1243</v>
      </c>
      <c r="D727" s="1" t="s">
        <v>4406</v>
      </c>
    </row>
    <row r="728" spans="1:4" x14ac:dyDescent="0.25">
      <c r="A728" s="1" t="s">
        <v>5499</v>
      </c>
      <c r="B728" s="1" t="s">
        <v>4441</v>
      </c>
      <c r="C728" s="1" t="s">
        <v>4441</v>
      </c>
      <c r="D728" s="1" t="s">
        <v>4406</v>
      </c>
    </row>
    <row r="729" spans="1:4" x14ac:dyDescent="0.25">
      <c r="A729" s="1" t="s">
        <v>5500</v>
      </c>
      <c r="B729" s="1" t="s">
        <v>5501</v>
      </c>
      <c r="C729" s="1" t="s">
        <v>5502</v>
      </c>
      <c r="D729" s="1" t="s">
        <v>4406</v>
      </c>
    </row>
    <row r="730" spans="1:4" x14ac:dyDescent="0.25">
      <c r="A730" s="1" t="s">
        <v>5503</v>
      </c>
      <c r="B730" s="1" t="s">
        <v>5039</v>
      </c>
      <c r="C730" s="1" t="s">
        <v>5039</v>
      </c>
      <c r="D730" s="1" t="s">
        <v>4406</v>
      </c>
    </row>
    <row r="731" spans="1:4" x14ac:dyDescent="0.25">
      <c r="A731" s="1" t="s">
        <v>5504</v>
      </c>
      <c r="B731" s="1" t="s">
        <v>5327</v>
      </c>
      <c r="C731" s="1" t="s">
        <v>5327</v>
      </c>
      <c r="D731" s="1" t="s">
        <v>4406</v>
      </c>
    </row>
    <row r="732" spans="1:4" x14ac:dyDescent="0.25">
      <c r="A732" s="1" t="s">
        <v>5505</v>
      </c>
      <c r="B732" s="1" t="s">
        <v>5506</v>
      </c>
      <c r="C732" s="1" t="s">
        <v>5506</v>
      </c>
      <c r="D732" s="1" t="s">
        <v>4406</v>
      </c>
    </row>
    <row r="733" spans="1:4" x14ac:dyDescent="0.25">
      <c r="A733" s="1" t="s">
        <v>5507</v>
      </c>
      <c r="B733" s="1" t="s">
        <v>5172</v>
      </c>
      <c r="C733" s="1" t="s">
        <v>5172</v>
      </c>
      <c r="D733" s="1" t="s">
        <v>4406</v>
      </c>
    </row>
    <row r="734" spans="1:4" x14ac:dyDescent="0.25">
      <c r="A734" s="1" t="s">
        <v>5508</v>
      </c>
      <c r="B734" s="1" t="s">
        <v>4976</v>
      </c>
      <c r="C734" s="1" t="s">
        <v>4976</v>
      </c>
      <c r="D734" s="1" t="s">
        <v>4406</v>
      </c>
    </row>
    <row r="735" spans="1:4" x14ac:dyDescent="0.25">
      <c r="A735" s="1" t="s">
        <v>5509</v>
      </c>
      <c r="B735" s="1" t="s">
        <v>5077</v>
      </c>
      <c r="C735" s="1" t="s">
        <v>5078</v>
      </c>
      <c r="D735" s="1" t="s">
        <v>4406</v>
      </c>
    </row>
    <row r="736" spans="1:4" x14ac:dyDescent="0.25">
      <c r="A736" s="1" t="s">
        <v>5510</v>
      </c>
      <c r="B736" s="1" t="s">
        <v>5511</v>
      </c>
      <c r="C736" s="1" t="s">
        <v>5511</v>
      </c>
      <c r="D736" s="1" t="s">
        <v>4406</v>
      </c>
    </row>
    <row r="737" spans="1:4" x14ac:dyDescent="0.25">
      <c r="A737" s="1" t="s">
        <v>5512</v>
      </c>
      <c r="B737" s="1" t="s">
        <v>4982</v>
      </c>
      <c r="C737" s="1" t="s">
        <v>4982</v>
      </c>
      <c r="D737" s="1" t="s">
        <v>4406</v>
      </c>
    </row>
    <row r="738" spans="1:4" x14ac:dyDescent="0.25">
      <c r="A738" s="1" t="s">
        <v>5513</v>
      </c>
      <c r="B738" s="1" t="s">
        <v>63</v>
      </c>
      <c r="C738" s="1" t="s">
        <v>63</v>
      </c>
      <c r="D738" s="1" t="s">
        <v>4406</v>
      </c>
    </row>
    <row r="739" spans="1:4" x14ac:dyDescent="0.25">
      <c r="A739" s="1" t="s">
        <v>5514</v>
      </c>
      <c r="B739" s="1" t="s">
        <v>419</v>
      </c>
      <c r="C739" s="1" t="s">
        <v>420</v>
      </c>
      <c r="D739" s="1" t="s">
        <v>4406</v>
      </c>
    </row>
    <row r="740" spans="1:4" x14ac:dyDescent="0.25">
      <c r="A740" s="1" t="s">
        <v>5515</v>
      </c>
      <c r="B740" s="1" t="s">
        <v>5052</v>
      </c>
      <c r="C740" s="1" t="s">
        <v>5052</v>
      </c>
      <c r="D740" s="1" t="s">
        <v>4406</v>
      </c>
    </row>
    <row r="741" spans="1:4" x14ac:dyDescent="0.25">
      <c r="A741" s="1" t="s">
        <v>5516</v>
      </c>
      <c r="B741" s="1" t="s">
        <v>1222</v>
      </c>
      <c r="C741" s="1" t="s">
        <v>266</v>
      </c>
      <c r="D741" s="1" t="s">
        <v>4406</v>
      </c>
    </row>
    <row r="742" spans="1:4" x14ac:dyDescent="0.25">
      <c r="A742" s="1" t="s">
        <v>5517</v>
      </c>
      <c r="B742" s="1" t="s">
        <v>714</v>
      </c>
      <c r="C742" s="1" t="s">
        <v>266</v>
      </c>
      <c r="D742" s="1" t="s">
        <v>4406</v>
      </c>
    </row>
    <row r="743" spans="1:4" x14ac:dyDescent="0.25">
      <c r="A743" s="1" t="s">
        <v>5518</v>
      </c>
      <c r="B743" s="1" t="s">
        <v>63</v>
      </c>
      <c r="C743" s="1" t="s">
        <v>63</v>
      </c>
      <c r="D743" s="1" t="s">
        <v>4406</v>
      </c>
    </row>
    <row r="744" spans="1:4" x14ac:dyDescent="0.25">
      <c r="A744" s="1" t="s">
        <v>5519</v>
      </c>
      <c r="B744" s="1" t="s">
        <v>4500</v>
      </c>
      <c r="C744" s="1" t="s">
        <v>4500</v>
      </c>
      <c r="D744" s="1" t="s">
        <v>4406</v>
      </c>
    </row>
    <row r="745" spans="1:4" x14ac:dyDescent="0.25">
      <c r="A745" s="1" t="s">
        <v>5520</v>
      </c>
      <c r="B745" s="1" t="s">
        <v>5043</v>
      </c>
      <c r="C745" s="1" t="s">
        <v>5043</v>
      </c>
      <c r="D745" s="1" t="s">
        <v>4406</v>
      </c>
    </row>
    <row r="746" spans="1:4" x14ac:dyDescent="0.25">
      <c r="A746" s="1" t="s">
        <v>5521</v>
      </c>
      <c r="B746" s="1" t="s">
        <v>5141</v>
      </c>
      <c r="C746" s="1" t="s">
        <v>5141</v>
      </c>
      <c r="D746" s="1" t="s">
        <v>4406</v>
      </c>
    </row>
    <row r="747" spans="1:4" x14ac:dyDescent="0.25">
      <c r="A747" s="1" t="s">
        <v>5522</v>
      </c>
      <c r="B747" s="1" t="s">
        <v>3078</v>
      </c>
      <c r="C747" s="1" t="s">
        <v>3078</v>
      </c>
      <c r="D747" s="1" t="s">
        <v>4406</v>
      </c>
    </row>
    <row r="748" spans="1:4" x14ac:dyDescent="0.25">
      <c r="A748" s="1" t="s">
        <v>5523</v>
      </c>
      <c r="B748" s="1" t="s">
        <v>63</v>
      </c>
      <c r="C748" s="1" t="s">
        <v>63</v>
      </c>
      <c r="D748" s="1" t="s">
        <v>4406</v>
      </c>
    </row>
    <row r="749" spans="1:4" x14ac:dyDescent="0.25">
      <c r="A749" s="1" t="s">
        <v>5524</v>
      </c>
      <c r="B749" s="1" t="s">
        <v>63</v>
      </c>
      <c r="C749" s="1" t="s">
        <v>63</v>
      </c>
      <c r="D749" s="1" t="s">
        <v>4406</v>
      </c>
    </row>
    <row r="750" spans="1:4" x14ac:dyDescent="0.25">
      <c r="A750" s="1" t="s">
        <v>5525</v>
      </c>
      <c r="B750" s="1" t="s">
        <v>63</v>
      </c>
      <c r="C750" s="1" t="s">
        <v>63</v>
      </c>
      <c r="D750" s="1" t="s">
        <v>4406</v>
      </c>
    </row>
    <row r="751" spans="1:4" x14ac:dyDescent="0.25">
      <c r="A751" s="1" t="s">
        <v>5526</v>
      </c>
      <c r="B751" s="1" t="s">
        <v>5034</v>
      </c>
      <c r="C751" s="1" t="s">
        <v>5034</v>
      </c>
      <c r="D751" s="1" t="s">
        <v>4406</v>
      </c>
    </row>
    <row r="752" spans="1:4" x14ac:dyDescent="0.25">
      <c r="A752" s="1" t="s">
        <v>5527</v>
      </c>
      <c r="B752" s="1" t="s">
        <v>5101</v>
      </c>
      <c r="C752" s="1" t="s">
        <v>5101</v>
      </c>
      <c r="D752" s="1" t="s">
        <v>4406</v>
      </c>
    </row>
    <row r="753" spans="1:4" x14ac:dyDescent="0.25">
      <c r="A753" s="1" t="s">
        <v>5528</v>
      </c>
      <c r="B753" s="1" t="s">
        <v>4957</v>
      </c>
      <c r="C753" s="1" t="s">
        <v>4957</v>
      </c>
      <c r="D753" s="1" t="s">
        <v>4406</v>
      </c>
    </row>
    <row r="754" spans="1:4" x14ac:dyDescent="0.25">
      <c r="A754" s="1" t="s">
        <v>5529</v>
      </c>
      <c r="B754" s="1" t="s">
        <v>4957</v>
      </c>
      <c r="C754" s="1" t="s">
        <v>4957</v>
      </c>
      <c r="D754" s="1" t="s">
        <v>4406</v>
      </c>
    </row>
    <row r="755" spans="1:4" x14ac:dyDescent="0.25">
      <c r="A755" s="1" t="s">
        <v>5530</v>
      </c>
      <c r="B755" s="1" t="s">
        <v>63</v>
      </c>
      <c r="C755" s="1" t="s">
        <v>63</v>
      </c>
      <c r="D755" s="1" t="s">
        <v>4406</v>
      </c>
    </row>
    <row r="756" spans="1:4" x14ac:dyDescent="0.25">
      <c r="A756" s="1" t="s">
        <v>5531</v>
      </c>
      <c r="B756" s="1" t="s">
        <v>262</v>
      </c>
      <c r="C756" s="1" t="s">
        <v>262</v>
      </c>
      <c r="D756" s="1" t="s">
        <v>4406</v>
      </c>
    </row>
    <row r="757" spans="1:4" x14ac:dyDescent="0.25">
      <c r="A757" s="1" t="s">
        <v>5532</v>
      </c>
      <c r="B757" s="1" t="s">
        <v>5533</v>
      </c>
      <c r="C757" s="1" t="s">
        <v>5533</v>
      </c>
      <c r="D757" s="1" t="s">
        <v>4406</v>
      </c>
    </row>
    <row r="758" spans="1:4" x14ac:dyDescent="0.25">
      <c r="A758" s="1" t="s">
        <v>5534</v>
      </c>
      <c r="B758" s="1" t="s">
        <v>5535</v>
      </c>
      <c r="C758" s="1" t="s">
        <v>5535</v>
      </c>
      <c r="D758" s="1" t="s">
        <v>4406</v>
      </c>
    </row>
    <row r="759" spans="1:4" x14ac:dyDescent="0.25">
      <c r="A759" s="1" t="s">
        <v>5536</v>
      </c>
      <c r="B759" s="1" t="s">
        <v>4960</v>
      </c>
      <c r="C759" s="1" t="s">
        <v>4960</v>
      </c>
      <c r="D759" s="1" t="s">
        <v>4406</v>
      </c>
    </row>
    <row r="760" spans="1:4" x14ac:dyDescent="0.25">
      <c r="A760" s="1" t="s">
        <v>5537</v>
      </c>
      <c r="B760" s="1" t="s">
        <v>5039</v>
      </c>
      <c r="C760" s="1" t="s">
        <v>5039</v>
      </c>
      <c r="D760" s="1" t="s">
        <v>4406</v>
      </c>
    </row>
    <row r="761" spans="1:4" x14ac:dyDescent="0.25">
      <c r="A761" s="1" t="s">
        <v>5538</v>
      </c>
      <c r="B761" s="1" t="s">
        <v>63</v>
      </c>
      <c r="C761" s="1" t="s">
        <v>63</v>
      </c>
      <c r="D761" s="1" t="s">
        <v>4406</v>
      </c>
    </row>
    <row r="762" spans="1:4" x14ac:dyDescent="0.25">
      <c r="A762" s="1" t="s">
        <v>5539</v>
      </c>
      <c r="B762" s="1" t="s">
        <v>2570</v>
      </c>
      <c r="C762" s="1" t="s">
        <v>2570</v>
      </c>
      <c r="D762" s="1" t="s">
        <v>4406</v>
      </c>
    </row>
    <row r="763" spans="1:4" x14ac:dyDescent="0.25">
      <c r="A763" s="1" t="s">
        <v>5540</v>
      </c>
      <c r="B763" s="1" t="s">
        <v>4627</v>
      </c>
      <c r="C763" s="1" t="s">
        <v>4627</v>
      </c>
      <c r="D763" s="1" t="s">
        <v>4406</v>
      </c>
    </row>
    <row r="764" spans="1:4" x14ac:dyDescent="0.25">
      <c r="A764" s="1" t="s">
        <v>5541</v>
      </c>
      <c r="B764" s="1" t="s">
        <v>4611</v>
      </c>
      <c r="C764" s="1" t="s">
        <v>4611</v>
      </c>
      <c r="D764" s="1" t="s">
        <v>4406</v>
      </c>
    </row>
    <row r="765" spans="1:4" x14ac:dyDescent="0.25">
      <c r="A765" s="1" t="s">
        <v>5542</v>
      </c>
      <c r="B765" s="1" t="s">
        <v>4609</v>
      </c>
      <c r="C765" s="1" t="s">
        <v>4609</v>
      </c>
      <c r="D765" s="1" t="s">
        <v>4406</v>
      </c>
    </row>
    <row r="766" spans="1:4" x14ac:dyDescent="0.25">
      <c r="A766" s="1" t="s">
        <v>5543</v>
      </c>
      <c r="B766" s="1" t="s">
        <v>4895</v>
      </c>
      <c r="C766" s="1" t="s">
        <v>4895</v>
      </c>
      <c r="D766" s="1" t="s">
        <v>4406</v>
      </c>
    </row>
    <row r="767" spans="1:4" x14ac:dyDescent="0.25">
      <c r="A767" s="1" t="s">
        <v>5544</v>
      </c>
      <c r="B767" s="1" t="s">
        <v>63</v>
      </c>
      <c r="C767" s="1" t="s">
        <v>63</v>
      </c>
      <c r="D767" s="1" t="s">
        <v>4406</v>
      </c>
    </row>
    <row r="768" spans="1:4" x14ac:dyDescent="0.25">
      <c r="A768" s="1" t="s">
        <v>5545</v>
      </c>
      <c r="B768" s="1" t="s">
        <v>63</v>
      </c>
      <c r="C768" s="1" t="s">
        <v>63</v>
      </c>
      <c r="D768" s="1" t="s">
        <v>4406</v>
      </c>
    </row>
    <row r="769" spans="1:4" x14ac:dyDescent="0.25">
      <c r="A769" s="1" t="s">
        <v>5546</v>
      </c>
      <c r="B769" s="1" t="s">
        <v>4569</v>
      </c>
      <c r="C769" s="1" t="s">
        <v>4569</v>
      </c>
      <c r="D769" s="1" t="s">
        <v>4406</v>
      </c>
    </row>
    <row r="770" spans="1:4" x14ac:dyDescent="0.25">
      <c r="A770" s="1" t="s">
        <v>5547</v>
      </c>
      <c r="B770" s="1" t="s">
        <v>3393</v>
      </c>
      <c r="C770" s="1" t="s">
        <v>3393</v>
      </c>
      <c r="D770" s="1" t="s">
        <v>4406</v>
      </c>
    </row>
    <row r="771" spans="1:4" x14ac:dyDescent="0.25">
      <c r="A771" s="1" t="s">
        <v>5548</v>
      </c>
      <c r="B771" s="1" t="s">
        <v>3393</v>
      </c>
      <c r="C771" s="1" t="s">
        <v>3393</v>
      </c>
      <c r="D771" s="1" t="s">
        <v>4406</v>
      </c>
    </row>
    <row r="772" spans="1:4" x14ac:dyDescent="0.25">
      <c r="A772" s="1" t="s">
        <v>5549</v>
      </c>
      <c r="B772" s="1" t="s">
        <v>5020</v>
      </c>
      <c r="C772" s="1" t="s">
        <v>5020</v>
      </c>
      <c r="D772" s="1" t="s">
        <v>4406</v>
      </c>
    </row>
    <row r="773" spans="1:4" x14ac:dyDescent="0.25">
      <c r="A773" s="1" t="s">
        <v>5550</v>
      </c>
      <c r="B773" s="1" t="s">
        <v>5075</v>
      </c>
      <c r="C773" s="1" t="s">
        <v>5075</v>
      </c>
      <c r="D773" s="1" t="s">
        <v>4406</v>
      </c>
    </row>
    <row r="774" spans="1:4" x14ac:dyDescent="0.25">
      <c r="A774" s="1" t="s">
        <v>5551</v>
      </c>
      <c r="B774" s="1" t="s">
        <v>63</v>
      </c>
      <c r="C774" s="1" t="s">
        <v>63</v>
      </c>
      <c r="D774" s="1" t="s">
        <v>4406</v>
      </c>
    </row>
    <row r="775" spans="1:4" x14ac:dyDescent="0.25">
      <c r="A775" s="1" t="s">
        <v>5552</v>
      </c>
      <c r="B775" s="1" t="s">
        <v>4982</v>
      </c>
      <c r="C775" s="1" t="s">
        <v>4982</v>
      </c>
      <c r="D775" s="1" t="s">
        <v>4406</v>
      </c>
    </row>
    <row r="776" spans="1:4" x14ac:dyDescent="0.25">
      <c r="A776" s="1" t="s">
        <v>5553</v>
      </c>
      <c r="B776" s="1" t="s">
        <v>63</v>
      </c>
      <c r="C776" s="1" t="s">
        <v>63</v>
      </c>
      <c r="D776" s="1" t="s">
        <v>4406</v>
      </c>
    </row>
    <row r="777" spans="1:4" x14ac:dyDescent="0.25">
      <c r="A777" s="1" t="s">
        <v>5554</v>
      </c>
      <c r="B777" s="1" t="s">
        <v>63</v>
      </c>
      <c r="C777" s="1" t="s">
        <v>63</v>
      </c>
      <c r="D777" s="1" t="s">
        <v>4406</v>
      </c>
    </row>
    <row r="778" spans="1:4" x14ac:dyDescent="0.25">
      <c r="A778" s="1" t="s">
        <v>5555</v>
      </c>
      <c r="B778" s="1" t="s">
        <v>63</v>
      </c>
      <c r="C778" s="1" t="s">
        <v>63</v>
      </c>
      <c r="D778" s="1" t="s">
        <v>4406</v>
      </c>
    </row>
    <row r="779" spans="1:4" x14ac:dyDescent="0.25">
      <c r="A779" s="1" t="s">
        <v>5556</v>
      </c>
      <c r="B779" s="1" t="s">
        <v>5174</v>
      </c>
      <c r="C779" s="1" t="s">
        <v>5174</v>
      </c>
      <c r="D779" s="1" t="s">
        <v>4406</v>
      </c>
    </row>
    <row r="780" spans="1:4" x14ac:dyDescent="0.25">
      <c r="A780" s="1" t="s">
        <v>5557</v>
      </c>
      <c r="B780" s="1" t="s">
        <v>5477</v>
      </c>
      <c r="C780" s="1" t="s">
        <v>5558</v>
      </c>
      <c r="D780" s="1" t="s">
        <v>4406</v>
      </c>
    </row>
    <row r="781" spans="1:4" x14ac:dyDescent="0.25">
      <c r="A781" s="1" t="s">
        <v>5559</v>
      </c>
      <c r="B781" s="1" t="s">
        <v>5560</v>
      </c>
      <c r="C781" s="1" t="s">
        <v>5560</v>
      </c>
      <c r="D781" s="1" t="s">
        <v>4406</v>
      </c>
    </row>
    <row r="782" spans="1:4" x14ac:dyDescent="0.25">
      <c r="A782" s="1" t="s">
        <v>5561</v>
      </c>
      <c r="B782" s="1" t="s">
        <v>4982</v>
      </c>
      <c r="C782" s="1" t="s">
        <v>4982</v>
      </c>
      <c r="D782" s="1" t="s">
        <v>4406</v>
      </c>
    </row>
    <row r="783" spans="1:4" x14ac:dyDescent="0.25">
      <c r="A783" s="1" t="s">
        <v>5562</v>
      </c>
      <c r="B783" s="1" t="s">
        <v>5327</v>
      </c>
      <c r="C783" s="1" t="s">
        <v>5327</v>
      </c>
      <c r="D783" s="1" t="s">
        <v>4406</v>
      </c>
    </row>
    <row r="784" spans="1:4" x14ac:dyDescent="0.25">
      <c r="A784" s="1" t="s">
        <v>5563</v>
      </c>
      <c r="B784" s="1" t="s">
        <v>4957</v>
      </c>
      <c r="C784" s="1" t="s">
        <v>4957</v>
      </c>
      <c r="D784" s="1" t="s">
        <v>4406</v>
      </c>
    </row>
    <row r="785" spans="1:4" x14ac:dyDescent="0.25">
      <c r="A785" s="1" t="s">
        <v>5564</v>
      </c>
      <c r="B785" s="1" t="s">
        <v>5045</v>
      </c>
      <c r="C785" s="1" t="s">
        <v>5045</v>
      </c>
      <c r="D785" s="1" t="s">
        <v>4406</v>
      </c>
    </row>
    <row r="786" spans="1:4" x14ac:dyDescent="0.25">
      <c r="A786" s="1" t="s">
        <v>5565</v>
      </c>
      <c r="B786" s="1" t="s">
        <v>5101</v>
      </c>
      <c r="C786" s="1" t="s">
        <v>5101</v>
      </c>
      <c r="D786" s="1" t="s">
        <v>4406</v>
      </c>
    </row>
    <row r="787" spans="1:4" x14ac:dyDescent="0.25">
      <c r="A787" s="1" t="s">
        <v>5566</v>
      </c>
      <c r="B787" s="1" t="s">
        <v>63</v>
      </c>
      <c r="C787" s="1" t="s">
        <v>63</v>
      </c>
      <c r="D787" s="1" t="s">
        <v>4406</v>
      </c>
    </row>
    <row r="788" spans="1:4" x14ac:dyDescent="0.25">
      <c r="A788" s="1" t="s">
        <v>5567</v>
      </c>
      <c r="B788" s="1" t="s">
        <v>63</v>
      </c>
      <c r="C788" s="1" t="s">
        <v>63</v>
      </c>
      <c r="D788" s="1" t="s">
        <v>4406</v>
      </c>
    </row>
    <row r="789" spans="1:4" x14ac:dyDescent="0.25">
      <c r="A789" s="1" t="s">
        <v>5568</v>
      </c>
      <c r="B789" s="1" t="s">
        <v>4416</v>
      </c>
      <c r="C789" s="1" t="s">
        <v>4416</v>
      </c>
      <c r="D789" s="1" t="s">
        <v>4406</v>
      </c>
    </row>
    <row r="790" spans="1:4" x14ac:dyDescent="0.25">
      <c r="A790" s="1" t="s">
        <v>5569</v>
      </c>
      <c r="B790" s="1" t="s">
        <v>5570</v>
      </c>
      <c r="C790" s="1" t="s">
        <v>5570</v>
      </c>
      <c r="D790" s="1" t="s">
        <v>4406</v>
      </c>
    </row>
    <row r="791" spans="1:4" x14ac:dyDescent="0.25">
      <c r="A791" s="1" t="s">
        <v>5571</v>
      </c>
      <c r="B791" s="1" t="s">
        <v>5327</v>
      </c>
      <c r="C791" s="1" t="s">
        <v>5327</v>
      </c>
      <c r="D791" s="1" t="s">
        <v>4406</v>
      </c>
    </row>
    <row r="792" spans="1:4" x14ac:dyDescent="0.25">
      <c r="A792" s="1" t="s">
        <v>5572</v>
      </c>
      <c r="B792" s="1" t="s">
        <v>63</v>
      </c>
      <c r="C792" s="1" t="s">
        <v>63</v>
      </c>
      <c r="D792" s="1" t="s">
        <v>4406</v>
      </c>
    </row>
    <row r="793" spans="1:4" x14ac:dyDescent="0.25">
      <c r="A793" s="1" t="s">
        <v>5573</v>
      </c>
      <c r="B793" s="1" t="s">
        <v>63</v>
      </c>
      <c r="C793" s="1" t="s">
        <v>63</v>
      </c>
      <c r="D793" s="1" t="s">
        <v>4406</v>
      </c>
    </row>
    <row r="794" spans="1:4" x14ac:dyDescent="0.25">
      <c r="A794" s="1" t="s">
        <v>5574</v>
      </c>
      <c r="B794" s="1" t="s">
        <v>5575</v>
      </c>
      <c r="C794" s="1" t="s">
        <v>5575</v>
      </c>
      <c r="D794" s="1" t="s">
        <v>4406</v>
      </c>
    </row>
    <row r="795" spans="1:4" x14ac:dyDescent="0.25">
      <c r="A795" s="1" t="s">
        <v>5576</v>
      </c>
      <c r="B795" s="1" t="s">
        <v>5025</v>
      </c>
      <c r="C795" s="1" t="s">
        <v>5025</v>
      </c>
      <c r="D795" s="1" t="s">
        <v>4406</v>
      </c>
    </row>
    <row r="796" spans="1:4" x14ac:dyDescent="0.25">
      <c r="A796" s="1" t="s">
        <v>5577</v>
      </c>
      <c r="B796" s="1" t="s">
        <v>63</v>
      </c>
      <c r="C796" s="1" t="s">
        <v>63</v>
      </c>
      <c r="D796" s="1" t="s">
        <v>4406</v>
      </c>
    </row>
    <row r="797" spans="1:4" x14ac:dyDescent="0.25">
      <c r="A797" s="1" t="s">
        <v>5578</v>
      </c>
      <c r="B797" s="1" t="s">
        <v>63</v>
      </c>
      <c r="C797" s="1" t="s">
        <v>63</v>
      </c>
      <c r="D797" s="1" t="s">
        <v>4406</v>
      </c>
    </row>
    <row r="798" spans="1:4" x14ac:dyDescent="0.25">
      <c r="A798" s="1" t="s">
        <v>5579</v>
      </c>
      <c r="B798" s="1" t="s">
        <v>3756</v>
      </c>
      <c r="C798" s="1" t="s">
        <v>3756</v>
      </c>
      <c r="D798" s="1" t="s">
        <v>4406</v>
      </c>
    </row>
    <row r="799" spans="1:4" x14ac:dyDescent="0.25">
      <c r="A799" s="1" t="s">
        <v>5580</v>
      </c>
      <c r="B799" s="1" t="s">
        <v>63</v>
      </c>
      <c r="C799" s="1" t="s">
        <v>63</v>
      </c>
      <c r="D799" s="1" t="s">
        <v>4406</v>
      </c>
    </row>
    <row r="800" spans="1:4" x14ac:dyDescent="0.25">
      <c r="A800" s="1" t="s">
        <v>5581</v>
      </c>
      <c r="B800" s="1" t="s">
        <v>4946</v>
      </c>
      <c r="C800" s="1" t="s">
        <v>4947</v>
      </c>
      <c r="D800" s="1" t="s">
        <v>4406</v>
      </c>
    </row>
    <row r="801" spans="1:4" x14ac:dyDescent="0.25">
      <c r="A801" s="1" t="s">
        <v>5582</v>
      </c>
      <c r="B801" s="1" t="s">
        <v>419</v>
      </c>
      <c r="C801" s="1" t="s">
        <v>5583</v>
      </c>
      <c r="D801" s="1" t="s">
        <v>4406</v>
      </c>
    </row>
    <row r="802" spans="1:4" x14ac:dyDescent="0.25">
      <c r="A802" s="1" t="s">
        <v>5584</v>
      </c>
      <c r="B802" s="1" t="s">
        <v>63</v>
      </c>
      <c r="C802" s="1" t="s">
        <v>63</v>
      </c>
      <c r="D802" s="1" t="s">
        <v>4406</v>
      </c>
    </row>
    <row r="803" spans="1:4" x14ac:dyDescent="0.25">
      <c r="A803" s="1" t="s">
        <v>5585</v>
      </c>
      <c r="B803" s="1" t="s">
        <v>5057</v>
      </c>
      <c r="C803" s="1" t="s">
        <v>5057</v>
      </c>
      <c r="D803" s="1" t="s">
        <v>4406</v>
      </c>
    </row>
    <row r="804" spans="1:4" x14ac:dyDescent="0.25">
      <c r="A804" s="1" t="s">
        <v>5586</v>
      </c>
      <c r="B804" s="1" t="s">
        <v>5058</v>
      </c>
      <c r="C804" s="1" t="s">
        <v>5058</v>
      </c>
      <c r="D804" s="1" t="s">
        <v>4406</v>
      </c>
    </row>
    <row r="805" spans="1:4" x14ac:dyDescent="0.25">
      <c r="A805" s="1" t="s">
        <v>5587</v>
      </c>
      <c r="B805" s="1" t="s">
        <v>5273</v>
      </c>
      <c r="C805" s="1" t="s">
        <v>5273</v>
      </c>
      <c r="D805" s="1" t="s">
        <v>4406</v>
      </c>
    </row>
    <row r="806" spans="1:4" x14ac:dyDescent="0.25">
      <c r="A806" s="1" t="s">
        <v>5588</v>
      </c>
      <c r="B806" s="1" t="s">
        <v>5589</v>
      </c>
      <c r="C806" s="1" t="s">
        <v>5589</v>
      </c>
      <c r="D806" s="1" t="s">
        <v>4406</v>
      </c>
    </row>
    <row r="807" spans="1:4" x14ac:dyDescent="0.25">
      <c r="A807" s="1" t="s">
        <v>5590</v>
      </c>
      <c r="B807" s="1" t="s">
        <v>5511</v>
      </c>
      <c r="C807" s="1" t="s">
        <v>5511</v>
      </c>
      <c r="D807" s="1" t="s">
        <v>4406</v>
      </c>
    </row>
    <row r="808" spans="1:4" x14ac:dyDescent="0.25">
      <c r="A808" s="1" t="s">
        <v>5591</v>
      </c>
      <c r="B808" s="1" t="s">
        <v>63</v>
      </c>
      <c r="C808" s="1" t="s">
        <v>63</v>
      </c>
      <c r="D808" s="1" t="s">
        <v>4406</v>
      </c>
    </row>
    <row r="809" spans="1:4" x14ac:dyDescent="0.25">
      <c r="A809" s="1" t="s">
        <v>5592</v>
      </c>
      <c r="B809" s="1" t="s">
        <v>63</v>
      </c>
      <c r="C809" s="1" t="s">
        <v>63</v>
      </c>
      <c r="D809" s="1" t="s">
        <v>4406</v>
      </c>
    </row>
    <row r="810" spans="1:4" x14ac:dyDescent="0.25">
      <c r="A810" s="1" t="s">
        <v>5593</v>
      </c>
      <c r="B810" s="1" t="s">
        <v>5064</v>
      </c>
      <c r="C810" s="1" t="s">
        <v>5064</v>
      </c>
      <c r="D810" s="1" t="s">
        <v>4406</v>
      </c>
    </row>
    <row r="811" spans="1:4" x14ac:dyDescent="0.25">
      <c r="A811" s="1" t="s">
        <v>5594</v>
      </c>
      <c r="B811" s="1" t="s">
        <v>5067</v>
      </c>
      <c r="C811" s="1" t="s">
        <v>5067</v>
      </c>
      <c r="D811" s="1" t="s">
        <v>4406</v>
      </c>
    </row>
    <row r="812" spans="1:4" x14ac:dyDescent="0.25">
      <c r="A812" s="1" t="s">
        <v>5595</v>
      </c>
      <c r="B812" s="1" t="s">
        <v>5141</v>
      </c>
      <c r="C812" s="1" t="s">
        <v>5141</v>
      </c>
      <c r="D812" s="1" t="s">
        <v>4406</v>
      </c>
    </row>
    <row r="813" spans="1:4" x14ac:dyDescent="0.25">
      <c r="A813" s="1" t="s">
        <v>5596</v>
      </c>
      <c r="B813" s="1" t="s">
        <v>63</v>
      </c>
      <c r="C813" s="1" t="s">
        <v>63</v>
      </c>
      <c r="D813" s="1" t="s">
        <v>4406</v>
      </c>
    </row>
    <row r="814" spans="1:4" x14ac:dyDescent="0.25">
      <c r="A814" s="1" t="s">
        <v>5597</v>
      </c>
      <c r="B814" s="1" t="s">
        <v>5127</v>
      </c>
      <c r="C814" s="1" t="s">
        <v>5128</v>
      </c>
      <c r="D814" s="1" t="s">
        <v>4406</v>
      </c>
    </row>
    <row r="815" spans="1:4" x14ac:dyDescent="0.25">
      <c r="A815" s="1" t="s">
        <v>5598</v>
      </c>
      <c r="B815" s="1" t="s">
        <v>5599</v>
      </c>
      <c r="C815" s="1" t="s">
        <v>5599</v>
      </c>
      <c r="D815" s="1" t="s">
        <v>4406</v>
      </c>
    </row>
    <row r="816" spans="1:4" x14ac:dyDescent="0.25">
      <c r="A816" s="1" t="s">
        <v>5600</v>
      </c>
      <c r="B816" s="1" t="s">
        <v>5065</v>
      </c>
      <c r="C816" s="1" t="s">
        <v>5065</v>
      </c>
      <c r="D816" s="1" t="s">
        <v>4406</v>
      </c>
    </row>
    <row r="817" spans="1:4" x14ac:dyDescent="0.25">
      <c r="A817" s="1" t="s">
        <v>5601</v>
      </c>
      <c r="B817" s="1" t="s">
        <v>63</v>
      </c>
      <c r="C817" s="1" t="s">
        <v>63</v>
      </c>
      <c r="D817" s="1" t="s">
        <v>4406</v>
      </c>
    </row>
    <row r="818" spans="1:4" x14ac:dyDescent="0.25">
      <c r="A818" s="1" t="s">
        <v>5602</v>
      </c>
      <c r="B818" s="1" t="s">
        <v>5289</v>
      </c>
      <c r="C818" s="1" t="s">
        <v>5289</v>
      </c>
      <c r="D818" s="1" t="s">
        <v>4406</v>
      </c>
    </row>
    <row r="819" spans="1:4" x14ac:dyDescent="0.25">
      <c r="A819" s="1" t="s">
        <v>5603</v>
      </c>
      <c r="B819" s="1" t="s">
        <v>63</v>
      </c>
      <c r="C819" s="1" t="s">
        <v>63</v>
      </c>
      <c r="D819" s="1" t="s">
        <v>4406</v>
      </c>
    </row>
    <row r="820" spans="1:4" x14ac:dyDescent="0.25">
      <c r="A820" s="1" t="s">
        <v>5604</v>
      </c>
      <c r="B820" s="1" t="s">
        <v>5000</v>
      </c>
      <c r="C820" s="1" t="s">
        <v>5000</v>
      </c>
      <c r="D820" s="1" t="s">
        <v>4406</v>
      </c>
    </row>
    <row r="821" spans="1:4" x14ac:dyDescent="0.25">
      <c r="A821" s="1" t="s">
        <v>5605</v>
      </c>
      <c r="B821" s="1" t="s">
        <v>5327</v>
      </c>
      <c r="C821" s="1" t="s">
        <v>5327</v>
      </c>
      <c r="D821" s="1" t="s">
        <v>4406</v>
      </c>
    </row>
    <row r="822" spans="1:4" x14ac:dyDescent="0.25">
      <c r="A822" s="1" t="s">
        <v>5606</v>
      </c>
      <c r="B822" s="1" t="s">
        <v>63</v>
      </c>
      <c r="C822" s="1" t="s">
        <v>63</v>
      </c>
      <c r="D822" s="1" t="s">
        <v>4406</v>
      </c>
    </row>
    <row r="823" spans="1:4" x14ac:dyDescent="0.25">
      <c r="A823" s="1" t="s">
        <v>5607</v>
      </c>
      <c r="B823" s="1" t="s">
        <v>63</v>
      </c>
      <c r="C823" s="1" t="s">
        <v>63</v>
      </c>
      <c r="D823" s="1" t="s">
        <v>4406</v>
      </c>
    </row>
    <row r="824" spans="1:4" x14ac:dyDescent="0.25">
      <c r="A824" s="1" t="s">
        <v>5608</v>
      </c>
      <c r="B824" s="1" t="s">
        <v>4416</v>
      </c>
      <c r="C824" s="1" t="s">
        <v>4416</v>
      </c>
      <c r="D824" s="1" t="s">
        <v>4406</v>
      </c>
    </row>
    <row r="825" spans="1:4" x14ac:dyDescent="0.25">
      <c r="A825" s="1" t="s">
        <v>5609</v>
      </c>
      <c r="B825" s="1" t="s">
        <v>63</v>
      </c>
      <c r="C825" s="1" t="s">
        <v>63</v>
      </c>
      <c r="D825" s="1" t="s">
        <v>4406</v>
      </c>
    </row>
    <row r="826" spans="1:4" x14ac:dyDescent="0.25">
      <c r="A826" s="1" t="s">
        <v>5610</v>
      </c>
      <c r="B826" s="1" t="s">
        <v>63</v>
      </c>
      <c r="C826" s="1" t="s">
        <v>63</v>
      </c>
      <c r="D826" s="1" t="s">
        <v>4406</v>
      </c>
    </row>
    <row r="827" spans="1:4" x14ac:dyDescent="0.25">
      <c r="A827" s="1" t="s">
        <v>5611</v>
      </c>
      <c r="B827" s="1" t="s">
        <v>63</v>
      </c>
      <c r="C827" s="1" t="s">
        <v>63</v>
      </c>
      <c r="D827" s="1" t="s">
        <v>4406</v>
      </c>
    </row>
    <row r="828" spans="1:4" x14ac:dyDescent="0.25">
      <c r="A828" s="1" t="s">
        <v>5612</v>
      </c>
      <c r="B828" s="1" t="s">
        <v>63</v>
      </c>
      <c r="C828" s="1" t="s">
        <v>63</v>
      </c>
      <c r="D828" s="1" t="s">
        <v>4406</v>
      </c>
    </row>
    <row r="829" spans="1:4" x14ac:dyDescent="0.25">
      <c r="A829" s="1" t="s">
        <v>5613</v>
      </c>
      <c r="B829" s="1" t="s">
        <v>63</v>
      </c>
      <c r="C829" s="1" t="s">
        <v>63</v>
      </c>
      <c r="D829" s="1" t="s">
        <v>4406</v>
      </c>
    </row>
    <row r="830" spans="1:4" x14ac:dyDescent="0.25">
      <c r="A830" s="1" t="s">
        <v>5614</v>
      </c>
      <c r="B830" s="1" t="s">
        <v>5615</v>
      </c>
      <c r="C830" s="1" t="s">
        <v>5615</v>
      </c>
      <c r="D830" s="1" t="s">
        <v>4406</v>
      </c>
    </row>
    <row r="831" spans="1:4" x14ac:dyDescent="0.25">
      <c r="A831" s="1" t="s">
        <v>5616</v>
      </c>
      <c r="B831" s="1" t="s">
        <v>5052</v>
      </c>
      <c r="C831" s="1" t="s">
        <v>5052</v>
      </c>
      <c r="D831" s="1" t="s">
        <v>4406</v>
      </c>
    </row>
    <row r="832" spans="1:4" x14ac:dyDescent="0.25">
      <c r="A832" s="1" t="s">
        <v>5617</v>
      </c>
      <c r="B832" s="1" t="s">
        <v>3078</v>
      </c>
      <c r="C832" s="1" t="s">
        <v>3078</v>
      </c>
      <c r="D832" s="1" t="s">
        <v>4406</v>
      </c>
    </row>
    <row r="833" spans="1:4" x14ac:dyDescent="0.25">
      <c r="A833" s="1" t="s">
        <v>5618</v>
      </c>
      <c r="B833" s="1" t="s">
        <v>5000</v>
      </c>
      <c r="C833" s="1" t="s">
        <v>5000</v>
      </c>
      <c r="D833" s="1" t="s">
        <v>4406</v>
      </c>
    </row>
    <row r="834" spans="1:4" x14ac:dyDescent="0.25">
      <c r="A834" s="1" t="s">
        <v>5619</v>
      </c>
      <c r="B834" s="1" t="s">
        <v>63</v>
      </c>
      <c r="C834" s="1" t="s">
        <v>63</v>
      </c>
      <c r="D834" s="1" t="s">
        <v>4406</v>
      </c>
    </row>
    <row r="835" spans="1:4" x14ac:dyDescent="0.25">
      <c r="A835" s="1" t="s">
        <v>5620</v>
      </c>
      <c r="B835" s="1" t="s">
        <v>313</v>
      </c>
      <c r="C835" s="1" t="s">
        <v>313</v>
      </c>
      <c r="D835" s="1" t="s">
        <v>4406</v>
      </c>
    </row>
    <row r="836" spans="1:4" x14ac:dyDescent="0.25">
      <c r="A836" s="1" t="s">
        <v>5621</v>
      </c>
      <c r="B836" s="1" t="s">
        <v>63</v>
      </c>
      <c r="C836" s="1" t="s">
        <v>63</v>
      </c>
      <c r="D836" s="1" t="s">
        <v>4406</v>
      </c>
    </row>
    <row r="837" spans="1:4" x14ac:dyDescent="0.25">
      <c r="A837" s="1" t="s">
        <v>5622</v>
      </c>
      <c r="B837" s="1" t="s">
        <v>63</v>
      </c>
      <c r="C837" s="1" t="s">
        <v>63</v>
      </c>
      <c r="D837" s="1" t="s">
        <v>4406</v>
      </c>
    </row>
    <row r="838" spans="1:4" x14ac:dyDescent="0.25">
      <c r="A838" s="1" t="s">
        <v>5623</v>
      </c>
      <c r="B838" s="1" t="s">
        <v>63</v>
      </c>
      <c r="C838" s="1" t="s">
        <v>63</v>
      </c>
      <c r="D838" s="1" t="s">
        <v>4406</v>
      </c>
    </row>
    <row r="839" spans="1:4" x14ac:dyDescent="0.25">
      <c r="A839" s="1" t="s">
        <v>5624</v>
      </c>
      <c r="B839" s="1" t="s">
        <v>5014</v>
      </c>
      <c r="C839" s="1" t="s">
        <v>5014</v>
      </c>
      <c r="D839" s="1" t="s">
        <v>4406</v>
      </c>
    </row>
    <row r="840" spans="1:4" x14ac:dyDescent="0.25">
      <c r="A840" s="1" t="s">
        <v>5625</v>
      </c>
      <c r="B840" s="1" t="s">
        <v>4978</v>
      </c>
      <c r="C840" s="1" t="s">
        <v>4978</v>
      </c>
      <c r="D840" s="1" t="s">
        <v>4406</v>
      </c>
    </row>
    <row r="841" spans="1:4" x14ac:dyDescent="0.25">
      <c r="A841" s="1" t="s">
        <v>5626</v>
      </c>
      <c r="B841" s="1" t="s">
        <v>63</v>
      </c>
      <c r="C841" s="1" t="s">
        <v>63</v>
      </c>
      <c r="D841" s="1" t="s">
        <v>4406</v>
      </c>
    </row>
    <row r="842" spans="1:4" x14ac:dyDescent="0.25">
      <c r="A842" s="1" t="s">
        <v>5627</v>
      </c>
      <c r="B842" s="1" t="s">
        <v>63</v>
      </c>
      <c r="C842" s="1" t="s">
        <v>63</v>
      </c>
      <c r="D842" s="1" t="s">
        <v>4406</v>
      </c>
    </row>
    <row r="843" spans="1:4" x14ac:dyDescent="0.25">
      <c r="A843" s="1" t="s">
        <v>5628</v>
      </c>
      <c r="B843" s="1" t="s">
        <v>4960</v>
      </c>
      <c r="C843" s="1" t="s">
        <v>4960</v>
      </c>
      <c r="D843" s="1" t="s">
        <v>4406</v>
      </c>
    </row>
    <row r="844" spans="1:4" x14ac:dyDescent="0.25">
      <c r="A844" s="1" t="s">
        <v>5629</v>
      </c>
      <c r="B844" s="1" t="s">
        <v>5121</v>
      </c>
      <c r="C844" s="1" t="s">
        <v>5121</v>
      </c>
      <c r="D844" s="1" t="s">
        <v>4406</v>
      </c>
    </row>
    <row r="845" spans="1:4" x14ac:dyDescent="0.25">
      <c r="A845" s="1" t="s">
        <v>5630</v>
      </c>
      <c r="B845" s="1" t="s">
        <v>5101</v>
      </c>
      <c r="C845" s="1" t="s">
        <v>5101</v>
      </c>
      <c r="D845" s="1" t="s">
        <v>4406</v>
      </c>
    </row>
    <row r="846" spans="1:4" x14ac:dyDescent="0.25">
      <c r="A846" s="1" t="s">
        <v>5631</v>
      </c>
      <c r="B846" s="1" t="s">
        <v>4655</v>
      </c>
      <c r="C846" s="1" t="s">
        <v>4655</v>
      </c>
      <c r="D846" s="1" t="s">
        <v>4406</v>
      </c>
    </row>
    <row r="847" spans="1:4" x14ac:dyDescent="0.25">
      <c r="A847" s="1" t="s">
        <v>5632</v>
      </c>
      <c r="B847" s="1" t="s">
        <v>714</v>
      </c>
      <c r="C847" s="1" t="s">
        <v>3756</v>
      </c>
      <c r="D847" s="1" t="s">
        <v>4406</v>
      </c>
    </row>
    <row r="848" spans="1:4" x14ac:dyDescent="0.25">
      <c r="A848" s="1" t="s">
        <v>5633</v>
      </c>
      <c r="B848" s="1" t="s">
        <v>63</v>
      </c>
      <c r="C848" s="1" t="s">
        <v>63</v>
      </c>
      <c r="D848" s="1" t="s">
        <v>4406</v>
      </c>
    </row>
    <row r="849" spans="1:4" x14ac:dyDescent="0.25">
      <c r="A849" s="1" t="s">
        <v>5634</v>
      </c>
      <c r="B849" s="1" t="s">
        <v>5080</v>
      </c>
      <c r="C849" s="1" t="s">
        <v>5080</v>
      </c>
      <c r="D849" s="1" t="s">
        <v>4406</v>
      </c>
    </row>
    <row r="850" spans="1:4" x14ac:dyDescent="0.25">
      <c r="A850" s="1" t="s">
        <v>5635</v>
      </c>
      <c r="B850" s="1" t="s">
        <v>5000</v>
      </c>
      <c r="C850" s="1" t="s">
        <v>5000</v>
      </c>
      <c r="D850" s="1" t="s">
        <v>4406</v>
      </c>
    </row>
    <row r="851" spans="1:4" x14ac:dyDescent="0.25">
      <c r="A851" s="1" t="s">
        <v>5636</v>
      </c>
      <c r="B851" s="1" t="s">
        <v>63</v>
      </c>
      <c r="C851" s="1" t="s">
        <v>63</v>
      </c>
      <c r="D851" s="1" t="s">
        <v>4406</v>
      </c>
    </row>
    <row r="852" spans="1:4" x14ac:dyDescent="0.25">
      <c r="A852" s="1" t="s">
        <v>5637</v>
      </c>
      <c r="B852" s="1" t="s">
        <v>5511</v>
      </c>
      <c r="C852" s="1" t="s">
        <v>5511</v>
      </c>
      <c r="D852" s="1" t="s">
        <v>4406</v>
      </c>
    </row>
    <row r="853" spans="1:4" x14ac:dyDescent="0.25">
      <c r="A853" s="1" t="s">
        <v>5638</v>
      </c>
      <c r="B853" s="1" t="s">
        <v>5639</v>
      </c>
      <c r="C853" s="1" t="s">
        <v>5639</v>
      </c>
      <c r="D853" s="1" t="s">
        <v>4406</v>
      </c>
    </row>
    <row r="854" spans="1:4" x14ac:dyDescent="0.25">
      <c r="A854" s="1" t="s">
        <v>5640</v>
      </c>
      <c r="B854" s="1" t="s">
        <v>5443</v>
      </c>
      <c r="C854" s="1" t="s">
        <v>5443</v>
      </c>
      <c r="D854" s="1" t="s">
        <v>4406</v>
      </c>
    </row>
    <row r="855" spans="1:4" x14ac:dyDescent="0.25">
      <c r="A855" s="1" t="s">
        <v>5641</v>
      </c>
      <c r="B855" s="1" t="s">
        <v>63</v>
      </c>
      <c r="C855" s="1" t="s">
        <v>63</v>
      </c>
      <c r="D855" s="1" t="s">
        <v>4406</v>
      </c>
    </row>
    <row r="856" spans="1:4" x14ac:dyDescent="0.25">
      <c r="A856" s="1" t="s">
        <v>5642</v>
      </c>
      <c r="B856" s="1" t="s">
        <v>63</v>
      </c>
      <c r="C856" s="1" t="s">
        <v>63</v>
      </c>
      <c r="D856" s="1" t="s">
        <v>4406</v>
      </c>
    </row>
    <row r="857" spans="1:4" x14ac:dyDescent="0.25">
      <c r="A857" s="1" t="s">
        <v>5643</v>
      </c>
      <c r="B857" s="1" t="s">
        <v>63</v>
      </c>
      <c r="C857" s="1" t="s">
        <v>63</v>
      </c>
      <c r="D857" s="1" t="s">
        <v>4406</v>
      </c>
    </row>
    <row r="858" spans="1:4" x14ac:dyDescent="0.25">
      <c r="A858" s="1" t="s">
        <v>5644</v>
      </c>
      <c r="B858" s="1" t="s">
        <v>63</v>
      </c>
      <c r="C858" s="1" t="s">
        <v>63</v>
      </c>
      <c r="D858" s="1" t="s">
        <v>4406</v>
      </c>
    </row>
    <row r="859" spans="1:4" x14ac:dyDescent="0.25">
      <c r="A859" s="1" t="s">
        <v>5645</v>
      </c>
      <c r="B859" s="1" t="s">
        <v>4957</v>
      </c>
      <c r="C859" s="1" t="s">
        <v>4957</v>
      </c>
      <c r="D859" s="1" t="s">
        <v>4406</v>
      </c>
    </row>
    <row r="860" spans="1:4" x14ac:dyDescent="0.25">
      <c r="A860" s="1" t="s">
        <v>5646</v>
      </c>
      <c r="B860" s="1" t="s">
        <v>3962</v>
      </c>
      <c r="C860" s="1" t="s">
        <v>3962</v>
      </c>
      <c r="D860" s="1" t="s">
        <v>4406</v>
      </c>
    </row>
    <row r="861" spans="1:4" x14ac:dyDescent="0.25">
      <c r="A861" s="1" t="s">
        <v>5647</v>
      </c>
      <c r="B861" s="1" t="s">
        <v>1243</v>
      </c>
      <c r="C861" s="1" t="s">
        <v>1243</v>
      </c>
      <c r="D861" s="1" t="s">
        <v>4406</v>
      </c>
    </row>
    <row r="862" spans="1:4" x14ac:dyDescent="0.25">
      <c r="A862" s="1" t="s">
        <v>5648</v>
      </c>
      <c r="B862" s="1" t="s">
        <v>2570</v>
      </c>
      <c r="C862" s="1" t="s">
        <v>2570</v>
      </c>
      <c r="D862" s="1" t="s">
        <v>4406</v>
      </c>
    </row>
    <row r="863" spans="1:4" x14ac:dyDescent="0.25">
      <c r="A863" s="1" t="s">
        <v>5649</v>
      </c>
      <c r="B863" s="1" t="s">
        <v>4957</v>
      </c>
      <c r="C863" s="1" t="s">
        <v>4957</v>
      </c>
      <c r="D863" s="1" t="s">
        <v>4406</v>
      </c>
    </row>
    <row r="864" spans="1:4" x14ac:dyDescent="0.25">
      <c r="A864" s="1" t="s">
        <v>5650</v>
      </c>
      <c r="B864" s="1" t="s">
        <v>63</v>
      </c>
      <c r="C864" s="1" t="s">
        <v>63</v>
      </c>
      <c r="D864" s="1" t="s">
        <v>4406</v>
      </c>
    </row>
    <row r="865" spans="1:4" x14ac:dyDescent="0.25">
      <c r="A865" s="1" t="s">
        <v>5651</v>
      </c>
      <c r="B865" s="1" t="s">
        <v>63</v>
      </c>
      <c r="C865" s="1" t="s">
        <v>63</v>
      </c>
      <c r="D865" s="1" t="s">
        <v>4406</v>
      </c>
    </row>
    <row r="866" spans="1:4" x14ac:dyDescent="0.25">
      <c r="A866" s="1" t="s">
        <v>5652</v>
      </c>
      <c r="B866" s="1" t="s">
        <v>63</v>
      </c>
      <c r="C866" s="1" t="s">
        <v>63</v>
      </c>
      <c r="D866" s="1" t="s">
        <v>4406</v>
      </c>
    </row>
    <row r="867" spans="1:4" x14ac:dyDescent="0.25">
      <c r="A867" s="1" t="s">
        <v>5653</v>
      </c>
      <c r="B867" s="1" t="s">
        <v>63</v>
      </c>
      <c r="C867" s="1" t="s">
        <v>63</v>
      </c>
      <c r="D867" s="1" t="s">
        <v>4406</v>
      </c>
    </row>
    <row r="868" spans="1:4" x14ac:dyDescent="0.25">
      <c r="A868" s="1" t="s">
        <v>5654</v>
      </c>
      <c r="B868" s="1" t="s">
        <v>63</v>
      </c>
      <c r="C868" s="1" t="s">
        <v>63</v>
      </c>
      <c r="D868" s="1" t="s">
        <v>4406</v>
      </c>
    </row>
    <row r="869" spans="1:4" x14ac:dyDescent="0.25">
      <c r="A869" s="1" t="s">
        <v>5655</v>
      </c>
      <c r="B869" s="1" t="s">
        <v>63</v>
      </c>
      <c r="C869" s="1" t="s">
        <v>63</v>
      </c>
      <c r="D869" s="1" t="s">
        <v>4406</v>
      </c>
    </row>
    <row r="870" spans="1:4" x14ac:dyDescent="0.25">
      <c r="A870" s="1" t="s">
        <v>5656</v>
      </c>
      <c r="B870" s="1" t="s">
        <v>5022</v>
      </c>
      <c r="C870" s="1" t="s">
        <v>5022</v>
      </c>
      <c r="D870" s="1" t="s">
        <v>4406</v>
      </c>
    </row>
    <row r="871" spans="1:4" x14ac:dyDescent="0.25">
      <c r="A871" s="1" t="s">
        <v>5657</v>
      </c>
      <c r="B871" s="1" t="s">
        <v>63</v>
      </c>
      <c r="C871" s="1" t="s">
        <v>63</v>
      </c>
      <c r="D871" s="1" t="s">
        <v>4406</v>
      </c>
    </row>
    <row r="872" spans="1:4" x14ac:dyDescent="0.25">
      <c r="A872" s="1" t="s">
        <v>5658</v>
      </c>
      <c r="B872" s="1" t="s">
        <v>63</v>
      </c>
      <c r="C872" s="1" t="s">
        <v>63</v>
      </c>
      <c r="D872" s="1" t="s">
        <v>4406</v>
      </c>
    </row>
    <row r="873" spans="1:4" x14ac:dyDescent="0.25">
      <c r="A873" s="1" t="s">
        <v>5659</v>
      </c>
      <c r="B873" s="1" t="s">
        <v>63</v>
      </c>
      <c r="C873" s="1" t="s">
        <v>63</v>
      </c>
      <c r="D873" s="1" t="s">
        <v>4406</v>
      </c>
    </row>
    <row r="874" spans="1:4" x14ac:dyDescent="0.25">
      <c r="A874" s="1" t="s">
        <v>5660</v>
      </c>
      <c r="B874" s="1" t="s">
        <v>4957</v>
      </c>
      <c r="C874" s="1" t="s">
        <v>4957</v>
      </c>
      <c r="D874" s="1" t="s">
        <v>4406</v>
      </c>
    </row>
    <row r="875" spans="1:4" x14ac:dyDescent="0.25">
      <c r="A875" s="1" t="s">
        <v>5661</v>
      </c>
      <c r="B875" s="1" t="s">
        <v>63</v>
      </c>
      <c r="C875" s="1" t="s">
        <v>63</v>
      </c>
      <c r="D875" s="1" t="s">
        <v>4406</v>
      </c>
    </row>
    <row r="876" spans="1:4" x14ac:dyDescent="0.25">
      <c r="A876" s="1" t="s">
        <v>5662</v>
      </c>
      <c r="B876" s="1" t="s">
        <v>63</v>
      </c>
      <c r="C876" s="1" t="s">
        <v>63</v>
      </c>
      <c r="D876" s="1" t="s">
        <v>4406</v>
      </c>
    </row>
    <row r="877" spans="1:4" x14ac:dyDescent="0.25">
      <c r="A877" s="1" t="s">
        <v>5663</v>
      </c>
      <c r="B877" s="1" t="s">
        <v>5000</v>
      </c>
      <c r="C877" s="1" t="s">
        <v>5000</v>
      </c>
      <c r="D877" s="1" t="s">
        <v>4406</v>
      </c>
    </row>
    <row r="878" spans="1:4" x14ac:dyDescent="0.25">
      <c r="A878" s="1" t="s">
        <v>5664</v>
      </c>
      <c r="B878" s="1" t="s">
        <v>5101</v>
      </c>
      <c r="C878" s="1" t="s">
        <v>5101</v>
      </c>
      <c r="D878" s="1" t="s">
        <v>4406</v>
      </c>
    </row>
    <row r="879" spans="1:4" x14ac:dyDescent="0.25">
      <c r="A879" s="1" t="s">
        <v>5665</v>
      </c>
      <c r="B879" s="1" t="s">
        <v>2075</v>
      </c>
      <c r="C879" s="1" t="s">
        <v>3913</v>
      </c>
      <c r="D879" s="1" t="s">
        <v>4406</v>
      </c>
    </row>
    <row r="880" spans="1:4" x14ac:dyDescent="0.25">
      <c r="A880" s="1" t="s">
        <v>5666</v>
      </c>
      <c r="B880" s="1" t="s">
        <v>5190</v>
      </c>
      <c r="C880" s="1" t="s">
        <v>5190</v>
      </c>
      <c r="D880" s="1" t="s">
        <v>4406</v>
      </c>
    </row>
    <row r="881" spans="1:4" x14ac:dyDescent="0.25">
      <c r="A881" s="1" t="s">
        <v>5667</v>
      </c>
      <c r="B881" s="1" t="s">
        <v>5174</v>
      </c>
      <c r="C881" s="1" t="s">
        <v>5174</v>
      </c>
      <c r="D881" s="1" t="s">
        <v>4406</v>
      </c>
    </row>
    <row r="882" spans="1:4" x14ac:dyDescent="0.25">
      <c r="A882" s="1" t="s">
        <v>5668</v>
      </c>
      <c r="B882" s="1" t="s">
        <v>5039</v>
      </c>
      <c r="C882" s="1" t="s">
        <v>5039</v>
      </c>
      <c r="D882" s="1" t="s">
        <v>4406</v>
      </c>
    </row>
    <row r="883" spans="1:4" x14ac:dyDescent="0.25">
      <c r="A883" s="1" t="s">
        <v>5669</v>
      </c>
      <c r="B883" s="1" t="s">
        <v>63</v>
      </c>
      <c r="C883" s="1" t="s">
        <v>63</v>
      </c>
      <c r="D883" s="1" t="s">
        <v>4406</v>
      </c>
    </row>
    <row r="884" spans="1:4" x14ac:dyDescent="0.25">
      <c r="A884" s="1" t="s">
        <v>5670</v>
      </c>
      <c r="B884" s="1" t="s">
        <v>4982</v>
      </c>
      <c r="C884" s="1" t="s">
        <v>4982</v>
      </c>
      <c r="D884" s="1" t="s">
        <v>4406</v>
      </c>
    </row>
    <row r="885" spans="1:4" x14ac:dyDescent="0.25">
      <c r="A885" s="1" t="s">
        <v>5671</v>
      </c>
      <c r="B885" s="1" t="s">
        <v>3962</v>
      </c>
      <c r="C885" s="1" t="s">
        <v>3962</v>
      </c>
      <c r="D885" s="1" t="s">
        <v>4406</v>
      </c>
    </row>
    <row r="886" spans="1:4" x14ac:dyDescent="0.25">
      <c r="A886" s="1" t="s">
        <v>5672</v>
      </c>
      <c r="B886" s="1" t="s">
        <v>4899</v>
      </c>
      <c r="C886" s="1" t="s">
        <v>5166</v>
      </c>
      <c r="D886" s="1" t="s">
        <v>4406</v>
      </c>
    </row>
    <row r="887" spans="1:4" x14ac:dyDescent="0.25">
      <c r="A887" s="1" t="s">
        <v>5673</v>
      </c>
      <c r="B887" s="1" t="s">
        <v>63</v>
      </c>
      <c r="C887" s="1" t="s">
        <v>63</v>
      </c>
      <c r="D887" s="1" t="s">
        <v>4406</v>
      </c>
    </row>
    <row r="888" spans="1:4" x14ac:dyDescent="0.25">
      <c r="A888" s="1" t="s">
        <v>5674</v>
      </c>
      <c r="B888" s="1" t="s">
        <v>63</v>
      </c>
      <c r="C888" s="1" t="s">
        <v>63</v>
      </c>
      <c r="D888" s="1" t="s">
        <v>4406</v>
      </c>
    </row>
    <row r="889" spans="1:4" x14ac:dyDescent="0.25">
      <c r="A889" s="1" t="s">
        <v>5675</v>
      </c>
      <c r="B889" s="1" t="s">
        <v>63</v>
      </c>
      <c r="C889" s="1" t="s">
        <v>63</v>
      </c>
      <c r="D889" s="1" t="s">
        <v>4406</v>
      </c>
    </row>
    <row r="890" spans="1:4" x14ac:dyDescent="0.25">
      <c r="A890" s="1" t="s">
        <v>5676</v>
      </c>
      <c r="B890" s="1" t="s">
        <v>5022</v>
      </c>
      <c r="C890" s="1" t="s">
        <v>5022</v>
      </c>
      <c r="D890" s="1" t="s">
        <v>4406</v>
      </c>
    </row>
    <row r="891" spans="1:4" x14ac:dyDescent="0.25">
      <c r="A891" s="1" t="s">
        <v>5677</v>
      </c>
      <c r="B891" s="1" t="s">
        <v>63</v>
      </c>
      <c r="C891" s="1" t="s">
        <v>63</v>
      </c>
      <c r="D891" s="1" t="s">
        <v>4406</v>
      </c>
    </row>
    <row r="892" spans="1:4" x14ac:dyDescent="0.25">
      <c r="A892" s="1" t="s">
        <v>5678</v>
      </c>
      <c r="B892" s="1" t="s">
        <v>63</v>
      </c>
      <c r="C892" s="1" t="s">
        <v>63</v>
      </c>
      <c r="D892" s="1" t="s">
        <v>4406</v>
      </c>
    </row>
    <row r="893" spans="1:4" x14ac:dyDescent="0.25">
      <c r="A893" s="1" t="s">
        <v>5679</v>
      </c>
      <c r="B893" s="1" t="s">
        <v>63</v>
      </c>
      <c r="C893" s="1" t="s">
        <v>63</v>
      </c>
      <c r="D893" s="1" t="s">
        <v>4406</v>
      </c>
    </row>
    <row r="894" spans="1:4" x14ac:dyDescent="0.25">
      <c r="A894" s="1" t="s">
        <v>5680</v>
      </c>
      <c r="B894" s="1" t="s">
        <v>5196</v>
      </c>
      <c r="C894" s="1" t="s">
        <v>5196</v>
      </c>
      <c r="D894" s="1" t="s">
        <v>4406</v>
      </c>
    </row>
    <row r="895" spans="1:4" x14ac:dyDescent="0.25">
      <c r="A895" s="1" t="s">
        <v>5681</v>
      </c>
      <c r="B895" s="1" t="s">
        <v>266</v>
      </c>
      <c r="C895" s="1" t="s">
        <v>266</v>
      </c>
      <c r="D895" s="1" t="s">
        <v>4406</v>
      </c>
    </row>
    <row r="896" spans="1:4" x14ac:dyDescent="0.25">
      <c r="A896" s="1" t="s">
        <v>5682</v>
      </c>
      <c r="B896" s="1" t="s">
        <v>2005</v>
      </c>
      <c r="C896" s="1" t="s">
        <v>1904</v>
      </c>
      <c r="D896" s="1" t="s">
        <v>4406</v>
      </c>
    </row>
    <row r="897" spans="1:4" x14ac:dyDescent="0.25">
      <c r="A897" s="1" t="s">
        <v>5683</v>
      </c>
      <c r="B897" s="1" t="s">
        <v>552</v>
      </c>
      <c r="C897" s="1" t="s">
        <v>553</v>
      </c>
      <c r="D897" s="1" t="s">
        <v>4406</v>
      </c>
    </row>
    <row r="898" spans="1:4" x14ac:dyDescent="0.25">
      <c r="A898" s="1" t="s">
        <v>5684</v>
      </c>
      <c r="B898" s="1" t="s">
        <v>5685</v>
      </c>
      <c r="C898" s="1" t="s">
        <v>5685</v>
      </c>
      <c r="D898" s="1" t="s">
        <v>4406</v>
      </c>
    </row>
    <row r="899" spans="1:4" x14ac:dyDescent="0.25">
      <c r="A899" s="1" t="s">
        <v>5686</v>
      </c>
      <c r="B899" s="1" t="s">
        <v>262</v>
      </c>
      <c r="C899" s="1" t="s">
        <v>262</v>
      </c>
      <c r="D899" s="1" t="s">
        <v>4406</v>
      </c>
    </row>
    <row r="900" spans="1:4" x14ac:dyDescent="0.25">
      <c r="A900" s="1" t="s">
        <v>5687</v>
      </c>
      <c r="B900" s="1" t="s">
        <v>4724</v>
      </c>
      <c r="C900" s="1" t="s">
        <v>4724</v>
      </c>
      <c r="D900" s="1" t="s">
        <v>4406</v>
      </c>
    </row>
    <row r="901" spans="1:4" x14ac:dyDescent="0.25">
      <c r="A901" s="1" t="s">
        <v>5688</v>
      </c>
      <c r="B901" s="1" t="s">
        <v>63</v>
      </c>
      <c r="C901" s="1" t="s">
        <v>63</v>
      </c>
      <c r="D901" s="1" t="s">
        <v>4406</v>
      </c>
    </row>
    <row r="902" spans="1:4" x14ac:dyDescent="0.25">
      <c r="A902" s="1" t="s">
        <v>5689</v>
      </c>
      <c r="B902" s="1" t="s">
        <v>2570</v>
      </c>
      <c r="C902" s="1" t="s">
        <v>2570</v>
      </c>
      <c r="D902" s="1" t="s">
        <v>4406</v>
      </c>
    </row>
    <row r="903" spans="1:4" x14ac:dyDescent="0.25">
      <c r="A903" s="1" t="s">
        <v>5690</v>
      </c>
      <c r="B903" s="1" t="s">
        <v>63</v>
      </c>
      <c r="C903" s="1" t="s">
        <v>63</v>
      </c>
      <c r="D903" s="1" t="s">
        <v>4406</v>
      </c>
    </row>
    <row r="904" spans="1:4" x14ac:dyDescent="0.25">
      <c r="A904" s="1" t="s">
        <v>5691</v>
      </c>
      <c r="B904" s="1" t="s">
        <v>63</v>
      </c>
      <c r="C904" s="1" t="s">
        <v>63</v>
      </c>
      <c r="D904" s="1" t="s">
        <v>4406</v>
      </c>
    </row>
    <row r="905" spans="1:4" x14ac:dyDescent="0.25">
      <c r="A905" s="1" t="s">
        <v>5692</v>
      </c>
      <c r="B905" s="1" t="s">
        <v>5314</v>
      </c>
      <c r="C905" s="1" t="s">
        <v>5314</v>
      </c>
      <c r="D905" s="1" t="s">
        <v>4406</v>
      </c>
    </row>
    <row r="906" spans="1:4" x14ac:dyDescent="0.25">
      <c r="A906" s="1" t="s">
        <v>5693</v>
      </c>
      <c r="B906" s="1" t="s">
        <v>3078</v>
      </c>
      <c r="C906" s="1" t="s">
        <v>3078</v>
      </c>
      <c r="D906" s="1" t="s">
        <v>4406</v>
      </c>
    </row>
    <row r="907" spans="1:4" x14ac:dyDescent="0.25">
      <c r="A907" s="1" t="s">
        <v>5694</v>
      </c>
      <c r="B907" s="1" t="s">
        <v>5695</v>
      </c>
      <c r="C907" s="1" t="s">
        <v>5696</v>
      </c>
      <c r="D907" s="1" t="s">
        <v>4406</v>
      </c>
    </row>
    <row r="908" spans="1:4" x14ac:dyDescent="0.25">
      <c r="A908" s="1" t="s">
        <v>5697</v>
      </c>
      <c r="B908" s="1" t="s">
        <v>5698</v>
      </c>
      <c r="C908" s="1" t="s">
        <v>5698</v>
      </c>
      <c r="D908" s="1" t="s">
        <v>4406</v>
      </c>
    </row>
    <row r="909" spans="1:4" x14ac:dyDescent="0.25">
      <c r="A909" s="1" t="s">
        <v>5699</v>
      </c>
      <c r="B909" s="1" t="s">
        <v>5700</v>
      </c>
      <c r="C909" s="1" t="s">
        <v>5701</v>
      </c>
      <c r="D909" s="1" t="s">
        <v>4406</v>
      </c>
    </row>
    <row r="910" spans="1:4" x14ac:dyDescent="0.25">
      <c r="A910" s="1" t="s">
        <v>5702</v>
      </c>
      <c r="B910" s="1" t="s">
        <v>63</v>
      </c>
      <c r="C910" s="1" t="s">
        <v>63</v>
      </c>
      <c r="D910" s="1" t="s">
        <v>4406</v>
      </c>
    </row>
    <row r="911" spans="1:4" x14ac:dyDescent="0.25">
      <c r="A911" s="1" t="s">
        <v>5703</v>
      </c>
      <c r="B911" s="1" t="s">
        <v>5704</v>
      </c>
      <c r="C911" s="1" t="s">
        <v>5704</v>
      </c>
      <c r="D911" s="1" t="s">
        <v>4406</v>
      </c>
    </row>
    <row r="912" spans="1:4" x14ac:dyDescent="0.25">
      <c r="A912" s="1" t="s">
        <v>5705</v>
      </c>
      <c r="B912" s="1" t="s">
        <v>63</v>
      </c>
      <c r="C912" s="1" t="s">
        <v>63</v>
      </c>
      <c r="D912" s="1" t="s">
        <v>4406</v>
      </c>
    </row>
    <row r="913" spans="1:4" x14ac:dyDescent="0.25">
      <c r="A913" s="1" t="s">
        <v>5706</v>
      </c>
      <c r="B913" s="1" t="s">
        <v>5141</v>
      </c>
      <c r="C913" s="1" t="s">
        <v>5141</v>
      </c>
      <c r="D913" s="1" t="s">
        <v>4406</v>
      </c>
    </row>
    <row r="914" spans="1:4" x14ac:dyDescent="0.25">
      <c r="A914" s="1" t="s">
        <v>5707</v>
      </c>
      <c r="B914" s="1" t="s">
        <v>63</v>
      </c>
      <c r="C914" s="1" t="s">
        <v>63</v>
      </c>
      <c r="D914" s="1" t="s">
        <v>4406</v>
      </c>
    </row>
    <row r="915" spans="1:4" x14ac:dyDescent="0.25">
      <c r="A915" s="1" t="s">
        <v>5708</v>
      </c>
      <c r="B915" s="1" t="s">
        <v>4441</v>
      </c>
      <c r="C915" s="1" t="s">
        <v>4441</v>
      </c>
      <c r="D915" s="1" t="s">
        <v>4406</v>
      </c>
    </row>
    <row r="916" spans="1:4" x14ac:dyDescent="0.25">
      <c r="A916" s="1" t="s">
        <v>5709</v>
      </c>
      <c r="B916" s="1" t="s">
        <v>3756</v>
      </c>
      <c r="C916" s="1" t="s">
        <v>3756</v>
      </c>
      <c r="D916" s="1" t="s">
        <v>4406</v>
      </c>
    </row>
    <row r="917" spans="1:4" x14ac:dyDescent="0.25">
      <c r="A917" s="1" t="s">
        <v>5710</v>
      </c>
      <c r="B917" s="1" t="s">
        <v>3756</v>
      </c>
      <c r="C917" s="1" t="s">
        <v>3756</v>
      </c>
      <c r="D917" s="1" t="s">
        <v>4406</v>
      </c>
    </row>
    <row r="918" spans="1:4" x14ac:dyDescent="0.25">
      <c r="A918" s="1" t="s">
        <v>5711</v>
      </c>
      <c r="B918" s="1" t="s">
        <v>63</v>
      </c>
      <c r="C918" s="1" t="s">
        <v>63</v>
      </c>
      <c r="D918" s="1" t="s">
        <v>4406</v>
      </c>
    </row>
    <row r="919" spans="1:4" x14ac:dyDescent="0.25">
      <c r="A919" s="1" t="s">
        <v>5712</v>
      </c>
      <c r="B919" s="1" t="s">
        <v>63</v>
      </c>
      <c r="C919" s="1" t="s">
        <v>63</v>
      </c>
      <c r="D919" s="1" t="s">
        <v>4406</v>
      </c>
    </row>
    <row r="920" spans="1:4" x14ac:dyDescent="0.25">
      <c r="A920" s="1" t="s">
        <v>5713</v>
      </c>
      <c r="B920" s="1" t="s">
        <v>63</v>
      </c>
      <c r="C920" s="1" t="s">
        <v>63</v>
      </c>
      <c r="D920" s="1" t="s">
        <v>4406</v>
      </c>
    </row>
    <row r="921" spans="1:4" x14ac:dyDescent="0.25">
      <c r="A921" s="1" t="s">
        <v>5714</v>
      </c>
      <c r="B921" s="1" t="s">
        <v>63</v>
      </c>
      <c r="C921" s="1" t="s">
        <v>63</v>
      </c>
      <c r="D921" s="1" t="s">
        <v>4406</v>
      </c>
    </row>
    <row r="922" spans="1:4" x14ac:dyDescent="0.25">
      <c r="A922" s="1" t="s">
        <v>5715</v>
      </c>
      <c r="B922" s="1" t="s">
        <v>5190</v>
      </c>
      <c r="C922" s="1" t="s">
        <v>5190</v>
      </c>
      <c r="D922" s="1" t="s">
        <v>4406</v>
      </c>
    </row>
    <row r="923" spans="1:4" x14ac:dyDescent="0.25">
      <c r="A923" s="1" t="s">
        <v>5716</v>
      </c>
      <c r="B923" s="1" t="s">
        <v>4899</v>
      </c>
      <c r="C923" s="1" t="s">
        <v>5166</v>
      </c>
      <c r="D923" s="1" t="s">
        <v>4406</v>
      </c>
    </row>
    <row r="924" spans="1:4" x14ac:dyDescent="0.25">
      <c r="A924" s="1" t="s">
        <v>5717</v>
      </c>
      <c r="B924" s="1" t="s">
        <v>63</v>
      </c>
      <c r="C924" s="1" t="s">
        <v>63</v>
      </c>
      <c r="D924" s="1" t="s">
        <v>4406</v>
      </c>
    </row>
    <row r="925" spans="1:4" x14ac:dyDescent="0.25">
      <c r="A925" s="1" t="s">
        <v>5718</v>
      </c>
      <c r="B925" s="1" t="s">
        <v>63</v>
      </c>
      <c r="C925" s="1" t="s">
        <v>63</v>
      </c>
      <c r="D925" s="1" t="s">
        <v>4406</v>
      </c>
    </row>
    <row r="926" spans="1:4" x14ac:dyDescent="0.25">
      <c r="A926" s="1" t="s">
        <v>5719</v>
      </c>
      <c r="C926" s="1" t="s">
        <v>5235</v>
      </c>
      <c r="D926" s="1" t="s">
        <v>4406</v>
      </c>
    </row>
    <row r="927" spans="1:4" x14ac:dyDescent="0.25">
      <c r="A927" s="1" t="s">
        <v>5720</v>
      </c>
      <c r="C927" s="1" t="s">
        <v>5481</v>
      </c>
      <c r="D927" s="1" t="s">
        <v>4406</v>
      </c>
    </row>
    <row r="928" spans="1:4" x14ac:dyDescent="0.25">
      <c r="A928" s="1" t="s">
        <v>5575</v>
      </c>
      <c r="C928" s="1" t="s">
        <v>5575</v>
      </c>
      <c r="D928" s="1" t="s">
        <v>4406</v>
      </c>
    </row>
    <row r="929" spans="1:4" x14ac:dyDescent="0.25">
      <c r="A929" s="1" t="s">
        <v>5721</v>
      </c>
      <c r="C929" s="1" t="s">
        <v>5225</v>
      </c>
      <c r="D929" s="1" t="s">
        <v>4406</v>
      </c>
    </row>
    <row r="930" spans="1:4" x14ac:dyDescent="0.25">
      <c r="A930" s="1" t="s">
        <v>5722</v>
      </c>
      <c r="C930" s="1" t="s">
        <v>5723</v>
      </c>
      <c r="D930" s="1" t="s">
        <v>4406</v>
      </c>
    </row>
    <row r="931" spans="1:4" x14ac:dyDescent="0.25">
      <c r="A931" s="1" t="s">
        <v>5724</v>
      </c>
      <c r="C931" s="1" t="s">
        <v>5725</v>
      </c>
      <c r="D931" s="1" t="s">
        <v>4406</v>
      </c>
    </row>
    <row r="932" spans="1:4" x14ac:dyDescent="0.25">
      <c r="A932" s="1" t="s">
        <v>5726</v>
      </c>
      <c r="C932" s="1" t="s">
        <v>5406</v>
      </c>
      <c r="D932" s="1" t="s">
        <v>4406</v>
      </c>
    </row>
    <row r="933" spans="1:4" x14ac:dyDescent="0.25">
      <c r="A933" s="1" t="s">
        <v>5727</v>
      </c>
      <c r="C933" s="1" t="s">
        <v>5728</v>
      </c>
      <c r="D933" s="1" t="s">
        <v>4406</v>
      </c>
    </row>
    <row r="934" spans="1:4" x14ac:dyDescent="0.25">
      <c r="A934" s="1" t="s">
        <v>5729</v>
      </c>
      <c r="C934" s="1" t="s">
        <v>5730</v>
      </c>
      <c r="D934" s="1" t="s">
        <v>4406</v>
      </c>
    </row>
    <row r="935" spans="1:4" x14ac:dyDescent="0.25">
      <c r="A935" s="1" t="s">
        <v>5731</v>
      </c>
      <c r="C935" s="1" t="s">
        <v>1338</v>
      </c>
      <c r="D935" s="1" t="s">
        <v>4406</v>
      </c>
    </row>
    <row r="936" spans="1:4" x14ac:dyDescent="0.25">
      <c r="A936" s="1" t="s">
        <v>5732</v>
      </c>
      <c r="C936" s="1" t="s">
        <v>5733</v>
      </c>
      <c r="D936" s="1" t="s">
        <v>4406</v>
      </c>
    </row>
    <row r="937" spans="1:4" x14ac:dyDescent="0.25">
      <c r="A937" s="1" t="s">
        <v>5734</v>
      </c>
      <c r="C937" s="1" t="s">
        <v>5426</v>
      </c>
      <c r="D937" s="1" t="s">
        <v>4406</v>
      </c>
    </row>
    <row r="938" spans="1:4" x14ac:dyDescent="0.25">
      <c r="A938" s="1" t="s">
        <v>5735</v>
      </c>
      <c r="C938" s="1" t="s">
        <v>5223</v>
      </c>
      <c r="D938" s="1" t="s">
        <v>4406</v>
      </c>
    </row>
    <row r="939" spans="1:4" x14ac:dyDescent="0.25">
      <c r="A939" s="1" t="s">
        <v>5736</v>
      </c>
      <c r="C939" s="1" t="s">
        <v>5736</v>
      </c>
      <c r="D939" s="1" t="s">
        <v>4406</v>
      </c>
    </row>
    <row r="940" spans="1:4" x14ac:dyDescent="0.25">
      <c r="A940" s="1" t="s">
        <v>5737</v>
      </c>
      <c r="C940" s="1" t="s">
        <v>5738</v>
      </c>
      <c r="D940" s="1" t="s">
        <v>4406</v>
      </c>
    </row>
    <row r="941" spans="1:4" x14ac:dyDescent="0.25">
      <c r="A941" s="1" t="s">
        <v>5739</v>
      </c>
      <c r="C941" s="1" t="s">
        <v>5740</v>
      </c>
      <c r="D941" s="1" t="s">
        <v>4406</v>
      </c>
    </row>
    <row r="942" spans="1:4" x14ac:dyDescent="0.25">
      <c r="A942" s="1" t="s">
        <v>5741</v>
      </c>
      <c r="C942" s="1" t="s">
        <v>5742</v>
      </c>
      <c r="D942" s="1" t="s">
        <v>4406</v>
      </c>
    </row>
    <row r="943" spans="1:4" x14ac:dyDescent="0.25">
      <c r="A943" s="1" t="s">
        <v>5743</v>
      </c>
      <c r="C943" s="1" t="s">
        <v>5744</v>
      </c>
      <c r="D943" s="1" t="s">
        <v>4406</v>
      </c>
    </row>
    <row r="944" spans="1:4" x14ac:dyDescent="0.25">
      <c r="A944" s="1" t="s">
        <v>5745</v>
      </c>
      <c r="C944" s="1" t="s">
        <v>5698</v>
      </c>
      <c r="D944" s="1" t="s">
        <v>4406</v>
      </c>
    </row>
    <row r="945" spans="1:4" x14ac:dyDescent="0.25">
      <c r="A945" s="1" t="s">
        <v>5746</v>
      </c>
      <c r="C945" s="1" t="s">
        <v>5080</v>
      </c>
      <c r="D945" s="1" t="s">
        <v>4406</v>
      </c>
    </row>
    <row r="946" spans="1:4" x14ac:dyDescent="0.25">
      <c r="A946" s="1" t="s">
        <v>5747</v>
      </c>
      <c r="C946" s="1" t="s">
        <v>5748</v>
      </c>
      <c r="D946" s="1" t="s">
        <v>4406</v>
      </c>
    </row>
    <row r="947" spans="1:4" x14ac:dyDescent="0.25">
      <c r="A947" s="1" t="s">
        <v>5749</v>
      </c>
      <c r="C947" s="1" t="s">
        <v>5750</v>
      </c>
      <c r="D947" s="1" t="s">
        <v>4406</v>
      </c>
    </row>
    <row r="948" spans="1:4" x14ac:dyDescent="0.25">
      <c r="A948" s="1" t="s">
        <v>5751</v>
      </c>
      <c r="C948" s="1" t="s">
        <v>5752</v>
      </c>
      <c r="D948" s="1" t="s">
        <v>4406</v>
      </c>
    </row>
    <row r="949" spans="1:4" x14ac:dyDescent="0.25">
      <c r="A949" s="1" t="s">
        <v>5753</v>
      </c>
      <c r="C949" s="1" t="s">
        <v>5754</v>
      </c>
      <c r="D949" s="1" t="s">
        <v>4406</v>
      </c>
    </row>
    <row r="950" spans="1:4" x14ac:dyDescent="0.25">
      <c r="A950" s="1" t="s">
        <v>5755</v>
      </c>
      <c r="C950" s="1" t="s">
        <v>5589</v>
      </c>
      <c r="D950" s="1" t="s">
        <v>4406</v>
      </c>
    </row>
    <row r="951" spans="1:4" x14ac:dyDescent="0.25">
      <c r="A951" s="1" t="s">
        <v>5756</v>
      </c>
      <c r="C951" s="1" t="s">
        <v>5107</v>
      </c>
      <c r="D951" s="1" t="s">
        <v>4406</v>
      </c>
    </row>
    <row r="952" spans="1:4" x14ac:dyDescent="0.25">
      <c r="A952" s="1" t="s">
        <v>5757</v>
      </c>
      <c r="C952" s="1" t="s">
        <v>5758</v>
      </c>
      <c r="D952" s="1" t="s">
        <v>4406</v>
      </c>
    </row>
    <row r="953" spans="1:4" x14ac:dyDescent="0.25">
      <c r="A953" s="1" t="s">
        <v>5759</v>
      </c>
      <c r="C953" s="1" t="s">
        <v>5363</v>
      </c>
      <c r="D953" s="1" t="s">
        <v>4406</v>
      </c>
    </row>
    <row r="954" spans="1:4" x14ac:dyDescent="0.25">
      <c r="A954" s="1" t="s">
        <v>5760</v>
      </c>
      <c r="C954" s="1" t="s">
        <v>5761</v>
      </c>
      <c r="D954" s="1" t="s">
        <v>4406</v>
      </c>
    </row>
    <row r="955" spans="1:4" x14ac:dyDescent="0.25">
      <c r="A955" s="1" t="s">
        <v>5762</v>
      </c>
      <c r="C955" s="1" t="s">
        <v>5763</v>
      </c>
      <c r="D955" s="1" t="s">
        <v>4406</v>
      </c>
    </row>
    <row r="956" spans="1:4" x14ac:dyDescent="0.25">
      <c r="A956" s="1" t="s">
        <v>5764</v>
      </c>
      <c r="C956" s="1" t="s">
        <v>5765</v>
      </c>
      <c r="D956" s="1" t="s">
        <v>4406</v>
      </c>
    </row>
    <row r="957" spans="1:4" x14ac:dyDescent="0.25">
      <c r="A957" s="1" t="s">
        <v>5766</v>
      </c>
      <c r="C957" s="1" t="s">
        <v>5105</v>
      </c>
      <c r="D957" s="1" t="s">
        <v>4406</v>
      </c>
    </row>
    <row r="958" spans="1:4" x14ac:dyDescent="0.25">
      <c r="A958" s="1" t="s">
        <v>5767</v>
      </c>
      <c r="C958" s="1" t="s">
        <v>5768</v>
      </c>
      <c r="D958" s="1" t="s">
        <v>4406</v>
      </c>
    </row>
    <row r="959" spans="1:4" x14ac:dyDescent="0.25">
      <c r="A959" s="1" t="s">
        <v>5769</v>
      </c>
      <c r="C959" s="1" t="s">
        <v>5770</v>
      </c>
      <c r="D959" s="1" t="s">
        <v>4406</v>
      </c>
    </row>
    <row r="960" spans="1:4" x14ac:dyDescent="0.25">
      <c r="A960" s="1" t="s">
        <v>5771</v>
      </c>
      <c r="C960" s="1" t="s">
        <v>5704</v>
      </c>
      <c r="D960" s="1" t="s">
        <v>4406</v>
      </c>
    </row>
    <row r="961" spans="1:4" x14ac:dyDescent="0.25">
      <c r="A961" s="1" t="s">
        <v>5772</v>
      </c>
      <c r="C961" s="1" t="s">
        <v>5773</v>
      </c>
      <c r="D961" s="1" t="s">
        <v>4406</v>
      </c>
    </row>
    <row r="962" spans="1:4" x14ac:dyDescent="0.25">
      <c r="A962" s="1" t="s">
        <v>5774</v>
      </c>
      <c r="C962" s="1" t="s">
        <v>5775</v>
      </c>
      <c r="D962" s="1" t="s">
        <v>4406</v>
      </c>
    </row>
    <row r="963" spans="1:4" x14ac:dyDescent="0.25">
      <c r="A963" s="1" t="s">
        <v>5776</v>
      </c>
      <c r="C963" s="1" t="s">
        <v>5777</v>
      </c>
      <c r="D963" s="1" t="s">
        <v>4406</v>
      </c>
    </row>
    <row r="964" spans="1:4" x14ac:dyDescent="0.25">
      <c r="A964" s="1" t="s">
        <v>5778</v>
      </c>
      <c r="C964" s="1" t="s">
        <v>5314</v>
      </c>
      <c r="D964" s="1" t="s">
        <v>4406</v>
      </c>
    </row>
    <row r="965" spans="1:4" x14ac:dyDescent="0.25">
      <c r="A965" s="1" t="s">
        <v>5779</v>
      </c>
      <c r="C965" s="1" t="s">
        <v>5780</v>
      </c>
      <c r="D965" s="1" t="s">
        <v>4406</v>
      </c>
    </row>
    <row r="966" spans="1:4" x14ac:dyDescent="0.25">
      <c r="A966" s="1" t="s">
        <v>5781</v>
      </c>
      <c r="C966" s="1" t="s">
        <v>5180</v>
      </c>
      <c r="D966" s="1" t="s">
        <v>4406</v>
      </c>
    </row>
    <row r="967" spans="1:4" x14ac:dyDescent="0.25">
      <c r="A967" s="1" t="s">
        <v>5782</v>
      </c>
      <c r="C967" s="1" t="s">
        <v>5783</v>
      </c>
      <c r="D967" s="1" t="s">
        <v>4406</v>
      </c>
    </row>
    <row r="968" spans="1:4" x14ac:dyDescent="0.25">
      <c r="A968" s="1" t="s">
        <v>5784</v>
      </c>
      <c r="C968" s="1" t="s">
        <v>5785</v>
      </c>
      <c r="D968" s="1" t="s">
        <v>4406</v>
      </c>
    </row>
    <row r="969" spans="1:4" x14ac:dyDescent="0.25">
      <c r="A969" s="1" t="s">
        <v>5786</v>
      </c>
      <c r="C969" s="1" t="s">
        <v>5787</v>
      </c>
      <c r="D969" s="1" t="s">
        <v>4406</v>
      </c>
    </row>
    <row r="970" spans="1:4" x14ac:dyDescent="0.25">
      <c r="A970" s="1" t="s">
        <v>5788</v>
      </c>
      <c r="C970" s="1" t="s">
        <v>5789</v>
      </c>
      <c r="D970" s="1" t="s">
        <v>4406</v>
      </c>
    </row>
    <row r="971" spans="1:4" x14ac:dyDescent="0.25">
      <c r="A971" s="1" t="s">
        <v>5790</v>
      </c>
      <c r="C971" s="1" t="s">
        <v>623</v>
      </c>
      <c r="D971" s="1" t="s">
        <v>4406</v>
      </c>
    </row>
    <row r="972" spans="1:4" x14ac:dyDescent="0.25">
      <c r="A972" s="1" t="s">
        <v>5791</v>
      </c>
      <c r="C972" s="1" t="s">
        <v>5174</v>
      </c>
      <c r="D972" s="1" t="s">
        <v>4406</v>
      </c>
    </row>
    <row r="973" spans="1:4" x14ac:dyDescent="0.25">
      <c r="A973" s="1" t="s">
        <v>5792</v>
      </c>
      <c r="C973" s="1" t="s">
        <v>5793</v>
      </c>
      <c r="D973" s="1" t="s">
        <v>4406</v>
      </c>
    </row>
    <row r="974" spans="1:4" x14ac:dyDescent="0.25">
      <c r="A974" s="1" t="s">
        <v>5794</v>
      </c>
      <c r="C974" s="1" t="s">
        <v>262</v>
      </c>
      <c r="D974" s="1" t="s">
        <v>4406</v>
      </c>
    </row>
    <row r="975" spans="1:4" x14ac:dyDescent="0.25">
      <c r="A975" s="1" t="s">
        <v>5795</v>
      </c>
      <c r="C975" s="1" t="s">
        <v>5795</v>
      </c>
      <c r="D975" s="1" t="s">
        <v>4406</v>
      </c>
    </row>
    <row r="976" spans="1:4" x14ac:dyDescent="0.25">
      <c r="A976" s="1" t="s">
        <v>5796</v>
      </c>
      <c r="C976" s="1" t="s">
        <v>5075</v>
      </c>
      <c r="D976" s="1" t="s">
        <v>4406</v>
      </c>
    </row>
    <row r="977" spans="1:4" x14ac:dyDescent="0.25">
      <c r="A977" s="1" t="s">
        <v>5797</v>
      </c>
      <c r="C977" s="1" t="s">
        <v>5798</v>
      </c>
      <c r="D977" s="1" t="s">
        <v>4406</v>
      </c>
    </row>
    <row r="978" spans="1:4" x14ac:dyDescent="0.25">
      <c r="A978" s="1" t="s">
        <v>5799</v>
      </c>
      <c r="C978" s="1" t="s">
        <v>5800</v>
      </c>
      <c r="D978" s="1" t="s">
        <v>4406</v>
      </c>
    </row>
    <row r="979" spans="1:4" x14ac:dyDescent="0.25">
      <c r="A979" s="1" t="s">
        <v>5801</v>
      </c>
      <c r="C979" s="1" t="s">
        <v>5802</v>
      </c>
      <c r="D979" s="1" t="s">
        <v>4406</v>
      </c>
    </row>
    <row r="980" spans="1:4" x14ac:dyDescent="0.25">
      <c r="A980" s="1" t="s">
        <v>5803</v>
      </c>
      <c r="C980" s="1" t="s">
        <v>5327</v>
      </c>
      <c r="D980" s="1" t="s">
        <v>4406</v>
      </c>
    </row>
    <row r="981" spans="1:4" x14ac:dyDescent="0.25">
      <c r="A981" s="1" t="s">
        <v>5804</v>
      </c>
      <c r="C981" s="1" t="s">
        <v>5443</v>
      </c>
      <c r="D981" s="1" t="s">
        <v>4406</v>
      </c>
    </row>
    <row r="982" spans="1:4" x14ac:dyDescent="0.25">
      <c r="A982" s="1" t="s">
        <v>5805</v>
      </c>
      <c r="C982" s="1" t="s">
        <v>5397</v>
      </c>
      <c r="D982" s="1" t="s">
        <v>4406</v>
      </c>
    </row>
    <row r="983" spans="1:4" x14ac:dyDescent="0.25">
      <c r="A983" s="1" t="s">
        <v>5806</v>
      </c>
      <c r="C983" s="1" t="s">
        <v>5807</v>
      </c>
      <c r="D983" s="1" t="s">
        <v>4406</v>
      </c>
    </row>
    <row r="984" spans="1:4" x14ac:dyDescent="0.25">
      <c r="A984" s="1" t="s">
        <v>5808</v>
      </c>
      <c r="C984" s="1" t="s">
        <v>5809</v>
      </c>
      <c r="D984" s="1" t="s">
        <v>4406</v>
      </c>
    </row>
    <row r="985" spans="1:4" x14ac:dyDescent="0.25">
      <c r="A985" s="1" t="s">
        <v>5810</v>
      </c>
      <c r="C985" s="1" t="s">
        <v>5811</v>
      </c>
      <c r="D985" s="1" t="s">
        <v>4406</v>
      </c>
    </row>
    <row r="986" spans="1:4" x14ac:dyDescent="0.25">
      <c r="A986" s="1" t="s">
        <v>5812</v>
      </c>
      <c r="C986" s="1" t="s">
        <v>5813</v>
      </c>
      <c r="D986" s="1" t="s">
        <v>4406</v>
      </c>
    </row>
    <row r="987" spans="1:4" x14ac:dyDescent="0.25">
      <c r="A987" s="1" t="s">
        <v>5814</v>
      </c>
      <c r="C987" s="1" t="s">
        <v>5815</v>
      </c>
      <c r="D987" s="1" t="s">
        <v>4406</v>
      </c>
    </row>
    <row r="988" spans="1:4" x14ac:dyDescent="0.25">
      <c r="A988" s="1" t="s">
        <v>5816</v>
      </c>
      <c r="C988" s="1" t="s">
        <v>5121</v>
      </c>
      <c r="D988" s="1" t="s">
        <v>4406</v>
      </c>
    </row>
    <row r="989" spans="1:4" x14ac:dyDescent="0.25">
      <c r="A989" s="1" t="s">
        <v>5817</v>
      </c>
      <c r="C989" s="1" t="s">
        <v>5818</v>
      </c>
      <c r="D989" s="1" t="s">
        <v>4406</v>
      </c>
    </row>
    <row r="990" spans="1:4" x14ac:dyDescent="0.25">
      <c r="A990" s="1" t="s">
        <v>5819</v>
      </c>
      <c r="C990" s="1" t="s">
        <v>4419</v>
      </c>
      <c r="D990" s="1" t="s">
        <v>4406</v>
      </c>
    </row>
    <row r="991" spans="1:4" x14ac:dyDescent="0.25">
      <c r="A991" s="1" t="s">
        <v>5820</v>
      </c>
      <c r="C991" s="1" t="s">
        <v>5092</v>
      </c>
      <c r="D991" s="1" t="s">
        <v>4406</v>
      </c>
    </row>
    <row r="992" spans="1:4" x14ac:dyDescent="0.25">
      <c r="A992" s="1" t="s">
        <v>5821</v>
      </c>
      <c r="C992" s="1" t="s">
        <v>5822</v>
      </c>
      <c r="D992" s="1" t="s">
        <v>4406</v>
      </c>
    </row>
    <row r="993" spans="1:4" x14ac:dyDescent="0.25">
      <c r="A993" s="1" t="s">
        <v>5823</v>
      </c>
      <c r="C993" s="1" t="s">
        <v>5824</v>
      </c>
      <c r="D993" s="1" t="s">
        <v>4406</v>
      </c>
    </row>
    <row r="994" spans="1:4" x14ac:dyDescent="0.25">
      <c r="A994" s="1" t="s">
        <v>5825</v>
      </c>
      <c r="C994" s="1" t="s">
        <v>5826</v>
      </c>
      <c r="D994" s="1" t="s">
        <v>4406</v>
      </c>
    </row>
    <row r="995" spans="1:4" x14ac:dyDescent="0.25">
      <c r="A995" s="1" t="s">
        <v>5827</v>
      </c>
      <c r="C995" s="1" t="s">
        <v>5828</v>
      </c>
      <c r="D995" s="1" t="s">
        <v>4406</v>
      </c>
    </row>
    <row r="996" spans="1:4" x14ac:dyDescent="0.25">
      <c r="A996" s="1" t="s">
        <v>5829</v>
      </c>
      <c r="C996" s="1" t="s">
        <v>5506</v>
      </c>
      <c r="D996" s="1" t="s">
        <v>4406</v>
      </c>
    </row>
    <row r="997" spans="1:4" x14ac:dyDescent="0.25">
      <c r="A997" s="1" t="s">
        <v>5830</v>
      </c>
      <c r="C997" s="1" t="s">
        <v>5141</v>
      </c>
      <c r="D997" s="1" t="s">
        <v>4406</v>
      </c>
    </row>
    <row r="998" spans="1:4" x14ac:dyDescent="0.25">
      <c r="A998" s="1" t="s">
        <v>5831</v>
      </c>
      <c r="C998" s="1" t="s">
        <v>5832</v>
      </c>
      <c r="D998" s="1" t="s">
        <v>4406</v>
      </c>
    </row>
    <row r="999" spans="1:4" x14ac:dyDescent="0.25">
      <c r="A999" s="1" t="s">
        <v>5833</v>
      </c>
      <c r="C999" s="1" t="s">
        <v>5190</v>
      </c>
      <c r="D999" s="1" t="s">
        <v>4406</v>
      </c>
    </row>
    <row r="1000" spans="1:4" x14ac:dyDescent="0.25">
      <c r="A1000" s="1" t="s">
        <v>5834</v>
      </c>
      <c r="C1000" s="1" t="s">
        <v>5835</v>
      </c>
      <c r="D1000" s="1" t="s">
        <v>4406</v>
      </c>
    </row>
    <row r="1001" spans="1:4" x14ac:dyDescent="0.25">
      <c r="A1001" s="1" t="s">
        <v>5836</v>
      </c>
      <c r="C1001" s="1" t="s">
        <v>5837</v>
      </c>
      <c r="D1001" s="1" t="s">
        <v>4406</v>
      </c>
    </row>
    <row r="1002" spans="1:4" x14ac:dyDescent="0.25">
      <c r="A1002" s="1" t="s">
        <v>5838</v>
      </c>
      <c r="C1002" s="1" t="s">
        <v>5228</v>
      </c>
      <c r="D1002" s="1" t="s">
        <v>4406</v>
      </c>
    </row>
    <row r="1003" spans="1:4" x14ac:dyDescent="0.25">
      <c r="A1003" s="1" t="s">
        <v>5839</v>
      </c>
      <c r="C1003" s="1" t="s">
        <v>5840</v>
      </c>
      <c r="D1003" s="1" t="s">
        <v>4406</v>
      </c>
    </row>
    <row r="1004" spans="1:4" x14ac:dyDescent="0.25">
      <c r="A1004" s="1" t="s">
        <v>5841</v>
      </c>
      <c r="C1004" s="1" t="s">
        <v>5842</v>
      </c>
      <c r="D1004" s="1" t="s">
        <v>4406</v>
      </c>
    </row>
    <row r="1005" spans="1:4" x14ac:dyDescent="0.25">
      <c r="A1005" s="1" t="s">
        <v>5843</v>
      </c>
      <c r="C1005" s="1" t="s">
        <v>5844</v>
      </c>
      <c r="D1005" s="1" t="s">
        <v>4406</v>
      </c>
    </row>
    <row r="1006" spans="1:4" x14ac:dyDescent="0.25">
      <c r="A1006" s="1" t="s">
        <v>5845</v>
      </c>
      <c r="C1006" s="1" t="s">
        <v>1779</v>
      </c>
      <c r="D1006" s="1" t="s">
        <v>4406</v>
      </c>
    </row>
    <row r="1007" spans="1:4" x14ac:dyDescent="0.25">
      <c r="A1007" s="1" t="s">
        <v>5846</v>
      </c>
      <c r="C1007" s="1" t="s">
        <v>5847</v>
      </c>
      <c r="D1007" s="1" t="s">
        <v>4406</v>
      </c>
    </row>
    <row r="1008" spans="1:4" x14ac:dyDescent="0.25">
      <c r="A1008" s="1" t="s">
        <v>5848</v>
      </c>
      <c r="C1008" s="1" t="s">
        <v>4891</v>
      </c>
      <c r="D1008" s="1" t="s">
        <v>4406</v>
      </c>
    </row>
    <row r="1009" spans="1:4" x14ac:dyDescent="0.25">
      <c r="A1009" s="1" t="s">
        <v>5849</v>
      </c>
      <c r="C1009" s="1" t="s">
        <v>5850</v>
      </c>
      <c r="D1009" s="1" t="s">
        <v>4406</v>
      </c>
    </row>
    <row r="1010" spans="1:4" x14ac:dyDescent="0.25">
      <c r="A1010" s="1" t="s">
        <v>5851</v>
      </c>
      <c r="C1010" s="1" t="s">
        <v>5852</v>
      </c>
      <c r="D1010" s="1" t="s">
        <v>4406</v>
      </c>
    </row>
    <row r="1011" spans="1:4" x14ac:dyDescent="0.25">
      <c r="A1011" s="1" t="s">
        <v>5853</v>
      </c>
      <c r="C1011" s="1" t="s">
        <v>5130</v>
      </c>
      <c r="D1011" s="1" t="s">
        <v>4406</v>
      </c>
    </row>
    <row r="1012" spans="1:4" x14ac:dyDescent="0.25">
      <c r="A1012" s="1" t="s">
        <v>5854</v>
      </c>
      <c r="C1012" s="1" t="s">
        <v>5461</v>
      </c>
      <c r="D1012" s="1" t="s">
        <v>4406</v>
      </c>
    </row>
    <row r="1013" spans="1:4" x14ac:dyDescent="0.25">
      <c r="A1013" s="1" t="s">
        <v>5855</v>
      </c>
      <c r="C1013" s="1" t="s">
        <v>4736</v>
      </c>
      <c r="D1013" s="1" t="s">
        <v>4406</v>
      </c>
    </row>
    <row r="1014" spans="1:4" x14ac:dyDescent="0.25">
      <c r="A1014" s="1" t="s">
        <v>5856</v>
      </c>
      <c r="C1014" s="1" t="s">
        <v>5857</v>
      </c>
      <c r="D1014" s="1" t="s">
        <v>4406</v>
      </c>
    </row>
    <row r="1015" spans="1:4" x14ac:dyDescent="0.25">
      <c r="A1015" s="1" t="s">
        <v>5858</v>
      </c>
      <c r="C1015" s="1" t="s">
        <v>5859</v>
      </c>
      <c r="D1015" s="1" t="s">
        <v>4406</v>
      </c>
    </row>
    <row r="1016" spans="1:4" x14ac:dyDescent="0.25">
      <c r="A1016" s="1" t="s">
        <v>5860</v>
      </c>
      <c r="C1016" s="1" t="s">
        <v>5558</v>
      </c>
      <c r="D1016" s="1" t="s">
        <v>4406</v>
      </c>
    </row>
    <row r="1017" spans="1:4" x14ac:dyDescent="0.25">
      <c r="A1017" s="1" t="s">
        <v>5861</v>
      </c>
      <c r="C1017" s="1" t="s">
        <v>3040</v>
      </c>
      <c r="D1017" s="1" t="s">
        <v>4406</v>
      </c>
    </row>
    <row r="1018" spans="1:4" x14ac:dyDescent="0.25">
      <c r="A1018" s="1" t="s">
        <v>5862</v>
      </c>
      <c r="C1018" s="1" t="s">
        <v>3280</v>
      </c>
      <c r="D1018" s="1" t="s">
        <v>4406</v>
      </c>
    </row>
    <row r="1019" spans="1:4" x14ac:dyDescent="0.25">
      <c r="A1019" s="1" t="s">
        <v>5863</v>
      </c>
      <c r="C1019" s="1" t="s">
        <v>5864</v>
      </c>
      <c r="D1019" s="1" t="s">
        <v>4406</v>
      </c>
    </row>
    <row r="1020" spans="1:4" x14ac:dyDescent="0.25">
      <c r="A1020" s="1" t="s">
        <v>5865</v>
      </c>
      <c r="C1020" s="1" t="s">
        <v>1914</v>
      </c>
      <c r="D1020" s="1" t="s">
        <v>4406</v>
      </c>
    </row>
    <row r="1021" spans="1:4" x14ac:dyDescent="0.25">
      <c r="A1021" s="1" t="s">
        <v>5866</v>
      </c>
      <c r="C1021" s="1" t="s">
        <v>5867</v>
      </c>
      <c r="D1021" s="1" t="s">
        <v>4406</v>
      </c>
    </row>
    <row r="1022" spans="1:4" x14ac:dyDescent="0.25">
      <c r="A1022" s="1" t="s">
        <v>5868</v>
      </c>
      <c r="C1022" s="1" t="s">
        <v>5533</v>
      </c>
      <c r="D1022" s="1" t="s">
        <v>4406</v>
      </c>
    </row>
    <row r="1023" spans="1:4" x14ac:dyDescent="0.25">
      <c r="A1023" s="1" t="s">
        <v>5869</v>
      </c>
      <c r="C1023" s="1" t="s">
        <v>5870</v>
      </c>
      <c r="D1023" s="1" t="s">
        <v>4406</v>
      </c>
    </row>
    <row r="1024" spans="1:4" x14ac:dyDescent="0.25">
      <c r="A1024" s="1" t="s">
        <v>5871</v>
      </c>
      <c r="C1024" s="1" t="s">
        <v>5166</v>
      </c>
      <c r="D1024" s="1" t="s">
        <v>4406</v>
      </c>
    </row>
    <row r="1025" spans="1:4" x14ac:dyDescent="0.25">
      <c r="A1025" s="1" t="s">
        <v>5872</v>
      </c>
      <c r="C1025" s="1" t="s">
        <v>5873</v>
      </c>
      <c r="D1025" s="1" t="s">
        <v>4406</v>
      </c>
    </row>
    <row r="1026" spans="1:4" x14ac:dyDescent="0.25">
      <c r="A1026" s="1" t="s">
        <v>5077</v>
      </c>
      <c r="C1026" s="1" t="s">
        <v>5078</v>
      </c>
      <c r="D1026" s="1" t="s">
        <v>4406</v>
      </c>
    </row>
    <row r="1027" spans="1:4" x14ac:dyDescent="0.25">
      <c r="A1027" s="1" t="s">
        <v>5874</v>
      </c>
      <c r="C1027" s="1" t="s">
        <v>5875</v>
      </c>
      <c r="D1027" s="1" t="s">
        <v>4406</v>
      </c>
    </row>
    <row r="1028" spans="1:4" x14ac:dyDescent="0.25">
      <c r="A1028" s="1" t="s">
        <v>5876</v>
      </c>
      <c r="C1028" s="1" t="s">
        <v>5494</v>
      </c>
      <c r="D1028" s="1" t="s">
        <v>4406</v>
      </c>
    </row>
    <row r="1029" spans="1:4" x14ac:dyDescent="0.25">
      <c r="A1029" s="1" t="s">
        <v>5877</v>
      </c>
      <c r="C1029" s="1" t="s">
        <v>5570</v>
      </c>
      <c r="D1029" s="1" t="s">
        <v>4406</v>
      </c>
    </row>
    <row r="1030" spans="1:4" x14ac:dyDescent="0.25">
      <c r="A1030" s="1" t="s">
        <v>5878</v>
      </c>
      <c r="C1030" s="1" t="s">
        <v>5879</v>
      </c>
      <c r="D1030" s="1" t="s">
        <v>4406</v>
      </c>
    </row>
    <row r="1031" spans="1:4" x14ac:dyDescent="0.25">
      <c r="A1031" s="1" t="s">
        <v>5135</v>
      </c>
      <c r="C1031" s="1" t="s">
        <v>5135</v>
      </c>
      <c r="D1031" s="1" t="s">
        <v>4406</v>
      </c>
    </row>
    <row r="1032" spans="1:4" x14ac:dyDescent="0.25">
      <c r="A1032" s="1" t="s">
        <v>5880</v>
      </c>
      <c r="C1032" s="1" t="s">
        <v>5880</v>
      </c>
      <c r="D1032" s="1" t="s">
        <v>4406</v>
      </c>
    </row>
    <row r="1033" spans="1:4" x14ac:dyDescent="0.25">
      <c r="A1033" s="1" t="s">
        <v>5881</v>
      </c>
      <c r="C1033" s="1" t="s">
        <v>5882</v>
      </c>
      <c r="D1033" s="1" t="s">
        <v>4406</v>
      </c>
    </row>
    <row r="1034" spans="1:4" x14ac:dyDescent="0.25">
      <c r="A1034" s="1" t="s">
        <v>5883</v>
      </c>
      <c r="C1034" s="1" t="s">
        <v>5884</v>
      </c>
      <c r="D1034" s="1" t="s">
        <v>4406</v>
      </c>
    </row>
    <row r="1035" spans="1:4" x14ac:dyDescent="0.25">
      <c r="A1035" s="1" t="s">
        <v>5885</v>
      </c>
      <c r="C1035" s="1" t="s">
        <v>5432</v>
      </c>
      <c r="D1035" s="1" t="s">
        <v>4406</v>
      </c>
    </row>
    <row r="1036" spans="1:4" x14ac:dyDescent="0.25">
      <c r="A1036" s="1" t="s">
        <v>5127</v>
      </c>
      <c r="C1036" s="1" t="s">
        <v>5128</v>
      </c>
      <c r="D1036" s="1" t="s">
        <v>4406</v>
      </c>
    </row>
    <row r="1037" spans="1:4" x14ac:dyDescent="0.25">
      <c r="A1037" s="1" t="s">
        <v>5886</v>
      </c>
      <c r="C1037" s="1" t="s">
        <v>5886</v>
      </c>
      <c r="D1037" s="1" t="s">
        <v>4406</v>
      </c>
    </row>
    <row r="1038" spans="1:4" x14ac:dyDescent="0.25">
      <c r="A1038" s="1" t="s">
        <v>5887</v>
      </c>
      <c r="C1038" s="1" t="s">
        <v>5887</v>
      </c>
      <c r="D1038" s="1" t="s">
        <v>4406</v>
      </c>
    </row>
    <row r="1039" spans="1:4" x14ac:dyDescent="0.25">
      <c r="A1039" s="1" t="s">
        <v>5888</v>
      </c>
      <c r="C1039" s="1" t="s">
        <v>5889</v>
      </c>
      <c r="D1039" s="1" t="s">
        <v>4406</v>
      </c>
    </row>
    <row r="1040" spans="1:4" x14ac:dyDescent="0.25">
      <c r="A1040" s="1" t="s">
        <v>5890</v>
      </c>
      <c r="C1040" s="1" t="s">
        <v>5891</v>
      </c>
      <c r="D1040" s="1" t="s">
        <v>4406</v>
      </c>
    </row>
    <row r="1041" spans="1:4" x14ac:dyDescent="0.25">
      <c r="A1041" s="1" t="s">
        <v>5892</v>
      </c>
      <c r="C1041" s="1" t="s">
        <v>5893</v>
      </c>
      <c r="D1041" s="1" t="s">
        <v>4406</v>
      </c>
    </row>
    <row r="1042" spans="1:4" x14ac:dyDescent="0.25">
      <c r="A1042" s="1" t="s">
        <v>5894</v>
      </c>
      <c r="C1042" s="1" t="s">
        <v>5895</v>
      </c>
      <c r="D1042" s="1" t="s">
        <v>4406</v>
      </c>
    </row>
    <row r="1043" spans="1:4" x14ac:dyDescent="0.25">
      <c r="A1043" s="1" t="s">
        <v>5896</v>
      </c>
      <c r="C1043" s="1" t="s">
        <v>5897</v>
      </c>
      <c r="D1043" s="1" t="s">
        <v>4406</v>
      </c>
    </row>
    <row r="1044" spans="1:4" x14ac:dyDescent="0.25">
      <c r="A1044" s="1" t="s">
        <v>5898</v>
      </c>
      <c r="C1044" s="1" t="s">
        <v>5899</v>
      </c>
      <c r="D1044" s="1" t="s">
        <v>4406</v>
      </c>
    </row>
    <row r="1045" spans="1:4" x14ac:dyDescent="0.25">
      <c r="A1045" s="1" t="s">
        <v>5900</v>
      </c>
      <c r="C1045" s="1" t="s">
        <v>5901</v>
      </c>
      <c r="D1045" s="1" t="s">
        <v>4406</v>
      </c>
    </row>
    <row r="1046" spans="1:4" x14ac:dyDescent="0.25">
      <c r="A1046" s="1" t="s">
        <v>5902</v>
      </c>
      <c r="C1046" s="1" t="s">
        <v>4690</v>
      </c>
      <c r="D1046" s="1" t="s">
        <v>4406</v>
      </c>
    </row>
    <row r="1047" spans="1:4" x14ac:dyDescent="0.25">
      <c r="A1047" s="1" t="s">
        <v>5431</v>
      </c>
      <c r="C1047" s="1" t="s">
        <v>5432</v>
      </c>
      <c r="D1047" s="1" t="s">
        <v>4406</v>
      </c>
    </row>
    <row r="1048" spans="1:4" x14ac:dyDescent="0.25">
      <c r="A1048" s="1" t="s">
        <v>5074</v>
      </c>
      <c r="C1048" s="1" t="s">
        <v>5075</v>
      </c>
      <c r="D1048" s="1" t="s">
        <v>4406</v>
      </c>
    </row>
    <row r="1049" spans="1:4" x14ac:dyDescent="0.25">
      <c r="A1049" s="1" t="s">
        <v>5903</v>
      </c>
      <c r="C1049" s="1" t="s">
        <v>5904</v>
      </c>
      <c r="D1049" s="1" t="s">
        <v>4406</v>
      </c>
    </row>
    <row r="1050" spans="1:4" x14ac:dyDescent="0.25">
      <c r="A1050" s="1" t="s">
        <v>5700</v>
      </c>
      <c r="C1050" s="1" t="s">
        <v>5172</v>
      </c>
      <c r="D1050" s="1" t="s">
        <v>4406</v>
      </c>
    </row>
    <row r="1051" spans="1:4" x14ac:dyDescent="0.25">
      <c r="A1051" s="1" t="s">
        <v>5905</v>
      </c>
      <c r="C1051" s="1" t="s">
        <v>5511</v>
      </c>
      <c r="D1051" s="1" t="s">
        <v>4406</v>
      </c>
    </row>
    <row r="1052" spans="1:4" x14ac:dyDescent="0.25">
      <c r="A1052" s="1" t="s">
        <v>5906</v>
      </c>
      <c r="C1052" s="1" t="s">
        <v>5261</v>
      </c>
      <c r="D1052" s="1" t="s">
        <v>4406</v>
      </c>
    </row>
    <row r="1053" spans="1:4" x14ac:dyDescent="0.25">
      <c r="A1053" s="1" t="s">
        <v>5907</v>
      </c>
      <c r="C1053" s="1" t="s">
        <v>5908</v>
      </c>
      <c r="D1053" s="1" t="s">
        <v>4406</v>
      </c>
    </row>
    <row r="1054" spans="1:4" x14ac:dyDescent="0.25">
      <c r="A1054" s="1" t="s">
        <v>5909</v>
      </c>
      <c r="C1054" s="1" t="s">
        <v>5910</v>
      </c>
      <c r="D1054" s="1" t="s">
        <v>4406</v>
      </c>
    </row>
    <row r="1055" spans="1:4" x14ac:dyDescent="0.25">
      <c r="A1055" s="1" t="s">
        <v>5911</v>
      </c>
      <c r="C1055" s="1" t="s">
        <v>5912</v>
      </c>
      <c r="D1055" s="1" t="s">
        <v>4506</v>
      </c>
    </row>
    <row r="1056" spans="1:4" x14ac:dyDescent="0.25">
      <c r="A1056" s="1" t="s">
        <v>5913</v>
      </c>
      <c r="C1056" s="1" t="s">
        <v>5914</v>
      </c>
      <c r="D1056" s="1" t="s">
        <v>4506</v>
      </c>
    </row>
    <row r="1057" spans="1:4" x14ac:dyDescent="0.25">
      <c r="A1057" s="1" t="s">
        <v>5915</v>
      </c>
      <c r="C1057" s="1" t="s">
        <v>5916</v>
      </c>
      <c r="D1057" s="1" t="s">
        <v>4506</v>
      </c>
    </row>
    <row r="1058" spans="1:4" x14ac:dyDescent="0.25">
      <c r="A1058" s="1" t="s">
        <v>5917</v>
      </c>
      <c r="C1058" s="1" t="s">
        <v>5918</v>
      </c>
      <c r="D1058" s="1" t="s">
        <v>4506</v>
      </c>
    </row>
    <row r="1059" spans="1:4" x14ac:dyDescent="0.25">
      <c r="A1059" s="1" t="s">
        <v>5919</v>
      </c>
      <c r="C1059" s="1" t="s">
        <v>5920</v>
      </c>
      <c r="D1059" s="1" t="s">
        <v>4506</v>
      </c>
    </row>
    <row r="1060" spans="1:4" x14ac:dyDescent="0.25">
      <c r="A1060" s="1" t="s">
        <v>5921</v>
      </c>
      <c r="C1060" s="1" t="s">
        <v>5922</v>
      </c>
      <c r="D1060" s="1" t="s">
        <v>4506</v>
      </c>
    </row>
    <row r="1061" spans="1:4" x14ac:dyDescent="0.25">
      <c r="A1061" s="1" t="s">
        <v>5923</v>
      </c>
      <c r="C1061" s="1" t="s">
        <v>5924</v>
      </c>
      <c r="D1061" s="1" t="s">
        <v>4506</v>
      </c>
    </row>
    <row r="1062" spans="1:4" x14ac:dyDescent="0.25">
      <c r="A1062" s="1" t="s">
        <v>5925</v>
      </c>
      <c r="C1062" s="1" t="s">
        <v>5926</v>
      </c>
      <c r="D1062" s="1" t="s">
        <v>4506</v>
      </c>
    </row>
    <row r="1063" spans="1:4" x14ac:dyDescent="0.25">
      <c r="A1063" s="1" t="s">
        <v>5927</v>
      </c>
      <c r="C1063" s="1" t="s">
        <v>5928</v>
      </c>
      <c r="D1063" s="1" t="s">
        <v>4506</v>
      </c>
    </row>
    <row r="1064" spans="1:4" x14ac:dyDescent="0.25">
      <c r="A1064" s="1" t="s">
        <v>5929</v>
      </c>
      <c r="C1064" s="1" t="s">
        <v>5615</v>
      </c>
      <c r="D1064" s="1" t="s">
        <v>4506</v>
      </c>
    </row>
    <row r="1065" spans="1:4" x14ac:dyDescent="0.25">
      <c r="A1065" s="1" t="s">
        <v>5930</v>
      </c>
      <c r="C1065" s="1" t="s">
        <v>5931</v>
      </c>
      <c r="D1065" s="1" t="s">
        <v>4506</v>
      </c>
    </row>
    <row r="1066" spans="1:4" x14ac:dyDescent="0.25">
      <c r="A1066" s="1" t="s">
        <v>5932</v>
      </c>
      <c r="C1066" s="1" t="s">
        <v>5196</v>
      </c>
      <c r="D1066" s="1" t="s">
        <v>4506</v>
      </c>
    </row>
    <row r="1067" spans="1:4" x14ac:dyDescent="0.25">
      <c r="A1067" s="1" t="s">
        <v>5933</v>
      </c>
      <c r="C1067" s="1" t="s">
        <v>664</v>
      </c>
      <c r="D1067" s="1" t="s">
        <v>4506</v>
      </c>
    </row>
    <row r="1068" spans="1:4" x14ac:dyDescent="0.25">
      <c r="A1068" s="1" t="s">
        <v>5934</v>
      </c>
      <c r="B1068" s="1" t="s">
        <v>63</v>
      </c>
      <c r="C1068" s="1" t="s">
        <v>63</v>
      </c>
      <c r="D1068" s="1" t="s">
        <v>4506</v>
      </c>
    </row>
    <row r="1069" spans="1:4" x14ac:dyDescent="0.25">
      <c r="A1069" s="1" t="s">
        <v>5935</v>
      </c>
      <c r="B1069" s="1" t="s">
        <v>63</v>
      </c>
      <c r="C1069" s="1" t="s">
        <v>63</v>
      </c>
      <c r="D1069" s="1" t="s">
        <v>4506</v>
      </c>
    </row>
    <row r="1070" spans="1:4" x14ac:dyDescent="0.25">
      <c r="A1070" s="1" t="s">
        <v>5936</v>
      </c>
      <c r="B1070" s="1" t="s">
        <v>63</v>
      </c>
      <c r="C1070" s="1" t="s">
        <v>63</v>
      </c>
      <c r="D1070" s="1" t="s">
        <v>4506</v>
      </c>
    </row>
    <row r="1071" spans="1:4" x14ac:dyDescent="0.25">
      <c r="A1071" s="1" t="s">
        <v>5937</v>
      </c>
      <c r="B1071" s="1" t="s">
        <v>63</v>
      </c>
      <c r="C1071" s="1" t="s">
        <v>63</v>
      </c>
      <c r="D1071" s="1" t="s">
        <v>4506</v>
      </c>
    </row>
    <row r="1072" spans="1:4" x14ac:dyDescent="0.25">
      <c r="A1072" s="1" t="s">
        <v>5938</v>
      </c>
      <c r="B1072" s="1" t="s">
        <v>63</v>
      </c>
      <c r="C1072" s="1" t="s">
        <v>63</v>
      </c>
      <c r="D1072" s="1" t="s">
        <v>4506</v>
      </c>
    </row>
    <row r="1073" spans="1:4" x14ac:dyDescent="0.25">
      <c r="A1073" s="1" t="s">
        <v>5939</v>
      </c>
      <c r="B1073" s="1" t="s">
        <v>63</v>
      </c>
      <c r="C1073" s="1" t="s">
        <v>63</v>
      </c>
      <c r="D1073" s="1" t="s">
        <v>4506</v>
      </c>
    </row>
    <row r="1074" spans="1:4" x14ac:dyDescent="0.25">
      <c r="A1074" s="1" t="s">
        <v>5940</v>
      </c>
      <c r="B1074" s="1" t="s">
        <v>63</v>
      </c>
      <c r="C1074" s="1" t="s">
        <v>63</v>
      </c>
      <c r="D1074" s="1" t="s">
        <v>4506</v>
      </c>
    </row>
    <row r="1075" spans="1:4" x14ac:dyDescent="0.25">
      <c r="A1075" s="1" t="s">
        <v>5941</v>
      </c>
      <c r="B1075" s="1" t="s">
        <v>3266</v>
      </c>
      <c r="C1075" s="1" t="s">
        <v>3267</v>
      </c>
      <c r="D1075" s="1" t="s">
        <v>4506</v>
      </c>
    </row>
    <row r="1076" spans="1:4" x14ac:dyDescent="0.25">
      <c r="A1076" s="1" t="s">
        <v>5942</v>
      </c>
      <c r="B1076" s="1" t="s">
        <v>63</v>
      </c>
      <c r="C1076" s="1" t="s">
        <v>63</v>
      </c>
      <c r="D1076" s="1" t="s">
        <v>4506</v>
      </c>
    </row>
    <row r="1077" spans="1:4" x14ac:dyDescent="0.25">
      <c r="A1077" s="1" t="s">
        <v>5943</v>
      </c>
      <c r="B1077" s="1" t="s">
        <v>63</v>
      </c>
      <c r="C1077" s="1" t="s">
        <v>63</v>
      </c>
      <c r="D1077" s="1" t="s">
        <v>4506</v>
      </c>
    </row>
    <row r="1078" spans="1:4" x14ac:dyDescent="0.25">
      <c r="A1078" s="1" t="s">
        <v>5944</v>
      </c>
      <c r="B1078" s="1" t="s">
        <v>63</v>
      </c>
      <c r="C1078" s="1" t="s">
        <v>63</v>
      </c>
      <c r="D1078" s="1" t="s">
        <v>4506</v>
      </c>
    </row>
    <row r="1079" spans="1:4" x14ac:dyDescent="0.25">
      <c r="A1079" s="1" t="s">
        <v>5945</v>
      </c>
      <c r="B1079" s="1" t="s">
        <v>63</v>
      </c>
      <c r="C1079" s="1" t="s">
        <v>63</v>
      </c>
      <c r="D1079" s="1" t="s">
        <v>4506</v>
      </c>
    </row>
    <row r="1080" spans="1:4" x14ac:dyDescent="0.25">
      <c r="A1080" s="1" t="s">
        <v>5946</v>
      </c>
      <c r="B1080" s="1" t="s">
        <v>63</v>
      </c>
      <c r="C1080" s="1" t="s">
        <v>63</v>
      </c>
      <c r="D1080" s="1" t="s">
        <v>4506</v>
      </c>
    </row>
    <row r="1081" spans="1:4" x14ac:dyDescent="0.25">
      <c r="A1081" s="1" t="s">
        <v>5947</v>
      </c>
      <c r="B1081" s="1" t="s">
        <v>63</v>
      </c>
      <c r="C1081" s="1" t="s">
        <v>63</v>
      </c>
      <c r="D1081" s="1" t="s">
        <v>4506</v>
      </c>
    </row>
    <row r="1082" spans="1:4" x14ac:dyDescent="0.25">
      <c r="A1082" s="1" t="s">
        <v>5948</v>
      </c>
      <c r="B1082" s="1" t="s">
        <v>63</v>
      </c>
      <c r="C1082" s="1" t="s">
        <v>63</v>
      </c>
      <c r="D1082" s="1" t="s">
        <v>4506</v>
      </c>
    </row>
    <row r="1083" spans="1:4" x14ac:dyDescent="0.25">
      <c r="A1083" s="1" t="s">
        <v>5949</v>
      </c>
      <c r="B1083" s="1" t="s">
        <v>63</v>
      </c>
      <c r="C1083" s="1" t="s">
        <v>63</v>
      </c>
      <c r="D1083" s="1" t="s">
        <v>4506</v>
      </c>
    </row>
    <row r="1084" spans="1:4" x14ac:dyDescent="0.25">
      <c r="A1084" s="1" t="s">
        <v>5950</v>
      </c>
      <c r="B1084" s="1" t="s">
        <v>63</v>
      </c>
      <c r="C1084" s="1" t="s">
        <v>63</v>
      </c>
      <c r="D1084" s="1" t="s">
        <v>4506</v>
      </c>
    </row>
    <row r="1085" spans="1:4" x14ac:dyDescent="0.25">
      <c r="A1085" s="1" t="s">
        <v>5951</v>
      </c>
      <c r="B1085" s="1" t="s">
        <v>63</v>
      </c>
      <c r="C1085" s="1" t="s">
        <v>63</v>
      </c>
      <c r="D1085" s="1" t="s">
        <v>4506</v>
      </c>
    </row>
    <row r="1086" spans="1:4" x14ac:dyDescent="0.25">
      <c r="A1086" s="1" t="s">
        <v>5952</v>
      </c>
      <c r="B1086" s="1" t="s">
        <v>63</v>
      </c>
      <c r="C1086" s="1" t="s">
        <v>63</v>
      </c>
      <c r="D1086" s="1" t="s">
        <v>4506</v>
      </c>
    </row>
    <row r="1087" spans="1:4" x14ac:dyDescent="0.25">
      <c r="A1087" s="1" t="s">
        <v>5953</v>
      </c>
      <c r="B1087" s="1" t="s">
        <v>63</v>
      </c>
      <c r="C1087" s="1" t="s">
        <v>63</v>
      </c>
      <c r="D1087" s="1" t="s">
        <v>4506</v>
      </c>
    </row>
    <row r="1088" spans="1:4" x14ac:dyDescent="0.25">
      <c r="A1088" s="1" t="s">
        <v>5954</v>
      </c>
      <c r="B1088" s="1" t="s">
        <v>63</v>
      </c>
      <c r="C1088" s="1" t="s">
        <v>63</v>
      </c>
      <c r="D1088" s="1" t="s">
        <v>4506</v>
      </c>
    </row>
    <row r="1089" spans="1:4" x14ac:dyDescent="0.25">
      <c r="A1089" s="1" t="s">
        <v>5955</v>
      </c>
      <c r="B1089" s="1" t="s">
        <v>63</v>
      </c>
      <c r="C1089" s="1" t="s">
        <v>63</v>
      </c>
      <c r="D1089" s="1" t="s">
        <v>4506</v>
      </c>
    </row>
    <row r="1090" spans="1:4" x14ac:dyDescent="0.25">
      <c r="A1090" s="1" t="s">
        <v>5956</v>
      </c>
      <c r="B1090" s="1" t="s">
        <v>714</v>
      </c>
      <c r="C1090" s="1" t="s">
        <v>5957</v>
      </c>
      <c r="D1090" s="1" t="s">
        <v>4506</v>
      </c>
    </row>
    <row r="1091" spans="1:4" x14ac:dyDescent="0.25">
      <c r="A1091" s="1" t="s">
        <v>5958</v>
      </c>
      <c r="B1091" s="1" t="s">
        <v>63</v>
      </c>
      <c r="C1091" s="1" t="s">
        <v>63</v>
      </c>
      <c r="D1091" s="1" t="s">
        <v>4506</v>
      </c>
    </row>
    <row r="1092" spans="1:4" x14ac:dyDescent="0.25">
      <c r="A1092" s="1" t="s">
        <v>5959</v>
      </c>
      <c r="B1092" s="1" t="s">
        <v>63</v>
      </c>
      <c r="C1092" s="1" t="s">
        <v>63</v>
      </c>
      <c r="D1092" s="1" t="s">
        <v>4506</v>
      </c>
    </row>
    <row r="1093" spans="1:4" x14ac:dyDescent="0.25">
      <c r="A1093" s="1" t="s">
        <v>5960</v>
      </c>
      <c r="B1093" s="1" t="s">
        <v>63</v>
      </c>
      <c r="C1093" s="1" t="s">
        <v>63</v>
      </c>
      <c r="D1093" s="1" t="s">
        <v>4506</v>
      </c>
    </row>
    <row r="1094" spans="1:4" x14ac:dyDescent="0.25">
      <c r="A1094" s="1" t="s">
        <v>5961</v>
      </c>
      <c r="B1094" s="1" t="s">
        <v>63</v>
      </c>
      <c r="C1094" s="1" t="s">
        <v>63</v>
      </c>
      <c r="D1094" s="1" t="s">
        <v>4506</v>
      </c>
    </row>
    <row r="1095" spans="1:4" x14ac:dyDescent="0.25">
      <c r="A1095" s="1" t="s">
        <v>5962</v>
      </c>
      <c r="B1095" s="1" t="s">
        <v>63</v>
      </c>
      <c r="C1095" s="1" t="s">
        <v>63</v>
      </c>
      <c r="D1095" s="1" t="s">
        <v>4506</v>
      </c>
    </row>
    <row r="1096" spans="1:4" x14ac:dyDescent="0.25">
      <c r="A1096" s="1" t="s">
        <v>5963</v>
      </c>
      <c r="B1096" s="1" t="s">
        <v>63</v>
      </c>
      <c r="C1096" s="1" t="s">
        <v>63</v>
      </c>
      <c r="D1096" s="1" t="s">
        <v>4506</v>
      </c>
    </row>
    <row r="1097" spans="1:4" x14ac:dyDescent="0.25">
      <c r="A1097" s="1" t="s">
        <v>5964</v>
      </c>
      <c r="B1097" s="1" t="s">
        <v>63</v>
      </c>
      <c r="C1097" s="1" t="s">
        <v>63</v>
      </c>
      <c r="D1097" s="1" t="s">
        <v>4506</v>
      </c>
    </row>
    <row r="1098" spans="1:4" x14ac:dyDescent="0.25">
      <c r="A1098" s="1" t="s">
        <v>5965</v>
      </c>
      <c r="B1098" s="1" t="s">
        <v>63</v>
      </c>
      <c r="C1098" s="1" t="s">
        <v>63</v>
      </c>
      <c r="D1098" s="1" t="s">
        <v>4506</v>
      </c>
    </row>
    <row r="1099" spans="1:4" x14ac:dyDescent="0.25">
      <c r="A1099" s="1" t="s">
        <v>5966</v>
      </c>
      <c r="B1099" s="1" t="s">
        <v>63</v>
      </c>
      <c r="C1099" s="1" t="s">
        <v>63</v>
      </c>
      <c r="D1099" s="1" t="s">
        <v>4506</v>
      </c>
    </row>
    <row r="1100" spans="1:4" x14ac:dyDescent="0.25">
      <c r="A1100" s="1" t="s">
        <v>5967</v>
      </c>
      <c r="B1100" s="1" t="s">
        <v>63</v>
      </c>
      <c r="C1100" s="1" t="s">
        <v>63</v>
      </c>
      <c r="D1100" s="1" t="s">
        <v>4506</v>
      </c>
    </row>
    <row r="1101" spans="1:4" x14ac:dyDescent="0.25">
      <c r="A1101" s="1" t="s">
        <v>5968</v>
      </c>
      <c r="B1101" s="1" t="s">
        <v>63</v>
      </c>
      <c r="C1101" s="1" t="s">
        <v>63</v>
      </c>
      <c r="D1101" s="1" t="s">
        <v>4506</v>
      </c>
    </row>
    <row r="1102" spans="1:4" x14ac:dyDescent="0.25">
      <c r="A1102" s="1" t="s">
        <v>5969</v>
      </c>
      <c r="B1102" s="1" t="s">
        <v>63</v>
      </c>
      <c r="C1102" s="1" t="s">
        <v>63</v>
      </c>
      <c r="D1102" s="1" t="s">
        <v>4506</v>
      </c>
    </row>
    <row r="1103" spans="1:4" x14ac:dyDescent="0.25">
      <c r="A1103" s="1" t="s">
        <v>5970</v>
      </c>
      <c r="B1103" s="1" t="s">
        <v>63</v>
      </c>
      <c r="C1103" s="1" t="s">
        <v>63</v>
      </c>
      <c r="D1103" s="1" t="s">
        <v>4506</v>
      </c>
    </row>
    <row r="1104" spans="1:4" x14ac:dyDescent="0.25">
      <c r="A1104" s="1" t="s">
        <v>5971</v>
      </c>
      <c r="B1104" s="1" t="s">
        <v>63</v>
      </c>
      <c r="C1104" s="1" t="s">
        <v>63</v>
      </c>
      <c r="D1104" s="1" t="s">
        <v>4506</v>
      </c>
    </row>
    <row r="1105" spans="1:4" x14ac:dyDescent="0.25">
      <c r="A1105" s="1" t="s">
        <v>5972</v>
      </c>
      <c r="B1105" s="1" t="s">
        <v>4998</v>
      </c>
      <c r="C1105" s="1" t="s">
        <v>4998</v>
      </c>
      <c r="D1105" s="1" t="s">
        <v>4506</v>
      </c>
    </row>
    <row r="1106" spans="1:4" x14ac:dyDescent="0.25">
      <c r="A1106" s="1" t="s">
        <v>5973</v>
      </c>
      <c r="B1106" s="1" t="s">
        <v>847</v>
      </c>
      <c r="C1106" s="1" t="s">
        <v>847</v>
      </c>
      <c r="D1106" s="1" t="s">
        <v>4506</v>
      </c>
    </row>
    <row r="1107" spans="1:4" x14ac:dyDescent="0.25">
      <c r="A1107" s="1" t="s">
        <v>5974</v>
      </c>
      <c r="B1107" s="1" t="s">
        <v>5477</v>
      </c>
      <c r="C1107" s="1" t="s">
        <v>5975</v>
      </c>
      <c r="D1107" s="1" t="s">
        <v>4506</v>
      </c>
    </row>
    <row r="1108" spans="1:4" x14ac:dyDescent="0.25">
      <c r="A1108" s="1" t="s">
        <v>5976</v>
      </c>
      <c r="B1108" s="1" t="s">
        <v>63</v>
      </c>
      <c r="C1108" s="1" t="s">
        <v>63</v>
      </c>
      <c r="D1108" s="1" t="s">
        <v>4506</v>
      </c>
    </row>
    <row r="1109" spans="1:4" x14ac:dyDescent="0.25">
      <c r="A1109" s="1" t="s">
        <v>5977</v>
      </c>
      <c r="B1109" s="1" t="s">
        <v>2774</v>
      </c>
      <c r="C1109" s="1" t="s">
        <v>5978</v>
      </c>
      <c r="D1109" s="1" t="s">
        <v>4506</v>
      </c>
    </row>
    <row r="1110" spans="1:4" x14ac:dyDescent="0.25">
      <c r="A1110" s="1" t="s">
        <v>5979</v>
      </c>
      <c r="B1110" s="1" t="s">
        <v>4504</v>
      </c>
      <c r="C1110" s="1" t="s">
        <v>4505</v>
      </c>
      <c r="D1110" s="1" t="s">
        <v>4506</v>
      </c>
    </row>
    <row r="1111" spans="1:4" x14ac:dyDescent="0.25">
      <c r="A1111" s="1" t="s">
        <v>5980</v>
      </c>
      <c r="B1111" s="1" t="s">
        <v>3936</v>
      </c>
      <c r="C1111" s="1" t="s">
        <v>3937</v>
      </c>
      <c r="D1111" s="1" t="s">
        <v>4506</v>
      </c>
    </row>
    <row r="1112" spans="1:4" x14ac:dyDescent="0.25">
      <c r="A1112" s="1" t="s">
        <v>5981</v>
      </c>
      <c r="B1112" s="1" t="s">
        <v>2304</v>
      </c>
      <c r="C1112" s="1" t="s">
        <v>2304</v>
      </c>
      <c r="D1112" s="1" t="s">
        <v>4506</v>
      </c>
    </row>
    <row r="1113" spans="1:4" x14ac:dyDescent="0.25">
      <c r="A1113" s="1" t="s">
        <v>5982</v>
      </c>
      <c r="B1113" s="1" t="s">
        <v>63</v>
      </c>
      <c r="C1113" s="1" t="s">
        <v>63</v>
      </c>
      <c r="D1113" s="1" t="s">
        <v>4506</v>
      </c>
    </row>
    <row r="1114" spans="1:4" x14ac:dyDescent="0.25">
      <c r="A1114" s="1" t="s">
        <v>5983</v>
      </c>
      <c r="C1114" s="1" t="s">
        <v>5101</v>
      </c>
      <c r="D1114" s="1" t="s">
        <v>4506</v>
      </c>
    </row>
    <row r="1115" spans="1:4" x14ac:dyDescent="0.25">
      <c r="A1115" s="1" t="s">
        <v>5984</v>
      </c>
      <c r="C1115" s="1" t="s">
        <v>4505</v>
      </c>
      <c r="D1115" s="1" t="s">
        <v>4506</v>
      </c>
    </row>
    <row r="1116" spans="1:4" x14ac:dyDescent="0.25">
      <c r="A1116" s="1" t="s">
        <v>5985</v>
      </c>
      <c r="C1116" s="1" t="s">
        <v>5986</v>
      </c>
      <c r="D1116" s="1" t="s">
        <v>4506</v>
      </c>
    </row>
    <row r="1117" spans="1:4" x14ac:dyDescent="0.25">
      <c r="A1117" s="1" t="s">
        <v>5987</v>
      </c>
      <c r="C1117" s="1" t="s">
        <v>5988</v>
      </c>
      <c r="D1117" s="1" t="s">
        <v>4506</v>
      </c>
    </row>
    <row r="1118" spans="1:4" x14ac:dyDescent="0.25">
      <c r="A1118" s="1" t="s">
        <v>5989</v>
      </c>
      <c r="C1118" s="1" t="s">
        <v>5990</v>
      </c>
      <c r="D1118" s="1" t="s">
        <v>4506</v>
      </c>
    </row>
    <row r="1119" spans="1:4" x14ac:dyDescent="0.25">
      <c r="A1119" s="1" t="s">
        <v>5991</v>
      </c>
      <c r="C1119" s="1" t="s">
        <v>5992</v>
      </c>
      <c r="D1119" s="1" t="s">
        <v>4506</v>
      </c>
    </row>
    <row r="1120" spans="1:4" x14ac:dyDescent="0.25">
      <c r="A1120" s="1" t="s">
        <v>5993</v>
      </c>
      <c r="C1120" s="1" t="s">
        <v>5994</v>
      </c>
      <c r="D1120" s="1" t="s">
        <v>4506</v>
      </c>
    </row>
    <row r="1121" spans="1:4" x14ac:dyDescent="0.25">
      <c r="A1121" s="1" t="s">
        <v>5995</v>
      </c>
      <c r="C1121" s="1" t="s">
        <v>5995</v>
      </c>
      <c r="D1121" s="1" t="s">
        <v>4506</v>
      </c>
    </row>
    <row r="1122" spans="1:4" x14ac:dyDescent="0.25">
      <c r="A1122" s="1" t="s">
        <v>5996</v>
      </c>
      <c r="C1122" s="1" t="s">
        <v>5996</v>
      </c>
      <c r="D1122" s="1" t="s">
        <v>4506</v>
      </c>
    </row>
    <row r="1123" spans="1:4" x14ac:dyDescent="0.25">
      <c r="A1123" s="1" t="s">
        <v>5477</v>
      </c>
      <c r="C1123" s="1" t="s">
        <v>5995</v>
      </c>
      <c r="D1123" s="1" t="s">
        <v>4506</v>
      </c>
    </row>
    <row r="1124" spans="1:4" x14ac:dyDescent="0.25">
      <c r="A1124" s="1" t="s">
        <v>5997</v>
      </c>
      <c r="C1124" s="1" t="s">
        <v>5998</v>
      </c>
      <c r="D1124" s="1" t="s">
        <v>4506</v>
      </c>
    </row>
    <row r="1125" spans="1:4" x14ac:dyDescent="0.25">
      <c r="A1125" s="1" t="s">
        <v>5999</v>
      </c>
      <c r="C1125" s="1" t="s">
        <v>6000</v>
      </c>
      <c r="D1125" s="1" t="s">
        <v>4506</v>
      </c>
    </row>
    <row r="1126" spans="1:4" x14ac:dyDescent="0.25">
      <c r="A1126" s="1" t="s">
        <v>6001</v>
      </c>
      <c r="C1126" s="1" t="s">
        <v>6002</v>
      </c>
      <c r="D1126" s="1" t="s">
        <v>4506</v>
      </c>
    </row>
    <row r="1127" spans="1:4" x14ac:dyDescent="0.25">
      <c r="A1127" s="1" t="s">
        <v>6003</v>
      </c>
      <c r="C1127" s="1" t="s">
        <v>6004</v>
      </c>
      <c r="D1127" s="1" t="s">
        <v>4506</v>
      </c>
    </row>
    <row r="1128" spans="1:4" x14ac:dyDescent="0.25">
      <c r="A1128" s="1" t="s">
        <v>6005</v>
      </c>
      <c r="C1128" s="1" t="s">
        <v>6006</v>
      </c>
      <c r="D1128" s="1" t="s">
        <v>4506</v>
      </c>
    </row>
    <row r="1129" spans="1:4" x14ac:dyDescent="0.25">
      <c r="A1129" s="1" t="s">
        <v>6007</v>
      </c>
      <c r="C1129" s="1" t="s">
        <v>6008</v>
      </c>
      <c r="D1129" s="1" t="s">
        <v>4506</v>
      </c>
    </row>
    <row r="1130" spans="1:4" x14ac:dyDescent="0.25">
      <c r="A1130" s="1" t="s">
        <v>6009</v>
      </c>
      <c r="C1130" s="1" t="s">
        <v>6009</v>
      </c>
      <c r="D1130" s="1" t="s">
        <v>4506</v>
      </c>
    </row>
    <row r="1131" spans="1:4" x14ac:dyDescent="0.25">
      <c r="A1131" s="1" t="s">
        <v>6010</v>
      </c>
      <c r="C1131" s="1" t="s">
        <v>6011</v>
      </c>
      <c r="D1131" s="1" t="s">
        <v>4506</v>
      </c>
    </row>
    <row r="1132" spans="1:4" x14ac:dyDescent="0.25">
      <c r="A1132" s="1" t="s">
        <v>6012</v>
      </c>
      <c r="C1132" s="1" t="s">
        <v>6012</v>
      </c>
      <c r="D1132" s="1" t="s">
        <v>4506</v>
      </c>
    </row>
    <row r="1133" spans="1:4" x14ac:dyDescent="0.25">
      <c r="A1133" s="1" t="s">
        <v>6013</v>
      </c>
      <c r="C1133" s="1" t="s">
        <v>6014</v>
      </c>
      <c r="D1133" s="1" t="s">
        <v>4508</v>
      </c>
    </row>
    <row r="1134" spans="1:4" x14ac:dyDescent="0.25">
      <c r="A1134" s="1" t="s">
        <v>6015</v>
      </c>
      <c r="C1134" s="1" t="s">
        <v>6016</v>
      </c>
      <c r="D1134" s="1" t="s">
        <v>4508</v>
      </c>
    </row>
    <row r="1135" spans="1:4" x14ac:dyDescent="0.25">
      <c r="A1135" s="1" t="s">
        <v>6017</v>
      </c>
      <c r="C1135" s="1" t="s">
        <v>6018</v>
      </c>
      <c r="D1135" s="1" t="s">
        <v>4508</v>
      </c>
    </row>
    <row r="1136" spans="1:4" x14ac:dyDescent="0.25">
      <c r="A1136" s="1" t="s">
        <v>6019</v>
      </c>
      <c r="C1136" s="1" t="s">
        <v>6020</v>
      </c>
      <c r="D1136" s="1" t="s">
        <v>4508</v>
      </c>
    </row>
    <row r="1137" spans="1:4" x14ac:dyDescent="0.25">
      <c r="A1137" s="1" t="s">
        <v>6021</v>
      </c>
      <c r="C1137" s="1" t="s">
        <v>6022</v>
      </c>
      <c r="D1137" s="1" t="s">
        <v>4508</v>
      </c>
    </row>
    <row r="1138" spans="1:4" x14ac:dyDescent="0.25">
      <c r="A1138" s="1" t="s">
        <v>6023</v>
      </c>
      <c r="C1138" s="1" t="s">
        <v>1092</v>
      </c>
      <c r="D1138" s="1" t="s">
        <v>4508</v>
      </c>
    </row>
    <row r="1139" spans="1:4" x14ac:dyDescent="0.25">
      <c r="A1139" s="1" t="s">
        <v>6024</v>
      </c>
      <c r="C1139" s="1" t="s">
        <v>6025</v>
      </c>
      <c r="D1139" s="1" t="s">
        <v>4508</v>
      </c>
    </row>
    <row r="1140" spans="1:4" x14ac:dyDescent="0.25">
      <c r="A1140" s="1" t="s">
        <v>6026</v>
      </c>
      <c r="C1140" s="1" t="s">
        <v>6027</v>
      </c>
      <c r="D1140" s="1" t="s">
        <v>4508</v>
      </c>
    </row>
    <row r="1141" spans="1:4" x14ac:dyDescent="0.25">
      <c r="A1141" s="1" t="s">
        <v>6028</v>
      </c>
      <c r="C1141" s="1" t="s">
        <v>6029</v>
      </c>
      <c r="D1141" s="1" t="s">
        <v>4508</v>
      </c>
    </row>
    <row r="1142" spans="1:4" x14ac:dyDescent="0.25">
      <c r="A1142" s="1" t="s">
        <v>6030</v>
      </c>
      <c r="C1142" s="1" t="s">
        <v>6031</v>
      </c>
      <c r="D1142" s="1" t="s">
        <v>4508</v>
      </c>
    </row>
    <row r="1143" spans="1:4" x14ac:dyDescent="0.25">
      <c r="A1143" s="1" t="s">
        <v>6032</v>
      </c>
      <c r="C1143" s="1" t="s">
        <v>6033</v>
      </c>
      <c r="D1143" s="1" t="s">
        <v>4508</v>
      </c>
    </row>
    <row r="1144" spans="1:4" x14ac:dyDescent="0.25">
      <c r="A1144" s="1" t="s">
        <v>6034</v>
      </c>
      <c r="C1144" s="1" t="s">
        <v>6035</v>
      </c>
      <c r="D1144" s="1" t="s">
        <v>4508</v>
      </c>
    </row>
    <row r="1145" spans="1:4" x14ac:dyDescent="0.25">
      <c r="A1145" s="1" t="s">
        <v>6036</v>
      </c>
      <c r="C1145" s="1" t="s">
        <v>6037</v>
      </c>
      <c r="D1145" s="1" t="s">
        <v>4508</v>
      </c>
    </row>
    <row r="1146" spans="1:4" x14ac:dyDescent="0.25">
      <c r="A1146" s="1" t="s">
        <v>6038</v>
      </c>
      <c r="C1146" s="1" t="s">
        <v>6039</v>
      </c>
      <c r="D1146" s="1" t="s">
        <v>4508</v>
      </c>
    </row>
    <row r="1147" spans="1:4" x14ac:dyDescent="0.25">
      <c r="A1147" s="1" t="s">
        <v>6040</v>
      </c>
      <c r="C1147" s="1" t="s">
        <v>6041</v>
      </c>
      <c r="D1147" s="1" t="s">
        <v>4508</v>
      </c>
    </row>
    <row r="1148" spans="1:4" x14ac:dyDescent="0.25">
      <c r="A1148" s="1" t="s">
        <v>6042</v>
      </c>
      <c r="C1148" s="1" t="s">
        <v>6043</v>
      </c>
      <c r="D1148" s="1" t="s">
        <v>4508</v>
      </c>
    </row>
    <row r="1149" spans="1:4" x14ac:dyDescent="0.25">
      <c r="A1149" s="1" t="s">
        <v>6044</v>
      </c>
      <c r="C1149" s="1" t="s">
        <v>6045</v>
      </c>
      <c r="D1149" s="1" t="s">
        <v>4508</v>
      </c>
    </row>
    <row r="1150" spans="1:4" x14ac:dyDescent="0.25">
      <c r="A1150" s="1" t="s">
        <v>6046</v>
      </c>
      <c r="C1150" s="1" t="s">
        <v>6047</v>
      </c>
      <c r="D1150" s="1" t="s">
        <v>4508</v>
      </c>
    </row>
    <row r="1151" spans="1:4" x14ac:dyDescent="0.25">
      <c r="A1151" s="1" t="s">
        <v>6048</v>
      </c>
      <c r="C1151" s="1" t="s">
        <v>43</v>
      </c>
      <c r="D1151" s="1" t="s">
        <v>4508</v>
      </c>
    </row>
    <row r="1152" spans="1:4" x14ac:dyDescent="0.25">
      <c r="A1152" s="1" t="s">
        <v>6049</v>
      </c>
      <c r="C1152" s="1" t="s">
        <v>6050</v>
      </c>
      <c r="D1152" s="1" t="s">
        <v>4508</v>
      </c>
    </row>
    <row r="1153" spans="1:4" x14ac:dyDescent="0.25">
      <c r="A1153" s="1" t="s">
        <v>6051</v>
      </c>
      <c r="C1153" s="1" t="s">
        <v>6052</v>
      </c>
      <c r="D1153" s="1" t="s">
        <v>4508</v>
      </c>
    </row>
    <row r="1154" spans="1:4" x14ac:dyDescent="0.25">
      <c r="A1154" s="1" t="s">
        <v>6053</v>
      </c>
      <c r="C1154" s="1" t="s">
        <v>6053</v>
      </c>
      <c r="D1154" s="1" t="s">
        <v>4508</v>
      </c>
    </row>
    <row r="1155" spans="1:4" x14ac:dyDescent="0.25">
      <c r="A1155" s="1" t="s">
        <v>6054</v>
      </c>
      <c r="C1155" s="1" t="s">
        <v>3808</v>
      </c>
      <c r="D1155" s="1" t="s">
        <v>4508</v>
      </c>
    </row>
    <row r="1156" spans="1:4" x14ac:dyDescent="0.25">
      <c r="A1156" s="1" t="s">
        <v>6055</v>
      </c>
      <c r="C1156" s="1" t="s">
        <v>6056</v>
      </c>
      <c r="D1156" s="1" t="s">
        <v>4508</v>
      </c>
    </row>
    <row r="1157" spans="1:4" x14ac:dyDescent="0.25">
      <c r="A1157" s="1" t="s">
        <v>6057</v>
      </c>
      <c r="C1157" s="1" t="s">
        <v>6058</v>
      </c>
      <c r="D1157" s="1" t="s">
        <v>4508</v>
      </c>
    </row>
    <row r="1158" spans="1:4" x14ac:dyDescent="0.25">
      <c r="A1158" s="1" t="s">
        <v>6059</v>
      </c>
      <c r="C1158" s="1" t="s">
        <v>6060</v>
      </c>
      <c r="D1158" s="1" t="s">
        <v>4508</v>
      </c>
    </row>
    <row r="1159" spans="1:4" x14ac:dyDescent="0.25">
      <c r="A1159" s="1" t="s">
        <v>6061</v>
      </c>
      <c r="C1159" s="1" t="s">
        <v>6062</v>
      </c>
      <c r="D1159" s="1" t="s">
        <v>4508</v>
      </c>
    </row>
    <row r="1160" spans="1:4" x14ac:dyDescent="0.25">
      <c r="A1160" s="1" t="s">
        <v>6063</v>
      </c>
      <c r="C1160" s="1" t="s">
        <v>6064</v>
      </c>
      <c r="D1160" s="1" t="s">
        <v>4508</v>
      </c>
    </row>
    <row r="1161" spans="1:4" x14ac:dyDescent="0.25">
      <c r="A1161" s="1" t="s">
        <v>6065</v>
      </c>
      <c r="C1161" s="1" t="s">
        <v>6066</v>
      </c>
      <c r="D1161" s="1" t="s">
        <v>4508</v>
      </c>
    </row>
    <row r="1162" spans="1:4" x14ac:dyDescent="0.25">
      <c r="A1162" s="1" t="s">
        <v>6067</v>
      </c>
      <c r="C1162" s="1" t="s">
        <v>6068</v>
      </c>
      <c r="D1162" s="1" t="s">
        <v>4508</v>
      </c>
    </row>
    <row r="1163" spans="1:4" x14ac:dyDescent="0.25">
      <c r="A1163" s="1" t="s">
        <v>5695</v>
      </c>
      <c r="C1163" s="1" t="s">
        <v>5696</v>
      </c>
      <c r="D1163" s="1" t="s">
        <v>4508</v>
      </c>
    </row>
    <row r="1164" spans="1:4" x14ac:dyDescent="0.25">
      <c r="A1164" s="1" t="s">
        <v>6069</v>
      </c>
      <c r="C1164" s="1" t="s">
        <v>5696</v>
      </c>
      <c r="D1164" s="1" t="s">
        <v>4508</v>
      </c>
    </row>
    <row r="1165" spans="1:4" x14ac:dyDescent="0.25">
      <c r="A1165" s="1" t="s">
        <v>6070</v>
      </c>
      <c r="C1165" s="1" t="s">
        <v>6071</v>
      </c>
      <c r="D1165" s="1" t="s">
        <v>4508</v>
      </c>
    </row>
    <row r="1166" spans="1:4" x14ac:dyDescent="0.25">
      <c r="A1166" s="1" t="s">
        <v>6072</v>
      </c>
      <c r="C1166" s="1" t="s">
        <v>6073</v>
      </c>
      <c r="D1166" s="1" t="s">
        <v>4508</v>
      </c>
    </row>
    <row r="1167" spans="1:4" x14ac:dyDescent="0.25">
      <c r="A1167" s="1" t="s">
        <v>6074</v>
      </c>
      <c r="C1167" s="1" t="s">
        <v>696</v>
      </c>
      <c r="D1167" s="1" t="s">
        <v>4508</v>
      </c>
    </row>
    <row r="1168" spans="1:4" x14ac:dyDescent="0.25">
      <c r="A1168" s="1" t="s">
        <v>6075</v>
      </c>
      <c r="C1168" s="1" t="s">
        <v>2570</v>
      </c>
      <c r="D1168" s="1" t="s">
        <v>4508</v>
      </c>
    </row>
    <row r="1169" spans="1:4" x14ac:dyDescent="0.25">
      <c r="A1169" s="1" t="s">
        <v>6076</v>
      </c>
      <c r="C1169" s="1" t="s">
        <v>6077</v>
      </c>
      <c r="D1169" s="1" t="s">
        <v>4508</v>
      </c>
    </row>
    <row r="1170" spans="1:4" x14ac:dyDescent="0.25">
      <c r="A1170" s="1" t="s">
        <v>6078</v>
      </c>
      <c r="C1170" s="1" t="s">
        <v>5109</v>
      </c>
      <c r="D1170" s="1" t="s">
        <v>4508</v>
      </c>
    </row>
    <row r="1171" spans="1:4" x14ac:dyDescent="0.25">
      <c r="A1171" s="1" t="s">
        <v>6079</v>
      </c>
      <c r="C1171" s="1" t="s">
        <v>5535</v>
      </c>
      <c r="D1171" s="1" t="s">
        <v>4508</v>
      </c>
    </row>
    <row r="1172" spans="1:4" x14ac:dyDescent="0.25">
      <c r="A1172" s="1" t="s">
        <v>6080</v>
      </c>
      <c r="C1172" s="1" t="s">
        <v>5111</v>
      </c>
      <c r="D1172" s="1" t="s">
        <v>4508</v>
      </c>
    </row>
    <row r="1173" spans="1:4" x14ac:dyDescent="0.25">
      <c r="A1173" s="1" t="s">
        <v>6081</v>
      </c>
      <c r="C1173" s="1" t="s">
        <v>5287</v>
      </c>
      <c r="D1173" s="1" t="s">
        <v>4508</v>
      </c>
    </row>
    <row r="1174" spans="1:4" x14ac:dyDescent="0.25">
      <c r="A1174" s="1" t="s">
        <v>6082</v>
      </c>
      <c r="C1174" s="1" t="s">
        <v>6083</v>
      </c>
      <c r="D1174" s="1" t="s">
        <v>4508</v>
      </c>
    </row>
    <row r="1175" spans="1:4" x14ac:dyDescent="0.25">
      <c r="A1175" s="1" t="s">
        <v>6084</v>
      </c>
      <c r="C1175" s="1" t="s">
        <v>5119</v>
      </c>
      <c r="D1175" s="1" t="s">
        <v>4508</v>
      </c>
    </row>
    <row r="1176" spans="1:4" x14ac:dyDescent="0.25">
      <c r="A1176" s="1" t="s">
        <v>6085</v>
      </c>
      <c r="C1176" s="1" t="s">
        <v>5283</v>
      </c>
      <c r="D1176" s="1" t="s">
        <v>4508</v>
      </c>
    </row>
    <row r="1177" spans="1:4" x14ac:dyDescent="0.25">
      <c r="A1177" s="1" t="s">
        <v>6086</v>
      </c>
      <c r="C1177" s="1" t="s">
        <v>6087</v>
      </c>
      <c r="D1177" s="1" t="s">
        <v>4508</v>
      </c>
    </row>
    <row r="1178" spans="1:4" x14ac:dyDescent="0.25">
      <c r="A1178" s="1" t="s">
        <v>6088</v>
      </c>
      <c r="C1178" s="1" t="s">
        <v>6089</v>
      </c>
      <c r="D1178" s="1" t="s">
        <v>4508</v>
      </c>
    </row>
    <row r="1179" spans="1:4" x14ac:dyDescent="0.25">
      <c r="A1179" s="1" t="s">
        <v>6090</v>
      </c>
      <c r="C1179" s="1" t="s">
        <v>6091</v>
      </c>
      <c r="D1179" s="1" t="s">
        <v>4508</v>
      </c>
    </row>
    <row r="1180" spans="1:4" x14ac:dyDescent="0.25">
      <c r="A1180" s="1" t="s">
        <v>6092</v>
      </c>
      <c r="C1180" s="1" t="s">
        <v>6093</v>
      </c>
      <c r="D1180" s="1" t="s">
        <v>4508</v>
      </c>
    </row>
    <row r="1181" spans="1:4" x14ac:dyDescent="0.25">
      <c r="A1181" s="1" t="s">
        <v>6094</v>
      </c>
      <c r="C1181" s="1" t="s">
        <v>6095</v>
      </c>
      <c r="D1181" s="1" t="s">
        <v>4508</v>
      </c>
    </row>
    <row r="1182" spans="1:4" x14ac:dyDescent="0.25">
      <c r="A1182" s="1" t="s">
        <v>6096</v>
      </c>
      <c r="C1182" s="1" t="s">
        <v>6097</v>
      </c>
      <c r="D1182" s="1" t="s">
        <v>4508</v>
      </c>
    </row>
    <row r="1183" spans="1:4" x14ac:dyDescent="0.25">
      <c r="A1183" s="1" t="s">
        <v>6098</v>
      </c>
      <c r="C1183" s="1" t="s">
        <v>6099</v>
      </c>
      <c r="D1183" s="1" t="s">
        <v>4508</v>
      </c>
    </row>
    <row r="1184" spans="1:4" x14ac:dyDescent="0.25">
      <c r="A1184" s="1" t="s">
        <v>6100</v>
      </c>
      <c r="C1184" s="1" t="s">
        <v>6101</v>
      </c>
      <c r="D1184" s="1" t="s">
        <v>4508</v>
      </c>
    </row>
    <row r="1185" spans="1:4" x14ac:dyDescent="0.25">
      <c r="A1185" s="1" t="s">
        <v>6102</v>
      </c>
      <c r="C1185" s="1" t="s">
        <v>6103</v>
      </c>
      <c r="D1185" s="1" t="s">
        <v>4508</v>
      </c>
    </row>
    <row r="1186" spans="1:4" x14ac:dyDescent="0.25">
      <c r="A1186" s="1" t="s">
        <v>6104</v>
      </c>
      <c r="C1186" s="1" t="s">
        <v>6105</v>
      </c>
      <c r="D1186" s="1" t="s">
        <v>4508</v>
      </c>
    </row>
    <row r="1187" spans="1:4" x14ac:dyDescent="0.25">
      <c r="A1187" s="1" t="s">
        <v>6106</v>
      </c>
      <c r="C1187" s="1" t="s">
        <v>6107</v>
      </c>
      <c r="D1187" s="1" t="s">
        <v>4508</v>
      </c>
    </row>
    <row r="1188" spans="1:4" x14ac:dyDescent="0.25">
      <c r="A1188" s="1" t="s">
        <v>6108</v>
      </c>
      <c r="C1188" s="1" t="s">
        <v>6083</v>
      </c>
      <c r="D1188" s="1" t="s">
        <v>4508</v>
      </c>
    </row>
    <row r="1189" spans="1:4" x14ac:dyDescent="0.25">
      <c r="A1189" s="1" t="s">
        <v>5115</v>
      </c>
      <c r="C1189" s="1" t="s">
        <v>5115</v>
      </c>
      <c r="D1189" s="1" t="s">
        <v>4508</v>
      </c>
    </row>
    <row r="1190" spans="1:4" x14ac:dyDescent="0.25">
      <c r="A1190" s="1" t="s">
        <v>5117</v>
      </c>
      <c r="C1190" s="1" t="s">
        <v>5117</v>
      </c>
      <c r="D1190" s="1" t="s">
        <v>4508</v>
      </c>
    </row>
    <row r="1191" spans="1:4" x14ac:dyDescent="0.25">
      <c r="A1191" s="1" t="s">
        <v>5459</v>
      </c>
      <c r="C1191" s="1" t="s">
        <v>5459</v>
      </c>
      <c r="D1191" s="1" t="s">
        <v>4508</v>
      </c>
    </row>
    <row r="1192" spans="1:4" x14ac:dyDescent="0.25">
      <c r="A1192" s="1" t="s">
        <v>6109</v>
      </c>
      <c r="C1192" s="1" t="s">
        <v>6109</v>
      </c>
      <c r="D1192" s="1" t="s">
        <v>4508</v>
      </c>
    </row>
    <row r="1193" spans="1:4" x14ac:dyDescent="0.25">
      <c r="A1193" s="1" t="s">
        <v>6110</v>
      </c>
      <c r="C1193" s="1" t="s">
        <v>6110</v>
      </c>
      <c r="D1193" s="1" t="s">
        <v>4508</v>
      </c>
    </row>
    <row r="1194" spans="1:4" x14ac:dyDescent="0.25">
      <c r="A1194" s="1" t="s">
        <v>6111</v>
      </c>
      <c r="C1194" s="1" t="s">
        <v>6111</v>
      </c>
      <c r="D1194" s="1" t="s">
        <v>4508</v>
      </c>
    </row>
    <row r="1195" spans="1:4" x14ac:dyDescent="0.25">
      <c r="A1195" s="1" t="s">
        <v>6112</v>
      </c>
      <c r="C1195" s="1" t="s">
        <v>6112</v>
      </c>
      <c r="D1195" s="1" t="s">
        <v>4508</v>
      </c>
    </row>
    <row r="1196" spans="1:4" x14ac:dyDescent="0.25">
      <c r="A1196" s="1" t="s">
        <v>5183</v>
      </c>
      <c r="C1196" s="1" t="s">
        <v>5183</v>
      </c>
      <c r="D1196" s="1" t="s">
        <v>4508</v>
      </c>
    </row>
    <row r="1197" spans="1:4" x14ac:dyDescent="0.25">
      <c r="A1197" s="1" t="s">
        <v>6113</v>
      </c>
      <c r="C1197" s="1" t="s">
        <v>6113</v>
      </c>
      <c r="D1197" s="1" t="s">
        <v>4508</v>
      </c>
    </row>
    <row r="1198" spans="1:4" x14ac:dyDescent="0.25">
      <c r="A1198" s="1" t="s">
        <v>6114</v>
      </c>
      <c r="C1198" s="1" t="s">
        <v>4990</v>
      </c>
      <c r="D1198" s="1" t="s">
        <v>4508</v>
      </c>
    </row>
    <row r="1199" spans="1:4" x14ac:dyDescent="0.25">
      <c r="A1199" s="1" t="s">
        <v>6115</v>
      </c>
      <c r="C1199" s="1" t="s">
        <v>6116</v>
      </c>
      <c r="D1199" s="1" t="s">
        <v>4508</v>
      </c>
    </row>
    <row r="1200" spans="1:4" x14ac:dyDescent="0.25">
      <c r="A1200" s="1" t="s">
        <v>6117</v>
      </c>
      <c r="B1200" s="1" t="s">
        <v>63</v>
      </c>
      <c r="C1200" s="1" t="s">
        <v>63</v>
      </c>
      <c r="D1200" s="1" t="s">
        <v>4508</v>
      </c>
    </row>
    <row r="1201" spans="1:4" x14ac:dyDescent="0.25">
      <c r="A1201" s="1" t="s">
        <v>6118</v>
      </c>
      <c r="B1201" s="1" t="s">
        <v>63</v>
      </c>
      <c r="C1201" s="1" t="s">
        <v>63</v>
      </c>
      <c r="D1201" s="1" t="s">
        <v>4508</v>
      </c>
    </row>
    <row r="1202" spans="1:4" x14ac:dyDescent="0.25">
      <c r="A1202" s="1" t="s">
        <v>6119</v>
      </c>
      <c r="B1202" s="1" t="s">
        <v>4655</v>
      </c>
      <c r="C1202" s="1" t="s">
        <v>4655</v>
      </c>
      <c r="D1202" s="1" t="s">
        <v>4508</v>
      </c>
    </row>
    <row r="1203" spans="1:4" x14ac:dyDescent="0.25">
      <c r="A1203" s="1" t="s">
        <v>6120</v>
      </c>
      <c r="B1203" s="1" t="s">
        <v>4996</v>
      </c>
      <c r="C1203" s="1" t="s">
        <v>4996</v>
      </c>
      <c r="D1203" s="1" t="s">
        <v>4508</v>
      </c>
    </row>
    <row r="1204" spans="1:4" x14ac:dyDescent="0.25">
      <c r="A1204" s="1" t="s">
        <v>6121</v>
      </c>
      <c r="B1204" s="1" t="s">
        <v>63</v>
      </c>
      <c r="C1204" s="1" t="s">
        <v>63</v>
      </c>
      <c r="D1204" s="1" t="s">
        <v>4508</v>
      </c>
    </row>
    <row r="1205" spans="1:4" x14ac:dyDescent="0.25">
      <c r="A1205" s="1" t="s">
        <v>6122</v>
      </c>
      <c r="B1205" s="1" t="s">
        <v>5105</v>
      </c>
      <c r="C1205" s="1" t="s">
        <v>5105</v>
      </c>
      <c r="D1205" s="1" t="s">
        <v>4508</v>
      </c>
    </row>
    <row r="1206" spans="1:4" x14ac:dyDescent="0.25">
      <c r="A1206" s="1" t="s">
        <v>6123</v>
      </c>
      <c r="B1206" s="1" t="s">
        <v>4926</v>
      </c>
      <c r="C1206" s="1" t="s">
        <v>4927</v>
      </c>
      <c r="D1206" s="1" t="s">
        <v>4508</v>
      </c>
    </row>
    <row r="1207" spans="1:4" x14ac:dyDescent="0.25">
      <c r="A1207" s="1" t="s">
        <v>6124</v>
      </c>
      <c r="B1207" s="1" t="s">
        <v>4960</v>
      </c>
      <c r="C1207" s="1" t="s">
        <v>4960</v>
      </c>
      <c r="D1207" s="1" t="s">
        <v>4508</v>
      </c>
    </row>
    <row r="1208" spans="1:4" x14ac:dyDescent="0.25">
      <c r="A1208" s="1" t="s">
        <v>6125</v>
      </c>
      <c r="B1208" s="1" t="s">
        <v>6126</v>
      </c>
      <c r="C1208" s="1" t="s">
        <v>6126</v>
      </c>
      <c r="D1208" s="1" t="s">
        <v>4508</v>
      </c>
    </row>
    <row r="1209" spans="1:4" x14ac:dyDescent="0.25">
      <c r="A1209" s="1" t="s">
        <v>6127</v>
      </c>
      <c r="B1209" s="1" t="s">
        <v>63</v>
      </c>
      <c r="C1209" s="1" t="s">
        <v>63</v>
      </c>
      <c r="D1209" s="1" t="s">
        <v>4508</v>
      </c>
    </row>
    <row r="1210" spans="1:4" x14ac:dyDescent="0.25">
      <c r="A1210" s="1" t="s">
        <v>6128</v>
      </c>
      <c r="B1210" s="1" t="s">
        <v>4539</v>
      </c>
      <c r="C1210" s="1" t="s">
        <v>4539</v>
      </c>
      <c r="D1210" s="1" t="s">
        <v>4508</v>
      </c>
    </row>
    <row r="1211" spans="1:4" x14ac:dyDescent="0.25">
      <c r="A1211" s="1" t="s">
        <v>6129</v>
      </c>
      <c r="B1211" s="1" t="s">
        <v>4982</v>
      </c>
      <c r="C1211" s="1" t="s">
        <v>4982</v>
      </c>
      <c r="D1211" s="1" t="s">
        <v>4508</v>
      </c>
    </row>
    <row r="1212" spans="1:4" x14ac:dyDescent="0.25">
      <c r="A1212" s="1" t="s">
        <v>6130</v>
      </c>
      <c r="B1212" s="1" t="s">
        <v>4982</v>
      </c>
      <c r="C1212" s="1" t="s">
        <v>4982</v>
      </c>
      <c r="D1212" s="1" t="s">
        <v>4508</v>
      </c>
    </row>
    <row r="1213" spans="1:4" x14ac:dyDescent="0.25">
      <c r="A1213" s="1" t="s">
        <v>6131</v>
      </c>
      <c r="B1213" s="1" t="s">
        <v>63</v>
      </c>
      <c r="C1213" s="1" t="s">
        <v>63</v>
      </c>
      <c r="D1213" s="1" t="s">
        <v>4508</v>
      </c>
    </row>
    <row r="1214" spans="1:4" x14ac:dyDescent="0.25">
      <c r="A1214" s="1" t="s">
        <v>6132</v>
      </c>
      <c r="B1214" s="1" t="s">
        <v>1904</v>
      </c>
      <c r="C1214" s="1" t="s">
        <v>1904</v>
      </c>
      <c r="D1214" s="1" t="s">
        <v>4508</v>
      </c>
    </row>
    <row r="1215" spans="1:4" x14ac:dyDescent="0.25">
      <c r="A1215" s="1" t="s">
        <v>6133</v>
      </c>
      <c r="B1215" s="1" t="s">
        <v>419</v>
      </c>
      <c r="C1215" s="1" t="s">
        <v>5583</v>
      </c>
      <c r="D1215" s="1" t="s">
        <v>4508</v>
      </c>
    </row>
    <row r="1216" spans="1:4" x14ac:dyDescent="0.25">
      <c r="A1216" s="1" t="s">
        <v>6134</v>
      </c>
      <c r="B1216" s="1" t="s">
        <v>4037</v>
      </c>
      <c r="C1216" s="1" t="s">
        <v>4037</v>
      </c>
      <c r="D1216" s="1" t="s">
        <v>4508</v>
      </c>
    </row>
    <row r="1217" spans="1:4" x14ac:dyDescent="0.25">
      <c r="A1217" s="1" t="s">
        <v>6135</v>
      </c>
      <c r="B1217" s="1" t="s">
        <v>5057</v>
      </c>
      <c r="C1217" s="1" t="s">
        <v>5057</v>
      </c>
      <c r="D1217" s="1" t="s">
        <v>4508</v>
      </c>
    </row>
    <row r="1218" spans="1:4" x14ac:dyDescent="0.25">
      <c r="A1218" s="1" t="s">
        <v>6136</v>
      </c>
      <c r="B1218" s="1" t="s">
        <v>5077</v>
      </c>
      <c r="C1218" s="1" t="s">
        <v>5078</v>
      </c>
      <c r="D1218" s="1" t="s">
        <v>4508</v>
      </c>
    </row>
    <row r="1219" spans="1:4" x14ac:dyDescent="0.25">
      <c r="A1219" s="1" t="s">
        <v>6137</v>
      </c>
      <c r="B1219" s="1" t="s">
        <v>63</v>
      </c>
      <c r="C1219" s="1" t="s">
        <v>63</v>
      </c>
      <c r="D1219" s="1" t="s">
        <v>4508</v>
      </c>
    </row>
    <row r="1220" spans="1:4" x14ac:dyDescent="0.25">
      <c r="A1220" s="1" t="s">
        <v>6138</v>
      </c>
      <c r="B1220" s="1" t="s">
        <v>5289</v>
      </c>
      <c r="C1220" s="1" t="s">
        <v>5289</v>
      </c>
      <c r="D1220" s="1" t="s">
        <v>4508</v>
      </c>
    </row>
    <row r="1221" spans="1:4" x14ac:dyDescent="0.25">
      <c r="A1221" s="1" t="s">
        <v>6139</v>
      </c>
      <c r="B1221" s="1" t="s">
        <v>5127</v>
      </c>
      <c r="C1221" s="1" t="s">
        <v>5128</v>
      </c>
      <c r="D1221" s="1" t="s">
        <v>4508</v>
      </c>
    </row>
    <row r="1222" spans="1:4" x14ac:dyDescent="0.25">
      <c r="A1222" s="1" t="s">
        <v>6140</v>
      </c>
      <c r="B1222" s="1" t="s">
        <v>63</v>
      </c>
      <c r="C1222" s="1" t="s">
        <v>63</v>
      </c>
      <c r="D1222" s="1" t="s">
        <v>4508</v>
      </c>
    </row>
    <row r="1223" spans="1:4" x14ac:dyDescent="0.25">
      <c r="A1223" s="1" t="s">
        <v>6141</v>
      </c>
      <c r="B1223" s="1" t="s">
        <v>63</v>
      </c>
      <c r="C1223" s="1" t="s">
        <v>63</v>
      </c>
      <c r="D1223" s="1" t="s">
        <v>4508</v>
      </c>
    </row>
    <row r="1224" spans="1:4" x14ac:dyDescent="0.25">
      <c r="A1224" s="1" t="s">
        <v>6142</v>
      </c>
      <c r="B1224" s="1" t="s">
        <v>4946</v>
      </c>
      <c r="C1224" s="1" t="s">
        <v>4947</v>
      </c>
      <c r="D1224" s="1" t="s">
        <v>4508</v>
      </c>
    </row>
    <row r="1225" spans="1:4" x14ac:dyDescent="0.25">
      <c r="A1225" s="1" t="s">
        <v>6143</v>
      </c>
      <c r="B1225" s="1" t="s">
        <v>63</v>
      </c>
      <c r="C1225" s="1" t="s">
        <v>63</v>
      </c>
      <c r="D1225" s="1" t="s">
        <v>4508</v>
      </c>
    </row>
    <row r="1226" spans="1:4" x14ac:dyDescent="0.25">
      <c r="A1226" s="1" t="s">
        <v>6144</v>
      </c>
      <c r="B1226" s="1" t="s">
        <v>63</v>
      </c>
      <c r="C1226" s="1" t="s">
        <v>63</v>
      </c>
      <c r="D1226" s="1" t="s">
        <v>4508</v>
      </c>
    </row>
    <row r="1227" spans="1:4" x14ac:dyDescent="0.25">
      <c r="A1227" s="1" t="s">
        <v>6145</v>
      </c>
      <c r="B1227" s="1" t="s">
        <v>63</v>
      </c>
      <c r="C1227" s="1" t="s">
        <v>63</v>
      </c>
      <c r="D1227" s="1" t="s">
        <v>4508</v>
      </c>
    </row>
    <row r="1228" spans="1:4" x14ac:dyDescent="0.25">
      <c r="A1228" s="1" t="s">
        <v>6146</v>
      </c>
      <c r="B1228" s="1" t="s">
        <v>6091</v>
      </c>
      <c r="C1228" s="1" t="s">
        <v>6091</v>
      </c>
      <c r="D1228" s="1" t="s">
        <v>4508</v>
      </c>
    </row>
    <row r="1229" spans="1:4" x14ac:dyDescent="0.25">
      <c r="A1229" s="1" t="s">
        <v>6147</v>
      </c>
      <c r="B1229" s="1" t="s">
        <v>63</v>
      </c>
      <c r="C1229" s="1" t="s">
        <v>63</v>
      </c>
      <c r="D1229" s="1" t="s">
        <v>4508</v>
      </c>
    </row>
    <row r="1230" spans="1:4" x14ac:dyDescent="0.25">
      <c r="A1230" s="1" t="s">
        <v>6148</v>
      </c>
      <c r="B1230" s="1" t="s">
        <v>63</v>
      </c>
      <c r="C1230" s="1" t="s">
        <v>63</v>
      </c>
      <c r="D1230" s="1" t="s">
        <v>4508</v>
      </c>
    </row>
    <row r="1231" spans="1:4" x14ac:dyDescent="0.25">
      <c r="A1231" s="1" t="s">
        <v>6149</v>
      </c>
      <c r="B1231" s="1" t="s">
        <v>63</v>
      </c>
      <c r="C1231" s="1" t="s">
        <v>63</v>
      </c>
      <c r="D1231" s="1" t="s">
        <v>4508</v>
      </c>
    </row>
    <row r="1232" spans="1:4" x14ac:dyDescent="0.25">
      <c r="A1232" s="1" t="s">
        <v>6150</v>
      </c>
      <c r="B1232" s="1" t="s">
        <v>5995</v>
      </c>
      <c r="C1232" s="1" t="s">
        <v>5995</v>
      </c>
      <c r="D1232" s="1" t="s">
        <v>4508</v>
      </c>
    </row>
    <row r="1233" spans="1:4" x14ac:dyDescent="0.25">
      <c r="A1233" s="1" t="s">
        <v>6151</v>
      </c>
      <c r="B1233" s="1" t="s">
        <v>63</v>
      </c>
      <c r="C1233" s="1" t="s">
        <v>63</v>
      </c>
      <c r="D1233" s="1" t="s">
        <v>4508</v>
      </c>
    </row>
    <row r="1234" spans="1:4" x14ac:dyDescent="0.25">
      <c r="A1234" s="1" t="s">
        <v>6152</v>
      </c>
      <c r="B1234" s="1" t="s">
        <v>63</v>
      </c>
      <c r="C1234" s="1" t="s">
        <v>63</v>
      </c>
      <c r="D1234" s="1" t="s">
        <v>4508</v>
      </c>
    </row>
    <row r="1235" spans="1:4" x14ac:dyDescent="0.25">
      <c r="A1235" s="1" t="s">
        <v>6153</v>
      </c>
      <c r="B1235" s="1" t="s">
        <v>63</v>
      </c>
      <c r="C1235" s="1" t="s">
        <v>63</v>
      </c>
      <c r="D1235" s="1" t="s">
        <v>4508</v>
      </c>
    </row>
    <row r="1236" spans="1:4" x14ac:dyDescent="0.25">
      <c r="A1236" s="1" t="s">
        <v>6154</v>
      </c>
      <c r="B1236" s="1" t="s">
        <v>63</v>
      </c>
      <c r="C1236" s="1" t="s">
        <v>63</v>
      </c>
      <c r="D1236" s="1" t="s">
        <v>4508</v>
      </c>
    </row>
    <row r="1237" spans="1:4" x14ac:dyDescent="0.25">
      <c r="A1237" s="1" t="s">
        <v>6155</v>
      </c>
      <c r="B1237" s="1" t="s">
        <v>5477</v>
      </c>
      <c r="C1237" s="1" t="s">
        <v>5558</v>
      </c>
      <c r="D1237" s="1" t="s">
        <v>4508</v>
      </c>
    </row>
    <row r="1238" spans="1:4" x14ac:dyDescent="0.25">
      <c r="A1238" s="1" t="s">
        <v>6156</v>
      </c>
      <c r="B1238" s="1" t="s">
        <v>6157</v>
      </c>
      <c r="C1238" s="1" t="s">
        <v>6157</v>
      </c>
      <c r="D1238" s="1" t="s">
        <v>4508</v>
      </c>
    </row>
    <row r="1239" spans="1:4" x14ac:dyDescent="0.25">
      <c r="A1239" s="1" t="s">
        <v>6158</v>
      </c>
      <c r="B1239" s="1" t="s">
        <v>63</v>
      </c>
      <c r="C1239" s="1" t="s">
        <v>63</v>
      </c>
      <c r="D1239" s="1" t="s">
        <v>4508</v>
      </c>
    </row>
    <row r="1240" spans="1:4" x14ac:dyDescent="0.25">
      <c r="A1240" s="1" t="s">
        <v>6159</v>
      </c>
      <c r="B1240" s="1" t="s">
        <v>63</v>
      </c>
      <c r="C1240" s="1" t="s">
        <v>63</v>
      </c>
      <c r="D1240" s="1" t="s">
        <v>4508</v>
      </c>
    </row>
    <row r="1241" spans="1:4" x14ac:dyDescent="0.25">
      <c r="A1241" s="1" t="s">
        <v>6160</v>
      </c>
      <c r="B1241" s="1" t="s">
        <v>63</v>
      </c>
      <c r="C1241" s="1" t="s">
        <v>63</v>
      </c>
      <c r="D1241" s="1" t="s">
        <v>4508</v>
      </c>
    </row>
    <row r="1242" spans="1:4" x14ac:dyDescent="0.25">
      <c r="A1242" s="1" t="s">
        <v>6161</v>
      </c>
      <c r="B1242" s="1" t="s">
        <v>63</v>
      </c>
      <c r="C1242" s="1" t="s">
        <v>63</v>
      </c>
      <c r="D1242" s="1" t="s">
        <v>4508</v>
      </c>
    </row>
    <row r="1243" spans="1:4" x14ac:dyDescent="0.25">
      <c r="A1243" s="1" t="s">
        <v>6162</v>
      </c>
      <c r="B1243" s="1" t="s">
        <v>63</v>
      </c>
      <c r="C1243" s="1" t="s">
        <v>63</v>
      </c>
      <c r="D1243" s="1" t="s">
        <v>4508</v>
      </c>
    </row>
    <row r="1244" spans="1:4" x14ac:dyDescent="0.25">
      <c r="A1244" s="1" t="s">
        <v>6163</v>
      </c>
      <c r="B1244" s="1" t="s">
        <v>818</v>
      </c>
      <c r="C1244" s="1" t="s">
        <v>818</v>
      </c>
      <c r="D1244" s="1" t="s">
        <v>4508</v>
      </c>
    </row>
    <row r="1245" spans="1:4" x14ac:dyDescent="0.25">
      <c r="A1245" s="1" t="s">
        <v>6164</v>
      </c>
      <c r="B1245" s="1" t="s">
        <v>63</v>
      </c>
      <c r="C1245" s="1" t="s">
        <v>63</v>
      </c>
      <c r="D1245" s="1" t="s">
        <v>4508</v>
      </c>
    </row>
    <row r="1246" spans="1:4" x14ac:dyDescent="0.25">
      <c r="A1246" s="1" t="s">
        <v>6165</v>
      </c>
      <c r="B1246" s="1" t="s">
        <v>3756</v>
      </c>
      <c r="C1246" s="1" t="s">
        <v>3756</v>
      </c>
      <c r="D1246" s="1" t="s">
        <v>4508</v>
      </c>
    </row>
    <row r="1247" spans="1:4" x14ac:dyDescent="0.25">
      <c r="A1247" s="1" t="s">
        <v>6166</v>
      </c>
      <c r="B1247" s="1" t="s">
        <v>5188</v>
      </c>
      <c r="C1247" s="1" t="s">
        <v>5188</v>
      </c>
      <c r="D1247" s="1" t="s">
        <v>4508</v>
      </c>
    </row>
    <row r="1248" spans="1:4" x14ac:dyDescent="0.25">
      <c r="A1248" s="1" t="s">
        <v>6167</v>
      </c>
      <c r="B1248" s="1" t="s">
        <v>6113</v>
      </c>
      <c r="C1248" s="1" t="s">
        <v>6113</v>
      </c>
      <c r="D1248" s="1" t="s">
        <v>4508</v>
      </c>
    </row>
    <row r="1249" spans="1:4" x14ac:dyDescent="0.25">
      <c r="A1249" s="1" t="s">
        <v>6168</v>
      </c>
      <c r="B1249" s="1" t="s">
        <v>5061</v>
      </c>
      <c r="C1249" s="1" t="s">
        <v>5061</v>
      </c>
      <c r="D1249" s="1" t="s">
        <v>4508</v>
      </c>
    </row>
    <row r="1250" spans="1:4" x14ac:dyDescent="0.25">
      <c r="A1250" s="1" t="s">
        <v>6169</v>
      </c>
      <c r="B1250" s="1" t="s">
        <v>4949</v>
      </c>
      <c r="C1250" s="1" t="s">
        <v>4949</v>
      </c>
      <c r="D1250" s="1" t="s">
        <v>4508</v>
      </c>
    </row>
    <row r="1251" spans="1:4" x14ac:dyDescent="0.25">
      <c r="A1251" s="1" t="s">
        <v>6170</v>
      </c>
      <c r="B1251" s="1" t="s">
        <v>4690</v>
      </c>
      <c r="C1251" s="1" t="s">
        <v>4690</v>
      </c>
      <c r="D1251" s="1" t="s">
        <v>4508</v>
      </c>
    </row>
    <row r="1252" spans="1:4" x14ac:dyDescent="0.25">
      <c r="A1252" s="1" t="s">
        <v>6171</v>
      </c>
      <c r="B1252" s="1" t="s">
        <v>5127</v>
      </c>
      <c r="C1252" s="1" t="s">
        <v>5128</v>
      </c>
      <c r="D1252" s="1" t="s">
        <v>4508</v>
      </c>
    </row>
    <row r="1253" spans="1:4" x14ac:dyDescent="0.25">
      <c r="A1253" s="1" t="s">
        <v>6172</v>
      </c>
      <c r="B1253" s="1" t="s">
        <v>63</v>
      </c>
      <c r="C1253" s="1" t="s">
        <v>63</v>
      </c>
      <c r="D1253" s="1" t="s">
        <v>4508</v>
      </c>
    </row>
    <row r="1254" spans="1:4" x14ac:dyDescent="0.25">
      <c r="A1254" s="1" t="s">
        <v>6173</v>
      </c>
      <c r="B1254" s="1" t="s">
        <v>5327</v>
      </c>
      <c r="C1254" s="1" t="s">
        <v>5327</v>
      </c>
      <c r="D1254" s="1" t="s">
        <v>4508</v>
      </c>
    </row>
    <row r="1255" spans="1:4" x14ac:dyDescent="0.25">
      <c r="A1255" s="1" t="s">
        <v>6174</v>
      </c>
      <c r="B1255" s="1" t="s">
        <v>63</v>
      </c>
      <c r="C1255" s="1" t="s">
        <v>63</v>
      </c>
      <c r="D1255" s="1" t="s">
        <v>4508</v>
      </c>
    </row>
    <row r="1256" spans="1:4" x14ac:dyDescent="0.25">
      <c r="A1256" s="1" t="s">
        <v>6175</v>
      </c>
      <c r="B1256" s="1" t="s">
        <v>63</v>
      </c>
      <c r="C1256" s="1" t="s">
        <v>63</v>
      </c>
      <c r="D1256" s="1" t="s">
        <v>4508</v>
      </c>
    </row>
    <row r="1257" spans="1:4" x14ac:dyDescent="0.25">
      <c r="A1257" s="1" t="s">
        <v>6176</v>
      </c>
      <c r="B1257" s="1" t="s">
        <v>63</v>
      </c>
      <c r="C1257" s="1" t="s">
        <v>63</v>
      </c>
      <c r="D1257" s="1" t="s">
        <v>4508</v>
      </c>
    </row>
    <row r="1258" spans="1:4" x14ac:dyDescent="0.25">
      <c r="A1258" s="1" t="s">
        <v>6177</v>
      </c>
      <c r="B1258" s="1" t="s">
        <v>63</v>
      </c>
      <c r="C1258" s="1" t="s">
        <v>63</v>
      </c>
      <c r="D1258" s="1" t="s">
        <v>4508</v>
      </c>
    </row>
    <row r="1259" spans="1:4" x14ac:dyDescent="0.25">
      <c r="A1259" s="1" t="s">
        <v>6178</v>
      </c>
      <c r="B1259" s="1" t="s">
        <v>63</v>
      </c>
      <c r="C1259" s="1" t="s">
        <v>63</v>
      </c>
      <c r="D1259" s="1" t="s">
        <v>4508</v>
      </c>
    </row>
    <row r="1260" spans="1:4" x14ac:dyDescent="0.25">
      <c r="A1260" s="1" t="s">
        <v>6179</v>
      </c>
      <c r="B1260" s="1" t="s">
        <v>63</v>
      </c>
      <c r="C1260" s="1" t="s">
        <v>63</v>
      </c>
      <c r="D1260" s="1" t="s">
        <v>4508</v>
      </c>
    </row>
    <row r="1261" spans="1:4" x14ac:dyDescent="0.25">
      <c r="A1261" s="1" t="s">
        <v>6180</v>
      </c>
      <c r="B1261" s="1" t="s">
        <v>63</v>
      </c>
      <c r="C1261" s="1" t="s">
        <v>63</v>
      </c>
      <c r="D1261" s="1" t="s">
        <v>4508</v>
      </c>
    </row>
    <row r="1262" spans="1:4" x14ac:dyDescent="0.25">
      <c r="A1262" s="1" t="s">
        <v>6181</v>
      </c>
      <c r="B1262" s="1" t="s">
        <v>63</v>
      </c>
      <c r="C1262" s="1" t="s">
        <v>63</v>
      </c>
      <c r="D1262" s="1" t="s">
        <v>4508</v>
      </c>
    </row>
    <row r="1263" spans="1:4" x14ac:dyDescent="0.25">
      <c r="A1263" s="1" t="s">
        <v>6182</v>
      </c>
      <c r="B1263" s="1" t="s">
        <v>4441</v>
      </c>
      <c r="C1263" s="1" t="s">
        <v>4441</v>
      </c>
      <c r="D1263" s="1" t="s">
        <v>4508</v>
      </c>
    </row>
    <row r="1264" spans="1:4" x14ac:dyDescent="0.25">
      <c r="A1264" s="1" t="s">
        <v>6183</v>
      </c>
      <c r="B1264" s="1" t="s">
        <v>63</v>
      </c>
      <c r="C1264" s="1" t="s">
        <v>63</v>
      </c>
      <c r="D1264" s="1" t="s">
        <v>4508</v>
      </c>
    </row>
    <row r="1265" spans="1:4" x14ac:dyDescent="0.25">
      <c r="A1265" s="1" t="s">
        <v>6184</v>
      </c>
      <c r="B1265" s="1" t="s">
        <v>63</v>
      </c>
      <c r="C1265" s="1" t="s">
        <v>63</v>
      </c>
      <c r="D1265" s="1" t="s">
        <v>4508</v>
      </c>
    </row>
    <row r="1266" spans="1:4" x14ac:dyDescent="0.25">
      <c r="A1266" s="1" t="s">
        <v>6185</v>
      </c>
      <c r="B1266" s="1" t="s">
        <v>63</v>
      </c>
      <c r="C1266" s="1" t="s">
        <v>63</v>
      </c>
      <c r="D1266" s="1" t="s">
        <v>4508</v>
      </c>
    </row>
    <row r="1267" spans="1:4" x14ac:dyDescent="0.25">
      <c r="A1267" s="1" t="s">
        <v>6186</v>
      </c>
      <c r="B1267" s="1" t="s">
        <v>63</v>
      </c>
      <c r="C1267" s="1" t="s">
        <v>63</v>
      </c>
      <c r="D1267" s="1" t="s">
        <v>4508</v>
      </c>
    </row>
    <row r="1268" spans="1:4" x14ac:dyDescent="0.25">
      <c r="A1268" s="1" t="s">
        <v>6187</v>
      </c>
      <c r="B1268" s="1" t="s">
        <v>4690</v>
      </c>
      <c r="C1268" s="1" t="s">
        <v>4690</v>
      </c>
      <c r="D1268" s="1" t="s">
        <v>4508</v>
      </c>
    </row>
    <row r="1269" spans="1:4" x14ac:dyDescent="0.25">
      <c r="A1269" s="1" t="s">
        <v>6188</v>
      </c>
      <c r="B1269" s="1" t="s">
        <v>63</v>
      </c>
      <c r="C1269" s="1" t="s">
        <v>63</v>
      </c>
      <c r="D1269" s="1" t="s">
        <v>4508</v>
      </c>
    </row>
    <row r="1270" spans="1:4" x14ac:dyDescent="0.25">
      <c r="A1270" s="1" t="s">
        <v>6189</v>
      </c>
      <c r="B1270" s="1" t="s">
        <v>2570</v>
      </c>
      <c r="C1270" s="1" t="s">
        <v>2570</v>
      </c>
      <c r="D1270" s="1" t="s">
        <v>4508</v>
      </c>
    </row>
    <row r="1271" spans="1:4" x14ac:dyDescent="0.25">
      <c r="A1271" s="1" t="s">
        <v>6190</v>
      </c>
      <c r="B1271" s="1" t="s">
        <v>5121</v>
      </c>
      <c r="C1271" s="1" t="s">
        <v>5121</v>
      </c>
      <c r="D1271" s="1" t="s">
        <v>4508</v>
      </c>
    </row>
    <row r="1272" spans="1:4" x14ac:dyDescent="0.25">
      <c r="A1272" s="1" t="s">
        <v>6191</v>
      </c>
      <c r="B1272" s="1" t="s">
        <v>63</v>
      </c>
      <c r="C1272" s="1" t="s">
        <v>63</v>
      </c>
      <c r="D1272" s="1" t="s">
        <v>4508</v>
      </c>
    </row>
    <row r="1273" spans="1:4" x14ac:dyDescent="0.25">
      <c r="A1273" s="1" t="s">
        <v>6192</v>
      </c>
      <c r="B1273" s="1" t="s">
        <v>63</v>
      </c>
      <c r="C1273" s="1" t="s">
        <v>63</v>
      </c>
      <c r="D1273" s="1" t="s">
        <v>4508</v>
      </c>
    </row>
    <row r="1274" spans="1:4" x14ac:dyDescent="0.25">
      <c r="A1274" s="1" t="s">
        <v>6193</v>
      </c>
      <c r="B1274" s="1" t="s">
        <v>63</v>
      </c>
      <c r="C1274" s="1" t="s">
        <v>63</v>
      </c>
      <c r="D1274" s="1" t="s">
        <v>4508</v>
      </c>
    </row>
    <row r="1275" spans="1:4" x14ac:dyDescent="0.25">
      <c r="A1275" s="1" t="s">
        <v>6194</v>
      </c>
      <c r="B1275" s="1" t="s">
        <v>63</v>
      </c>
      <c r="C1275" s="1" t="s">
        <v>63</v>
      </c>
      <c r="D1275" s="1" t="s">
        <v>4508</v>
      </c>
    </row>
    <row r="1276" spans="1:4" x14ac:dyDescent="0.25">
      <c r="A1276" s="1" t="s">
        <v>6195</v>
      </c>
      <c r="B1276" s="1" t="s">
        <v>63</v>
      </c>
      <c r="C1276" s="1" t="s">
        <v>63</v>
      </c>
      <c r="D1276" s="1" t="s">
        <v>4508</v>
      </c>
    </row>
    <row r="1277" spans="1:4" x14ac:dyDescent="0.25">
      <c r="A1277" s="1" t="s">
        <v>6196</v>
      </c>
      <c r="B1277" s="1" t="s">
        <v>63</v>
      </c>
      <c r="C1277" s="1" t="s">
        <v>63</v>
      </c>
      <c r="D1277" s="1" t="s">
        <v>4508</v>
      </c>
    </row>
    <row r="1278" spans="1:4" x14ac:dyDescent="0.25">
      <c r="A1278" s="1" t="s">
        <v>6197</v>
      </c>
      <c r="B1278" s="1" t="s">
        <v>63</v>
      </c>
      <c r="C1278" s="1" t="s">
        <v>63</v>
      </c>
      <c r="D1278" s="1" t="s">
        <v>4508</v>
      </c>
    </row>
    <row r="1279" spans="1:4" x14ac:dyDescent="0.25">
      <c r="A1279" s="1" t="s">
        <v>6198</v>
      </c>
      <c r="B1279" s="1" t="s">
        <v>63</v>
      </c>
      <c r="C1279" s="1" t="s">
        <v>63</v>
      </c>
      <c r="D1279" s="1" t="s">
        <v>4508</v>
      </c>
    </row>
    <row r="1280" spans="1:4" x14ac:dyDescent="0.25">
      <c r="A1280" s="1" t="s">
        <v>6199</v>
      </c>
      <c r="B1280" s="1" t="s">
        <v>5360</v>
      </c>
      <c r="C1280" s="1" t="s">
        <v>5360</v>
      </c>
      <c r="D1280" s="1" t="s">
        <v>4508</v>
      </c>
    </row>
    <row r="1281" spans="1:4" x14ac:dyDescent="0.25">
      <c r="A1281" s="1" t="s">
        <v>6200</v>
      </c>
      <c r="B1281" s="1" t="s">
        <v>4539</v>
      </c>
      <c r="C1281" s="1" t="s">
        <v>4539</v>
      </c>
      <c r="D1281" s="1" t="s">
        <v>4508</v>
      </c>
    </row>
    <row r="1282" spans="1:4" x14ac:dyDescent="0.25">
      <c r="A1282" s="1" t="s">
        <v>6201</v>
      </c>
      <c r="B1282" s="1" t="s">
        <v>63</v>
      </c>
      <c r="C1282" s="1" t="s">
        <v>63</v>
      </c>
      <c r="D1282" s="1" t="s">
        <v>4508</v>
      </c>
    </row>
    <row r="1283" spans="1:4" x14ac:dyDescent="0.25">
      <c r="A1283" s="1" t="s">
        <v>6202</v>
      </c>
      <c r="B1283" s="1" t="s">
        <v>662</v>
      </c>
      <c r="C1283" s="1" t="s">
        <v>662</v>
      </c>
      <c r="D1283" s="1" t="s">
        <v>4508</v>
      </c>
    </row>
    <row r="1284" spans="1:4" x14ac:dyDescent="0.25">
      <c r="A1284" s="1" t="s">
        <v>6203</v>
      </c>
      <c r="B1284" s="1" t="s">
        <v>63</v>
      </c>
      <c r="C1284" s="1" t="s">
        <v>63</v>
      </c>
      <c r="D1284" s="1" t="s">
        <v>4508</v>
      </c>
    </row>
    <row r="1285" spans="1:4" x14ac:dyDescent="0.25">
      <c r="A1285" s="1" t="s">
        <v>6204</v>
      </c>
      <c r="B1285" s="1" t="s">
        <v>63</v>
      </c>
      <c r="C1285" s="1" t="s">
        <v>63</v>
      </c>
      <c r="D1285" s="1" t="s">
        <v>4508</v>
      </c>
    </row>
    <row r="1286" spans="1:4" x14ac:dyDescent="0.25">
      <c r="A1286" s="1" t="s">
        <v>6205</v>
      </c>
      <c r="B1286" s="1" t="s">
        <v>6052</v>
      </c>
      <c r="C1286" s="1" t="s">
        <v>6052</v>
      </c>
      <c r="D1286" s="1" t="s">
        <v>4508</v>
      </c>
    </row>
    <row r="1287" spans="1:4" x14ac:dyDescent="0.25">
      <c r="A1287" s="1" t="s">
        <v>6206</v>
      </c>
      <c r="B1287" s="1" t="s">
        <v>5121</v>
      </c>
      <c r="C1287" s="1" t="s">
        <v>5121</v>
      </c>
      <c r="D1287" s="1" t="s">
        <v>4508</v>
      </c>
    </row>
    <row r="1288" spans="1:4" x14ac:dyDescent="0.25">
      <c r="A1288" s="1" t="s">
        <v>6207</v>
      </c>
      <c r="B1288" s="1" t="s">
        <v>63</v>
      </c>
      <c r="C1288" s="1" t="s">
        <v>63</v>
      </c>
      <c r="D1288" s="1" t="s">
        <v>4508</v>
      </c>
    </row>
    <row r="1289" spans="1:4" x14ac:dyDescent="0.25">
      <c r="A1289" s="1" t="s">
        <v>6208</v>
      </c>
      <c r="B1289" s="1" t="s">
        <v>63</v>
      </c>
      <c r="C1289" s="1" t="s">
        <v>63</v>
      </c>
      <c r="D1289" s="1" t="s">
        <v>4508</v>
      </c>
    </row>
    <row r="1290" spans="1:4" x14ac:dyDescent="0.25">
      <c r="A1290" s="1" t="s">
        <v>6209</v>
      </c>
      <c r="B1290" s="1" t="s">
        <v>4539</v>
      </c>
      <c r="C1290" s="1" t="s">
        <v>4539</v>
      </c>
      <c r="D1290" s="1" t="s">
        <v>4508</v>
      </c>
    </row>
    <row r="1291" spans="1:4" x14ac:dyDescent="0.25">
      <c r="A1291" s="1" t="s">
        <v>6210</v>
      </c>
      <c r="B1291" s="1" t="s">
        <v>4982</v>
      </c>
      <c r="C1291" s="1" t="s">
        <v>4982</v>
      </c>
      <c r="D1291" s="1" t="s">
        <v>4508</v>
      </c>
    </row>
    <row r="1292" spans="1:4" x14ac:dyDescent="0.25">
      <c r="A1292" s="1" t="s">
        <v>6211</v>
      </c>
      <c r="B1292" s="1" t="s">
        <v>5511</v>
      </c>
      <c r="C1292" s="1" t="s">
        <v>5511</v>
      </c>
      <c r="D1292" s="1" t="s">
        <v>4508</v>
      </c>
    </row>
    <row r="1293" spans="1:4" x14ac:dyDescent="0.25">
      <c r="A1293" s="1" t="s">
        <v>6212</v>
      </c>
      <c r="B1293" s="1" t="s">
        <v>63</v>
      </c>
      <c r="C1293" s="1" t="s">
        <v>63</v>
      </c>
      <c r="D1293" s="1" t="s">
        <v>4508</v>
      </c>
    </row>
    <row r="1294" spans="1:4" x14ac:dyDescent="0.25">
      <c r="A1294" s="1" t="s">
        <v>6213</v>
      </c>
      <c r="B1294" s="1" t="s">
        <v>63</v>
      </c>
      <c r="C1294" s="1" t="s">
        <v>63</v>
      </c>
      <c r="D1294" s="1" t="s">
        <v>4508</v>
      </c>
    </row>
    <row r="1295" spans="1:4" x14ac:dyDescent="0.25">
      <c r="A1295" s="1" t="s">
        <v>6214</v>
      </c>
      <c r="B1295" s="1" t="s">
        <v>63</v>
      </c>
      <c r="C1295" s="1" t="s">
        <v>63</v>
      </c>
      <c r="D1295" s="1" t="s">
        <v>4508</v>
      </c>
    </row>
    <row r="1296" spans="1:4" x14ac:dyDescent="0.25">
      <c r="A1296" s="1" t="s">
        <v>6215</v>
      </c>
      <c r="B1296" s="1" t="s">
        <v>63</v>
      </c>
      <c r="C1296" s="1" t="s">
        <v>63</v>
      </c>
      <c r="D1296" s="1" t="s">
        <v>4508</v>
      </c>
    </row>
    <row r="1297" spans="1:4" x14ac:dyDescent="0.25">
      <c r="A1297" s="1" t="s">
        <v>6216</v>
      </c>
      <c r="B1297" s="1" t="s">
        <v>63</v>
      </c>
      <c r="C1297" s="1" t="s">
        <v>63</v>
      </c>
      <c r="D1297" s="1" t="s">
        <v>4508</v>
      </c>
    </row>
    <row r="1298" spans="1:4" x14ac:dyDescent="0.25">
      <c r="A1298" s="1" t="s">
        <v>6217</v>
      </c>
      <c r="B1298" s="1" t="s">
        <v>4992</v>
      </c>
      <c r="C1298" s="1" t="s">
        <v>4992</v>
      </c>
      <c r="D1298" s="1" t="s">
        <v>4508</v>
      </c>
    </row>
    <row r="1299" spans="1:4" x14ac:dyDescent="0.25">
      <c r="A1299" s="1" t="s">
        <v>6218</v>
      </c>
      <c r="B1299" s="1" t="s">
        <v>6087</v>
      </c>
      <c r="C1299" s="1" t="s">
        <v>6087</v>
      </c>
      <c r="D1299" s="1" t="s">
        <v>4508</v>
      </c>
    </row>
    <row r="1300" spans="1:4" x14ac:dyDescent="0.25">
      <c r="A1300" s="1" t="s">
        <v>6219</v>
      </c>
      <c r="B1300" s="1" t="s">
        <v>5225</v>
      </c>
      <c r="C1300" s="1" t="s">
        <v>5225</v>
      </c>
      <c r="D1300" s="1" t="s">
        <v>4508</v>
      </c>
    </row>
    <row r="1301" spans="1:4" x14ac:dyDescent="0.25">
      <c r="A1301" s="1" t="s">
        <v>6220</v>
      </c>
      <c r="B1301" s="1" t="s">
        <v>63</v>
      </c>
      <c r="C1301" s="1" t="s">
        <v>63</v>
      </c>
      <c r="D1301" s="1" t="s">
        <v>4508</v>
      </c>
    </row>
    <row r="1302" spans="1:4" x14ac:dyDescent="0.25">
      <c r="A1302" s="1" t="s">
        <v>6221</v>
      </c>
      <c r="B1302" s="1" t="s">
        <v>63</v>
      </c>
      <c r="C1302" s="1" t="s">
        <v>63</v>
      </c>
      <c r="D1302" s="1" t="s">
        <v>4508</v>
      </c>
    </row>
    <row r="1303" spans="1:4" x14ac:dyDescent="0.25">
      <c r="A1303" s="1" t="s">
        <v>6222</v>
      </c>
      <c r="B1303" s="1" t="s">
        <v>63</v>
      </c>
      <c r="C1303" s="1" t="s">
        <v>63</v>
      </c>
      <c r="D1303" s="1" t="s">
        <v>4508</v>
      </c>
    </row>
    <row r="1304" spans="1:4" x14ac:dyDescent="0.25">
      <c r="A1304" s="1" t="s">
        <v>6223</v>
      </c>
      <c r="B1304" s="1" t="s">
        <v>5063</v>
      </c>
      <c r="C1304" s="1" t="s">
        <v>5063</v>
      </c>
      <c r="D1304" s="1" t="s">
        <v>4508</v>
      </c>
    </row>
    <row r="1305" spans="1:4" x14ac:dyDescent="0.25">
      <c r="A1305" s="1" t="s">
        <v>6224</v>
      </c>
      <c r="B1305" s="1" t="s">
        <v>63</v>
      </c>
      <c r="C1305" s="1" t="s">
        <v>63</v>
      </c>
      <c r="D1305" s="1" t="s">
        <v>4508</v>
      </c>
    </row>
    <row r="1306" spans="1:4" x14ac:dyDescent="0.25">
      <c r="A1306" s="1" t="s">
        <v>6225</v>
      </c>
      <c r="B1306" s="1" t="s">
        <v>63</v>
      </c>
      <c r="C1306" s="1" t="s">
        <v>63</v>
      </c>
      <c r="D1306" s="1" t="s">
        <v>4508</v>
      </c>
    </row>
    <row r="1307" spans="1:4" x14ac:dyDescent="0.25">
      <c r="A1307" s="1" t="s">
        <v>6226</v>
      </c>
      <c r="B1307" s="1" t="s">
        <v>63</v>
      </c>
      <c r="C1307" s="1" t="s">
        <v>63</v>
      </c>
      <c r="D1307" s="1" t="s">
        <v>4508</v>
      </c>
    </row>
    <row r="1308" spans="1:4" x14ac:dyDescent="0.25">
      <c r="A1308" s="1" t="s">
        <v>6227</v>
      </c>
      <c r="B1308" s="1" t="s">
        <v>63</v>
      </c>
      <c r="C1308" s="1" t="s">
        <v>63</v>
      </c>
      <c r="D1308" s="1" t="s">
        <v>4508</v>
      </c>
    </row>
    <row r="1309" spans="1:4" x14ac:dyDescent="0.25">
      <c r="A1309" s="1" t="s">
        <v>6228</v>
      </c>
      <c r="B1309" s="1" t="s">
        <v>63</v>
      </c>
      <c r="C1309" s="1" t="s">
        <v>63</v>
      </c>
      <c r="D1309" s="1" t="s">
        <v>4508</v>
      </c>
    </row>
    <row r="1310" spans="1:4" x14ac:dyDescent="0.25">
      <c r="A1310" s="1" t="s">
        <v>6229</v>
      </c>
      <c r="B1310" s="1" t="s">
        <v>5511</v>
      </c>
      <c r="C1310" s="1" t="s">
        <v>5511</v>
      </c>
      <c r="D1310" s="1" t="s">
        <v>4508</v>
      </c>
    </row>
    <row r="1311" spans="1:4" x14ac:dyDescent="0.25">
      <c r="A1311" s="1" t="s">
        <v>6230</v>
      </c>
      <c r="B1311" s="1" t="s">
        <v>63</v>
      </c>
      <c r="C1311" s="1" t="s">
        <v>63</v>
      </c>
      <c r="D1311" s="1" t="s">
        <v>4508</v>
      </c>
    </row>
    <row r="1312" spans="1:4" x14ac:dyDescent="0.25">
      <c r="A1312" s="1" t="s">
        <v>6231</v>
      </c>
      <c r="B1312" s="1" t="s">
        <v>4982</v>
      </c>
      <c r="C1312" s="1" t="s">
        <v>4982</v>
      </c>
      <c r="D1312" s="1" t="s">
        <v>4508</v>
      </c>
    </row>
    <row r="1313" spans="1:4" x14ac:dyDescent="0.25">
      <c r="A1313" s="1" t="s">
        <v>6232</v>
      </c>
      <c r="B1313" s="1" t="s">
        <v>63</v>
      </c>
      <c r="C1313" s="1" t="s">
        <v>63</v>
      </c>
      <c r="D1313" s="1" t="s">
        <v>4508</v>
      </c>
    </row>
    <row r="1314" spans="1:4" x14ac:dyDescent="0.25">
      <c r="A1314" s="1" t="s">
        <v>6233</v>
      </c>
      <c r="B1314" s="1" t="s">
        <v>4990</v>
      </c>
      <c r="C1314" s="1" t="s">
        <v>4990</v>
      </c>
      <c r="D1314" s="1" t="s">
        <v>4508</v>
      </c>
    </row>
    <row r="1315" spans="1:4" x14ac:dyDescent="0.25">
      <c r="A1315" s="1" t="s">
        <v>6234</v>
      </c>
      <c r="B1315" s="1" t="s">
        <v>63</v>
      </c>
      <c r="C1315" s="1" t="s">
        <v>63</v>
      </c>
      <c r="D1315" s="1" t="s">
        <v>4508</v>
      </c>
    </row>
    <row r="1316" spans="1:4" x14ac:dyDescent="0.25">
      <c r="A1316" s="1" t="s">
        <v>6235</v>
      </c>
      <c r="B1316" s="1" t="s">
        <v>63</v>
      </c>
      <c r="C1316" s="1" t="s">
        <v>63</v>
      </c>
      <c r="D1316" s="1" t="s">
        <v>4508</v>
      </c>
    </row>
    <row r="1317" spans="1:4" x14ac:dyDescent="0.25">
      <c r="A1317" s="1" t="s">
        <v>6236</v>
      </c>
      <c r="B1317" s="1" t="s">
        <v>63</v>
      </c>
      <c r="C1317" s="1" t="s">
        <v>63</v>
      </c>
      <c r="D1317" s="1" t="s">
        <v>4508</v>
      </c>
    </row>
    <row r="1318" spans="1:4" x14ac:dyDescent="0.25">
      <c r="A1318" s="1" t="s">
        <v>6237</v>
      </c>
      <c r="B1318" s="1" t="s">
        <v>63</v>
      </c>
      <c r="C1318" s="1" t="s">
        <v>63</v>
      </c>
      <c r="D1318" s="1" t="s">
        <v>4508</v>
      </c>
    </row>
    <row r="1319" spans="1:4" x14ac:dyDescent="0.25">
      <c r="A1319" s="1" t="s">
        <v>6238</v>
      </c>
      <c r="B1319" s="1" t="s">
        <v>63</v>
      </c>
      <c r="C1319" s="1" t="s">
        <v>63</v>
      </c>
      <c r="D1319" s="1" t="s">
        <v>4508</v>
      </c>
    </row>
    <row r="1320" spans="1:4" x14ac:dyDescent="0.25">
      <c r="A1320" s="1" t="s">
        <v>6239</v>
      </c>
      <c r="B1320" s="1" t="s">
        <v>3756</v>
      </c>
      <c r="C1320" s="1" t="s">
        <v>3756</v>
      </c>
      <c r="D1320" s="1" t="s">
        <v>4508</v>
      </c>
    </row>
    <row r="1321" spans="1:4" x14ac:dyDescent="0.25">
      <c r="A1321" s="1" t="s">
        <v>6240</v>
      </c>
      <c r="B1321" s="1" t="s">
        <v>63</v>
      </c>
      <c r="C1321" s="1" t="s">
        <v>63</v>
      </c>
      <c r="D1321" s="1" t="s">
        <v>4508</v>
      </c>
    </row>
    <row r="1322" spans="1:4" x14ac:dyDescent="0.25">
      <c r="A1322" s="1" t="s">
        <v>6241</v>
      </c>
      <c r="B1322" s="1" t="s">
        <v>63</v>
      </c>
      <c r="C1322" s="1" t="s">
        <v>63</v>
      </c>
      <c r="D1322" s="1" t="s">
        <v>4508</v>
      </c>
    </row>
    <row r="1323" spans="1:4" x14ac:dyDescent="0.25">
      <c r="A1323" s="1" t="s">
        <v>6242</v>
      </c>
      <c r="B1323" s="1" t="s">
        <v>63</v>
      </c>
      <c r="C1323" s="1" t="s">
        <v>63</v>
      </c>
      <c r="D1323" s="1" t="s">
        <v>4508</v>
      </c>
    </row>
    <row r="1324" spans="1:4" x14ac:dyDescent="0.25">
      <c r="A1324" s="1" t="s">
        <v>6243</v>
      </c>
      <c r="B1324" s="1" t="s">
        <v>6126</v>
      </c>
      <c r="C1324" s="1" t="s">
        <v>6126</v>
      </c>
      <c r="D1324" s="1" t="s">
        <v>4508</v>
      </c>
    </row>
    <row r="1325" spans="1:4" x14ac:dyDescent="0.25">
      <c r="A1325" s="1" t="s">
        <v>6244</v>
      </c>
      <c r="B1325" s="1" t="s">
        <v>5818</v>
      </c>
      <c r="C1325" s="1" t="s">
        <v>5818</v>
      </c>
      <c r="D1325" s="1" t="s">
        <v>4508</v>
      </c>
    </row>
    <row r="1326" spans="1:4" x14ac:dyDescent="0.25">
      <c r="A1326" s="1" t="s">
        <v>6245</v>
      </c>
      <c r="B1326" s="1" t="s">
        <v>4980</v>
      </c>
      <c r="C1326" s="1" t="s">
        <v>4980</v>
      </c>
      <c r="D1326" s="1" t="s">
        <v>4508</v>
      </c>
    </row>
    <row r="1327" spans="1:4" x14ac:dyDescent="0.25">
      <c r="A1327" s="1" t="s">
        <v>6246</v>
      </c>
      <c r="B1327" s="1" t="s">
        <v>63</v>
      </c>
      <c r="C1327" s="1" t="s">
        <v>63</v>
      </c>
      <c r="D1327" s="1" t="s">
        <v>4508</v>
      </c>
    </row>
    <row r="1328" spans="1:4" x14ac:dyDescent="0.25">
      <c r="A1328" s="1" t="s">
        <v>6247</v>
      </c>
      <c r="B1328" s="1" t="s">
        <v>5141</v>
      </c>
      <c r="C1328" s="1" t="s">
        <v>5141</v>
      </c>
      <c r="D1328" s="1" t="s">
        <v>4508</v>
      </c>
    </row>
    <row r="1329" spans="1:4" x14ac:dyDescent="0.25">
      <c r="A1329" s="1" t="s">
        <v>6248</v>
      </c>
      <c r="B1329" s="1" t="s">
        <v>5024</v>
      </c>
      <c r="C1329" s="1" t="s">
        <v>5024</v>
      </c>
      <c r="D1329" s="1" t="s">
        <v>4508</v>
      </c>
    </row>
    <row r="1330" spans="1:4" x14ac:dyDescent="0.25">
      <c r="A1330" s="1" t="s">
        <v>6249</v>
      </c>
      <c r="B1330" s="1" t="s">
        <v>63</v>
      </c>
      <c r="C1330" s="1" t="s">
        <v>63</v>
      </c>
      <c r="D1330" s="1" t="s">
        <v>4508</v>
      </c>
    </row>
    <row r="1331" spans="1:4" x14ac:dyDescent="0.25">
      <c r="A1331" s="1" t="s">
        <v>6250</v>
      </c>
      <c r="B1331" s="1" t="s">
        <v>63</v>
      </c>
      <c r="C1331" s="1" t="s">
        <v>63</v>
      </c>
      <c r="D1331" s="1" t="s">
        <v>4508</v>
      </c>
    </row>
    <row r="1332" spans="1:4" x14ac:dyDescent="0.25">
      <c r="A1332" s="1" t="s">
        <v>6251</v>
      </c>
      <c r="B1332" s="1" t="s">
        <v>63</v>
      </c>
      <c r="C1332" s="1" t="s">
        <v>63</v>
      </c>
      <c r="D1332" s="1" t="s">
        <v>4508</v>
      </c>
    </row>
    <row r="1333" spans="1:4" x14ac:dyDescent="0.25">
      <c r="A1333" s="1" t="s">
        <v>6252</v>
      </c>
      <c r="B1333" s="1" t="s">
        <v>5006</v>
      </c>
      <c r="C1333" s="1" t="s">
        <v>5006</v>
      </c>
      <c r="D1333" s="1" t="s">
        <v>4508</v>
      </c>
    </row>
    <row r="1334" spans="1:4" x14ac:dyDescent="0.25">
      <c r="A1334" s="1" t="s">
        <v>6253</v>
      </c>
      <c r="B1334" s="1" t="s">
        <v>4648</v>
      </c>
      <c r="C1334" s="1" t="s">
        <v>4648</v>
      </c>
      <c r="D1334" s="1" t="s">
        <v>4508</v>
      </c>
    </row>
    <row r="1335" spans="1:4" x14ac:dyDescent="0.25">
      <c r="A1335" s="1" t="s">
        <v>6254</v>
      </c>
      <c r="B1335" s="1" t="s">
        <v>4885</v>
      </c>
      <c r="C1335" s="1" t="s">
        <v>4885</v>
      </c>
      <c r="D1335" s="1" t="s">
        <v>4508</v>
      </c>
    </row>
    <row r="1336" spans="1:4" x14ac:dyDescent="0.25">
      <c r="A1336" s="1" t="s">
        <v>6255</v>
      </c>
      <c r="B1336" s="1" t="s">
        <v>4690</v>
      </c>
      <c r="C1336" s="1" t="s">
        <v>4690</v>
      </c>
      <c r="D1336" s="1" t="s">
        <v>4508</v>
      </c>
    </row>
    <row r="1337" spans="1:4" x14ac:dyDescent="0.25">
      <c r="A1337" s="1" t="s">
        <v>6256</v>
      </c>
      <c r="B1337" s="1" t="s">
        <v>63</v>
      </c>
      <c r="C1337" s="1" t="s">
        <v>63</v>
      </c>
      <c r="D1337" s="1" t="s">
        <v>4508</v>
      </c>
    </row>
    <row r="1338" spans="1:4" x14ac:dyDescent="0.25">
      <c r="A1338" s="1" t="s">
        <v>6257</v>
      </c>
      <c r="B1338" s="1" t="s">
        <v>4627</v>
      </c>
      <c r="C1338" s="1" t="s">
        <v>4627</v>
      </c>
      <c r="D1338" s="1" t="s">
        <v>4508</v>
      </c>
    </row>
    <row r="1339" spans="1:4" x14ac:dyDescent="0.25">
      <c r="A1339" s="1" t="s">
        <v>6258</v>
      </c>
      <c r="B1339" s="1" t="s">
        <v>63</v>
      </c>
      <c r="C1339" s="1" t="s">
        <v>63</v>
      </c>
      <c r="D1339" s="1" t="s">
        <v>4508</v>
      </c>
    </row>
    <row r="1340" spans="1:4" x14ac:dyDescent="0.25">
      <c r="A1340" s="1" t="s">
        <v>6259</v>
      </c>
      <c r="B1340" s="1" t="s">
        <v>4891</v>
      </c>
      <c r="C1340" s="1" t="s">
        <v>4891</v>
      </c>
      <c r="D1340" s="1" t="s">
        <v>4508</v>
      </c>
    </row>
    <row r="1341" spans="1:4" x14ac:dyDescent="0.25">
      <c r="A1341" s="1" t="s">
        <v>6260</v>
      </c>
      <c r="B1341" s="1" t="s">
        <v>4611</v>
      </c>
      <c r="C1341" s="1" t="s">
        <v>4611</v>
      </c>
      <c r="D1341" s="1" t="s">
        <v>4508</v>
      </c>
    </row>
    <row r="1342" spans="1:4" x14ac:dyDescent="0.25">
      <c r="A1342" s="1" t="s">
        <v>6261</v>
      </c>
      <c r="B1342" s="1" t="s">
        <v>4609</v>
      </c>
      <c r="C1342" s="1" t="s">
        <v>4609</v>
      </c>
      <c r="D1342" s="1" t="s">
        <v>4508</v>
      </c>
    </row>
    <row r="1343" spans="1:4" x14ac:dyDescent="0.25">
      <c r="A1343" s="1" t="s">
        <v>6262</v>
      </c>
      <c r="B1343" s="1" t="s">
        <v>4895</v>
      </c>
      <c r="C1343" s="1" t="s">
        <v>4895</v>
      </c>
      <c r="D1343" s="1" t="s">
        <v>4508</v>
      </c>
    </row>
    <row r="1344" spans="1:4" x14ac:dyDescent="0.25">
      <c r="A1344" s="1" t="s">
        <v>6263</v>
      </c>
      <c r="B1344" s="1" t="s">
        <v>63</v>
      </c>
      <c r="C1344" s="1" t="s">
        <v>63</v>
      </c>
      <c r="D1344" s="1" t="s">
        <v>4508</v>
      </c>
    </row>
    <row r="1345" spans="1:4" x14ac:dyDescent="0.25">
      <c r="A1345" s="1" t="s">
        <v>6264</v>
      </c>
      <c r="B1345" s="1" t="s">
        <v>63</v>
      </c>
      <c r="C1345" s="1" t="s">
        <v>63</v>
      </c>
      <c r="D1345" s="1" t="s">
        <v>4508</v>
      </c>
    </row>
    <row r="1346" spans="1:4" x14ac:dyDescent="0.25">
      <c r="A1346" s="1" t="s">
        <v>6265</v>
      </c>
      <c r="B1346" s="1" t="s">
        <v>63</v>
      </c>
      <c r="C1346" s="1" t="s">
        <v>63</v>
      </c>
      <c r="D1346" s="1" t="s">
        <v>4508</v>
      </c>
    </row>
    <row r="1347" spans="1:4" x14ac:dyDescent="0.25">
      <c r="A1347" s="1" t="s">
        <v>6266</v>
      </c>
      <c r="B1347" s="1" t="s">
        <v>4276</v>
      </c>
      <c r="C1347" s="1" t="s">
        <v>4276</v>
      </c>
      <c r="D1347" s="1" t="s">
        <v>4508</v>
      </c>
    </row>
    <row r="1348" spans="1:4" x14ac:dyDescent="0.25">
      <c r="A1348" s="1" t="s">
        <v>6267</v>
      </c>
      <c r="B1348" s="1" t="s">
        <v>63</v>
      </c>
      <c r="C1348" s="1" t="s">
        <v>63</v>
      </c>
      <c r="D1348" s="1" t="s">
        <v>4508</v>
      </c>
    </row>
    <row r="1349" spans="1:4" x14ac:dyDescent="0.25">
      <c r="A1349" s="1" t="s">
        <v>6268</v>
      </c>
      <c r="B1349" s="1" t="s">
        <v>63</v>
      </c>
      <c r="C1349" s="1" t="s">
        <v>63</v>
      </c>
      <c r="D1349" s="1" t="s">
        <v>4508</v>
      </c>
    </row>
    <row r="1350" spans="1:4" x14ac:dyDescent="0.25">
      <c r="A1350" s="1" t="s">
        <v>6269</v>
      </c>
      <c r="B1350" s="1" t="s">
        <v>63</v>
      </c>
      <c r="C1350" s="1" t="s">
        <v>63</v>
      </c>
      <c r="D1350" s="1" t="s">
        <v>4508</v>
      </c>
    </row>
    <row r="1351" spans="1:4" x14ac:dyDescent="0.25">
      <c r="A1351" s="1" t="s">
        <v>6270</v>
      </c>
      <c r="B1351" s="1" t="s">
        <v>4690</v>
      </c>
      <c r="C1351" s="1" t="s">
        <v>4690</v>
      </c>
      <c r="D1351" s="1" t="s">
        <v>4508</v>
      </c>
    </row>
    <row r="1352" spans="1:4" x14ac:dyDescent="0.25">
      <c r="A1352" s="1" t="s">
        <v>6271</v>
      </c>
      <c r="B1352" s="1" t="s">
        <v>63</v>
      </c>
      <c r="C1352" s="1" t="s">
        <v>63</v>
      </c>
      <c r="D1352" s="1" t="s">
        <v>4508</v>
      </c>
    </row>
    <row r="1353" spans="1:4" x14ac:dyDescent="0.25">
      <c r="A1353" s="1" t="s">
        <v>6272</v>
      </c>
      <c r="B1353" s="1" t="s">
        <v>5474</v>
      </c>
      <c r="C1353" s="1" t="s">
        <v>5474</v>
      </c>
      <c r="D1353" s="1" t="s">
        <v>4508</v>
      </c>
    </row>
    <row r="1354" spans="1:4" x14ac:dyDescent="0.25">
      <c r="A1354" s="1" t="s">
        <v>6273</v>
      </c>
      <c r="B1354" s="1" t="s">
        <v>63</v>
      </c>
      <c r="C1354" s="1" t="s">
        <v>63</v>
      </c>
      <c r="D1354" s="1" t="s">
        <v>4508</v>
      </c>
    </row>
    <row r="1355" spans="1:4" x14ac:dyDescent="0.25">
      <c r="A1355" s="1" t="s">
        <v>6274</v>
      </c>
      <c r="B1355" s="1" t="s">
        <v>63</v>
      </c>
      <c r="C1355" s="1" t="s">
        <v>63</v>
      </c>
      <c r="D1355" s="1" t="s">
        <v>4508</v>
      </c>
    </row>
    <row r="1356" spans="1:4" x14ac:dyDescent="0.25">
      <c r="A1356" s="1" t="s">
        <v>6275</v>
      </c>
      <c r="B1356" s="1" t="s">
        <v>5289</v>
      </c>
      <c r="C1356" s="1" t="s">
        <v>5289</v>
      </c>
      <c r="D1356" s="1" t="s">
        <v>4508</v>
      </c>
    </row>
    <row r="1357" spans="1:4" x14ac:dyDescent="0.25">
      <c r="A1357" s="1" t="s">
        <v>6276</v>
      </c>
      <c r="B1357" s="1" t="s">
        <v>63</v>
      </c>
      <c r="C1357" s="1" t="s">
        <v>63</v>
      </c>
      <c r="D1357" s="1" t="s">
        <v>4508</v>
      </c>
    </row>
    <row r="1358" spans="1:4" x14ac:dyDescent="0.25">
      <c r="A1358" s="1" t="s">
        <v>6277</v>
      </c>
      <c r="B1358" s="1" t="s">
        <v>5560</v>
      </c>
      <c r="C1358" s="1" t="s">
        <v>5560</v>
      </c>
      <c r="D1358" s="1" t="s">
        <v>4508</v>
      </c>
    </row>
    <row r="1359" spans="1:4" x14ac:dyDescent="0.25">
      <c r="A1359" s="1" t="s">
        <v>6278</v>
      </c>
      <c r="B1359" s="1" t="s">
        <v>5287</v>
      </c>
      <c r="C1359" s="1" t="s">
        <v>5287</v>
      </c>
      <c r="D1359" s="1" t="s">
        <v>4508</v>
      </c>
    </row>
    <row r="1360" spans="1:4" x14ac:dyDescent="0.25">
      <c r="A1360" s="1" t="s">
        <v>6279</v>
      </c>
      <c r="B1360" s="1" t="s">
        <v>6029</v>
      </c>
      <c r="C1360" s="1" t="s">
        <v>6029</v>
      </c>
      <c r="D1360" s="1" t="s">
        <v>4508</v>
      </c>
    </row>
    <row r="1361" spans="1:4" x14ac:dyDescent="0.25">
      <c r="A1361" s="1" t="s">
        <v>6280</v>
      </c>
      <c r="B1361" s="1" t="s">
        <v>5029</v>
      </c>
      <c r="C1361" s="1" t="s">
        <v>5029</v>
      </c>
      <c r="D1361" s="1" t="s">
        <v>4508</v>
      </c>
    </row>
    <row r="1362" spans="1:4" x14ac:dyDescent="0.25">
      <c r="A1362" s="1" t="s">
        <v>6281</v>
      </c>
      <c r="B1362" s="1" t="s">
        <v>5115</v>
      </c>
      <c r="C1362" s="1" t="s">
        <v>5115</v>
      </c>
      <c r="D1362" s="1" t="s">
        <v>4508</v>
      </c>
    </row>
    <row r="1363" spans="1:4" x14ac:dyDescent="0.25">
      <c r="A1363" s="1" t="s">
        <v>6282</v>
      </c>
      <c r="B1363" s="1" t="s">
        <v>5025</v>
      </c>
      <c r="C1363" s="1" t="s">
        <v>5025</v>
      </c>
      <c r="D1363" s="1" t="s">
        <v>4508</v>
      </c>
    </row>
    <row r="1364" spans="1:4" x14ac:dyDescent="0.25">
      <c r="A1364" s="1" t="s">
        <v>6283</v>
      </c>
      <c r="B1364" s="1" t="s">
        <v>5022</v>
      </c>
      <c r="C1364" s="1" t="s">
        <v>5022</v>
      </c>
      <c r="D1364" s="1" t="s">
        <v>4508</v>
      </c>
    </row>
    <row r="1365" spans="1:4" x14ac:dyDescent="0.25">
      <c r="A1365" s="1" t="s">
        <v>6284</v>
      </c>
      <c r="B1365" s="1" t="s">
        <v>63</v>
      </c>
      <c r="C1365" s="1" t="s">
        <v>63</v>
      </c>
      <c r="D1365" s="1" t="s">
        <v>4508</v>
      </c>
    </row>
    <row r="1366" spans="1:4" x14ac:dyDescent="0.25">
      <c r="A1366" s="1" t="s">
        <v>6285</v>
      </c>
      <c r="B1366" s="1" t="s">
        <v>5111</v>
      </c>
      <c r="C1366" s="1" t="s">
        <v>5111</v>
      </c>
      <c r="D1366" s="1" t="s">
        <v>4508</v>
      </c>
    </row>
    <row r="1367" spans="1:4" x14ac:dyDescent="0.25">
      <c r="A1367" s="1" t="s">
        <v>6286</v>
      </c>
      <c r="B1367" s="1" t="s">
        <v>5054</v>
      </c>
      <c r="C1367" s="1" t="s">
        <v>5054</v>
      </c>
      <c r="D1367" s="1" t="s">
        <v>4508</v>
      </c>
    </row>
    <row r="1368" spans="1:4" x14ac:dyDescent="0.25">
      <c r="A1368" s="1" t="s">
        <v>6287</v>
      </c>
      <c r="B1368" s="1" t="s">
        <v>5893</v>
      </c>
      <c r="C1368" s="1" t="s">
        <v>5893</v>
      </c>
      <c r="D1368" s="1" t="s">
        <v>4508</v>
      </c>
    </row>
    <row r="1369" spans="1:4" x14ac:dyDescent="0.25">
      <c r="A1369" s="1" t="s">
        <v>6288</v>
      </c>
      <c r="B1369" s="1" t="s">
        <v>5599</v>
      </c>
      <c r="C1369" s="1" t="s">
        <v>5599</v>
      </c>
      <c r="D1369" s="1" t="s">
        <v>4508</v>
      </c>
    </row>
    <row r="1370" spans="1:4" x14ac:dyDescent="0.25">
      <c r="A1370" s="1" t="s">
        <v>6289</v>
      </c>
      <c r="B1370" s="1" t="s">
        <v>63</v>
      </c>
      <c r="C1370" s="1" t="s">
        <v>63</v>
      </c>
      <c r="D1370" s="1" t="s">
        <v>4508</v>
      </c>
    </row>
    <row r="1371" spans="1:4" x14ac:dyDescent="0.25">
      <c r="A1371" s="1" t="s">
        <v>6290</v>
      </c>
      <c r="B1371" s="1" t="s">
        <v>5067</v>
      </c>
      <c r="C1371" s="1" t="s">
        <v>5067</v>
      </c>
      <c r="D1371" s="1" t="s">
        <v>4508</v>
      </c>
    </row>
    <row r="1372" spans="1:4" x14ac:dyDescent="0.25">
      <c r="A1372" s="1" t="s">
        <v>6291</v>
      </c>
      <c r="B1372" s="1" t="s">
        <v>5891</v>
      </c>
      <c r="C1372" s="1" t="s">
        <v>5891</v>
      </c>
      <c r="D1372" s="1" t="s">
        <v>4508</v>
      </c>
    </row>
    <row r="1373" spans="1:4" x14ac:dyDescent="0.25">
      <c r="A1373" s="1" t="s">
        <v>6292</v>
      </c>
      <c r="B1373" s="1" t="s">
        <v>63</v>
      </c>
      <c r="C1373" s="1" t="s">
        <v>63</v>
      </c>
      <c r="D1373" s="1" t="s">
        <v>4508</v>
      </c>
    </row>
    <row r="1374" spans="1:4" x14ac:dyDescent="0.25">
      <c r="A1374" s="1" t="s">
        <v>6293</v>
      </c>
      <c r="B1374" s="1" t="s">
        <v>6087</v>
      </c>
      <c r="C1374" s="1" t="s">
        <v>6087</v>
      </c>
      <c r="D1374" s="1" t="s">
        <v>4508</v>
      </c>
    </row>
    <row r="1375" spans="1:4" x14ac:dyDescent="0.25">
      <c r="A1375" s="1" t="s">
        <v>6294</v>
      </c>
      <c r="B1375" s="1" t="s">
        <v>63</v>
      </c>
      <c r="C1375" s="1" t="s">
        <v>63</v>
      </c>
      <c r="D1375" s="1" t="s">
        <v>4508</v>
      </c>
    </row>
    <row r="1376" spans="1:4" x14ac:dyDescent="0.25">
      <c r="A1376" s="1" t="s">
        <v>6295</v>
      </c>
      <c r="B1376" s="1" t="s">
        <v>63</v>
      </c>
      <c r="C1376" s="1" t="s">
        <v>63</v>
      </c>
      <c r="D1376" s="1" t="s">
        <v>4508</v>
      </c>
    </row>
    <row r="1377" spans="1:4" x14ac:dyDescent="0.25">
      <c r="A1377" s="1" t="s">
        <v>6296</v>
      </c>
      <c r="B1377" s="1" t="s">
        <v>6047</v>
      </c>
      <c r="C1377" s="1" t="s">
        <v>6047</v>
      </c>
      <c r="D1377" s="1" t="s">
        <v>4508</v>
      </c>
    </row>
    <row r="1378" spans="1:4" x14ac:dyDescent="0.25">
      <c r="A1378" s="1" t="s">
        <v>6297</v>
      </c>
      <c r="B1378" s="1" t="s">
        <v>5107</v>
      </c>
      <c r="C1378" s="1" t="s">
        <v>5107</v>
      </c>
      <c r="D1378" s="1" t="s">
        <v>4508</v>
      </c>
    </row>
    <row r="1379" spans="1:4" x14ac:dyDescent="0.25">
      <c r="A1379" s="1" t="s">
        <v>6298</v>
      </c>
      <c r="B1379" s="1" t="s">
        <v>5589</v>
      </c>
      <c r="C1379" s="1" t="s">
        <v>5589</v>
      </c>
      <c r="D1379" s="1" t="s">
        <v>4508</v>
      </c>
    </row>
    <row r="1380" spans="1:4" x14ac:dyDescent="0.25">
      <c r="A1380" s="1" t="s">
        <v>6299</v>
      </c>
      <c r="B1380" s="1" t="s">
        <v>5273</v>
      </c>
      <c r="C1380" s="1" t="s">
        <v>5273</v>
      </c>
      <c r="D1380" s="1" t="s">
        <v>4508</v>
      </c>
    </row>
    <row r="1381" spans="1:4" x14ac:dyDescent="0.25">
      <c r="A1381" s="1" t="s">
        <v>6300</v>
      </c>
      <c r="B1381" s="1" t="s">
        <v>6301</v>
      </c>
      <c r="C1381" s="1" t="s">
        <v>6301</v>
      </c>
      <c r="D1381" s="1" t="s">
        <v>4508</v>
      </c>
    </row>
    <row r="1382" spans="1:4" x14ac:dyDescent="0.25">
      <c r="A1382" s="1" t="s">
        <v>6302</v>
      </c>
      <c r="B1382" s="1" t="s">
        <v>5269</v>
      </c>
      <c r="C1382" s="1" t="s">
        <v>5269</v>
      </c>
      <c r="D1382" s="1" t="s">
        <v>4508</v>
      </c>
    </row>
    <row r="1383" spans="1:4" x14ac:dyDescent="0.25">
      <c r="A1383" s="1" t="s">
        <v>6303</v>
      </c>
      <c r="B1383" s="1" t="s">
        <v>1904</v>
      </c>
      <c r="C1383" s="1" t="s">
        <v>1904</v>
      </c>
      <c r="D1383" s="1" t="s">
        <v>4508</v>
      </c>
    </row>
    <row r="1384" spans="1:4" x14ac:dyDescent="0.25">
      <c r="A1384" s="1" t="s">
        <v>6304</v>
      </c>
      <c r="B1384" s="1" t="s">
        <v>63</v>
      </c>
      <c r="C1384" s="1" t="s">
        <v>63</v>
      </c>
      <c r="D1384" s="1" t="s">
        <v>4508</v>
      </c>
    </row>
    <row r="1385" spans="1:4" x14ac:dyDescent="0.25">
      <c r="A1385" s="1" t="s">
        <v>6305</v>
      </c>
      <c r="B1385" s="1" t="s">
        <v>63</v>
      </c>
      <c r="C1385" s="1" t="s">
        <v>63</v>
      </c>
      <c r="D1385" s="1" t="s">
        <v>4508</v>
      </c>
    </row>
    <row r="1386" spans="1:4" x14ac:dyDescent="0.25">
      <c r="A1386" s="1" t="s">
        <v>6306</v>
      </c>
      <c r="B1386" s="1" t="s">
        <v>5752</v>
      </c>
      <c r="C1386" s="1" t="s">
        <v>5752</v>
      </c>
      <c r="D1386" s="1" t="s">
        <v>4508</v>
      </c>
    </row>
    <row r="1387" spans="1:4" x14ac:dyDescent="0.25">
      <c r="A1387" s="1" t="s">
        <v>6307</v>
      </c>
      <c r="B1387" s="1" t="s">
        <v>5748</v>
      </c>
      <c r="C1387" s="1" t="s">
        <v>5748</v>
      </c>
      <c r="D1387" s="1" t="s">
        <v>4508</v>
      </c>
    </row>
    <row r="1388" spans="1:4" x14ac:dyDescent="0.25">
      <c r="A1388" s="1" t="s">
        <v>6308</v>
      </c>
      <c r="B1388" s="1" t="s">
        <v>63</v>
      </c>
      <c r="C1388" s="1" t="s">
        <v>63</v>
      </c>
      <c r="D1388" s="1" t="s">
        <v>4508</v>
      </c>
    </row>
    <row r="1389" spans="1:4" x14ac:dyDescent="0.25">
      <c r="A1389" s="1" t="s">
        <v>6309</v>
      </c>
      <c r="B1389" s="1" t="s">
        <v>3756</v>
      </c>
      <c r="C1389" s="1" t="s">
        <v>3756</v>
      </c>
      <c r="D1389" s="1" t="s">
        <v>4508</v>
      </c>
    </row>
    <row r="1390" spans="1:4" x14ac:dyDescent="0.25">
      <c r="A1390" s="1" t="s">
        <v>6310</v>
      </c>
      <c r="B1390" s="1" t="s">
        <v>3756</v>
      </c>
      <c r="C1390" s="1" t="s">
        <v>3756</v>
      </c>
      <c r="D1390" s="1" t="s">
        <v>4508</v>
      </c>
    </row>
    <row r="1391" spans="1:4" x14ac:dyDescent="0.25">
      <c r="A1391" s="1" t="s">
        <v>6311</v>
      </c>
      <c r="B1391" s="1" t="s">
        <v>5223</v>
      </c>
      <c r="C1391" s="1" t="s">
        <v>5223</v>
      </c>
      <c r="D1391" s="1" t="s">
        <v>4508</v>
      </c>
    </row>
    <row r="1392" spans="1:4" x14ac:dyDescent="0.25">
      <c r="A1392" s="1" t="s">
        <v>6312</v>
      </c>
      <c r="B1392" s="1" t="s">
        <v>63</v>
      </c>
      <c r="C1392" s="1" t="s">
        <v>63</v>
      </c>
      <c r="D1392" s="1" t="s">
        <v>4508</v>
      </c>
    </row>
    <row r="1393" spans="1:4" x14ac:dyDescent="0.25">
      <c r="A1393" s="1" t="s">
        <v>6313</v>
      </c>
      <c r="B1393" s="1" t="s">
        <v>63</v>
      </c>
      <c r="C1393" s="1" t="s">
        <v>63</v>
      </c>
      <c r="D1393" s="1" t="s">
        <v>4508</v>
      </c>
    </row>
    <row r="1394" spans="1:4" x14ac:dyDescent="0.25">
      <c r="A1394" s="1" t="s">
        <v>6314</v>
      </c>
      <c r="B1394" s="1" t="s">
        <v>5477</v>
      </c>
      <c r="C1394" s="1" t="s">
        <v>5478</v>
      </c>
      <c r="D1394" s="1" t="s">
        <v>4508</v>
      </c>
    </row>
    <row r="1395" spans="1:4" x14ac:dyDescent="0.25">
      <c r="A1395" s="1" t="s">
        <v>6315</v>
      </c>
      <c r="B1395" s="1" t="s">
        <v>63</v>
      </c>
      <c r="C1395" s="1" t="s">
        <v>63</v>
      </c>
      <c r="D1395" s="1" t="s">
        <v>4508</v>
      </c>
    </row>
    <row r="1396" spans="1:4" x14ac:dyDescent="0.25">
      <c r="A1396" s="1" t="s">
        <v>6316</v>
      </c>
      <c r="B1396" s="1" t="s">
        <v>63</v>
      </c>
      <c r="C1396" s="1" t="s">
        <v>63</v>
      </c>
      <c r="D1396" s="1" t="s">
        <v>4508</v>
      </c>
    </row>
    <row r="1397" spans="1:4" x14ac:dyDescent="0.25">
      <c r="A1397" s="1" t="s">
        <v>6317</v>
      </c>
      <c r="B1397" s="1" t="s">
        <v>63</v>
      </c>
      <c r="C1397" s="1" t="s">
        <v>63</v>
      </c>
      <c r="D1397" s="1" t="s">
        <v>4508</v>
      </c>
    </row>
    <row r="1398" spans="1:4" x14ac:dyDescent="0.25">
      <c r="A1398" s="1" t="s">
        <v>6318</v>
      </c>
      <c r="B1398" s="1" t="s">
        <v>63</v>
      </c>
      <c r="C1398" s="1" t="s">
        <v>63</v>
      </c>
      <c r="D1398" s="1" t="s">
        <v>4508</v>
      </c>
    </row>
    <row r="1399" spans="1:4" x14ac:dyDescent="0.25">
      <c r="A1399" s="1" t="s">
        <v>6319</v>
      </c>
      <c r="B1399" s="1" t="s">
        <v>623</v>
      </c>
      <c r="C1399" s="1" t="s">
        <v>623</v>
      </c>
      <c r="D1399" s="1" t="s">
        <v>4508</v>
      </c>
    </row>
    <row r="1400" spans="1:4" x14ac:dyDescent="0.25">
      <c r="A1400" s="1" t="s">
        <v>6320</v>
      </c>
      <c r="B1400" s="1" t="s">
        <v>5107</v>
      </c>
      <c r="C1400" s="1" t="s">
        <v>5107</v>
      </c>
      <c r="D1400" s="1" t="s">
        <v>4508</v>
      </c>
    </row>
    <row r="1401" spans="1:4" x14ac:dyDescent="0.25">
      <c r="A1401" s="1" t="s">
        <v>6321</v>
      </c>
      <c r="B1401" s="1" t="s">
        <v>5494</v>
      </c>
      <c r="C1401" s="1" t="s">
        <v>5494</v>
      </c>
      <c r="D1401" s="1" t="s">
        <v>4508</v>
      </c>
    </row>
    <row r="1402" spans="1:4" x14ac:dyDescent="0.25">
      <c r="A1402" s="1" t="s">
        <v>6322</v>
      </c>
      <c r="B1402" s="1" t="s">
        <v>63</v>
      </c>
      <c r="C1402" s="1" t="s">
        <v>63</v>
      </c>
      <c r="D1402" s="1" t="s">
        <v>4508</v>
      </c>
    </row>
    <row r="1403" spans="1:4" x14ac:dyDescent="0.25">
      <c r="A1403" s="1" t="s">
        <v>6323</v>
      </c>
      <c r="B1403" s="1" t="s">
        <v>5101</v>
      </c>
      <c r="C1403" s="1" t="s">
        <v>5101</v>
      </c>
      <c r="D1403" s="1" t="s">
        <v>4508</v>
      </c>
    </row>
    <row r="1404" spans="1:4" x14ac:dyDescent="0.25">
      <c r="A1404" s="1" t="s">
        <v>6324</v>
      </c>
      <c r="B1404" s="1" t="s">
        <v>63</v>
      </c>
      <c r="C1404" s="1" t="s">
        <v>63</v>
      </c>
      <c r="D1404" s="1" t="s">
        <v>4508</v>
      </c>
    </row>
    <row r="1405" spans="1:4" x14ac:dyDescent="0.25">
      <c r="A1405" s="1" t="s">
        <v>6325</v>
      </c>
      <c r="B1405" s="1" t="s">
        <v>63</v>
      </c>
      <c r="C1405" s="1" t="s">
        <v>63</v>
      </c>
      <c r="D1405" s="1" t="s">
        <v>4508</v>
      </c>
    </row>
    <row r="1406" spans="1:4" x14ac:dyDescent="0.25">
      <c r="A1406" s="1" t="s">
        <v>6326</v>
      </c>
      <c r="B1406" s="1" t="s">
        <v>4990</v>
      </c>
      <c r="C1406" s="1" t="s">
        <v>4990</v>
      </c>
      <c r="D1406" s="1" t="s">
        <v>4508</v>
      </c>
    </row>
    <row r="1407" spans="1:4" x14ac:dyDescent="0.25">
      <c r="A1407" s="1" t="s">
        <v>6327</v>
      </c>
      <c r="B1407" s="1" t="s">
        <v>63</v>
      </c>
      <c r="C1407" s="1" t="s">
        <v>63</v>
      </c>
      <c r="D1407" s="1" t="s">
        <v>4508</v>
      </c>
    </row>
    <row r="1408" spans="1:4" x14ac:dyDescent="0.25">
      <c r="A1408" s="1" t="s">
        <v>6328</v>
      </c>
      <c r="B1408" s="1" t="s">
        <v>63</v>
      </c>
      <c r="C1408" s="1" t="s">
        <v>63</v>
      </c>
      <c r="D1408" s="1" t="s">
        <v>4508</v>
      </c>
    </row>
    <row r="1409" spans="1:4" x14ac:dyDescent="0.25">
      <c r="A1409" s="1" t="s">
        <v>6329</v>
      </c>
      <c r="B1409" s="1" t="s">
        <v>5029</v>
      </c>
      <c r="C1409" s="1" t="s">
        <v>5029</v>
      </c>
      <c r="D1409" s="1" t="s">
        <v>4508</v>
      </c>
    </row>
    <row r="1410" spans="1:4" x14ac:dyDescent="0.25">
      <c r="A1410" s="1" t="s">
        <v>6330</v>
      </c>
      <c r="B1410" s="1" t="s">
        <v>5025</v>
      </c>
      <c r="C1410" s="1" t="s">
        <v>5025</v>
      </c>
      <c r="D1410" s="1" t="s">
        <v>4508</v>
      </c>
    </row>
    <row r="1411" spans="1:4" x14ac:dyDescent="0.25">
      <c r="A1411" s="1" t="s">
        <v>6331</v>
      </c>
      <c r="B1411" s="1" t="s">
        <v>5069</v>
      </c>
      <c r="C1411" s="1" t="s">
        <v>5069</v>
      </c>
      <c r="D1411" s="1" t="s">
        <v>4508</v>
      </c>
    </row>
    <row r="1412" spans="1:4" x14ac:dyDescent="0.25">
      <c r="A1412" s="1" t="s">
        <v>6332</v>
      </c>
      <c r="B1412" s="1" t="s">
        <v>5111</v>
      </c>
      <c r="C1412" s="1" t="s">
        <v>5111</v>
      </c>
      <c r="D1412" s="1" t="s">
        <v>4508</v>
      </c>
    </row>
    <row r="1413" spans="1:4" x14ac:dyDescent="0.25">
      <c r="A1413" s="1" t="s">
        <v>6333</v>
      </c>
      <c r="B1413" s="1" t="s">
        <v>5174</v>
      </c>
      <c r="C1413" s="1" t="s">
        <v>5174</v>
      </c>
      <c r="D1413" s="1" t="s">
        <v>4508</v>
      </c>
    </row>
    <row r="1414" spans="1:4" x14ac:dyDescent="0.25">
      <c r="A1414" s="1" t="s">
        <v>6334</v>
      </c>
      <c r="B1414" s="1" t="s">
        <v>5599</v>
      </c>
      <c r="C1414" s="1" t="s">
        <v>5599</v>
      </c>
      <c r="D1414" s="1" t="s">
        <v>4508</v>
      </c>
    </row>
    <row r="1415" spans="1:4" x14ac:dyDescent="0.25">
      <c r="A1415" s="1" t="s">
        <v>6335</v>
      </c>
      <c r="B1415" s="1" t="s">
        <v>5127</v>
      </c>
      <c r="C1415" s="1" t="s">
        <v>5128</v>
      </c>
      <c r="D1415" s="1" t="s">
        <v>4508</v>
      </c>
    </row>
    <row r="1416" spans="1:4" x14ac:dyDescent="0.25">
      <c r="A1416" s="1" t="s">
        <v>6336</v>
      </c>
      <c r="B1416" s="1" t="s">
        <v>63</v>
      </c>
      <c r="C1416" s="1" t="s">
        <v>63</v>
      </c>
      <c r="D1416" s="1" t="s">
        <v>4508</v>
      </c>
    </row>
    <row r="1417" spans="1:4" x14ac:dyDescent="0.25">
      <c r="A1417" s="1" t="s">
        <v>6337</v>
      </c>
      <c r="B1417" s="1" t="s">
        <v>5535</v>
      </c>
      <c r="C1417" s="1" t="s">
        <v>5535</v>
      </c>
      <c r="D1417" s="1" t="s">
        <v>4508</v>
      </c>
    </row>
    <row r="1418" spans="1:4" x14ac:dyDescent="0.25">
      <c r="A1418" s="1" t="s">
        <v>6338</v>
      </c>
      <c r="B1418" s="1" t="s">
        <v>6339</v>
      </c>
      <c r="C1418" s="1" t="s">
        <v>6339</v>
      </c>
      <c r="D1418" s="1" t="s">
        <v>4508</v>
      </c>
    </row>
    <row r="1419" spans="1:4" x14ac:dyDescent="0.25">
      <c r="A1419" s="1" t="s">
        <v>6340</v>
      </c>
      <c r="B1419" s="1" t="s">
        <v>63</v>
      </c>
      <c r="C1419" s="1" t="s">
        <v>63</v>
      </c>
      <c r="D1419" s="1" t="s">
        <v>4508</v>
      </c>
    </row>
    <row r="1420" spans="1:4" x14ac:dyDescent="0.25">
      <c r="A1420" s="1" t="s">
        <v>6341</v>
      </c>
      <c r="B1420" s="1" t="s">
        <v>63</v>
      </c>
      <c r="C1420" s="1" t="s">
        <v>63</v>
      </c>
      <c r="D1420" s="1" t="s">
        <v>4508</v>
      </c>
    </row>
    <row r="1421" spans="1:4" x14ac:dyDescent="0.25">
      <c r="A1421" s="1" t="s">
        <v>6342</v>
      </c>
      <c r="B1421" s="1" t="s">
        <v>5107</v>
      </c>
      <c r="C1421" s="1" t="s">
        <v>5107</v>
      </c>
      <c r="D1421" s="1" t="s">
        <v>4508</v>
      </c>
    </row>
    <row r="1422" spans="1:4" x14ac:dyDescent="0.25">
      <c r="A1422" s="1" t="s">
        <v>6343</v>
      </c>
      <c r="B1422" s="1" t="s">
        <v>5589</v>
      </c>
      <c r="C1422" s="1" t="s">
        <v>5589</v>
      </c>
      <c r="D1422" s="1" t="s">
        <v>4508</v>
      </c>
    </row>
    <row r="1423" spans="1:4" x14ac:dyDescent="0.25">
      <c r="A1423" s="1" t="s">
        <v>6344</v>
      </c>
      <c r="B1423" s="1" t="s">
        <v>4946</v>
      </c>
      <c r="C1423" s="1" t="s">
        <v>4947</v>
      </c>
      <c r="D1423" s="1" t="s">
        <v>4508</v>
      </c>
    </row>
    <row r="1424" spans="1:4" x14ac:dyDescent="0.25">
      <c r="A1424" s="1" t="s">
        <v>6345</v>
      </c>
      <c r="B1424" s="1" t="s">
        <v>63</v>
      </c>
      <c r="C1424" s="1" t="s">
        <v>63</v>
      </c>
      <c r="D1424" s="1" t="s">
        <v>4508</v>
      </c>
    </row>
    <row r="1425" spans="1:4" x14ac:dyDescent="0.25">
      <c r="A1425" s="1" t="s">
        <v>6346</v>
      </c>
      <c r="B1425" s="1" t="s">
        <v>63</v>
      </c>
      <c r="C1425" s="1" t="s">
        <v>63</v>
      </c>
      <c r="D1425" s="1" t="s">
        <v>4508</v>
      </c>
    </row>
    <row r="1426" spans="1:4" x14ac:dyDescent="0.25">
      <c r="A1426" s="1" t="s">
        <v>6347</v>
      </c>
      <c r="B1426" s="1" t="s">
        <v>5752</v>
      </c>
      <c r="C1426" s="1" t="s">
        <v>5752</v>
      </c>
      <c r="D1426" s="1" t="s">
        <v>4508</v>
      </c>
    </row>
    <row r="1427" spans="1:4" x14ac:dyDescent="0.25">
      <c r="A1427" s="1" t="s">
        <v>6348</v>
      </c>
      <c r="B1427" s="1" t="s">
        <v>5748</v>
      </c>
      <c r="C1427" s="1" t="s">
        <v>5748</v>
      </c>
      <c r="D1427" s="1" t="s">
        <v>4508</v>
      </c>
    </row>
    <row r="1428" spans="1:4" x14ac:dyDescent="0.25">
      <c r="A1428" s="1" t="s">
        <v>6349</v>
      </c>
      <c r="B1428" s="1" t="s">
        <v>6350</v>
      </c>
      <c r="C1428" s="1" t="s">
        <v>6350</v>
      </c>
      <c r="D1428" s="1" t="s">
        <v>4508</v>
      </c>
    </row>
    <row r="1429" spans="1:4" x14ac:dyDescent="0.25">
      <c r="A1429" s="1" t="s">
        <v>6351</v>
      </c>
      <c r="B1429" s="1" t="s">
        <v>5223</v>
      </c>
      <c r="C1429" s="1" t="s">
        <v>5223</v>
      </c>
      <c r="D1429" s="1" t="s">
        <v>4508</v>
      </c>
    </row>
    <row r="1430" spans="1:4" x14ac:dyDescent="0.25">
      <c r="A1430" s="1" t="s">
        <v>6352</v>
      </c>
      <c r="B1430" s="1" t="s">
        <v>5046</v>
      </c>
      <c r="C1430" s="1" t="s">
        <v>5046</v>
      </c>
      <c r="D1430" s="1" t="s">
        <v>4508</v>
      </c>
    </row>
    <row r="1431" spans="1:4" x14ac:dyDescent="0.25">
      <c r="A1431" s="1" t="s">
        <v>6353</v>
      </c>
      <c r="B1431" s="1" t="s">
        <v>63</v>
      </c>
      <c r="C1431" s="1" t="s">
        <v>63</v>
      </c>
      <c r="D1431" s="1" t="s">
        <v>4508</v>
      </c>
    </row>
    <row r="1432" spans="1:4" x14ac:dyDescent="0.25">
      <c r="A1432" s="1" t="s">
        <v>6354</v>
      </c>
      <c r="B1432" s="1" t="s">
        <v>63</v>
      </c>
      <c r="C1432" s="1" t="s">
        <v>63</v>
      </c>
      <c r="D1432" s="1" t="s">
        <v>4508</v>
      </c>
    </row>
    <row r="1433" spans="1:4" x14ac:dyDescent="0.25">
      <c r="A1433" s="1" t="s">
        <v>6355</v>
      </c>
      <c r="B1433" s="1" t="s">
        <v>4982</v>
      </c>
      <c r="C1433" s="1" t="s">
        <v>4982</v>
      </c>
      <c r="D1433" s="1" t="s">
        <v>4508</v>
      </c>
    </row>
    <row r="1434" spans="1:4" x14ac:dyDescent="0.25">
      <c r="A1434" s="1" t="s">
        <v>6356</v>
      </c>
      <c r="B1434" s="1" t="s">
        <v>5511</v>
      </c>
      <c r="C1434" s="1" t="s">
        <v>5511</v>
      </c>
      <c r="D1434" s="1" t="s">
        <v>4508</v>
      </c>
    </row>
    <row r="1435" spans="1:4" x14ac:dyDescent="0.25">
      <c r="A1435" s="1" t="s">
        <v>6357</v>
      </c>
      <c r="B1435" s="1" t="s">
        <v>63</v>
      </c>
      <c r="C1435" s="1" t="s">
        <v>63</v>
      </c>
      <c r="D1435" s="1" t="s">
        <v>4508</v>
      </c>
    </row>
    <row r="1436" spans="1:4" x14ac:dyDescent="0.25">
      <c r="A1436" s="1" t="s">
        <v>6358</v>
      </c>
      <c r="B1436" s="1" t="s">
        <v>63</v>
      </c>
      <c r="C1436" s="1" t="s">
        <v>63</v>
      </c>
      <c r="D1436" s="1" t="s">
        <v>4508</v>
      </c>
    </row>
    <row r="1437" spans="1:4" x14ac:dyDescent="0.25">
      <c r="A1437" s="1" t="s">
        <v>6359</v>
      </c>
      <c r="B1437" s="1" t="s">
        <v>63</v>
      </c>
      <c r="C1437" s="1" t="s">
        <v>63</v>
      </c>
      <c r="D1437" s="1" t="s">
        <v>4508</v>
      </c>
    </row>
    <row r="1438" spans="1:4" x14ac:dyDescent="0.25">
      <c r="A1438" s="1" t="s">
        <v>6360</v>
      </c>
      <c r="B1438" s="1" t="s">
        <v>63</v>
      </c>
      <c r="C1438" s="1" t="s">
        <v>63</v>
      </c>
      <c r="D1438" s="1" t="s">
        <v>4508</v>
      </c>
    </row>
    <row r="1439" spans="1:4" x14ac:dyDescent="0.25">
      <c r="A1439" s="1" t="s">
        <v>6361</v>
      </c>
      <c r="B1439" s="1" t="s">
        <v>63</v>
      </c>
      <c r="C1439" s="1" t="s">
        <v>63</v>
      </c>
      <c r="D1439" s="1" t="s">
        <v>4508</v>
      </c>
    </row>
    <row r="1440" spans="1:4" x14ac:dyDescent="0.25">
      <c r="A1440" s="1" t="s">
        <v>6362</v>
      </c>
      <c r="B1440" s="1" t="s">
        <v>63</v>
      </c>
      <c r="C1440" s="1" t="s">
        <v>63</v>
      </c>
      <c r="D1440" s="1" t="s">
        <v>4508</v>
      </c>
    </row>
    <row r="1441" spans="1:4" x14ac:dyDescent="0.25">
      <c r="A1441" s="1" t="s">
        <v>6363</v>
      </c>
      <c r="B1441" s="1" t="s">
        <v>4982</v>
      </c>
      <c r="C1441" s="1" t="s">
        <v>4982</v>
      </c>
      <c r="D1441" s="1" t="s">
        <v>4508</v>
      </c>
    </row>
    <row r="1442" spans="1:4" x14ac:dyDescent="0.25">
      <c r="A1442" s="1" t="s">
        <v>6364</v>
      </c>
      <c r="B1442" s="1" t="s">
        <v>63</v>
      </c>
      <c r="C1442" s="1" t="s">
        <v>63</v>
      </c>
      <c r="D1442" s="1" t="s">
        <v>4508</v>
      </c>
    </row>
    <row r="1443" spans="1:4" x14ac:dyDescent="0.25">
      <c r="A1443" s="1" t="s">
        <v>6365</v>
      </c>
      <c r="B1443" s="1" t="s">
        <v>63</v>
      </c>
      <c r="C1443" s="1" t="s">
        <v>63</v>
      </c>
      <c r="D1443" s="1" t="s">
        <v>4508</v>
      </c>
    </row>
    <row r="1444" spans="1:4" x14ac:dyDescent="0.25">
      <c r="A1444" s="1" t="s">
        <v>6366</v>
      </c>
      <c r="B1444" s="1" t="s">
        <v>6052</v>
      </c>
      <c r="C1444" s="1" t="s">
        <v>6052</v>
      </c>
      <c r="D1444" s="1" t="s">
        <v>4508</v>
      </c>
    </row>
    <row r="1445" spans="1:4" x14ac:dyDescent="0.25">
      <c r="A1445" s="1" t="s">
        <v>6367</v>
      </c>
      <c r="B1445" s="1" t="s">
        <v>63</v>
      </c>
      <c r="C1445" s="1" t="s">
        <v>63</v>
      </c>
      <c r="D1445" s="1" t="s">
        <v>4508</v>
      </c>
    </row>
    <row r="1446" spans="1:4" x14ac:dyDescent="0.25">
      <c r="A1446" s="1" t="s">
        <v>6368</v>
      </c>
      <c r="B1446" s="1" t="s">
        <v>63</v>
      </c>
      <c r="C1446" s="1" t="s">
        <v>63</v>
      </c>
      <c r="D1446" s="1" t="s">
        <v>4508</v>
      </c>
    </row>
    <row r="1447" spans="1:4" x14ac:dyDescent="0.25">
      <c r="A1447" s="1" t="s">
        <v>6369</v>
      </c>
      <c r="B1447" s="1" t="s">
        <v>63</v>
      </c>
      <c r="C1447" s="1" t="s">
        <v>63</v>
      </c>
      <c r="D1447" s="1" t="s">
        <v>4508</v>
      </c>
    </row>
    <row r="1448" spans="1:4" x14ac:dyDescent="0.25">
      <c r="A1448" s="1" t="s">
        <v>6370</v>
      </c>
      <c r="B1448" s="1" t="s">
        <v>63</v>
      </c>
      <c r="C1448" s="1" t="s">
        <v>63</v>
      </c>
      <c r="D1448" s="1" t="s">
        <v>4508</v>
      </c>
    </row>
    <row r="1449" spans="1:4" x14ac:dyDescent="0.25">
      <c r="A1449" s="1" t="s">
        <v>6371</v>
      </c>
      <c r="B1449" s="1" t="s">
        <v>63</v>
      </c>
      <c r="C1449" s="1" t="s">
        <v>63</v>
      </c>
      <c r="D1449" s="1" t="s">
        <v>4508</v>
      </c>
    </row>
    <row r="1450" spans="1:4" x14ac:dyDescent="0.25">
      <c r="A1450" s="1" t="s">
        <v>6372</v>
      </c>
      <c r="B1450" s="1" t="s">
        <v>63</v>
      </c>
      <c r="C1450" s="1" t="s">
        <v>63</v>
      </c>
      <c r="D1450" s="1" t="s">
        <v>4508</v>
      </c>
    </row>
    <row r="1451" spans="1:4" x14ac:dyDescent="0.25">
      <c r="A1451" s="1" t="s">
        <v>6373</v>
      </c>
      <c r="B1451" s="1" t="s">
        <v>63</v>
      </c>
      <c r="C1451" s="1" t="s">
        <v>63</v>
      </c>
      <c r="D1451" s="1" t="s">
        <v>4508</v>
      </c>
    </row>
    <row r="1452" spans="1:4" x14ac:dyDescent="0.25">
      <c r="A1452" s="1" t="s">
        <v>6374</v>
      </c>
      <c r="B1452" s="1" t="s">
        <v>63</v>
      </c>
      <c r="C1452" s="1" t="s">
        <v>63</v>
      </c>
      <c r="D1452" s="1" t="s">
        <v>4508</v>
      </c>
    </row>
    <row r="1453" spans="1:4" x14ac:dyDescent="0.25">
      <c r="A1453" s="1" t="s">
        <v>6375</v>
      </c>
      <c r="B1453" s="1" t="s">
        <v>63</v>
      </c>
      <c r="C1453" s="1" t="s">
        <v>63</v>
      </c>
      <c r="D1453" s="1" t="s">
        <v>4508</v>
      </c>
    </row>
    <row r="1454" spans="1:4" x14ac:dyDescent="0.25">
      <c r="A1454" s="1" t="s">
        <v>6376</v>
      </c>
      <c r="B1454" s="1" t="s">
        <v>5844</v>
      </c>
      <c r="C1454" s="1" t="s">
        <v>5844</v>
      </c>
      <c r="D1454" s="1" t="s">
        <v>4508</v>
      </c>
    </row>
    <row r="1455" spans="1:4" x14ac:dyDescent="0.25">
      <c r="A1455" s="1" t="s">
        <v>6377</v>
      </c>
      <c r="B1455" s="1" t="s">
        <v>63</v>
      </c>
      <c r="C1455" s="1" t="s">
        <v>63</v>
      </c>
      <c r="D1455" s="1" t="s">
        <v>4508</v>
      </c>
    </row>
    <row r="1456" spans="1:4" x14ac:dyDescent="0.25">
      <c r="A1456" s="1" t="s">
        <v>6378</v>
      </c>
      <c r="B1456" s="1" t="s">
        <v>63</v>
      </c>
      <c r="C1456" s="1" t="s">
        <v>63</v>
      </c>
      <c r="D1456" s="1" t="s">
        <v>4508</v>
      </c>
    </row>
    <row r="1457" spans="1:4" x14ac:dyDescent="0.25">
      <c r="A1457" s="1" t="s">
        <v>6379</v>
      </c>
      <c r="B1457" s="1" t="s">
        <v>63</v>
      </c>
      <c r="C1457" s="1" t="s">
        <v>63</v>
      </c>
      <c r="D1457" s="1" t="s">
        <v>4508</v>
      </c>
    </row>
    <row r="1458" spans="1:4" x14ac:dyDescent="0.25">
      <c r="A1458" s="1" t="s">
        <v>6380</v>
      </c>
      <c r="B1458" s="1" t="s">
        <v>4754</v>
      </c>
      <c r="C1458" s="1" t="s">
        <v>4754</v>
      </c>
      <c r="D1458" s="1" t="s">
        <v>4508</v>
      </c>
    </row>
    <row r="1459" spans="1:4" x14ac:dyDescent="0.25">
      <c r="A1459" s="1" t="s">
        <v>6381</v>
      </c>
      <c r="B1459" s="1" t="s">
        <v>63</v>
      </c>
      <c r="C1459" s="1" t="s">
        <v>63</v>
      </c>
      <c r="D1459" s="1" t="s">
        <v>4508</v>
      </c>
    </row>
    <row r="1460" spans="1:4" x14ac:dyDescent="0.25">
      <c r="A1460" s="1" t="s">
        <v>6382</v>
      </c>
      <c r="B1460" s="1" t="s">
        <v>63</v>
      </c>
      <c r="C1460" s="1" t="s">
        <v>63</v>
      </c>
      <c r="D1460" s="1" t="s">
        <v>4508</v>
      </c>
    </row>
    <row r="1461" spans="1:4" x14ac:dyDescent="0.25">
      <c r="A1461" s="1" t="s">
        <v>6383</v>
      </c>
      <c r="B1461" s="1" t="s">
        <v>5511</v>
      </c>
      <c r="C1461" s="1" t="s">
        <v>5511</v>
      </c>
      <c r="D1461" s="1" t="s">
        <v>4508</v>
      </c>
    </row>
    <row r="1462" spans="1:4" x14ac:dyDescent="0.25">
      <c r="A1462" s="1" t="s">
        <v>6384</v>
      </c>
      <c r="B1462" s="1" t="s">
        <v>63</v>
      </c>
      <c r="C1462" s="1" t="s">
        <v>63</v>
      </c>
      <c r="D1462" s="1" t="s">
        <v>4508</v>
      </c>
    </row>
    <row r="1463" spans="1:4" x14ac:dyDescent="0.25">
      <c r="A1463" s="1" t="s">
        <v>6385</v>
      </c>
      <c r="B1463" s="1" t="s">
        <v>4027</v>
      </c>
      <c r="C1463" s="1" t="s">
        <v>4027</v>
      </c>
      <c r="D1463" s="1" t="s">
        <v>4508</v>
      </c>
    </row>
    <row r="1464" spans="1:4" x14ac:dyDescent="0.25">
      <c r="A1464" s="1" t="s">
        <v>6386</v>
      </c>
      <c r="B1464" s="1" t="s">
        <v>5211</v>
      </c>
      <c r="C1464" s="1" t="s">
        <v>5211</v>
      </c>
      <c r="D1464" s="1" t="s">
        <v>4508</v>
      </c>
    </row>
    <row r="1465" spans="1:4" x14ac:dyDescent="0.25">
      <c r="A1465" s="1" t="s">
        <v>6387</v>
      </c>
      <c r="B1465" s="1" t="s">
        <v>63</v>
      </c>
      <c r="C1465" s="1" t="s">
        <v>63</v>
      </c>
      <c r="D1465" s="1" t="s">
        <v>4508</v>
      </c>
    </row>
    <row r="1466" spans="1:4" x14ac:dyDescent="0.25">
      <c r="A1466" s="1" t="s">
        <v>6388</v>
      </c>
      <c r="B1466" s="1" t="s">
        <v>3131</v>
      </c>
      <c r="C1466" s="1" t="s">
        <v>3131</v>
      </c>
      <c r="D1466" s="1" t="s">
        <v>4508</v>
      </c>
    </row>
    <row r="1467" spans="1:4" x14ac:dyDescent="0.25">
      <c r="A1467" s="1" t="s">
        <v>6389</v>
      </c>
      <c r="B1467" s="1" t="s">
        <v>63</v>
      </c>
      <c r="C1467" s="1" t="s">
        <v>63</v>
      </c>
      <c r="D1467" s="1" t="s">
        <v>4508</v>
      </c>
    </row>
    <row r="1468" spans="1:4" x14ac:dyDescent="0.25">
      <c r="A1468" s="1" t="s">
        <v>6390</v>
      </c>
      <c r="B1468" s="1" t="s">
        <v>63</v>
      </c>
      <c r="C1468" s="1" t="s">
        <v>63</v>
      </c>
      <c r="D1468" s="1" t="s">
        <v>4508</v>
      </c>
    </row>
    <row r="1469" spans="1:4" x14ac:dyDescent="0.25">
      <c r="A1469" s="1" t="s">
        <v>6391</v>
      </c>
      <c r="B1469" s="1" t="s">
        <v>63</v>
      </c>
      <c r="C1469" s="1" t="s">
        <v>63</v>
      </c>
      <c r="D1469" s="1" t="s">
        <v>4508</v>
      </c>
    </row>
    <row r="1470" spans="1:4" x14ac:dyDescent="0.25">
      <c r="A1470" s="1" t="s">
        <v>6392</v>
      </c>
      <c r="B1470" s="1" t="s">
        <v>1273</v>
      </c>
      <c r="C1470" s="1" t="s">
        <v>6393</v>
      </c>
      <c r="D1470" s="1" t="s">
        <v>4508</v>
      </c>
    </row>
    <row r="1471" spans="1:4" x14ac:dyDescent="0.25">
      <c r="A1471" s="1" t="s">
        <v>6394</v>
      </c>
      <c r="B1471" s="1" t="s">
        <v>1273</v>
      </c>
      <c r="C1471" s="1" t="s">
        <v>6393</v>
      </c>
      <c r="D1471" s="1" t="s">
        <v>4508</v>
      </c>
    </row>
    <row r="1472" spans="1:4" x14ac:dyDescent="0.25">
      <c r="A1472" s="1" t="s">
        <v>6395</v>
      </c>
      <c r="B1472" s="1" t="s">
        <v>63</v>
      </c>
      <c r="C1472" s="1" t="s">
        <v>63</v>
      </c>
      <c r="D1472" s="1" t="s">
        <v>4508</v>
      </c>
    </row>
    <row r="1473" spans="1:4" x14ac:dyDescent="0.25">
      <c r="A1473" s="1" t="s">
        <v>6396</v>
      </c>
      <c r="B1473" s="1" t="s">
        <v>63</v>
      </c>
      <c r="C1473" s="1" t="s">
        <v>63</v>
      </c>
      <c r="D1473" s="1" t="s">
        <v>4508</v>
      </c>
    </row>
    <row r="1474" spans="1:4" x14ac:dyDescent="0.25">
      <c r="A1474" s="1" t="s">
        <v>6397</v>
      </c>
      <c r="B1474" s="1" t="s">
        <v>4582</v>
      </c>
      <c r="C1474" s="1" t="s">
        <v>4582</v>
      </c>
      <c r="D1474" s="1" t="s">
        <v>4508</v>
      </c>
    </row>
    <row r="1475" spans="1:4" x14ac:dyDescent="0.25">
      <c r="A1475" s="1" t="s">
        <v>6398</v>
      </c>
      <c r="B1475" s="1" t="s">
        <v>63</v>
      </c>
      <c r="C1475" s="1" t="s">
        <v>63</v>
      </c>
      <c r="D1475" s="1" t="s">
        <v>4508</v>
      </c>
    </row>
    <row r="1476" spans="1:4" x14ac:dyDescent="0.25">
      <c r="A1476" s="1" t="s">
        <v>6399</v>
      </c>
      <c r="B1476" s="1" t="s">
        <v>63</v>
      </c>
      <c r="C1476" s="1" t="s">
        <v>63</v>
      </c>
      <c r="D1476" s="1" t="s">
        <v>4508</v>
      </c>
    </row>
    <row r="1477" spans="1:4" x14ac:dyDescent="0.25">
      <c r="A1477" s="1" t="s">
        <v>6400</v>
      </c>
      <c r="B1477" s="1" t="s">
        <v>63</v>
      </c>
      <c r="C1477" s="1" t="s">
        <v>63</v>
      </c>
      <c r="D1477" s="1" t="s">
        <v>4508</v>
      </c>
    </row>
    <row r="1478" spans="1:4" x14ac:dyDescent="0.25">
      <c r="A1478" s="1" t="s">
        <v>6401</v>
      </c>
      <c r="B1478" s="1" t="s">
        <v>63</v>
      </c>
      <c r="C1478" s="1" t="s">
        <v>63</v>
      </c>
      <c r="D1478" s="1" t="s">
        <v>4508</v>
      </c>
    </row>
    <row r="1479" spans="1:4" x14ac:dyDescent="0.25">
      <c r="A1479" s="1" t="s">
        <v>6402</v>
      </c>
      <c r="B1479" s="1" t="s">
        <v>63</v>
      </c>
      <c r="C1479" s="1" t="s">
        <v>63</v>
      </c>
      <c r="D1479" s="1" t="s">
        <v>4508</v>
      </c>
    </row>
    <row r="1480" spans="1:4" x14ac:dyDescent="0.25">
      <c r="A1480" s="1" t="s">
        <v>6403</v>
      </c>
      <c r="B1480" s="1" t="s">
        <v>63</v>
      </c>
      <c r="C1480" s="1" t="s">
        <v>63</v>
      </c>
      <c r="D1480" s="1" t="s">
        <v>4508</v>
      </c>
    </row>
    <row r="1481" spans="1:4" x14ac:dyDescent="0.25">
      <c r="A1481" s="1" t="s">
        <v>6404</v>
      </c>
      <c r="B1481" s="1" t="s">
        <v>63</v>
      </c>
      <c r="C1481" s="1" t="s">
        <v>63</v>
      </c>
      <c r="D1481" s="1" t="s">
        <v>4508</v>
      </c>
    </row>
    <row r="1482" spans="1:4" x14ac:dyDescent="0.25">
      <c r="A1482" s="1" t="s">
        <v>6405</v>
      </c>
      <c r="B1482" s="1" t="s">
        <v>5558</v>
      </c>
      <c r="C1482" s="1" t="s">
        <v>5558</v>
      </c>
      <c r="D1482" s="1" t="s">
        <v>4508</v>
      </c>
    </row>
    <row r="1483" spans="1:4" x14ac:dyDescent="0.25">
      <c r="A1483" s="1" t="s">
        <v>6406</v>
      </c>
      <c r="B1483" s="1" t="s">
        <v>63</v>
      </c>
      <c r="C1483" s="1" t="s">
        <v>63</v>
      </c>
      <c r="D1483" s="1" t="s">
        <v>4508</v>
      </c>
    </row>
    <row r="1484" spans="1:4" x14ac:dyDescent="0.25">
      <c r="A1484" s="1" t="s">
        <v>6407</v>
      </c>
      <c r="B1484" s="1" t="s">
        <v>5773</v>
      </c>
      <c r="C1484" s="1" t="s">
        <v>5773</v>
      </c>
      <c r="D1484" s="1" t="s">
        <v>4508</v>
      </c>
    </row>
    <row r="1485" spans="1:4" x14ac:dyDescent="0.25">
      <c r="A1485" s="1" t="s">
        <v>6408</v>
      </c>
      <c r="B1485" s="1" t="s">
        <v>6409</v>
      </c>
      <c r="C1485" s="1" t="s">
        <v>6409</v>
      </c>
      <c r="D1485" s="1" t="s">
        <v>4508</v>
      </c>
    </row>
    <row r="1486" spans="1:4" x14ac:dyDescent="0.25">
      <c r="A1486" s="1" t="s">
        <v>6410</v>
      </c>
      <c r="B1486" s="1" t="s">
        <v>63</v>
      </c>
      <c r="C1486" s="1" t="s">
        <v>63</v>
      </c>
      <c r="D1486" s="1" t="s">
        <v>4508</v>
      </c>
    </row>
    <row r="1487" spans="1:4" x14ac:dyDescent="0.25">
      <c r="A1487" s="1" t="s">
        <v>6411</v>
      </c>
      <c r="B1487" s="1" t="s">
        <v>4655</v>
      </c>
      <c r="C1487" s="1" t="s">
        <v>4655</v>
      </c>
      <c r="D1487" s="1" t="s">
        <v>4508</v>
      </c>
    </row>
    <row r="1488" spans="1:4" x14ac:dyDescent="0.25">
      <c r="A1488" s="1" t="s">
        <v>6412</v>
      </c>
      <c r="B1488" s="1" t="s">
        <v>63</v>
      </c>
      <c r="C1488" s="1" t="s">
        <v>63</v>
      </c>
      <c r="D1488" s="1" t="s">
        <v>4508</v>
      </c>
    </row>
    <row r="1489" spans="1:4" x14ac:dyDescent="0.25">
      <c r="A1489" s="1" t="s">
        <v>6413</v>
      </c>
      <c r="B1489" s="1" t="s">
        <v>2735</v>
      </c>
      <c r="C1489" s="1" t="s">
        <v>2735</v>
      </c>
      <c r="D1489" s="1" t="s">
        <v>4508</v>
      </c>
    </row>
    <row r="1490" spans="1:4" x14ac:dyDescent="0.25">
      <c r="A1490" s="1" t="s">
        <v>6414</v>
      </c>
      <c r="B1490" s="1" t="s">
        <v>4362</v>
      </c>
      <c r="C1490" s="1" t="s">
        <v>4362</v>
      </c>
      <c r="D1490" s="1" t="s">
        <v>4508</v>
      </c>
    </row>
    <row r="1491" spans="1:4" x14ac:dyDescent="0.25">
      <c r="A1491" s="1" t="s">
        <v>6415</v>
      </c>
      <c r="B1491" s="1" t="s">
        <v>63</v>
      </c>
      <c r="C1491" s="1" t="s">
        <v>63</v>
      </c>
      <c r="D1491" s="1" t="s">
        <v>4508</v>
      </c>
    </row>
    <row r="1492" spans="1:4" x14ac:dyDescent="0.25">
      <c r="A1492" s="1" t="s">
        <v>6416</v>
      </c>
      <c r="B1492" s="1" t="s">
        <v>63</v>
      </c>
      <c r="C1492" s="1" t="s">
        <v>63</v>
      </c>
      <c r="D1492" s="1" t="s">
        <v>4508</v>
      </c>
    </row>
    <row r="1493" spans="1:4" x14ac:dyDescent="0.25">
      <c r="A1493" s="1" t="s">
        <v>6417</v>
      </c>
      <c r="B1493" s="1" t="s">
        <v>63</v>
      </c>
      <c r="C1493" s="1" t="s">
        <v>63</v>
      </c>
      <c r="D1493" s="1" t="s">
        <v>4508</v>
      </c>
    </row>
    <row r="1494" spans="1:4" x14ac:dyDescent="0.25">
      <c r="A1494" s="1" t="s">
        <v>6418</v>
      </c>
      <c r="B1494" s="1" t="s">
        <v>63</v>
      </c>
      <c r="C1494" s="1" t="s">
        <v>63</v>
      </c>
      <c r="D1494" s="1" t="s">
        <v>4508</v>
      </c>
    </row>
    <row r="1495" spans="1:4" x14ac:dyDescent="0.25">
      <c r="A1495" s="1" t="s">
        <v>6419</v>
      </c>
      <c r="B1495" s="1" t="s">
        <v>5986</v>
      </c>
      <c r="C1495" s="1" t="s">
        <v>5986</v>
      </c>
      <c r="D1495" s="1" t="s">
        <v>4508</v>
      </c>
    </row>
    <row r="1496" spans="1:4" x14ac:dyDescent="0.25">
      <c r="A1496" s="1" t="s">
        <v>6420</v>
      </c>
      <c r="B1496" s="1" t="s">
        <v>63</v>
      </c>
      <c r="C1496" s="1" t="s">
        <v>63</v>
      </c>
      <c r="D1496" s="1" t="s">
        <v>4508</v>
      </c>
    </row>
    <row r="1497" spans="1:4" x14ac:dyDescent="0.25">
      <c r="A1497" s="1" t="s">
        <v>6421</v>
      </c>
      <c r="B1497" s="1" t="s">
        <v>63</v>
      </c>
      <c r="C1497" s="1" t="s">
        <v>63</v>
      </c>
      <c r="D1497" s="1" t="s">
        <v>4508</v>
      </c>
    </row>
    <row r="1498" spans="1:4" x14ac:dyDescent="0.25">
      <c r="A1498" s="1" t="s">
        <v>6422</v>
      </c>
      <c r="B1498" s="1" t="s">
        <v>5990</v>
      </c>
      <c r="C1498" s="1" t="s">
        <v>5990</v>
      </c>
      <c r="D1498" s="1" t="s">
        <v>4508</v>
      </c>
    </row>
    <row r="1499" spans="1:4" x14ac:dyDescent="0.25">
      <c r="A1499" s="1" t="s">
        <v>6423</v>
      </c>
      <c r="B1499" s="1" t="s">
        <v>6424</v>
      </c>
      <c r="C1499" s="1" t="s">
        <v>6425</v>
      </c>
      <c r="D1499" s="1" t="s">
        <v>4508</v>
      </c>
    </row>
    <row r="1500" spans="1:4" x14ac:dyDescent="0.25">
      <c r="A1500" s="1" t="s">
        <v>6426</v>
      </c>
      <c r="B1500" s="1" t="s">
        <v>63</v>
      </c>
      <c r="C1500" s="1" t="s">
        <v>63</v>
      </c>
      <c r="D1500" s="1" t="s">
        <v>4508</v>
      </c>
    </row>
    <row r="1501" spans="1:4" x14ac:dyDescent="0.25">
      <c r="A1501" s="1" t="s">
        <v>6427</v>
      </c>
      <c r="B1501" s="1" t="s">
        <v>63</v>
      </c>
      <c r="C1501" s="1" t="s">
        <v>63</v>
      </c>
      <c r="D1501" s="1" t="s">
        <v>4508</v>
      </c>
    </row>
    <row r="1502" spans="1:4" x14ac:dyDescent="0.25">
      <c r="A1502" s="1" t="s">
        <v>6428</v>
      </c>
      <c r="B1502" s="1" t="s">
        <v>3936</v>
      </c>
      <c r="C1502" s="1" t="s">
        <v>3937</v>
      </c>
      <c r="D1502" s="1" t="s">
        <v>4508</v>
      </c>
    </row>
    <row r="1503" spans="1:4" x14ac:dyDescent="0.25">
      <c r="A1503" s="1" t="s">
        <v>6429</v>
      </c>
      <c r="B1503" s="1" t="s">
        <v>3936</v>
      </c>
      <c r="C1503" s="1" t="s">
        <v>3937</v>
      </c>
      <c r="D1503" s="1" t="s">
        <v>4508</v>
      </c>
    </row>
    <row r="1504" spans="1:4" x14ac:dyDescent="0.25">
      <c r="A1504" s="1" t="s">
        <v>6430</v>
      </c>
      <c r="B1504" s="1" t="s">
        <v>4037</v>
      </c>
      <c r="C1504" s="1" t="s">
        <v>4037</v>
      </c>
      <c r="D1504" s="1" t="s">
        <v>4508</v>
      </c>
    </row>
    <row r="1505" spans="1:4" x14ac:dyDescent="0.25">
      <c r="A1505" s="1" t="s">
        <v>6431</v>
      </c>
      <c r="B1505" s="1" t="s">
        <v>4037</v>
      </c>
      <c r="C1505" s="1" t="s">
        <v>4037</v>
      </c>
      <c r="D1505" s="1" t="s">
        <v>4508</v>
      </c>
    </row>
    <row r="1506" spans="1:4" x14ac:dyDescent="0.25">
      <c r="A1506" s="1" t="s">
        <v>6432</v>
      </c>
      <c r="B1506" s="1" t="s">
        <v>63</v>
      </c>
      <c r="C1506" s="1" t="s">
        <v>63</v>
      </c>
      <c r="D1506" s="1" t="s">
        <v>4508</v>
      </c>
    </row>
    <row r="1507" spans="1:4" x14ac:dyDescent="0.25">
      <c r="A1507" s="1" t="s">
        <v>6433</v>
      </c>
      <c r="B1507" s="1" t="s">
        <v>63</v>
      </c>
      <c r="C1507" s="1" t="s">
        <v>63</v>
      </c>
      <c r="D1507" s="1" t="s">
        <v>4508</v>
      </c>
    </row>
    <row r="1508" spans="1:4" x14ac:dyDescent="0.25">
      <c r="A1508" s="1" t="s">
        <v>6434</v>
      </c>
      <c r="B1508" s="1" t="s">
        <v>63</v>
      </c>
      <c r="C1508" s="1" t="s">
        <v>63</v>
      </c>
      <c r="D1508" s="1" t="s">
        <v>4508</v>
      </c>
    </row>
    <row r="1509" spans="1:4" x14ac:dyDescent="0.25">
      <c r="A1509" s="1" t="s">
        <v>6435</v>
      </c>
      <c r="B1509" s="1" t="s">
        <v>63</v>
      </c>
      <c r="C1509" s="1" t="s">
        <v>63</v>
      </c>
      <c r="D1509" s="1" t="s">
        <v>4508</v>
      </c>
    </row>
    <row r="1510" spans="1:4" x14ac:dyDescent="0.25">
      <c r="A1510" s="1" t="s">
        <v>6436</v>
      </c>
      <c r="B1510" s="1" t="s">
        <v>4982</v>
      </c>
      <c r="C1510" s="1" t="s">
        <v>4982</v>
      </c>
      <c r="D1510" s="1" t="s">
        <v>4508</v>
      </c>
    </row>
    <row r="1511" spans="1:4" x14ac:dyDescent="0.25">
      <c r="A1511" s="1" t="s">
        <v>6437</v>
      </c>
      <c r="B1511" s="1" t="s">
        <v>844</v>
      </c>
      <c r="C1511" s="1" t="s">
        <v>845</v>
      </c>
      <c r="D1511" s="1" t="s">
        <v>4508</v>
      </c>
    </row>
    <row r="1512" spans="1:4" x14ac:dyDescent="0.25">
      <c r="A1512" s="1" t="s">
        <v>6438</v>
      </c>
      <c r="B1512" s="1" t="s">
        <v>63</v>
      </c>
      <c r="C1512" s="1" t="s">
        <v>63</v>
      </c>
      <c r="D1512" s="1" t="s">
        <v>4508</v>
      </c>
    </row>
    <row r="1513" spans="1:4" x14ac:dyDescent="0.25">
      <c r="A1513" s="1" t="s">
        <v>6439</v>
      </c>
      <c r="B1513" s="1" t="s">
        <v>5101</v>
      </c>
      <c r="C1513" s="1" t="s">
        <v>5101</v>
      </c>
      <c r="D1513" s="1" t="s">
        <v>4508</v>
      </c>
    </row>
    <row r="1514" spans="1:4" x14ac:dyDescent="0.25">
      <c r="A1514" s="1" t="s">
        <v>6440</v>
      </c>
      <c r="B1514" s="1" t="s">
        <v>6441</v>
      </c>
      <c r="C1514" s="1" t="s">
        <v>6441</v>
      </c>
      <c r="D1514" s="1" t="s">
        <v>4508</v>
      </c>
    </row>
    <row r="1515" spans="1:4" x14ac:dyDescent="0.25">
      <c r="A1515" s="1" t="s">
        <v>6442</v>
      </c>
      <c r="B1515" s="1" t="s">
        <v>63</v>
      </c>
      <c r="C1515" s="1" t="s">
        <v>63</v>
      </c>
      <c r="D1515" s="1" t="s">
        <v>4508</v>
      </c>
    </row>
    <row r="1516" spans="1:4" x14ac:dyDescent="0.25">
      <c r="A1516" s="1" t="s">
        <v>6443</v>
      </c>
      <c r="B1516" s="1" t="s">
        <v>63</v>
      </c>
      <c r="C1516" s="1" t="s">
        <v>63</v>
      </c>
      <c r="D1516" s="1" t="s">
        <v>4508</v>
      </c>
    </row>
    <row r="1517" spans="1:4" x14ac:dyDescent="0.25">
      <c r="A1517" s="1" t="s">
        <v>6444</v>
      </c>
      <c r="B1517" s="1" t="s">
        <v>4982</v>
      </c>
      <c r="C1517" s="1" t="s">
        <v>4982</v>
      </c>
      <c r="D1517" s="1" t="s">
        <v>4508</v>
      </c>
    </row>
    <row r="1518" spans="1:4" x14ac:dyDescent="0.25">
      <c r="A1518" s="1" t="s">
        <v>6445</v>
      </c>
      <c r="B1518" s="1" t="s">
        <v>63</v>
      </c>
      <c r="C1518" s="1" t="s">
        <v>63</v>
      </c>
      <c r="D1518" s="1" t="s">
        <v>4508</v>
      </c>
    </row>
    <row r="1519" spans="1:4" x14ac:dyDescent="0.25">
      <c r="A1519" s="1" t="s">
        <v>6446</v>
      </c>
      <c r="B1519" s="1" t="s">
        <v>748</v>
      </c>
      <c r="C1519" s="1" t="s">
        <v>748</v>
      </c>
      <c r="D1519" s="1" t="s">
        <v>4508</v>
      </c>
    </row>
    <row r="1520" spans="1:4" x14ac:dyDescent="0.25">
      <c r="A1520" s="1" t="s">
        <v>6447</v>
      </c>
      <c r="B1520" s="1" t="s">
        <v>5223</v>
      </c>
      <c r="C1520" s="1" t="s">
        <v>5223</v>
      </c>
      <c r="D1520" s="1" t="s">
        <v>4508</v>
      </c>
    </row>
    <row r="1521" spans="1:4" x14ac:dyDescent="0.25">
      <c r="A1521" s="1" t="s">
        <v>6448</v>
      </c>
      <c r="B1521" s="1" t="s">
        <v>3756</v>
      </c>
      <c r="C1521" s="1" t="s">
        <v>3756</v>
      </c>
      <c r="D1521" s="1" t="s">
        <v>4508</v>
      </c>
    </row>
    <row r="1522" spans="1:4" x14ac:dyDescent="0.25">
      <c r="A1522" s="1" t="s">
        <v>6449</v>
      </c>
      <c r="B1522" s="1" t="s">
        <v>4818</v>
      </c>
      <c r="C1522" s="1" t="s">
        <v>4818</v>
      </c>
      <c r="D1522" s="1" t="s">
        <v>4508</v>
      </c>
    </row>
    <row r="1523" spans="1:4" x14ac:dyDescent="0.25">
      <c r="A1523" s="1" t="s">
        <v>6450</v>
      </c>
      <c r="B1523" s="1" t="s">
        <v>5748</v>
      </c>
      <c r="C1523" s="1" t="s">
        <v>5748</v>
      </c>
      <c r="D1523" s="1" t="s">
        <v>4508</v>
      </c>
    </row>
    <row r="1524" spans="1:4" x14ac:dyDescent="0.25">
      <c r="A1524" s="1" t="s">
        <v>6451</v>
      </c>
      <c r="B1524" s="1" t="s">
        <v>4957</v>
      </c>
      <c r="C1524" s="1" t="s">
        <v>4957</v>
      </c>
      <c r="D1524" s="1" t="s">
        <v>4508</v>
      </c>
    </row>
    <row r="1525" spans="1:4" x14ac:dyDescent="0.25">
      <c r="A1525" s="1" t="s">
        <v>6452</v>
      </c>
      <c r="B1525" s="1" t="s">
        <v>63</v>
      </c>
      <c r="C1525" s="1" t="s">
        <v>63</v>
      </c>
      <c r="D1525" s="1" t="s">
        <v>4508</v>
      </c>
    </row>
    <row r="1526" spans="1:4" x14ac:dyDescent="0.25">
      <c r="A1526" s="1" t="s">
        <v>6453</v>
      </c>
      <c r="B1526" s="1" t="s">
        <v>63</v>
      </c>
      <c r="C1526" s="1" t="s">
        <v>63</v>
      </c>
      <c r="D1526" s="1" t="s">
        <v>4508</v>
      </c>
    </row>
    <row r="1527" spans="1:4" x14ac:dyDescent="0.25">
      <c r="A1527" s="1" t="s">
        <v>6454</v>
      </c>
      <c r="B1527" s="1" t="s">
        <v>63</v>
      </c>
      <c r="C1527" s="1" t="s">
        <v>63</v>
      </c>
      <c r="D1527" s="1" t="s">
        <v>4508</v>
      </c>
    </row>
    <row r="1528" spans="1:4" x14ac:dyDescent="0.25">
      <c r="A1528" s="1" t="s">
        <v>6455</v>
      </c>
      <c r="B1528" s="1" t="s">
        <v>63</v>
      </c>
      <c r="C1528" s="1" t="s">
        <v>63</v>
      </c>
      <c r="D1528" s="1" t="s">
        <v>4508</v>
      </c>
    </row>
    <row r="1529" spans="1:4" x14ac:dyDescent="0.25">
      <c r="A1529" s="1" t="s">
        <v>6456</v>
      </c>
      <c r="B1529" s="1" t="s">
        <v>4982</v>
      </c>
      <c r="C1529" s="1" t="s">
        <v>4982</v>
      </c>
      <c r="D1529" s="1" t="s">
        <v>4508</v>
      </c>
    </row>
    <row r="1530" spans="1:4" x14ac:dyDescent="0.25">
      <c r="A1530" s="1" t="s">
        <v>6457</v>
      </c>
      <c r="B1530" s="1" t="s">
        <v>5327</v>
      </c>
      <c r="C1530" s="1" t="s">
        <v>5327</v>
      </c>
      <c r="D1530" s="1" t="s">
        <v>4508</v>
      </c>
    </row>
    <row r="1531" spans="1:4" x14ac:dyDescent="0.25">
      <c r="A1531" s="1" t="s">
        <v>6458</v>
      </c>
      <c r="B1531" s="1" t="s">
        <v>5055</v>
      </c>
      <c r="C1531" s="1" t="s">
        <v>5055</v>
      </c>
      <c r="D1531" s="1" t="s">
        <v>4508</v>
      </c>
    </row>
    <row r="1532" spans="1:4" x14ac:dyDescent="0.25">
      <c r="A1532" s="1" t="s">
        <v>6459</v>
      </c>
      <c r="B1532" s="1" t="s">
        <v>63</v>
      </c>
      <c r="C1532" s="1" t="s">
        <v>63</v>
      </c>
      <c r="D1532" s="1" t="s">
        <v>4508</v>
      </c>
    </row>
    <row r="1533" spans="1:4" x14ac:dyDescent="0.25">
      <c r="A1533" s="1" t="s">
        <v>6460</v>
      </c>
      <c r="B1533" s="1" t="s">
        <v>63</v>
      </c>
      <c r="C1533" s="1" t="s">
        <v>63</v>
      </c>
      <c r="D1533" s="1" t="s">
        <v>4508</v>
      </c>
    </row>
    <row r="1534" spans="1:4" x14ac:dyDescent="0.25">
      <c r="A1534" s="1" t="s">
        <v>6461</v>
      </c>
      <c r="B1534" s="1" t="s">
        <v>3756</v>
      </c>
      <c r="C1534" s="1" t="s">
        <v>3756</v>
      </c>
      <c r="D1534" s="1" t="s">
        <v>4508</v>
      </c>
    </row>
    <row r="1535" spans="1:4" x14ac:dyDescent="0.25">
      <c r="A1535" s="1" t="s">
        <v>6462</v>
      </c>
      <c r="B1535" s="1" t="s">
        <v>63</v>
      </c>
      <c r="C1535" s="1" t="s">
        <v>63</v>
      </c>
      <c r="D1535" s="1" t="s">
        <v>4508</v>
      </c>
    </row>
    <row r="1536" spans="1:4" x14ac:dyDescent="0.25">
      <c r="A1536" s="1" t="s">
        <v>6463</v>
      </c>
      <c r="B1536" s="1" t="s">
        <v>63</v>
      </c>
      <c r="C1536" s="1" t="s">
        <v>63</v>
      </c>
      <c r="D1536" s="1" t="s">
        <v>4508</v>
      </c>
    </row>
    <row r="1537" spans="1:4" x14ac:dyDescent="0.25">
      <c r="A1537" s="1" t="s">
        <v>6464</v>
      </c>
      <c r="B1537" s="1" t="s">
        <v>63</v>
      </c>
      <c r="C1537" s="1" t="s">
        <v>63</v>
      </c>
      <c r="D1537" s="1" t="s">
        <v>4508</v>
      </c>
    </row>
    <row r="1538" spans="1:4" x14ac:dyDescent="0.25">
      <c r="A1538" s="1" t="s">
        <v>6465</v>
      </c>
      <c r="B1538" s="1" t="s">
        <v>63</v>
      </c>
      <c r="C1538" s="1" t="s">
        <v>63</v>
      </c>
      <c r="D1538" s="1" t="s">
        <v>4508</v>
      </c>
    </row>
    <row r="1539" spans="1:4" x14ac:dyDescent="0.25">
      <c r="A1539" s="1" t="s">
        <v>6466</v>
      </c>
      <c r="B1539" s="1" t="s">
        <v>63</v>
      </c>
      <c r="C1539" s="1" t="s">
        <v>63</v>
      </c>
      <c r="D1539" s="1" t="s">
        <v>4508</v>
      </c>
    </row>
    <row r="1540" spans="1:4" x14ac:dyDescent="0.25">
      <c r="A1540" s="1" t="s">
        <v>6467</v>
      </c>
      <c r="B1540" s="1" t="s">
        <v>4982</v>
      </c>
      <c r="C1540" s="1" t="s">
        <v>4982</v>
      </c>
      <c r="D1540" s="1" t="s">
        <v>4508</v>
      </c>
    </row>
    <row r="1541" spans="1:4" x14ac:dyDescent="0.25">
      <c r="A1541" s="1" t="s">
        <v>6468</v>
      </c>
      <c r="B1541" s="1" t="s">
        <v>63</v>
      </c>
      <c r="C1541" s="1" t="s">
        <v>63</v>
      </c>
      <c r="D1541" s="1" t="s">
        <v>4508</v>
      </c>
    </row>
    <row r="1542" spans="1:4" x14ac:dyDescent="0.25">
      <c r="A1542" s="1" t="s">
        <v>6469</v>
      </c>
      <c r="B1542" s="1" t="s">
        <v>4982</v>
      </c>
      <c r="C1542" s="1" t="s">
        <v>4982</v>
      </c>
      <c r="D1542" s="1" t="s">
        <v>4508</v>
      </c>
    </row>
    <row r="1543" spans="1:4" x14ac:dyDescent="0.25">
      <c r="A1543" s="1" t="s">
        <v>6470</v>
      </c>
      <c r="B1543" s="1" t="s">
        <v>5289</v>
      </c>
      <c r="C1543" s="1" t="s">
        <v>5289</v>
      </c>
      <c r="D1543" s="1" t="s">
        <v>4508</v>
      </c>
    </row>
    <row r="1544" spans="1:4" x14ac:dyDescent="0.25">
      <c r="A1544" s="1" t="s">
        <v>6471</v>
      </c>
      <c r="B1544" s="1" t="s">
        <v>63</v>
      </c>
      <c r="C1544" s="1" t="s">
        <v>63</v>
      </c>
      <c r="D1544" s="1" t="s">
        <v>4508</v>
      </c>
    </row>
    <row r="1545" spans="1:4" x14ac:dyDescent="0.25">
      <c r="A1545" s="1" t="s">
        <v>6472</v>
      </c>
      <c r="B1545" s="1" t="s">
        <v>5029</v>
      </c>
      <c r="C1545" s="1" t="s">
        <v>5029</v>
      </c>
      <c r="D1545" s="1" t="s">
        <v>4508</v>
      </c>
    </row>
    <row r="1546" spans="1:4" x14ac:dyDescent="0.25">
      <c r="A1546" s="1" t="s">
        <v>6473</v>
      </c>
      <c r="B1546" s="1" t="s">
        <v>5402</v>
      </c>
      <c r="C1546" s="1" t="s">
        <v>5402</v>
      </c>
      <c r="D1546" s="1" t="s">
        <v>4508</v>
      </c>
    </row>
    <row r="1547" spans="1:4" x14ac:dyDescent="0.25">
      <c r="A1547" s="1" t="s">
        <v>6474</v>
      </c>
      <c r="B1547" s="1" t="s">
        <v>63</v>
      </c>
      <c r="C1547" s="1" t="s">
        <v>63</v>
      </c>
      <c r="D1547" s="1" t="s">
        <v>4508</v>
      </c>
    </row>
    <row r="1548" spans="1:4" x14ac:dyDescent="0.25">
      <c r="A1548" s="1" t="s">
        <v>6475</v>
      </c>
      <c r="B1548" s="1" t="s">
        <v>5069</v>
      </c>
      <c r="C1548" s="1" t="s">
        <v>5069</v>
      </c>
      <c r="D1548" s="1" t="s">
        <v>4508</v>
      </c>
    </row>
    <row r="1549" spans="1:4" x14ac:dyDescent="0.25">
      <c r="A1549" s="1" t="s">
        <v>6476</v>
      </c>
      <c r="B1549" s="1" t="s">
        <v>63</v>
      </c>
      <c r="C1549" s="1" t="s">
        <v>63</v>
      </c>
      <c r="D1549" s="1" t="s">
        <v>4508</v>
      </c>
    </row>
    <row r="1550" spans="1:4" x14ac:dyDescent="0.25">
      <c r="A1550" s="1" t="s">
        <v>6477</v>
      </c>
      <c r="B1550" s="1" t="s">
        <v>5054</v>
      </c>
      <c r="C1550" s="1" t="s">
        <v>5054</v>
      </c>
      <c r="D1550" s="1" t="s">
        <v>4508</v>
      </c>
    </row>
    <row r="1551" spans="1:4" x14ac:dyDescent="0.25">
      <c r="A1551" s="1" t="s">
        <v>6478</v>
      </c>
      <c r="B1551" s="1" t="s">
        <v>6479</v>
      </c>
      <c r="C1551" s="1" t="s">
        <v>6479</v>
      </c>
      <c r="D1551" s="1" t="s">
        <v>4508</v>
      </c>
    </row>
    <row r="1552" spans="1:4" x14ac:dyDescent="0.25">
      <c r="A1552" s="1" t="s">
        <v>6480</v>
      </c>
      <c r="B1552" s="1" t="s">
        <v>63</v>
      </c>
      <c r="C1552" s="1" t="s">
        <v>63</v>
      </c>
      <c r="D1552" s="1" t="s">
        <v>4508</v>
      </c>
    </row>
    <row r="1553" spans="1:4" x14ac:dyDescent="0.25">
      <c r="A1553" s="1" t="s">
        <v>6481</v>
      </c>
      <c r="B1553" s="1" t="s">
        <v>5857</v>
      </c>
      <c r="C1553" s="1" t="s">
        <v>5857</v>
      </c>
      <c r="D1553" s="1" t="s">
        <v>4508</v>
      </c>
    </row>
    <row r="1554" spans="1:4" x14ac:dyDescent="0.25">
      <c r="A1554" s="1" t="s">
        <v>6482</v>
      </c>
      <c r="B1554" s="1" t="s">
        <v>63</v>
      </c>
      <c r="C1554" s="1" t="s">
        <v>63</v>
      </c>
      <c r="D1554" s="1" t="s">
        <v>4508</v>
      </c>
    </row>
    <row r="1555" spans="1:4" x14ac:dyDescent="0.25">
      <c r="A1555" s="1" t="s">
        <v>6483</v>
      </c>
      <c r="B1555" s="1" t="s">
        <v>63</v>
      </c>
      <c r="C1555" s="1" t="s">
        <v>63</v>
      </c>
      <c r="D1555" s="1" t="s">
        <v>4508</v>
      </c>
    </row>
    <row r="1556" spans="1:4" x14ac:dyDescent="0.25">
      <c r="A1556" s="1" t="s">
        <v>6484</v>
      </c>
      <c r="B1556" s="1" t="s">
        <v>5107</v>
      </c>
      <c r="C1556" s="1" t="s">
        <v>5107</v>
      </c>
      <c r="D1556" s="1" t="s">
        <v>4508</v>
      </c>
    </row>
    <row r="1557" spans="1:4" x14ac:dyDescent="0.25">
      <c r="A1557" s="1" t="s">
        <v>6485</v>
      </c>
      <c r="B1557" s="1" t="s">
        <v>5589</v>
      </c>
      <c r="C1557" s="1" t="s">
        <v>5589</v>
      </c>
      <c r="D1557" s="1" t="s">
        <v>4508</v>
      </c>
    </row>
    <row r="1558" spans="1:4" x14ac:dyDescent="0.25">
      <c r="A1558" s="1" t="s">
        <v>6486</v>
      </c>
      <c r="B1558" s="1" t="s">
        <v>5029</v>
      </c>
      <c r="C1558" s="1" t="s">
        <v>5029</v>
      </c>
      <c r="D1558" s="1" t="s">
        <v>4508</v>
      </c>
    </row>
    <row r="1559" spans="1:4" x14ac:dyDescent="0.25">
      <c r="A1559" s="1" t="s">
        <v>6487</v>
      </c>
      <c r="B1559" s="1" t="s">
        <v>63</v>
      </c>
      <c r="C1559" s="1" t="s">
        <v>63</v>
      </c>
      <c r="D1559" s="1" t="s">
        <v>4508</v>
      </c>
    </row>
    <row r="1560" spans="1:4" x14ac:dyDescent="0.25">
      <c r="A1560" s="1" t="s">
        <v>6488</v>
      </c>
      <c r="B1560" s="1" t="s">
        <v>5054</v>
      </c>
      <c r="C1560" s="1" t="s">
        <v>5054</v>
      </c>
      <c r="D1560" s="1" t="s">
        <v>4508</v>
      </c>
    </row>
    <row r="1561" spans="1:4" x14ac:dyDescent="0.25">
      <c r="A1561" s="1" t="s">
        <v>6489</v>
      </c>
      <c r="B1561" s="1" t="s">
        <v>5127</v>
      </c>
      <c r="C1561" s="1" t="s">
        <v>5128</v>
      </c>
      <c r="D1561" s="1" t="s">
        <v>4508</v>
      </c>
    </row>
    <row r="1562" spans="1:4" x14ac:dyDescent="0.25">
      <c r="A1562" s="1" t="s">
        <v>6490</v>
      </c>
      <c r="B1562" s="1" t="s">
        <v>1243</v>
      </c>
      <c r="C1562" s="1" t="s">
        <v>1243</v>
      </c>
      <c r="D1562" s="1" t="s">
        <v>4508</v>
      </c>
    </row>
    <row r="1563" spans="1:4" x14ac:dyDescent="0.25">
      <c r="A1563" s="1" t="s">
        <v>6491</v>
      </c>
      <c r="B1563" s="1" t="s">
        <v>5891</v>
      </c>
      <c r="C1563" s="1" t="s">
        <v>5891</v>
      </c>
      <c r="D1563" s="1" t="s">
        <v>4508</v>
      </c>
    </row>
    <row r="1564" spans="1:4" x14ac:dyDescent="0.25">
      <c r="A1564" s="1" t="s">
        <v>6492</v>
      </c>
      <c r="B1564" s="1" t="s">
        <v>5857</v>
      </c>
      <c r="C1564" s="1" t="s">
        <v>5857</v>
      </c>
      <c r="D1564" s="1" t="s">
        <v>4508</v>
      </c>
    </row>
    <row r="1565" spans="1:4" x14ac:dyDescent="0.25">
      <c r="A1565" s="1" t="s">
        <v>6493</v>
      </c>
      <c r="B1565" s="1" t="s">
        <v>5754</v>
      </c>
      <c r="C1565" s="1" t="s">
        <v>5754</v>
      </c>
      <c r="D1565" s="1" t="s">
        <v>4508</v>
      </c>
    </row>
    <row r="1566" spans="1:4" x14ac:dyDescent="0.25">
      <c r="A1566" s="1" t="s">
        <v>6494</v>
      </c>
      <c r="B1566" s="1" t="s">
        <v>63</v>
      </c>
      <c r="C1566" s="1" t="s">
        <v>63</v>
      </c>
      <c r="D1566" s="1" t="s">
        <v>4508</v>
      </c>
    </row>
    <row r="1567" spans="1:4" x14ac:dyDescent="0.25">
      <c r="A1567" s="1" t="s">
        <v>6495</v>
      </c>
      <c r="B1567" s="1" t="s">
        <v>63</v>
      </c>
      <c r="C1567" s="1" t="s">
        <v>63</v>
      </c>
      <c r="D1567" s="1" t="s">
        <v>4508</v>
      </c>
    </row>
    <row r="1568" spans="1:4" x14ac:dyDescent="0.25">
      <c r="A1568" s="1" t="s">
        <v>6496</v>
      </c>
      <c r="B1568" s="1" t="s">
        <v>63</v>
      </c>
      <c r="C1568" s="1" t="s">
        <v>63</v>
      </c>
      <c r="D1568" s="1" t="s">
        <v>4508</v>
      </c>
    </row>
    <row r="1569" spans="1:4" x14ac:dyDescent="0.25">
      <c r="A1569" s="1" t="s">
        <v>6497</v>
      </c>
      <c r="B1569" s="1" t="s">
        <v>63</v>
      </c>
      <c r="C1569" s="1" t="s">
        <v>63</v>
      </c>
      <c r="D1569" s="1" t="s">
        <v>4508</v>
      </c>
    </row>
    <row r="1570" spans="1:4" x14ac:dyDescent="0.25">
      <c r="A1570" s="1" t="s">
        <v>6498</v>
      </c>
      <c r="B1570" s="1" t="s">
        <v>4982</v>
      </c>
      <c r="C1570" s="1" t="s">
        <v>4982</v>
      </c>
      <c r="D1570" s="1" t="s">
        <v>4508</v>
      </c>
    </row>
    <row r="1571" spans="1:4" x14ac:dyDescent="0.25">
      <c r="A1571" s="1" t="s">
        <v>6499</v>
      </c>
      <c r="B1571" s="1" t="s">
        <v>63</v>
      </c>
      <c r="C1571" s="1" t="s">
        <v>63</v>
      </c>
      <c r="D1571" s="1" t="s">
        <v>4508</v>
      </c>
    </row>
    <row r="1572" spans="1:4" x14ac:dyDescent="0.25">
      <c r="A1572" s="1" t="s">
        <v>6500</v>
      </c>
      <c r="B1572" s="1" t="s">
        <v>63</v>
      </c>
      <c r="C1572" s="1" t="s">
        <v>63</v>
      </c>
      <c r="D1572" s="1" t="s">
        <v>4508</v>
      </c>
    </row>
    <row r="1573" spans="1:4" x14ac:dyDescent="0.25">
      <c r="A1573" s="1" t="s">
        <v>6501</v>
      </c>
      <c r="B1573" s="1" t="s">
        <v>63</v>
      </c>
      <c r="C1573" s="1" t="s">
        <v>63</v>
      </c>
      <c r="D1573" s="1" t="s">
        <v>4508</v>
      </c>
    </row>
    <row r="1574" spans="1:4" x14ac:dyDescent="0.25">
      <c r="A1574" s="1" t="s">
        <v>6502</v>
      </c>
      <c r="B1574" s="1" t="s">
        <v>63</v>
      </c>
      <c r="C1574" s="1" t="s">
        <v>63</v>
      </c>
      <c r="D1574" s="1" t="s">
        <v>4508</v>
      </c>
    </row>
    <row r="1575" spans="1:4" x14ac:dyDescent="0.25">
      <c r="A1575" s="1" t="s">
        <v>6503</v>
      </c>
      <c r="B1575" s="1" t="s">
        <v>63</v>
      </c>
      <c r="C1575" s="1" t="s">
        <v>63</v>
      </c>
      <c r="D1575" s="1" t="s">
        <v>4508</v>
      </c>
    </row>
    <row r="1576" spans="1:4" x14ac:dyDescent="0.25">
      <c r="A1576" s="1" t="s">
        <v>6504</v>
      </c>
      <c r="B1576" s="1" t="s">
        <v>63</v>
      </c>
      <c r="C1576" s="1" t="s">
        <v>63</v>
      </c>
      <c r="D1576" s="1" t="s">
        <v>4508</v>
      </c>
    </row>
    <row r="1577" spans="1:4" x14ac:dyDescent="0.25">
      <c r="A1577" s="1" t="s">
        <v>6505</v>
      </c>
      <c r="B1577" s="1" t="s">
        <v>5117</v>
      </c>
      <c r="C1577" s="1" t="s">
        <v>5117</v>
      </c>
      <c r="D1577" s="1" t="s">
        <v>4508</v>
      </c>
    </row>
    <row r="1578" spans="1:4" x14ac:dyDescent="0.25">
      <c r="A1578" s="1" t="s">
        <v>6506</v>
      </c>
      <c r="B1578" s="1" t="s">
        <v>63</v>
      </c>
      <c r="C1578" s="1" t="s">
        <v>63</v>
      </c>
      <c r="D1578" s="1" t="s">
        <v>4508</v>
      </c>
    </row>
    <row r="1579" spans="1:4" x14ac:dyDescent="0.25">
      <c r="A1579" s="1" t="s">
        <v>6507</v>
      </c>
      <c r="B1579" s="1" t="s">
        <v>4505</v>
      </c>
      <c r="C1579" s="1" t="s">
        <v>4505</v>
      </c>
      <c r="D1579" s="1" t="s">
        <v>4508</v>
      </c>
    </row>
    <row r="1580" spans="1:4" x14ac:dyDescent="0.25">
      <c r="A1580" s="1" t="s">
        <v>6508</v>
      </c>
      <c r="B1580" s="1" t="s">
        <v>4893</v>
      </c>
      <c r="C1580" s="1" t="s">
        <v>4893</v>
      </c>
      <c r="D1580" s="1" t="s">
        <v>4508</v>
      </c>
    </row>
    <row r="1581" spans="1:4" x14ac:dyDescent="0.25">
      <c r="A1581" s="1" t="s">
        <v>6509</v>
      </c>
      <c r="B1581" s="1" t="s">
        <v>63</v>
      </c>
      <c r="C1581" s="1" t="s">
        <v>63</v>
      </c>
      <c r="D1581" s="1" t="s">
        <v>4508</v>
      </c>
    </row>
    <row r="1582" spans="1:4" x14ac:dyDescent="0.25">
      <c r="A1582" s="1" t="s">
        <v>6510</v>
      </c>
      <c r="B1582" s="1" t="s">
        <v>63</v>
      </c>
      <c r="C1582" s="1" t="s">
        <v>63</v>
      </c>
      <c r="D1582" s="1" t="s">
        <v>4508</v>
      </c>
    </row>
    <row r="1583" spans="1:4" x14ac:dyDescent="0.25">
      <c r="A1583" s="1" t="s">
        <v>6511</v>
      </c>
      <c r="B1583" s="1" t="s">
        <v>277</v>
      </c>
      <c r="C1583" s="1" t="s">
        <v>600</v>
      </c>
      <c r="D1583" s="1" t="s">
        <v>4508</v>
      </c>
    </row>
    <row r="1584" spans="1:4" x14ac:dyDescent="0.25">
      <c r="A1584" s="1" t="s">
        <v>6512</v>
      </c>
      <c r="B1584" s="1" t="s">
        <v>63</v>
      </c>
      <c r="C1584" s="1" t="s">
        <v>63</v>
      </c>
      <c r="D1584" s="1" t="s">
        <v>4508</v>
      </c>
    </row>
    <row r="1585" spans="1:4" x14ac:dyDescent="0.25">
      <c r="A1585" s="1" t="s">
        <v>6513</v>
      </c>
      <c r="B1585" s="1" t="s">
        <v>63</v>
      </c>
      <c r="C1585" s="1" t="s">
        <v>63</v>
      </c>
      <c r="D1585" s="1" t="s">
        <v>4508</v>
      </c>
    </row>
    <row r="1586" spans="1:4" x14ac:dyDescent="0.25">
      <c r="A1586" s="1" t="s">
        <v>6514</v>
      </c>
      <c r="B1586" s="1" t="s">
        <v>5021</v>
      </c>
      <c r="C1586" s="1" t="s">
        <v>5021</v>
      </c>
      <c r="D1586" s="1" t="s">
        <v>4508</v>
      </c>
    </row>
    <row r="1587" spans="1:4" x14ac:dyDescent="0.25">
      <c r="A1587" s="1" t="s">
        <v>6515</v>
      </c>
      <c r="B1587" s="1" t="s">
        <v>63</v>
      </c>
      <c r="C1587" s="1" t="s">
        <v>63</v>
      </c>
      <c r="D1587" s="1" t="s">
        <v>4508</v>
      </c>
    </row>
    <row r="1588" spans="1:4" x14ac:dyDescent="0.25">
      <c r="A1588" s="1" t="s">
        <v>6516</v>
      </c>
      <c r="B1588" s="1" t="s">
        <v>63</v>
      </c>
      <c r="C1588" s="1" t="s">
        <v>63</v>
      </c>
      <c r="D1588" s="1" t="s">
        <v>4508</v>
      </c>
    </row>
    <row r="1589" spans="1:4" x14ac:dyDescent="0.25">
      <c r="A1589" s="1" t="s">
        <v>6517</v>
      </c>
      <c r="B1589" s="1" t="s">
        <v>3936</v>
      </c>
      <c r="C1589" s="1" t="s">
        <v>3937</v>
      </c>
      <c r="D1589" s="1" t="s">
        <v>4508</v>
      </c>
    </row>
    <row r="1590" spans="1:4" x14ac:dyDescent="0.25">
      <c r="A1590" s="1" t="s">
        <v>6518</v>
      </c>
      <c r="B1590" s="1" t="s">
        <v>4504</v>
      </c>
      <c r="C1590" s="1" t="s">
        <v>4505</v>
      </c>
      <c r="D1590" s="1" t="s">
        <v>4508</v>
      </c>
    </row>
    <row r="1591" spans="1:4" x14ac:dyDescent="0.25">
      <c r="A1591" s="1" t="s">
        <v>6519</v>
      </c>
      <c r="B1591" s="1" t="s">
        <v>63</v>
      </c>
      <c r="C1591" s="1" t="s">
        <v>63</v>
      </c>
      <c r="D1591" s="1" t="s">
        <v>4508</v>
      </c>
    </row>
    <row r="1592" spans="1:4" x14ac:dyDescent="0.25">
      <c r="A1592" s="1" t="s">
        <v>6520</v>
      </c>
      <c r="B1592" s="1" t="s">
        <v>63</v>
      </c>
      <c r="C1592" s="1" t="s">
        <v>63</v>
      </c>
      <c r="D1592" s="1" t="s">
        <v>4508</v>
      </c>
    </row>
    <row r="1593" spans="1:4" x14ac:dyDescent="0.25">
      <c r="A1593" s="1" t="s">
        <v>6521</v>
      </c>
      <c r="B1593" s="1" t="s">
        <v>63</v>
      </c>
      <c r="C1593" s="1" t="s">
        <v>63</v>
      </c>
      <c r="D1593" s="1" t="s">
        <v>4508</v>
      </c>
    </row>
    <row r="1594" spans="1:4" x14ac:dyDescent="0.25">
      <c r="A1594" s="1" t="s">
        <v>6522</v>
      </c>
      <c r="B1594" s="1" t="s">
        <v>63</v>
      </c>
      <c r="C1594" s="1" t="s">
        <v>63</v>
      </c>
      <c r="D1594" s="1" t="s">
        <v>4508</v>
      </c>
    </row>
    <row r="1595" spans="1:4" x14ac:dyDescent="0.25">
      <c r="A1595" s="1" t="s">
        <v>6523</v>
      </c>
      <c r="B1595" s="1" t="s">
        <v>63</v>
      </c>
      <c r="C1595" s="1" t="s">
        <v>63</v>
      </c>
      <c r="D1595" s="1" t="s">
        <v>4508</v>
      </c>
    </row>
    <row r="1596" spans="1:4" x14ac:dyDescent="0.25">
      <c r="A1596" s="1" t="s">
        <v>6524</v>
      </c>
      <c r="B1596" s="1" t="s">
        <v>63</v>
      </c>
      <c r="C1596" s="1" t="s">
        <v>63</v>
      </c>
      <c r="D1596" s="1" t="s">
        <v>4508</v>
      </c>
    </row>
    <row r="1597" spans="1:4" x14ac:dyDescent="0.25">
      <c r="A1597" s="1" t="s">
        <v>6525</v>
      </c>
      <c r="B1597" s="1" t="s">
        <v>63</v>
      </c>
      <c r="C1597" s="1" t="s">
        <v>63</v>
      </c>
      <c r="D1597" s="1" t="s">
        <v>4508</v>
      </c>
    </row>
    <row r="1598" spans="1:4" x14ac:dyDescent="0.25">
      <c r="A1598" s="1" t="s">
        <v>6526</v>
      </c>
      <c r="B1598" s="1" t="s">
        <v>63</v>
      </c>
      <c r="C1598" s="1" t="s">
        <v>63</v>
      </c>
      <c r="D1598" s="1" t="s">
        <v>4508</v>
      </c>
    </row>
    <row r="1599" spans="1:4" x14ac:dyDescent="0.25">
      <c r="A1599" s="1" t="s">
        <v>6527</v>
      </c>
      <c r="B1599" s="1" t="s">
        <v>63</v>
      </c>
      <c r="C1599" s="1" t="s">
        <v>63</v>
      </c>
      <c r="D1599" s="1" t="s">
        <v>4508</v>
      </c>
    </row>
    <row r="1600" spans="1:4" x14ac:dyDescent="0.25">
      <c r="A1600" s="1" t="s">
        <v>6528</v>
      </c>
      <c r="B1600" s="1" t="s">
        <v>4625</v>
      </c>
      <c r="C1600" s="1" t="s">
        <v>4625</v>
      </c>
      <c r="D1600" s="1" t="s">
        <v>4508</v>
      </c>
    </row>
    <row r="1601" spans="1:4" x14ac:dyDescent="0.25">
      <c r="A1601" s="1" t="s">
        <v>6529</v>
      </c>
      <c r="B1601" s="1" t="s">
        <v>63</v>
      </c>
      <c r="C1601" s="1" t="s">
        <v>63</v>
      </c>
      <c r="D1601" s="1" t="s">
        <v>4508</v>
      </c>
    </row>
    <row r="1602" spans="1:4" x14ac:dyDescent="0.25">
      <c r="A1602" s="1" t="s">
        <v>6530</v>
      </c>
      <c r="B1602" s="1" t="s">
        <v>63</v>
      </c>
      <c r="C1602" s="1" t="s">
        <v>63</v>
      </c>
      <c r="D1602" s="1" t="s">
        <v>4508</v>
      </c>
    </row>
    <row r="1603" spans="1:4" x14ac:dyDescent="0.25">
      <c r="A1603" s="1" t="s">
        <v>6531</v>
      </c>
      <c r="B1603" s="1" t="s">
        <v>5798</v>
      </c>
      <c r="C1603" s="1" t="s">
        <v>5798</v>
      </c>
      <c r="D1603" s="1" t="s">
        <v>4508</v>
      </c>
    </row>
    <row r="1604" spans="1:4" x14ac:dyDescent="0.25">
      <c r="A1604" s="1" t="s">
        <v>6532</v>
      </c>
      <c r="B1604" s="1" t="s">
        <v>5107</v>
      </c>
      <c r="C1604" s="1" t="s">
        <v>5107</v>
      </c>
      <c r="D1604" s="1" t="s">
        <v>4508</v>
      </c>
    </row>
    <row r="1605" spans="1:4" x14ac:dyDescent="0.25">
      <c r="A1605" s="1" t="s">
        <v>6533</v>
      </c>
      <c r="B1605" s="1" t="s">
        <v>63</v>
      </c>
      <c r="C1605" s="1" t="s">
        <v>63</v>
      </c>
      <c r="D1605" s="1" t="s">
        <v>4508</v>
      </c>
    </row>
    <row r="1606" spans="1:4" x14ac:dyDescent="0.25">
      <c r="A1606" s="1" t="s">
        <v>6534</v>
      </c>
      <c r="B1606" s="1" t="s">
        <v>63</v>
      </c>
      <c r="C1606" s="1" t="s">
        <v>63</v>
      </c>
      <c r="D1606" s="1" t="s">
        <v>4508</v>
      </c>
    </row>
    <row r="1607" spans="1:4" x14ac:dyDescent="0.25">
      <c r="A1607" s="1" t="s">
        <v>6535</v>
      </c>
      <c r="B1607" s="1" t="s">
        <v>63</v>
      </c>
      <c r="C1607" s="1" t="s">
        <v>63</v>
      </c>
      <c r="D1607" s="1" t="s">
        <v>4508</v>
      </c>
    </row>
    <row r="1608" spans="1:4" x14ac:dyDescent="0.25">
      <c r="A1608" s="1" t="s">
        <v>6536</v>
      </c>
      <c r="B1608" s="1" t="s">
        <v>63</v>
      </c>
      <c r="C1608" s="1" t="s">
        <v>63</v>
      </c>
      <c r="D1608" s="1" t="s">
        <v>4508</v>
      </c>
    </row>
    <row r="1609" spans="1:4" x14ac:dyDescent="0.25">
      <c r="A1609" s="1" t="s">
        <v>6537</v>
      </c>
      <c r="B1609" s="1" t="s">
        <v>63</v>
      </c>
      <c r="C1609" s="1" t="s">
        <v>63</v>
      </c>
      <c r="D1609" s="1" t="s">
        <v>4508</v>
      </c>
    </row>
    <row r="1610" spans="1:4" x14ac:dyDescent="0.25">
      <c r="A1610" s="1" t="s">
        <v>6538</v>
      </c>
      <c r="B1610" s="1" t="s">
        <v>63</v>
      </c>
      <c r="C1610" s="1" t="s">
        <v>63</v>
      </c>
      <c r="D1610" s="1" t="s">
        <v>4508</v>
      </c>
    </row>
    <row r="1611" spans="1:4" x14ac:dyDescent="0.25">
      <c r="A1611" s="1" t="s">
        <v>6539</v>
      </c>
      <c r="B1611" s="1" t="s">
        <v>63</v>
      </c>
      <c r="C1611" s="1" t="s">
        <v>63</v>
      </c>
      <c r="D1611" s="1" t="s">
        <v>4508</v>
      </c>
    </row>
    <row r="1612" spans="1:4" x14ac:dyDescent="0.25">
      <c r="A1612" s="1" t="s">
        <v>6540</v>
      </c>
      <c r="B1612" s="1" t="s">
        <v>4504</v>
      </c>
      <c r="C1612" s="1" t="s">
        <v>4505</v>
      </c>
      <c r="D1612" s="1" t="s">
        <v>4508</v>
      </c>
    </row>
    <row r="1613" spans="1:4" x14ac:dyDescent="0.25">
      <c r="A1613" s="1" t="s">
        <v>6541</v>
      </c>
      <c r="B1613" s="1" t="s">
        <v>63</v>
      </c>
      <c r="C1613" s="1" t="s">
        <v>63</v>
      </c>
      <c r="D1613" s="1" t="s">
        <v>4508</v>
      </c>
    </row>
    <row r="1614" spans="1:4" x14ac:dyDescent="0.25">
      <c r="A1614" s="1" t="s">
        <v>6542</v>
      </c>
      <c r="B1614" s="1" t="s">
        <v>63</v>
      </c>
      <c r="C1614" s="1" t="s">
        <v>63</v>
      </c>
      <c r="D1614" s="1" t="s">
        <v>4508</v>
      </c>
    </row>
    <row r="1615" spans="1:4" x14ac:dyDescent="0.25">
      <c r="A1615" s="1" t="s">
        <v>6543</v>
      </c>
      <c r="B1615" s="1" t="s">
        <v>63</v>
      </c>
      <c r="C1615" s="1" t="s">
        <v>63</v>
      </c>
      <c r="D1615" s="1" t="s">
        <v>4508</v>
      </c>
    </row>
    <row r="1616" spans="1:4" x14ac:dyDescent="0.25">
      <c r="A1616" s="1" t="s">
        <v>6544</v>
      </c>
      <c r="B1616" s="1" t="s">
        <v>818</v>
      </c>
      <c r="C1616" s="1" t="s">
        <v>818</v>
      </c>
      <c r="D1616" s="1" t="s">
        <v>4508</v>
      </c>
    </row>
    <row r="1617" spans="1:4" x14ac:dyDescent="0.25">
      <c r="A1617" s="1" t="s">
        <v>6545</v>
      </c>
      <c r="B1617" s="1" t="s">
        <v>1667</v>
      </c>
      <c r="C1617" s="1" t="s">
        <v>1667</v>
      </c>
      <c r="D1617" s="1" t="s">
        <v>4508</v>
      </c>
    </row>
    <row r="1618" spans="1:4" x14ac:dyDescent="0.25">
      <c r="A1618" s="1" t="s">
        <v>6546</v>
      </c>
      <c r="B1618" s="1" t="s">
        <v>4982</v>
      </c>
      <c r="C1618" s="1" t="s">
        <v>4982</v>
      </c>
      <c r="D1618" s="1" t="s">
        <v>4508</v>
      </c>
    </row>
    <row r="1619" spans="1:4" x14ac:dyDescent="0.25">
      <c r="A1619" s="1" t="s">
        <v>6547</v>
      </c>
      <c r="B1619" s="1" t="s">
        <v>63</v>
      </c>
      <c r="C1619" s="1" t="s">
        <v>63</v>
      </c>
      <c r="D1619" s="1" t="s">
        <v>4508</v>
      </c>
    </row>
    <row r="1620" spans="1:4" x14ac:dyDescent="0.25">
      <c r="A1620" s="1" t="s">
        <v>6548</v>
      </c>
      <c r="B1620" s="1" t="s">
        <v>5174</v>
      </c>
      <c r="C1620" s="1" t="s">
        <v>5174</v>
      </c>
      <c r="D1620" s="1" t="s">
        <v>4508</v>
      </c>
    </row>
    <row r="1621" spans="1:4" x14ac:dyDescent="0.25">
      <c r="A1621" s="1" t="s">
        <v>6549</v>
      </c>
      <c r="B1621" s="1" t="s">
        <v>5047</v>
      </c>
      <c r="C1621" s="1" t="s">
        <v>5047</v>
      </c>
      <c r="D1621" s="1" t="s">
        <v>4508</v>
      </c>
    </row>
    <row r="1622" spans="1:4" x14ac:dyDescent="0.25">
      <c r="A1622" s="1" t="s">
        <v>6550</v>
      </c>
      <c r="B1622" s="1" t="s">
        <v>6089</v>
      </c>
      <c r="C1622" s="1" t="s">
        <v>6089</v>
      </c>
      <c r="D1622" s="1" t="s">
        <v>4508</v>
      </c>
    </row>
    <row r="1623" spans="1:4" x14ac:dyDescent="0.25">
      <c r="A1623" s="1" t="s">
        <v>6551</v>
      </c>
      <c r="B1623" s="1" t="s">
        <v>63</v>
      </c>
      <c r="C1623" s="1" t="s">
        <v>63</v>
      </c>
      <c r="D1623" s="1" t="s">
        <v>4508</v>
      </c>
    </row>
    <row r="1624" spans="1:4" x14ac:dyDescent="0.25">
      <c r="A1624" s="1" t="s">
        <v>6552</v>
      </c>
      <c r="B1624" s="1" t="s">
        <v>63</v>
      </c>
      <c r="C1624" s="1" t="s">
        <v>63</v>
      </c>
      <c r="D1624" s="1" t="s">
        <v>4508</v>
      </c>
    </row>
    <row r="1625" spans="1:4" x14ac:dyDescent="0.25">
      <c r="A1625" s="1" t="s">
        <v>6553</v>
      </c>
      <c r="B1625" s="1" t="s">
        <v>63</v>
      </c>
      <c r="C1625" s="1" t="s">
        <v>63</v>
      </c>
      <c r="D1625" s="1" t="s">
        <v>4508</v>
      </c>
    </row>
    <row r="1626" spans="1:4" x14ac:dyDescent="0.25">
      <c r="A1626" s="1" t="s">
        <v>6554</v>
      </c>
      <c r="B1626" s="1" t="s">
        <v>63</v>
      </c>
      <c r="C1626" s="1" t="s">
        <v>63</v>
      </c>
      <c r="D1626" s="1" t="s">
        <v>4508</v>
      </c>
    </row>
    <row r="1627" spans="1:4" x14ac:dyDescent="0.25">
      <c r="A1627" s="1" t="s">
        <v>6555</v>
      </c>
      <c r="B1627" s="1" t="s">
        <v>5022</v>
      </c>
      <c r="C1627" s="1" t="s">
        <v>5022</v>
      </c>
      <c r="D1627" s="1" t="s">
        <v>4508</v>
      </c>
    </row>
    <row r="1628" spans="1:4" x14ac:dyDescent="0.25">
      <c r="A1628" s="1" t="s">
        <v>6556</v>
      </c>
      <c r="B1628" s="1" t="s">
        <v>263</v>
      </c>
      <c r="C1628" s="1" t="s">
        <v>264</v>
      </c>
      <c r="D1628" s="1" t="s">
        <v>4508</v>
      </c>
    </row>
    <row r="1629" spans="1:4" x14ac:dyDescent="0.25">
      <c r="A1629" s="1" t="s">
        <v>6557</v>
      </c>
      <c r="B1629" s="1" t="s">
        <v>63</v>
      </c>
      <c r="C1629" s="1" t="s">
        <v>63</v>
      </c>
      <c r="D1629" s="1" t="s">
        <v>4508</v>
      </c>
    </row>
    <row r="1630" spans="1:4" x14ac:dyDescent="0.25">
      <c r="A1630" s="1" t="s">
        <v>6558</v>
      </c>
      <c r="B1630" s="1" t="s">
        <v>63</v>
      </c>
      <c r="C1630" s="1" t="s">
        <v>63</v>
      </c>
      <c r="D1630" s="1" t="s">
        <v>4508</v>
      </c>
    </row>
    <row r="1631" spans="1:4" x14ac:dyDescent="0.25">
      <c r="A1631" s="1" t="s">
        <v>6559</v>
      </c>
      <c r="B1631" s="1" t="s">
        <v>63</v>
      </c>
      <c r="C1631" s="1" t="s">
        <v>63</v>
      </c>
      <c r="D1631" s="1" t="s">
        <v>4508</v>
      </c>
    </row>
    <row r="1632" spans="1:4" x14ac:dyDescent="0.25">
      <c r="A1632" s="1" t="s">
        <v>6560</v>
      </c>
      <c r="B1632" s="1" t="s">
        <v>4982</v>
      </c>
      <c r="C1632" s="1" t="s">
        <v>4982</v>
      </c>
      <c r="D1632" s="1" t="s">
        <v>4508</v>
      </c>
    </row>
    <row r="1633" spans="1:4" x14ac:dyDescent="0.25">
      <c r="A1633" s="1" t="s">
        <v>6561</v>
      </c>
      <c r="B1633" s="1" t="s">
        <v>5397</v>
      </c>
      <c r="C1633" s="1" t="s">
        <v>5397</v>
      </c>
      <c r="D1633" s="1" t="s">
        <v>4508</v>
      </c>
    </row>
    <row r="1634" spans="1:4" x14ac:dyDescent="0.25">
      <c r="A1634" s="1" t="s">
        <v>6562</v>
      </c>
      <c r="C1634" s="1" t="s">
        <v>5139</v>
      </c>
      <c r="D1634" s="1" t="s">
        <v>4508</v>
      </c>
    </row>
    <row r="1635" spans="1:4" x14ac:dyDescent="0.25">
      <c r="A1635" s="1" t="s">
        <v>6563</v>
      </c>
      <c r="C1635" s="1" t="s">
        <v>6564</v>
      </c>
      <c r="D1635" s="1" t="s">
        <v>4508</v>
      </c>
    </row>
    <row r="1636" spans="1:4" x14ac:dyDescent="0.25">
      <c r="A1636" s="1" t="s">
        <v>6565</v>
      </c>
      <c r="C1636" s="1" t="s">
        <v>6566</v>
      </c>
      <c r="D1636" s="1" t="s">
        <v>4508</v>
      </c>
    </row>
    <row r="1637" spans="1:4" x14ac:dyDescent="0.25">
      <c r="A1637" s="1" t="s">
        <v>6567</v>
      </c>
      <c r="C1637" s="1" t="s">
        <v>6568</v>
      </c>
      <c r="D1637" s="1" t="s">
        <v>4508</v>
      </c>
    </row>
    <row r="1638" spans="1:4" x14ac:dyDescent="0.25">
      <c r="A1638" s="1" t="s">
        <v>6569</v>
      </c>
      <c r="C1638" s="1" t="s">
        <v>6350</v>
      </c>
      <c r="D1638" s="1" t="s">
        <v>4508</v>
      </c>
    </row>
    <row r="1639" spans="1:4" x14ac:dyDescent="0.25">
      <c r="A1639" s="1" t="s">
        <v>6570</v>
      </c>
      <c r="C1639" s="1" t="s">
        <v>5474</v>
      </c>
      <c r="D1639" s="1" t="s">
        <v>4508</v>
      </c>
    </row>
    <row r="1640" spans="1:4" x14ac:dyDescent="0.25">
      <c r="A1640" s="1" t="s">
        <v>6571</v>
      </c>
      <c r="C1640" s="1" t="s">
        <v>6572</v>
      </c>
      <c r="D1640" s="1" t="s">
        <v>4508</v>
      </c>
    </row>
    <row r="1641" spans="1:4" x14ac:dyDescent="0.25">
      <c r="A1641" s="1" t="s">
        <v>6573</v>
      </c>
      <c r="C1641" s="1" t="s">
        <v>6574</v>
      </c>
      <c r="D1641" s="1" t="s">
        <v>4508</v>
      </c>
    </row>
    <row r="1642" spans="1:4" x14ac:dyDescent="0.25">
      <c r="A1642" s="1" t="s">
        <v>6575</v>
      </c>
      <c r="C1642" s="1" t="s">
        <v>5172</v>
      </c>
      <c r="D1642" s="1" t="s">
        <v>4508</v>
      </c>
    </row>
    <row r="1643" spans="1:4" x14ac:dyDescent="0.25">
      <c r="A1643" s="1" t="s">
        <v>6576</v>
      </c>
      <c r="C1643" s="1" t="s">
        <v>6577</v>
      </c>
      <c r="D1643" s="1" t="s">
        <v>4508</v>
      </c>
    </row>
    <row r="1644" spans="1:4" x14ac:dyDescent="0.25">
      <c r="A1644" s="1" t="s">
        <v>6578</v>
      </c>
      <c r="C1644" s="1" t="s">
        <v>6579</v>
      </c>
      <c r="D1644" s="1" t="s">
        <v>4508</v>
      </c>
    </row>
    <row r="1645" spans="1:4" x14ac:dyDescent="0.25">
      <c r="A1645" s="1" t="s">
        <v>6580</v>
      </c>
      <c r="C1645" s="1" t="s">
        <v>6581</v>
      </c>
      <c r="D1645" s="1" t="s">
        <v>4508</v>
      </c>
    </row>
    <row r="1646" spans="1:4" x14ac:dyDescent="0.25">
      <c r="A1646" s="1" t="s">
        <v>6582</v>
      </c>
      <c r="C1646" s="1" t="s">
        <v>6582</v>
      </c>
      <c r="D1646" s="1" t="s">
        <v>4508</v>
      </c>
    </row>
    <row r="1647" spans="1:4" x14ac:dyDescent="0.25">
      <c r="A1647" s="1" t="s">
        <v>6583</v>
      </c>
      <c r="C1647" s="1" t="s">
        <v>6584</v>
      </c>
      <c r="D1647" s="1" t="s">
        <v>4508</v>
      </c>
    </row>
    <row r="1648" spans="1:4" x14ac:dyDescent="0.25">
      <c r="A1648" s="1" t="s">
        <v>6585</v>
      </c>
      <c r="C1648" s="1" t="s">
        <v>6586</v>
      </c>
      <c r="D1648" s="1" t="s">
        <v>4508</v>
      </c>
    </row>
    <row r="1649" spans="1:4" x14ac:dyDescent="0.25">
      <c r="A1649" s="1" t="s">
        <v>6587</v>
      </c>
      <c r="C1649" s="1" t="s">
        <v>6588</v>
      </c>
      <c r="D1649" s="1" t="s">
        <v>4508</v>
      </c>
    </row>
    <row r="1650" spans="1:4" x14ac:dyDescent="0.25">
      <c r="A1650" s="1" t="s">
        <v>6589</v>
      </c>
      <c r="C1650" s="1" t="s">
        <v>6590</v>
      </c>
      <c r="D1650" s="1" t="s">
        <v>4508</v>
      </c>
    </row>
    <row r="1651" spans="1:4" x14ac:dyDescent="0.25">
      <c r="A1651" s="1" t="s">
        <v>6591</v>
      </c>
      <c r="C1651" s="1" t="s">
        <v>6592</v>
      </c>
      <c r="D1651" s="1" t="s">
        <v>4508</v>
      </c>
    </row>
    <row r="1652" spans="1:4" x14ac:dyDescent="0.25">
      <c r="A1652" s="1" t="s">
        <v>6424</v>
      </c>
      <c r="C1652" s="1" t="s">
        <v>6593</v>
      </c>
      <c r="D1652" s="1" t="s">
        <v>4508</v>
      </c>
    </row>
    <row r="1653" spans="1:4" x14ac:dyDescent="0.25">
      <c r="A1653" s="1" t="s">
        <v>6594</v>
      </c>
      <c r="C1653" s="1" t="s">
        <v>6595</v>
      </c>
      <c r="D1653" s="1" t="s">
        <v>4508</v>
      </c>
    </row>
    <row r="1654" spans="1:4" x14ac:dyDescent="0.25">
      <c r="A1654" s="1" t="s">
        <v>6596</v>
      </c>
      <c r="C1654" s="1" t="s">
        <v>5269</v>
      </c>
      <c r="D1654" s="1" t="s">
        <v>4508</v>
      </c>
    </row>
    <row r="1655" spans="1:4" x14ac:dyDescent="0.25">
      <c r="A1655" s="1" t="s">
        <v>6597</v>
      </c>
      <c r="C1655" s="1" t="s">
        <v>5273</v>
      </c>
      <c r="D1655" s="1" t="s">
        <v>4508</v>
      </c>
    </row>
    <row r="1656" spans="1:4" x14ac:dyDescent="0.25">
      <c r="A1656" s="1" t="s">
        <v>6598</v>
      </c>
      <c r="C1656" s="1" t="s">
        <v>5560</v>
      </c>
      <c r="D1656" s="1" t="s">
        <v>4508</v>
      </c>
    </row>
    <row r="1657" spans="1:4" x14ac:dyDescent="0.25">
      <c r="A1657" s="1" t="s">
        <v>6599</v>
      </c>
      <c r="C1657" s="1" t="s">
        <v>6339</v>
      </c>
      <c r="D1657" s="1" t="s">
        <v>4508</v>
      </c>
    </row>
    <row r="1658" spans="1:4" x14ac:dyDescent="0.25">
      <c r="A1658" s="1" t="s">
        <v>6600</v>
      </c>
      <c r="C1658" s="1" t="s">
        <v>5211</v>
      </c>
      <c r="D1658" s="1" t="s">
        <v>4508</v>
      </c>
    </row>
    <row r="1659" spans="1:4" x14ac:dyDescent="0.25">
      <c r="A1659" s="1" t="s">
        <v>6601</v>
      </c>
      <c r="C1659" s="1" t="s">
        <v>6601</v>
      </c>
      <c r="D1659" s="1" t="s">
        <v>4508</v>
      </c>
    </row>
    <row r="1660" spans="1:4" x14ac:dyDescent="0.25">
      <c r="A1660" s="1" t="s">
        <v>6602</v>
      </c>
      <c r="C1660" s="1" t="s">
        <v>6602</v>
      </c>
      <c r="D1660" s="1" t="s">
        <v>4508</v>
      </c>
    </row>
    <row r="1661" spans="1:4" x14ac:dyDescent="0.25">
      <c r="A1661" s="1" t="s">
        <v>6603</v>
      </c>
      <c r="C1661" s="1" t="s">
        <v>6603</v>
      </c>
      <c r="D1661" s="1" t="s">
        <v>4508</v>
      </c>
    </row>
    <row r="1662" spans="1:4" x14ac:dyDescent="0.25">
      <c r="A1662" s="1" t="s">
        <v>6604</v>
      </c>
      <c r="C1662" s="1" t="s">
        <v>6604</v>
      </c>
      <c r="D1662" s="1" t="s">
        <v>4508</v>
      </c>
    </row>
    <row r="1663" spans="1:4" x14ac:dyDescent="0.25">
      <c r="A1663" s="1" t="s">
        <v>6605</v>
      </c>
      <c r="C1663" s="1" t="s">
        <v>6606</v>
      </c>
      <c r="D1663" s="1" t="s">
        <v>4508</v>
      </c>
    </row>
    <row r="1664" spans="1:4" x14ac:dyDescent="0.25">
      <c r="A1664" s="1" t="s">
        <v>6607</v>
      </c>
      <c r="C1664" s="1" t="s">
        <v>6608</v>
      </c>
      <c r="D1664" s="1" t="s">
        <v>4508</v>
      </c>
    </row>
    <row r="1665" spans="1:4" x14ac:dyDescent="0.25">
      <c r="A1665" s="1" t="s">
        <v>6609</v>
      </c>
      <c r="C1665" s="1" t="s">
        <v>6610</v>
      </c>
      <c r="D1665" s="1" t="s">
        <v>4508</v>
      </c>
    </row>
    <row r="1666" spans="1:4" x14ac:dyDescent="0.25">
      <c r="A1666" s="1" t="s">
        <v>6611</v>
      </c>
      <c r="C1666" s="1" t="s">
        <v>6612</v>
      </c>
      <c r="D1666" s="1" t="s">
        <v>4508</v>
      </c>
    </row>
    <row r="1667" spans="1:4" x14ac:dyDescent="0.25">
      <c r="A1667" s="1" t="s">
        <v>6613</v>
      </c>
      <c r="C1667" s="1" t="s">
        <v>6614</v>
      </c>
      <c r="D1667" s="1" t="s">
        <v>4508</v>
      </c>
    </row>
    <row r="1668" spans="1:4" x14ac:dyDescent="0.25">
      <c r="A1668" s="1" t="s">
        <v>6615</v>
      </c>
      <c r="C1668" s="1" t="s">
        <v>5289</v>
      </c>
      <c r="D1668" s="1" t="s">
        <v>4508</v>
      </c>
    </row>
    <row r="1669" spans="1:4" x14ac:dyDescent="0.25">
      <c r="A1669" s="1" t="s">
        <v>6616</v>
      </c>
      <c r="C1669" s="1" t="s">
        <v>5685</v>
      </c>
      <c r="D1669" s="1" t="s">
        <v>4508</v>
      </c>
    </row>
    <row r="1670" spans="1:4" x14ac:dyDescent="0.25">
      <c r="A1670" s="1" t="s">
        <v>6617</v>
      </c>
      <c r="C1670" s="1" t="s">
        <v>1904</v>
      </c>
      <c r="D1670" s="1" t="s">
        <v>4508</v>
      </c>
    </row>
    <row r="1671" spans="1:4" x14ac:dyDescent="0.25">
      <c r="A1671" s="1" t="s">
        <v>6618</v>
      </c>
      <c r="C1671" s="1" t="s">
        <v>6619</v>
      </c>
      <c r="D1671" s="1" t="s">
        <v>4508</v>
      </c>
    </row>
    <row r="1672" spans="1:4" x14ac:dyDescent="0.25">
      <c r="A1672" s="1" t="s">
        <v>6620</v>
      </c>
      <c r="C1672" s="1" t="s">
        <v>6621</v>
      </c>
      <c r="D1672" s="1" t="s">
        <v>4508</v>
      </c>
    </row>
    <row r="1673" spans="1:4" x14ac:dyDescent="0.25">
      <c r="A1673" s="1" t="s">
        <v>6622</v>
      </c>
      <c r="C1673" s="1" t="s">
        <v>6623</v>
      </c>
      <c r="D1673" s="1" t="s">
        <v>4508</v>
      </c>
    </row>
    <row r="1674" spans="1:4" x14ac:dyDescent="0.25">
      <c r="A1674" s="1" t="s">
        <v>6624</v>
      </c>
      <c r="C1674" s="1" t="s">
        <v>6625</v>
      </c>
      <c r="D1674" s="1" t="s">
        <v>4508</v>
      </c>
    </row>
    <row r="1675" spans="1:4" x14ac:dyDescent="0.25">
      <c r="A1675" s="1" t="s">
        <v>6626</v>
      </c>
      <c r="C1675" s="1" t="s">
        <v>6627</v>
      </c>
      <c r="D1675" s="1" t="s">
        <v>4508</v>
      </c>
    </row>
    <row r="1676" spans="1:4" x14ac:dyDescent="0.25">
      <c r="A1676" s="1" t="s">
        <v>6628</v>
      </c>
      <c r="C1676" s="1" t="s">
        <v>6629</v>
      </c>
      <c r="D1676" s="1" t="s">
        <v>4508</v>
      </c>
    </row>
    <row r="1677" spans="1:4" x14ac:dyDescent="0.25">
      <c r="A1677" s="1" t="s">
        <v>6630</v>
      </c>
      <c r="C1677" s="1" t="s">
        <v>5415</v>
      </c>
      <c r="D1677" s="1" t="s">
        <v>4508</v>
      </c>
    </row>
    <row r="1678" spans="1:4" x14ac:dyDescent="0.25">
      <c r="A1678" s="1" t="s">
        <v>6631</v>
      </c>
      <c r="C1678" s="1" t="s">
        <v>6632</v>
      </c>
      <c r="D1678" s="1" t="s">
        <v>4508</v>
      </c>
    </row>
    <row r="1679" spans="1:4" x14ac:dyDescent="0.25">
      <c r="A1679" s="1" t="s">
        <v>6633</v>
      </c>
      <c r="C1679" s="1" t="s">
        <v>6634</v>
      </c>
      <c r="D1679" s="1" t="s">
        <v>4508</v>
      </c>
    </row>
    <row r="1680" spans="1:4" x14ac:dyDescent="0.25">
      <c r="A1680" s="1" t="s">
        <v>6635</v>
      </c>
      <c r="C1680" s="1" t="s">
        <v>6636</v>
      </c>
      <c r="D1680" s="1" t="s">
        <v>4508</v>
      </c>
    </row>
    <row r="1681" spans="1:4" x14ac:dyDescent="0.25">
      <c r="A1681" s="1" t="s">
        <v>6637</v>
      </c>
      <c r="C1681" s="1" t="s">
        <v>6638</v>
      </c>
      <c r="D1681" s="1" t="s">
        <v>4508</v>
      </c>
    </row>
    <row r="1682" spans="1:4" x14ac:dyDescent="0.25">
      <c r="A1682" s="1" t="s">
        <v>6639</v>
      </c>
      <c r="C1682" s="1" t="s">
        <v>6640</v>
      </c>
      <c r="D1682" s="1" t="s">
        <v>4508</v>
      </c>
    </row>
    <row r="1683" spans="1:4" x14ac:dyDescent="0.25">
      <c r="A1683" s="1" t="s">
        <v>6641</v>
      </c>
      <c r="C1683" s="1" t="s">
        <v>6642</v>
      </c>
      <c r="D1683" s="1" t="s">
        <v>4508</v>
      </c>
    </row>
    <row r="1684" spans="1:4" x14ac:dyDescent="0.25">
      <c r="A1684" s="1" t="s">
        <v>6643</v>
      </c>
      <c r="C1684" s="1" t="s">
        <v>6644</v>
      </c>
      <c r="D1684" s="1" t="s">
        <v>4508</v>
      </c>
    </row>
    <row r="1685" spans="1:4" x14ac:dyDescent="0.25">
      <c r="A1685" s="1" t="s">
        <v>6645</v>
      </c>
      <c r="C1685" s="1" t="s">
        <v>6646</v>
      </c>
      <c r="D1685" s="1" t="s">
        <v>4508</v>
      </c>
    </row>
    <row r="1686" spans="1:4" x14ac:dyDescent="0.25">
      <c r="A1686" s="1" t="s">
        <v>6647</v>
      </c>
      <c r="C1686" s="1" t="s">
        <v>6648</v>
      </c>
      <c r="D1686" s="1" t="s">
        <v>4508</v>
      </c>
    </row>
    <row r="1687" spans="1:4" x14ac:dyDescent="0.25">
      <c r="A1687" s="1" t="s">
        <v>6649</v>
      </c>
      <c r="C1687" s="1" t="s">
        <v>6650</v>
      </c>
      <c r="D1687" s="1" t="s">
        <v>4508</v>
      </c>
    </row>
    <row r="1688" spans="1:4" x14ac:dyDescent="0.25">
      <c r="A1688" s="1" t="s">
        <v>6651</v>
      </c>
      <c r="C1688" s="1" t="s">
        <v>6479</v>
      </c>
      <c r="D1688" s="1" t="s">
        <v>4508</v>
      </c>
    </row>
    <row r="1689" spans="1:4" x14ac:dyDescent="0.25">
      <c r="A1689" s="1" t="s">
        <v>6652</v>
      </c>
      <c r="C1689" s="1" t="s">
        <v>6653</v>
      </c>
      <c r="D1689" s="1" t="s">
        <v>4508</v>
      </c>
    </row>
    <row r="1690" spans="1:4" x14ac:dyDescent="0.25">
      <c r="A1690" s="1" t="s">
        <v>6654</v>
      </c>
      <c r="C1690" s="1" t="s">
        <v>5043</v>
      </c>
      <c r="D1690" s="1" t="s">
        <v>4508</v>
      </c>
    </row>
    <row r="1691" spans="1:4" x14ac:dyDescent="0.25">
      <c r="A1691" s="1" t="s">
        <v>6655</v>
      </c>
      <c r="C1691" s="1" t="s">
        <v>6656</v>
      </c>
      <c r="D1691" s="1" t="s">
        <v>4508</v>
      </c>
    </row>
    <row r="1692" spans="1:4" x14ac:dyDescent="0.25">
      <c r="A1692" s="1" t="s">
        <v>6657</v>
      </c>
      <c r="C1692" s="1" t="s">
        <v>5402</v>
      </c>
      <c r="D1692" s="1" t="s">
        <v>4508</v>
      </c>
    </row>
    <row r="1693" spans="1:4" x14ac:dyDescent="0.25">
      <c r="A1693" s="1" t="s">
        <v>6658</v>
      </c>
      <c r="C1693" s="1" t="s">
        <v>5639</v>
      </c>
      <c r="D1693" s="1" t="s">
        <v>4508</v>
      </c>
    </row>
    <row r="1694" spans="1:4" x14ac:dyDescent="0.25">
      <c r="A1694" s="1" t="s">
        <v>6659</v>
      </c>
      <c r="C1694" s="1" t="s">
        <v>6660</v>
      </c>
      <c r="D1694" s="1" t="s">
        <v>4508</v>
      </c>
    </row>
    <row r="1695" spans="1:4" x14ac:dyDescent="0.25">
      <c r="A1695" s="1" t="s">
        <v>6661</v>
      </c>
      <c r="C1695" s="1" t="s">
        <v>6662</v>
      </c>
      <c r="D1695" s="1" t="s">
        <v>4508</v>
      </c>
    </row>
    <row r="1696" spans="1:4" x14ac:dyDescent="0.25">
      <c r="A1696" s="1" t="s">
        <v>6663</v>
      </c>
      <c r="C1696" s="1" t="s">
        <v>6664</v>
      </c>
      <c r="D1696" s="1" t="s">
        <v>4508</v>
      </c>
    </row>
    <row r="1697" spans="1:4" x14ac:dyDescent="0.25">
      <c r="A1697" s="1" t="s">
        <v>6665</v>
      </c>
      <c r="C1697" s="1" t="s">
        <v>6666</v>
      </c>
      <c r="D1697" s="1" t="s">
        <v>4508</v>
      </c>
    </row>
    <row r="1698" spans="1:4" x14ac:dyDescent="0.25">
      <c r="A1698" s="1" t="s">
        <v>6667</v>
      </c>
      <c r="C1698" s="1" t="s">
        <v>6668</v>
      </c>
      <c r="D1698" s="1" t="s">
        <v>4508</v>
      </c>
    </row>
    <row r="1699" spans="1:4" x14ac:dyDescent="0.25">
      <c r="A1699" s="1" t="s">
        <v>6669</v>
      </c>
      <c r="C1699" s="1" t="s">
        <v>6670</v>
      </c>
      <c r="D1699" s="1" t="s">
        <v>4508</v>
      </c>
    </row>
    <row r="1700" spans="1:4" x14ac:dyDescent="0.25">
      <c r="A1700" s="1" t="s">
        <v>6671</v>
      </c>
      <c r="C1700" s="1" t="s">
        <v>6672</v>
      </c>
      <c r="D1700" s="1" t="s">
        <v>4508</v>
      </c>
    </row>
    <row r="1701" spans="1:4" x14ac:dyDescent="0.25">
      <c r="A1701" s="1" t="s">
        <v>6673</v>
      </c>
      <c r="C1701" s="1" t="s">
        <v>5188</v>
      </c>
      <c r="D1701" s="1" t="s">
        <v>4508</v>
      </c>
    </row>
    <row r="1702" spans="1:4" x14ac:dyDescent="0.25">
      <c r="A1702" s="1" t="s">
        <v>6674</v>
      </c>
      <c r="C1702" s="1" t="s">
        <v>6675</v>
      </c>
      <c r="D1702" s="1" t="s">
        <v>4508</v>
      </c>
    </row>
    <row r="1703" spans="1:4" x14ac:dyDescent="0.25">
      <c r="A1703" s="1" t="s">
        <v>6676</v>
      </c>
      <c r="C1703" s="1" t="s">
        <v>6677</v>
      </c>
      <c r="D1703" s="1" t="s">
        <v>4508</v>
      </c>
    </row>
    <row r="1704" spans="1:4" x14ac:dyDescent="0.25">
      <c r="A1704" s="1" t="s">
        <v>6678</v>
      </c>
      <c r="C1704" s="1" t="s">
        <v>5125</v>
      </c>
      <c r="D1704" s="1" t="s">
        <v>4508</v>
      </c>
    </row>
    <row r="1705" spans="1:4" x14ac:dyDescent="0.25">
      <c r="A1705" s="1" t="s">
        <v>6679</v>
      </c>
      <c r="C1705" s="1" t="s">
        <v>6680</v>
      </c>
      <c r="D1705" s="1" t="s">
        <v>4508</v>
      </c>
    </row>
    <row r="1706" spans="1:4" x14ac:dyDescent="0.25">
      <c r="A1706" s="1" t="s">
        <v>6681</v>
      </c>
      <c r="C1706" s="1" t="s">
        <v>6682</v>
      </c>
      <c r="D1706" s="1" t="s">
        <v>4508</v>
      </c>
    </row>
    <row r="1707" spans="1:4" x14ac:dyDescent="0.25">
      <c r="A1707" s="1" t="s">
        <v>6126</v>
      </c>
      <c r="C1707" s="1" t="s">
        <v>6126</v>
      </c>
      <c r="D1707" s="1" t="s">
        <v>4508</v>
      </c>
    </row>
    <row r="1708" spans="1:4" x14ac:dyDescent="0.25">
      <c r="A1708" s="1" t="s">
        <v>6683</v>
      </c>
      <c r="C1708" s="1" t="s">
        <v>5082</v>
      </c>
      <c r="D1708" s="1" t="s">
        <v>4508</v>
      </c>
    </row>
    <row r="1709" spans="1:4" x14ac:dyDescent="0.25">
      <c r="A1709" s="1" t="s">
        <v>6684</v>
      </c>
      <c r="C1709" s="1" t="s">
        <v>6685</v>
      </c>
      <c r="D1709" s="1" t="s">
        <v>4508</v>
      </c>
    </row>
    <row r="1710" spans="1:4" x14ac:dyDescent="0.25">
      <c r="A1710" s="1" t="s">
        <v>6686</v>
      </c>
      <c r="C1710" s="1" t="s">
        <v>6687</v>
      </c>
      <c r="D1710" s="1" t="s">
        <v>4508</v>
      </c>
    </row>
    <row r="1711" spans="1:4" x14ac:dyDescent="0.25">
      <c r="A1711" s="1" t="s">
        <v>6688</v>
      </c>
      <c r="C1711" s="1" t="s">
        <v>6688</v>
      </c>
      <c r="D1711" s="1" t="s">
        <v>4508</v>
      </c>
    </row>
    <row r="1712" spans="1:4" x14ac:dyDescent="0.25">
      <c r="A1712" s="1" t="s">
        <v>6689</v>
      </c>
      <c r="C1712" s="1" t="s">
        <v>6690</v>
      </c>
      <c r="D1712" s="1" t="s">
        <v>4508</v>
      </c>
    </row>
    <row r="1713" spans="1:4" x14ac:dyDescent="0.25">
      <c r="A1713" s="1" t="s">
        <v>6691</v>
      </c>
      <c r="C1713" s="1" t="s">
        <v>6692</v>
      </c>
      <c r="D1713" s="1" t="s">
        <v>4508</v>
      </c>
    </row>
    <row r="1714" spans="1:4" x14ac:dyDescent="0.25">
      <c r="A1714" s="1" t="s">
        <v>6693</v>
      </c>
      <c r="C1714" s="1" t="s">
        <v>6441</v>
      </c>
      <c r="D1714" s="1" t="s">
        <v>4508</v>
      </c>
    </row>
    <row r="1715" spans="1:4" x14ac:dyDescent="0.25">
      <c r="A1715" s="1" t="s">
        <v>6694</v>
      </c>
      <c r="C1715" s="1" t="s">
        <v>6694</v>
      </c>
      <c r="D1715" s="1" t="s">
        <v>4508</v>
      </c>
    </row>
    <row r="1716" spans="1:4" x14ac:dyDescent="0.25">
      <c r="A1716" s="1" t="s">
        <v>6695</v>
      </c>
      <c r="C1716" s="1" t="s">
        <v>6696</v>
      </c>
      <c r="D1716" s="1" t="s">
        <v>4508</v>
      </c>
    </row>
    <row r="1717" spans="1:4" x14ac:dyDescent="0.25">
      <c r="A1717" s="1" t="s">
        <v>6697</v>
      </c>
      <c r="C1717" s="1" t="s">
        <v>6698</v>
      </c>
      <c r="D1717" s="1" t="s">
        <v>4508</v>
      </c>
    </row>
    <row r="1718" spans="1:4" x14ac:dyDescent="0.25">
      <c r="A1718" s="1" t="s">
        <v>6699</v>
      </c>
      <c r="C1718" s="1" t="s">
        <v>6700</v>
      </c>
      <c r="D1718" s="1" t="s">
        <v>4508</v>
      </c>
    </row>
    <row r="1719" spans="1:4" x14ac:dyDescent="0.25">
      <c r="A1719" s="1" t="s">
        <v>6701</v>
      </c>
      <c r="C1719" s="1" t="s">
        <v>6702</v>
      </c>
      <c r="D1719" s="1" t="s">
        <v>4508</v>
      </c>
    </row>
    <row r="1720" spans="1:4" x14ac:dyDescent="0.25">
      <c r="A1720" s="1" t="s">
        <v>6703</v>
      </c>
      <c r="C1720" s="1" t="s">
        <v>6704</v>
      </c>
      <c r="D1720" s="1" t="s">
        <v>4508</v>
      </c>
    </row>
    <row r="1721" spans="1:4" x14ac:dyDescent="0.25">
      <c r="A1721" s="1" t="s">
        <v>6705</v>
      </c>
      <c r="C1721" s="1" t="s">
        <v>6301</v>
      </c>
      <c r="D1721" s="1" t="s">
        <v>4508</v>
      </c>
    </row>
    <row r="1722" spans="1:4" x14ac:dyDescent="0.25">
      <c r="A1722" s="1" t="s">
        <v>6706</v>
      </c>
      <c r="C1722" s="1" t="s">
        <v>6707</v>
      </c>
      <c r="D1722" s="1" t="s">
        <v>4508</v>
      </c>
    </row>
    <row r="1723" spans="1:4" x14ac:dyDescent="0.25">
      <c r="A1723" s="1" t="s">
        <v>6708</v>
      </c>
      <c r="C1723" s="1" t="s">
        <v>5072</v>
      </c>
      <c r="D1723" s="1" t="s">
        <v>4508</v>
      </c>
    </row>
    <row r="1724" spans="1:4" x14ac:dyDescent="0.25">
      <c r="A1724" s="1" t="s">
        <v>6709</v>
      </c>
      <c r="C1724" s="1" t="s">
        <v>1897</v>
      </c>
      <c r="D1724" s="1" t="s">
        <v>4508</v>
      </c>
    </row>
    <row r="1725" spans="1:4" x14ac:dyDescent="0.25">
      <c r="A1725" s="1" t="s">
        <v>6710</v>
      </c>
      <c r="C1725" s="1" t="s">
        <v>6711</v>
      </c>
      <c r="D1725" s="1" t="s">
        <v>4508</v>
      </c>
    </row>
    <row r="1726" spans="1:4" x14ac:dyDescent="0.25">
      <c r="A1726" s="1" t="s">
        <v>6712</v>
      </c>
      <c r="C1726" s="1" t="s">
        <v>6713</v>
      </c>
      <c r="D1726" s="1" t="s">
        <v>4508</v>
      </c>
    </row>
    <row r="1727" spans="1:4" x14ac:dyDescent="0.25">
      <c r="A1727" s="1" t="s">
        <v>6714</v>
      </c>
      <c r="C1727" s="1" t="s">
        <v>6715</v>
      </c>
      <c r="D1727" s="1" t="s">
        <v>4508</v>
      </c>
    </row>
    <row r="1728" spans="1:4" x14ac:dyDescent="0.25">
      <c r="A1728" s="1" t="s">
        <v>6716</v>
      </c>
      <c r="C1728" s="1" t="s">
        <v>6717</v>
      </c>
      <c r="D1728" s="1" t="s">
        <v>4508</v>
      </c>
    </row>
    <row r="1729" spans="1:4" x14ac:dyDescent="0.25">
      <c r="A1729" s="1" t="s">
        <v>6718</v>
      </c>
      <c r="C1729" s="1" t="s">
        <v>6719</v>
      </c>
      <c r="D1729" s="1" t="s">
        <v>4508</v>
      </c>
    </row>
    <row r="1730" spans="1:4" x14ac:dyDescent="0.25">
      <c r="A1730" s="1" t="s">
        <v>6720</v>
      </c>
      <c r="C1730" s="1" t="s">
        <v>6721</v>
      </c>
      <c r="D1730" s="1" t="s">
        <v>4508</v>
      </c>
    </row>
    <row r="1731" spans="1:4" x14ac:dyDescent="0.25">
      <c r="A1731" s="1" t="s">
        <v>6722</v>
      </c>
      <c r="C1731" s="1" t="s">
        <v>4655</v>
      </c>
      <c r="D1731" s="1" t="s">
        <v>4508</v>
      </c>
    </row>
    <row r="1732" spans="1:4" x14ac:dyDescent="0.25">
      <c r="A1732" s="1" t="s">
        <v>6723</v>
      </c>
      <c r="C1732" s="1" t="s">
        <v>6724</v>
      </c>
      <c r="D1732" s="1" t="s">
        <v>4508</v>
      </c>
    </row>
    <row r="1733" spans="1:4" x14ac:dyDescent="0.25">
      <c r="A1733" s="1" t="s">
        <v>6725</v>
      </c>
      <c r="C1733" s="1" t="s">
        <v>6726</v>
      </c>
      <c r="D1733" s="1" t="s">
        <v>4508</v>
      </c>
    </row>
    <row r="1734" spans="1:4" x14ac:dyDescent="0.25">
      <c r="A1734" s="1" t="s">
        <v>6727</v>
      </c>
      <c r="C1734" s="1" t="s">
        <v>6157</v>
      </c>
      <c r="D1734" s="1" t="s">
        <v>4508</v>
      </c>
    </row>
    <row r="1735" spans="1:4" x14ac:dyDescent="0.25">
      <c r="A1735" s="1" t="s">
        <v>6728</v>
      </c>
      <c r="C1735" s="1" t="s">
        <v>5599</v>
      </c>
      <c r="D1735" s="1" t="s">
        <v>4508</v>
      </c>
    </row>
    <row r="1736" spans="1:4" x14ac:dyDescent="0.25">
      <c r="A1736" s="1" t="s">
        <v>6729</v>
      </c>
      <c r="C1736" s="1" t="s">
        <v>6730</v>
      </c>
      <c r="D1736" s="1" t="s">
        <v>4508</v>
      </c>
    </row>
    <row r="1737" spans="1:4" x14ac:dyDescent="0.25">
      <c r="A1737" s="1" t="s">
        <v>6731</v>
      </c>
      <c r="C1737" s="1" t="s">
        <v>6732</v>
      </c>
      <c r="D1737" s="1" t="s">
        <v>4508</v>
      </c>
    </row>
    <row r="1738" spans="1:4" x14ac:dyDescent="0.25">
      <c r="A1738" s="1" t="s">
        <v>6733</v>
      </c>
      <c r="C1738" s="1" t="s">
        <v>6734</v>
      </c>
      <c r="D1738" s="1" t="s">
        <v>4508</v>
      </c>
    </row>
    <row r="1739" spans="1:4" x14ac:dyDescent="0.25">
      <c r="A1739" s="1" t="s">
        <v>6735</v>
      </c>
      <c r="C1739" s="1" t="s">
        <v>6736</v>
      </c>
      <c r="D1739" s="1" t="s">
        <v>4508</v>
      </c>
    </row>
    <row r="1740" spans="1:4" x14ac:dyDescent="0.25">
      <c r="A1740" s="1" t="s">
        <v>6737</v>
      </c>
      <c r="C1740" s="1" t="s">
        <v>6738</v>
      </c>
      <c r="D1740" s="1" t="s">
        <v>4508</v>
      </c>
    </row>
    <row r="1741" spans="1:4" x14ac:dyDescent="0.25">
      <c r="A1741" s="1" t="s">
        <v>6739</v>
      </c>
      <c r="C1741" s="1" t="s">
        <v>6740</v>
      </c>
      <c r="D1741" s="1" t="s">
        <v>4508</v>
      </c>
    </row>
    <row r="1742" spans="1:4" x14ac:dyDescent="0.25">
      <c r="A1742" s="1" t="s">
        <v>6741</v>
      </c>
      <c r="C1742" s="1" t="s">
        <v>6742</v>
      </c>
      <c r="D1742" s="1" t="s">
        <v>4508</v>
      </c>
    </row>
    <row r="1743" spans="1:4" x14ac:dyDescent="0.25">
      <c r="A1743" s="1" t="s">
        <v>6743</v>
      </c>
      <c r="C1743" s="1" t="s">
        <v>6744</v>
      </c>
      <c r="D1743" s="1" t="s">
        <v>4508</v>
      </c>
    </row>
    <row r="1744" spans="1:4" x14ac:dyDescent="0.25">
      <c r="A1744" s="1" t="s">
        <v>6745</v>
      </c>
      <c r="C1744" s="1" t="s">
        <v>6746</v>
      </c>
      <c r="D1744" s="1" t="s">
        <v>4508</v>
      </c>
    </row>
    <row r="1745" spans="1:4" x14ac:dyDescent="0.25">
      <c r="A1745" s="1" t="s">
        <v>6747</v>
      </c>
      <c r="C1745" s="1" t="s">
        <v>6409</v>
      </c>
      <c r="D1745" s="1" t="s">
        <v>4508</v>
      </c>
    </row>
    <row r="1746" spans="1:4" x14ac:dyDescent="0.25">
      <c r="A1746" s="1" t="s">
        <v>6748</v>
      </c>
      <c r="C1746" s="1" t="s">
        <v>6749</v>
      </c>
      <c r="D1746" s="1" t="s">
        <v>4508</v>
      </c>
    </row>
    <row r="1747" spans="1:4" x14ac:dyDescent="0.25">
      <c r="A1747" s="1" t="s">
        <v>6750</v>
      </c>
      <c r="C1747" s="1" t="s">
        <v>5271</v>
      </c>
      <c r="D1747" s="1" t="s">
        <v>4508</v>
      </c>
    </row>
    <row r="1748" spans="1:4" x14ac:dyDescent="0.25">
      <c r="A1748" s="1" t="s">
        <v>6751</v>
      </c>
      <c r="C1748" s="1" t="s">
        <v>6752</v>
      </c>
      <c r="D1748" s="1" t="s">
        <v>4508</v>
      </c>
    </row>
    <row r="1749" spans="1:4" x14ac:dyDescent="0.25">
      <c r="A1749" s="1" t="s">
        <v>6753</v>
      </c>
      <c r="C1749" s="1" t="s">
        <v>6754</v>
      </c>
      <c r="D1749" s="1" t="s">
        <v>4508</v>
      </c>
    </row>
    <row r="1750" spans="1:4" x14ac:dyDescent="0.25">
      <c r="A1750" s="1" t="s">
        <v>6755</v>
      </c>
      <c r="C1750" s="1" t="s">
        <v>6756</v>
      </c>
      <c r="D1750" s="1" t="s">
        <v>4508</v>
      </c>
    </row>
    <row r="1751" spans="1:4" x14ac:dyDescent="0.25">
      <c r="A1751" s="1" t="s">
        <v>6757</v>
      </c>
      <c r="C1751" s="1" t="s">
        <v>6758</v>
      </c>
      <c r="D1751" s="1" t="s">
        <v>4508</v>
      </c>
    </row>
    <row r="1752" spans="1:4" x14ac:dyDescent="0.25">
      <c r="A1752" s="1" t="s">
        <v>5501</v>
      </c>
      <c r="C1752" s="1" t="s">
        <v>5502</v>
      </c>
      <c r="D1752" s="1" t="s">
        <v>4508</v>
      </c>
    </row>
    <row r="1753" spans="1:4" x14ac:dyDescent="0.25">
      <c r="A1753" s="1" t="s">
        <v>6759</v>
      </c>
      <c r="C1753" s="1" t="s">
        <v>5360</v>
      </c>
      <c r="D1753" s="1" t="s">
        <v>4508</v>
      </c>
    </row>
    <row r="1754" spans="1:4" x14ac:dyDescent="0.25">
      <c r="A1754" s="1" t="s">
        <v>6760</v>
      </c>
      <c r="C1754" s="1" t="s">
        <v>6761</v>
      </c>
      <c r="D1754" s="1" t="s">
        <v>450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308D4-6614-41CF-8448-7981B851581D}">
  <dimension ref="A1:G151"/>
  <sheetViews>
    <sheetView workbookViewId="0"/>
  </sheetViews>
  <sheetFormatPr defaultColWidth="9.140625" defaultRowHeight="15" x14ac:dyDescent="0.25"/>
  <cols>
    <col min="1" max="1" width="15.28515625" style="9" customWidth="1"/>
    <col min="2" max="2" width="56" style="8" customWidth="1"/>
    <col min="3" max="3" width="8.28515625" style="9" customWidth="1"/>
    <col min="4" max="4" width="8" style="9" customWidth="1"/>
    <col min="5" max="5" width="12" style="9" customWidth="1"/>
    <col min="6" max="6" width="56.28515625" style="9" customWidth="1"/>
    <col min="7" max="7" width="7" style="9" customWidth="1"/>
    <col min="8" max="16384" width="9.140625" style="9"/>
  </cols>
  <sheetData>
    <row r="1" spans="1:7" x14ac:dyDescent="0.25">
      <c r="A1" s="7" t="s">
        <v>6762</v>
      </c>
    </row>
    <row r="2" spans="1:7" ht="30" x14ac:dyDescent="0.25">
      <c r="A2" s="10"/>
      <c r="B2" s="11" t="s">
        <v>6763</v>
      </c>
      <c r="C2" s="10" t="s">
        <v>6764</v>
      </c>
      <c r="D2" s="10" t="s">
        <v>6765</v>
      </c>
      <c r="E2" s="10" t="s">
        <v>6766</v>
      </c>
      <c r="F2" s="10" t="s">
        <v>6767</v>
      </c>
      <c r="G2" s="10" t="s">
        <v>6768</v>
      </c>
    </row>
    <row r="3" spans="1:7" ht="31.5" customHeight="1" x14ac:dyDescent="0.25">
      <c r="A3" s="9" t="s">
        <v>6769</v>
      </c>
    </row>
    <row r="4" spans="1:7" x14ac:dyDescent="0.25">
      <c r="B4" s="8" t="s">
        <v>6770</v>
      </c>
      <c r="C4" s="9">
        <v>26609</v>
      </c>
      <c r="D4" s="9">
        <v>100</v>
      </c>
      <c r="E4" s="9">
        <v>100</v>
      </c>
      <c r="F4" s="9" t="s">
        <v>6771</v>
      </c>
      <c r="G4" s="9">
        <v>121</v>
      </c>
    </row>
    <row r="5" spans="1:7" x14ac:dyDescent="0.25">
      <c r="B5" s="8" t="s">
        <v>6772</v>
      </c>
      <c r="C5" s="9">
        <v>26603</v>
      </c>
      <c r="D5" s="9">
        <v>100</v>
      </c>
      <c r="E5" s="9">
        <v>99.99</v>
      </c>
      <c r="F5" s="9" t="s">
        <v>6773</v>
      </c>
      <c r="G5" s="9">
        <v>121</v>
      </c>
    </row>
    <row r="6" spans="1:7" x14ac:dyDescent="0.25">
      <c r="B6" s="8" t="s">
        <v>6774</v>
      </c>
      <c r="C6" s="9">
        <v>25966</v>
      </c>
      <c r="D6" s="9">
        <v>100</v>
      </c>
      <c r="E6" s="9">
        <v>99.19</v>
      </c>
      <c r="F6" s="9" t="s">
        <v>6775</v>
      </c>
      <c r="G6" s="9">
        <v>11</v>
      </c>
    </row>
    <row r="7" spans="1:7" x14ac:dyDescent="0.25">
      <c r="B7" s="8" t="s">
        <v>6776</v>
      </c>
      <c r="C7" s="9">
        <v>25933</v>
      </c>
      <c r="D7" s="9">
        <v>100</v>
      </c>
      <c r="E7" s="9">
        <v>99.15</v>
      </c>
      <c r="F7" s="9" t="s">
        <v>6777</v>
      </c>
      <c r="G7" s="9">
        <v>14</v>
      </c>
    </row>
    <row r="8" spans="1:7" x14ac:dyDescent="0.25">
      <c r="B8" s="8" t="s">
        <v>6778</v>
      </c>
      <c r="C8" s="9">
        <v>25778</v>
      </c>
      <c r="D8" s="9">
        <v>100</v>
      </c>
      <c r="E8" s="9">
        <v>98.96</v>
      </c>
      <c r="F8" s="9" t="s">
        <v>6779</v>
      </c>
      <c r="G8" s="9">
        <v>1064</v>
      </c>
    </row>
    <row r="9" spans="1:7" x14ac:dyDescent="0.25">
      <c r="B9" s="8" t="s">
        <v>6780</v>
      </c>
      <c r="C9" s="9">
        <v>25479</v>
      </c>
      <c r="D9" s="9">
        <v>100</v>
      </c>
      <c r="E9" s="9">
        <v>98.58</v>
      </c>
      <c r="F9" s="9" t="s">
        <v>6781</v>
      </c>
      <c r="G9" s="9">
        <v>101</v>
      </c>
    </row>
    <row r="10" spans="1:7" x14ac:dyDescent="0.25">
      <c r="B10" s="8" t="s">
        <v>6782</v>
      </c>
      <c r="C10" s="9">
        <v>25169</v>
      </c>
      <c r="D10" s="9">
        <v>100</v>
      </c>
      <c r="E10" s="9">
        <v>98.2</v>
      </c>
      <c r="F10" s="9" t="s">
        <v>6783</v>
      </c>
      <c r="G10" s="9">
        <v>18</v>
      </c>
    </row>
    <row r="11" spans="1:7" x14ac:dyDescent="0.25">
      <c r="B11" s="8" t="s">
        <v>6784</v>
      </c>
      <c r="C11" s="9">
        <v>25130</v>
      </c>
      <c r="D11" s="9">
        <v>100</v>
      </c>
      <c r="E11" s="9">
        <v>98.15</v>
      </c>
      <c r="F11" s="9" t="s">
        <v>6785</v>
      </c>
      <c r="G11" s="9">
        <v>790</v>
      </c>
    </row>
    <row r="12" spans="1:7" x14ac:dyDescent="0.25">
      <c r="B12" s="8">
        <v>4</v>
      </c>
      <c r="C12" s="9">
        <v>25091</v>
      </c>
      <c r="D12" s="9">
        <v>100</v>
      </c>
      <c r="E12" s="9">
        <v>98.1</v>
      </c>
      <c r="F12" s="9" t="s">
        <v>6786</v>
      </c>
      <c r="G12" s="9">
        <v>1413</v>
      </c>
    </row>
    <row r="13" spans="1:7" ht="87.75" customHeight="1" x14ac:dyDescent="0.25">
      <c r="B13" s="8" t="s">
        <v>6787</v>
      </c>
      <c r="C13" s="9">
        <v>25069</v>
      </c>
      <c r="D13" s="9">
        <v>100</v>
      </c>
      <c r="E13" s="9">
        <v>98.07</v>
      </c>
      <c r="F13" s="9" t="s">
        <v>6788</v>
      </c>
      <c r="G13" s="9">
        <v>37</v>
      </c>
    </row>
    <row r="14" spans="1:7" x14ac:dyDescent="0.25">
      <c r="B14" s="8" t="s">
        <v>6789</v>
      </c>
      <c r="C14" s="9">
        <v>25063</v>
      </c>
      <c r="D14" s="12">
        <v>1</v>
      </c>
      <c r="E14" s="9">
        <v>98.06</v>
      </c>
      <c r="F14" s="9" t="s">
        <v>6790</v>
      </c>
      <c r="G14" s="9">
        <v>580</v>
      </c>
    </row>
    <row r="15" spans="1:7" x14ac:dyDescent="0.25">
      <c r="B15" s="8" t="s">
        <v>6791</v>
      </c>
      <c r="C15" s="9">
        <v>25063</v>
      </c>
      <c r="D15" s="12">
        <v>1</v>
      </c>
      <c r="E15" s="9">
        <v>98.06</v>
      </c>
      <c r="F15" s="9" t="s">
        <v>6792</v>
      </c>
      <c r="G15" s="9">
        <v>122</v>
      </c>
    </row>
    <row r="16" spans="1:7" ht="30" x14ac:dyDescent="0.25">
      <c r="B16" s="8" t="s">
        <v>6793</v>
      </c>
      <c r="C16" s="9">
        <v>25063</v>
      </c>
      <c r="D16" s="12">
        <v>1</v>
      </c>
      <c r="E16" s="9">
        <v>98.06</v>
      </c>
      <c r="F16" s="9" t="s">
        <v>6794</v>
      </c>
      <c r="G16" s="9">
        <v>37</v>
      </c>
    </row>
    <row r="17" spans="2:7" x14ac:dyDescent="0.25">
      <c r="B17" s="8" t="s">
        <v>6795</v>
      </c>
      <c r="C17" s="9">
        <v>25063</v>
      </c>
      <c r="D17" s="12">
        <v>1</v>
      </c>
      <c r="E17" s="9">
        <v>98.06</v>
      </c>
      <c r="F17" s="9" t="s">
        <v>6796</v>
      </c>
      <c r="G17" s="9">
        <v>35</v>
      </c>
    </row>
    <row r="18" spans="2:7" ht="60" x14ac:dyDescent="0.25">
      <c r="B18" s="8" t="s">
        <v>6797</v>
      </c>
      <c r="C18" s="9">
        <v>25063</v>
      </c>
      <c r="D18" s="12">
        <v>1</v>
      </c>
      <c r="E18" s="9">
        <v>98.06</v>
      </c>
      <c r="F18" s="9" t="s">
        <v>6798</v>
      </c>
      <c r="G18" s="9">
        <v>9</v>
      </c>
    </row>
    <row r="19" spans="2:7" x14ac:dyDescent="0.25">
      <c r="B19" s="8" t="s">
        <v>6799</v>
      </c>
      <c r="C19" s="9">
        <v>25058</v>
      </c>
      <c r="D19" s="12">
        <v>1</v>
      </c>
      <c r="E19" s="9">
        <v>98.06</v>
      </c>
      <c r="F19" s="9" t="s">
        <v>6800</v>
      </c>
      <c r="G19" s="9">
        <v>510</v>
      </c>
    </row>
    <row r="20" spans="2:7" x14ac:dyDescent="0.25">
      <c r="B20" s="8" t="s">
        <v>6801</v>
      </c>
      <c r="C20" s="9">
        <v>25058</v>
      </c>
      <c r="D20" s="12">
        <v>1</v>
      </c>
      <c r="E20" s="9">
        <v>98.06</v>
      </c>
      <c r="F20" s="9" t="s">
        <v>6802</v>
      </c>
      <c r="G20" s="9">
        <v>477</v>
      </c>
    </row>
    <row r="21" spans="2:7" x14ac:dyDescent="0.25">
      <c r="B21" s="8" t="s">
        <v>6803</v>
      </c>
      <c r="C21" s="9">
        <v>25058</v>
      </c>
      <c r="D21" s="12">
        <v>1</v>
      </c>
      <c r="E21" s="9">
        <v>98.06</v>
      </c>
      <c r="F21" s="9" t="s">
        <v>6804</v>
      </c>
      <c r="G21" s="9">
        <v>9</v>
      </c>
    </row>
    <row r="22" spans="2:7" x14ac:dyDescent="0.25">
      <c r="B22" s="8" t="s">
        <v>6805</v>
      </c>
      <c r="C22" s="9">
        <v>25056</v>
      </c>
      <c r="D22" s="12">
        <v>1</v>
      </c>
      <c r="E22" s="9">
        <v>98.06</v>
      </c>
      <c r="F22" s="9" t="s">
        <v>6806</v>
      </c>
      <c r="G22" s="9">
        <v>35</v>
      </c>
    </row>
    <row r="23" spans="2:7" x14ac:dyDescent="0.25">
      <c r="B23" s="8" t="s">
        <v>6807</v>
      </c>
      <c r="C23" s="9">
        <v>25052</v>
      </c>
      <c r="D23" s="12">
        <v>1</v>
      </c>
      <c r="E23" s="9">
        <v>98.05</v>
      </c>
      <c r="F23" s="9" t="s">
        <v>6808</v>
      </c>
      <c r="G23" s="9">
        <v>204</v>
      </c>
    </row>
    <row r="24" spans="2:7" x14ac:dyDescent="0.25">
      <c r="B24" s="8" t="s">
        <v>6809</v>
      </c>
      <c r="C24" s="9">
        <v>25019</v>
      </c>
      <c r="D24" s="12">
        <v>1</v>
      </c>
      <c r="E24" s="9">
        <v>98.01</v>
      </c>
      <c r="F24" s="9" t="s">
        <v>6810</v>
      </c>
      <c r="G24" s="9">
        <v>403</v>
      </c>
    </row>
    <row r="25" spans="2:7" x14ac:dyDescent="0.25">
      <c r="B25" s="8" t="s">
        <v>6811</v>
      </c>
      <c r="C25" s="9">
        <v>25019</v>
      </c>
      <c r="D25" s="12">
        <v>1</v>
      </c>
      <c r="E25" s="9">
        <v>98.01</v>
      </c>
      <c r="F25" s="9" t="s">
        <v>6812</v>
      </c>
      <c r="G25" s="9">
        <v>29</v>
      </c>
    </row>
    <row r="26" spans="2:7" x14ac:dyDescent="0.25">
      <c r="B26" s="8" t="s">
        <v>6813</v>
      </c>
      <c r="C26" s="9">
        <v>25008</v>
      </c>
      <c r="D26" s="12">
        <v>1</v>
      </c>
      <c r="E26" s="9">
        <v>97.99</v>
      </c>
      <c r="F26" s="9" t="s">
        <v>6814</v>
      </c>
      <c r="G26" s="9">
        <v>230</v>
      </c>
    </row>
    <row r="27" spans="2:7" x14ac:dyDescent="0.25">
      <c r="B27" s="8" t="s">
        <v>6815</v>
      </c>
      <c r="C27" s="9">
        <v>25008</v>
      </c>
      <c r="D27" s="12">
        <v>1</v>
      </c>
      <c r="E27" s="9">
        <v>97.99</v>
      </c>
      <c r="F27" s="9" t="s">
        <v>6816</v>
      </c>
      <c r="G27" s="9">
        <v>199</v>
      </c>
    </row>
    <row r="28" spans="2:7" x14ac:dyDescent="0.25">
      <c r="B28" s="8" t="s">
        <v>6817</v>
      </c>
      <c r="C28" s="9">
        <v>25002</v>
      </c>
      <c r="D28" s="12">
        <v>1</v>
      </c>
      <c r="E28" s="9">
        <v>97.99</v>
      </c>
      <c r="F28" s="9" t="s">
        <v>6818</v>
      </c>
      <c r="G28" s="9">
        <v>798</v>
      </c>
    </row>
    <row r="29" spans="2:7" x14ac:dyDescent="0.25">
      <c r="B29" s="8" t="s">
        <v>6819</v>
      </c>
      <c r="C29" s="9">
        <v>25002</v>
      </c>
      <c r="D29" s="12">
        <v>1</v>
      </c>
      <c r="E29" s="9">
        <v>97.99</v>
      </c>
      <c r="F29" s="9" t="s">
        <v>6820</v>
      </c>
      <c r="G29" s="9">
        <v>794</v>
      </c>
    </row>
    <row r="30" spans="2:7" x14ac:dyDescent="0.25">
      <c r="B30" s="8" t="s">
        <v>6821</v>
      </c>
      <c r="C30" s="9">
        <v>24991</v>
      </c>
      <c r="D30" s="12">
        <v>1</v>
      </c>
      <c r="E30" s="9">
        <v>97.97</v>
      </c>
      <c r="F30" s="9" t="s">
        <v>6822</v>
      </c>
      <c r="G30" s="9">
        <v>155</v>
      </c>
    </row>
    <row r="31" spans="2:7" x14ac:dyDescent="0.25">
      <c r="B31" s="8" t="s">
        <v>6823</v>
      </c>
      <c r="C31" s="9">
        <v>24991</v>
      </c>
      <c r="D31" s="12">
        <v>1</v>
      </c>
      <c r="E31" s="9">
        <v>97.97</v>
      </c>
      <c r="F31" s="9" t="s">
        <v>6824</v>
      </c>
      <c r="G31" s="9">
        <v>91</v>
      </c>
    </row>
    <row r="32" spans="2:7" x14ac:dyDescent="0.25">
      <c r="B32" s="8" t="s">
        <v>6825</v>
      </c>
      <c r="C32" s="9">
        <v>24991</v>
      </c>
      <c r="D32" s="12">
        <v>1</v>
      </c>
      <c r="E32" s="9">
        <v>97.97</v>
      </c>
      <c r="F32" s="9" t="s">
        <v>6826</v>
      </c>
      <c r="G32" s="9">
        <v>29</v>
      </c>
    </row>
    <row r="33" spans="1:7" x14ac:dyDescent="0.25">
      <c r="B33" s="8" t="s">
        <v>6827</v>
      </c>
      <c r="C33" s="9">
        <v>24986</v>
      </c>
      <c r="D33" s="12">
        <v>1</v>
      </c>
      <c r="E33" s="9">
        <v>97.97</v>
      </c>
      <c r="F33" s="9" t="s">
        <v>6828</v>
      </c>
      <c r="G33" s="9">
        <v>155</v>
      </c>
    </row>
    <row r="34" spans="1:7" x14ac:dyDescent="0.25">
      <c r="B34" s="8" t="s">
        <v>6829</v>
      </c>
      <c r="C34" s="9">
        <v>24964</v>
      </c>
      <c r="D34" s="12">
        <v>1</v>
      </c>
      <c r="E34" s="9">
        <v>97.94</v>
      </c>
      <c r="F34" s="9" t="s">
        <v>6830</v>
      </c>
      <c r="G34" s="9">
        <v>427</v>
      </c>
    </row>
    <row r="35" spans="1:7" x14ac:dyDescent="0.25">
      <c r="B35" s="8" t="s">
        <v>6831</v>
      </c>
      <c r="C35" s="9">
        <v>24964</v>
      </c>
      <c r="D35" s="12">
        <v>1</v>
      </c>
      <c r="E35" s="9">
        <v>97.94</v>
      </c>
      <c r="F35" s="9" t="s">
        <v>6832</v>
      </c>
      <c r="G35" s="9">
        <v>394</v>
      </c>
    </row>
    <row r="36" spans="1:7" x14ac:dyDescent="0.25">
      <c r="B36" s="8" t="s">
        <v>6833</v>
      </c>
      <c r="C36" s="9">
        <v>24958</v>
      </c>
      <c r="D36" s="12">
        <v>1</v>
      </c>
      <c r="E36" s="9">
        <v>97.93</v>
      </c>
      <c r="F36" s="9" t="s">
        <v>6834</v>
      </c>
      <c r="G36" s="9">
        <v>370</v>
      </c>
    </row>
    <row r="37" spans="1:7" x14ac:dyDescent="0.25">
      <c r="A37" s="13"/>
      <c r="B37" s="14" t="s">
        <v>6835</v>
      </c>
      <c r="C37" s="13">
        <v>24956</v>
      </c>
      <c r="D37" s="15">
        <v>1</v>
      </c>
      <c r="E37" s="13">
        <v>97.93</v>
      </c>
      <c r="F37" s="13" t="s">
        <v>6836</v>
      </c>
      <c r="G37" s="13">
        <v>7</v>
      </c>
    </row>
    <row r="38" spans="1:7" ht="30" x14ac:dyDescent="0.25">
      <c r="A38" s="9" t="s">
        <v>6837</v>
      </c>
      <c r="D38" s="12"/>
    </row>
    <row r="39" spans="1:7" x14ac:dyDescent="0.25">
      <c r="B39" s="8" t="s">
        <v>6838</v>
      </c>
      <c r="C39" s="9">
        <v>23795</v>
      </c>
      <c r="D39" s="12">
        <v>0.99</v>
      </c>
      <c r="E39" s="9">
        <v>100</v>
      </c>
      <c r="F39" s="9" t="s">
        <v>6839</v>
      </c>
      <c r="G39" s="9">
        <v>121</v>
      </c>
    </row>
    <row r="40" spans="1:7" x14ac:dyDescent="0.25">
      <c r="B40" s="8" t="s">
        <v>6840</v>
      </c>
      <c r="C40" s="9">
        <v>23789</v>
      </c>
      <c r="D40" s="12">
        <v>0.99</v>
      </c>
      <c r="E40" s="9">
        <v>99.99</v>
      </c>
      <c r="F40" s="9" t="s">
        <v>6841</v>
      </c>
      <c r="G40" s="9">
        <v>121</v>
      </c>
    </row>
    <row r="41" spans="1:7" x14ac:dyDescent="0.25">
      <c r="B41" s="8" t="s">
        <v>6842</v>
      </c>
      <c r="C41" s="9">
        <v>23276</v>
      </c>
      <c r="D41" s="12">
        <v>0.99</v>
      </c>
      <c r="E41" s="9">
        <v>99.27</v>
      </c>
      <c r="F41" s="9" t="s">
        <v>6843</v>
      </c>
      <c r="G41" s="9">
        <v>222</v>
      </c>
    </row>
    <row r="42" spans="1:7" x14ac:dyDescent="0.25">
      <c r="B42" s="8" t="s">
        <v>6844</v>
      </c>
      <c r="C42" s="9">
        <v>23219</v>
      </c>
      <c r="D42" s="12">
        <v>0.99</v>
      </c>
      <c r="E42" s="9">
        <v>99.19</v>
      </c>
      <c r="F42" s="9" t="s">
        <v>6845</v>
      </c>
      <c r="G42" s="9">
        <v>101</v>
      </c>
    </row>
    <row r="43" spans="1:7" x14ac:dyDescent="0.25">
      <c r="B43" s="8" t="s">
        <v>6778</v>
      </c>
      <c r="C43" s="9">
        <v>23193</v>
      </c>
      <c r="D43" s="12">
        <v>0.99</v>
      </c>
      <c r="E43" s="9">
        <v>99.15</v>
      </c>
      <c r="F43" s="9" t="s">
        <v>6779</v>
      </c>
      <c r="G43" s="9">
        <v>1064</v>
      </c>
    </row>
    <row r="44" spans="1:7" x14ac:dyDescent="0.25">
      <c r="B44" s="8" t="s">
        <v>6776</v>
      </c>
      <c r="C44" s="9">
        <v>23187</v>
      </c>
      <c r="D44" s="12">
        <v>0.99</v>
      </c>
      <c r="E44" s="9">
        <v>99.15</v>
      </c>
      <c r="F44" s="9" t="s">
        <v>6777</v>
      </c>
      <c r="G44" s="9">
        <v>14</v>
      </c>
    </row>
    <row r="45" spans="1:7" x14ac:dyDescent="0.25">
      <c r="B45" s="8" t="s">
        <v>6811</v>
      </c>
      <c r="C45" s="9">
        <v>23165</v>
      </c>
      <c r="D45" s="12">
        <v>0.99</v>
      </c>
      <c r="E45" s="9">
        <v>99.12</v>
      </c>
      <c r="F45" s="9" t="s">
        <v>6812</v>
      </c>
      <c r="G45" s="9">
        <v>29</v>
      </c>
    </row>
    <row r="46" spans="1:7" x14ac:dyDescent="0.25">
      <c r="B46" s="8" t="s">
        <v>6819</v>
      </c>
      <c r="C46" s="9">
        <v>23159</v>
      </c>
      <c r="D46" s="12">
        <v>0.99</v>
      </c>
      <c r="E46" s="9">
        <v>99.11</v>
      </c>
      <c r="F46" s="9" t="s">
        <v>6820</v>
      </c>
      <c r="G46" s="9">
        <v>794</v>
      </c>
    </row>
    <row r="47" spans="1:7" x14ac:dyDescent="0.25">
      <c r="B47" s="8" t="s">
        <v>6846</v>
      </c>
      <c r="C47" s="9">
        <v>23159</v>
      </c>
      <c r="D47" s="12">
        <v>0.99</v>
      </c>
      <c r="E47" s="9">
        <v>99.11</v>
      </c>
      <c r="F47" s="9" t="s">
        <v>6847</v>
      </c>
      <c r="G47" s="9">
        <v>11</v>
      </c>
    </row>
    <row r="48" spans="1:7" x14ac:dyDescent="0.25">
      <c r="B48" s="8" t="s">
        <v>6848</v>
      </c>
      <c r="C48" s="9">
        <v>23154</v>
      </c>
      <c r="D48" s="12">
        <v>0.99</v>
      </c>
      <c r="E48" s="9">
        <v>99.1</v>
      </c>
      <c r="F48" s="9" t="s">
        <v>6830</v>
      </c>
      <c r="G48" s="9">
        <v>427</v>
      </c>
    </row>
    <row r="49" spans="1:7" x14ac:dyDescent="0.25">
      <c r="B49" s="8" t="s">
        <v>6825</v>
      </c>
      <c r="C49" s="9">
        <v>23154</v>
      </c>
      <c r="D49" s="12">
        <v>0.99</v>
      </c>
      <c r="E49" s="9">
        <v>99.1</v>
      </c>
      <c r="F49" s="9" t="s">
        <v>6826</v>
      </c>
      <c r="G49" s="9">
        <v>29</v>
      </c>
    </row>
    <row r="50" spans="1:7" x14ac:dyDescent="0.25">
      <c r="B50" s="8" t="s">
        <v>6849</v>
      </c>
      <c r="C50" s="9">
        <v>23084</v>
      </c>
      <c r="D50" s="12">
        <v>0.99</v>
      </c>
      <c r="E50" s="9">
        <v>99</v>
      </c>
      <c r="F50" s="9" t="s">
        <v>6850</v>
      </c>
      <c r="G50" s="9">
        <v>365</v>
      </c>
    </row>
    <row r="51" spans="1:7" x14ac:dyDescent="0.25">
      <c r="B51" s="8" t="s">
        <v>6851</v>
      </c>
      <c r="C51" s="9">
        <v>23067</v>
      </c>
      <c r="D51" s="12">
        <v>0.99</v>
      </c>
      <c r="E51" s="9">
        <v>98.98</v>
      </c>
      <c r="F51" s="9" t="s">
        <v>6852</v>
      </c>
      <c r="G51" s="9">
        <v>391</v>
      </c>
    </row>
    <row r="52" spans="1:7" x14ac:dyDescent="0.25">
      <c r="B52" s="8" t="s">
        <v>6853</v>
      </c>
      <c r="C52" s="9">
        <v>23054</v>
      </c>
      <c r="D52" s="12">
        <v>0.99</v>
      </c>
      <c r="E52" s="9">
        <v>98.96</v>
      </c>
      <c r="F52" s="9" t="s">
        <v>6854</v>
      </c>
      <c r="G52" s="9">
        <v>551</v>
      </c>
    </row>
    <row r="53" spans="1:7" x14ac:dyDescent="0.25">
      <c r="B53" s="8" t="s">
        <v>6855</v>
      </c>
      <c r="C53" s="9">
        <v>23054</v>
      </c>
      <c r="D53" s="12">
        <v>0.99</v>
      </c>
      <c r="E53" s="9">
        <v>98.96</v>
      </c>
      <c r="F53" s="9" t="s">
        <v>6856</v>
      </c>
      <c r="G53" s="9">
        <v>387</v>
      </c>
    </row>
    <row r="54" spans="1:7" ht="51" customHeight="1" x14ac:dyDescent="0.25">
      <c r="B54" s="8" t="s">
        <v>6857</v>
      </c>
      <c r="C54" s="9">
        <v>23054</v>
      </c>
      <c r="D54" s="12">
        <v>0.99</v>
      </c>
      <c r="E54" s="9">
        <v>98.96</v>
      </c>
      <c r="F54" s="9" t="s">
        <v>6858</v>
      </c>
      <c r="G54" s="9">
        <v>292</v>
      </c>
    </row>
    <row r="55" spans="1:7" ht="66" customHeight="1" x14ac:dyDescent="0.25">
      <c r="B55" s="8" t="s">
        <v>6859</v>
      </c>
      <c r="C55" s="9">
        <v>23054</v>
      </c>
      <c r="D55" s="12">
        <v>0.99</v>
      </c>
      <c r="E55" s="9">
        <v>98.96</v>
      </c>
      <c r="F55" s="9" t="s">
        <v>6860</v>
      </c>
      <c r="G55" s="9">
        <v>120</v>
      </c>
    </row>
    <row r="56" spans="1:7" ht="39.75" customHeight="1" x14ac:dyDescent="0.25">
      <c r="B56" s="8" t="s">
        <v>6861</v>
      </c>
      <c r="C56" s="9">
        <v>23054</v>
      </c>
      <c r="D56" s="12">
        <v>0.99</v>
      </c>
      <c r="E56" s="9">
        <v>98.96</v>
      </c>
      <c r="F56" s="9" t="s">
        <v>6862</v>
      </c>
      <c r="G56" s="9">
        <v>8</v>
      </c>
    </row>
    <row r="57" spans="1:7" x14ac:dyDescent="0.25">
      <c r="B57" s="8" t="s">
        <v>6863</v>
      </c>
      <c r="C57" s="9">
        <v>23049</v>
      </c>
      <c r="D57" s="12">
        <v>0.99</v>
      </c>
      <c r="E57" s="9">
        <v>98.95</v>
      </c>
      <c r="F57" s="9" t="s">
        <v>6864</v>
      </c>
      <c r="G57" s="9">
        <v>120</v>
      </c>
    </row>
    <row r="58" spans="1:7" x14ac:dyDescent="0.25">
      <c r="B58" s="8" t="s">
        <v>6865</v>
      </c>
      <c r="C58" s="9">
        <v>23043</v>
      </c>
      <c r="D58" s="12">
        <v>0.99</v>
      </c>
      <c r="E58" s="9">
        <v>98.94</v>
      </c>
      <c r="F58" s="9" t="s">
        <v>6866</v>
      </c>
      <c r="G58" s="9">
        <v>394</v>
      </c>
    </row>
    <row r="59" spans="1:7" x14ac:dyDescent="0.25">
      <c r="B59" s="8" t="s">
        <v>6867</v>
      </c>
      <c r="C59" s="9">
        <v>23010</v>
      </c>
      <c r="D59" s="12">
        <v>0.99</v>
      </c>
      <c r="E59" s="9">
        <v>98.9</v>
      </c>
      <c r="F59" s="9" t="s">
        <v>6868</v>
      </c>
      <c r="G59" s="9">
        <v>31</v>
      </c>
    </row>
    <row r="60" spans="1:7" x14ac:dyDescent="0.25">
      <c r="B60" s="8" t="s">
        <v>6869</v>
      </c>
      <c r="C60" s="9">
        <v>22988</v>
      </c>
      <c r="D60" s="12">
        <v>0.99</v>
      </c>
      <c r="E60" s="9">
        <v>98.87</v>
      </c>
      <c r="F60" s="9" t="s">
        <v>6870</v>
      </c>
      <c r="G60" s="9">
        <v>412</v>
      </c>
    </row>
    <row r="61" spans="1:7" x14ac:dyDescent="0.25">
      <c r="B61" s="8" t="s">
        <v>6871</v>
      </c>
      <c r="C61" s="9">
        <v>22977</v>
      </c>
      <c r="D61" s="12">
        <v>0.99</v>
      </c>
      <c r="E61" s="9">
        <v>98.85</v>
      </c>
      <c r="F61" s="9" t="s">
        <v>6872</v>
      </c>
      <c r="G61" s="9">
        <v>26</v>
      </c>
    </row>
    <row r="62" spans="1:7" x14ac:dyDescent="0.25">
      <c r="B62" s="8" t="s">
        <v>6873</v>
      </c>
      <c r="C62" s="9">
        <v>22977</v>
      </c>
      <c r="D62" s="12">
        <v>0.99</v>
      </c>
      <c r="E62" s="9">
        <v>98.84</v>
      </c>
      <c r="F62" s="9" t="s">
        <v>6874</v>
      </c>
      <c r="G62" s="9">
        <v>13</v>
      </c>
    </row>
    <row r="63" spans="1:7" x14ac:dyDescent="0.25">
      <c r="B63" s="8" t="s">
        <v>6875</v>
      </c>
      <c r="C63" s="9">
        <v>22971</v>
      </c>
      <c r="D63" s="12">
        <v>0.99</v>
      </c>
      <c r="E63" s="9">
        <v>98.84</v>
      </c>
      <c r="F63" s="9" t="s">
        <v>6834</v>
      </c>
      <c r="G63" s="9">
        <v>370</v>
      </c>
    </row>
    <row r="64" spans="1:7" ht="60" x14ac:dyDescent="0.25">
      <c r="A64" s="13"/>
      <c r="B64" s="14" t="s">
        <v>6876</v>
      </c>
      <c r="C64" s="13">
        <v>22971</v>
      </c>
      <c r="D64" s="15">
        <v>0.99</v>
      </c>
      <c r="E64" s="13">
        <v>98.84</v>
      </c>
      <c r="F64" s="13" t="s">
        <v>6877</v>
      </c>
      <c r="G64" s="13">
        <v>7</v>
      </c>
    </row>
    <row r="65" spans="1:7" ht="30" x14ac:dyDescent="0.25">
      <c r="A65" s="9" t="s">
        <v>6878</v>
      </c>
    </row>
    <row r="66" spans="1:7" x14ac:dyDescent="0.25">
      <c r="B66" s="8" t="s">
        <v>6879</v>
      </c>
      <c r="C66" s="9">
        <v>26962</v>
      </c>
      <c r="D66" s="12">
        <v>1</v>
      </c>
      <c r="E66" s="9">
        <v>99.98</v>
      </c>
      <c r="F66" s="9" t="s">
        <v>6880</v>
      </c>
      <c r="G66" s="9">
        <v>121</v>
      </c>
    </row>
    <row r="67" spans="1:7" x14ac:dyDescent="0.25">
      <c r="B67" s="8" t="s">
        <v>6881</v>
      </c>
      <c r="C67" s="9">
        <v>26956</v>
      </c>
      <c r="D67" s="12">
        <v>1</v>
      </c>
      <c r="E67" s="9">
        <v>99.97</v>
      </c>
      <c r="F67" s="9" t="s">
        <v>6882</v>
      </c>
      <c r="G67" s="9">
        <v>121</v>
      </c>
    </row>
    <row r="68" spans="1:7" x14ac:dyDescent="0.25">
      <c r="B68" s="8" t="s">
        <v>6846</v>
      </c>
      <c r="C68" s="9">
        <v>26557</v>
      </c>
      <c r="D68" s="12">
        <v>1</v>
      </c>
      <c r="E68" s="9">
        <v>99.48</v>
      </c>
      <c r="F68" s="9" t="s">
        <v>6847</v>
      </c>
      <c r="G68" s="9">
        <v>11</v>
      </c>
    </row>
    <row r="69" spans="1:7" x14ac:dyDescent="0.25">
      <c r="B69" s="8" t="s">
        <v>6883</v>
      </c>
      <c r="C69" s="9">
        <v>26546</v>
      </c>
      <c r="D69" s="12">
        <v>1</v>
      </c>
      <c r="E69" s="9">
        <v>99.47</v>
      </c>
      <c r="F69" s="9" t="s">
        <v>6852</v>
      </c>
      <c r="G69" s="9">
        <v>391</v>
      </c>
    </row>
    <row r="70" spans="1:7" x14ac:dyDescent="0.25">
      <c r="B70" s="8" t="s">
        <v>6776</v>
      </c>
      <c r="C70" s="9">
        <v>26264</v>
      </c>
      <c r="D70" s="12">
        <v>1</v>
      </c>
      <c r="E70" s="9">
        <v>99.12</v>
      </c>
      <c r="F70" s="9" t="s">
        <v>6777</v>
      </c>
      <c r="G70" s="9">
        <v>14</v>
      </c>
    </row>
    <row r="71" spans="1:7" x14ac:dyDescent="0.25">
      <c r="B71" s="8" t="s">
        <v>6833</v>
      </c>
      <c r="C71" s="9">
        <v>26169</v>
      </c>
      <c r="D71" s="12">
        <v>1</v>
      </c>
      <c r="E71" s="9">
        <v>99</v>
      </c>
      <c r="F71" s="9" t="s">
        <v>6834</v>
      </c>
      <c r="G71" s="9">
        <v>370</v>
      </c>
    </row>
    <row r="72" spans="1:7" x14ac:dyDescent="0.25">
      <c r="B72" s="8" t="s">
        <v>6884</v>
      </c>
      <c r="C72" s="9">
        <v>26031</v>
      </c>
      <c r="D72" s="12">
        <v>1</v>
      </c>
      <c r="E72" s="9">
        <v>98.83</v>
      </c>
      <c r="F72" s="9" t="s">
        <v>6781</v>
      </c>
      <c r="G72" s="9">
        <v>101</v>
      </c>
    </row>
    <row r="73" spans="1:7" x14ac:dyDescent="0.25">
      <c r="B73" s="8" t="s">
        <v>6885</v>
      </c>
      <c r="C73" s="9">
        <v>26025</v>
      </c>
      <c r="D73" s="12">
        <v>1</v>
      </c>
      <c r="E73" s="9">
        <v>98.82</v>
      </c>
      <c r="F73" s="9" t="s">
        <v>6886</v>
      </c>
      <c r="G73" s="9">
        <v>561</v>
      </c>
    </row>
    <row r="74" spans="1:7" x14ac:dyDescent="0.25">
      <c r="B74" s="8" t="s">
        <v>6842</v>
      </c>
      <c r="C74" s="9">
        <v>26025</v>
      </c>
      <c r="D74" s="12">
        <v>1</v>
      </c>
      <c r="E74" s="9">
        <v>98.82</v>
      </c>
      <c r="F74" s="9" t="s">
        <v>6843</v>
      </c>
      <c r="G74" s="9">
        <v>222</v>
      </c>
    </row>
    <row r="75" spans="1:7" x14ac:dyDescent="0.25">
      <c r="B75" s="8" t="s">
        <v>6887</v>
      </c>
      <c r="C75" s="9">
        <v>26025</v>
      </c>
      <c r="D75" s="12">
        <v>1</v>
      </c>
      <c r="E75" s="9">
        <v>98.82</v>
      </c>
      <c r="F75" s="9" t="s">
        <v>6888</v>
      </c>
      <c r="G75" s="9">
        <v>107</v>
      </c>
    </row>
    <row r="76" spans="1:7" x14ac:dyDescent="0.25">
      <c r="B76" s="8" t="s">
        <v>6889</v>
      </c>
      <c r="C76" s="9">
        <v>26025</v>
      </c>
      <c r="D76" s="12">
        <v>1</v>
      </c>
      <c r="E76" s="9">
        <v>98.82</v>
      </c>
      <c r="F76" s="9" t="s">
        <v>6890</v>
      </c>
      <c r="G76" s="9">
        <v>85</v>
      </c>
    </row>
    <row r="77" spans="1:7" x14ac:dyDescent="0.25">
      <c r="B77" s="8" t="s">
        <v>6891</v>
      </c>
      <c r="C77" s="9">
        <v>26025</v>
      </c>
      <c r="D77" s="12">
        <v>1</v>
      </c>
      <c r="E77" s="9">
        <v>98.82</v>
      </c>
      <c r="F77" s="9" t="s">
        <v>6892</v>
      </c>
      <c r="G77" s="9">
        <v>12</v>
      </c>
    </row>
    <row r="78" spans="1:7" ht="155.25" customHeight="1" x14ac:dyDescent="0.25">
      <c r="B78" s="8" t="s">
        <v>6893</v>
      </c>
      <c r="C78" s="9">
        <v>26014</v>
      </c>
      <c r="D78" s="12">
        <v>1</v>
      </c>
      <c r="E78" s="9">
        <v>98.81</v>
      </c>
      <c r="F78" s="9" t="s">
        <v>6894</v>
      </c>
      <c r="G78" s="9">
        <v>7</v>
      </c>
    </row>
    <row r="79" spans="1:7" x14ac:dyDescent="0.25">
      <c r="B79" s="8" t="s">
        <v>6895</v>
      </c>
      <c r="C79" s="9">
        <v>25926</v>
      </c>
      <c r="D79" s="12">
        <v>1</v>
      </c>
      <c r="E79" s="9">
        <v>98.7</v>
      </c>
      <c r="F79" s="9" t="s">
        <v>6896</v>
      </c>
      <c r="G79" s="9">
        <v>398</v>
      </c>
    </row>
    <row r="80" spans="1:7" x14ac:dyDescent="0.25">
      <c r="B80" s="8" t="s">
        <v>6897</v>
      </c>
      <c r="C80" s="9">
        <v>25926</v>
      </c>
      <c r="D80" s="12">
        <v>1</v>
      </c>
      <c r="E80" s="9">
        <v>98.7</v>
      </c>
      <c r="F80" s="9" t="s">
        <v>6898</v>
      </c>
      <c r="G80" s="9">
        <v>378</v>
      </c>
    </row>
    <row r="81" spans="1:7" x14ac:dyDescent="0.25">
      <c r="B81" s="8" t="s">
        <v>6899</v>
      </c>
      <c r="C81" s="9">
        <v>23797</v>
      </c>
      <c r="D81" s="12">
        <v>0.99</v>
      </c>
      <c r="E81" s="9">
        <v>96.19</v>
      </c>
      <c r="F81" s="9" t="s">
        <v>6900</v>
      </c>
      <c r="G81" s="9">
        <v>626</v>
      </c>
    </row>
    <row r="82" spans="1:7" x14ac:dyDescent="0.25">
      <c r="B82" s="8" t="s">
        <v>6901</v>
      </c>
      <c r="C82" s="9">
        <v>21817</v>
      </c>
      <c r="D82" s="12">
        <v>1</v>
      </c>
      <c r="E82" s="9">
        <v>93.63</v>
      </c>
      <c r="F82" s="9" t="s">
        <v>6902</v>
      </c>
      <c r="G82" s="9">
        <v>224</v>
      </c>
    </row>
    <row r="83" spans="1:7" x14ac:dyDescent="0.25">
      <c r="B83" s="8" t="s">
        <v>6903</v>
      </c>
      <c r="C83" s="9">
        <v>21795</v>
      </c>
      <c r="D83" s="12">
        <v>1</v>
      </c>
      <c r="E83" s="9">
        <v>93.6</v>
      </c>
      <c r="F83" s="9" t="s">
        <v>6904</v>
      </c>
      <c r="G83" s="9">
        <v>3</v>
      </c>
    </row>
    <row r="84" spans="1:7" x14ac:dyDescent="0.25">
      <c r="B84" s="8" t="s">
        <v>6905</v>
      </c>
      <c r="C84" s="9">
        <v>21789</v>
      </c>
      <c r="D84" s="12">
        <v>1</v>
      </c>
      <c r="E84" s="9">
        <v>93.59</v>
      </c>
      <c r="F84" s="9" t="s">
        <v>6906</v>
      </c>
      <c r="G84" s="9">
        <v>3</v>
      </c>
    </row>
    <row r="85" spans="1:7" x14ac:dyDescent="0.25">
      <c r="B85" s="8" t="s">
        <v>6907</v>
      </c>
      <c r="C85" s="9">
        <v>21784</v>
      </c>
      <c r="D85" s="12">
        <v>1</v>
      </c>
      <c r="E85" s="9">
        <v>93.58</v>
      </c>
      <c r="F85" s="9" t="s">
        <v>6908</v>
      </c>
      <c r="G85" s="9">
        <v>517</v>
      </c>
    </row>
    <row r="86" spans="1:7" x14ac:dyDescent="0.25">
      <c r="B86" s="8" t="s">
        <v>6909</v>
      </c>
      <c r="C86" s="9">
        <v>21784</v>
      </c>
      <c r="D86" s="12">
        <v>1</v>
      </c>
      <c r="E86" s="9">
        <v>93.58</v>
      </c>
      <c r="F86" s="9" t="s">
        <v>6910</v>
      </c>
      <c r="G86" s="9">
        <v>66</v>
      </c>
    </row>
    <row r="87" spans="1:7" x14ac:dyDescent="0.25">
      <c r="B87" s="8" t="s">
        <v>6911</v>
      </c>
      <c r="C87" s="9">
        <v>21784</v>
      </c>
      <c r="D87" s="12">
        <v>1</v>
      </c>
      <c r="E87" s="9">
        <v>93.58</v>
      </c>
      <c r="F87" s="9" t="s">
        <v>6912</v>
      </c>
      <c r="G87" s="9">
        <v>3</v>
      </c>
    </row>
    <row r="88" spans="1:7" x14ac:dyDescent="0.25">
      <c r="B88" s="8" t="s">
        <v>6913</v>
      </c>
      <c r="C88" s="9">
        <v>21745</v>
      </c>
      <c r="D88" s="12">
        <v>1</v>
      </c>
      <c r="E88" s="9">
        <v>93.54</v>
      </c>
      <c r="F88" s="9" t="s">
        <v>6914</v>
      </c>
      <c r="G88" s="9">
        <v>224</v>
      </c>
    </row>
    <row r="89" spans="1:7" x14ac:dyDescent="0.25">
      <c r="B89" s="8" t="s">
        <v>6915</v>
      </c>
      <c r="C89" s="9">
        <v>21739</v>
      </c>
      <c r="D89" s="12">
        <v>1</v>
      </c>
      <c r="E89" s="9">
        <v>93.53</v>
      </c>
      <c r="F89" s="9" t="s">
        <v>6916</v>
      </c>
      <c r="G89" s="9">
        <v>59</v>
      </c>
    </row>
    <row r="90" spans="1:7" x14ac:dyDescent="0.25">
      <c r="B90" s="8" t="s">
        <v>6917</v>
      </c>
      <c r="C90" s="9">
        <v>21712</v>
      </c>
      <c r="D90" s="12">
        <v>1</v>
      </c>
      <c r="E90" s="9">
        <v>93.49</v>
      </c>
      <c r="F90" s="9" t="s">
        <v>6918</v>
      </c>
      <c r="G90" s="9">
        <v>87</v>
      </c>
    </row>
    <row r="91" spans="1:7" x14ac:dyDescent="0.25">
      <c r="B91" s="8" t="s">
        <v>6919</v>
      </c>
      <c r="C91" s="9">
        <v>21651</v>
      </c>
      <c r="D91" s="12">
        <v>1</v>
      </c>
      <c r="E91" s="9">
        <v>93.42</v>
      </c>
      <c r="F91" s="9" t="s">
        <v>6920</v>
      </c>
      <c r="G91" s="9">
        <v>219</v>
      </c>
    </row>
    <row r="92" spans="1:7" ht="30" x14ac:dyDescent="0.25">
      <c r="A92" s="13"/>
      <c r="B92" s="14" t="s">
        <v>6921</v>
      </c>
      <c r="C92" s="13">
        <v>21601</v>
      </c>
      <c r="D92" s="15">
        <v>1</v>
      </c>
      <c r="E92" s="13">
        <v>93.36</v>
      </c>
      <c r="F92" s="13" t="s">
        <v>6922</v>
      </c>
      <c r="G92" s="13">
        <v>4</v>
      </c>
    </row>
    <row r="93" spans="1:7" ht="30" x14ac:dyDescent="0.25">
      <c r="A93" s="9" t="s">
        <v>6923</v>
      </c>
      <c r="D93" s="12"/>
    </row>
    <row r="94" spans="1:7" x14ac:dyDescent="0.25">
      <c r="B94" s="8" t="s">
        <v>6924</v>
      </c>
      <c r="C94" s="9">
        <v>12617</v>
      </c>
      <c r="D94" s="12">
        <v>1</v>
      </c>
      <c r="E94" s="9">
        <v>100</v>
      </c>
      <c r="F94" s="9" t="s">
        <v>6925</v>
      </c>
      <c r="G94" s="9">
        <v>121</v>
      </c>
    </row>
    <row r="95" spans="1:7" x14ac:dyDescent="0.25">
      <c r="B95" s="8" t="s">
        <v>6846</v>
      </c>
      <c r="C95" s="9">
        <v>12595</v>
      </c>
      <c r="D95" s="12">
        <v>1</v>
      </c>
      <c r="E95" s="9">
        <v>99.94</v>
      </c>
      <c r="F95" s="9" t="s">
        <v>6847</v>
      </c>
      <c r="G95" s="9">
        <v>11</v>
      </c>
    </row>
    <row r="96" spans="1:7" x14ac:dyDescent="0.25">
      <c r="B96" s="8" t="s">
        <v>6784</v>
      </c>
      <c r="C96" s="9">
        <v>12484</v>
      </c>
      <c r="D96" s="12">
        <v>1</v>
      </c>
      <c r="E96" s="9">
        <v>99.65</v>
      </c>
      <c r="F96" s="9" t="s">
        <v>6785</v>
      </c>
      <c r="G96" s="9">
        <v>790</v>
      </c>
    </row>
    <row r="97" spans="2:7" x14ac:dyDescent="0.25">
      <c r="B97" s="8" t="s">
        <v>6807</v>
      </c>
      <c r="C97" s="9">
        <v>12451</v>
      </c>
      <c r="D97" s="12">
        <v>1</v>
      </c>
      <c r="E97" s="9">
        <v>99.56</v>
      </c>
      <c r="F97" s="9" t="s">
        <v>6808</v>
      </c>
      <c r="G97" s="9">
        <v>204</v>
      </c>
    </row>
    <row r="98" spans="2:7" x14ac:dyDescent="0.25">
      <c r="B98" s="8" t="s">
        <v>6926</v>
      </c>
      <c r="C98" s="9">
        <v>12445</v>
      </c>
      <c r="D98" s="12">
        <v>1</v>
      </c>
      <c r="E98" s="9">
        <v>99.55</v>
      </c>
      <c r="F98" s="9" t="s">
        <v>6790</v>
      </c>
      <c r="G98" s="9">
        <v>580</v>
      </c>
    </row>
    <row r="99" spans="2:7" x14ac:dyDescent="0.25">
      <c r="B99" s="8" t="s">
        <v>6801</v>
      </c>
      <c r="C99" s="9">
        <v>12445</v>
      </c>
      <c r="D99" s="12">
        <v>1</v>
      </c>
      <c r="E99" s="9">
        <v>99.55</v>
      </c>
      <c r="F99" s="9" t="s">
        <v>6802</v>
      </c>
      <c r="G99" s="9">
        <v>477</v>
      </c>
    </row>
    <row r="100" spans="2:7" x14ac:dyDescent="0.25">
      <c r="B100" s="8" t="s">
        <v>6815</v>
      </c>
      <c r="C100" s="9">
        <v>12445</v>
      </c>
      <c r="D100" s="12">
        <v>1</v>
      </c>
      <c r="E100" s="9">
        <v>99.55</v>
      </c>
      <c r="F100" s="9" t="s">
        <v>6816</v>
      </c>
      <c r="G100" s="9">
        <v>199</v>
      </c>
    </row>
    <row r="101" spans="2:7" x14ac:dyDescent="0.25">
      <c r="B101" s="8" t="s">
        <v>6791</v>
      </c>
      <c r="C101" s="9">
        <v>12445</v>
      </c>
      <c r="D101" s="12">
        <v>1</v>
      </c>
      <c r="E101" s="9">
        <v>99.55</v>
      </c>
      <c r="F101" s="9" t="s">
        <v>6792</v>
      </c>
      <c r="G101" s="9">
        <v>122</v>
      </c>
    </row>
    <row r="102" spans="2:7" x14ac:dyDescent="0.25">
      <c r="B102" s="8" t="s">
        <v>6927</v>
      </c>
      <c r="C102" s="9">
        <v>12445</v>
      </c>
      <c r="D102" s="12">
        <v>1</v>
      </c>
      <c r="E102" s="9">
        <v>99.55</v>
      </c>
      <c r="F102" s="9" t="s">
        <v>6928</v>
      </c>
      <c r="G102" s="9">
        <v>35</v>
      </c>
    </row>
    <row r="103" spans="2:7" x14ac:dyDescent="0.25">
      <c r="B103" s="8" t="s">
        <v>6776</v>
      </c>
      <c r="C103" s="9">
        <v>12445</v>
      </c>
      <c r="D103" s="12">
        <v>1</v>
      </c>
      <c r="E103" s="9">
        <v>99.55</v>
      </c>
      <c r="F103" s="9" t="s">
        <v>6777</v>
      </c>
      <c r="G103" s="9">
        <v>14</v>
      </c>
    </row>
    <row r="104" spans="2:7" ht="60" x14ac:dyDescent="0.25">
      <c r="B104" s="8" t="s">
        <v>6929</v>
      </c>
      <c r="C104" s="9">
        <v>12445</v>
      </c>
      <c r="D104" s="12">
        <v>1</v>
      </c>
      <c r="E104" s="9">
        <v>99.55</v>
      </c>
      <c r="F104" s="9" t="s">
        <v>6930</v>
      </c>
      <c r="G104" s="9">
        <v>9</v>
      </c>
    </row>
    <row r="105" spans="2:7" x14ac:dyDescent="0.25">
      <c r="B105" s="8" t="s">
        <v>6813</v>
      </c>
      <c r="C105" s="9">
        <v>12440</v>
      </c>
      <c r="D105" s="12">
        <v>1</v>
      </c>
      <c r="E105" s="9">
        <v>99.53</v>
      </c>
      <c r="F105" s="9" t="s">
        <v>6814</v>
      </c>
      <c r="G105" s="9">
        <v>230</v>
      </c>
    </row>
    <row r="106" spans="2:7" x14ac:dyDescent="0.25">
      <c r="B106" s="8" t="s">
        <v>6931</v>
      </c>
      <c r="C106" s="9">
        <v>12440</v>
      </c>
      <c r="D106" s="12">
        <v>1</v>
      </c>
      <c r="E106" s="9">
        <v>99.53</v>
      </c>
      <c r="F106" s="9" t="s">
        <v>6932</v>
      </c>
      <c r="G106" s="9">
        <v>21</v>
      </c>
    </row>
    <row r="107" spans="2:7" x14ac:dyDescent="0.25">
      <c r="B107" s="8" t="s">
        <v>6933</v>
      </c>
      <c r="C107" s="9">
        <v>12440</v>
      </c>
      <c r="D107" s="12">
        <v>1</v>
      </c>
      <c r="E107" s="9">
        <v>99.53</v>
      </c>
      <c r="F107" s="9" t="s">
        <v>6934</v>
      </c>
      <c r="G107" s="9">
        <v>9</v>
      </c>
    </row>
    <row r="108" spans="2:7" x14ac:dyDescent="0.25">
      <c r="B108" s="8" t="s">
        <v>6885</v>
      </c>
      <c r="C108" s="9">
        <v>12434</v>
      </c>
      <c r="D108" s="12">
        <v>1</v>
      </c>
      <c r="E108" s="9">
        <v>99.52</v>
      </c>
      <c r="F108" s="9" t="s">
        <v>6886</v>
      </c>
      <c r="G108" s="9">
        <v>561</v>
      </c>
    </row>
    <row r="109" spans="2:7" x14ac:dyDescent="0.25">
      <c r="B109" s="8" t="s">
        <v>6842</v>
      </c>
      <c r="C109" s="9">
        <v>12434</v>
      </c>
      <c r="D109" s="12">
        <v>1</v>
      </c>
      <c r="E109" s="9">
        <v>99.52</v>
      </c>
      <c r="F109" s="9" t="s">
        <v>6843</v>
      </c>
      <c r="G109" s="9">
        <v>222</v>
      </c>
    </row>
    <row r="110" spans="2:7" x14ac:dyDescent="0.25">
      <c r="B110" s="8" t="s">
        <v>6887</v>
      </c>
      <c r="C110" s="9">
        <v>12434</v>
      </c>
      <c r="D110" s="12">
        <v>1</v>
      </c>
      <c r="E110" s="9">
        <v>99.52</v>
      </c>
      <c r="F110" s="9" t="s">
        <v>6888</v>
      </c>
      <c r="G110" s="9">
        <v>107</v>
      </c>
    </row>
    <row r="111" spans="2:7" x14ac:dyDescent="0.25">
      <c r="B111" s="8" t="s">
        <v>6889</v>
      </c>
      <c r="C111" s="9">
        <v>12434</v>
      </c>
      <c r="D111" s="12">
        <v>1</v>
      </c>
      <c r="E111" s="9">
        <v>99.52</v>
      </c>
      <c r="F111" s="9" t="s">
        <v>6890</v>
      </c>
      <c r="G111" s="9">
        <v>85</v>
      </c>
    </row>
    <row r="112" spans="2:7" x14ac:dyDescent="0.25">
      <c r="B112" s="8" t="s">
        <v>6935</v>
      </c>
      <c r="C112" s="9">
        <v>12434</v>
      </c>
      <c r="D112" s="12">
        <v>1</v>
      </c>
      <c r="E112" s="9">
        <v>99.52</v>
      </c>
      <c r="F112" s="9" t="s">
        <v>6936</v>
      </c>
      <c r="G112" s="9">
        <v>12</v>
      </c>
    </row>
    <row r="113" spans="1:7" ht="150" x14ac:dyDescent="0.25">
      <c r="B113" s="8" t="s">
        <v>6937</v>
      </c>
      <c r="C113" s="9">
        <v>12434</v>
      </c>
      <c r="D113" s="12">
        <v>1</v>
      </c>
      <c r="E113" s="9">
        <v>99.52</v>
      </c>
      <c r="F113" s="9" t="s">
        <v>6938</v>
      </c>
      <c r="G113" s="9">
        <v>7</v>
      </c>
    </row>
    <row r="114" spans="1:7" x14ac:dyDescent="0.25">
      <c r="A114" s="13"/>
      <c r="B114" s="14" t="s">
        <v>6939</v>
      </c>
      <c r="C114" s="13">
        <v>12429</v>
      </c>
      <c r="D114" s="15">
        <v>1</v>
      </c>
      <c r="E114" s="13">
        <v>99.5</v>
      </c>
      <c r="F114" s="13" t="s">
        <v>6940</v>
      </c>
      <c r="G114" s="13">
        <v>101</v>
      </c>
    </row>
    <row r="115" spans="1:7" ht="30" x14ac:dyDescent="0.25">
      <c r="A115" s="9" t="s">
        <v>6941</v>
      </c>
    </row>
    <row r="116" spans="1:7" x14ac:dyDescent="0.25">
      <c r="B116" s="8" t="s">
        <v>6942</v>
      </c>
      <c r="C116" s="9">
        <v>23704</v>
      </c>
      <c r="D116" s="12">
        <v>1</v>
      </c>
      <c r="E116" s="9">
        <v>99.98</v>
      </c>
      <c r="F116" s="9" t="s">
        <v>6943</v>
      </c>
      <c r="G116" s="9">
        <v>121</v>
      </c>
    </row>
    <row r="117" spans="1:7" x14ac:dyDescent="0.25">
      <c r="B117" s="8" t="s">
        <v>6944</v>
      </c>
      <c r="C117" s="9">
        <v>23677</v>
      </c>
      <c r="D117" s="12">
        <v>1</v>
      </c>
      <c r="E117" s="9">
        <v>99.95</v>
      </c>
      <c r="F117" s="9" t="s">
        <v>6945</v>
      </c>
      <c r="G117" s="9">
        <v>14</v>
      </c>
    </row>
    <row r="118" spans="1:7" x14ac:dyDescent="0.25">
      <c r="B118" s="8" t="s">
        <v>6931</v>
      </c>
      <c r="C118" s="9">
        <v>23484</v>
      </c>
      <c r="D118" s="12">
        <v>1</v>
      </c>
      <c r="E118" s="9">
        <v>99.57</v>
      </c>
      <c r="F118" s="9" t="s">
        <v>6932</v>
      </c>
      <c r="G118" s="9">
        <v>21</v>
      </c>
    </row>
    <row r="119" spans="1:7" x14ac:dyDescent="0.25">
      <c r="B119" s="8" t="s">
        <v>6946</v>
      </c>
      <c r="C119" s="9">
        <v>23472</v>
      </c>
      <c r="D119" s="12">
        <v>1</v>
      </c>
      <c r="E119" s="9">
        <v>99.66</v>
      </c>
      <c r="F119" s="9" t="s">
        <v>6786</v>
      </c>
      <c r="G119" s="9">
        <v>1413</v>
      </c>
    </row>
    <row r="120" spans="1:7" x14ac:dyDescent="0.25">
      <c r="B120" s="8" t="s">
        <v>6871</v>
      </c>
      <c r="C120" s="9">
        <v>23472</v>
      </c>
      <c r="D120" s="12">
        <v>1</v>
      </c>
      <c r="E120" s="9">
        <v>99.66</v>
      </c>
      <c r="F120" s="9" t="s">
        <v>6872</v>
      </c>
      <c r="G120" s="9">
        <v>26</v>
      </c>
    </row>
    <row r="121" spans="1:7" x14ac:dyDescent="0.25">
      <c r="B121" s="8" t="s">
        <v>6947</v>
      </c>
      <c r="C121" s="9">
        <v>23456</v>
      </c>
      <c r="D121" s="12">
        <v>1</v>
      </c>
      <c r="E121" s="9">
        <v>99.53</v>
      </c>
      <c r="F121" s="9" t="s">
        <v>6948</v>
      </c>
      <c r="G121" s="9">
        <v>155</v>
      </c>
    </row>
    <row r="122" spans="1:7" x14ac:dyDescent="0.25">
      <c r="B122" s="8" t="s">
        <v>6949</v>
      </c>
      <c r="C122" s="9">
        <v>23444</v>
      </c>
      <c r="D122" s="12">
        <v>1</v>
      </c>
      <c r="E122" s="9">
        <v>99.62</v>
      </c>
      <c r="F122" s="9" t="s">
        <v>6950</v>
      </c>
      <c r="G122" s="9">
        <v>321</v>
      </c>
    </row>
    <row r="123" spans="1:7" x14ac:dyDescent="0.25">
      <c r="B123" s="8" t="s">
        <v>6951</v>
      </c>
      <c r="C123" s="9">
        <v>23438</v>
      </c>
      <c r="D123" s="12">
        <v>1</v>
      </c>
      <c r="E123" s="9">
        <v>99.61</v>
      </c>
      <c r="F123" s="9" t="s">
        <v>6952</v>
      </c>
      <c r="G123" s="9">
        <v>321</v>
      </c>
    </row>
    <row r="124" spans="1:7" x14ac:dyDescent="0.25">
      <c r="B124" s="8" t="s">
        <v>6833</v>
      </c>
      <c r="C124" s="9">
        <v>23433</v>
      </c>
      <c r="D124" s="12">
        <v>1</v>
      </c>
      <c r="E124" s="9">
        <v>99.6</v>
      </c>
      <c r="F124" s="9" t="s">
        <v>6834</v>
      </c>
      <c r="G124" s="9">
        <v>370</v>
      </c>
    </row>
    <row r="125" spans="1:7" x14ac:dyDescent="0.25">
      <c r="B125" s="8" t="s">
        <v>6953</v>
      </c>
      <c r="C125" s="9">
        <v>23422</v>
      </c>
      <c r="D125" s="12">
        <v>1</v>
      </c>
      <c r="E125" s="9">
        <v>99.59</v>
      </c>
      <c r="F125" s="9" t="s">
        <v>6954</v>
      </c>
      <c r="G125" s="9">
        <v>204</v>
      </c>
    </row>
    <row r="126" spans="1:7" x14ac:dyDescent="0.25">
      <c r="B126" s="8" t="s">
        <v>6849</v>
      </c>
      <c r="C126" s="9">
        <v>23416</v>
      </c>
      <c r="D126" s="12">
        <v>1</v>
      </c>
      <c r="E126" s="9">
        <v>99.58</v>
      </c>
      <c r="F126" s="9" t="s">
        <v>6850</v>
      </c>
      <c r="G126" s="9">
        <v>365</v>
      </c>
    </row>
    <row r="127" spans="1:7" x14ac:dyDescent="0.25">
      <c r="B127" s="8" t="s">
        <v>6813</v>
      </c>
      <c r="C127" s="9">
        <v>23416</v>
      </c>
      <c r="D127" s="12">
        <v>1</v>
      </c>
      <c r="E127" s="9">
        <v>99.58</v>
      </c>
      <c r="F127" s="9" t="s">
        <v>6814</v>
      </c>
      <c r="G127" s="9">
        <v>230</v>
      </c>
    </row>
    <row r="128" spans="1:7" x14ac:dyDescent="0.25">
      <c r="B128" s="8" t="s">
        <v>6815</v>
      </c>
      <c r="C128" s="9">
        <v>23416</v>
      </c>
      <c r="D128" s="12">
        <v>1</v>
      </c>
      <c r="E128" s="9">
        <v>99.58</v>
      </c>
      <c r="F128" s="9" t="s">
        <v>6816</v>
      </c>
      <c r="G128" s="9">
        <v>199</v>
      </c>
    </row>
    <row r="129" spans="2:7" x14ac:dyDescent="0.25">
      <c r="B129" s="8" t="s">
        <v>6955</v>
      </c>
      <c r="C129" s="9">
        <v>23416</v>
      </c>
      <c r="D129" s="12">
        <v>1</v>
      </c>
      <c r="E129" s="9">
        <v>99.58</v>
      </c>
      <c r="F129" s="9" t="s">
        <v>6956</v>
      </c>
      <c r="G129" s="9">
        <v>122</v>
      </c>
    </row>
    <row r="130" spans="2:7" x14ac:dyDescent="0.25">
      <c r="B130" s="8" t="s">
        <v>6957</v>
      </c>
      <c r="C130" s="9">
        <v>23411</v>
      </c>
      <c r="D130" s="12">
        <v>1</v>
      </c>
      <c r="E130" s="9">
        <v>99.57</v>
      </c>
      <c r="F130" s="9" t="s">
        <v>6958</v>
      </c>
      <c r="G130" s="9">
        <v>18</v>
      </c>
    </row>
    <row r="131" spans="2:7" x14ac:dyDescent="0.25">
      <c r="B131" s="8" t="s">
        <v>6959</v>
      </c>
      <c r="C131" s="9">
        <v>23411</v>
      </c>
      <c r="D131" s="12">
        <v>1</v>
      </c>
      <c r="E131" s="9">
        <v>99.57</v>
      </c>
      <c r="F131" s="9" t="s">
        <v>6960</v>
      </c>
      <c r="G131" s="9">
        <v>9</v>
      </c>
    </row>
    <row r="132" spans="2:7" x14ac:dyDescent="0.25">
      <c r="B132" s="8" t="s">
        <v>6961</v>
      </c>
      <c r="C132" s="9">
        <v>23405</v>
      </c>
      <c r="D132" s="12">
        <v>1</v>
      </c>
      <c r="E132" s="9">
        <v>99.56</v>
      </c>
      <c r="F132" s="9" t="s">
        <v>6810</v>
      </c>
      <c r="G132" s="9">
        <v>403</v>
      </c>
    </row>
    <row r="133" spans="2:7" x14ac:dyDescent="0.25">
      <c r="B133" s="8" t="s">
        <v>6962</v>
      </c>
      <c r="C133" s="9">
        <v>23405</v>
      </c>
      <c r="D133" s="12">
        <v>1</v>
      </c>
      <c r="E133" s="9">
        <v>99.56</v>
      </c>
      <c r="F133" s="9" t="s">
        <v>6963</v>
      </c>
      <c r="G133" s="9">
        <v>394</v>
      </c>
    </row>
    <row r="134" spans="2:7" x14ac:dyDescent="0.25">
      <c r="B134" s="8" t="s">
        <v>6883</v>
      </c>
      <c r="C134" s="9">
        <v>23405</v>
      </c>
      <c r="D134" s="12">
        <v>1</v>
      </c>
      <c r="E134" s="9">
        <v>99.56</v>
      </c>
      <c r="F134" s="9" t="s">
        <v>6852</v>
      </c>
      <c r="G134" s="9">
        <v>391</v>
      </c>
    </row>
    <row r="135" spans="2:7" x14ac:dyDescent="0.25">
      <c r="B135" s="8" t="s">
        <v>6964</v>
      </c>
      <c r="C135" s="9">
        <v>23405</v>
      </c>
      <c r="D135" s="12">
        <v>1</v>
      </c>
      <c r="E135" s="9">
        <v>99.56</v>
      </c>
      <c r="F135" s="9" t="s">
        <v>6965</v>
      </c>
      <c r="G135" s="9">
        <v>9</v>
      </c>
    </row>
    <row r="136" spans="2:7" x14ac:dyDescent="0.25">
      <c r="B136" s="8" t="s">
        <v>6897</v>
      </c>
      <c r="C136" s="9">
        <v>23394</v>
      </c>
      <c r="D136" s="12">
        <v>1</v>
      </c>
      <c r="E136" s="9">
        <v>99.55</v>
      </c>
      <c r="F136" s="9" t="s">
        <v>6898</v>
      </c>
      <c r="G136" s="9">
        <v>378</v>
      </c>
    </row>
    <row r="137" spans="2:7" ht="81.75" customHeight="1" x14ac:dyDescent="0.25">
      <c r="B137" s="8" t="s">
        <v>6966</v>
      </c>
      <c r="C137" s="9">
        <v>23394</v>
      </c>
      <c r="D137" s="12">
        <v>1</v>
      </c>
      <c r="E137" s="9">
        <v>99.55</v>
      </c>
      <c r="F137" s="9" t="s">
        <v>6967</v>
      </c>
      <c r="G137" s="9">
        <v>37</v>
      </c>
    </row>
    <row r="138" spans="2:7" x14ac:dyDescent="0.25">
      <c r="B138" s="8" t="s">
        <v>6968</v>
      </c>
      <c r="C138" s="9">
        <v>23388</v>
      </c>
      <c r="D138" s="12">
        <v>1</v>
      </c>
      <c r="E138" s="9">
        <v>99.54</v>
      </c>
      <c r="F138" s="9" t="s">
        <v>6969</v>
      </c>
      <c r="G138" s="9">
        <v>37</v>
      </c>
    </row>
    <row r="139" spans="2:7" x14ac:dyDescent="0.25">
      <c r="B139" s="8" t="s">
        <v>6970</v>
      </c>
      <c r="C139" s="9">
        <v>23388</v>
      </c>
      <c r="D139" s="12">
        <v>1</v>
      </c>
      <c r="E139" s="9">
        <v>99.54</v>
      </c>
      <c r="F139" s="9" t="s">
        <v>6971</v>
      </c>
      <c r="G139" s="9">
        <v>8</v>
      </c>
    </row>
    <row r="140" spans="2:7" x14ac:dyDescent="0.25">
      <c r="B140" s="8" t="s">
        <v>6972</v>
      </c>
      <c r="C140" s="9">
        <v>23383</v>
      </c>
      <c r="D140" s="12">
        <v>1</v>
      </c>
      <c r="E140" s="9">
        <v>99.53</v>
      </c>
      <c r="F140" s="9" t="s">
        <v>6973</v>
      </c>
      <c r="G140" s="9">
        <v>120</v>
      </c>
    </row>
    <row r="141" spans="2:7" x14ac:dyDescent="0.25">
      <c r="B141" s="8" t="s">
        <v>6819</v>
      </c>
      <c r="C141" s="9">
        <v>23377</v>
      </c>
      <c r="D141" s="12">
        <v>1</v>
      </c>
      <c r="E141" s="9">
        <v>99.53</v>
      </c>
      <c r="F141" s="9" t="s">
        <v>6820</v>
      </c>
      <c r="G141" s="9">
        <v>794</v>
      </c>
    </row>
    <row r="142" spans="2:7" x14ac:dyDescent="0.25">
      <c r="B142" s="8" t="s">
        <v>6974</v>
      </c>
      <c r="C142" s="9">
        <v>23377</v>
      </c>
      <c r="D142" s="12">
        <v>1</v>
      </c>
      <c r="E142" s="9">
        <v>99.53</v>
      </c>
      <c r="F142" s="9" t="s">
        <v>6975</v>
      </c>
      <c r="G142" s="9">
        <v>29</v>
      </c>
    </row>
    <row r="143" spans="2:7" x14ac:dyDescent="0.25">
      <c r="B143" s="8" t="s">
        <v>6784</v>
      </c>
      <c r="C143" s="9">
        <v>23361</v>
      </c>
      <c r="D143" s="12">
        <v>1</v>
      </c>
      <c r="E143" s="9">
        <v>99.5</v>
      </c>
      <c r="F143" s="9" t="s">
        <v>6785</v>
      </c>
      <c r="G143" s="9">
        <v>790</v>
      </c>
    </row>
    <row r="144" spans="2:7" x14ac:dyDescent="0.25">
      <c r="B144" s="8" t="s">
        <v>6899</v>
      </c>
      <c r="C144" s="9">
        <v>23344</v>
      </c>
      <c r="D144" s="12">
        <v>1</v>
      </c>
      <c r="E144" s="9">
        <v>99.48</v>
      </c>
      <c r="F144" s="9" t="s">
        <v>6900</v>
      </c>
      <c r="G144" s="9">
        <v>626</v>
      </c>
    </row>
    <row r="145" spans="1:7" x14ac:dyDescent="0.25">
      <c r="B145" s="8" t="s">
        <v>6976</v>
      </c>
      <c r="C145" s="9">
        <v>23344</v>
      </c>
      <c r="D145" s="12">
        <v>1</v>
      </c>
      <c r="E145" s="9">
        <v>99.48</v>
      </c>
      <c r="F145" s="9" t="s">
        <v>6977</v>
      </c>
      <c r="G145" s="9">
        <v>91</v>
      </c>
    </row>
    <row r="146" spans="1:7" x14ac:dyDescent="0.25">
      <c r="B146" s="8" t="s">
        <v>6978</v>
      </c>
      <c r="C146" s="9">
        <v>23339</v>
      </c>
      <c r="D146" s="12">
        <v>1</v>
      </c>
      <c r="E146" s="9">
        <v>99.47</v>
      </c>
      <c r="F146" s="9" t="s">
        <v>6979</v>
      </c>
      <c r="G146" s="9">
        <v>91</v>
      </c>
    </row>
    <row r="147" spans="1:7" x14ac:dyDescent="0.25">
      <c r="B147" s="8" t="s">
        <v>6980</v>
      </c>
      <c r="C147" s="9">
        <v>23327</v>
      </c>
      <c r="D147" s="12">
        <v>1</v>
      </c>
      <c r="E147" s="9">
        <v>99.45</v>
      </c>
      <c r="F147" s="9" t="s">
        <v>6981</v>
      </c>
      <c r="G147" s="9">
        <v>412</v>
      </c>
    </row>
    <row r="148" spans="1:7" x14ac:dyDescent="0.25">
      <c r="B148" s="8" t="s">
        <v>6885</v>
      </c>
      <c r="C148" s="9">
        <v>23294</v>
      </c>
      <c r="D148" s="12">
        <v>1</v>
      </c>
      <c r="E148" s="9">
        <v>99.41</v>
      </c>
      <c r="F148" s="9" t="s">
        <v>6886</v>
      </c>
      <c r="G148" s="9">
        <v>561</v>
      </c>
    </row>
    <row r="149" spans="1:7" x14ac:dyDescent="0.25">
      <c r="B149" s="8" t="s">
        <v>6887</v>
      </c>
      <c r="C149" s="9">
        <v>23294</v>
      </c>
      <c r="D149" s="12">
        <v>1</v>
      </c>
      <c r="E149" s="9">
        <v>99.41</v>
      </c>
      <c r="F149" s="9" t="s">
        <v>6888</v>
      </c>
      <c r="G149" s="9">
        <v>107</v>
      </c>
    </row>
    <row r="150" spans="1:7" x14ac:dyDescent="0.25">
      <c r="B150" s="8" t="s">
        <v>6935</v>
      </c>
      <c r="C150" s="9">
        <v>23294</v>
      </c>
      <c r="D150" s="12">
        <v>1</v>
      </c>
      <c r="E150" s="9">
        <v>99.41</v>
      </c>
      <c r="F150" s="9" t="s">
        <v>6936</v>
      </c>
      <c r="G150" s="9">
        <v>12</v>
      </c>
    </row>
    <row r="151" spans="1:7" ht="105" x14ac:dyDescent="0.25">
      <c r="A151" s="13"/>
      <c r="B151" s="14" t="s">
        <v>6982</v>
      </c>
      <c r="C151" s="13">
        <v>23294</v>
      </c>
      <c r="D151" s="15">
        <v>1</v>
      </c>
      <c r="E151" s="13">
        <v>99.41</v>
      </c>
      <c r="F151" s="14" t="s">
        <v>6983</v>
      </c>
      <c r="G151" s="13">
        <v>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FC5CB-C37D-40AF-9876-BD33E73F4CF9}">
  <dimension ref="A1:F119"/>
  <sheetViews>
    <sheetView zoomScaleNormal="100" workbookViewId="0"/>
  </sheetViews>
  <sheetFormatPr defaultRowHeight="15" x14ac:dyDescent="0.25"/>
  <cols>
    <col min="1" max="1" width="13.85546875" customWidth="1"/>
    <col min="2" max="2" width="54.5703125" style="1" customWidth="1"/>
    <col min="3" max="3" width="9.42578125" style="1" customWidth="1"/>
    <col min="4" max="4" width="9.140625" style="1"/>
    <col min="5" max="5" width="11.7109375" style="1" customWidth="1"/>
    <col min="6" max="6" width="52.42578125" style="1" customWidth="1"/>
  </cols>
  <sheetData>
    <row r="1" spans="1:6" x14ac:dyDescent="0.25">
      <c r="A1" s="7" t="s">
        <v>6762</v>
      </c>
    </row>
    <row r="2" spans="1:6" ht="30" x14ac:dyDescent="0.25">
      <c r="A2" s="10"/>
      <c r="B2" s="11" t="s">
        <v>6984</v>
      </c>
      <c r="C2" s="10" t="s">
        <v>6764</v>
      </c>
      <c r="D2" s="10" t="s">
        <v>6765</v>
      </c>
      <c r="E2" s="10" t="s">
        <v>6766</v>
      </c>
      <c r="F2" s="10" t="s">
        <v>6767</v>
      </c>
    </row>
    <row r="3" spans="1:6" ht="33" customHeight="1" x14ac:dyDescent="0.25">
      <c r="A3" s="9" t="s">
        <v>6769</v>
      </c>
      <c r="B3" s="8"/>
      <c r="C3" s="9"/>
      <c r="D3" s="9"/>
      <c r="E3" s="9"/>
      <c r="F3" s="9"/>
    </row>
    <row r="4" spans="1:6" x14ac:dyDescent="0.25">
      <c r="B4" s="1" t="s">
        <v>6985</v>
      </c>
      <c r="C4" s="1">
        <v>23701</v>
      </c>
      <c r="D4" s="16">
        <v>1</v>
      </c>
      <c r="E4" s="1">
        <v>96.36</v>
      </c>
      <c r="F4" s="1" t="s">
        <v>6986</v>
      </c>
    </row>
    <row r="5" spans="1:6" x14ac:dyDescent="0.25">
      <c r="B5" s="1" t="s">
        <v>6987</v>
      </c>
      <c r="C5" s="1">
        <v>13838</v>
      </c>
      <c r="D5" s="16">
        <v>0.91</v>
      </c>
      <c r="E5" s="1">
        <v>89.95</v>
      </c>
      <c r="F5" s="1" t="s">
        <v>6988</v>
      </c>
    </row>
    <row r="6" spans="1:6" x14ac:dyDescent="0.25">
      <c r="B6" s="1" t="s">
        <v>6989</v>
      </c>
      <c r="C6" s="1">
        <v>12898</v>
      </c>
      <c r="D6" s="16">
        <v>0.86</v>
      </c>
      <c r="E6" s="1">
        <v>85.5</v>
      </c>
      <c r="F6" s="1" t="s">
        <v>6990</v>
      </c>
    </row>
    <row r="7" spans="1:6" x14ac:dyDescent="0.25">
      <c r="B7" s="1" t="s">
        <v>6991</v>
      </c>
      <c r="C7" s="1">
        <v>11550</v>
      </c>
      <c r="D7" s="16">
        <v>0.91</v>
      </c>
      <c r="E7" s="1">
        <v>86.11</v>
      </c>
      <c r="F7" s="1" t="s">
        <v>6992</v>
      </c>
    </row>
    <row r="8" spans="1:6" x14ac:dyDescent="0.25">
      <c r="B8" s="1" t="s">
        <v>6993</v>
      </c>
      <c r="C8" s="1">
        <v>11518</v>
      </c>
      <c r="D8" s="16">
        <v>0.91</v>
      </c>
      <c r="E8" s="1">
        <v>86.06</v>
      </c>
      <c r="F8" s="1" t="s">
        <v>6994</v>
      </c>
    </row>
    <row r="9" spans="1:6" x14ac:dyDescent="0.25">
      <c r="B9" s="1" t="s">
        <v>6995</v>
      </c>
      <c r="C9" s="1">
        <v>11490</v>
      </c>
      <c r="D9" s="16">
        <v>0.91</v>
      </c>
      <c r="E9" s="1">
        <v>86.01</v>
      </c>
      <c r="F9" s="1" t="s">
        <v>6996</v>
      </c>
    </row>
    <row r="10" spans="1:6" ht="15.75" customHeight="1" x14ac:dyDescent="0.25">
      <c r="B10" s="9" t="s">
        <v>6997</v>
      </c>
      <c r="C10" s="1">
        <v>11374</v>
      </c>
      <c r="D10" s="16">
        <v>0.91</v>
      </c>
      <c r="E10" s="1">
        <v>85.82</v>
      </c>
      <c r="F10" s="9" t="s">
        <v>6998</v>
      </c>
    </row>
    <row r="11" spans="1:6" x14ac:dyDescent="0.25">
      <c r="B11" s="1" t="s">
        <v>6999</v>
      </c>
      <c r="C11" s="1">
        <v>11326</v>
      </c>
      <c r="D11" s="16">
        <v>0.91</v>
      </c>
      <c r="E11" s="1">
        <v>85.74</v>
      </c>
      <c r="F11" s="1" t="s">
        <v>7000</v>
      </c>
    </row>
    <row r="12" spans="1:6" ht="15" customHeight="1" x14ac:dyDescent="0.25">
      <c r="A12" s="17"/>
      <c r="B12" s="13" t="s">
        <v>7001</v>
      </c>
      <c r="C12" s="18">
        <v>7638</v>
      </c>
      <c r="D12" s="19">
        <v>0.74</v>
      </c>
      <c r="E12" s="18">
        <v>79.650000000000006</v>
      </c>
      <c r="F12" s="18" t="s">
        <v>7002</v>
      </c>
    </row>
    <row r="13" spans="1:6" ht="30" x14ac:dyDescent="0.25">
      <c r="A13" s="9" t="s">
        <v>6837</v>
      </c>
    </row>
    <row r="14" spans="1:6" x14ac:dyDescent="0.25">
      <c r="B14" s="1" t="s">
        <v>7003</v>
      </c>
      <c r="C14" s="1">
        <v>17644</v>
      </c>
      <c r="D14" s="16">
        <v>0.88</v>
      </c>
      <c r="E14" s="1">
        <v>94.44</v>
      </c>
      <c r="F14" s="1" t="s">
        <v>6986</v>
      </c>
    </row>
    <row r="15" spans="1:6" x14ac:dyDescent="0.25">
      <c r="B15" s="1" t="s">
        <v>7004</v>
      </c>
      <c r="C15" s="1">
        <v>13298</v>
      </c>
      <c r="D15" s="16">
        <v>0.86</v>
      </c>
      <c r="E15" s="1">
        <v>88.07</v>
      </c>
      <c r="F15" s="1" t="s">
        <v>6990</v>
      </c>
    </row>
    <row r="16" spans="1:6" x14ac:dyDescent="0.25">
      <c r="B16" s="1" t="s">
        <v>7005</v>
      </c>
      <c r="C16" s="1">
        <v>13282</v>
      </c>
      <c r="D16" s="16">
        <v>0.86</v>
      </c>
      <c r="E16" s="1">
        <v>88.05</v>
      </c>
      <c r="F16" s="1" t="s">
        <v>7006</v>
      </c>
    </row>
    <row r="17" spans="2:6" x14ac:dyDescent="0.25">
      <c r="B17" s="1" t="s">
        <v>7007</v>
      </c>
      <c r="C17" s="1">
        <v>12205</v>
      </c>
      <c r="D17" s="16">
        <v>0.86</v>
      </c>
      <c r="E17" s="1">
        <v>86.34</v>
      </c>
      <c r="F17" s="1" t="s">
        <v>6988</v>
      </c>
    </row>
    <row r="18" spans="2:6" x14ac:dyDescent="0.25">
      <c r="B18" s="1" t="s">
        <v>7008</v>
      </c>
      <c r="C18" s="1">
        <v>12194</v>
      </c>
      <c r="D18" s="16">
        <v>0.86</v>
      </c>
      <c r="E18" s="1">
        <v>86.32</v>
      </c>
      <c r="F18" s="1" t="s">
        <v>7009</v>
      </c>
    </row>
    <row r="19" spans="2:6" x14ac:dyDescent="0.25">
      <c r="B19" s="1" t="s">
        <v>7010</v>
      </c>
      <c r="C19" s="1">
        <v>12174</v>
      </c>
      <c r="D19" s="16">
        <v>0.86</v>
      </c>
      <c r="E19" s="1">
        <v>86.29</v>
      </c>
      <c r="F19" s="1" t="s">
        <v>7011</v>
      </c>
    </row>
    <row r="20" spans="2:6" x14ac:dyDescent="0.25">
      <c r="B20" s="1" t="s">
        <v>7012</v>
      </c>
      <c r="C20" s="1">
        <v>12168</v>
      </c>
      <c r="D20" s="16">
        <v>0.86</v>
      </c>
      <c r="E20" s="1">
        <v>86.28</v>
      </c>
      <c r="F20" s="1" t="s">
        <v>7013</v>
      </c>
    </row>
    <row r="21" spans="2:6" x14ac:dyDescent="0.25">
      <c r="B21" s="1" t="s">
        <v>7014</v>
      </c>
      <c r="C21" s="1">
        <v>12139</v>
      </c>
      <c r="D21" s="16">
        <v>0.86</v>
      </c>
      <c r="E21" s="1">
        <v>86.23</v>
      </c>
      <c r="F21" s="1" t="s">
        <v>6994</v>
      </c>
    </row>
    <row r="22" spans="2:6" x14ac:dyDescent="0.25">
      <c r="B22" s="1" t="s">
        <v>7015</v>
      </c>
      <c r="C22" s="1">
        <v>12133</v>
      </c>
      <c r="D22" s="16">
        <v>0.86</v>
      </c>
      <c r="E22" s="1">
        <v>86.22</v>
      </c>
      <c r="F22" s="1" t="s">
        <v>6992</v>
      </c>
    </row>
    <row r="23" spans="2:6" x14ac:dyDescent="0.25">
      <c r="B23" s="1" t="s">
        <v>7016</v>
      </c>
      <c r="C23" s="1">
        <v>12131</v>
      </c>
      <c r="D23" s="16">
        <v>0.86</v>
      </c>
      <c r="E23" s="1">
        <v>86.22</v>
      </c>
      <c r="F23" s="1" t="s">
        <v>6996</v>
      </c>
    </row>
    <row r="24" spans="2:6" x14ac:dyDescent="0.25">
      <c r="B24" s="1" t="s">
        <v>7017</v>
      </c>
      <c r="C24" s="1">
        <v>12128</v>
      </c>
      <c r="D24" s="16">
        <v>0.86</v>
      </c>
      <c r="E24" s="1">
        <v>86.21</v>
      </c>
      <c r="F24" s="1" t="s">
        <v>7018</v>
      </c>
    </row>
    <row r="25" spans="2:6" x14ac:dyDescent="0.25">
      <c r="B25" s="1" t="s">
        <v>7019</v>
      </c>
      <c r="C25" s="1">
        <v>12122</v>
      </c>
      <c r="D25" s="16">
        <v>0.86</v>
      </c>
      <c r="E25" s="1">
        <v>86.2</v>
      </c>
      <c r="F25" s="1" t="s">
        <v>7020</v>
      </c>
    </row>
    <row r="26" spans="2:6" ht="15.75" customHeight="1" x14ac:dyDescent="0.25">
      <c r="B26" s="1" t="s">
        <v>7021</v>
      </c>
      <c r="C26" s="1">
        <v>12100</v>
      </c>
      <c r="D26" s="16">
        <v>0.86</v>
      </c>
      <c r="E26" s="1">
        <v>86.17</v>
      </c>
      <c r="F26" s="9" t="s">
        <v>7022</v>
      </c>
    </row>
    <row r="27" spans="2:6" x14ac:dyDescent="0.25">
      <c r="B27" s="1" t="s">
        <v>7023</v>
      </c>
      <c r="C27" s="1">
        <v>12094</v>
      </c>
      <c r="D27" s="16">
        <v>0.86</v>
      </c>
      <c r="E27" s="1">
        <v>86.16</v>
      </c>
      <c r="F27" s="1" t="s">
        <v>7024</v>
      </c>
    </row>
    <row r="28" spans="2:6" x14ac:dyDescent="0.25">
      <c r="B28" s="1" t="s">
        <v>7025</v>
      </c>
      <c r="C28" s="1">
        <v>12089</v>
      </c>
      <c r="D28" s="16">
        <v>0.86</v>
      </c>
      <c r="E28" s="1">
        <v>86.15</v>
      </c>
      <c r="F28" s="1" t="s">
        <v>7026</v>
      </c>
    </row>
    <row r="29" spans="2:6" x14ac:dyDescent="0.25">
      <c r="B29" s="1" t="s">
        <v>7027</v>
      </c>
      <c r="C29" s="1">
        <v>12061</v>
      </c>
      <c r="D29" s="16">
        <v>0.86</v>
      </c>
      <c r="E29" s="1">
        <v>86.11</v>
      </c>
      <c r="F29" s="1" t="s">
        <v>7028</v>
      </c>
    </row>
    <row r="30" spans="2:6" x14ac:dyDescent="0.25">
      <c r="B30" s="1" t="s">
        <v>7029</v>
      </c>
      <c r="C30" s="1">
        <v>12056</v>
      </c>
      <c r="D30" s="16">
        <v>0.86</v>
      </c>
      <c r="E30" s="1">
        <v>86.1</v>
      </c>
      <c r="F30" s="1" t="s">
        <v>7030</v>
      </c>
    </row>
    <row r="31" spans="2:6" x14ac:dyDescent="0.25">
      <c r="B31" s="1" t="s">
        <v>7031</v>
      </c>
      <c r="C31" s="1">
        <v>12044</v>
      </c>
      <c r="D31" s="16">
        <v>0.86</v>
      </c>
      <c r="E31" s="1">
        <v>86.08</v>
      </c>
      <c r="F31" s="1" t="s">
        <v>7032</v>
      </c>
    </row>
    <row r="32" spans="2:6" x14ac:dyDescent="0.25">
      <c r="B32" s="1" t="s">
        <v>7033</v>
      </c>
      <c r="C32" s="1">
        <v>11961</v>
      </c>
      <c r="D32" s="16">
        <v>0.86</v>
      </c>
      <c r="E32" s="1">
        <v>85.95</v>
      </c>
      <c r="F32" s="1" t="s">
        <v>7034</v>
      </c>
    </row>
    <row r="33" spans="1:6" x14ac:dyDescent="0.25">
      <c r="B33" s="1" t="s">
        <v>7035</v>
      </c>
      <c r="C33" s="1">
        <v>11223</v>
      </c>
      <c r="D33" s="16">
        <v>0.86</v>
      </c>
      <c r="E33" s="1">
        <v>84.77</v>
      </c>
      <c r="F33" s="1" t="s">
        <v>7036</v>
      </c>
    </row>
    <row r="34" spans="1:6" x14ac:dyDescent="0.25">
      <c r="B34" s="1" t="s">
        <v>7037</v>
      </c>
      <c r="C34" s="1">
        <v>11117</v>
      </c>
      <c r="D34" s="16">
        <v>0.97</v>
      </c>
      <c r="E34" s="1">
        <v>84.6</v>
      </c>
      <c r="F34" s="1" t="s">
        <v>7038</v>
      </c>
    </row>
    <row r="35" spans="1:6" x14ac:dyDescent="0.25">
      <c r="B35" s="1" t="s">
        <v>7039</v>
      </c>
      <c r="C35" s="1">
        <v>9664</v>
      </c>
      <c r="D35" s="16">
        <v>0.86</v>
      </c>
      <c r="E35" s="1">
        <v>82.3</v>
      </c>
      <c r="F35" s="1" t="s">
        <v>7040</v>
      </c>
    </row>
    <row r="36" spans="1:6" x14ac:dyDescent="0.25">
      <c r="B36" s="1" t="s">
        <v>7041</v>
      </c>
      <c r="C36" s="1">
        <v>9642</v>
      </c>
      <c r="D36" s="16">
        <v>0.86</v>
      </c>
      <c r="E36" s="1">
        <v>82.27</v>
      </c>
      <c r="F36" s="1" t="s">
        <v>7042</v>
      </c>
    </row>
    <row r="37" spans="1:6" x14ac:dyDescent="0.25">
      <c r="B37" s="1" t="s">
        <v>7043</v>
      </c>
      <c r="C37" s="1">
        <v>9636</v>
      </c>
      <c r="D37" s="16">
        <v>0.86</v>
      </c>
      <c r="E37" s="1">
        <v>82.25</v>
      </c>
      <c r="F37" s="1" t="s">
        <v>7044</v>
      </c>
    </row>
    <row r="38" spans="1:6" ht="32.25" customHeight="1" x14ac:dyDescent="0.25">
      <c r="B38" s="9" t="s">
        <v>7045</v>
      </c>
      <c r="C38" s="1">
        <v>9345</v>
      </c>
      <c r="D38" s="16">
        <v>0.86</v>
      </c>
      <c r="E38" s="1">
        <v>81.819999999999993</v>
      </c>
      <c r="F38" s="9" t="s">
        <v>7046</v>
      </c>
    </row>
    <row r="39" spans="1:6" ht="17.25" customHeight="1" x14ac:dyDescent="0.25">
      <c r="B39" s="9" t="s">
        <v>7001</v>
      </c>
      <c r="C39" s="1">
        <v>9299</v>
      </c>
      <c r="D39" s="16">
        <v>0.86</v>
      </c>
      <c r="E39" s="1">
        <v>81.760000000000005</v>
      </c>
      <c r="F39" s="1" t="s">
        <v>7002</v>
      </c>
    </row>
    <row r="40" spans="1:6" ht="15" customHeight="1" x14ac:dyDescent="0.25">
      <c r="B40" s="9" t="s">
        <v>7047</v>
      </c>
      <c r="C40" s="1">
        <v>9295</v>
      </c>
      <c r="D40" s="16">
        <v>0.86</v>
      </c>
      <c r="E40" s="1">
        <v>81.75</v>
      </c>
      <c r="F40" s="1" t="s">
        <v>7048</v>
      </c>
    </row>
    <row r="41" spans="1:6" ht="15" customHeight="1" x14ac:dyDescent="0.25">
      <c r="A41" s="17"/>
      <c r="B41" s="13" t="s">
        <v>7049</v>
      </c>
      <c r="C41" s="18">
        <v>9289</v>
      </c>
      <c r="D41" s="19">
        <v>0.86</v>
      </c>
      <c r="E41" s="18">
        <v>81.739999999999995</v>
      </c>
      <c r="F41" s="18" t="s">
        <v>7050</v>
      </c>
    </row>
    <row r="42" spans="1:6" ht="30" x14ac:dyDescent="0.25">
      <c r="A42" s="9" t="s">
        <v>6878</v>
      </c>
    </row>
    <row r="43" spans="1:6" x14ac:dyDescent="0.25">
      <c r="B43" s="1" t="s">
        <v>7051</v>
      </c>
      <c r="C43" s="1">
        <v>21562</v>
      </c>
      <c r="D43" s="16">
        <v>1</v>
      </c>
      <c r="E43" s="1">
        <v>93.31</v>
      </c>
      <c r="F43" s="1" t="s">
        <v>6986</v>
      </c>
    </row>
    <row r="44" spans="1:6" x14ac:dyDescent="0.25">
      <c r="B44" s="1" t="s">
        <v>7052</v>
      </c>
      <c r="C44" s="1">
        <v>17241</v>
      </c>
      <c r="D44" s="16">
        <v>1</v>
      </c>
      <c r="E44" s="1">
        <v>88.01</v>
      </c>
      <c r="F44" s="1" t="s">
        <v>7006</v>
      </c>
    </row>
    <row r="45" spans="1:6" x14ac:dyDescent="0.25">
      <c r="B45" s="1" t="s">
        <v>7053</v>
      </c>
      <c r="C45" s="1">
        <v>15863</v>
      </c>
      <c r="D45" s="16">
        <v>1</v>
      </c>
      <c r="E45" s="1">
        <v>86.3</v>
      </c>
      <c r="F45" s="1" t="s">
        <v>7030</v>
      </c>
    </row>
    <row r="46" spans="1:6" x14ac:dyDescent="0.25">
      <c r="B46" s="1" t="s">
        <v>7054</v>
      </c>
      <c r="C46" s="1">
        <v>15849</v>
      </c>
      <c r="D46" s="16">
        <v>1</v>
      </c>
      <c r="E46" s="1">
        <v>86.27</v>
      </c>
      <c r="F46" s="1" t="s">
        <v>7020</v>
      </c>
    </row>
    <row r="47" spans="1:6" x14ac:dyDescent="0.25">
      <c r="B47" s="1" t="s">
        <v>7055</v>
      </c>
      <c r="C47" s="1">
        <v>15804</v>
      </c>
      <c r="D47" s="16">
        <v>1</v>
      </c>
      <c r="E47" s="1">
        <v>86.21</v>
      </c>
      <c r="F47" s="1" t="s">
        <v>7018</v>
      </c>
    </row>
    <row r="48" spans="1:6" x14ac:dyDescent="0.25">
      <c r="B48" s="1" t="s">
        <v>7056</v>
      </c>
      <c r="C48" s="1">
        <v>15802</v>
      </c>
      <c r="D48" s="16">
        <v>1</v>
      </c>
      <c r="E48" s="1">
        <v>86.21</v>
      </c>
      <c r="F48" s="1" t="s">
        <v>7057</v>
      </c>
    </row>
    <row r="49" spans="2:6" x14ac:dyDescent="0.25">
      <c r="B49" s="1" t="s">
        <v>7058</v>
      </c>
      <c r="C49" s="1">
        <v>15799</v>
      </c>
      <c r="D49" s="16">
        <v>1</v>
      </c>
      <c r="E49" s="1">
        <v>86.21</v>
      </c>
      <c r="F49" s="1" t="s">
        <v>7059</v>
      </c>
    </row>
    <row r="50" spans="2:6" ht="30" x14ac:dyDescent="0.25">
      <c r="B50" s="9" t="s">
        <v>7060</v>
      </c>
      <c r="C50" s="1">
        <v>15760</v>
      </c>
      <c r="D50" s="16">
        <v>1</v>
      </c>
      <c r="E50" s="1">
        <v>86.16</v>
      </c>
      <c r="F50" s="9" t="s">
        <v>7061</v>
      </c>
    </row>
    <row r="51" spans="2:6" ht="15.75" customHeight="1" x14ac:dyDescent="0.25">
      <c r="B51" s="9" t="s">
        <v>7062</v>
      </c>
      <c r="C51" s="1">
        <v>15754</v>
      </c>
      <c r="D51" s="16">
        <v>1</v>
      </c>
      <c r="E51" s="1">
        <v>86.16</v>
      </c>
      <c r="F51" s="9" t="s">
        <v>7063</v>
      </c>
    </row>
    <row r="52" spans="2:6" x14ac:dyDescent="0.25">
      <c r="B52" s="1" t="s">
        <v>7033</v>
      </c>
      <c r="C52" s="1">
        <v>15743</v>
      </c>
      <c r="D52" s="16">
        <v>1</v>
      </c>
      <c r="E52" s="1">
        <v>86.14</v>
      </c>
      <c r="F52" s="1" t="s">
        <v>7064</v>
      </c>
    </row>
    <row r="53" spans="2:6" x14ac:dyDescent="0.25">
      <c r="B53" s="1" t="s">
        <v>7065</v>
      </c>
      <c r="C53" s="1">
        <v>15736</v>
      </c>
      <c r="D53" s="16">
        <v>1</v>
      </c>
      <c r="E53" s="1">
        <v>86.13</v>
      </c>
      <c r="F53" s="1" t="s">
        <v>7013</v>
      </c>
    </row>
    <row r="54" spans="2:6" x14ac:dyDescent="0.25">
      <c r="B54" s="1" t="s">
        <v>6993</v>
      </c>
      <c r="C54" s="1">
        <v>15719</v>
      </c>
      <c r="D54" s="16">
        <v>1</v>
      </c>
      <c r="E54" s="1">
        <v>86.11</v>
      </c>
      <c r="F54" s="1" t="s">
        <v>6994</v>
      </c>
    </row>
    <row r="55" spans="2:6" x14ac:dyDescent="0.25">
      <c r="B55" s="1" t="s">
        <v>7066</v>
      </c>
      <c r="C55" s="1">
        <v>15699</v>
      </c>
      <c r="D55" s="16">
        <v>1</v>
      </c>
      <c r="E55" s="1">
        <v>86.08</v>
      </c>
      <c r="F55" s="1" t="s">
        <v>7028</v>
      </c>
    </row>
    <row r="56" spans="2:6" x14ac:dyDescent="0.25">
      <c r="B56" s="1" t="s">
        <v>6991</v>
      </c>
      <c r="C56" s="1">
        <v>15660</v>
      </c>
      <c r="D56" s="16">
        <v>1</v>
      </c>
      <c r="E56" s="1">
        <v>86.04</v>
      </c>
      <c r="F56" s="1" t="s">
        <v>6992</v>
      </c>
    </row>
    <row r="57" spans="2:6" ht="30" x14ac:dyDescent="0.25">
      <c r="B57" s="9" t="s">
        <v>7067</v>
      </c>
      <c r="C57" s="1">
        <v>14811</v>
      </c>
      <c r="D57" s="16">
        <v>0.91</v>
      </c>
      <c r="E57" s="1">
        <v>86.63</v>
      </c>
      <c r="F57" s="9" t="s">
        <v>7068</v>
      </c>
    </row>
    <row r="58" spans="2:6" x14ac:dyDescent="0.25">
      <c r="B58" s="1" t="s">
        <v>7069</v>
      </c>
      <c r="C58" s="1">
        <v>13784</v>
      </c>
      <c r="D58" s="16">
        <v>1</v>
      </c>
      <c r="E58" s="1">
        <v>86.56</v>
      </c>
      <c r="F58" s="1" t="s">
        <v>7011</v>
      </c>
    </row>
    <row r="59" spans="2:6" x14ac:dyDescent="0.25">
      <c r="B59" s="1" t="s">
        <v>7070</v>
      </c>
      <c r="C59" s="1">
        <v>11651</v>
      </c>
      <c r="D59" s="16">
        <v>0.91</v>
      </c>
      <c r="E59" s="1">
        <v>82.43</v>
      </c>
      <c r="F59" s="1" t="s">
        <v>7042</v>
      </c>
    </row>
    <row r="60" spans="2:6" x14ac:dyDescent="0.25">
      <c r="B60" s="1" t="s">
        <v>7039</v>
      </c>
      <c r="C60" s="1">
        <v>11618</v>
      </c>
      <c r="D60" s="16">
        <v>0.91</v>
      </c>
      <c r="E60" s="1">
        <v>82.39</v>
      </c>
      <c r="F60" s="1" t="s">
        <v>7040</v>
      </c>
    </row>
    <row r="61" spans="2:6" x14ac:dyDescent="0.25">
      <c r="B61" s="1" t="s">
        <v>7043</v>
      </c>
      <c r="C61" s="1">
        <v>11575</v>
      </c>
      <c r="D61" s="16">
        <v>0.91</v>
      </c>
      <c r="E61" s="1">
        <v>82.32</v>
      </c>
      <c r="F61" s="1" t="s">
        <v>7044</v>
      </c>
    </row>
    <row r="62" spans="2:6" ht="30" customHeight="1" x14ac:dyDescent="0.25">
      <c r="B62" s="9" t="s">
        <v>7071</v>
      </c>
      <c r="C62" s="1">
        <v>11548</v>
      </c>
      <c r="D62" s="16">
        <v>0.91</v>
      </c>
      <c r="E62" s="1">
        <v>82.29</v>
      </c>
      <c r="F62" s="9" t="s">
        <v>7046</v>
      </c>
    </row>
    <row r="63" spans="2:6" ht="15.75" customHeight="1" x14ac:dyDescent="0.25">
      <c r="B63" s="9" t="s">
        <v>7001</v>
      </c>
      <c r="C63" s="1">
        <v>11271</v>
      </c>
      <c r="D63" s="16">
        <v>0.91</v>
      </c>
      <c r="E63" s="1">
        <v>81.93</v>
      </c>
      <c r="F63" s="1" t="s">
        <v>7002</v>
      </c>
    </row>
    <row r="64" spans="2:6" ht="30" x14ac:dyDescent="0.25">
      <c r="B64" s="9" t="s">
        <v>7072</v>
      </c>
      <c r="C64" s="1">
        <v>11263</v>
      </c>
      <c r="D64" s="16">
        <v>0.91</v>
      </c>
      <c r="E64" s="1">
        <v>81.92</v>
      </c>
      <c r="F64" s="1" t="s">
        <v>7073</v>
      </c>
    </row>
    <row r="65" spans="1:6" x14ac:dyDescent="0.25">
      <c r="A65" s="17"/>
      <c r="B65" s="18" t="s">
        <v>7074</v>
      </c>
      <c r="C65" s="18">
        <v>9167</v>
      </c>
      <c r="D65" s="19">
        <v>0.99</v>
      </c>
      <c r="E65" s="18">
        <v>86.78</v>
      </c>
      <c r="F65" s="18" t="s">
        <v>6990</v>
      </c>
    </row>
    <row r="66" spans="1:6" ht="30" x14ac:dyDescent="0.25">
      <c r="A66" s="9" t="s">
        <v>6923</v>
      </c>
    </row>
    <row r="67" spans="1:6" x14ac:dyDescent="0.25">
      <c r="B67" s="1" t="s">
        <v>6985</v>
      </c>
      <c r="C67" s="1">
        <v>10621</v>
      </c>
      <c r="D67" s="16">
        <v>1</v>
      </c>
      <c r="E67" s="1">
        <v>94.72</v>
      </c>
      <c r="F67" s="1" t="s">
        <v>6986</v>
      </c>
    </row>
    <row r="68" spans="1:6" x14ac:dyDescent="0.25">
      <c r="B68" s="1" t="s">
        <v>6987</v>
      </c>
      <c r="C68" s="1">
        <v>7323</v>
      </c>
      <c r="D68" s="16">
        <v>1</v>
      </c>
      <c r="E68" s="1">
        <v>86.06</v>
      </c>
      <c r="F68" s="1" t="s">
        <v>6988</v>
      </c>
    </row>
    <row r="69" spans="1:6" x14ac:dyDescent="0.25">
      <c r="B69" s="1" t="s">
        <v>7075</v>
      </c>
      <c r="C69" s="1">
        <v>7129</v>
      </c>
      <c r="D69" s="16">
        <v>1</v>
      </c>
      <c r="E69" s="1">
        <v>85.55</v>
      </c>
      <c r="F69" s="1" t="s">
        <v>7009</v>
      </c>
    </row>
    <row r="70" spans="1:6" x14ac:dyDescent="0.25">
      <c r="B70" s="1" t="s">
        <v>7054</v>
      </c>
      <c r="C70" s="1">
        <v>7105</v>
      </c>
      <c r="D70" s="16">
        <v>1</v>
      </c>
      <c r="E70" s="1">
        <v>85.47</v>
      </c>
      <c r="F70" s="1" t="s">
        <v>7020</v>
      </c>
    </row>
    <row r="71" spans="1:6" x14ac:dyDescent="0.25">
      <c r="B71" s="1" t="s">
        <v>7076</v>
      </c>
      <c r="C71" s="1">
        <v>7064</v>
      </c>
      <c r="D71" s="16">
        <v>1</v>
      </c>
      <c r="E71" s="1">
        <v>85.37</v>
      </c>
      <c r="F71" s="1" t="s">
        <v>7077</v>
      </c>
    </row>
    <row r="72" spans="1:6" x14ac:dyDescent="0.25">
      <c r="B72" s="1" t="s">
        <v>7078</v>
      </c>
      <c r="C72" s="1">
        <v>7062</v>
      </c>
      <c r="D72" s="16">
        <v>1</v>
      </c>
      <c r="E72" s="1">
        <v>85.37</v>
      </c>
      <c r="F72" s="1" t="s">
        <v>7079</v>
      </c>
    </row>
    <row r="73" spans="1:6" x14ac:dyDescent="0.25">
      <c r="B73" s="1" t="s">
        <v>7053</v>
      </c>
      <c r="C73" s="1">
        <v>6992</v>
      </c>
      <c r="D73" s="16">
        <v>1</v>
      </c>
      <c r="E73" s="1">
        <v>85.18</v>
      </c>
      <c r="F73" s="1" t="s">
        <v>7030</v>
      </c>
    </row>
    <row r="74" spans="1:6" x14ac:dyDescent="0.25">
      <c r="B74" s="1" t="s">
        <v>7055</v>
      </c>
      <c r="C74" s="1">
        <v>6979</v>
      </c>
      <c r="D74" s="16">
        <v>1</v>
      </c>
      <c r="E74" s="1">
        <v>85.14</v>
      </c>
      <c r="F74" s="1" t="s">
        <v>7018</v>
      </c>
    </row>
    <row r="75" spans="1:6" x14ac:dyDescent="0.25">
      <c r="B75" s="1" t="s">
        <v>7021</v>
      </c>
      <c r="C75" s="1">
        <v>6968</v>
      </c>
      <c r="D75" s="16">
        <v>1</v>
      </c>
      <c r="E75" s="1">
        <v>85.12</v>
      </c>
      <c r="F75" s="1" t="s">
        <v>7022</v>
      </c>
    </row>
    <row r="76" spans="1:6" x14ac:dyDescent="0.25">
      <c r="B76" s="1" t="s">
        <v>6995</v>
      </c>
      <c r="C76" s="1">
        <v>6938</v>
      </c>
      <c r="D76" s="16">
        <v>1</v>
      </c>
      <c r="E76" s="1">
        <v>85.04</v>
      </c>
      <c r="F76" s="1" t="s">
        <v>6996</v>
      </c>
    </row>
    <row r="77" spans="1:6" x14ac:dyDescent="0.25">
      <c r="B77" s="1" t="s">
        <v>7031</v>
      </c>
      <c r="C77" s="1">
        <v>6929</v>
      </c>
      <c r="D77" s="16">
        <v>1</v>
      </c>
      <c r="E77" s="1">
        <v>85.02</v>
      </c>
      <c r="F77" s="1" t="s">
        <v>7032</v>
      </c>
    </row>
    <row r="78" spans="1:6" ht="17.25" customHeight="1" x14ac:dyDescent="0.25">
      <c r="B78" s="1" t="s">
        <v>7080</v>
      </c>
      <c r="C78" s="1">
        <v>6927</v>
      </c>
      <c r="D78" s="16">
        <v>0.99</v>
      </c>
      <c r="E78" s="1">
        <v>85.03</v>
      </c>
      <c r="F78" s="1" t="s">
        <v>7081</v>
      </c>
    </row>
    <row r="79" spans="1:6" x14ac:dyDescent="0.25">
      <c r="B79" s="1" t="s">
        <v>7082</v>
      </c>
      <c r="C79" s="1">
        <v>6926</v>
      </c>
      <c r="D79" s="16">
        <v>1</v>
      </c>
      <c r="E79" s="1">
        <v>85.02</v>
      </c>
      <c r="F79" s="1" t="s">
        <v>7083</v>
      </c>
    </row>
    <row r="80" spans="1:6" x14ac:dyDescent="0.25">
      <c r="B80" s="1" t="s">
        <v>6999</v>
      </c>
      <c r="C80" s="1">
        <v>6900</v>
      </c>
      <c r="D80" s="16">
        <v>1</v>
      </c>
      <c r="E80" s="1">
        <v>84.94</v>
      </c>
      <c r="F80" s="1" t="s">
        <v>7084</v>
      </c>
    </row>
    <row r="81" spans="1:6" x14ac:dyDescent="0.25">
      <c r="B81" s="1" t="s">
        <v>7052</v>
      </c>
      <c r="C81" s="1">
        <v>6551</v>
      </c>
      <c r="D81" s="16">
        <v>1</v>
      </c>
      <c r="E81" s="1">
        <v>84.06</v>
      </c>
      <c r="F81" s="1" t="s">
        <v>7006</v>
      </c>
    </row>
    <row r="82" spans="1:6" x14ac:dyDescent="0.25">
      <c r="B82" s="1" t="s">
        <v>7074</v>
      </c>
      <c r="C82" s="1">
        <v>6545</v>
      </c>
      <c r="D82" s="16">
        <v>1</v>
      </c>
      <c r="E82" s="1">
        <v>84.05</v>
      </c>
      <c r="F82" s="1" t="s">
        <v>6990</v>
      </c>
    </row>
    <row r="83" spans="1:6" x14ac:dyDescent="0.25">
      <c r="B83" s="1" t="s">
        <v>7035</v>
      </c>
      <c r="C83" s="1">
        <v>4964</v>
      </c>
      <c r="D83" s="16">
        <v>0.99</v>
      </c>
      <c r="E83" s="1">
        <v>79.95</v>
      </c>
      <c r="F83" s="1" t="s">
        <v>7036</v>
      </c>
    </row>
    <row r="84" spans="1:6" x14ac:dyDescent="0.25">
      <c r="B84" s="1" t="s">
        <v>7037</v>
      </c>
      <c r="C84" s="1">
        <v>4926</v>
      </c>
      <c r="D84" s="16">
        <v>0.99</v>
      </c>
      <c r="E84" s="1">
        <v>79.849999999999994</v>
      </c>
      <c r="F84" s="1" t="s">
        <v>7038</v>
      </c>
    </row>
    <row r="85" spans="1:6" x14ac:dyDescent="0.25">
      <c r="B85" s="1" t="s">
        <v>7043</v>
      </c>
      <c r="C85" s="1">
        <v>4133</v>
      </c>
      <c r="D85" s="16">
        <v>0.92</v>
      </c>
      <c r="E85" s="1">
        <v>78.650000000000006</v>
      </c>
      <c r="F85" s="1" t="s">
        <v>7044</v>
      </c>
    </row>
    <row r="86" spans="1:6" x14ac:dyDescent="0.25">
      <c r="B86" s="1" t="s">
        <v>7085</v>
      </c>
      <c r="C86" s="1">
        <v>4115</v>
      </c>
      <c r="D86" s="16">
        <v>0.97</v>
      </c>
      <c r="E86" s="1">
        <v>78.069999999999993</v>
      </c>
      <c r="F86" s="1" t="s">
        <v>7086</v>
      </c>
    </row>
    <row r="87" spans="1:6" x14ac:dyDescent="0.25">
      <c r="B87" s="1" t="s">
        <v>7047</v>
      </c>
      <c r="C87" s="1">
        <v>4102</v>
      </c>
      <c r="D87" s="16">
        <v>0.97</v>
      </c>
      <c r="E87" s="1">
        <v>78.02</v>
      </c>
      <c r="F87" s="1" t="s">
        <v>7048</v>
      </c>
    </row>
    <row r="88" spans="1:6" x14ac:dyDescent="0.25">
      <c r="B88" s="1" t="s">
        <v>6993</v>
      </c>
      <c r="C88" s="1">
        <v>3784</v>
      </c>
      <c r="D88" s="16">
        <v>0.99</v>
      </c>
      <c r="E88" s="1">
        <v>84.09</v>
      </c>
      <c r="F88" s="1" t="s">
        <v>6994</v>
      </c>
    </row>
    <row r="89" spans="1:6" x14ac:dyDescent="0.25">
      <c r="B89" s="1" t="s">
        <v>7001</v>
      </c>
      <c r="C89" s="1">
        <v>3677</v>
      </c>
      <c r="D89" s="16">
        <v>0.82</v>
      </c>
      <c r="E89" s="1">
        <v>78.61</v>
      </c>
      <c r="F89" s="1" t="s">
        <v>7002</v>
      </c>
    </row>
    <row r="90" spans="1:6" x14ac:dyDescent="0.25">
      <c r="B90" s="1" t="s">
        <v>7049</v>
      </c>
      <c r="C90" s="1">
        <v>3611</v>
      </c>
      <c r="D90" s="16">
        <v>0.82</v>
      </c>
      <c r="E90" s="1">
        <v>78.400000000000006</v>
      </c>
      <c r="F90" s="1" t="s">
        <v>7050</v>
      </c>
    </row>
    <row r="91" spans="1:6" x14ac:dyDescent="0.25">
      <c r="B91" s="1" t="s">
        <v>7087</v>
      </c>
      <c r="C91" s="1">
        <v>3243</v>
      </c>
      <c r="D91" s="16">
        <v>0.78</v>
      </c>
      <c r="E91" s="1">
        <v>77.849999999999994</v>
      </c>
      <c r="F91" s="1" t="s">
        <v>7088</v>
      </c>
    </row>
    <row r="92" spans="1:6" ht="30.75" customHeight="1" x14ac:dyDescent="0.25">
      <c r="A92" s="17"/>
      <c r="B92" s="13" t="s">
        <v>7089</v>
      </c>
      <c r="C92" s="18">
        <v>3238</v>
      </c>
      <c r="D92" s="19">
        <v>0.78</v>
      </c>
      <c r="E92" s="18">
        <v>77.83</v>
      </c>
      <c r="F92" s="13" t="s">
        <v>7090</v>
      </c>
    </row>
    <row r="93" spans="1:6" ht="30" x14ac:dyDescent="0.25">
      <c r="A93" s="9" t="s">
        <v>6941</v>
      </c>
    </row>
    <row r="94" spans="1:6" x14ac:dyDescent="0.25">
      <c r="B94" s="1" t="s">
        <v>7051</v>
      </c>
      <c r="C94" s="1">
        <v>16539</v>
      </c>
      <c r="D94" s="16">
        <v>1</v>
      </c>
      <c r="E94" s="1">
        <v>89.92</v>
      </c>
      <c r="F94" s="1" t="s">
        <v>6986</v>
      </c>
    </row>
    <row r="95" spans="1:6" x14ac:dyDescent="0.25">
      <c r="B95" s="1" t="s">
        <v>7052</v>
      </c>
      <c r="C95" s="1">
        <v>14266</v>
      </c>
      <c r="D95" s="16">
        <v>1</v>
      </c>
      <c r="E95" s="1">
        <v>86.74</v>
      </c>
      <c r="F95" s="1" t="s">
        <v>7006</v>
      </c>
    </row>
    <row r="96" spans="1:6" x14ac:dyDescent="0.25">
      <c r="B96" s="9" t="s">
        <v>7091</v>
      </c>
      <c r="C96" s="1">
        <v>14194</v>
      </c>
      <c r="D96" s="16">
        <v>1</v>
      </c>
      <c r="E96" s="1">
        <v>86.64</v>
      </c>
      <c r="F96" s="9" t="s">
        <v>7092</v>
      </c>
    </row>
    <row r="97" spans="2:6" x14ac:dyDescent="0.25">
      <c r="B97" s="1" t="s">
        <v>6993</v>
      </c>
      <c r="C97" s="1">
        <v>10933</v>
      </c>
      <c r="D97" s="16">
        <v>1</v>
      </c>
      <c r="E97" s="1">
        <v>82.12</v>
      </c>
      <c r="F97" s="1" t="s">
        <v>6994</v>
      </c>
    </row>
    <row r="98" spans="2:6" x14ac:dyDescent="0.25">
      <c r="B98" s="1" t="s">
        <v>7021</v>
      </c>
      <c r="C98" s="1">
        <v>10922</v>
      </c>
      <c r="D98" s="16">
        <v>1</v>
      </c>
      <c r="E98" s="1">
        <v>82.1</v>
      </c>
      <c r="F98" s="1" t="s">
        <v>7022</v>
      </c>
    </row>
    <row r="99" spans="2:6" x14ac:dyDescent="0.25">
      <c r="B99" s="1" t="s">
        <v>7093</v>
      </c>
      <c r="C99" s="1">
        <v>10861</v>
      </c>
      <c r="D99" s="16">
        <v>1</v>
      </c>
      <c r="E99" s="1">
        <v>82.02</v>
      </c>
      <c r="F99" s="1" t="s">
        <v>7094</v>
      </c>
    </row>
    <row r="100" spans="2:6" ht="15.75" customHeight="1" x14ac:dyDescent="0.25">
      <c r="B100" s="9" t="s">
        <v>7095</v>
      </c>
      <c r="C100" s="1">
        <v>10855</v>
      </c>
      <c r="D100" s="16">
        <v>1</v>
      </c>
      <c r="E100" s="1">
        <v>82.01</v>
      </c>
      <c r="F100" s="9" t="s">
        <v>7096</v>
      </c>
    </row>
    <row r="101" spans="2:6" x14ac:dyDescent="0.25">
      <c r="B101" s="1" t="s">
        <v>6995</v>
      </c>
      <c r="C101" s="1">
        <v>10844</v>
      </c>
      <c r="D101" s="16">
        <v>1</v>
      </c>
      <c r="E101" s="1">
        <v>82</v>
      </c>
      <c r="F101" s="1" t="s">
        <v>6996</v>
      </c>
    </row>
    <row r="102" spans="2:6" x14ac:dyDescent="0.25">
      <c r="B102" s="1" t="s">
        <v>7097</v>
      </c>
      <c r="C102" s="1">
        <v>10619</v>
      </c>
      <c r="D102" s="16">
        <v>0.99</v>
      </c>
      <c r="E102" s="1">
        <v>81.69</v>
      </c>
      <c r="F102" s="1" t="s">
        <v>7036</v>
      </c>
    </row>
    <row r="103" spans="2:6" x14ac:dyDescent="0.25">
      <c r="B103" s="1" t="s">
        <v>7098</v>
      </c>
      <c r="C103" s="1">
        <v>10586</v>
      </c>
      <c r="D103" s="16">
        <v>0.99</v>
      </c>
      <c r="E103" s="1">
        <v>81.64</v>
      </c>
      <c r="F103" s="1" t="s">
        <v>7038</v>
      </c>
    </row>
    <row r="104" spans="2:6" x14ac:dyDescent="0.25">
      <c r="B104" s="1" t="s">
        <v>7099</v>
      </c>
      <c r="C104" s="1">
        <v>10244</v>
      </c>
      <c r="D104" s="16">
        <v>1</v>
      </c>
      <c r="E104" s="1">
        <v>82.11</v>
      </c>
      <c r="F104" s="1" t="s">
        <v>7030</v>
      </c>
    </row>
    <row r="105" spans="2:6" x14ac:dyDescent="0.25">
      <c r="B105" s="1" t="s">
        <v>7054</v>
      </c>
      <c r="C105" s="1">
        <v>10238</v>
      </c>
      <c r="D105" s="16">
        <v>1</v>
      </c>
      <c r="E105" s="1">
        <v>82.1</v>
      </c>
      <c r="F105" s="1" t="s">
        <v>7020</v>
      </c>
    </row>
    <row r="106" spans="2:6" x14ac:dyDescent="0.25">
      <c r="B106" s="1" t="s">
        <v>7023</v>
      </c>
      <c r="C106" s="1">
        <v>10227</v>
      </c>
      <c r="D106" s="16">
        <v>1</v>
      </c>
      <c r="E106" s="1">
        <v>82.09</v>
      </c>
      <c r="F106" s="1" t="s">
        <v>7100</v>
      </c>
    </row>
    <row r="107" spans="2:6" x14ac:dyDescent="0.25">
      <c r="B107" s="1" t="s">
        <v>7025</v>
      </c>
      <c r="C107" s="1">
        <v>10216</v>
      </c>
      <c r="D107" s="16">
        <v>1</v>
      </c>
      <c r="E107" s="1">
        <v>82.07</v>
      </c>
      <c r="F107" s="1" t="s">
        <v>7026</v>
      </c>
    </row>
    <row r="108" spans="2:6" x14ac:dyDescent="0.25">
      <c r="B108" s="1" t="s">
        <v>6991</v>
      </c>
      <c r="C108" s="1">
        <v>10172</v>
      </c>
      <c r="D108" s="16">
        <v>1</v>
      </c>
      <c r="E108" s="1">
        <v>82.01</v>
      </c>
      <c r="F108" s="1" t="s">
        <v>6992</v>
      </c>
    </row>
    <row r="109" spans="2:6" x14ac:dyDescent="0.25">
      <c r="B109" s="1" t="s">
        <v>7055</v>
      </c>
      <c r="C109" s="1">
        <v>10105</v>
      </c>
      <c r="D109" s="16">
        <v>1</v>
      </c>
      <c r="E109" s="1">
        <v>81.900000000000006</v>
      </c>
      <c r="F109" s="1" t="s">
        <v>7018</v>
      </c>
    </row>
    <row r="110" spans="2:6" x14ac:dyDescent="0.25">
      <c r="B110" s="1" t="s">
        <v>7101</v>
      </c>
      <c r="C110" s="1">
        <v>10078</v>
      </c>
      <c r="D110" s="16">
        <v>1</v>
      </c>
      <c r="E110" s="1">
        <v>81.87</v>
      </c>
      <c r="F110" s="1" t="s">
        <v>7064</v>
      </c>
    </row>
    <row r="111" spans="2:6" ht="30" customHeight="1" x14ac:dyDescent="0.25">
      <c r="B111" s="9" t="s">
        <v>7102</v>
      </c>
      <c r="C111" s="1">
        <v>9784</v>
      </c>
      <c r="D111" s="16">
        <v>1</v>
      </c>
      <c r="E111" s="1">
        <v>80.540000000000006</v>
      </c>
      <c r="F111" s="9" t="s">
        <v>7090</v>
      </c>
    </row>
    <row r="112" spans="2:6" x14ac:dyDescent="0.25">
      <c r="B112" s="1" t="s">
        <v>7103</v>
      </c>
      <c r="C112" s="1">
        <v>9782</v>
      </c>
      <c r="D112" s="16">
        <v>1</v>
      </c>
      <c r="E112" s="1">
        <v>80.569999999999993</v>
      </c>
      <c r="F112" s="1" t="s">
        <v>7044</v>
      </c>
    </row>
    <row r="113" spans="1:6" x14ac:dyDescent="0.25">
      <c r="B113" s="1" t="s">
        <v>7104</v>
      </c>
      <c r="C113" s="1">
        <v>9777</v>
      </c>
      <c r="D113" s="16">
        <v>1</v>
      </c>
      <c r="E113" s="1">
        <v>80.55</v>
      </c>
      <c r="F113" s="1" t="s">
        <v>7042</v>
      </c>
    </row>
    <row r="114" spans="1:6" x14ac:dyDescent="0.25">
      <c r="B114" s="1" t="s">
        <v>7105</v>
      </c>
      <c r="C114" s="1">
        <v>9720</v>
      </c>
      <c r="D114" s="16">
        <v>1</v>
      </c>
      <c r="E114" s="1">
        <v>80.459999999999994</v>
      </c>
      <c r="F114" s="1" t="s">
        <v>7088</v>
      </c>
    </row>
    <row r="115" spans="1:6" ht="15" customHeight="1" x14ac:dyDescent="0.25">
      <c r="B115" s="9" t="s">
        <v>7047</v>
      </c>
      <c r="C115" s="1">
        <v>9666</v>
      </c>
      <c r="D115" s="16">
        <v>1</v>
      </c>
      <c r="E115" s="1">
        <v>80.38</v>
      </c>
      <c r="F115" s="1" t="s">
        <v>7048</v>
      </c>
    </row>
    <row r="116" spans="1:6" ht="15.75" customHeight="1" x14ac:dyDescent="0.25">
      <c r="B116" s="9" t="s">
        <v>7106</v>
      </c>
      <c r="C116" s="1">
        <v>9660</v>
      </c>
      <c r="D116" s="16">
        <v>1</v>
      </c>
      <c r="E116" s="1">
        <v>80.37</v>
      </c>
      <c r="F116" s="1" t="s">
        <v>7050</v>
      </c>
    </row>
    <row r="117" spans="1:6" ht="15.75" customHeight="1" x14ac:dyDescent="0.25">
      <c r="B117" s="9" t="s">
        <v>7107</v>
      </c>
      <c r="C117" s="1">
        <v>9655</v>
      </c>
      <c r="D117" s="16">
        <v>1</v>
      </c>
      <c r="E117" s="1">
        <v>80.36</v>
      </c>
      <c r="F117" s="1" t="s">
        <v>7002</v>
      </c>
    </row>
    <row r="118" spans="1:6" x14ac:dyDescent="0.25">
      <c r="A118" s="17"/>
      <c r="B118" s="18" t="s">
        <v>7108</v>
      </c>
      <c r="C118" s="18">
        <v>9033</v>
      </c>
      <c r="D118" s="19">
        <v>1</v>
      </c>
      <c r="E118" s="18">
        <v>80.349999999999994</v>
      </c>
      <c r="F118" s="18" t="s">
        <v>7040</v>
      </c>
    </row>
    <row r="119" spans="1:6" x14ac:dyDescent="0.25">
      <c r="A119" s="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700FD-1BEA-4BA0-9375-161D50E10F0A}">
  <dimension ref="A1:F8"/>
  <sheetViews>
    <sheetView workbookViewId="0"/>
  </sheetViews>
  <sheetFormatPr defaultRowHeight="15" x14ac:dyDescent="0.25"/>
  <cols>
    <col min="1" max="1" width="15.42578125" customWidth="1"/>
    <col min="2" max="2" width="36.85546875" customWidth="1"/>
    <col min="5" max="5" width="11.7109375" customWidth="1"/>
    <col min="6" max="6" width="25.28515625" customWidth="1"/>
  </cols>
  <sheetData>
    <row r="1" spans="1:6" x14ac:dyDescent="0.25">
      <c r="A1" s="7" t="s">
        <v>6762</v>
      </c>
    </row>
    <row r="2" spans="1:6" ht="30" x14ac:dyDescent="0.25">
      <c r="A2" s="10"/>
      <c r="B2" s="11" t="s">
        <v>7109</v>
      </c>
      <c r="C2" s="10" t="s">
        <v>6764</v>
      </c>
      <c r="D2" s="10" t="s">
        <v>6765</v>
      </c>
      <c r="E2" s="10" t="s">
        <v>6766</v>
      </c>
      <c r="F2" s="10" t="s">
        <v>6767</v>
      </c>
    </row>
    <row r="3" spans="1:6" ht="30" x14ac:dyDescent="0.25">
      <c r="A3" s="9" t="s">
        <v>6769</v>
      </c>
      <c r="B3" s="1"/>
      <c r="C3" s="1"/>
      <c r="D3" s="1"/>
      <c r="E3" s="1"/>
      <c r="F3" s="1"/>
    </row>
    <row r="4" spans="1:6" x14ac:dyDescent="0.25">
      <c r="A4" s="18"/>
      <c r="B4" s="18" t="s">
        <v>7110</v>
      </c>
      <c r="C4" s="18">
        <v>17688</v>
      </c>
      <c r="D4" s="19">
        <v>0.75</v>
      </c>
      <c r="E4" s="18">
        <v>95.84</v>
      </c>
      <c r="F4" s="18" t="s">
        <v>7111</v>
      </c>
    </row>
    <row r="5" spans="1:6" ht="30" x14ac:dyDescent="0.25">
      <c r="A5" s="20" t="s">
        <v>6837</v>
      </c>
      <c r="B5" s="21"/>
      <c r="C5" s="21"/>
      <c r="D5" s="21"/>
      <c r="E5" s="21"/>
      <c r="F5" s="21"/>
    </row>
    <row r="6" spans="1:6" ht="30" x14ac:dyDescent="0.25">
      <c r="A6" s="20" t="s">
        <v>6878</v>
      </c>
      <c r="B6" s="21"/>
      <c r="C6" s="21"/>
      <c r="D6" s="21"/>
      <c r="E6" s="21"/>
      <c r="F6" s="21"/>
    </row>
    <row r="7" spans="1:6" ht="30" x14ac:dyDescent="0.25">
      <c r="A7" s="20" t="s">
        <v>6923</v>
      </c>
      <c r="B7" s="21"/>
      <c r="C7" s="21"/>
      <c r="D7" s="21"/>
      <c r="E7" s="21"/>
      <c r="F7" s="21"/>
    </row>
    <row r="8" spans="1:6" ht="30" x14ac:dyDescent="0.25">
      <c r="A8" s="10" t="s">
        <v>6941</v>
      </c>
      <c r="B8" s="22"/>
      <c r="C8" s="22"/>
      <c r="D8" s="22"/>
      <c r="E8" s="22"/>
      <c r="F8" s="2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51100-E27D-46FF-A107-F08D3B88160D}">
  <dimension ref="A1:I41"/>
  <sheetViews>
    <sheetView workbookViewId="0"/>
  </sheetViews>
  <sheetFormatPr defaultColWidth="9.140625" defaultRowHeight="15" x14ac:dyDescent="0.25"/>
  <cols>
    <col min="1" max="1" width="39" style="9" customWidth="1"/>
    <col min="2" max="2" width="35.85546875" style="9" customWidth="1"/>
    <col min="3" max="3" width="11.7109375" style="9" customWidth="1"/>
    <col min="4" max="4" width="11.5703125" style="9" customWidth="1"/>
    <col min="5" max="5" width="10.5703125" style="9" customWidth="1"/>
    <col min="6" max="6" width="14.7109375" style="9" customWidth="1"/>
    <col min="7" max="7" width="15.140625" style="9" customWidth="1"/>
    <col min="8" max="8" width="35.5703125" style="7" customWidth="1"/>
    <col min="9" max="9" width="26.42578125" style="9" customWidth="1"/>
    <col min="10" max="16384" width="9.140625" style="9"/>
  </cols>
  <sheetData>
    <row r="1" spans="1:9" s="1" customFormat="1" x14ac:dyDescent="0.25">
      <c r="A1" s="7" t="s">
        <v>7112</v>
      </c>
      <c r="H1" s="7"/>
    </row>
    <row r="2" spans="1:9" s="1" customFormat="1" x14ac:dyDescent="0.25">
      <c r="A2" s="22" t="s">
        <v>8500</v>
      </c>
      <c r="B2" s="22" t="s">
        <v>8443</v>
      </c>
      <c r="C2" s="22" t="s">
        <v>7113</v>
      </c>
      <c r="D2" s="22" t="s">
        <v>7114</v>
      </c>
      <c r="E2" s="22" t="s">
        <v>7115</v>
      </c>
      <c r="F2" s="22" t="s">
        <v>7116</v>
      </c>
      <c r="G2" s="22" t="s">
        <v>7117</v>
      </c>
      <c r="H2" s="22" t="s">
        <v>8409</v>
      </c>
      <c r="I2" s="22" t="s">
        <v>8420</v>
      </c>
    </row>
    <row r="3" spans="1:9" s="1" customFormat="1" x14ac:dyDescent="0.25">
      <c r="A3" s="1" t="s">
        <v>6126</v>
      </c>
      <c r="B3" s="1" t="s">
        <v>8435</v>
      </c>
      <c r="C3" s="1">
        <v>100</v>
      </c>
      <c r="D3" s="1">
        <v>100</v>
      </c>
      <c r="E3" s="25">
        <v>2.7859222237680501E-19</v>
      </c>
      <c r="F3" s="25">
        <v>6.2070347145552201E-16</v>
      </c>
      <c r="G3" s="25">
        <v>1.6775769498797901E-17</v>
      </c>
      <c r="H3" s="7" t="s">
        <v>8410</v>
      </c>
      <c r="I3" s="1" t="s">
        <v>8411</v>
      </c>
    </row>
    <row r="4" spans="1:9" x14ac:dyDescent="0.25">
      <c r="A4" s="9" t="s">
        <v>5818</v>
      </c>
      <c r="B4" s="9" t="s">
        <v>8436</v>
      </c>
      <c r="C4" s="9">
        <v>100</v>
      </c>
      <c r="D4" s="9">
        <v>100</v>
      </c>
      <c r="E4" s="23">
        <v>2.7859222237680501E-19</v>
      </c>
      <c r="F4" s="23">
        <v>6.2070347145552201E-16</v>
      </c>
      <c r="G4" s="23">
        <v>1.6775769498797901E-17</v>
      </c>
      <c r="H4" s="7" t="s">
        <v>8413</v>
      </c>
      <c r="I4" s="9" t="s">
        <v>8412</v>
      </c>
    </row>
    <row r="5" spans="1:9" x14ac:dyDescent="0.25">
      <c r="A5" s="9" t="s">
        <v>4980</v>
      </c>
      <c r="C5" s="9">
        <v>100</v>
      </c>
      <c r="D5" s="9">
        <v>100</v>
      </c>
      <c r="E5" s="23">
        <v>2.7859222237680501E-19</v>
      </c>
      <c r="F5" s="23">
        <v>6.2070347145552201E-16</v>
      </c>
      <c r="G5" s="23">
        <v>1.6775769498797901E-17</v>
      </c>
      <c r="H5" s="7" t="s">
        <v>8414</v>
      </c>
      <c r="I5" s="9" t="s">
        <v>8415</v>
      </c>
    </row>
    <row r="6" spans="1:9" x14ac:dyDescent="0.25">
      <c r="A6" s="9" t="s">
        <v>63</v>
      </c>
      <c r="C6" s="9">
        <v>100</v>
      </c>
      <c r="D6" s="9">
        <v>100</v>
      </c>
      <c r="E6" s="23">
        <v>2.7859222237680501E-19</v>
      </c>
      <c r="F6" s="23">
        <v>6.2070347145552201E-16</v>
      </c>
      <c r="G6" s="23">
        <v>1.6775769498797901E-17</v>
      </c>
      <c r="H6" s="7" t="s">
        <v>8417</v>
      </c>
      <c r="I6" s="9" t="s">
        <v>8416</v>
      </c>
    </row>
    <row r="7" spans="1:9" x14ac:dyDescent="0.25">
      <c r="A7" s="9" t="s">
        <v>5141</v>
      </c>
      <c r="B7" s="9" t="s">
        <v>8437</v>
      </c>
      <c r="C7" s="9">
        <v>100</v>
      </c>
      <c r="D7" s="9">
        <v>100</v>
      </c>
      <c r="E7" s="23">
        <v>2.7859222237680501E-19</v>
      </c>
      <c r="F7" s="23">
        <v>6.2070347145552201E-16</v>
      </c>
      <c r="G7" s="23">
        <v>1.6775769498797901E-17</v>
      </c>
      <c r="H7" s="7" t="s">
        <v>8418</v>
      </c>
      <c r="I7" s="9" t="s">
        <v>8419</v>
      </c>
    </row>
    <row r="8" spans="1:9" x14ac:dyDescent="0.25">
      <c r="A8" s="9" t="s">
        <v>5024</v>
      </c>
      <c r="B8" s="9" t="s">
        <v>8438</v>
      </c>
      <c r="C8" s="9">
        <v>100</v>
      </c>
      <c r="D8" s="9">
        <v>100</v>
      </c>
      <c r="E8" s="23">
        <v>2.7859222237680501E-19</v>
      </c>
      <c r="F8" s="23">
        <v>6.2070347145552201E-16</v>
      </c>
      <c r="G8" s="23">
        <v>1.6775769498797901E-17</v>
      </c>
      <c r="H8" s="7" t="s">
        <v>8421</v>
      </c>
      <c r="I8" s="9" t="s">
        <v>8422</v>
      </c>
    </row>
    <row r="9" spans="1:9" x14ac:dyDescent="0.25">
      <c r="A9" s="9" t="s">
        <v>63</v>
      </c>
      <c r="C9" s="9">
        <v>100</v>
      </c>
      <c r="D9" s="9">
        <v>100</v>
      </c>
      <c r="E9" s="23">
        <v>2.7859222237680501E-19</v>
      </c>
      <c r="F9" s="23">
        <v>6.2070347145552201E-16</v>
      </c>
      <c r="G9" s="23">
        <v>1.6775769498797901E-17</v>
      </c>
      <c r="H9" s="7" t="s">
        <v>8423</v>
      </c>
      <c r="I9" s="9" t="s">
        <v>8424</v>
      </c>
    </row>
    <row r="10" spans="1:9" x14ac:dyDescent="0.25">
      <c r="A10" s="9" t="s">
        <v>6105</v>
      </c>
      <c r="C10" s="9">
        <v>100</v>
      </c>
      <c r="D10" s="9">
        <v>100</v>
      </c>
      <c r="E10" s="23">
        <v>2.7859222237680501E-19</v>
      </c>
      <c r="F10" s="23">
        <v>6.2070347145552201E-16</v>
      </c>
      <c r="G10" s="23">
        <v>1.6775769498797901E-17</v>
      </c>
      <c r="H10" s="7" t="s">
        <v>8425</v>
      </c>
      <c r="I10" s="9" t="s">
        <v>8426</v>
      </c>
    </row>
    <row r="11" spans="1:9" x14ac:dyDescent="0.25">
      <c r="A11" s="9" t="s">
        <v>63</v>
      </c>
      <c r="B11" s="9" t="s">
        <v>8439</v>
      </c>
      <c r="C11" s="9">
        <v>100</v>
      </c>
      <c r="D11" s="9">
        <v>100</v>
      </c>
      <c r="E11" s="23">
        <v>2.7859222237680501E-19</v>
      </c>
      <c r="F11" s="23">
        <v>6.2070347145552201E-16</v>
      </c>
      <c r="G11" s="23">
        <v>1.6775769498797901E-17</v>
      </c>
      <c r="H11" s="7" t="s">
        <v>8427</v>
      </c>
      <c r="I11" s="9" t="s">
        <v>8428</v>
      </c>
    </row>
    <row r="12" spans="1:9" x14ac:dyDescent="0.25">
      <c r="A12" s="9" t="s">
        <v>63</v>
      </c>
      <c r="C12" s="9">
        <v>100</v>
      </c>
      <c r="D12" s="9">
        <v>100</v>
      </c>
      <c r="E12" s="23">
        <v>2.7859222237680501E-19</v>
      </c>
      <c r="F12" s="23">
        <v>6.2070347145552201E-16</v>
      </c>
      <c r="G12" s="23">
        <v>1.6775769498797901E-17</v>
      </c>
      <c r="H12" s="7" t="s">
        <v>8431</v>
      </c>
      <c r="I12" s="9" t="s">
        <v>8432</v>
      </c>
    </row>
    <row r="13" spans="1:9" x14ac:dyDescent="0.25">
      <c r="A13" s="9" t="s">
        <v>63</v>
      </c>
      <c r="C13" s="9">
        <v>100</v>
      </c>
      <c r="D13" s="9">
        <v>100</v>
      </c>
      <c r="E13" s="23">
        <v>2.7859222237680501E-19</v>
      </c>
      <c r="F13" s="23">
        <v>6.2070347145552201E-16</v>
      </c>
      <c r="G13" s="23">
        <v>1.6775769498797901E-17</v>
      </c>
      <c r="H13" s="7" t="s">
        <v>8499</v>
      </c>
      <c r="I13" s="9" t="s">
        <v>8498</v>
      </c>
    </row>
    <row r="14" spans="1:9" x14ac:dyDescent="0.25">
      <c r="A14" s="9" t="s">
        <v>5012</v>
      </c>
      <c r="C14" s="9">
        <v>100</v>
      </c>
      <c r="D14" s="9">
        <v>100</v>
      </c>
      <c r="E14" s="23">
        <v>2.7859222237680501E-19</v>
      </c>
      <c r="F14" s="23">
        <v>6.2070347145552201E-16</v>
      </c>
      <c r="G14" s="23">
        <v>1.6775769498797901E-17</v>
      </c>
      <c r="H14" s="7" t="s">
        <v>8433</v>
      </c>
      <c r="I14" s="9" t="s">
        <v>8434</v>
      </c>
    </row>
    <row r="15" spans="1:9" x14ac:dyDescent="0.25">
      <c r="A15" s="9" t="s">
        <v>5006</v>
      </c>
      <c r="C15" s="9">
        <v>100</v>
      </c>
      <c r="D15" s="9">
        <v>100</v>
      </c>
      <c r="E15" s="23">
        <v>2.7859222237680501E-19</v>
      </c>
      <c r="F15" s="23">
        <v>6.2070347145552201E-16</v>
      </c>
      <c r="G15" s="23">
        <v>1.6775769498797901E-17</v>
      </c>
      <c r="H15" s="7" t="s">
        <v>8444</v>
      </c>
      <c r="I15" s="9" t="s">
        <v>8445</v>
      </c>
    </row>
    <row r="16" spans="1:9" x14ac:dyDescent="0.25">
      <c r="A16" s="9" t="s">
        <v>4648</v>
      </c>
      <c r="B16" s="9" t="s">
        <v>696</v>
      </c>
      <c r="C16" s="9">
        <v>100</v>
      </c>
      <c r="D16" s="9">
        <v>100</v>
      </c>
      <c r="E16" s="23">
        <v>2.7859222237680501E-19</v>
      </c>
      <c r="F16" s="23">
        <v>6.2070347145552201E-16</v>
      </c>
      <c r="G16" s="23">
        <v>1.6775769498797901E-17</v>
      </c>
      <c r="H16" s="7" t="s">
        <v>8446</v>
      </c>
      <c r="I16" s="9" t="s">
        <v>8447</v>
      </c>
    </row>
    <row r="17" spans="1:9" s="1" customFormat="1" x14ac:dyDescent="0.25">
      <c r="A17" s="1" t="s">
        <v>4885</v>
      </c>
      <c r="C17" s="1">
        <v>100</v>
      </c>
      <c r="D17" s="1">
        <v>100</v>
      </c>
      <c r="E17" s="25">
        <v>2.7859222237680501E-19</v>
      </c>
      <c r="F17" s="25">
        <v>6.2070347145552201E-16</v>
      </c>
      <c r="G17" s="25">
        <v>1.6775769498797901E-17</v>
      </c>
      <c r="H17" s="7" t="s">
        <v>8448</v>
      </c>
      <c r="I17" s="1" t="s">
        <v>8449</v>
      </c>
    </row>
    <row r="18" spans="1:9" x14ac:dyDescent="0.25">
      <c r="A18" s="9" t="s">
        <v>4690</v>
      </c>
      <c r="B18" s="9" t="s">
        <v>8441</v>
      </c>
      <c r="C18" s="9">
        <v>100</v>
      </c>
      <c r="D18" s="9">
        <v>100</v>
      </c>
      <c r="E18" s="23">
        <v>2.7859222237680501E-19</v>
      </c>
      <c r="F18" s="23">
        <v>6.2070347145552201E-16</v>
      </c>
      <c r="G18" s="23">
        <v>1.6775769498797901E-17</v>
      </c>
      <c r="H18" s="7" t="s">
        <v>8450</v>
      </c>
      <c r="I18" s="9" t="s">
        <v>8451</v>
      </c>
    </row>
    <row r="19" spans="1:9" x14ac:dyDescent="0.25">
      <c r="A19" s="9" t="s">
        <v>63</v>
      </c>
      <c r="C19" s="9">
        <v>100</v>
      </c>
      <c r="D19" s="9">
        <v>100</v>
      </c>
      <c r="E19" s="23">
        <v>2.7859222237680501E-19</v>
      </c>
      <c r="F19" s="23">
        <v>6.2070347145552201E-16</v>
      </c>
      <c r="G19" s="23">
        <v>1.6775769498797901E-17</v>
      </c>
      <c r="H19" s="7" t="s">
        <v>8452</v>
      </c>
      <c r="I19" s="9" t="s">
        <v>8453</v>
      </c>
    </row>
    <row r="20" spans="1:9" x14ac:dyDescent="0.25">
      <c r="A20" s="9" t="s">
        <v>6650</v>
      </c>
      <c r="B20" s="9" t="s">
        <v>4964</v>
      </c>
      <c r="C20" s="9">
        <v>100</v>
      </c>
      <c r="D20" s="9">
        <v>100</v>
      </c>
      <c r="E20" s="23">
        <v>2.7859222237680501E-19</v>
      </c>
      <c r="F20" s="23">
        <v>6.2070347145552201E-16</v>
      </c>
      <c r="G20" s="23">
        <v>1.6775769498797901E-17</v>
      </c>
      <c r="H20" s="7" t="s">
        <v>8454</v>
      </c>
      <c r="I20" s="9" t="s">
        <v>8455</v>
      </c>
    </row>
    <row r="21" spans="1:9" x14ac:dyDescent="0.25">
      <c r="A21" s="9" t="s">
        <v>4627</v>
      </c>
      <c r="B21" s="9" t="s">
        <v>8442</v>
      </c>
      <c r="C21" s="9">
        <v>100</v>
      </c>
      <c r="D21" s="9">
        <v>100</v>
      </c>
      <c r="E21" s="23">
        <v>2.7859222237680501E-19</v>
      </c>
      <c r="F21" s="23">
        <v>6.2070347145552201E-16</v>
      </c>
      <c r="G21" s="23">
        <v>1.6775769498797901E-17</v>
      </c>
      <c r="H21" s="7" t="s">
        <v>8456</v>
      </c>
      <c r="I21" s="9" t="s">
        <v>8457</v>
      </c>
    </row>
    <row r="22" spans="1:9" x14ac:dyDescent="0.25">
      <c r="A22" s="9" t="s">
        <v>63</v>
      </c>
      <c r="C22" s="9">
        <v>100</v>
      </c>
      <c r="D22" s="9">
        <v>100</v>
      </c>
      <c r="E22" s="23">
        <v>2.7859222237680501E-19</v>
      </c>
      <c r="F22" s="23">
        <v>6.2070347145552201E-16</v>
      </c>
      <c r="G22" s="23">
        <v>1.6775769498797901E-17</v>
      </c>
      <c r="H22" s="7" t="s">
        <v>8458</v>
      </c>
      <c r="I22" s="9" t="s">
        <v>8459</v>
      </c>
    </row>
    <row r="23" spans="1:9" x14ac:dyDescent="0.25">
      <c r="A23" s="9" t="s">
        <v>4891</v>
      </c>
      <c r="C23" s="9">
        <v>100</v>
      </c>
      <c r="D23" s="9">
        <v>100</v>
      </c>
      <c r="E23" s="23">
        <v>2.7859222237680501E-19</v>
      </c>
      <c r="F23" s="23">
        <v>6.2070347145552201E-16</v>
      </c>
      <c r="G23" s="23">
        <v>1.6775769498797901E-17</v>
      </c>
      <c r="H23" s="7" t="s">
        <v>8460</v>
      </c>
      <c r="I23" s="9" t="s">
        <v>8461</v>
      </c>
    </row>
    <row r="24" spans="1:9" x14ac:dyDescent="0.25">
      <c r="A24" s="9" t="s">
        <v>6666</v>
      </c>
      <c r="B24" s="9" t="s">
        <v>4601</v>
      </c>
      <c r="C24" s="9">
        <v>100</v>
      </c>
      <c r="D24" s="9">
        <v>100</v>
      </c>
      <c r="E24" s="23">
        <v>2.7859222237680501E-19</v>
      </c>
      <c r="F24" s="23">
        <v>6.2070347145552201E-16</v>
      </c>
      <c r="G24" s="23">
        <v>1.6775769498797901E-17</v>
      </c>
      <c r="H24" s="7" t="s">
        <v>8462</v>
      </c>
      <c r="I24" s="9" t="s">
        <v>8463</v>
      </c>
    </row>
    <row r="25" spans="1:9" x14ac:dyDescent="0.25">
      <c r="A25" s="9" t="s">
        <v>4611</v>
      </c>
      <c r="B25" s="9" t="s">
        <v>8465</v>
      </c>
      <c r="C25" s="9">
        <v>100</v>
      </c>
      <c r="D25" s="9">
        <v>100</v>
      </c>
      <c r="E25" s="23">
        <v>2.7859222237680501E-19</v>
      </c>
      <c r="F25" s="23">
        <v>6.2070347145552201E-16</v>
      </c>
      <c r="G25" s="23">
        <v>1.6775769498797901E-17</v>
      </c>
      <c r="H25" s="7" t="s">
        <v>8464</v>
      </c>
      <c r="I25" s="9" t="s">
        <v>8466</v>
      </c>
    </row>
    <row r="26" spans="1:9" x14ac:dyDescent="0.25">
      <c r="A26" s="9" t="s">
        <v>4609</v>
      </c>
      <c r="B26" s="9" t="s">
        <v>8468</v>
      </c>
      <c r="C26" s="9">
        <v>100</v>
      </c>
      <c r="D26" s="9">
        <v>100</v>
      </c>
      <c r="E26" s="23">
        <v>2.7859222237680501E-19</v>
      </c>
      <c r="F26" s="23">
        <v>6.2070347145552201E-16</v>
      </c>
      <c r="G26" s="23">
        <v>1.6775769498797901E-17</v>
      </c>
      <c r="H26" s="7" t="s">
        <v>8467</v>
      </c>
      <c r="I26" s="9" t="s">
        <v>8469</v>
      </c>
    </row>
    <row r="27" spans="1:9" x14ac:dyDescent="0.25">
      <c r="A27" s="9" t="s">
        <v>4895</v>
      </c>
      <c r="C27" s="9">
        <v>100</v>
      </c>
      <c r="D27" s="9">
        <v>100</v>
      </c>
      <c r="E27" s="23">
        <v>2.7859222237680501E-19</v>
      </c>
      <c r="F27" s="23">
        <v>6.2070347145552201E-16</v>
      </c>
      <c r="G27" s="23">
        <v>1.6775769498797901E-17</v>
      </c>
      <c r="H27" s="7" t="s">
        <v>8470</v>
      </c>
      <c r="I27" s="9" t="s">
        <v>8471</v>
      </c>
    </row>
    <row r="28" spans="1:9" x14ac:dyDescent="0.25">
      <c r="A28" s="9" t="s">
        <v>63</v>
      </c>
      <c r="C28" s="9">
        <v>100</v>
      </c>
      <c r="D28" s="9">
        <v>100</v>
      </c>
      <c r="E28" s="23">
        <v>2.7859222237680501E-19</v>
      </c>
      <c r="F28" s="23">
        <v>6.2070347145552201E-16</v>
      </c>
      <c r="G28" s="23">
        <v>1.6775769498797901E-17</v>
      </c>
      <c r="H28" s="7" t="s">
        <v>8472</v>
      </c>
      <c r="I28" s="9" t="s">
        <v>8473</v>
      </c>
    </row>
    <row r="29" spans="1:9" ht="30" x14ac:dyDescent="0.25">
      <c r="A29" s="9" t="s">
        <v>6715</v>
      </c>
      <c r="C29" s="9">
        <v>100</v>
      </c>
      <c r="D29" s="9">
        <v>100</v>
      </c>
      <c r="E29" s="23">
        <v>2.7859222237680501E-19</v>
      </c>
      <c r="F29" s="23">
        <v>6.2070347145552201E-16</v>
      </c>
      <c r="G29" s="23">
        <v>1.6775769498797901E-17</v>
      </c>
      <c r="H29" s="7" t="s">
        <v>8474</v>
      </c>
      <c r="I29" s="9" t="s">
        <v>8475</v>
      </c>
    </row>
    <row r="30" spans="1:9" ht="30" x14ac:dyDescent="0.25">
      <c r="A30" s="9" t="s">
        <v>6642</v>
      </c>
      <c r="C30" s="9">
        <v>100</v>
      </c>
      <c r="D30" s="9">
        <v>100</v>
      </c>
      <c r="E30" s="23">
        <v>2.7859222237680501E-19</v>
      </c>
      <c r="F30" s="23">
        <v>6.2070347145552201E-16</v>
      </c>
      <c r="G30" s="23">
        <v>1.6775769498797901E-17</v>
      </c>
      <c r="H30" s="7" t="s">
        <v>8476</v>
      </c>
      <c r="I30" s="9" t="s">
        <v>8477</v>
      </c>
    </row>
    <row r="31" spans="1:9" x14ac:dyDescent="0.25">
      <c r="A31" s="9" t="s">
        <v>6603</v>
      </c>
      <c r="C31" s="9">
        <v>100</v>
      </c>
      <c r="D31" s="9">
        <v>100</v>
      </c>
      <c r="E31" s="23">
        <v>2.7859222237680501E-19</v>
      </c>
      <c r="F31" s="23">
        <v>6.2070347145552201E-16</v>
      </c>
      <c r="G31" s="23">
        <v>1.6775769498797901E-17</v>
      </c>
      <c r="H31" s="7" t="s">
        <v>8478</v>
      </c>
      <c r="I31" s="9" t="s">
        <v>8479</v>
      </c>
    </row>
    <row r="32" spans="1:9" x14ac:dyDescent="0.25">
      <c r="A32" s="9" t="s">
        <v>6602</v>
      </c>
      <c r="C32" s="9">
        <v>100</v>
      </c>
      <c r="D32" s="9">
        <v>100</v>
      </c>
      <c r="E32" s="23">
        <v>2.7859222237680501E-19</v>
      </c>
      <c r="F32" s="23">
        <v>6.2070347145552201E-16</v>
      </c>
      <c r="G32" s="23">
        <v>1.6775769498797901E-17</v>
      </c>
      <c r="H32" s="7" t="s">
        <v>8480</v>
      </c>
      <c r="I32" s="9" t="s">
        <v>8481</v>
      </c>
    </row>
    <row r="33" spans="1:9" x14ac:dyDescent="0.25">
      <c r="A33" s="9" t="s">
        <v>6601</v>
      </c>
      <c r="C33" s="9">
        <v>100</v>
      </c>
      <c r="D33" s="9">
        <v>100</v>
      </c>
      <c r="E33" s="23">
        <v>2.7859222237680501E-19</v>
      </c>
      <c r="F33" s="23">
        <v>6.2070347145552201E-16</v>
      </c>
      <c r="G33" s="23">
        <v>1.6775769498797901E-17</v>
      </c>
      <c r="H33" s="7" t="s">
        <v>8482</v>
      </c>
      <c r="I33" s="9" t="s">
        <v>8483</v>
      </c>
    </row>
    <row r="34" spans="1:9" x14ac:dyDescent="0.25">
      <c r="A34" s="9" t="s">
        <v>6606</v>
      </c>
      <c r="C34" s="9">
        <v>100</v>
      </c>
      <c r="D34" s="9">
        <v>100</v>
      </c>
      <c r="E34" s="23">
        <v>2.7859222237680501E-19</v>
      </c>
      <c r="F34" s="23">
        <v>6.2070347145552201E-16</v>
      </c>
      <c r="G34" s="23">
        <v>1.6775769498797901E-17</v>
      </c>
      <c r="H34" s="7" t="s">
        <v>8484</v>
      </c>
      <c r="I34" s="9" t="s">
        <v>8485</v>
      </c>
    </row>
    <row r="35" spans="1:9" x14ac:dyDescent="0.25">
      <c r="A35" s="9" t="s">
        <v>6604</v>
      </c>
      <c r="C35" s="9">
        <v>100</v>
      </c>
      <c r="D35" s="9">
        <v>100</v>
      </c>
      <c r="E35" s="23">
        <v>2.7859222237680501E-19</v>
      </c>
      <c r="F35" s="23">
        <v>6.2070347145552201E-16</v>
      </c>
      <c r="G35" s="23">
        <v>1.6775769498797901E-17</v>
      </c>
      <c r="H35" s="7" t="s">
        <v>8486</v>
      </c>
      <c r="I35" s="9" t="s">
        <v>8487</v>
      </c>
    </row>
    <row r="36" spans="1:9" x14ac:dyDescent="0.25">
      <c r="A36" s="9" t="s">
        <v>63</v>
      </c>
      <c r="C36" s="9">
        <v>100</v>
      </c>
      <c r="D36" s="9">
        <v>100</v>
      </c>
      <c r="E36" s="23">
        <v>2.7859222237680501E-19</v>
      </c>
      <c r="F36" s="23">
        <v>6.2070347145552201E-16</v>
      </c>
      <c r="G36" s="23">
        <v>1.6775769498797901E-17</v>
      </c>
      <c r="H36" s="7" t="s">
        <v>8488</v>
      </c>
      <c r="I36" s="9" t="s">
        <v>8489</v>
      </c>
    </row>
    <row r="37" spans="1:9" x14ac:dyDescent="0.25">
      <c r="A37" s="9" t="s">
        <v>63</v>
      </c>
      <c r="C37" s="9">
        <v>100</v>
      </c>
      <c r="D37" s="9">
        <v>100</v>
      </c>
      <c r="E37" s="23">
        <v>2.7859222237680501E-19</v>
      </c>
      <c r="F37" s="23">
        <v>6.2070347145552201E-16</v>
      </c>
      <c r="G37" s="23">
        <v>1.6775769498797901E-17</v>
      </c>
      <c r="H37" s="7" t="s">
        <v>8490</v>
      </c>
      <c r="I37" s="9" t="s">
        <v>8491</v>
      </c>
    </row>
    <row r="38" spans="1:9" x14ac:dyDescent="0.25">
      <c r="A38" s="9" t="s">
        <v>6579</v>
      </c>
      <c r="C38" s="9">
        <v>100</v>
      </c>
      <c r="D38" s="9">
        <v>100</v>
      </c>
      <c r="E38" s="23">
        <v>2.7859222237680501E-19</v>
      </c>
      <c r="F38" s="23">
        <v>6.2070347145552201E-16</v>
      </c>
      <c r="G38" s="23">
        <v>1.6775769498797901E-17</v>
      </c>
      <c r="H38" s="7" t="s">
        <v>8492</v>
      </c>
      <c r="I38" s="9" t="s">
        <v>8493</v>
      </c>
    </row>
    <row r="39" spans="1:9" ht="30" x14ac:dyDescent="0.25">
      <c r="A39" s="9" t="s">
        <v>4276</v>
      </c>
      <c r="C39" s="9">
        <v>100</v>
      </c>
      <c r="D39" s="9">
        <v>100</v>
      </c>
      <c r="E39" s="23">
        <v>2.7859222237680501E-19</v>
      </c>
      <c r="F39" s="23">
        <v>6.2070347145552201E-16</v>
      </c>
      <c r="G39" s="23">
        <v>1.6775769498797901E-17</v>
      </c>
      <c r="H39" s="7" t="s">
        <v>8494</v>
      </c>
      <c r="I39" s="9" t="s">
        <v>8495</v>
      </c>
    </row>
    <row r="40" spans="1:9" ht="30" x14ac:dyDescent="0.25">
      <c r="A40" s="9" t="s">
        <v>4646</v>
      </c>
      <c r="B40" s="9" t="s">
        <v>5889</v>
      </c>
      <c r="C40" s="9">
        <v>100</v>
      </c>
      <c r="D40" s="9">
        <v>93.446088794925998</v>
      </c>
      <c r="E40" s="23">
        <v>7.6177945263424596E-11</v>
      </c>
      <c r="F40" s="23">
        <v>1.6972446204691001E-7</v>
      </c>
      <c r="G40" s="23">
        <v>4.2431115511727497E-9</v>
      </c>
      <c r="H40" s="7" t="s">
        <v>8496</v>
      </c>
      <c r="I40" s="9" t="s">
        <v>8497</v>
      </c>
    </row>
    <row r="41" spans="1:9" s="1" customFormat="1" x14ac:dyDescent="0.25">
      <c r="A41" s="18" t="s">
        <v>5139</v>
      </c>
      <c r="B41" s="18" t="s">
        <v>8440</v>
      </c>
      <c r="C41" s="18">
        <v>100</v>
      </c>
      <c r="D41" s="18">
        <v>93.234672304439698</v>
      </c>
      <c r="E41" s="18">
        <v>9.7602992368762803E-11</v>
      </c>
      <c r="F41" s="24">
        <v>2.1745946699760299E-7</v>
      </c>
      <c r="G41" s="24">
        <v>5.3038894389659303E-9</v>
      </c>
      <c r="H41" s="52" t="s">
        <v>8429</v>
      </c>
      <c r="I41" s="18" t="s">
        <v>84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Dataset S1</vt:lpstr>
      <vt:lpstr>Dataset S2</vt:lpstr>
      <vt:lpstr>Supp Table 1</vt:lpstr>
      <vt:lpstr>Supp Table 2 Core genes</vt:lpstr>
      <vt:lpstr>Supp Table 2 Accesory genes</vt:lpstr>
      <vt:lpstr>Supp Table 3 L. monocytogenes</vt:lpstr>
      <vt:lpstr>Supp Table 3 non-monocytogenes</vt:lpstr>
      <vt:lpstr>Supp Table 3 non-Listeria</vt:lpstr>
      <vt:lpstr>Supp Table 4 Clade 1.4</vt:lpstr>
      <vt:lpstr>Supp Table 4 Clade 8.1</vt:lpstr>
      <vt:lpstr>Supp Table 4 Clade 11.4</vt:lpstr>
      <vt:lpstr>Supp Table 4 Clade 12.2</vt:lpstr>
      <vt:lpstr>Supp Table 4 Clade 13.6</vt:lpstr>
      <vt:lpstr>Supp Table 4 BC resistance</vt:lpstr>
      <vt:lpstr>Supp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Victoria Gutierrez (QIB)</dc:creator>
  <cp:lastModifiedBy>Ana Victoria Gutierrez (QIB)</cp:lastModifiedBy>
  <dcterms:created xsi:type="dcterms:W3CDTF">2024-02-08T15:15:22Z</dcterms:created>
  <dcterms:modified xsi:type="dcterms:W3CDTF">2025-02-24T10:33:24Z</dcterms:modified>
</cp:coreProperties>
</file>